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enaconforti/switchdrive/Institution/09_Manuscripts/03_WGS_esbl_ecoli/03_tables/"/>
    </mc:Choice>
  </mc:AlternateContent>
  <xr:revisionPtr revIDLastSave="0" documentId="13_ncr:1_{67AF5FB0-58F3-4E4E-AEF4-39875D0629A0}" xr6:coauthVersionLast="47" xr6:coauthVersionMax="47" xr10:uidLastSave="{00000000-0000-0000-0000-000000000000}"/>
  <bookViews>
    <workbookView xWindow="33020" yWindow="-8900" windowWidth="30240" windowHeight="17260" firstSheet="9" activeTab="9" xr2:uid="{00000000-000D-0000-FFFF-FFFF00000000}"/>
  </bookViews>
  <sheets>
    <sheet name="TableS1" sheetId="18" r:id="rId1"/>
    <sheet name="TableS2" sheetId="3" r:id="rId2"/>
    <sheet name="TableS3" sheetId="5" r:id="rId3"/>
    <sheet name="TableS4" sheetId="6" r:id="rId4"/>
    <sheet name="TableS5" sheetId="7" r:id="rId5"/>
    <sheet name="TableS6" sheetId="8" r:id="rId6"/>
    <sheet name="TableS7" sheetId="9" r:id="rId7"/>
    <sheet name="TableS8" sheetId="17" r:id="rId8"/>
    <sheet name="TableS9" sheetId="11" r:id="rId9"/>
    <sheet name="TableS10" sheetId="19" r:id="rId10"/>
    <sheet name="TableS11" sheetId="13" r:id="rId11"/>
    <sheet name="TableS12" sheetId="14" r:id="rId12"/>
    <sheet name="TableS13" sheetId="15" r:id="rId13"/>
    <sheet name="TableS14" sheetId="16" r:id="rId14"/>
  </sheets>
  <definedNames>
    <definedName name="_xlnm._FilterDatabase" localSheetId="2" hidden="1">TableS3!$A$1:$BD$1</definedName>
    <definedName name="quast_transposed_report_1" localSheetId="2">TableS3!$A$1:$EP$741</definedName>
    <definedName name="sample_annotations" localSheetId="3">TableS4!$A$1:$K$763</definedName>
    <definedName name="TableS10" localSheetId="9">TableS10!$A$1:$D$15</definedName>
    <definedName name="TableS11" localSheetId="10">TableS11!$A$1:$H$42</definedName>
    <definedName name="TableS12" localSheetId="11">TableS12!$A$1:$E$39</definedName>
    <definedName name="TableS13" localSheetId="12">TableS13!$A$1:$E$13</definedName>
    <definedName name="TableS14" localSheetId="13">TableS14!$A$1:$D$34</definedName>
    <definedName name="TableS2" localSheetId="1">TableS2!$A$1:$B$27</definedName>
    <definedName name="TableS5" localSheetId="4">TableS5!$A$1:$F$10</definedName>
    <definedName name="TableS6" localSheetId="5">TableS6!$A$1:$F$149</definedName>
    <definedName name="TableS7" localSheetId="6">TableS7!$A$1:$E$47</definedName>
    <definedName name="TableS8" localSheetId="7">TableS8!$A$1:$C$11</definedName>
    <definedName name="TableS9" localSheetId="8">TableS9!$A$1:$E$3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C48DA25-6D27-C74E-86BC-4A76BFA70235}" name="quast_transposed_report" type="6" refreshedVersion="8" background="1" saveData="1">
    <textPr sourceFile="/Volumes/LaCie/05_wgs_esbl_ecoli/02_manuscript_isolates/02_snakemake_individual_results/quast_transposed_report.txt" thousands="'" space="1" consecutive="1">
      <textFields count="1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070522D-5A74-354E-98C3-C55608F491DE}" name="sample_annotations" type="6" refreshedVersion="8" background="1" saveData="1">
    <textPr codePage="65001" sourceFile="/Users/conforsh/switchdrive/Institution/09_Manuscripts/03_WGS_esbl_ecoli/stat2/sample_annotations.csv" thousands="'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FAA8B5AC-8242-1D4E-93A6-6A59184DDAB4}" name="TableS10" type="6" refreshedVersion="8" background="1" saveData="1">
    <textPr sourceFile="/Users/sheenaconforti/switchdrive/Institution/09_Manuscripts/03_WGS_esbl_ecoli/03_tables/TableS10.csv" comma="1">
      <textFields count="4">
        <textField/>
        <textField/>
        <textField/>
        <textField/>
      </textFields>
    </textPr>
  </connection>
  <connection id="4" xr16:uid="{DB1B01F8-5D65-934A-B721-A872F730B397}" name="TableS11" type="6" refreshedVersion="8" background="1" saveData="1">
    <textPr sourceFile="/Users/conforsh/switchdrive/Institution/09_Manuscripts/03_WGS_esbl_ecoli/tables_v2/TableS11.csv" thousands="'" comma="1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5B2839B3-58A9-294E-832A-2E9D5854587C}" name="TableS12" type="6" refreshedVersion="8" background="1" saveData="1">
    <textPr sourceFile="/Users/conforsh/switchdrive/Institution/09_Manuscripts/03_WGS_esbl_ecoli/tables_v2/TableS12.csv" thousands="'" comma="1">
      <textFields count="5">
        <textField/>
        <textField/>
        <textField/>
        <textField/>
        <textField/>
      </textFields>
    </textPr>
  </connection>
  <connection id="6" xr16:uid="{720DDC7A-0406-3048-8308-4A33771D6751}" name="TableS13" type="6" refreshedVersion="8" background="1" saveData="1">
    <textPr sourceFile="/Users/conforsh/switchdrive/Institution/09_Manuscripts/03_WGS_esbl_ecoli/tables_v2/TableS13.csv" thousands="'" comma="1">
      <textFields count="5">
        <textField/>
        <textField/>
        <textField/>
        <textField/>
        <textField/>
      </textFields>
    </textPr>
  </connection>
  <connection id="7" xr16:uid="{AAD3D8AA-7150-EE47-91D8-A3918EAE205C}" name="TableS14" type="6" refreshedVersion="8" background="1" saveData="1">
    <textPr sourceFile="/Users/conforsh/switchdrive/Institution/09_Manuscripts/03_WGS_esbl_ecoli/tables_v2/TableS14.csv" thousands="'" comma="1">
      <textFields count="4">
        <textField/>
        <textField/>
        <textField/>
        <textField/>
      </textFields>
    </textPr>
  </connection>
  <connection id="8" xr16:uid="{AF8F4457-FA12-C54A-A215-52D61A4B698A}" name="TableS2" type="6" refreshedVersion="8" background="1" saveData="1">
    <textPr sourceFile="/Users/conforsh/switchdrive/Institution/09_Manuscripts/03_WGS_esbl_ecoli/tables_v2/TableS2.csv" thousands="'" comma="1" semicolon="1">
      <textFields count="2">
        <textField/>
        <textField/>
      </textFields>
    </textPr>
  </connection>
  <connection id="9" xr16:uid="{F2C09D2A-7863-494C-8AF7-783C061380F5}" name="TableS5" type="6" refreshedVersion="8" background="1" saveData="1">
    <textPr sourceFile="/Users/conforsh/switchdrive/Institution/09_Manuscripts/03_WGS_esbl_ecoli/tables_v2/TableS5.csv" thousands="'" comma="1">
      <textFields count="6">
        <textField/>
        <textField/>
        <textField/>
        <textField/>
        <textField/>
        <textField/>
      </textFields>
    </textPr>
  </connection>
  <connection id="10" xr16:uid="{80FA469A-97DB-FB4E-A0DE-DA572BAD7E75}" name="TableS6" type="6" refreshedVersion="8" background="1" saveData="1">
    <textPr sourceFile="/Users/conforsh/switchdrive/Institution/09_Manuscripts/03_WGS_esbl_ecoli/tables_v2/TableS6.csv" thousands="'" comma="1">
      <textFields count="6">
        <textField/>
        <textField/>
        <textField/>
        <textField/>
        <textField/>
        <textField/>
      </textFields>
    </textPr>
  </connection>
  <connection id="11" xr16:uid="{BEC337DA-050A-424C-89B6-92AFF27E975D}" name="TableS7" type="6" refreshedVersion="8" background="1" saveData="1">
    <textPr sourceFile="/Users/conforsh/switchdrive/Institution/09_Manuscripts/03_WGS_esbl_ecoli/tables_v2/TableS7.csv" thousands="'" comma="1">
      <textFields count="5">
        <textField/>
        <textField/>
        <textField/>
        <textField/>
        <textField/>
      </textFields>
    </textPr>
  </connection>
  <connection id="12" xr16:uid="{B05360EC-CEE1-3447-9AA1-A08043C520D4}" name="TableS8" type="6" refreshedVersion="8" background="1" saveData="1">
    <textPr sourceFile="/Users/sheenaconforti/switchdrive/Institution/09_Manuscripts/03_WGS_esbl_ecoli/03_tables/TableS8.csv" comma="1">
      <textFields count="3">
        <textField/>
        <textField/>
        <textField/>
      </textFields>
    </textPr>
  </connection>
  <connection id="13" xr16:uid="{26791435-07AF-6C42-B749-B3E2F7737B0A}" name="TableS9" type="6" refreshedVersion="8" background="1" saveData="1">
    <textPr sourceFile="/Users/conforsh/switchdrive/Institution/09_Manuscripts/03_WGS_esbl_ecoli/tables_v2/TableS9.csv" thousands="'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505" uniqueCount="3998">
  <si>
    <t xml:space="preserve">Source </t>
  </si>
  <si>
    <t>Location</t>
  </si>
  <si>
    <t>Number of isolates</t>
  </si>
  <si>
    <t>Collection timeframe</t>
  </si>
  <si>
    <t>Wastewater (n=438)</t>
  </si>
  <si>
    <t>ARA Altenrhein</t>
  </si>
  <si>
    <t>16.11.2021 - 21.11.2022 (in addition 5 samples per location from 30.10.2023)</t>
  </si>
  <si>
    <t>ARA Chur</t>
  </si>
  <si>
    <t>ARA Sensetal Laupen</t>
  </si>
  <si>
    <t>ARA Werdhölzli Zürich</t>
  </si>
  <si>
    <t>IDA CDA Lugano</t>
  </si>
  <si>
    <t>STEP d'Aïre Genève</t>
  </si>
  <si>
    <t>Clinics (n=328)</t>
  </si>
  <si>
    <t>EOC</t>
  </si>
  <si>
    <t>06.01.2021 - 21.12.2022</t>
  </si>
  <si>
    <t>KSGR</t>
  </si>
  <si>
    <t>01.11.2021 - 11.12.2022 (in addition 2 samples from 2019 and 2 samples from 2020)</t>
  </si>
  <si>
    <t>MCL</t>
  </si>
  <si>
    <t>01.11.2021 - 08.12.2022</t>
  </si>
  <si>
    <t>USB</t>
  </si>
  <si>
    <t>03.11.2021 - 28.10.2022</t>
  </si>
  <si>
    <t>USZ</t>
  </si>
  <si>
    <t>01.02.2022 - 01.01.2023</t>
  </si>
  <si>
    <t>ZLMSG</t>
  </si>
  <si>
    <t>08.05.2022 - 20.12.2022</t>
  </si>
  <si>
    <t>Wildlife (n=42)</t>
  </si>
  <si>
    <t>AUS (Near Altenrhein)</t>
  </si>
  <si>
    <t>5.12.2022 - 01.06.2023</t>
  </si>
  <si>
    <t>Bern</t>
  </si>
  <si>
    <t>Geneva</t>
  </si>
  <si>
    <t>Graubünden</t>
  </si>
  <si>
    <t>St. Gallen</t>
  </si>
  <si>
    <t>Ticino</t>
  </si>
  <si>
    <t>Wallis</t>
  </si>
  <si>
    <t>Zurich</t>
  </si>
  <si>
    <t>Livestock (n=26)</t>
  </si>
  <si>
    <t>Appenzell</t>
  </si>
  <si>
    <t>4.11.2021 - 14.02.2023</t>
  </si>
  <si>
    <t>Basel</t>
  </si>
  <si>
    <t>Lucern</t>
  </si>
  <si>
    <t>Schwyz</t>
  </si>
  <si>
    <t>Solothurn</t>
  </si>
  <si>
    <t>Category</t>
  </si>
  <si>
    <t>N</t>
  </si>
  <si>
    <r>
      <t>Total unique ESBL-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isolates</t>
    </r>
  </si>
  <si>
    <t>From wastewater</t>
  </si>
  <si>
    <t>From clinics</t>
  </si>
  <si>
    <t>From cattle</t>
  </si>
  <si>
    <t>From wildlife</t>
  </si>
  <si>
    <t>Included in final tree (total)</t>
  </si>
  <si>
    <t>Included in final tree (wastewater)</t>
  </si>
  <si>
    <t>Included in final tree (clinics)</t>
  </si>
  <si>
    <t>Included in final tree (cattle)</t>
  </si>
  <si>
    <t>Included in final tree (wildlife)</t>
  </si>
  <si>
    <t>Excluded from final tree (total)</t>
  </si>
  <si>
    <t>Exclusion due to contamination</t>
  </si>
  <si>
    <t>Exclusion due to low coverage</t>
  </si>
  <si>
    <t>Exclusion due to low assembly quality</t>
  </si>
  <si>
    <t>Low coverage in batch1 rescued in batch2</t>
  </si>
  <si>
    <t>Low coverage samples that failed both batches</t>
  </si>
  <si>
    <t>AE negative control samples in batch1</t>
  </si>
  <si>
    <t>AE negative control samples in batch2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strain1 in batch1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strain1 in batch2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strain2 in batch1</t>
    </r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strain2 in batch2</t>
    </r>
  </si>
  <si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strain1 in batch1</t>
    </r>
  </si>
  <si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strain1 in batch2</t>
    </r>
  </si>
  <si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strain2 in batch1</t>
    </r>
  </si>
  <si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strain2 in batch2</t>
    </r>
  </si>
  <si>
    <t>Sample_date</t>
  </si>
  <si>
    <t xml:space="preserve"># contigs (&gt;= 0 bp) </t>
  </si>
  <si>
    <t xml:space="preserve"># contigs (&gt;= 1000 bp) </t>
  </si>
  <si>
    <t xml:space="preserve"># contigs (&gt;= 5000 bp)  </t>
  </si>
  <si>
    <t># contigs (&gt;= 10000 bp)</t>
  </si>
  <si>
    <t xml:space="preserve"># contigs (&gt;= 25000 bp) </t>
  </si>
  <si>
    <t># contigs (&gt;= 50000 bp)</t>
  </si>
  <si>
    <t xml:space="preserve">Total length (&gt;= 0 bp) </t>
  </si>
  <si>
    <t xml:space="preserve">Total length (&gt;= 1000 bp) </t>
  </si>
  <si>
    <t>Total length (&gt;= 5000 bp)</t>
  </si>
  <si>
    <t>Total length (&gt;= 10000 bp)</t>
  </si>
  <si>
    <t>Total length (&gt;= 25000 bp)</t>
  </si>
  <si>
    <t xml:space="preserve">Total length (&gt;= 50000 bp) </t>
  </si>
  <si>
    <t xml:space="preserve"># contigs </t>
  </si>
  <si>
    <t xml:space="preserve">Largest contig </t>
  </si>
  <si>
    <t xml:space="preserve">Total length  </t>
  </si>
  <si>
    <t xml:space="preserve">Reference length </t>
  </si>
  <si>
    <t>GC (%)</t>
  </si>
  <si>
    <t xml:space="preserve">Reference GC (%) </t>
  </si>
  <si>
    <t xml:space="preserve">N50 </t>
  </si>
  <si>
    <t xml:space="preserve">NG50 </t>
  </si>
  <si>
    <t xml:space="preserve">N90 </t>
  </si>
  <si>
    <t xml:space="preserve">NG90 </t>
  </si>
  <si>
    <t xml:space="preserve">auN  </t>
  </si>
  <si>
    <t xml:space="preserve">auNG </t>
  </si>
  <si>
    <t xml:space="preserve">L50  </t>
  </si>
  <si>
    <t xml:space="preserve">LG50  </t>
  </si>
  <si>
    <t xml:space="preserve">L90   </t>
  </si>
  <si>
    <t xml:space="preserve">LG90 </t>
  </si>
  <si>
    <t xml:space="preserve"># misassemblies  </t>
  </si>
  <si>
    <t># misassembled contigs</t>
  </si>
  <si>
    <t>Misassembled contigs length</t>
  </si>
  <si>
    <t xml:space="preserve"># local misassemblies </t>
  </si>
  <si>
    <t xml:space="preserve"># scaffold gap ext. mis. </t>
  </si>
  <si>
    <t xml:space="preserve"># scaffold gap loc. mis. </t>
  </si>
  <si>
    <t># unaligned mis. contigs</t>
  </si>
  <si>
    <t># unaligned contigs</t>
  </si>
  <si>
    <t xml:space="preserve">Unaligned length </t>
  </si>
  <si>
    <t xml:space="preserve">Genome fraction (%) </t>
  </si>
  <si>
    <t xml:space="preserve">Duplication ratio </t>
  </si>
  <si>
    <t xml:space="preserve"># N's per 100 kbp  </t>
  </si>
  <si>
    <t xml:space="preserve"># mismatches per 100 kbp </t>
  </si>
  <si>
    <t xml:space="preserve"># indels per 100 kbp </t>
  </si>
  <si>
    <t xml:space="preserve"># genomic features   </t>
  </si>
  <si>
    <t xml:space="preserve">Largest alignment   </t>
  </si>
  <si>
    <t xml:space="preserve">Total aligned length </t>
  </si>
  <si>
    <t xml:space="preserve">NA50  </t>
  </si>
  <si>
    <t>NGA50</t>
  </si>
  <si>
    <t xml:space="preserve">NA90  </t>
  </si>
  <si>
    <t xml:space="preserve">NGA90  </t>
  </si>
  <si>
    <t xml:space="preserve">auNA </t>
  </si>
  <si>
    <t xml:space="preserve">auNGA </t>
  </si>
  <si>
    <t>LA50</t>
  </si>
  <si>
    <t xml:space="preserve">LGA50 </t>
  </si>
  <si>
    <t xml:space="preserve">LA90  </t>
  </si>
  <si>
    <t xml:space="preserve">LGA90 </t>
  </si>
  <si>
    <t>20220315chu4</t>
  </si>
  <si>
    <t>123+90part</t>
  </si>
  <si>
    <t>7581+450part</t>
  </si>
  <si>
    <t>-</t>
  </si>
  <si>
    <t>20220607chu2</t>
  </si>
  <si>
    <t>119+89part</t>
  </si>
  <si>
    <t>7582+429part</t>
  </si>
  <si>
    <t>20220118chu3</t>
  </si>
  <si>
    <t>114+87part</t>
  </si>
  <si>
    <t>7572+414part</t>
  </si>
  <si>
    <t>20211116chu1</t>
  </si>
  <si>
    <t>89+73part</t>
  </si>
  <si>
    <t>7866+328part</t>
  </si>
  <si>
    <t>20220705chu7</t>
  </si>
  <si>
    <t>83+53part</t>
  </si>
  <si>
    <t>7800+417part</t>
  </si>
  <si>
    <t>ZLMSG7</t>
  </si>
  <si>
    <t>132+74part</t>
  </si>
  <si>
    <t>7541+372part</t>
  </si>
  <si>
    <t>L15</t>
  </si>
  <si>
    <t>99+72part</t>
  </si>
  <si>
    <t>6914+388part</t>
  </si>
  <si>
    <t>20220315chu1</t>
  </si>
  <si>
    <t>133+91part</t>
  </si>
  <si>
    <t>7615+423part</t>
  </si>
  <si>
    <t>20220315alt2</t>
  </si>
  <si>
    <t>180+94part</t>
  </si>
  <si>
    <t>7392+767part</t>
  </si>
  <si>
    <t>20211123zur3</t>
  </si>
  <si>
    <t>98+35part</t>
  </si>
  <si>
    <t>7616+384part</t>
  </si>
  <si>
    <t>20231030lug1</t>
  </si>
  <si>
    <t>68+79part</t>
  </si>
  <si>
    <t>7114+474part</t>
  </si>
  <si>
    <t>MCL21</t>
  </si>
  <si>
    <t>142+76part</t>
  </si>
  <si>
    <t>7510+434part</t>
  </si>
  <si>
    <t>USB24</t>
  </si>
  <si>
    <t>155+91part</t>
  </si>
  <si>
    <t>7587+468part</t>
  </si>
  <si>
    <t>20220830alt7</t>
  </si>
  <si>
    <t>100+79part</t>
  </si>
  <si>
    <t>7590+409part</t>
  </si>
  <si>
    <t>20211123chu3</t>
  </si>
  <si>
    <t>77+68part</t>
  </si>
  <si>
    <t>7649+371part</t>
  </si>
  <si>
    <t>20220802sen5</t>
  </si>
  <si>
    <t>53+71part</t>
  </si>
  <si>
    <t>7846+334part</t>
  </si>
  <si>
    <t>20220607alt1</t>
  </si>
  <si>
    <t>383+81part</t>
  </si>
  <si>
    <t>7951+441part</t>
  </si>
  <si>
    <t>20220215sen3</t>
  </si>
  <si>
    <t>326+74part</t>
  </si>
  <si>
    <t>7907+409part</t>
  </si>
  <si>
    <t>20221122lug5</t>
  </si>
  <si>
    <t>125+74part</t>
  </si>
  <si>
    <t>7006+512part</t>
  </si>
  <si>
    <t>USB20</t>
  </si>
  <si>
    <t>72+74part</t>
  </si>
  <si>
    <t>7232+577part</t>
  </si>
  <si>
    <t>20220705alt7</t>
  </si>
  <si>
    <t>223+75part</t>
  </si>
  <si>
    <t>7685+434part</t>
  </si>
  <si>
    <t>USB52</t>
  </si>
  <si>
    <t>119+73part</t>
  </si>
  <si>
    <t>7133+444part</t>
  </si>
  <si>
    <t>20231030sen4</t>
  </si>
  <si>
    <t>130+83part</t>
  </si>
  <si>
    <t>7609+409part</t>
  </si>
  <si>
    <t>KSGR45</t>
  </si>
  <si>
    <t>109+62part</t>
  </si>
  <si>
    <t>7703+371part</t>
  </si>
  <si>
    <t>20220705alt9</t>
  </si>
  <si>
    <t>115+73part</t>
  </si>
  <si>
    <t>7596+395part</t>
  </si>
  <si>
    <t>USZ45</t>
  </si>
  <si>
    <t>119+81part</t>
  </si>
  <si>
    <t>7084+441part</t>
  </si>
  <si>
    <t>ZLMSG5</t>
  </si>
  <si>
    <t>140+72part</t>
  </si>
  <si>
    <t>7546+371part</t>
  </si>
  <si>
    <t>20231029zur4</t>
  </si>
  <si>
    <t>78+72part</t>
  </si>
  <si>
    <t>7044+484part</t>
  </si>
  <si>
    <t>20221025lug5</t>
  </si>
  <si>
    <t>103+72part</t>
  </si>
  <si>
    <t>7108+413part</t>
  </si>
  <si>
    <t>MCL13</t>
  </si>
  <si>
    <t>160+77part</t>
  </si>
  <si>
    <t>7600+424part</t>
  </si>
  <si>
    <t>20211123zur4</t>
  </si>
  <si>
    <t>86+61part</t>
  </si>
  <si>
    <t>7242+423part</t>
  </si>
  <si>
    <t>20220705lug7</t>
  </si>
  <si>
    <t>66+33part</t>
  </si>
  <si>
    <t>7961+349part</t>
  </si>
  <si>
    <t>20220215chu4</t>
  </si>
  <si>
    <t>52+37part</t>
  </si>
  <si>
    <t>7784+391part</t>
  </si>
  <si>
    <t>20221025alt9</t>
  </si>
  <si>
    <t>72+63part</t>
  </si>
  <si>
    <t>7753+360part</t>
  </si>
  <si>
    <t>KSGR2</t>
  </si>
  <si>
    <t>122+84part</t>
  </si>
  <si>
    <t>7670+404part</t>
  </si>
  <si>
    <t>20220705lug6</t>
  </si>
  <si>
    <t>87+31part</t>
  </si>
  <si>
    <t>7978+349part</t>
  </si>
  <si>
    <t>USZ69</t>
  </si>
  <si>
    <t>69+30part</t>
  </si>
  <si>
    <t>7961+336part</t>
  </si>
  <si>
    <t>20221025alt7</t>
  </si>
  <si>
    <t>64+35part</t>
  </si>
  <si>
    <t>7967+327part</t>
  </si>
  <si>
    <t>20220830alt3</t>
  </si>
  <si>
    <t>40+51part</t>
  </si>
  <si>
    <t>7734+371part</t>
  </si>
  <si>
    <t>W7r2</t>
  </si>
  <si>
    <t>54+78part</t>
  </si>
  <si>
    <t>6952+362part</t>
  </si>
  <si>
    <t>W7r1</t>
  </si>
  <si>
    <t>54+77part</t>
  </si>
  <si>
    <t>6926+369part</t>
  </si>
  <si>
    <t>W7r3</t>
  </si>
  <si>
    <t>6958+367part</t>
  </si>
  <si>
    <t>KSGR41</t>
  </si>
  <si>
    <t>7485+407part</t>
  </si>
  <si>
    <t>USB36</t>
  </si>
  <si>
    <t>110+74part</t>
  </si>
  <si>
    <t>7671+367part</t>
  </si>
  <si>
    <t>20211214chu2</t>
  </si>
  <si>
    <t>108+66part</t>
  </si>
  <si>
    <t>7630+389part</t>
  </si>
  <si>
    <t>20211214alt3</t>
  </si>
  <si>
    <t>95+69part</t>
  </si>
  <si>
    <t>7642+383part</t>
  </si>
  <si>
    <t>USB10</t>
  </si>
  <si>
    <t>95+82part</t>
  </si>
  <si>
    <t>7739+341part</t>
  </si>
  <si>
    <t>USZ62</t>
  </si>
  <si>
    <t>438+71part</t>
  </si>
  <si>
    <t>7967+381part</t>
  </si>
  <si>
    <t>20220607sen7</t>
  </si>
  <si>
    <t>357+80part</t>
  </si>
  <si>
    <t>7309+632part</t>
  </si>
  <si>
    <t>20211116sen3</t>
  </si>
  <si>
    <t>141+80part</t>
  </si>
  <si>
    <t>7661+477part</t>
  </si>
  <si>
    <t>USZ26</t>
  </si>
  <si>
    <t>118+72part</t>
  </si>
  <si>
    <t>7047+507part</t>
  </si>
  <si>
    <t>MCL17</t>
  </si>
  <si>
    <t>94+72part</t>
  </si>
  <si>
    <t>6934+524part</t>
  </si>
  <si>
    <t>USZ17</t>
  </si>
  <si>
    <t>145+67part</t>
  </si>
  <si>
    <t>7175+443part</t>
  </si>
  <si>
    <t>ZLMSG9</t>
  </si>
  <si>
    <t>144+72part</t>
  </si>
  <si>
    <t>7029+459part</t>
  </si>
  <si>
    <t>USZinv12</t>
  </si>
  <si>
    <t>120+77part</t>
  </si>
  <si>
    <t>7112+467part</t>
  </si>
  <si>
    <t>KSGR4</t>
  </si>
  <si>
    <t>127+85part</t>
  </si>
  <si>
    <t>7096+463part</t>
  </si>
  <si>
    <t>20220215lug3</t>
  </si>
  <si>
    <t>186+32part</t>
  </si>
  <si>
    <t>7818+389part</t>
  </si>
  <si>
    <t>20220927zur7</t>
  </si>
  <si>
    <t>152+75part</t>
  </si>
  <si>
    <t>7525+470part</t>
  </si>
  <si>
    <t>KSGR13</t>
  </si>
  <si>
    <t>104+63part</t>
  </si>
  <si>
    <t>7740+389part</t>
  </si>
  <si>
    <t>20220215lug4</t>
  </si>
  <si>
    <t>182+35part</t>
  </si>
  <si>
    <t>7793+387part</t>
  </si>
  <si>
    <t>20211214sen1</t>
  </si>
  <si>
    <t>138+72part</t>
  </si>
  <si>
    <t>7062+450part</t>
  </si>
  <si>
    <t>USB37</t>
  </si>
  <si>
    <t>120+69part</t>
  </si>
  <si>
    <t>7065+463part</t>
  </si>
  <si>
    <t>20211123gen4</t>
  </si>
  <si>
    <t>125+77part</t>
  </si>
  <si>
    <t>7104+494part</t>
  </si>
  <si>
    <t>MCL48</t>
  </si>
  <si>
    <t>129+82part</t>
  </si>
  <si>
    <t>7079+460part</t>
  </si>
  <si>
    <t>ZLMSG4</t>
  </si>
  <si>
    <t>138+73part</t>
  </si>
  <si>
    <t>7531+386part</t>
  </si>
  <si>
    <t>20211116sen2</t>
  </si>
  <si>
    <t>143+67part</t>
  </si>
  <si>
    <t>7532+395part</t>
  </si>
  <si>
    <t>20221122gen9</t>
  </si>
  <si>
    <t>157+73part</t>
  </si>
  <si>
    <t>7548+394part</t>
  </si>
  <si>
    <t>20231030sen1</t>
  </si>
  <si>
    <t>106+83part</t>
  </si>
  <si>
    <t>7616+392part</t>
  </si>
  <si>
    <t>USZ80</t>
  </si>
  <si>
    <t>75+36part</t>
  </si>
  <si>
    <t>7675+365part</t>
  </si>
  <si>
    <t>USZ24</t>
  </si>
  <si>
    <t>93+79part</t>
  </si>
  <si>
    <t>7130+451part</t>
  </si>
  <si>
    <t>20211116lug4</t>
  </si>
  <si>
    <t>80+38part</t>
  </si>
  <si>
    <t>7715+379part</t>
  </si>
  <si>
    <t>USZ11</t>
  </si>
  <si>
    <t>85+71part</t>
  </si>
  <si>
    <t>7039+475part</t>
  </si>
  <si>
    <t>20221122chu7</t>
  </si>
  <si>
    <t>126+61part</t>
  </si>
  <si>
    <t>7128+400part</t>
  </si>
  <si>
    <t>20220315sen3</t>
  </si>
  <si>
    <t>82+40part</t>
  </si>
  <si>
    <t>7865+350part</t>
  </si>
  <si>
    <t>KSGR31</t>
  </si>
  <si>
    <t>80+53part</t>
  </si>
  <si>
    <t>7734+362part</t>
  </si>
  <si>
    <t>20221025alt3</t>
  </si>
  <si>
    <t>82+50part</t>
  </si>
  <si>
    <t>7772+364part</t>
  </si>
  <si>
    <t>20231030lug3</t>
  </si>
  <si>
    <t>98+65part</t>
  </si>
  <si>
    <t>7259+402part</t>
  </si>
  <si>
    <t>20220830gen3</t>
  </si>
  <si>
    <t>128+84part</t>
  </si>
  <si>
    <t>7682+394part</t>
  </si>
  <si>
    <t>USZ63</t>
  </si>
  <si>
    <t>124+70part</t>
  </si>
  <si>
    <t>7633+400part</t>
  </si>
  <si>
    <t>20220118gen1</t>
  </si>
  <si>
    <t>95+64part</t>
  </si>
  <si>
    <t>7521+447part</t>
  </si>
  <si>
    <t>USZ83</t>
  </si>
  <si>
    <t>79+71part</t>
  </si>
  <si>
    <t>7549+422part</t>
  </si>
  <si>
    <t>20231030lug5</t>
  </si>
  <si>
    <t>64+48part</t>
  </si>
  <si>
    <t>7692+352part</t>
  </si>
  <si>
    <t>20211214sen2</t>
  </si>
  <si>
    <t>7650+421part</t>
  </si>
  <si>
    <t>KSGR3</t>
  </si>
  <si>
    <t>80+61part</t>
  </si>
  <si>
    <t>7249+389part</t>
  </si>
  <si>
    <t>20220607sen3</t>
  </si>
  <si>
    <t>56+48part</t>
  </si>
  <si>
    <t>7662+346part</t>
  </si>
  <si>
    <t>USZ31</t>
  </si>
  <si>
    <t>100+65part</t>
  </si>
  <si>
    <t>7124+381part</t>
  </si>
  <si>
    <t>KSGR67</t>
  </si>
  <si>
    <t>75+68part</t>
  </si>
  <si>
    <t>7036+448part</t>
  </si>
  <si>
    <t>20220215lug1</t>
  </si>
  <si>
    <t>57+36part</t>
  </si>
  <si>
    <t>7712+363part</t>
  </si>
  <si>
    <t>20220315lug3</t>
  </si>
  <si>
    <t>126+73part</t>
  </si>
  <si>
    <t>7536+405part</t>
  </si>
  <si>
    <t>USB30</t>
  </si>
  <si>
    <t>103+51part</t>
  </si>
  <si>
    <t>7528+342part</t>
  </si>
  <si>
    <t>KSGR35</t>
  </si>
  <si>
    <t>64+71part</t>
  </si>
  <si>
    <t>7573+434part</t>
  </si>
  <si>
    <t>USB5</t>
  </si>
  <si>
    <t>93+72part</t>
  </si>
  <si>
    <t>7590+383part</t>
  </si>
  <si>
    <t>USZ51</t>
  </si>
  <si>
    <t>59+56part</t>
  </si>
  <si>
    <t>7571+348part</t>
  </si>
  <si>
    <t>20220802zur9</t>
  </si>
  <si>
    <t>117+73part</t>
  </si>
  <si>
    <t>7698+371part</t>
  </si>
  <si>
    <t>20220412zur4</t>
  </si>
  <si>
    <t>87+68part</t>
  </si>
  <si>
    <t>7647+380part</t>
  </si>
  <si>
    <t>20211123sen2</t>
  </si>
  <si>
    <t>81+60part</t>
  </si>
  <si>
    <t>7656+340part</t>
  </si>
  <si>
    <t>20220510lug3</t>
  </si>
  <si>
    <t>233+77part</t>
  </si>
  <si>
    <t>7594+588part</t>
  </si>
  <si>
    <t>20221122gen3</t>
  </si>
  <si>
    <t>408+89part</t>
  </si>
  <si>
    <t>7815+466part</t>
  </si>
  <si>
    <t>20231031gen4</t>
  </si>
  <si>
    <t>329+102part</t>
  </si>
  <si>
    <t>7294+677part</t>
  </si>
  <si>
    <t>20221025alt5</t>
  </si>
  <si>
    <t>238+77part</t>
  </si>
  <si>
    <t>7300+560part</t>
  </si>
  <si>
    <t>USZ64</t>
  </si>
  <si>
    <t>251+64part</t>
  </si>
  <si>
    <t>7292+557part</t>
  </si>
  <si>
    <t>USZinv2</t>
  </si>
  <si>
    <t>191+42part</t>
  </si>
  <si>
    <t>7625+425part</t>
  </si>
  <si>
    <t>USZ42</t>
  </si>
  <si>
    <t>232+64part</t>
  </si>
  <si>
    <t>7267+435part</t>
  </si>
  <si>
    <t>20221025zur3</t>
  </si>
  <si>
    <t>227+39part</t>
  </si>
  <si>
    <t>8043+341part</t>
  </si>
  <si>
    <t>20221025sen3</t>
  </si>
  <si>
    <t>121+73part</t>
  </si>
  <si>
    <t>7021+599part</t>
  </si>
  <si>
    <t>20211214gen4</t>
  </si>
  <si>
    <t>7339+510part</t>
  </si>
  <si>
    <t>20221025chu1</t>
  </si>
  <si>
    <t>142+77part</t>
  </si>
  <si>
    <t>7138+459part</t>
  </si>
  <si>
    <t>20220315sen2</t>
  </si>
  <si>
    <t>148+71part</t>
  </si>
  <si>
    <t>7050+544part</t>
  </si>
  <si>
    <t>20221025zur7</t>
  </si>
  <si>
    <t>7140+454part</t>
  </si>
  <si>
    <t>KSGR69</t>
  </si>
  <si>
    <t>117+48part</t>
  </si>
  <si>
    <t>7941+374part</t>
  </si>
  <si>
    <t>USZ85</t>
  </si>
  <si>
    <t>150+76part</t>
  </si>
  <si>
    <t>7628+401part</t>
  </si>
  <si>
    <t>20220412gen2</t>
  </si>
  <si>
    <t>137+71part</t>
  </si>
  <si>
    <t>7062+476part</t>
  </si>
  <si>
    <t>USZ6</t>
  </si>
  <si>
    <t>105+74part</t>
  </si>
  <si>
    <t>7125+460part</t>
  </si>
  <si>
    <t>USZ38</t>
  </si>
  <si>
    <t>141+75part</t>
  </si>
  <si>
    <t>7121+467part</t>
  </si>
  <si>
    <t>20220215sen4</t>
  </si>
  <si>
    <t>125+75part</t>
  </si>
  <si>
    <t>7038+447part</t>
  </si>
  <si>
    <t>KSGR62</t>
  </si>
  <si>
    <t>113+75part</t>
  </si>
  <si>
    <t>7052+497part</t>
  </si>
  <si>
    <t>USZinv6</t>
  </si>
  <si>
    <t>138+71part</t>
  </si>
  <si>
    <t>7120+434part</t>
  </si>
  <si>
    <t>20220412chu4</t>
  </si>
  <si>
    <t>138+79part</t>
  </si>
  <si>
    <t>7618+400part</t>
  </si>
  <si>
    <t>20220315gen1</t>
  </si>
  <si>
    <t>134+75part</t>
  </si>
  <si>
    <t>7134+446part</t>
  </si>
  <si>
    <t>USB46</t>
  </si>
  <si>
    <t>103+76part</t>
  </si>
  <si>
    <t>7071+427part</t>
  </si>
  <si>
    <t>USZ61</t>
  </si>
  <si>
    <t>138+78part</t>
  </si>
  <si>
    <t>7632+395part</t>
  </si>
  <si>
    <t>20220510zur2</t>
  </si>
  <si>
    <t>123+77part</t>
  </si>
  <si>
    <t>7134+459part</t>
  </si>
  <si>
    <t>20220412chu3</t>
  </si>
  <si>
    <t>138+84part</t>
  </si>
  <si>
    <t>7646+399part</t>
  </si>
  <si>
    <t>20220215zur1</t>
  </si>
  <si>
    <t>125+28part</t>
  </si>
  <si>
    <t>7924+361part</t>
  </si>
  <si>
    <t>20220802gen7</t>
  </si>
  <si>
    <t>110+34part</t>
  </si>
  <si>
    <t>7691+335part</t>
  </si>
  <si>
    <t>USZinv1</t>
  </si>
  <si>
    <t>89+70part</t>
  </si>
  <si>
    <t>7096+457part</t>
  </si>
  <si>
    <t>KSGR16</t>
  </si>
  <si>
    <t>117+71part</t>
  </si>
  <si>
    <t>7039+436part</t>
  </si>
  <si>
    <t>20231030lug2</t>
  </si>
  <si>
    <t>101+86part</t>
  </si>
  <si>
    <t>7585+426part</t>
  </si>
  <si>
    <t>20220927lug3</t>
  </si>
  <si>
    <t>123+44part</t>
  </si>
  <si>
    <t>7923+377part</t>
  </si>
  <si>
    <t>20220830chu1</t>
  </si>
  <si>
    <t>83+73part</t>
  </si>
  <si>
    <t>7117+451part</t>
  </si>
  <si>
    <t>USB6</t>
  </si>
  <si>
    <t>77+76part</t>
  </si>
  <si>
    <t>7124+456part</t>
  </si>
  <si>
    <t>20220705zur7</t>
  </si>
  <si>
    <t>154+62part</t>
  </si>
  <si>
    <t>7655+352part</t>
  </si>
  <si>
    <t>KSGR77</t>
  </si>
  <si>
    <t>138+70part</t>
  </si>
  <si>
    <t>7070+437part</t>
  </si>
  <si>
    <t>20220412sen4</t>
  </si>
  <si>
    <t>122+68part</t>
  </si>
  <si>
    <t>7065+461part</t>
  </si>
  <si>
    <t>20211123sen1</t>
  </si>
  <si>
    <t>112+71part</t>
  </si>
  <si>
    <t>7078+450part</t>
  </si>
  <si>
    <t>20211214chu3</t>
  </si>
  <si>
    <t>106+68part</t>
  </si>
  <si>
    <t>7106+414part</t>
  </si>
  <si>
    <t>20231029chu2</t>
  </si>
  <si>
    <t>71+38part</t>
  </si>
  <si>
    <t>7779+380part</t>
  </si>
  <si>
    <t>20220830lug7</t>
  </si>
  <si>
    <t>100+37part</t>
  </si>
  <si>
    <t>7930+335part</t>
  </si>
  <si>
    <t>EOC1</t>
  </si>
  <si>
    <t>181+68part</t>
  </si>
  <si>
    <t>7625+441part</t>
  </si>
  <si>
    <t>20220118lug2</t>
  </si>
  <si>
    <t>67+72part</t>
  </si>
  <si>
    <t>7014+458part</t>
  </si>
  <si>
    <t>20220607sen5</t>
  </si>
  <si>
    <t>110+78part</t>
  </si>
  <si>
    <t>7597+424part</t>
  </si>
  <si>
    <t>ZLMSG10</t>
  </si>
  <si>
    <t>90+66part</t>
  </si>
  <si>
    <t>7050+464part</t>
  </si>
  <si>
    <t>KSGR56</t>
  </si>
  <si>
    <t>121+66part</t>
  </si>
  <si>
    <t>7135+435part</t>
  </si>
  <si>
    <t>USZ3</t>
  </si>
  <si>
    <t>107+79part</t>
  </si>
  <si>
    <t>7479+430part</t>
  </si>
  <si>
    <t>USB34</t>
  </si>
  <si>
    <t>64+68part</t>
  </si>
  <si>
    <t>7048+481part</t>
  </si>
  <si>
    <t>20211214alt2</t>
  </si>
  <si>
    <t>99+32part</t>
  </si>
  <si>
    <t>7951+325part</t>
  </si>
  <si>
    <t>W10r2</t>
  </si>
  <si>
    <t>100+80part</t>
  </si>
  <si>
    <t>7141+477part</t>
  </si>
  <si>
    <t>20220927chu3</t>
  </si>
  <si>
    <t>128+78part</t>
  </si>
  <si>
    <t>7570+420part</t>
  </si>
  <si>
    <t>USB53</t>
  </si>
  <si>
    <t>90+70part</t>
  </si>
  <si>
    <t>20220802lug9</t>
  </si>
  <si>
    <t>46+50part</t>
  </si>
  <si>
    <t>7598+403part</t>
  </si>
  <si>
    <t>MCL19</t>
  </si>
  <si>
    <t>109+69part</t>
  </si>
  <si>
    <t>7099+445part</t>
  </si>
  <si>
    <t>20231029zur3</t>
  </si>
  <si>
    <t>126+53part</t>
  </si>
  <si>
    <t>7771+332part</t>
  </si>
  <si>
    <t>20220705chu3</t>
  </si>
  <si>
    <t>110+38part</t>
  </si>
  <si>
    <t>7954+324part</t>
  </si>
  <si>
    <t>20220412lug4</t>
  </si>
  <si>
    <t>82+69part</t>
  </si>
  <si>
    <t>7035+490part</t>
  </si>
  <si>
    <t>KSGR46</t>
  </si>
  <si>
    <t>115+68part</t>
  </si>
  <si>
    <t>7042+439part</t>
  </si>
  <si>
    <t>KSGR64</t>
  </si>
  <si>
    <t>98+70part</t>
  </si>
  <si>
    <t>7004+441part</t>
  </si>
  <si>
    <t>20220510zur3</t>
  </si>
  <si>
    <t>71+71part</t>
  </si>
  <si>
    <t>7132+456part</t>
  </si>
  <si>
    <t>USB23</t>
  </si>
  <si>
    <t>83+66part</t>
  </si>
  <si>
    <t>7556+444part</t>
  </si>
  <si>
    <t>USB61</t>
  </si>
  <si>
    <t>7145+419part</t>
  </si>
  <si>
    <t>KSGR63</t>
  </si>
  <si>
    <t>102+64part</t>
  </si>
  <si>
    <t>7277+399part</t>
  </si>
  <si>
    <t>20220927lug1</t>
  </si>
  <si>
    <t>51+38part</t>
  </si>
  <si>
    <t>7664+401part</t>
  </si>
  <si>
    <t>20220927zur3</t>
  </si>
  <si>
    <t>83+79part</t>
  </si>
  <si>
    <t>7596+423part</t>
  </si>
  <si>
    <t>KSGR34</t>
  </si>
  <si>
    <t>140+81part</t>
  </si>
  <si>
    <t>7668+398part</t>
  </si>
  <si>
    <t>USZ71</t>
  </si>
  <si>
    <t>87+72part</t>
  </si>
  <si>
    <t>7051+476part</t>
  </si>
  <si>
    <t>20221025sen5</t>
  </si>
  <si>
    <t>98+73part</t>
  </si>
  <si>
    <t>MCL26</t>
  </si>
  <si>
    <t>103+66part</t>
  </si>
  <si>
    <t>7122+415part</t>
  </si>
  <si>
    <t>USZ72</t>
  </si>
  <si>
    <t>85+78part</t>
  </si>
  <si>
    <t>7627+411part</t>
  </si>
  <si>
    <t>20221122alt1</t>
  </si>
  <si>
    <t>78+65part</t>
  </si>
  <si>
    <t>7550+428part</t>
  </si>
  <si>
    <t>20221025chu5</t>
  </si>
  <si>
    <t>59+22part</t>
  </si>
  <si>
    <t>7869+340part</t>
  </si>
  <si>
    <t>20220215gen1</t>
  </si>
  <si>
    <t>61+43part</t>
  </si>
  <si>
    <t>7752+360part</t>
  </si>
  <si>
    <t>ZLMSG6</t>
  </si>
  <si>
    <t>93+77part</t>
  </si>
  <si>
    <t>7141+454part</t>
  </si>
  <si>
    <t>USB13</t>
  </si>
  <si>
    <t>107+62part</t>
  </si>
  <si>
    <t>7120+376part</t>
  </si>
  <si>
    <t>USZ7</t>
  </si>
  <si>
    <t>81+62part</t>
  </si>
  <si>
    <t>7245+400part</t>
  </si>
  <si>
    <t>20220607zur9</t>
  </si>
  <si>
    <t>75+75part</t>
  </si>
  <si>
    <t>7526+423part</t>
  </si>
  <si>
    <t>20211116sen1</t>
  </si>
  <si>
    <t>7101+439part</t>
  </si>
  <si>
    <t>20231030alt3</t>
  </si>
  <si>
    <t>87+64part</t>
  </si>
  <si>
    <t>7666+363part</t>
  </si>
  <si>
    <t>20211214lug1</t>
  </si>
  <si>
    <t>91+66part</t>
  </si>
  <si>
    <t>7082+409part</t>
  </si>
  <si>
    <t>MCL30</t>
  </si>
  <si>
    <t>73+69part</t>
  </si>
  <si>
    <t>7623+391part</t>
  </si>
  <si>
    <t>20220705zur3</t>
  </si>
  <si>
    <t>86+74part</t>
  </si>
  <si>
    <t>7648+405part</t>
  </si>
  <si>
    <t>20221122chu5</t>
  </si>
  <si>
    <t>79+75part</t>
  </si>
  <si>
    <t>7569+454part</t>
  </si>
  <si>
    <t>L20r3</t>
  </si>
  <si>
    <t>61+40part</t>
  </si>
  <si>
    <t>7822+315part</t>
  </si>
  <si>
    <t>20220802zur5</t>
  </si>
  <si>
    <t>82+73part</t>
  </si>
  <si>
    <t>7660+396part</t>
  </si>
  <si>
    <t>KSGR73</t>
  </si>
  <si>
    <t>78+74part</t>
  </si>
  <si>
    <t>7650+402part</t>
  </si>
  <si>
    <t>USZ81</t>
  </si>
  <si>
    <t>86+67part</t>
  </si>
  <si>
    <t>7250+406part</t>
  </si>
  <si>
    <t>20220830gen8</t>
  </si>
  <si>
    <t>95+72part</t>
  </si>
  <si>
    <t>7536+427part</t>
  </si>
  <si>
    <t>20221122lug3</t>
  </si>
  <si>
    <t>7650+375part</t>
  </si>
  <si>
    <t>20220705zur9</t>
  </si>
  <si>
    <t>71+66part</t>
  </si>
  <si>
    <t>7495+390part</t>
  </si>
  <si>
    <t>USB54</t>
  </si>
  <si>
    <t>41+33part</t>
  </si>
  <si>
    <t>7809+356part</t>
  </si>
  <si>
    <t>20220705lug9</t>
  </si>
  <si>
    <t>60+46part</t>
  </si>
  <si>
    <t>7478+353part</t>
  </si>
  <si>
    <t>20211214lug3</t>
  </si>
  <si>
    <t>72+71part</t>
  </si>
  <si>
    <t>7654+391part</t>
  </si>
  <si>
    <t>20221025gen1</t>
  </si>
  <si>
    <t>56+64part</t>
  </si>
  <si>
    <t>7655+394part</t>
  </si>
  <si>
    <t>KSGR74</t>
  </si>
  <si>
    <t>7673+376part</t>
  </si>
  <si>
    <t>20220802sen9</t>
  </si>
  <si>
    <t>48+56part</t>
  </si>
  <si>
    <t>7689+366part</t>
  </si>
  <si>
    <t>20220705alt1</t>
  </si>
  <si>
    <t>32+56part</t>
  </si>
  <si>
    <t>7609+365part</t>
  </si>
  <si>
    <t>20220830alt9</t>
  </si>
  <si>
    <t>50+63part</t>
  </si>
  <si>
    <t>7646+364part</t>
  </si>
  <si>
    <t>20220215lug2</t>
  </si>
  <si>
    <t>54+58part</t>
  </si>
  <si>
    <t>7619+355part</t>
  </si>
  <si>
    <t>KSGR9</t>
  </si>
  <si>
    <t>40+60part</t>
  </si>
  <si>
    <t>7682+354part</t>
  </si>
  <si>
    <t>20220830lug5</t>
  </si>
  <si>
    <t>35+64part</t>
  </si>
  <si>
    <t>7637+346part</t>
  </si>
  <si>
    <t>KSGR1</t>
  </si>
  <si>
    <t>45+53part</t>
  </si>
  <si>
    <t>7578+326part</t>
  </si>
  <si>
    <t>MCL6</t>
  </si>
  <si>
    <t>62+57part</t>
  </si>
  <si>
    <t>7692+344part</t>
  </si>
  <si>
    <t>20220705alt3</t>
  </si>
  <si>
    <t>26+50part</t>
  </si>
  <si>
    <t>7610+347part</t>
  </si>
  <si>
    <t>20211214zur4</t>
  </si>
  <si>
    <t>369+56part</t>
  </si>
  <si>
    <t>7878+440part</t>
  </si>
  <si>
    <t>W8r2</t>
  </si>
  <si>
    <t>405+69part</t>
  </si>
  <si>
    <t>7653+412part</t>
  </si>
  <si>
    <t>20220607alt7</t>
  </si>
  <si>
    <t>298+82part</t>
  </si>
  <si>
    <t>7159+739part</t>
  </si>
  <si>
    <t>MCL52</t>
  </si>
  <si>
    <t>335+84part</t>
  </si>
  <si>
    <t>7012+778part</t>
  </si>
  <si>
    <t>W8r3</t>
  </si>
  <si>
    <t>324+71part</t>
  </si>
  <si>
    <t>7630+407part</t>
  </si>
  <si>
    <t>KSGR20</t>
  </si>
  <si>
    <t>209+45part</t>
  </si>
  <si>
    <t>7780+454part</t>
  </si>
  <si>
    <t>20220412alt1</t>
  </si>
  <si>
    <t>205+69part</t>
  </si>
  <si>
    <t>7783+386part</t>
  </si>
  <si>
    <t>MCL51</t>
  </si>
  <si>
    <t>120+76part</t>
  </si>
  <si>
    <t>7127+554part</t>
  </si>
  <si>
    <t>USZinv3</t>
  </si>
  <si>
    <t>110+84part</t>
  </si>
  <si>
    <t>7137+532part</t>
  </si>
  <si>
    <t>EOC17</t>
  </si>
  <si>
    <t>146+75part</t>
  </si>
  <si>
    <t>7034+466part</t>
  </si>
  <si>
    <t>20220315alt4</t>
  </si>
  <si>
    <t>152+78part</t>
  </si>
  <si>
    <t>7529+503part</t>
  </si>
  <si>
    <t>USB47</t>
  </si>
  <si>
    <t>142+72part</t>
  </si>
  <si>
    <t>7040+478part</t>
  </si>
  <si>
    <t>EOC3</t>
  </si>
  <si>
    <t>140+76part</t>
  </si>
  <si>
    <t>7064+525part</t>
  </si>
  <si>
    <t>20211214gen1</t>
  </si>
  <si>
    <t>126+72part</t>
  </si>
  <si>
    <t>7118+530part</t>
  </si>
  <si>
    <t>20221122alt5</t>
  </si>
  <si>
    <t>114+63part</t>
  </si>
  <si>
    <t>7227+408part</t>
  </si>
  <si>
    <t>20220705chu9</t>
  </si>
  <si>
    <t>136+73part</t>
  </si>
  <si>
    <t>7054+453part</t>
  </si>
  <si>
    <t>USB59</t>
  </si>
  <si>
    <t>146+69part</t>
  </si>
  <si>
    <t>7111+446part</t>
  </si>
  <si>
    <t>L12</t>
  </si>
  <si>
    <t>114+70part</t>
  </si>
  <si>
    <t>7748+405part</t>
  </si>
  <si>
    <t>USB42</t>
  </si>
  <si>
    <t>7139+462part</t>
  </si>
  <si>
    <t>USB45</t>
  </si>
  <si>
    <t>169+71part</t>
  </si>
  <si>
    <t>7104+469part</t>
  </si>
  <si>
    <t>USB48</t>
  </si>
  <si>
    <t>143+69part</t>
  </si>
  <si>
    <t>7054+403part</t>
  </si>
  <si>
    <t>20220412gen3</t>
  </si>
  <si>
    <t>146+79part</t>
  </si>
  <si>
    <t>7087+420part</t>
  </si>
  <si>
    <t>20220830lug3</t>
  </si>
  <si>
    <t>90+81part</t>
  </si>
  <si>
    <t>7086+485part</t>
  </si>
  <si>
    <t>20220118lug4</t>
  </si>
  <si>
    <t>89+80part</t>
  </si>
  <si>
    <t>7071+482part</t>
  </si>
  <si>
    <t>USB40</t>
  </si>
  <si>
    <t>7046+486part</t>
  </si>
  <si>
    <t>USB26</t>
  </si>
  <si>
    <t>136+70part</t>
  </si>
  <si>
    <t>7069+479part</t>
  </si>
  <si>
    <t>20220927gen3</t>
  </si>
  <si>
    <t>103+80part</t>
  </si>
  <si>
    <t>7129+475part</t>
  </si>
  <si>
    <t>USZ22</t>
  </si>
  <si>
    <t>146+74part</t>
  </si>
  <si>
    <t>7125+428part</t>
  </si>
  <si>
    <t>20220215zur3</t>
  </si>
  <si>
    <t>129+38part</t>
  </si>
  <si>
    <t>7777+411part</t>
  </si>
  <si>
    <t>20231031gen3</t>
  </si>
  <si>
    <t>108+74part</t>
  </si>
  <si>
    <t>7086+473part</t>
  </si>
  <si>
    <t>USZ73</t>
  </si>
  <si>
    <t>158+78part</t>
  </si>
  <si>
    <t>7624+415part</t>
  </si>
  <si>
    <t>USZ19</t>
  </si>
  <si>
    <t>135+73part</t>
  </si>
  <si>
    <t>7072+433part</t>
  </si>
  <si>
    <t>USZ59</t>
  </si>
  <si>
    <t>50+43part</t>
  </si>
  <si>
    <t>7351+462part</t>
  </si>
  <si>
    <t>20220215gen3</t>
  </si>
  <si>
    <t>101+70part</t>
  </si>
  <si>
    <t>7094+510part</t>
  </si>
  <si>
    <t>KSGR70</t>
  </si>
  <si>
    <t>128+69part</t>
  </si>
  <si>
    <t>7139+457part</t>
  </si>
  <si>
    <t>20220927sen5</t>
  </si>
  <si>
    <t>76+44part</t>
  </si>
  <si>
    <t>7603+421part</t>
  </si>
  <si>
    <t>KSGR68</t>
  </si>
  <si>
    <t>131+77part</t>
  </si>
  <si>
    <t>7144+453part</t>
  </si>
  <si>
    <t>EOC13</t>
  </si>
  <si>
    <t>114+69part</t>
  </si>
  <si>
    <t>7042+472part</t>
  </si>
  <si>
    <t>20220802gen3</t>
  </si>
  <si>
    <t>116+35part</t>
  </si>
  <si>
    <t>7882+322part</t>
  </si>
  <si>
    <t>USB3</t>
  </si>
  <si>
    <t>82+71part</t>
  </si>
  <si>
    <t>7056+470part</t>
  </si>
  <si>
    <t>20220607gen5</t>
  </si>
  <si>
    <t>58+51part</t>
  </si>
  <si>
    <t>7711+395part</t>
  </si>
  <si>
    <t>KSGR48</t>
  </si>
  <si>
    <t>7117+467part</t>
  </si>
  <si>
    <t>KSGR60</t>
  </si>
  <si>
    <t>7088+458part</t>
  </si>
  <si>
    <t>20220607lug9</t>
  </si>
  <si>
    <t>96+80part</t>
  </si>
  <si>
    <t>7104+457part</t>
  </si>
  <si>
    <t>20220607chu4</t>
  </si>
  <si>
    <t>103+67part</t>
  </si>
  <si>
    <t>7119+475part</t>
  </si>
  <si>
    <t>20220830sen5</t>
  </si>
  <si>
    <t>102+75part</t>
  </si>
  <si>
    <t>7063+484part</t>
  </si>
  <si>
    <t>USZ14</t>
  </si>
  <si>
    <t>128+74part</t>
  </si>
  <si>
    <t>7131+458part</t>
  </si>
  <si>
    <t>KSGR27</t>
  </si>
  <si>
    <t>109+74part</t>
  </si>
  <si>
    <t>7090+472part</t>
  </si>
  <si>
    <t>KSGR30</t>
  </si>
  <si>
    <t>100+70part</t>
  </si>
  <si>
    <t>7077+461part</t>
  </si>
  <si>
    <t>MCL38</t>
  </si>
  <si>
    <t>122+73part</t>
  </si>
  <si>
    <t>7136+483part</t>
  </si>
  <si>
    <t>20220315zur2</t>
  </si>
  <si>
    <t>102+73part</t>
  </si>
  <si>
    <t>7076+476part</t>
  </si>
  <si>
    <t>20221122lug1</t>
  </si>
  <si>
    <t>115+83part</t>
  </si>
  <si>
    <t>7116+476part</t>
  </si>
  <si>
    <t>KSGR26</t>
  </si>
  <si>
    <t>105+73part</t>
  </si>
  <si>
    <t>7104+473part</t>
  </si>
  <si>
    <t>20220830zur9</t>
  </si>
  <si>
    <t>7025+472part</t>
  </si>
  <si>
    <t>USB50</t>
  </si>
  <si>
    <t>77+79part</t>
  </si>
  <si>
    <t>7130+470part</t>
  </si>
  <si>
    <t>20211116zur3</t>
  </si>
  <si>
    <t>103+39part</t>
  </si>
  <si>
    <t>7798+363part</t>
  </si>
  <si>
    <t>USZ32</t>
  </si>
  <si>
    <t>119+77part</t>
  </si>
  <si>
    <t>7108+475part</t>
  </si>
  <si>
    <t>USZ89</t>
  </si>
  <si>
    <t>115+42part</t>
  </si>
  <si>
    <t>7930+360part</t>
  </si>
  <si>
    <t>USB60</t>
  </si>
  <si>
    <t>141+70part</t>
  </si>
  <si>
    <t>7576+384part</t>
  </si>
  <si>
    <t>USB58</t>
  </si>
  <si>
    <t>91+70part</t>
  </si>
  <si>
    <t>7089+465part</t>
  </si>
  <si>
    <t>USB56</t>
  </si>
  <si>
    <t>95+66part</t>
  </si>
  <si>
    <t>7076+480part</t>
  </si>
  <si>
    <t>20221025gen3</t>
  </si>
  <si>
    <t>87+57part</t>
  </si>
  <si>
    <t>7666+327part</t>
  </si>
  <si>
    <t>20220607gen1</t>
  </si>
  <si>
    <t>76+76part</t>
  </si>
  <si>
    <t>7112+479part</t>
  </si>
  <si>
    <t>20221025sen1</t>
  </si>
  <si>
    <t>90+76part</t>
  </si>
  <si>
    <t>7635+412part</t>
  </si>
  <si>
    <t>W10r3</t>
  </si>
  <si>
    <t>101+79part</t>
  </si>
  <si>
    <t>7136+460part</t>
  </si>
  <si>
    <t>USB51</t>
  </si>
  <si>
    <t>59+79part</t>
  </si>
  <si>
    <t>7072+475part</t>
  </si>
  <si>
    <t>20220927zur9</t>
  </si>
  <si>
    <t>114+54part</t>
  </si>
  <si>
    <t>7687+381part</t>
  </si>
  <si>
    <t>KSGR36</t>
  </si>
  <si>
    <t>95+73part</t>
  </si>
  <si>
    <t>7097+468part</t>
  </si>
  <si>
    <t>20221122lug9</t>
  </si>
  <si>
    <t>165+27part</t>
  </si>
  <si>
    <t>7927+336part</t>
  </si>
  <si>
    <t>20211123lug1</t>
  </si>
  <si>
    <t>105+75part</t>
  </si>
  <si>
    <t>7113+476part</t>
  </si>
  <si>
    <t>20220830lug9</t>
  </si>
  <si>
    <t>85+67part</t>
  </si>
  <si>
    <t>7035+468part</t>
  </si>
  <si>
    <t>USZ82</t>
  </si>
  <si>
    <t>83+76part</t>
  </si>
  <si>
    <t>7022+465part</t>
  </si>
  <si>
    <t>MCL4</t>
  </si>
  <si>
    <t>102+74part</t>
  </si>
  <si>
    <t>7106+465part</t>
  </si>
  <si>
    <t>20221025alt1</t>
  </si>
  <si>
    <t>68+35part</t>
  </si>
  <si>
    <t>7581+372part</t>
  </si>
  <si>
    <t>L6</t>
  </si>
  <si>
    <t>76+56part</t>
  </si>
  <si>
    <t>7784+350part</t>
  </si>
  <si>
    <t>20211116gen3</t>
  </si>
  <si>
    <t>7657+412part</t>
  </si>
  <si>
    <t>20220705sen3</t>
  </si>
  <si>
    <t>7598+385part</t>
  </si>
  <si>
    <t>MCL3</t>
  </si>
  <si>
    <t>125+31part</t>
  </si>
  <si>
    <t>7925+367part</t>
  </si>
  <si>
    <t>USB49</t>
  </si>
  <si>
    <t>72+67part</t>
  </si>
  <si>
    <t>7072+463part</t>
  </si>
  <si>
    <t>20220118zur1</t>
  </si>
  <si>
    <t>96+63part</t>
  </si>
  <si>
    <t>7549+374part</t>
  </si>
  <si>
    <t>USZ30</t>
  </si>
  <si>
    <t>118+66part</t>
  </si>
  <si>
    <t>7056+452part</t>
  </si>
  <si>
    <t>MCL7</t>
  </si>
  <si>
    <t>97+71part</t>
  </si>
  <si>
    <t>7175+468part</t>
  </si>
  <si>
    <t>KSGR32</t>
  </si>
  <si>
    <t>98+71part</t>
  </si>
  <si>
    <t>7065+471part</t>
  </si>
  <si>
    <t>20231029zur5</t>
  </si>
  <si>
    <t>105+55part</t>
  </si>
  <si>
    <t>7803+326part</t>
  </si>
  <si>
    <t>20220315lug1</t>
  </si>
  <si>
    <t>88+76part</t>
  </si>
  <si>
    <t>7104+453part</t>
  </si>
  <si>
    <t>20221122zur3</t>
  </si>
  <si>
    <t>94+68part</t>
  </si>
  <si>
    <t>7124+464part</t>
  </si>
  <si>
    <t>USZ47</t>
  </si>
  <si>
    <t>97+75part</t>
  </si>
  <si>
    <t>7143+446part</t>
  </si>
  <si>
    <t>20221025lug3</t>
  </si>
  <si>
    <t>96+74part</t>
  </si>
  <si>
    <t>7076+481part</t>
  </si>
  <si>
    <t>USZ29</t>
  </si>
  <si>
    <t>7134+452part</t>
  </si>
  <si>
    <t>USZinv4</t>
  </si>
  <si>
    <t>86+56part</t>
  </si>
  <si>
    <t>7722+349part</t>
  </si>
  <si>
    <t>MCL32</t>
  </si>
  <si>
    <t>79+74part</t>
  </si>
  <si>
    <t>7065+460part</t>
  </si>
  <si>
    <t>20221025gen5</t>
  </si>
  <si>
    <t>116+29part</t>
  </si>
  <si>
    <t>7958+329part</t>
  </si>
  <si>
    <t>L19r3</t>
  </si>
  <si>
    <t>98+53part</t>
  </si>
  <si>
    <t>7713+368part</t>
  </si>
  <si>
    <t>20221025chu3</t>
  </si>
  <si>
    <t>86+41part</t>
  </si>
  <si>
    <t>7739+350part</t>
  </si>
  <si>
    <t>20231030alt4</t>
  </si>
  <si>
    <t>125+53part</t>
  </si>
  <si>
    <t>7796+357part</t>
  </si>
  <si>
    <t>20231030alt2</t>
  </si>
  <si>
    <t>116+55part</t>
  </si>
  <si>
    <t>7791+357part</t>
  </si>
  <si>
    <t>MCL27</t>
  </si>
  <si>
    <t>82+81part</t>
  </si>
  <si>
    <t>7646+448part</t>
  </si>
  <si>
    <t>USB29</t>
  </si>
  <si>
    <t>92+62part</t>
  </si>
  <si>
    <t>7203+396part</t>
  </si>
  <si>
    <t>20220510gen4</t>
  </si>
  <si>
    <t>74+65part</t>
  </si>
  <si>
    <t>7095+443part</t>
  </si>
  <si>
    <t>KSGR47</t>
  </si>
  <si>
    <t>93+66part</t>
  </si>
  <si>
    <t>7145+449part</t>
  </si>
  <si>
    <t>KSGR42</t>
  </si>
  <si>
    <t>66+76part</t>
  </si>
  <si>
    <t>7126+463part</t>
  </si>
  <si>
    <t>20220607alt5</t>
  </si>
  <si>
    <t>68+59part</t>
  </si>
  <si>
    <t>7623+365part</t>
  </si>
  <si>
    <t>20220927alt7</t>
  </si>
  <si>
    <t>102+31part</t>
  </si>
  <si>
    <t>7957+360part</t>
  </si>
  <si>
    <t>KSGR50</t>
  </si>
  <si>
    <t>48+32part</t>
  </si>
  <si>
    <t>7896+367part</t>
  </si>
  <si>
    <t>MCL29</t>
  </si>
  <si>
    <t>67+39part</t>
  </si>
  <si>
    <t>7933+340part</t>
  </si>
  <si>
    <t>20211116zur4</t>
  </si>
  <si>
    <t>96+46part</t>
  </si>
  <si>
    <t>7661+412part</t>
  </si>
  <si>
    <t>20220607zur5</t>
  </si>
  <si>
    <t>85+75part</t>
  </si>
  <si>
    <t>7623+394part</t>
  </si>
  <si>
    <t>KSGR58</t>
  </si>
  <si>
    <t>94+69part</t>
  </si>
  <si>
    <t>7101+478part</t>
  </si>
  <si>
    <t>20220412sen2</t>
  </si>
  <si>
    <t>39+43part</t>
  </si>
  <si>
    <t>7747+390part</t>
  </si>
  <si>
    <t>20220830sen3</t>
  </si>
  <si>
    <t>78+48part</t>
  </si>
  <si>
    <t>7735+351part</t>
  </si>
  <si>
    <t>20221122sen3</t>
  </si>
  <si>
    <t>57+47part</t>
  </si>
  <si>
    <t>7677+361part</t>
  </si>
  <si>
    <t>MCL42</t>
  </si>
  <si>
    <t>71+63part</t>
  </si>
  <si>
    <t>7071+456part</t>
  </si>
  <si>
    <t>20211214gen3</t>
  </si>
  <si>
    <t>56+42part</t>
  </si>
  <si>
    <t>7572+346part</t>
  </si>
  <si>
    <t>20220830gen1</t>
  </si>
  <si>
    <t>72+53part</t>
  </si>
  <si>
    <t>7732+344part</t>
  </si>
  <si>
    <t>20211116gen2</t>
  </si>
  <si>
    <t>67+51part</t>
  </si>
  <si>
    <t>7748+332part</t>
  </si>
  <si>
    <t>20221122lug7</t>
  </si>
  <si>
    <t>84+26part</t>
  </si>
  <si>
    <t>7939+321part</t>
  </si>
  <si>
    <t>USZ12</t>
  </si>
  <si>
    <t>78+47part</t>
  </si>
  <si>
    <t>7706+350part</t>
  </si>
  <si>
    <t>20211123gen2</t>
  </si>
  <si>
    <t>80+79part</t>
  </si>
  <si>
    <t>7605+403part</t>
  </si>
  <si>
    <t>L17</t>
  </si>
  <si>
    <t>104+62part</t>
  </si>
  <si>
    <t>7696+342part</t>
  </si>
  <si>
    <t>20220830zur6</t>
  </si>
  <si>
    <t>58+47part</t>
  </si>
  <si>
    <t>7645+359part</t>
  </si>
  <si>
    <t>20220927alt9</t>
  </si>
  <si>
    <t>100+66part</t>
  </si>
  <si>
    <t>7292+352part</t>
  </si>
  <si>
    <t>20220927chu7</t>
  </si>
  <si>
    <t>59+26part</t>
  </si>
  <si>
    <t>7862+342part</t>
  </si>
  <si>
    <t>20211123chu4</t>
  </si>
  <si>
    <t>36+35part</t>
  </si>
  <si>
    <t>7779+364part</t>
  </si>
  <si>
    <t>20211214sen3</t>
  </si>
  <si>
    <t>72+37part</t>
  </si>
  <si>
    <t>7701+345part</t>
  </si>
  <si>
    <t>20211116chu2</t>
  </si>
  <si>
    <t>29+32part</t>
  </si>
  <si>
    <t>7775+354part</t>
  </si>
  <si>
    <t>20231031gen1</t>
  </si>
  <si>
    <t>67+60part</t>
  </si>
  <si>
    <t>7019+399part</t>
  </si>
  <si>
    <t>W13r3</t>
  </si>
  <si>
    <t>33+28part</t>
  </si>
  <si>
    <t>7671+373part</t>
  </si>
  <si>
    <t>20220215alt3</t>
  </si>
  <si>
    <t>74+70part</t>
  </si>
  <si>
    <t>7579+419part</t>
  </si>
  <si>
    <t>W3r1</t>
  </si>
  <si>
    <t>60+31part</t>
  </si>
  <si>
    <t>7903+311part</t>
  </si>
  <si>
    <t>20211123chu1</t>
  </si>
  <si>
    <t>28+34part</t>
  </si>
  <si>
    <t>7756+357part</t>
  </si>
  <si>
    <t>MCL47</t>
  </si>
  <si>
    <t>82+60part</t>
  </si>
  <si>
    <t>7696+379part</t>
  </si>
  <si>
    <t>W9r1</t>
  </si>
  <si>
    <t>51+27part</t>
  </si>
  <si>
    <t>7907+315part</t>
  </si>
  <si>
    <t>W9r2</t>
  </si>
  <si>
    <t>44+27part</t>
  </si>
  <si>
    <t>7908+315part</t>
  </si>
  <si>
    <t>20221025lug1</t>
  </si>
  <si>
    <t>41+31part</t>
  </si>
  <si>
    <t>7593+341part</t>
  </si>
  <si>
    <t>20211116chu3</t>
  </si>
  <si>
    <t>30+35part</t>
  </si>
  <si>
    <t>7778+355part</t>
  </si>
  <si>
    <t>20221025zur1</t>
  </si>
  <si>
    <t>93+61part</t>
  </si>
  <si>
    <t>7248+399part</t>
  </si>
  <si>
    <t>W5r3</t>
  </si>
  <si>
    <t>81+63part</t>
  </si>
  <si>
    <t>7501+400part</t>
  </si>
  <si>
    <t>KSGR40</t>
  </si>
  <si>
    <t>81+67part</t>
  </si>
  <si>
    <t>7569+432part</t>
  </si>
  <si>
    <t>USB9</t>
  </si>
  <si>
    <t>64+46part</t>
  </si>
  <si>
    <t>7912+355part</t>
  </si>
  <si>
    <t>20220118alt4</t>
  </si>
  <si>
    <t>63+75part</t>
  </si>
  <si>
    <t>7475+428part</t>
  </si>
  <si>
    <t>MCL20</t>
  </si>
  <si>
    <t>82+57part</t>
  </si>
  <si>
    <t>7263+389part</t>
  </si>
  <si>
    <t>KSGR10</t>
  </si>
  <si>
    <t>71+67part</t>
  </si>
  <si>
    <t>7621+368part</t>
  </si>
  <si>
    <t>USZ46</t>
  </si>
  <si>
    <t>58+63part</t>
  </si>
  <si>
    <t>7481+391part</t>
  </si>
  <si>
    <t>USZ49</t>
  </si>
  <si>
    <t>56+31part</t>
  </si>
  <si>
    <t>7876+331part</t>
  </si>
  <si>
    <t>20220215sen2</t>
  </si>
  <si>
    <t>65+68part</t>
  </si>
  <si>
    <t>7619+363part</t>
  </si>
  <si>
    <t>L16</t>
  </si>
  <si>
    <t>98+63part</t>
  </si>
  <si>
    <t>7666+376part</t>
  </si>
  <si>
    <t>USZ4</t>
  </si>
  <si>
    <t>48+28part</t>
  </si>
  <si>
    <t>7921+325part</t>
  </si>
  <si>
    <t>USB57</t>
  </si>
  <si>
    <t>119+75part</t>
  </si>
  <si>
    <t>7641+370part</t>
  </si>
  <si>
    <t>20211214lug2</t>
  </si>
  <si>
    <t>7651+391part</t>
  </si>
  <si>
    <t>20220802alt7</t>
  </si>
  <si>
    <t>61+73part</t>
  </si>
  <si>
    <t>7480+436part</t>
  </si>
  <si>
    <t>20211116alt1</t>
  </si>
  <si>
    <t>83+68part</t>
  </si>
  <si>
    <t>7591+371part</t>
  </si>
  <si>
    <t>20220315zur4</t>
  </si>
  <si>
    <t>41+57part</t>
  </si>
  <si>
    <t>7648+341part</t>
  </si>
  <si>
    <t>20220510chu1</t>
  </si>
  <si>
    <t>52+62part</t>
  </si>
  <si>
    <t>7661+374part</t>
  </si>
  <si>
    <t>20220607alt9</t>
  </si>
  <si>
    <t>62+59part</t>
  </si>
  <si>
    <t>7623+345part</t>
  </si>
  <si>
    <t>W14r3</t>
  </si>
  <si>
    <t>42+62part</t>
  </si>
  <si>
    <t>7603+356part</t>
  </si>
  <si>
    <t>20220830zur1</t>
  </si>
  <si>
    <t>62+64part</t>
  </si>
  <si>
    <t>7621+369part</t>
  </si>
  <si>
    <t>MCL14</t>
  </si>
  <si>
    <t>57+66part</t>
  </si>
  <si>
    <t>7636+383part</t>
  </si>
  <si>
    <t>L11</t>
  </si>
  <si>
    <t>89+65part</t>
  </si>
  <si>
    <t>7588+354part</t>
  </si>
  <si>
    <t>20220705sen9</t>
  </si>
  <si>
    <t>47+59part</t>
  </si>
  <si>
    <t>7665+356part</t>
  </si>
  <si>
    <t>W8r1</t>
  </si>
  <si>
    <t>44+64part</t>
  </si>
  <si>
    <t>7637+366part</t>
  </si>
  <si>
    <t>20231030sen3</t>
  </si>
  <si>
    <t>28+54part</t>
  </si>
  <si>
    <t>7622+335part</t>
  </si>
  <si>
    <t>W14r1</t>
  </si>
  <si>
    <t>40+62part</t>
  </si>
  <si>
    <t>7605+364part</t>
  </si>
  <si>
    <t>20220830sen7</t>
  </si>
  <si>
    <t>48+55part</t>
  </si>
  <si>
    <t>7673+348part</t>
  </si>
  <si>
    <t>W14r2</t>
  </si>
  <si>
    <t>43+60part</t>
  </si>
  <si>
    <t>7609+358part</t>
  </si>
  <si>
    <t>20221122zur9</t>
  </si>
  <si>
    <t>117+57part</t>
  </si>
  <si>
    <t>7627+369part</t>
  </si>
  <si>
    <t>MCL35</t>
  </si>
  <si>
    <t>50+57part</t>
  </si>
  <si>
    <t>7668+349part</t>
  </si>
  <si>
    <t>MCL41</t>
  </si>
  <si>
    <t>49+61part</t>
  </si>
  <si>
    <t>7689+323part</t>
  </si>
  <si>
    <t>20220118lug3</t>
  </si>
  <si>
    <t>23+53part</t>
  </si>
  <si>
    <t>7650+331part</t>
  </si>
  <si>
    <t>W15r2</t>
  </si>
  <si>
    <t>351+66part</t>
  </si>
  <si>
    <t>7821+416part</t>
  </si>
  <si>
    <t>EOC9</t>
  </si>
  <si>
    <t>328+75part</t>
  </si>
  <si>
    <t>7336+559part</t>
  </si>
  <si>
    <t>20221025zur5</t>
  </si>
  <si>
    <t>173+81part</t>
  </si>
  <si>
    <t>7179+735part</t>
  </si>
  <si>
    <t>20220607sen1</t>
  </si>
  <si>
    <t>138+75part</t>
  </si>
  <si>
    <t>7171+698part</t>
  </si>
  <si>
    <t>USZinv8</t>
  </si>
  <si>
    <t>199+50part</t>
  </si>
  <si>
    <t>7948+360part</t>
  </si>
  <si>
    <t>20211123zur2</t>
  </si>
  <si>
    <t>167+71part</t>
  </si>
  <si>
    <t>7107+458part</t>
  </si>
  <si>
    <t>USB27</t>
  </si>
  <si>
    <t>125+72part</t>
  </si>
  <si>
    <t>6971+595part</t>
  </si>
  <si>
    <t>20220802chu1</t>
  </si>
  <si>
    <t>129+46part</t>
  </si>
  <si>
    <t>7568+441part</t>
  </si>
  <si>
    <t>USB28</t>
  </si>
  <si>
    <t>121+75part</t>
  </si>
  <si>
    <t>7098+483part</t>
  </si>
  <si>
    <t>20220927lug7</t>
  </si>
  <si>
    <t>39+25part</t>
  </si>
  <si>
    <t>7705+501part</t>
  </si>
  <si>
    <t>KSGR8</t>
  </si>
  <si>
    <t>116+74part</t>
  </si>
  <si>
    <t>7110+491part</t>
  </si>
  <si>
    <t>20220802chu9</t>
  </si>
  <si>
    <t>162+69part</t>
  </si>
  <si>
    <t>7760+353part</t>
  </si>
  <si>
    <t>USZ79</t>
  </si>
  <si>
    <t>134+81part</t>
  </si>
  <si>
    <t>7114+458part</t>
  </si>
  <si>
    <t>20211214gen2</t>
  </si>
  <si>
    <t>134+64part</t>
  </si>
  <si>
    <t>7070+460part</t>
  </si>
  <si>
    <t>20220510lug2</t>
  </si>
  <si>
    <t>99+75part</t>
  </si>
  <si>
    <t>7076+494part</t>
  </si>
  <si>
    <t>KSGR38</t>
  </si>
  <si>
    <t>196+39part</t>
  </si>
  <si>
    <t>7789+386part</t>
  </si>
  <si>
    <t>20220315zur3</t>
  </si>
  <si>
    <t>118+64part</t>
  </si>
  <si>
    <t>7275+575part</t>
  </si>
  <si>
    <t>20211123gen1</t>
  </si>
  <si>
    <t>137+64part</t>
  </si>
  <si>
    <t>7610+410part</t>
  </si>
  <si>
    <t>20211116lug2</t>
  </si>
  <si>
    <t>118+79part</t>
  </si>
  <si>
    <t>7114+508part</t>
  </si>
  <si>
    <t>KSGR24</t>
  </si>
  <si>
    <t>108+77part</t>
  </si>
  <si>
    <t>7125+447part</t>
  </si>
  <si>
    <t>KSGR15</t>
  </si>
  <si>
    <t>131+72part</t>
  </si>
  <si>
    <t>7061+487part</t>
  </si>
  <si>
    <t>20220215chu1</t>
  </si>
  <si>
    <t>106+79part</t>
  </si>
  <si>
    <t>7029+484part</t>
  </si>
  <si>
    <t>20220830zur7</t>
  </si>
  <si>
    <t>185+34part</t>
  </si>
  <si>
    <t>7892+374part</t>
  </si>
  <si>
    <t>L2</t>
  </si>
  <si>
    <t>59+49part</t>
  </si>
  <si>
    <t>7427+433part</t>
  </si>
  <si>
    <t>20220607chu8</t>
  </si>
  <si>
    <t>102+41part</t>
  </si>
  <si>
    <t>7625+444part</t>
  </si>
  <si>
    <t>20220215chu3</t>
  </si>
  <si>
    <t>101+82part</t>
  </si>
  <si>
    <t>7053+464part</t>
  </si>
  <si>
    <t>20220118zur3</t>
  </si>
  <si>
    <t>172+43part</t>
  </si>
  <si>
    <t>7896+391part</t>
  </si>
  <si>
    <t>20220315alt1</t>
  </si>
  <si>
    <t>156+49part</t>
  </si>
  <si>
    <t>7784+402part</t>
  </si>
  <si>
    <t>20220118lug1</t>
  </si>
  <si>
    <t>78+77part</t>
  </si>
  <si>
    <t>7078+484part</t>
  </si>
  <si>
    <t>KSGR28</t>
  </si>
  <si>
    <t>139+72part</t>
  </si>
  <si>
    <t>7055+502part</t>
  </si>
  <si>
    <t>USZ84</t>
  </si>
  <si>
    <t>126+79part</t>
  </si>
  <si>
    <t>7125+461part</t>
  </si>
  <si>
    <t>20221122zur2</t>
  </si>
  <si>
    <t>113+52part</t>
  </si>
  <si>
    <t>7775+441part</t>
  </si>
  <si>
    <t>ZLMSG13</t>
  </si>
  <si>
    <t>102+77part</t>
  </si>
  <si>
    <t>7110+468part</t>
  </si>
  <si>
    <t>MCL49</t>
  </si>
  <si>
    <t>91+73part</t>
  </si>
  <si>
    <t>7128+446part</t>
  </si>
  <si>
    <t>USZ54</t>
  </si>
  <si>
    <t>143+82part</t>
  </si>
  <si>
    <t>7624+405part</t>
  </si>
  <si>
    <t>20220705gen5</t>
  </si>
  <si>
    <t>82+52part</t>
  </si>
  <si>
    <t>7751+364part</t>
  </si>
  <si>
    <t>USZ74</t>
  </si>
  <si>
    <t>117+74part</t>
  </si>
  <si>
    <t>7130+464part</t>
  </si>
  <si>
    <t>20220927alt5</t>
  </si>
  <si>
    <t>74+74part</t>
  </si>
  <si>
    <t>7068+517part</t>
  </si>
  <si>
    <t>USZ28</t>
  </si>
  <si>
    <t>7407+365part</t>
  </si>
  <si>
    <t>KSGR53</t>
  </si>
  <si>
    <t>96+71part</t>
  </si>
  <si>
    <t>USB22</t>
  </si>
  <si>
    <t>118+60part</t>
  </si>
  <si>
    <t>7080+431part</t>
  </si>
  <si>
    <t>KSGR44</t>
  </si>
  <si>
    <t>136+85part</t>
  </si>
  <si>
    <t>7623+428part</t>
  </si>
  <si>
    <t>KSGR59</t>
  </si>
  <si>
    <t>118+69part</t>
  </si>
  <si>
    <t>KSGR75</t>
  </si>
  <si>
    <t>7106+473part</t>
  </si>
  <si>
    <t>20220510sen2</t>
  </si>
  <si>
    <t>80+76part</t>
  </si>
  <si>
    <t>7078+451part</t>
  </si>
  <si>
    <t>20220315zur1</t>
  </si>
  <si>
    <t>97+39part</t>
  </si>
  <si>
    <t>7873+371part</t>
  </si>
  <si>
    <t>20211214chu4</t>
  </si>
  <si>
    <t>7103+467part</t>
  </si>
  <si>
    <t>20220412gen4</t>
  </si>
  <si>
    <t>7566+389part</t>
  </si>
  <si>
    <t>20220802sen7</t>
  </si>
  <si>
    <t>82+38part</t>
  </si>
  <si>
    <t>7570+379part</t>
  </si>
  <si>
    <t>20221025sen7</t>
  </si>
  <si>
    <t>7113+467part</t>
  </si>
  <si>
    <t>KSGR14</t>
  </si>
  <si>
    <t>127+73part</t>
  </si>
  <si>
    <t>7072+468part</t>
  </si>
  <si>
    <t>KSGR61</t>
  </si>
  <si>
    <t>7101+466part</t>
  </si>
  <si>
    <t>MCL50</t>
  </si>
  <si>
    <t>117+78part</t>
  </si>
  <si>
    <t>7126+483part</t>
  </si>
  <si>
    <t>20231029chu1</t>
  </si>
  <si>
    <t>104+31part</t>
  </si>
  <si>
    <t>8016+345part</t>
  </si>
  <si>
    <t>20220927zur5</t>
  </si>
  <si>
    <t>139+71part</t>
  </si>
  <si>
    <t>7086+459part</t>
  </si>
  <si>
    <t>MCL28</t>
  </si>
  <si>
    <t>80+75part</t>
  </si>
  <si>
    <t>7121+485part</t>
  </si>
  <si>
    <t>L14</t>
  </si>
  <si>
    <t>102+54part</t>
  </si>
  <si>
    <t>7697+372part</t>
  </si>
  <si>
    <t>USZ15</t>
  </si>
  <si>
    <t>7094+468part</t>
  </si>
  <si>
    <t>20231030alt1</t>
  </si>
  <si>
    <t>7102+475part</t>
  </si>
  <si>
    <t>USZ78</t>
  </si>
  <si>
    <t>81+76part</t>
  </si>
  <si>
    <t>7079+465part</t>
  </si>
  <si>
    <t>EOC16</t>
  </si>
  <si>
    <t>7132+471part</t>
  </si>
  <si>
    <t>20220215sen1</t>
  </si>
  <si>
    <t>104+66part</t>
  </si>
  <si>
    <t>7109+469part</t>
  </si>
  <si>
    <t>20220830chu5</t>
  </si>
  <si>
    <t>100+75part</t>
  </si>
  <si>
    <t>7077+481part</t>
  </si>
  <si>
    <t>USZ86</t>
  </si>
  <si>
    <t>104+77part</t>
  </si>
  <si>
    <t>7114+462part</t>
  </si>
  <si>
    <t>MCL43</t>
  </si>
  <si>
    <t>139+65part</t>
  </si>
  <si>
    <t>7262+409part</t>
  </si>
  <si>
    <t>USZ21</t>
  </si>
  <si>
    <t>126+77part</t>
  </si>
  <si>
    <t>7125+454part</t>
  </si>
  <si>
    <t>20211123zur1</t>
  </si>
  <si>
    <t>132+67part</t>
  </si>
  <si>
    <t>6989+433part</t>
  </si>
  <si>
    <t>ZLMSG12</t>
  </si>
  <si>
    <t>113+70part</t>
  </si>
  <si>
    <t>7101+475part</t>
  </si>
  <si>
    <t>W10r1</t>
  </si>
  <si>
    <t>101+80part</t>
  </si>
  <si>
    <t>7129+469part</t>
  </si>
  <si>
    <t>20220215zur2</t>
  </si>
  <si>
    <t>75+76part</t>
  </si>
  <si>
    <t>7078+474part</t>
  </si>
  <si>
    <t>20220802lug3</t>
  </si>
  <si>
    <t>90+52part</t>
  </si>
  <si>
    <t>7683+332part</t>
  </si>
  <si>
    <t>20220118chu4</t>
  </si>
  <si>
    <t>106+76part</t>
  </si>
  <si>
    <t>7090+473part</t>
  </si>
  <si>
    <t>MCL36</t>
  </si>
  <si>
    <t>80+74part</t>
  </si>
  <si>
    <t>7091+458part</t>
  </si>
  <si>
    <t>L4</t>
  </si>
  <si>
    <t>90+53part</t>
  </si>
  <si>
    <t>7783+367part</t>
  </si>
  <si>
    <t>20211123lug3</t>
  </si>
  <si>
    <t>7066+498part</t>
  </si>
  <si>
    <t>20220412gen1</t>
  </si>
  <si>
    <t>63+69part</t>
  </si>
  <si>
    <t>7074+456part</t>
  </si>
  <si>
    <t>USZ37</t>
  </si>
  <si>
    <t>117+69part</t>
  </si>
  <si>
    <t>7107+454part</t>
  </si>
  <si>
    <t>20220830sen1</t>
  </si>
  <si>
    <t>71+76part</t>
  </si>
  <si>
    <t>7127+454part</t>
  </si>
  <si>
    <t>20221122gen1</t>
  </si>
  <si>
    <t>100+73part</t>
  </si>
  <si>
    <t>7095+471part</t>
  </si>
  <si>
    <t>KSGR18</t>
  </si>
  <si>
    <t>100+67part</t>
  </si>
  <si>
    <t>7147+446part</t>
  </si>
  <si>
    <t>20221122chu1</t>
  </si>
  <si>
    <t>7766+347part</t>
  </si>
  <si>
    <t>KSGR43</t>
  </si>
  <si>
    <t>75+77part</t>
  </si>
  <si>
    <t>7035+470part</t>
  </si>
  <si>
    <t>20220607chu10</t>
  </si>
  <si>
    <t>7621+424part</t>
  </si>
  <si>
    <t>USB7</t>
  </si>
  <si>
    <t>98+69part</t>
  </si>
  <si>
    <t>7117+458part</t>
  </si>
  <si>
    <t>USZ77</t>
  </si>
  <si>
    <t>118+75part</t>
  </si>
  <si>
    <t>7572+420part</t>
  </si>
  <si>
    <t>20220215gen2</t>
  </si>
  <si>
    <t>89+77part</t>
  </si>
  <si>
    <t>7146+452part</t>
  </si>
  <si>
    <t>MCL54</t>
  </si>
  <si>
    <t>101+69part</t>
  </si>
  <si>
    <t>7078+458part</t>
  </si>
  <si>
    <t>20220412sen3</t>
  </si>
  <si>
    <t>86+68part</t>
  </si>
  <si>
    <t>7091+471part</t>
  </si>
  <si>
    <t>EOC5</t>
  </si>
  <si>
    <t>94+74part</t>
  </si>
  <si>
    <t>7065+434part</t>
  </si>
  <si>
    <t>20231029chu4</t>
  </si>
  <si>
    <t>104+33part</t>
  </si>
  <si>
    <t>8043+326part</t>
  </si>
  <si>
    <t>MCL15</t>
  </si>
  <si>
    <t>91+69part</t>
  </si>
  <si>
    <t>7085+478part</t>
  </si>
  <si>
    <t>MCL25</t>
  </si>
  <si>
    <t>96+73part</t>
  </si>
  <si>
    <t>7095+468part</t>
  </si>
  <si>
    <t>KSGR54</t>
  </si>
  <si>
    <t>93+68part</t>
  </si>
  <si>
    <t>7097+478part</t>
  </si>
  <si>
    <t>USZ13</t>
  </si>
  <si>
    <t>7130+457part</t>
  </si>
  <si>
    <t>20220118chu1</t>
  </si>
  <si>
    <t>20221025lug7</t>
  </si>
  <si>
    <t>77+65part</t>
  </si>
  <si>
    <t>7590+411part</t>
  </si>
  <si>
    <t>20220927gen7</t>
  </si>
  <si>
    <t>91+35part</t>
  </si>
  <si>
    <t>7705+376part</t>
  </si>
  <si>
    <t>20220802chu7</t>
  </si>
  <si>
    <t>70+27part</t>
  </si>
  <si>
    <t>7791+364part</t>
  </si>
  <si>
    <t>KSGR37</t>
  </si>
  <si>
    <t>7638+379part</t>
  </si>
  <si>
    <t>MCL39</t>
  </si>
  <si>
    <t>69+39part</t>
  </si>
  <si>
    <t>7889+329part</t>
  </si>
  <si>
    <t>20220412alt4</t>
  </si>
  <si>
    <t>70+35part</t>
  </si>
  <si>
    <t>7906+341part</t>
  </si>
  <si>
    <t>USB19</t>
  </si>
  <si>
    <t>79+62part</t>
  </si>
  <si>
    <t>7089+441part</t>
  </si>
  <si>
    <t>USZ9</t>
  </si>
  <si>
    <t>96+56part</t>
  </si>
  <si>
    <t>7703+353part</t>
  </si>
  <si>
    <t>L19r2</t>
  </si>
  <si>
    <t>97+52part</t>
  </si>
  <si>
    <t>7721+360part</t>
  </si>
  <si>
    <t>USB33</t>
  </si>
  <si>
    <t>89+61part</t>
  </si>
  <si>
    <t>7265+394part</t>
  </si>
  <si>
    <t>KSGR55</t>
  </si>
  <si>
    <t>108+30part</t>
  </si>
  <si>
    <t>7836+344part</t>
  </si>
  <si>
    <t>20220412zur2</t>
  </si>
  <si>
    <t>86+62part</t>
  </si>
  <si>
    <t>7255+416part</t>
  </si>
  <si>
    <t>20220607chu6</t>
  </si>
  <si>
    <t>89+67part</t>
  </si>
  <si>
    <t>7251+384part</t>
  </si>
  <si>
    <t>20220412alt2</t>
  </si>
  <si>
    <t>40+43part</t>
  </si>
  <si>
    <t>7735+412part</t>
  </si>
  <si>
    <t>USZ68</t>
  </si>
  <si>
    <t>116+65part</t>
  </si>
  <si>
    <t>7649+372part</t>
  </si>
  <si>
    <t>20221122zur7</t>
  </si>
  <si>
    <t>85+61part</t>
  </si>
  <si>
    <t>7264+446part</t>
  </si>
  <si>
    <t>L18r1</t>
  </si>
  <si>
    <t>95+52part</t>
  </si>
  <si>
    <t>7722+354part</t>
  </si>
  <si>
    <t>20211116alt2</t>
  </si>
  <si>
    <t>66+28part</t>
  </si>
  <si>
    <t>7814+329part</t>
  </si>
  <si>
    <t>20220412alt3</t>
  </si>
  <si>
    <t>41+40part</t>
  </si>
  <si>
    <t>7742+405part</t>
  </si>
  <si>
    <t>L19r1</t>
  </si>
  <si>
    <t>92+55part</t>
  </si>
  <si>
    <t>7723+358part</t>
  </si>
  <si>
    <t>20211116chu4</t>
  </si>
  <si>
    <t>105+60part</t>
  </si>
  <si>
    <t>7540+388part</t>
  </si>
  <si>
    <t>L1</t>
  </si>
  <si>
    <t>81+53part</t>
  </si>
  <si>
    <t>7780+353part</t>
  </si>
  <si>
    <t>ZLMSG11</t>
  </si>
  <si>
    <t>104+60part</t>
  </si>
  <si>
    <t>7045+407part</t>
  </si>
  <si>
    <t>20220802alt5</t>
  </si>
  <si>
    <t>93+63part</t>
  </si>
  <si>
    <t>7056+405part</t>
  </si>
  <si>
    <t>USZ8</t>
  </si>
  <si>
    <t>81+49part</t>
  </si>
  <si>
    <t>7798+365part</t>
  </si>
  <si>
    <t>20220705gen3</t>
  </si>
  <si>
    <t>64+38part</t>
  </si>
  <si>
    <t>7667+365part</t>
  </si>
  <si>
    <t>USB8</t>
  </si>
  <si>
    <t>112+44part</t>
  </si>
  <si>
    <t>7762+345part</t>
  </si>
  <si>
    <t>USZ65</t>
  </si>
  <si>
    <t>7678+375part</t>
  </si>
  <si>
    <t>20220830chu9</t>
  </si>
  <si>
    <t>83+38part</t>
  </si>
  <si>
    <t>7718+370part</t>
  </si>
  <si>
    <t>20220412zur1</t>
  </si>
  <si>
    <t>119+64part</t>
  </si>
  <si>
    <t>7618+368part</t>
  </si>
  <si>
    <t>USB41</t>
  </si>
  <si>
    <t>53+51part</t>
  </si>
  <si>
    <t>7756+359part</t>
  </si>
  <si>
    <t>20231029chu5</t>
  </si>
  <si>
    <t>36+27part</t>
  </si>
  <si>
    <t>7842+320part</t>
  </si>
  <si>
    <t>KSGR23</t>
  </si>
  <si>
    <t>82+58part</t>
  </si>
  <si>
    <t>7038+387part</t>
  </si>
  <si>
    <t>USB38</t>
  </si>
  <si>
    <t>81+75part</t>
  </si>
  <si>
    <t>7150+463part</t>
  </si>
  <si>
    <t>USB15</t>
  </si>
  <si>
    <t>130+67part</t>
  </si>
  <si>
    <t>7640+383part</t>
  </si>
  <si>
    <t>20220927alt3</t>
  </si>
  <si>
    <t>58+27part</t>
  </si>
  <si>
    <t>7864+320part</t>
  </si>
  <si>
    <t>20220802alt3</t>
  </si>
  <si>
    <t>33+27part</t>
  </si>
  <si>
    <t>7940+327part</t>
  </si>
  <si>
    <t>20211116alt4</t>
  </si>
  <si>
    <t>66+27part</t>
  </si>
  <si>
    <t>7828+332part</t>
  </si>
  <si>
    <t>20220607gen7</t>
  </si>
  <si>
    <t>123+67part</t>
  </si>
  <si>
    <t>7641+409part</t>
  </si>
  <si>
    <t>20220927sen1</t>
  </si>
  <si>
    <t>63+42part</t>
  </si>
  <si>
    <t>7603+344part</t>
  </si>
  <si>
    <t>20220927sen3</t>
  </si>
  <si>
    <t>62+46part</t>
  </si>
  <si>
    <t>7597+347part</t>
  </si>
  <si>
    <t>20220927sen7</t>
  </si>
  <si>
    <t>68+46part</t>
  </si>
  <si>
    <t>7613+333part</t>
  </si>
  <si>
    <t>20220607lug5</t>
  </si>
  <si>
    <t>41+37part</t>
  </si>
  <si>
    <t>7752+356part</t>
  </si>
  <si>
    <t>20221025sen9</t>
  </si>
  <si>
    <t>73+65part</t>
  </si>
  <si>
    <t>7508+410part</t>
  </si>
  <si>
    <t>20220510lug1</t>
  </si>
  <si>
    <t>7626+360part</t>
  </si>
  <si>
    <t>KSGR12</t>
  </si>
  <si>
    <t>34+30part</t>
  </si>
  <si>
    <t>7755+340part</t>
  </si>
  <si>
    <t>L3</t>
  </si>
  <si>
    <t>23+14part</t>
  </si>
  <si>
    <t>7818+317part</t>
  </si>
  <si>
    <t>L20r1</t>
  </si>
  <si>
    <t>84+41part</t>
  </si>
  <si>
    <t>7816+328part</t>
  </si>
  <si>
    <t>USZinv5</t>
  </si>
  <si>
    <t>70+77part</t>
  </si>
  <si>
    <t>7616+381part</t>
  </si>
  <si>
    <t>USB55</t>
  </si>
  <si>
    <t>75+56part</t>
  </si>
  <si>
    <t>7019+400part</t>
  </si>
  <si>
    <t>20231029chu3</t>
  </si>
  <si>
    <t>44+35part</t>
  </si>
  <si>
    <t>7766+348part</t>
  </si>
  <si>
    <t>W5r2</t>
  </si>
  <si>
    <t>40+31part</t>
  </si>
  <si>
    <t>7640+368part</t>
  </si>
  <si>
    <t>USZ88</t>
  </si>
  <si>
    <t>83+63part</t>
  </si>
  <si>
    <t>7236+375part</t>
  </si>
  <si>
    <t>20220927chu5</t>
  </si>
  <si>
    <t>68+61part</t>
  </si>
  <si>
    <t>7621+363part</t>
  </si>
  <si>
    <t>W3r2</t>
  </si>
  <si>
    <t>55+27part</t>
  </si>
  <si>
    <t>7904+308part</t>
  </si>
  <si>
    <t>20221122alt9</t>
  </si>
  <si>
    <t>46+32part</t>
  </si>
  <si>
    <t>7682+365part</t>
  </si>
  <si>
    <t>W9r3</t>
  </si>
  <si>
    <t>47+27part</t>
  </si>
  <si>
    <t>7901+311part</t>
  </si>
  <si>
    <t>20221025lug9</t>
  </si>
  <si>
    <t>41+30part</t>
  </si>
  <si>
    <t>7656+333part</t>
  </si>
  <si>
    <t>EOC19</t>
  </si>
  <si>
    <t>90+61part</t>
  </si>
  <si>
    <t>7247+396part</t>
  </si>
  <si>
    <t>MCL18</t>
  </si>
  <si>
    <t>87+60part</t>
  </si>
  <si>
    <t>7255+385part</t>
  </si>
  <si>
    <t>USZ39</t>
  </si>
  <si>
    <t>86+63part</t>
  </si>
  <si>
    <t>7271+391part</t>
  </si>
  <si>
    <t>W3r3</t>
  </si>
  <si>
    <t>54+28part</t>
  </si>
  <si>
    <t>7903+314part</t>
  </si>
  <si>
    <t>KSGR76</t>
  </si>
  <si>
    <t>80+69part</t>
  </si>
  <si>
    <t>7606+364part</t>
  </si>
  <si>
    <t>MCL55</t>
  </si>
  <si>
    <t>38+42part</t>
  </si>
  <si>
    <t>7766+330part</t>
  </si>
  <si>
    <t>20231030sen2</t>
  </si>
  <si>
    <t>61+68part</t>
  </si>
  <si>
    <t>7601+369part</t>
  </si>
  <si>
    <t>20220705gen7</t>
  </si>
  <si>
    <t>80+34part</t>
  </si>
  <si>
    <t>7721+343part</t>
  </si>
  <si>
    <t>USB14</t>
  </si>
  <si>
    <t>63+27part</t>
  </si>
  <si>
    <t>7722+340part</t>
  </si>
  <si>
    <t>USZ60</t>
  </si>
  <si>
    <t>80+60part</t>
  </si>
  <si>
    <t>7254+381part</t>
  </si>
  <si>
    <t>20220118gen4</t>
  </si>
  <si>
    <t>26+35part</t>
  </si>
  <si>
    <t>7800+338part</t>
  </si>
  <si>
    <t>USZ44</t>
  </si>
  <si>
    <t>86+59part</t>
  </si>
  <si>
    <t>7256+385part</t>
  </si>
  <si>
    <t>20220705chu1</t>
  </si>
  <si>
    <t>63+64part</t>
  </si>
  <si>
    <t>7483+393part</t>
  </si>
  <si>
    <t>20220215alt2</t>
  </si>
  <si>
    <t>53+61part</t>
  </si>
  <si>
    <t>7453+416part</t>
  </si>
  <si>
    <t>20220830sen9</t>
  </si>
  <si>
    <t>32+42part</t>
  </si>
  <si>
    <t>7708+328part</t>
  </si>
  <si>
    <t>MCL12</t>
  </si>
  <si>
    <t>93+60part</t>
  </si>
  <si>
    <t>7271+378part</t>
  </si>
  <si>
    <t>L5</t>
  </si>
  <si>
    <t>58+40part</t>
  </si>
  <si>
    <t>7804+353part</t>
  </si>
  <si>
    <t>20220802sen1</t>
  </si>
  <si>
    <t>40+45part</t>
  </si>
  <si>
    <t>7657+347part</t>
  </si>
  <si>
    <t>USZ57</t>
  </si>
  <si>
    <t>53+32part</t>
  </si>
  <si>
    <t>7883+334part</t>
  </si>
  <si>
    <t>20231030alt5</t>
  </si>
  <si>
    <t>90+60part</t>
  </si>
  <si>
    <t>7255+396part</t>
  </si>
  <si>
    <t>USZ48</t>
  </si>
  <si>
    <t>87+59part</t>
  </si>
  <si>
    <t>7262+385part</t>
  </si>
  <si>
    <t>MCL34</t>
  </si>
  <si>
    <t>47+45part</t>
  </si>
  <si>
    <t>7717+345part</t>
  </si>
  <si>
    <t>20211123alt1</t>
  </si>
  <si>
    <t>77+59part</t>
  </si>
  <si>
    <t>7266+384part</t>
  </si>
  <si>
    <t>20220802alt9</t>
  </si>
  <si>
    <t>43+58part</t>
  </si>
  <si>
    <t>7633+340part</t>
  </si>
  <si>
    <t>20220607lug3</t>
  </si>
  <si>
    <t>76+66part</t>
  </si>
  <si>
    <t>7612+363part</t>
  </si>
  <si>
    <t>MCL1</t>
  </si>
  <si>
    <t>55+66part</t>
  </si>
  <si>
    <t>7670+364part</t>
  </si>
  <si>
    <t>MCL10</t>
  </si>
  <si>
    <t>33+22part</t>
  </si>
  <si>
    <t>7813+314part</t>
  </si>
  <si>
    <t>USZ25</t>
  </si>
  <si>
    <t>83+58part</t>
  </si>
  <si>
    <t>7276+390part</t>
  </si>
  <si>
    <t>20220705sen5</t>
  </si>
  <si>
    <t>52+29part</t>
  </si>
  <si>
    <t>7946+306part</t>
  </si>
  <si>
    <t>USZ53</t>
  </si>
  <si>
    <t>56+33part</t>
  </si>
  <si>
    <t>7874+345part</t>
  </si>
  <si>
    <t>USZinv7</t>
  </si>
  <si>
    <t>38+22part</t>
  </si>
  <si>
    <t>7819+323part</t>
  </si>
  <si>
    <t>20220802chu3</t>
  </si>
  <si>
    <t>37+45part</t>
  </si>
  <si>
    <t>7699+359part</t>
  </si>
  <si>
    <t>USZ23</t>
  </si>
  <si>
    <t>100+69part</t>
  </si>
  <si>
    <t>7618+375part</t>
  </si>
  <si>
    <t>20211123alt3</t>
  </si>
  <si>
    <t>50+32part</t>
  </si>
  <si>
    <t>7856+331part</t>
  </si>
  <si>
    <t>USZinv10</t>
  </si>
  <si>
    <t>51+32part</t>
  </si>
  <si>
    <t>7867+345part</t>
  </si>
  <si>
    <t>USZ75</t>
  </si>
  <si>
    <t>50+30part</t>
  </si>
  <si>
    <t>7879+337part</t>
  </si>
  <si>
    <t>20220315gen4</t>
  </si>
  <si>
    <t>49+68part</t>
  </si>
  <si>
    <t>7614+372part</t>
  </si>
  <si>
    <t>20221122zur5</t>
  </si>
  <si>
    <t>49+26part</t>
  </si>
  <si>
    <t>7919+320part</t>
  </si>
  <si>
    <t>20220315chu2</t>
  </si>
  <si>
    <t>49+34part</t>
  </si>
  <si>
    <t>7879+327part</t>
  </si>
  <si>
    <t>20220118gen3</t>
  </si>
  <si>
    <t>27+33part</t>
  </si>
  <si>
    <t>7804+340part</t>
  </si>
  <si>
    <t>KSGR66</t>
  </si>
  <si>
    <t>41+64part</t>
  </si>
  <si>
    <t>7634+397part</t>
  </si>
  <si>
    <t>20220118zur2</t>
  </si>
  <si>
    <t>82+72part</t>
  </si>
  <si>
    <t>7633+392part</t>
  </si>
  <si>
    <t>20220510alt4</t>
  </si>
  <si>
    <t>76+72part</t>
  </si>
  <si>
    <t>7598+350part</t>
  </si>
  <si>
    <t>20220830alt6</t>
  </si>
  <si>
    <t>62+65part</t>
  </si>
  <si>
    <t>7664+392part</t>
  </si>
  <si>
    <t>20221025gen9</t>
  </si>
  <si>
    <t>39+53part</t>
  </si>
  <si>
    <t>7419+362part</t>
  </si>
  <si>
    <t>20220607alt3</t>
  </si>
  <si>
    <t>52+20part</t>
  </si>
  <si>
    <t>7922+285part</t>
  </si>
  <si>
    <t>20211116lug1</t>
  </si>
  <si>
    <t>61+62part</t>
  </si>
  <si>
    <t>7603+350part</t>
  </si>
  <si>
    <t>20220802chu5</t>
  </si>
  <si>
    <t>28+46part</t>
  </si>
  <si>
    <t>7498+349part</t>
  </si>
  <si>
    <t>20231029zur2</t>
  </si>
  <si>
    <t>24+45part</t>
  </si>
  <si>
    <t>7492+325part</t>
  </si>
  <si>
    <t>EOC8</t>
  </si>
  <si>
    <t>267+66part</t>
  </si>
  <si>
    <t>7282+547part</t>
  </si>
  <si>
    <t>20220802gen1</t>
  </si>
  <si>
    <t>116+44part</t>
  </si>
  <si>
    <t>7536+425part</t>
  </si>
  <si>
    <t>W15r3</t>
  </si>
  <si>
    <t>94+49part</t>
  </si>
  <si>
    <t>7839+395part</t>
  </si>
  <si>
    <t>20220118gen2</t>
  </si>
  <si>
    <t>185+63part</t>
  </si>
  <si>
    <t>7736+458part</t>
  </si>
  <si>
    <t>20220118alt1</t>
  </si>
  <si>
    <t>163+45part</t>
  </si>
  <si>
    <t>7487+537part</t>
  </si>
  <si>
    <t>EOC10</t>
  </si>
  <si>
    <t>133+81part</t>
  </si>
  <si>
    <t>7119+472part</t>
  </si>
  <si>
    <t>EOC11</t>
  </si>
  <si>
    <t>134+77part</t>
  </si>
  <si>
    <t>7124+469part</t>
  </si>
  <si>
    <t>20221122gen7</t>
  </si>
  <si>
    <t>134+50part</t>
  </si>
  <si>
    <t>7542+443part</t>
  </si>
  <si>
    <t>20220927lug9</t>
  </si>
  <si>
    <t>123+73part</t>
  </si>
  <si>
    <t>7124+457part</t>
  </si>
  <si>
    <t>USZ55</t>
  </si>
  <si>
    <t>136+78part</t>
  </si>
  <si>
    <t>7129+478part</t>
  </si>
  <si>
    <t>EOC6</t>
  </si>
  <si>
    <t>EOC14</t>
  </si>
  <si>
    <t>129+76part</t>
  </si>
  <si>
    <t>7132+485part</t>
  </si>
  <si>
    <t>20220510chu3</t>
  </si>
  <si>
    <t>7098+467part</t>
  </si>
  <si>
    <t>MCL40</t>
  </si>
  <si>
    <t>136+81part</t>
  </si>
  <si>
    <t>7132+480part</t>
  </si>
  <si>
    <t>20220118sen4</t>
  </si>
  <si>
    <t>105+83part</t>
  </si>
  <si>
    <t>7114+480part</t>
  </si>
  <si>
    <t>USB4</t>
  </si>
  <si>
    <t>97+77part</t>
  </si>
  <si>
    <t>7123+486part</t>
  </si>
  <si>
    <t>20220510sen3</t>
  </si>
  <si>
    <t>116+81part</t>
  </si>
  <si>
    <t>7136+467part</t>
  </si>
  <si>
    <t>L7</t>
  </si>
  <si>
    <t>130+74part</t>
  </si>
  <si>
    <t>7399+378part</t>
  </si>
  <si>
    <t>20211214chu1</t>
  </si>
  <si>
    <t>77+71part</t>
  </si>
  <si>
    <t>7073+463part</t>
  </si>
  <si>
    <t>20211116lug3</t>
  </si>
  <si>
    <t>112+77part</t>
  </si>
  <si>
    <t>7108+479part</t>
  </si>
  <si>
    <t>20220118sen3</t>
  </si>
  <si>
    <t>102+82part</t>
  </si>
  <si>
    <t>7117+480part</t>
  </si>
  <si>
    <t>ZLMSG1</t>
  </si>
  <si>
    <t>124+79part</t>
  </si>
  <si>
    <t>7137+460part</t>
  </si>
  <si>
    <t>EOC12</t>
  </si>
  <si>
    <t>65+41part</t>
  </si>
  <si>
    <t>7455+457part</t>
  </si>
  <si>
    <t>20220927lug5</t>
  </si>
  <si>
    <t>102+34part</t>
  </si>
  <si>
    <t>7725+401part</t>
  </si>
  <si>
    <t>W2r1</t>
  </si>
  <si>
    <t>147+62part</t>
  </si>
  <si>
    <t>7680+343part</t>
  </si>
  <si>
    <t>ZLMSG2</t>
  </si>
  <si>
    <t>103+63part</t>
  </si>
  <si>
    <t>7695+383part</t>
  </si>
  <si>
    <t>KSGR19</t>
  </si>
  <si>
    <t>65+71part</t>
  </si>
  <si>
    <t>7086+468part</t>
  </si>
  <si>
    <t>20220802alt1</t>
  </si>
  <si>
    <t>104+78part</t>
  </si>
  <si>
    <t>7126+470part</t>
  </si>
  <si>
    <t>MCL24</t>
  </si>
  <si>
    <t>110+72part</t>
  </si>
  <si>
    <t>7130+463part</t>
  </si>
  <si>
    <t>USZ34</t>
  </si>
  <si>
    <t>7109+462part</t>
  </si>
  <si>
    <t>EOC15</t>
  </si>
  <si>
    <t>119+83part</t>
  </si>
  <si>
    <t>7131+476part</t>
  </si>
  <si>
    <t>20220510lug4</t>
  </si>
  <si>
    <t>99+69part</t>
  </si>
  <si>
    <t>7087+486part</t>
  </si>
  <si>
    <t>20221025zur9</t>
  </si>
  <si>
    <t>97+72part</t>
  </si>
  <si>
    <t>7114+465part</t>
  </si>
  <si>
    <t>KSGR29</t>
  </si>
  <si>
    <t>96+72part</t>
  </si>
  <si>
    <t>7084+473part</t>
  </si>
  <si>
    <t>KSGR49</t>
  </si>
  <si>
    <t>127+81part</t>
  </si>
  <si>
    <t>ZLMSG3</t>
  </si>
  <si>
    <t>7106+475part</t>
  </si>
  <si>
    <t>KSGR65</t>
  </si>
  <si>
    <t>7123+471part</t>
  </si>
  <si>
    <t>20220510alt3</t>
  </si>
  <si>
    <t>72+72part</t>
  </si>
  <si>
    <t>7072+464part</t>
  </si>
  <si>
    <t>20220315alt3</t>
  </si>
  <si>
    <t>7092+483part</t>
  </si>
  <si>
    <t>20211116zur1</t>
  </si>
  <si>
    <t>84+75part</t>
  </si>
  <si>
    <t>7113+463part</t>
  </si>
  <si>
    <t>EOC2</t>
  </si>
  <si>
    <t>7135+469part</t>
  </si>
  <si>
    <t>USB35</t>
  </si>
  <si>
    <t>7095+479part</t>
  </si>
  <si>
    <t>EOC7</t>
  </si>
  <si>
    <t>72+75part</t>
  </si>
  <si>
    <t>7086+470part</t>
  </si>
  <si>
    <t>20211214zur3</t>
  </si>
  <si>
    <t>7047+477part</t>
  </si>
  <si>
    <t>20220927gen5</t>
  </si>
  <si>
    <t>44+25part</t>
  </si>
  <si>
    <t>7659+364part</t>
  </si>
  <si>
    <t>KSGR79</t>
  </si>
  <si>
    <t>81+74part</t>
  </si>
  <si>
    <t>7098+459part</t>
  </si>
  <si>
    <t>USZ52</t>
  </si>
  <si>
    <t>85+58part</t>
  </si>
  <si>
    <t>7758+359part</t>
  </si>
  <si>
    <t>USB31</t>
  </si>
  <si>
    <t>92+74part</t>
  </si>
  <si>
    <t>7121+461part</t>
  </si>
  <si>
    <t>KSGR11</t>
  </si>
  <si>
    <t>97+66part</t>
  </si>
  <si>
    <t>7131+455part</t>
  </si>
  <si>
    <t>20220802sen3</t>
  </si>
  <si>
    <t>76+69part</t>
  </si>
  <si>
    <t>7119+469part</t>
  </si>
  <si>
    <t>L10</t>
  </si>
  <si>
    <t>85+42part</t>
  </si>
  <si>
    <t>7764+347part</t>
  </si>
  <si>
    <t>USZ36</t>
  </si>
  <si>
    <t>80+56part</t>
  </si>
  <si>
    <t>7688+370part</t>
  </si>
  <si>
    <t>KSGR6</t>
  </si>
  <si>
    <t>7652+394part</t>
  </si>
  <si>
    <t>USB62</t>
  </si>
  <si>
    <t>151+60part</t>
  </si>
  <si>
    <t>7546+363part</t>
  </si>
  <si>
    <t>USB17</t>
  </si>
  <si>
    <t>107+72part</t>
  </si>
  <si>
    <t>7064+475part</t>
  </si>
  <si>
    <t>L9</t>
  </si>
  <si>
    <t>88+42part</t>
  </si>
  <si>
    <t>7771+342part</t>
  </si>
  <si>
    <t>20220830lug1</t>
  </si>
  <si>
    <t>88+72part</t>
  </si>
  <si>
    <t>7132+455part</t>
  </si>
  <si>
    <t>20220412lug3</t>
  </si>
  <si>
    <t>109+70part</t>
  </si>
  <si>
    <t>7240+412part</t>
  </si>
  <si>
    <t>USZ67</t>
  </si>
  <si>
    <t>96+39part</t>
  </si>
  <si>
    <t>7745+357part</t>
  </si>
  <si>
    <t>KSGR72</t>
  </si>
  <si>
    <t>93+69part</t>
  </si>
  <si>
    <t>20220510alt1</t>
  </si>
  <si>
    <t>91+52part</t>
  </si>
  <si>
    <t>7758+389part</t>
  </si>
  <si>
    <t>MCL37</t>
  </si>
  <si>
    <t>63+70part</t>
  </si>
  <si>
    <t>7095+462part</t>
  </si>
  <si>
    <t>L18r2</t>
  </si>
  <si>
    <t>94+54part</t>
  </si>
  <si>
    <t>7723+367part</t>
  </si>
  <si>
    <t>20211123chu2</t>
  </si>
  <si>
    <t>91+33part</t>
  </si>
  <si>
    <t>7803+320part</t>
  </si>
  <si>
    <t>20221025gen7</t>
  </si>
  <si>
    <t>96+64part</t>
  </si>
  <si>
    <t>7626+401part</t>
  </si>
  <si>
    <t>20220830chu3</t>
  </si>
  <si>
    <t>75+49part</t>
  </si>
  <si>
    <t>7729+352part</t>
  </si>
  <si>
    <t>MCL45</t>
  </si>
  <si>
    <t>59+65part</t>
  </si>
  <si>
    <t>7093+452part</t>
  </si>
  <si>
    <t>20220607lug7</t>
  </si>
  <si>
    <t>88+71part</t>
  </si>
  <si>
    <t>7129+447part</t>
  </si>
  <si>
    <t>20211116alt3</t>
  </si>
  <si>
    <t>71+74part</t>
  </si>
  <si>
    <t>7099+475part</t>
  </si>
  <si>
    <t>20220510gen3</t>
  </si>
  <si>
    <t>40+27part</t>
  </si>
  <si>
    <t>7798+377part</t>
  </si>
  <si>
    <t>20211116gen4</t>
  </si>
  <si>
    <t>64+30part</t>
  </si>
  <si>
    <t>7757+348part</t>
  </si>
  <si>
    <t>MCL9</t>
  </si>
  <si>
    <t>7627+399part</t>
  </si>
  <si>
    <t>20220927zur1</t>
  </si>
  <si>
    <t>66+46part</t>
  </si>
  <si>
    <t>7730+344part</t>
  </si>
  <si>
    <t>USZ58</t>
  </si>
  <si>
    <t>86+45part</t>
  </si>
  <si>
    <t>7797+340part</t>
  </si>
  <si>
    <t>20220215zur4</t>
  </si>
  <si>
    <t>76+50part</t>
  </si>
  <si>
    <t>7760+335part</t>
  </si>
  <si>
    <t>20220607sen9</t>
  </si>
  <si>
    <t>107+59part</t>
  </si>
  <si>
    <t>7264+394part</t>
  </si>
  <si>
    <t>20220927chu9</t>
  </si>
  <si>
    <t>66+56part</t>
  </si>
  <si>
    <t>7656+342part</t>
  </si>
  <si>
    <t>L18r3</t>
  </si>
  <si>
    <t>95+53part</t>
  </si>
  <si>
    <t>7722+369part</t>
  </si>
  <si>
    <t>20220802lug7</t>
  </si>
  <si>
    <t>42+40part</t>
  </si>
  <si>
    <t>7639+439part</t>
  </si>
  <si>
    <t>20220510chu2</t>
  </si>
  <si>
    <t>69+65part</t>
  </si>
  <si>
    <t>7131+445part</t>
  </si>
  <si>
    <t>20220607gen3</t>
  </si>
  <si>
    <t>52+33part</t>
  </si>
  <si>
    <t>7743+366part</t>
  </si>
  <si>
    <t>20220607gen9</t>
  </si>
  <si>
    <t>7210+412part</t>
  </si>
  <si>
    <t>MCL2</t>
  </si>
  <si>
    <t>112+64part</t>
  </si>
  <si>
    <t>7275+385part</t>
  </si>
  <si>
    <t>20221122chu3</t>
  </si>
  <si>
    <t>89+38part</t>
  </si>
  <si>
    <t>7846+354part</t>
  </si>
  <si>
    <t>USZ56</t>
  </si>
  <si>
    <t>83+44part</t>
  </si>
  <si>
    <t>7792+332part</t>
  </si>
  <si>
    <t>20220118sen2</t>
  </si>
  <si>
    <t>90+57part</t>
  </si>
  <si>
    <t>7077+382part</t>
  </si>
  <si>
    <t>USZ10</t>
  </si>
  <si>
    <t>76+58part</t>
  </si>
  <si>
    <t>7067+416part</t>
  </si>
  <si>
    <t>KSGR22</t>
  </si>
  <si>
    <t>64+63part</t>
  </si>
  <si>
    <t>7613+385part</t>
  </si>
  <si>
    <t>20211123alt2</t>
  </si>
  <si>
    <t>32+34part</t>
  </si>
  <si>
    <t>7705+374part</t>
  </si>
  <si>
    <t>20220510zur1</t>
  </si>
  <si>
    <t>7260+383part</t>
  </si>
  <si>
    <t>W15r1</t>
  </si>
  <si>
    <t>46+47part</t>
  </si>
  <si>
    <t>7777+341part</t>
  </si>
  <si>
    <t>20220705zur5</t>
  </si>
  <si>
    <t>7700+351part</t>
  </si>
  <si>
    <t>20220412chu1</t>
  </si>
  <si>
    <t>72+48part</t>
  </si>
  <si>
    <t>7697+333part</t>
  </si>
  <si>
    <t>20220215alt1</t>
  </si>
  <si>
    <t>110+58part</t>
  </si>
  <si>
    <t>7514+362part</t>
  </si>
  <si>
    <t>20220927sen9</t>
  </si>
  <si>
    <t>100+63part</t>
  </si>
  <si>
    <t>7511+402part</t>
  </si>
  <si>
    <t>W1r2</t>
  </si>
  <si>
    <t>39+36part</t>
  </si>
  <si>
    <t>7892+356part</t>
  </si>
  <si>
    <t>KSGR25</t>
  </si>
  <si>
    <t>64+17part</t>
  </si>
  <si>
    <t>7790+328part</t>
  </si>
  <si>
    <t>KSGR39</t>
  </si>
  <si>
    <t>47+34part</t>
  </si>
  <si>
    <t>7742+343part</t>
  </si>
  <si>
    <t>20220315lug4</t>
  </si>
  <si>
    <t>52+22part</t>
  </si>
  <si>
    <t>7797+349part</t>
  </si>
  <si>
    <t>W1r3</t>
  </si>
  <si>
    <t>42+35part</t>
  </si>
  <si>
    <t>7873+351part</t>
  </si>
  <si>
    <t>20220315chu3</t>
  </si>
  <si>
    <t>60+55part</t>
  </si>
  <si>
    <t>7047+458part</t>
  </si>
  <si>
    <t>20220927alt1</t>
  </si>
  <si>
    <t>81+35part</t>
  </si>
  <si>
    <t>7782+310part</t>
  </si>
  <si>
    <t>20220927gen9</t>
  </si>
  <si>
    <t>80+50part</t>
  </si>
  <si>
    <t>7776+337part</t>
  </si>
  <si>
    <t>W1r1</t>
  </si>
  <si>
    <t>39+37part</t>
  </si>
  <si>
    <t>7862+361part</t>
  </si>
  <si>
    <t>20220510sen4</t>
  </si>
  <si>
    <t>49+23part</t>
  </si>
  <si>
    <t>7778+344part</t>
  </si>
  <si>
    <t>20220315gen2</t>
  </si>
  <si>
    <t>96+54part</t>
  </si>
  <si>
    <t>7472+406part</t>
  </si>
  <si>
    <t>USB2</t>
  </si>
  <si>
    <t>34+23part</t>
  </si>
  <si>
    <t>7832+363part</t>
  </si>
  <si>
    <t>20221122chu10</t>
  </si>
  <si>
    <t>48+43part</t>
  </si>
  <si>
    <t>20220315sen1</t>
  </si>
  <si>
    <t>57+48part</t>
  </si>
  <si>
    <t>7736+346part</t>
  </si>
  <si>
    <t>USZ18</t>
  </si>
  <si>
    <t>69+50part</t>
  </si>
  <si>
    <t>7753+341part</t>
  </si>
  <si>
    <t>20220215chu2</t>
  </si>
  <si>
    <t>7788+340part</t>
  </si>
  <si>
    <t>USB11</t>
  </si>
  <si>
    <t>130+69part</t>
  </si>
  <si>
    <t>7614+367part</t>
  </si>
  <si>
    <t>20220412zur3</t>
  </si>
  <si>
    <t>81+73part</t>
  </si>
  <si>
    <t>7636+392part</t>
  </si>
  <si>
    <t>MCL33</t>
  </si>
  <si>
    <t>96+61part</t>
  </si>
  <si>
    <t>7256+386part</t>
  </si>
  <si>
    <t>USZinv14</t>
  </si>
  <si>
    <t>83+61part</t>
  </si>
  <si>
    <t>7263+378part</t>
  </si>
  <si>
    <t>20221122sen1</t>
  </si>
  <si>
    <t>67+18part</t>
  </si>
  <si>
    <t>7907+323part</t>
  </si>
  <si>
    <t>20211123gen3</t>
  </si>
  <si>
    <t>51+25part</t>
  </si>
  <si>
    <t>7837+294part</t>
  </si>
  <si>
    <t>L20r2</t>
  </si>
  <si>
    <t>61+42part</t>
  </si>
  <si>
    <t>7818+324part</t>
  </si>
  <si>
    <t>L13</t>
  </si>
  <si>
    <t>51+42part</t>
  </si>
  <si>
    <t>7798+339part</t>
  </si>
  <si>
    <t>20220802zur1</t>
  </si>
  <si>
    <t>37+33part</t>
  </si>
  <si>
    <t>7713+335part</t>
  </si>
  <si>
    <t>20211116sen4</t>
  </si>
  <si>
    <t>48+24part</t>
  </si>
  <si>
    <t>8030+304part</t>
  </si>
  <si>
    <t>USZ50</t>
  </si>
  <si>
    <t>72+58part</t>
  </si>
  <si>
    <t>KSGR57</t>
  </si>
  <si>
    <t>73+60part</t>
  </si>
  <si>
    <t>7620+377part</t>
  </si>
  <si>
    <t>20220118zur4</t>
  </si>
  <si>
    <t>66+59part</t>
  </si>
  <si>
    <t>7594+372part</t>
  </si>
  <si>
    <t>MCL31</t>
  </si>
  <si>
    <t>7245+380part</t>
  </si>
  <si>
    <t>20220830gen9</t>
  </si>
  <si>
    <t>7267+388part</t>
  </si>
  <si>
    <t>USZ35</t>
  </si>
  <si>
    <t>91+60part</t>
  </si>
  <si>
    <t>7281+374part</t>
  </si>
  <si>
    <t>USZ87</t>
  </si>
  <si>
    <t>32+33part</t>
  </si>
  <si>
    <t>7788+365part</t>
  </si>
  <si>
    <t>20211214sen4</t>
  </si>
  <si>
    <t>64+70part</t>
  </si>
  <si>
    <t>7630+379part</t>
  </si>
  <si>
    <t>MCL16</t>
  </si>
  <si>
    <t>89+60part</t>
  </si>
  <si>
    <t>7263+379part</t>
  </si>
  <si>
    <t>20211116zur2</t>
  </si>
  <si>
    <t>48+23part</t>
  </si>
  <si>
    <t>7909+322part</t>
  </si>
  <si>
    <t>USZ41</t>
  </si>
  <si>
    <t>7782+359part</t>
  </si>
  <si>
    <t>20220830gen5</t>
  </si>
  <si>
    <t>28+22part</t>
  </si>
  <si>
    <t>7828+310part</t>
  </si>
  <si>
    <t>20221122sen9</t>
  </si>
  <si>
    <t>46+58part</t>
  </si>
  <si>
    <t>7610+385part</t>
  </si>
  <si>
    <t>USB43</t>
  </si>
  <si>
    <t>45+20part</t>
  </si>
  <si>
    <t>7890+333part</t>
  </si>
  <si>
    <t>W13r2</t>
  </si>
  <si>
    <t>46+44part</t>
  </si>
  <si>
    <t>7600+345part</t>
  </si>
  <si>
    <t>20221122alt3</t>
  </si>
  <si>
    <t>31+50part</t>
  </si>
  <si>
    <t>7836+310part</t>
  </si>
  <si>
    <t>MCL5</t>
  </si>
  <si>
    <t>71+58part</t>
  </si>
  <si>
    <t>7272+385part</t>
  </si>
  <si>
    <t>20220607zur3</t>
  </si>
  <si>
    <t>35+52part</t>
  </si>
  <si>
    <t>7436+367part</t>
  </si>
  <si>
    <t>20220830zur3</t>
  </si>
  <si>
    <t>20+24part</t>
  </si>
  <si>
    <t>7844+294part</t>
  </si>
  <si>
    <t>20220802zur3</t>
  </si>
  <si>
    <t>41+54part</t>
  </si>
  <si>
    <t>7493+353part</t>
  </si>
  <si>
    <t>20220802lug2</t>
  </si>
  <si>
    <t>96+48part</t>
  </si>
  <si>
    <t>7519+432part</t>
  </si>
  <si>
    <t>20221122gen5</t>
  </si>
  <si>
    <t>183+41part</t>
  </si>
  <si>
    <t>7583+429part</t>
  </si>
  <si>
    <t>20220705zur1</t>
  </si>
  <si>
    <t>138+53part</t>
  </si>
  <si>
    <t>7727+413part</t>
  </si>
  <si>
    <t>20220510gen2</t>
  </si>
  <si>
    <t>84+64part</t>
  </si>
  <si>
    <t>7081+473part</t>
  </si>
  <si>
    <t>20211214zur2</t>
  </si>
  <si>
    <t>149+61part</t>
  </si>
  <si>
    <t>7451+469part</t>
  </si>
  <si>
    <t>20220802gen5</t>
  </si>
  <si>
    <t>42+37part</t>
  </si>
  <si>
    <t>7525+380part</t>
  </si>
  <si>
    <t>20220412chu2</t>
  </si>
  <si>
    <t>71+29part</t>
  </si>
  <si>
    <t>7789+353part</t>
  </si>
  <si>
    <t>ZLMSG8</t>
  </si>
  <si>
    <t>66+30part</t>
  </si>
  <si>
    <t>7775+368part</t>
  </si>
  <si>
    <t>EOC4</t>
  </si>
  <si>
    <t>56+27part</t>
  </si>
  <si>
    <t>7554+371part</t>
  </si>
  <si>
    <t>20220118sen1</t>
  </si>
  <si>
    <t>76+31part</t>
  </si>
  <si>
    <t>7868+332part</t>
  </si>
  <si>
    <t>MCL46</t>
  </si>
  <si>
    <t>88+37part</t>
  </si>
  <si>
    <t>7768+350part</t>
  </si>
  <si>
    <t>20220607lug1</t>
  </si>
  <si>
    <t>89+75part</t>
  </si>
  <si>
    <t>7131+453part</t>
  </si>
  <si>
    <t>20220830chu7</t>
  </si>
  <si>
    <t>83+37part</t>
  </si>
  <si>
    <t>7725+343part</t>
  </si>
  <si>
    <t>USZ66</t>
  </si>
  <si>
    <t>84+69part</t>
  </si>
  <si>
    <t>20221025chu9</t>
  </si>
  <si>
    <t>88+43part</t>
  </si>
  <si>
    <t>7722+366part</t>
  </si>
  <si>
    <t>20231029zur1</t>
  </si>
  <si>
    <t>77+49part</t>
  </si>
  <si>
    <t>7724+336part</t>
  </si>
  <si>
    <t>20220830alt1</t>
  </si>
  <si>
    <t>145+61part</t>
  </si>
  <si>
    <t>7521+365part</t>
  </si>
  <si>
    <t>20220927chu1</t>
  </si>
  <si>
    <t>83+54part</t>
  </si>
  <si>
    <t>7797+372part</t>
  </si>
  <si>
    <t>20211123lug2</t>
  </si>
  <si>
    <t>50+26part</t>
  </si>
  <si>
    <t>7889+341part</t>
  </si>
  <si>
    <t>20220118chu2</t>
  </si>
  <si>
    <t>81+36part</t>
  </si>
  <si>
    <t>7744+382part</t>
  </si>
  <si>
    <t>MCL11</t>
  </si>
  <si>
    <t>115+37part</t>
  </si>
  <si>
    <t>7684+338part</t>
  </si>
  <si>
    <t>20211214alt4</t>
  </si>
  <si>
    <t>7728+360part</t>
  </si>
  <si>
    <t>KSGR7</t>
  </si>
  <si>
    <t>134+53part</t>
  </si>
  <si>
    <t>7499+422part</t>
  </si>
  <si>
    <t>20221122sen5</t>
  </si>
  <si>
    <t>85+60part</t>
  </si>
  <si>
    <t>7516+386part</t>
  </si>
  <si>
    <t>20231031gen5</t>
  </si>
  <si>
    <t>29+30part</t>
  </si>
  <si>
    <t>7736+319part</t>
  </si>
  <si>
    <t>20231030lug4</t>
  </si>
  <si>
    <t>7646+353part</t>
  </si>
  <si>
    <t>20220510zur4</t>
  </si>
  <si>
    <t>66+41part</t>
  </si>
  <si>
    <t>7697+337part</t>
  </si>
  <si>
    <t>KSGR51</t>
  </si>
  <si>
    <t>62+43part</t>
  </si>
  <si>
    <t>7735+350part</t>
  </si>
  <si>
    <t>MCL23</t>
  </si>
  <si>
    <t>7756+327part</t>
  </si>
  <si>
    <t>USZ70</t>
  </si>
  <si>
    <t>76+57part</t>
  </si>
  <si>
    <t>7603+375part</t>
  </si>
  <si>
    <t>USZinv11</t>
  </si>
  <si>
    <t>36+36part</t>
  </si>
  <si>
    <t>7602+322part</t>
  </si>
  <si>
    <t>20220412lug1</t>
  </si>
  <si>
    <t>74+55part</t>
  </si>
  <si>
    <t>7613+368part</t>
  </si>
  <si>
    <t>20220802lug5</t>
  </si>
  <si>
    <t>27+27part</t>
  </si>
  <si>
    <t>7676+375part</t>
  </si>
  <si>
    <t>20220118alt3</t>
  </si>
  <si>
    <t>68+58part</t>
  </si>
  <si>
    <t>7555+407part</t>
  </si>
  <si>
    <t>USZ20</t>
  </si>
  <si>
    <t>63+58part</t>
  </si>
  <si>
    <t>7470+395part</t>
  </si>
  <si>
    <t>KSGR5</t>
  </si>
  <si>
    <t>74+58part</t>
  </si>
  <si>
    <t>7618+356part</t>
  </si>
  <si>
    <t>20221025chu7</t>
  </si>
  <si>
    <t>50+55part</t>
  </si>
  <si>
    <t>7437+373part</t>
  </si>
  <si>
    <t>20211214lug4</t>
  </si>
  <si>
    <t>48+60part</t>
  </si>
  <si>
    <t>7617+390part</t>
  </si>
  <si>
    <t>USB12</t>
  </si>
  <si>
    <t>70+63part</t>
  </si>
  <si>
    <t>7650+340part</t>
  </si>
  <si>
    <t>USZ1</t>
  </si>
  <si>
    <t>85+55part</t>
  </si>
  <si>
    <t>7518+379part</t>
  </si>
  <si>
    <t>20220607zur1</t>
  </si>
  <si>
    <t>7677+323part</t>
  </si>
  <si>
    <t>20220802gen9</t>
  </si>
  <si>
    <t>24+27part</t>
  </si>
  <si>
    <t>7667+357part</t>
  </si>
  <si>
    <t>20220705sen7</t>
  </si>
  <si>
    <t>73+66part</t>
  </si>
  <si>
    <t>7621+371part</t>
  </si>
  <si>
    <t>20220510alt2</t>
  </si>
  <si>
    <t>41+16part</t>
  </si>
  <si>
    <t>7834+310part</t>
  </si>
  <si>
    <t>20220607zur7</t>
  </si>
  <si>
    <t>23+43part</t>
  </si>
  <si>
    <t>7678+332part</t>
  </si>
  <si>
    <t>20221122sen7</t>
  </si>
  <si>
    <t>46+57part</t>
  </si>
  <si>
    <t>7622+387part</t>
  </si>
  <si>
    <t>20220510gen1</t>
  </si>
  <si>
    <t>68+53part</t>
  </si>
  <si>
    <t>7517+331part</t>
  </si>
  <si>
    <t>20220802zur7</t>
  </si>
  <si>
    <t>37+54part</t>
  </si>
  <si>
    <t>7476+374part</t>
  </si>
  <si>
    <t>20220215alt4</t>
  </si>
  <si>
    <t>38+18part</t>
  </si>
  <si>
    <t>7911+327part</t>
  </si>
  <si>
    <t>20211123sen3</t>
  </si>
  <si>
    <t>31+48part</t>
  </si>
  <si>
    <t>7442+367part</t>
  </si>
  <si>
    <t>Sample_ID</t>
  </si>
  <si>
    <t>Sample</t>
  </si>
  <si>
    <t>Region</t>
  </si>
  <si>
    <t>Date</t>
  </si>
  <si>
    <t>Year</t>
  </si>
  <si>
    <t>Source_detailed</t>
  </si>
  <si>
    <t>Source</t>
  </si>
  <si>
    <t>Phylogroup</t>
  </si>
  <si>
    <t>ST</t>
  </si>
  <si>
    <t>A81778_1</t>
  </si>
  <si>
    <t>StGallen</t>
  </si>
  <si>
    <t>Ostschweiz</t>
  </si>
  <si>
    <t>16_11_2021</t>
  </si>
  <si>
    <t>wastewater</t>
  </si>
  <si>
    <t>D</t>
  </si>
  <si>
    <t>A81779_1</t>
  </si>
  <si>
    <t>A</t>
  </si>
  <si>
    <t>A81780_1</t>
  </si>
  <si>
    <t>B2</t>
  </si>
  <si>
    <t>A81781_1</t>
  </si>
  <si>
    <t>A81782_1</t>
  </si>
  <si>
    <t>Graubunden</t>
  </si>
  <si>
    <t>A81783_1</t>
  </si>
  <si>
    <t>A81784_1</t>
  </si>
  <si>
    <t>A81785_1</t>
  </si>
  <si>
    <t>A81787_1</t>
  </si>
  <si>
    <t>lémanique</t>
  </si>
  <si>
    <t>B1</t>
  </si>
  <si>
    <t>A81788_1</t>
  </si>
  <si>
    <t>A81789_1</t>
  </si>
  <si>
    <t>A81790_1</t>
  </si>
  <si>
    <t>A81791_1</t>
  </si>
  <si>
    <t>A81792_1</t>
  </si>
  <si>
    <t>A81793_1</t>
  </si>
  <si>
    <t>A81794_1</t>
  </si>
  <si>
    <t>Mittelland</t>
  </si>
  <si>
    <t>A81795_1</t>
  </si>
  <si>
    <t>A81796_1</t>
  </si>
  <si>
    <t>A81797_1</t>
  </si>
  <si>
    <t>A81798_1</t>
  </si>
  <si>
    <t>A81799_1</t>
  </si>
  <si>
    <t>na</t>
  </si>
  <si>
    <t>A81800_1</t>
  </si>
  <si>
    <t>A81801_1</t>
  </si>
  <si>
    <t>A81802_1</t>
  </si>
  <si>
    <t>23_11_2021</t>
  </si>
  <si>
    <t>A81803_1</t>
  </si>
  <si>
    <t>A81804_1</t>
  </si>
  <si>
    <t>A81806_1</t>
  </si>
  <si>
    <t>A81807_1</t>
  </si>
  <si>
    <t>A81808_1</t>
  </si>
  <si>
    <t>A81809_1</t>
  </si>
  <si>
    <t>A81810_1</t>
  </si>
  <si>
    <t>A81811_1</t>
  </si>
  <si>
    <t>A81812_1</t>
  </si>
  <si>
    <t>A81814_1</t>
  </si>
  <si>
    <t>A81815_1</t>
  </si>
  <si>
    <t>A81817_1</t>
  </si>
  <si>
    <t>A81818_1</t>
  </si>
  <si>
    <t>A81819_1</t>
  </si>
  <si>
    <t>A81820_1</t>
  </si>
  <si>
    <t>F</t>
  </si>
  <si>
    <t>A81822_1</t>
  </si>
  <si>
    <t>A81823_1</t>
  </si>
  <si>
    <t>A81824_1</t>
  </si>
  <si>
    <t>A81825_1</t>
  </si>
  <si>
    <t>A81827_1</t>
  </si>
  <si>
    <t>14_12_2021</t>
  </si>
  <si>
    <t>A81828_1</t>
  </si>
  <si>
    <t>A81829_1</t>
  </si>
  <si>
    <t>A81830_1</t>
  </si>
  <si>
    <t>A81831_1</t>
  </si>
  <si>
    <t>A81832_1</t>
  </si>
  <si>
    <t>A81833_1</t>
  </si>
  <si>
    <t>A81834_1</t>
  </si>
  <si>
    <t>A81835_1</t>
  </si>
  <si>
    <t>A81836_1</t>
  </si>
  <si>
    <t>A81837_1</t>
  </si>
  <si>
    <t>A81838_1</t>
  </si>
  <si>
    <t>A81839_1</t>
  </si>
  <si>
    <t>A81840_1</t>
  </si>
  <si>
    <t>A81841_1</t>
  </si>
  <si>
    <t>A81842_1</t>
  </si>
  <si>
    <t>A81843_1</t>
  </si>
  <si>
    <t>A81844_1</t>
  </si>
  <si>
    <t>A81845_1</t>
  </si>
  <si>
    <t>A81847_1</t>
  </si>
  <si>
    <t>A81848_1</t>
  </si>
  <si>
    <t>A81849_1</t>
  </si>
  <si>
    <t>A81850_1</t>
  </si>
  <si>
    <t>18_01_2022</t>
  </si>
  <si>
    <t>A81852_1</t>
  </si>
  <si>
    <t>A81853_1</t>
  </si>
  <si>
    <t>A81854_1</t>
  </si>
  <si>
    <t>A81855_1</t>
  </si>
  <si>
    <t>A81856_1</t>
  </si>
  <si>
    <t>A81857_1</t>
  </si>
  <si>
    <t>A81858_1</t>
  </si>
  <si>
    <t>A81859_1</t>
  </si>
  <si>
    <t>A81860_1</t>
  </si>
  <si>
    <t>A81861_1</t>
  </si>
  <si>
    <t>A81862_1</t>
  </si>
  <si>
    <t>A81863_1</t>
  </si>
  <si>
    <t>A81864_1</t>
  </si>
  <si>
    <t>A81865_1</t>
  </si>
  <si>
    <t>A81866_1</t>
  </si>
  <si>
    <t>A81867_1</t>
  </si>
  <si>
    <t>A81868_1</t>
  </si>
  <si>
    <t>A81869_1</t>
  </si>
  <si>
    <t>A81874_1</t>
  </si>
  <si>
    <t>A81875_1</t>
  </si>
  <si>
    <t>A81876_1</t>
  </si>
  <si>
    <t>A81877_1</t>
  </si>
  <si>
    <t>A81878_1</t>
  </si>
  <si>
    <t>15_02_2022</t>
  </si>
  <si>
    <t>A81879_1</t>
  </si>
  <si>
    <t>A81880_1</t>
  </si>
  <si>
    <t>A81881_1</t>
  </si>
  <si>
    <t>A81882_1</t>
  </si>
  <si>
    <t>A81883_1</t>
  </si>
  <si>
    <t>A81884_1</t>
  </si>
  <si>
    <t>A81885_1</t>
  </si>
  <si>
    <t>A81886_1</t>
  </si>
  <si>
    <t>A81887_1</t>
  </si>
  <si>
    <t>A81888_1</t>
  </si>
  <si>
    <t>A81890_1</t>
  </si>
  <si>
    <t>A81892_1</t>
  </si>
  <si>
    <t>A81893_1</t>
  </si>
  <si>
    <t>A81894_1</t>
  </si>
  <si>
    <t>A81895_1</t>
  </si>
  <si>
    <t>A81896_1</t>
  </si>
  <si>
    <t>A81897_1</t>
  </si>
  <si>
    <t>A81898_1</t>
  </si>
  <si>
    <t>A81900_1</t>
  </si>
  <si>
    <t>A81901_1</t>
  </si>
  <si>
    <t>A81902_1</t>
  </si>
  <si>
    <t>15_03_2022</t>
  </si>
  <si>
    <t>A81903_1</t>
  </si>
  <si>
    <t>A81904_1</t>
  </si>
  <si>
    <t>A81905_1</t>
  </si>
  <si>
    <t>A81906_1</t>
  </si>
  <si>
    <t>A81907_1</t>
  </si>
  <si>
    <t>A81908_1</t>
  </si>
  <si>
    <t>A81909_1</t>
  </si>
  <si>
    <t>A81910_1</t>
  </si>
  <si>
    <t>A81911_1</t>
  </si>
  <si>
    <t>A81913_1</t>
  </si>
  <si>
    <t>A81914_1</t>
  </si>
  <si>
    <t>A81916_1</t>
  </si>
  <si>
    <t>A81917_1</t>
  </si>
  <si>
    <t>A81918_1</t>
  </si>
  <si>
    <t>A81919_1</t>
  </si>
  <si>
    <t>A81920_1</t>
  </si>
  <si>
    <t>A81922_1</t>
  </si>
  <si>
    <t>A81923_1</t>
  </si>
  <si>
    <t>A81924_1</t>
  </si>
  <si>
    <t>A81925_1</t>
  </si>
  <si>
    <t>A81926_1</t>
  </si>
  <si>
    <t>12_04_2022</t>
  </si>
  <si>
    <t>A81927_1</t>
  </si>
  <si>
    <t>A81928_1</t>
  </si>
  <si>
    <t>A81929_1</t>
  </si>
  <si>
    <t>A81930_1</t>
  </si>
  <si>
    <t>A81931_1</t>
  </si>
  <si>
    <t>A81932_1</t>
  </si>
  <si>
    <t>A81933_1</t>
  </si>
  <si>
    <t>A81934_1</t>
  </si>
  <si>
    <t>A81935_1</t>
  </si>
  <si>
    <t>A81936_1</t>
  </si>
  <si>
    <t>A81937_1</t>
  </si>
  <si>
    <t>A81938_1</t>
  </si>
  <si>
    <t>A81940_1</t>
  </si>
  <si>
    <t>A81941_1</t>
  </si>
  <si>
    <t>A81943_1</t>
  </si>
  <si>
    <t>A81944_1</t>
  </si>
  <si>
    <t>A81945_1</t>
  </si>
  <si>
    <t>A81946_1</t>
  </si>
  <si>
    <t>A81947_1</t>
  </si>
  <si>
    <t>A81948_1</t>
  </si>
  <si>
    <t>A81949_1</t>
  </si>
  <si>
    <t>A81950_1</t>
  </si>
  <si>
    <t>10_05_2022</t>
  </si>
  <si>
    <t>A81951_1</t>
  </si>
  <si>
    <t>A81952_1</t>
  </si>
  <si>
    <t>A81953_1</t>
  </si>
  <si>
    <t>A81954_1</t>
  </si>
  <si>
    <t>A81955_1</t>
  </si>
  <si>
    <t>A81957_1</t>
  </si>
  <si>
    <t>A81958_1</t>
  </si>
  <si>
    <t>A81959_1</t>
  </si>
  <si>
    <t>A81960_1</t>
  </si>
  <si>
    <t>A81961_1</t>
  </si>
  <si>
    <t>A81962_1</t>
  </si>
  <si>
    <t>A81963_1</t>
  </si>
  <si>
    <t>A81964_1</t>
  </si>
  <si>
    <t>A81970_1</t>
  </si>
  <si>
    <t>A81972_1</t>
  </si>
  <si>
    <t>A81973_1</t>
  </si>
  <si>
    <t>A81974_1</t>
  </si>
  <si>
    <t>A81975_1</t>
  </si>
  <si>
    <t>A81976_1</t>
  </si>
  <si>
    <t>A81978_1</t>
  </si>
  <si>
    <t>A81979_1</t>
  </si>
  <si>
    <t>07_06_2022</t>
  </si>
  <si>
    <t>A81980_1</t>
  </si>
  <si>
    <t>A81981_1</t>
  </si>
  <si>
    <t>E</t>
  </si>
  <si>
    <t>A81982_1</t>
  </si>
  <si>
    <t>G</t>
  </si>
  <si>
    <t>A81983_1</t>
  </si>
  <si>
    <t>A81984_1</t>
  </si>
  <si>
    <t>A81985_1</t>
  </si>
  <si>
    <t>A81986_1</t>
  </si>
  <si>
    <t>A81987_1</t>
  </si>
  <si>
    <t>A81988_1</t>
  </si>
  <si>
    <t>A81989_1</t>
  </si>
  <si>
    <t>A81990_1</t>
  </si>
  <si>
    <t>A81991_1</t>
  </si>
  <si>
    <t>A81992_1</t>
  </si>
  <si>
    <t>A81993_1</t>
  </si>
  <si>
    <t>A81994_1</t>
  </si>
  <si>
    <t>A81995_1</t>
  </si>
  <si>
    <t>A81996_1</t>
  </si>
  <si>
    <t>A81997_1</t>
  </si>
  <si>
    <t>A81998_1</t>
  </si>
  <si>
    <t>A81999_1</t>
  </si>
  <si>
    <t>A82000_1</t>
  </si>
  <si>
    <t>A82001_1</t>
  </si>
  <si>
    <t>A82002_1</t>
  </si>
  <si>
    <t>A82003_1</t>
  </si>
  <si>
    <t>A82004_1</t>
  </si>
  <si>
    <t>A82005_1</t>
  </si>
  <si>
    <t>A82006_1</t>
  </si>
  <si>
    <t>A82007_1</t>
  </si>
  <si>
    <t>A82008_1</t>
  </si>
  <si>
    <t>A82009_1</t>
  </si>
  <si>
    <t>05_07_2022</t>
  </si>
  <si>
    <t>A82010_1</t>
  </si>
  <si>
    <t>A82012_1</t>
  </si>
  <si>
    <t>A82013_1</t>
  </si>
  <si>
    <t>A82014_1</t>
  </si>
  <si>
    <t>A82015_1</t>
  </si>
  <si>
    <t>A82017_1</t>
  </si>
  <si>
    <t>A82018_1</t>
  </si>
  <si>
    <t>A82020_1</t>
  </si>
  <si>
    <t>A82021_1</t>
  </si>
  <si>
    <t>A82022_1</t>
  </si>
  <si>
    <t>A82023_1</t>
  </si>
  <si>
    <t>A82027_1</t>
  </si>
  <si>
    <t>A82028_1</t>
  </si>
  <si>
    <t>A82030_1</t>
  </si>
  <si>
    <t>A82032_1</t>
  </si>
  <si>
    <t>A82033_1</t>
  </si>
  <si>
    <t>A82034_1</t>
  </si>
  <si>
    <t>A82035_1</t>
  </si>
  <si>
    <t>A82036_1</t>
  </si>
  <si>
    <t>A82037_1</t>
  </si>
  <si>
    <t>A82038_1</t>
  </si>
  <si>
    <t>A82039_1</t>
  </si>
  <si>
    <t>02_08_2022</t>
  </si>
  <si>
    <t>A82040_1</t>
  </si>
  <si>
    <t>A82041_1</t>
  </si>
  <si>
    <t>A82042_1</t>
  </si>
  <si>
    <t>A82043_1</t>
  </si>
  <si>
    <t>A82044_1</t>
  </si>
  <si>
    <t>A82045_1</t>
  </si>
  <si>
    <t>A82046_1</t>
  </si>
  <si>
    <t>A82047_1</t>
  </si>
  <si>
    <t>A82048_1</t>
  </si>
  <si>
    <t>A82049_1</t>
  </si>
  <si>
    <t>A82050_1</t>
  </si>
  <si>
    <t>A82051_1</t>
  </si>
  <si>
    <t>A82052_1</t>
  </si>
  <si>
    <t>A82053_1</t>
  </si>
  <si>
    <t>A82055_1</t>
  </si>
  <si>
    <t>A82056_1</t>
  </si>
  <si>
    <t>A82057_1</t>
  </si>
  <si>
    <t>A82058_1</t>
  </si>
  <si>
    <t>A82060_1</t>
  </si>
  <si>
    <t>A82066_1</t>
  </si>
  <si>
    <t>A82067_1</t>
  </si>
  <si>
    <t>A82068_1</t>
  </si>
  <si>
    <t>A82069_1</t>
  </si>
  <si>
    <t>A82070_1</t>
  </si>
  <si>
    <t>A82071_1</t>
  </si>
  <si>
    <t>A82072_1</t>
  </si>
  <si>
    <t>A82073_1</t>
  </si>
  <si>
    <t>A82074_1</t>
  </si>
  <si>
    <t>A82075_1</t>
  </si>
  <si>
    <t>30_08_2022</t>
  </si>
  <si>
    <t>A82076_1</t>
  </si>
  <si>
    <t>A82078_1</t>
  </si>
  <si>
    <t>A82079_1</t>
  </si>
  <si>
    <t>A82080_1</t>
  </si>
  <si>
    <t>A82081_1</t>
  </si>
  <si>
    <t>A82082_1</t>
  </si>
  <si>
    <t>A82083_1</t>
  </si>
  <si>
    <t>A82084_1</t>
  </si>
  <si>
    <t>A82085_1</t>
  </si>
  <si>
    <t>A82086_1</t>
  </si>
  <si>
    <t>A82087_1</t>
  </si>
  <si>
    <t>A82089_1</t>
  </si>
  <si>
    <t>A82090_1</t>
  </si>
  <si>
    <t>A82091_1</t>
  </si>
  <si>
    <t>A82092_1</t>
  </si>
  <si>
    <t>A82093_1</t>
  </si>
  <si>
    <t>A82094_1</t>
  </si>
  <si>
    <t>A82095_1</t>
  </si>
  <si>
    <t>A82096_1</t>
  </si>
  <si>
    <t>A82097_1</t>
  </si>
  <si>
    <t>A82098_1</t>
  </si>
  <si>
    <t>A82099_1</t>
  </si>
  <si>
    <t>A82100_1</t>
  </si>
  <si>
    <t>A82101_1</t>
  </si>
  <si>
    <t>A82103_1</t>
  </si>
  <si>
    <t>A82104_1</t>
  </si>
  <si>
    <t>A82105_1</t>
  </si>
  <si>
    <t>27_09_2022</t>
  </si>
  <si>
    <t>A82106_1</t>
  </si>
  <si>
    <t>A82107_1</t>
  </si>
  <si>
    <t>A82108_1</t>
  </si>
  <si>
    <t>A82109_1</t>
  </si>
  <si>
    <t>A82110_1</t>
  </si>
  <si>
    <t>A82111_1</t>
  </si>
  <si>
    <t>A82112_1</t>
  </si>
  <si>
    <t>A82113_1</t>
  </si>
  <si>
    <t>A82114_1</t>
  </si>
  <si>
    <t>A82116_1</t>
  </si>
  <si>
    <t>A82117_1</t>
  </si>
  <si>
    <t>cryptic</t>
  </si>
  <si>
    <t>A82118_1</t>
  </si>
  <si>
    <t>A82119_1</t>
  </si>
  <si>
    <t>A82120_1</t>
  </si>
  <si>
    <t>A82121_1</t>
  </si>
  <si>
    <t>A82122_1</t>
  </si>
  <si>
    <t>A82123_1</t>
  </si>
  <si>
    <t>A82124_1</t>
  </si>
  <si>
    <t>A82125_1</t>
  </si>
  <si>
    <t>A82126_1</t>
  </si>
  <si>
    <t>A82127_1</t>
  </si>
  <si>
    <t>A82128_1</t>
  </si>
  <si>
    <t>A82129_1</t>
  </si>
  <si>
    <t>A82130_1</t>
  </si>
  <si>
    <t>A82131_1</t>
  </si>
  <si>
    <t>A82132_1</t>
  </si>
  <si>
    <t>A82133_1</t>
  </si>
  <si>
    <t>A82134_1</t>
  </si>
  <si>
    <t>A82135_1</t>
  </si>
  <si>
    <t>25_10_2022</t>
  </si>
  <si>
    <t>A82136_1</t>
  </si>
  <si>
    <t>A82137_1</t>
  </si>
  <si>
    <t>A82138_1</t>
  </si>
  <si>
    <t>A82139_1</t>
  </si>
  <si>
    <t>A82140_1</t>
  </si>
  <si>
    <t>A82141_1</t>
  </si>
  <si>
    <t>A82142_1</t>
  </si>
  <si>
    <t>A82143_1</t>
  </si>
  <si>
    <t>A82144_1</t>
  </si>
  <si>
    <t>A82145_1</t>
  </si>
  <si>
    <t>A82146_1</t>
  </si>
  <si>
    <t>A82147_1</t>
  </si>
  <si>
    <t>A82148_1</t>
  </si>
  <si>
    <t>A82149_1</t>
  </si>
  <si>
    <t>A82150_1</t>
  </si>
  <si>
    <t>A82151_1</t>
  </si>
  <si>
    <t>A82152_1</t>
  </si>
  <si>
    <t>A82154_1</t>
  </si>
  <si>
    <t>A82156_1</t>
  </si>
  <si>
    <t>A82162_1</t>
  </si>
  <si>
    <t>A82163_1</t>
  </si>
  <si>
    <t>unknown</t>
  </si>
  <si>
    <t>A82164_1</t>
  </si>
  <si>
    <t>A82165_1</t>
  </si>
  <si>
    <t>A82166_1</t>
  </si>
  <si>
    <t>A82167_1</t>
  </si>
  <si>
    <t>A82168_1</t>
  </si>
  <si>
    <t>A82169_1</t>
  </si>
  <si>
    <t>A82170_1</t>
  </si>
  <si>
    <t>A82171_1</t>
  </si>
  <si>
    <t>A82172_1</t>
  </si>
  <si>
    <t>22_11_2022</t>
  </si>
  <si>
    <t>A82173_1</t>
  </si>
  <si>
    <t>A82174_1</t>
  </si>
  <si>
    <t>A82176_1</t>
  </si>
  <si>
    <t>A82177_1</t>
  </si>
  <si>
    <t>A82178_1</t>
  </si>
  <si>
    <t>A82180_1</t>
  </si>
  <si>
    <t>A82182_1</t>
  </si>
  <si>
    <t>A82183_1</t>
  </si>
  <si>
    <t>A82184_1</t>
  </si>
  <si>
    <t>A82185_1</t>
  </si>
  <si>
    <t>A82186_1</t>
  </si>
  <si>
    <t>A82188_1</t>
  </si>
  <si>
    <t>A82189_1</t>
  </si>
  <si>
    <t>A82190_1</t>
  </si>
  <si>
    <t>A82191_1</t>
  </si>
  <si>
    <t>A82192_1</t>
  </si>
  <si>
    <t>A82193_1</t>
  </si>
  <si>
    <t>A82194_1</t>
  </si>
  <si>
    <t>A82195_1</t>
  </si>
  <si>
    <t>A82196_1</t>
  </si>
  <si>
    <t>A82198_1</t>
  </si>
  <si>
    <t>A82199_1</t>
  </si>
  <si>
    <t>A82200_1</t>
  </si>
  <si>
    <t>A82201_1</t>
  </si>
  <si>
    <t>A82202_1</t>
  </si>
  <si>
    <t>20210106EOC1</t>
  </si>
  <si>
    <t>06_01_2021</t>
  </si>
  <si>
    <t>human</t>
  </si>
  <si>
    <t>clinics</t>
  </si>
  <si>
    <t>A82203_1</t>
  </si>
  <si>
    <t>20220306EOC10</t>
  </si>
  <si>
    <t>06_03_2022</t>
  </si>
  <si>
    <t>A82204_1</t>
  </si>
  <si>
    <t>20220324EOC11</t>
  </si>
  <si>
    <t>24_03_2022</t>
  </si>
  <si>
    <t>A82205_1</t>
  </si>
  <si>
    <t>20220514EOC12</t>
  </si>
  <si>
    <t>14_05_2022</t>
  </si>
  <si>
    <t>A82206_1</t>
  </si>
  <si>
    <t>20220620EOC13</t>
  </si>
  <si>
    <t>20_06_2022</t>
  </si>
  <si>
    <t>A82207_1</t>
  </si>
  <si>
    <t>20220622EOC14</t>
  </si>
  <si>
    <t>22_06_2022</t>
  </si>
  <si>
    <t>A82208_1</t>
  </si>
  <si>
    <t>20220630EOC15</t>
  </si>
  <si>
    <t>30_06_2022</t>
  </si>
  <si>
    <t>A82209_1</t>
  </si>
  <si>
    <t>20221021EOC16</t>
  </si>
  <si>
    <t>21_10_2022</t>
  </si>
  <si>
    <t>A82210_1</t>
  </si>
  <si>
    <t>20221115EOC17</t>
  </si>
  <si>
    <t>15_11_2022</t>
  </si>
  <si>
    <t>A82212_1</t>
  </si>
  <si>
    <t>20221221EOC19</t>
  </si>
  <si>
    <t>21_12_2022</t>
  </si>
  <si>
    <t>A82213_1</t>
  </si>
  <si>
    <t>20210218EOC2</t>
  </si>
  <si>
    <t>18_02_2021</t>
  </si>
  <si>
    <t>A82214_1</t>
  </si>
  <si>
    <t>20210424EOC3</t>
  </si>
  <si>
    <t>24_04_2021</t>
  </si>
  <si>
    <t>A82215_1</t>
  </si>
  <si>
    <t>20210613EOC4</t>
  </si>
  <si>
    <t>13_06_2021</t>
  </si>
  <si>
    <t>A82216_1</t>
  </si>
  <si>
    <t>20210928EOC5</t>
  </si>
  <si>
    <t>28_09_2021</t>
  </si>
  <si>
    <t>A82217_1</t>
  </si>
  <si>
    <t>20211003EOC6</t>
  </si>
  <si>
    <t>03_10_2021</t>
  </si>
  <si>
    <t>A82218_1</t>
  </si>
  <si>
    <t>20211028EOC7</t>
  </si>
  <si>
    <t>28_10_2021</t>
  </si>
  <si>
    <t>A82219_1</t>
  </si>
  <si>
    <t>20211209EOC8</t>
  </si>
  <si>
    <t>09_12_2021</t>
  </si>
  <si>
    <t>A82220_1</t>
  </si>
  <si>
    <t>20220201EOC9</t>
  </si>
  <si>
    <t>01_02_2022</t>
  </si>
  <si>
    <t>A82221_1</t>
  </si>
  <si>
    <t>20191106KSGR1</t>
  </si>
  <si>
    <t>06_11_2019</t>
  </si>
  <si>
    <t>A82222_1</t>
  </si>
  <si>
    <t>20211122KSGR10</t>
  </si>
  <si>
    <t xml:space="preserve">22_11_2021 </t>
  </si>
  <si>
    <t>A82223_1</t>
  </si>
  <si>
    <t>20211122KSGR11</t>
  </si>
  <si>
    <t>22_11_2021</t>
  </si>
  <si>
    <t>A82224_1</t>
  </si>
  <si>
    <t>20211127KSGR12</t>
  </si>
  <si>
    <t>27_11_2021</t>
  </si>
  <si>
    <t>A82225_1</t>
  </si>
  <si>
    <t>20211203KSGR13</t>
  </si>
  <si>
    <t>03_12_2021</t>
  </si>
  <si>
    <t>A82226_1</t>
  </si>
  <si>
    <t>20211216KSGR14</t>
  </si>
  <si>
    <t>16_12_2021</t>
  </si>
  <si>
    <t>A82227_1</t>
  </si>
  <si>
    <t>20211216KSGR15</t>
  </si>
  <si>
    <t>A82228_1</t>
  </si>
  <si>
    <t>20211230KSGR16</t>
  </si>
  <si>
    <t>30_12_2021</t>
  </si>
  <si>
    <t>A82230_1</t>
  </si>
  <si>
    <t>20220131KSGR18</t>
  </si>
  <si>
    <t>31_01_2022</t>
  </si>
  <si>
    <t>A82231_1</t>
  </si>
  <si>
    <t>20220207KSGR19</t>
  </si>
  <si>
    <t>07_02_2022</t>
  </si>
  <si>
    <t>A82232_1</t>
  </si>
  <si>
    <t>20191227KSGR2</t>
  </si>
  <si>
    <t>27_12_2019</t>
  </si>
  <si>
    <t>A82233_1</t>
  </si>
  <si>
    <t>20220216KSGR20</t>
  </si>
  <si>
    <t>16_02_2022</t>
  </si>
  <si>
    <t>A82235_1</t>
  </si>
  <si>
    <t>20220301KSGR22</t>
  </si>
  <si>
    <t>01_03_2022</t>
  </si>
  <si>
    <t>A82236_1</t>
  </si>
  <si>
    <t>20220301KSGR23</t>
  </si>
  <si>
    <t>A82237_1</t>
  </si>
  <si>
    <t>20220314KSGR24</t>
  </si>
  <si>
    <t>14_03_2022</t>
  </si>
  <si>
    <t>A82238_1</t>
  </si>
  <si>
    <t>20220317KSGR25</t>
  </si>
  <si>
    <t>17_03_2022</t>
  </si>
  <si>
    <t>A82239_1</t>
  </si>
  <si>
    <t>20220320KSGR26</t>
  </si>
  <si>
    <t>20_03_2022</t>
  </si>
  <si>
    <t>A82240_1</t>
  </si>
  <si>
    <t>20220320KSGR27</t>
  </si>
  <si>
    <t>A82241_1</t>
  </si>
  <si>
    <t>20220415KSGR28</t>
  </si>
  <si>
    <t>15_04_2022</t>
  </si>
  <si>
    <t>A82242_1</t>
  </si>
  <si>
    <t>20220420KSGR29</t>
  </si>
  <si>
    <t>20_04_2022  19:15:39</t>
  </si>
  <si>
    <t>A82243_1</t>
  </si>
  <si>
    <t>20200831KSGR3</t>
  </si>
  <si>
    <t>31_08_2020</t>
  </si>
  <si>
    <t>A82244_1</t>
  </si>
  <si>
    <t>20220425KSGR30</t>
  </si>
  <si>
    <t>25_04_2022</t>
  </si>
  <si>
    <t>A82245_1</t>
  </si>
  <si>
    <t>20220506KSGR31</t>
  </si>
  <si>
    <t>06_05_2022</t>
  </si>
  <si>
    <t>A82246_1</t>
  </si>
  <si>
    <t>20220509KSGR32</t>
  </si>
  <si>
    <t>09_05_2022</t>
  </si>
  <si>
    <t>A82248_1</t>
  </si>
  <si>
    <t>20220512KSGR34</t>
  </si>
  <si>
    <t>12_05_2022  12:47:40</t>
  </si>
  <si>
    <t>A82249_1</t>
  </si>
  <si>
    <t>20220515KSGR35</t>
  </si>
  <si>
    <t>15_05_2022  00:42:00</t>
  </si>
  <si>
    <t>A82252_1</t>
  </si>
  <si>
    <t>20220527KSGR36</t>
  </si>
  <si>
    <t>27_05_2022  20:32:04</t>
  </si>
  <si>
    <t>A82258_1</t>
  </si>
  <si>
    <t>20220529KSGR37</t>
  </si>
  <si>
    <t>29_05_2022  18:18:00</t>
  </si>
  <si>
    <t>A82259_1</t>
  </si>
  <si>
    <t>20220608KSGR38</t>
  </si>
  <si>
    <t>08_06_2022  20:12:00</t>
  </si>
  <si>
    <t>A82260_1</t>
  </si>
  <si>
    <t>20220609KSGR39</t>
  </si>
  <si>
    <t>09_06_2022</t>
  </si>
  <si>
    <t>A82261_1</t>
  </si>
  <si>
    <t>20201013KSGR4</t>
  </si>
  <si>
    <t>13_10_2020</t>
  </si>
  <si>
    <t>A82262_1</t>
  </si>
  <si>
    <t>20220615KSGR40</t>
  </si>
  <si>
    <t>15_06_2022  18:31:00</t>
  </si>
  <si>
    <t>A82263_1</t>
  </si>
  <si>
    <t>20220620KSGR41</t>
  </si>
  <si>
    <t>A82264_1</t>
  </si>
  <si>
    <t>20220628KSGR42</t>
  </si>
  <si>
    <t>28_06_2022  21:35:00</t>
  </si>
  <si>
    <t>A82265_1</t>
  </si>
  <si>
    <t>20220630KSGR43</t>
  </si>
  <si>
    <t>30_06_2022  08:52:51</t>
  </si>
  <si>
    <t>A82266_1</t>
  </si>
  <si>
    <t>20220630KSGR44</t>
  </si>
  <si>
    <t>30_06_2022  19:36:21</t>
  </si>
  <si>
    <t>A82267_1</t>
  </si>
  <si>
    <t>20220708KSGR45</t>
  </si>
  <si>
    <t>08_07_2022</t>
  </si>
  <si>
    <t>A82268_1</t>
  </si>
  <si>
    <t>20220715KSGR46</t>
  </si>
  <si>
    <t>15_07_2022  10:00:00</t>
  </si>
  <si>
    <t>A82269_1</t>
  </si>
  <si>
    <t>20220725KSGR47</t>
  </si>
  <si>
    <t>25_07_2022</t>
  </si>
  <si>
    <t>A82270_1</t>
  </si>
  <si>
    <t>20220725KSGR48</t>
  </si>
  <si>
    <t>A82271_1</t>
  </si>
  <si>
    <t>20220726KSGR49</t>
  </si>
  <si>
    <t>26_07_2022  07:47:03</t>
  </si>
  <si>
    <t>A82272_1</t>
  </si>
  <si>
    <t>20211101KSGR5</t>
  </si>
  <si>
    <t>01_11_2021  17:37:15</t>
  </si>
  <si>
    <t>A82273_1</t>
  </si>
  <si>
    <t>20220805KSGR50</t>
  </si>
  <si>
    <t>05_08_2022  09:48:41</t>
  </si>
  <si>
    <t>A82274_1</t>
  </si>
  <si>
    <t>20220807KSGR51</t>
  </si>
  <si>
    <t>07_08_2022  19:54:00</t>
  </si>
  <si>
    <t>A82276_1</t>
  </si>
  <si>
    <t>20220810KSGR53</t>
  </si>
  <si>
    <t>10_08_2022  10:05:00</t>
  </si>
  <si>
    <t>A82277_1</t>
  </si>
  <si>
    <t>20220818KSGR54</t>
  </si>
  <si>
    <t>18_08_2022  18:35:00</t>
  </si>
  <si>
    <t>A82278_1</t>
  </si>
  <si>
    <t>20220819KSGR55</t>
  </si>
  <si>
    <t>19_08_2022</t>
  </si>
  <si>
    <t>A82279_1</t>
  </si>
  <si>
    <t>20220823KSGR56</t>
  </si>
  <si>
    <t>23_08_2022  12:17:59</t>
  </si>
  <si>
    <t>A82280_1</t>
  </si>
  <si>
    <t>20220825KSGR57</t>
  </si>
  <si>
    <t>25_08_2022  11:19:47</t>
  </si>
  <si>
    <t>A82281_1</t>
  </si>
  <si>
    <t>20220826KSGR58</t>
  </si>
  <si>
    <t>26_08_2022  16:20:03</t>
  </si>
  <si>
    <t>A82282_1</t>
  </si>
  <si>
    <t>20220831KSGR59</t>
  </si>
  <si>
    <t>31_08_2022  13:48:34</t>
  </si>
  <si>
    <t>A82283_1</t>
  </si>
  <si>
    <t>20211109KSGR6</t>
  </si>
  <si>
    <t>09_11_2021</t>
  </si>
  <si>
    <t>A82284_1</t>
  </si>
  <si>
    <t>20220906KSGR60</t>
  </si>
  <si>
    <t>06_09_2022  01:40:06</t>
  </si>
  <si>
    <t>A82285_1</t>
  </si>
  <si>
    <t>20220914KSGR61</t>
  </si>
  <si>
    <t>14_09_2022  22:18:34</t>
  </si>
  <si>
    <t>A82286_1</t>
  </si>
  <si>
    <t>20220915KSGR62</t>
  </si>
  <si>
    <t>15_09_2022</t>
  </si>
  <si>
    <t>A82287_1</t>
  </si>
  <si>
    <t>20220919KSGR63</t>
  </si>
  <si>
    <t>19_09_2022</t>
  </si>
  <si>
    <t>A82288_1</t>
  </si>
  <si>
    <t>20220920KSGR64</t>
  </si>
  <si>
    <t>20_09_2022</t>
  </si>
  <si>
    <t>A82289_1</t>
  </si>
  <si>
    <t>20221003KSGR65</t>
  </si>
  <si>
    <t>03_10_2022</t>
  </si>
  <si>
    <t>A82290_1</t>
  </si>
  <si>
    <t>20221007KSGR66</t>
  </si>
  <si>
    <t>07_10_2022  16:30:00</t>
  </si>
  <si>
    <t>A82291_1</t>
  </si>
  <si>
    <t>20221010KSGR67</t>
  </si>
  <si>
    <t>10_10_2022  12:00:00</t>
  </si>
  <si>
    <t>A82292_1</t>
  </si>
  <si>
    <t>20221016KSGR68</t>
  </si>
  <si>
    <t>16_10_2022  12:09:09</t>
  </si>
  <si>
    <t>A82294_1</t>
  </si>
  <si>
    <t>20211117KSGR7</t>
  </si>
  <si>
    <t>17_11_2021</t>
  </si>
  <si>
    <t>A82295_1</t>
  </si>
  <si>
    <t>20221019KSGR70</t>
  </si>
  <si>
    <t>19_10_2022  19:46:00</t>
  </si>
  <si>
    <t>A82297_1</t>
  </si>
  <si>
    <t>20221104KSGR72</t>
  </si>
  <si>
    <t>04_11_2022  10:41:10</t>
  </si>
  <si>
    <t>A82298_1</t>
  </si>
  <si>
    <t>20221106KSGR73</t>
  </si>
  <si>
    <t>06_11_2022  16:55:11</t>
  </si>
  <si>
    <t>A82299_1</t>
  </si>
  <si>
    <t>20221121KSGR74</t>
  </si>
  <si>
    <t>21_11_2022  12:02:00</t>
  </si>
  <si>
    <t>A82300_1</t>
  </si>
  <si>
    <t>20221123KSGR75</t>
  </si>
  <si>
    <t>23_11_2022  21:13:02</t>
  </si>
  <si>
    <t>A82301_1</t>
  </si>
  <si>
    <t>20221201KSGR76</t>
  </si>
  <si>
    <t>01_12_2022  16:18:00</t>
  </si>
  <si>
    <t>A82302_1</t>
  </si>
  <si>
    <t>20221207KSGR77</t>
  </si>
  <si>
    <t>07_12_2022  14:30:00</t>
  </si>
  <si>
    <t>A82303_1</t>
  </si>
  <si>
    <t>20211222MCL13</t>
  </si>
  <si>
    <t>Fribourg</t>
  </si>
  <si>
    <t>22_12_2021</t>
  </si>
  <si>
    <t>A82304_1</t>
  </si>
  <si>
    <t>20221211KSGR79</t>
  </si>
  <si>
    <t>11_12_2022  03:41:26</t>
  </si>
  <si>
    <t>A82305_1</t>
  </si>
  <si>
    <t>20211118KSGR8</t>
  </si>
  <si>
    <t>18_11_2021  14:12:57</t>
  </si>
  <si>
    <t>A82306_1</t>
  </si>
  <si>
    <t>20211122KSGR9</t>
  </si>
  <si>
    <t>A82307_1</t>
  </si>
  <si>
    <t>20211101MCL1</t>
  </si>
  <si>
    <t>01_11_2021</t>
  </si>
  <si>
    <t>A82308_1</t>
  </si>
  <si>
    <t>20211207MCL10</t>
  </si>
  <si>
    <t>07_12_2021</t>
  </si>
  <si>
    <t>A82309_1</t>
  </si>
  <si>
    <t>20211209MCL11</t>
  </si>
  <si>
    <t>A82310_1</t>
  </si>
  <si>
    <t>20211211MCL12</t>
  </si>
  <si>
    <t>11_12_2021</t>
  </si>
  <si>
    <t>A82312_1</t>
  </si>
  <si>
    <t>20211222MCL14</t>
  </si>
  <si>
    <t>A82313_1</t>
  </si>
  <si>
    <t>20220129MCL15</t>
  </si>
  <si>
    <t>29_01_2022</t>
  </si>
  <si>
    <t>A82314_1</t>
  </si>
  <si>
    <t>20220217MCL16</t>
  </si>
  <si>
    <t>17_02_2022</t>
  </si>
  <si>
    <t>A82315_1</t>
  </si>
  <si>
    <t>20220219MCL17</t>
  </si>
  <si>
    <t>19_02_2022</t>
  </si>
  <si>
    <t>A82316_1</t>
  </si>
  <si>
    <t>20220309MCL18</t>
  </si>
  <si>
    <t>09_03_2022</t>
  </si>
  <si>
    <t>A82317_1</t>
  </si>
  <si>
    <t>20220310MCL19</t>
  </si>
  <si>
    <t>10_03_2022</t>
  </si>
  <si>
    <t>A82318_1</t>
  </si>
  <si>
    <t>20211103MCL2</t>
  </si>
  <si>
    <t>03_11_2021</t>
  </si>
  <si>
    <t>A82319_1</t>
  </si>
  <si>
    <t>20220329MCL20</t>
  </si>
  <si>
    <t>29_03_2022</t>
  </si>
  <si>
    <t>A82320_1</t>
  </si>
  <si>
    <t>20220401MCL21</t>
  </si>
  <si>
    <t>01_04_2022</t>
  </si>
  <si>
    <t>A82322_1</t>
  </si>
  <si>
    <t>20220419MCL23</t>
  </si>
  <si>
    <t>19_04_2022</t>
  </si>
  <si>
    <t>A82323_1</t>
  </si>
  <si>
    <t>20220502MCL24</t>
  </si>
  <si>
    <t>02_05_2022</t>
  </si>
  <si>
    <t>A82324_1</t>
  </si>
  <si>
    <t>20220507MCL25</t>
  </si>
  <si>
    <t>07_05_2022</t>
  </si>
  <si>
    <t>A82325_1</t>
  </si>
  <si>
    <t>20220513MCL26</t>
  </si>
  <si>
    <t>13_05_2022</t>
  </si>
  <si>
    <t>A82326_1</t>
  </si>
  <si>
    <t>20220517MCL27</t>
  </si>
  <si>
    <t>17_05_2022</t>
  </si>
  <si>
    <t>A82327_1</t>
  </si>
  <si>
    <t>20220518MCL28</t>
  </si>
  <si>
    <t>18_05_2022</t>
  </si>
  <si>
    <t>A82328_1</t>
  </si>
  <si>
    <t>20220518MCL29</t>
  </si>
  <si>
    <t>A82329_1</t>
  </si>
  <si>
    <t>20211103MCL3</t>
  </si>
  <si>
    <t>A82330_1</t>
  </si>
  <si>
    <t>20220520MCL30</t>
  </si>
  <si>
    <t>20_05_2022</t>
  </si>
  <si>
    <t>A82331_1</t>
  </si>
  <si>
    <t>20220527MCL31</t>
  </si>
  <si>
    <t>27_05_2022</t>
  </si>
  <si>
    <t>A82332_1</t>
  </si>
  <si>
    <t>20220607MCL32</t>
  </si>
  <si>
    <t>A82333_1</t>
  </si>
  <si>
    <t>20220610MCL33</t>
  </si>
  <si>
    <t>10_06_2022</t>
  </si>
  <si>
    <t>A82334_1</t>
  </si>
  <si>
    <t>20220611MCL34</t>
  </si>
  <si>
    <t>11_06_2022</t>
  </si>
  <si>
    <t>A82335_1</t>
  </si>
  <si>
    <t>20220704MCL35</t>
  </si>
  <si>
    <t>04_07_2022</t>
  </si>
  <si>
    <t>A82336_1</t>
  </si>
  <si>
    <t>20220715MCL36</t>
  </si>
  <si>
    <t>15_07_2022</t>
  </si>
  <si>
    <t>A82337_1</t>
  </si>
  <si>
    <t>20220809MCL37</t>
  </si>
  <si>
    <t>09_08_2022</t>
  </si>
  <si>
    <t>A82338_1</t>
  </si>
  <si>
    <t>20220818MCL38</t>
  </si>
  <si>
    <t>18_08_2022</t>
  </si>
  <si>
    <t>A82339_1</t>
  </si>
  <si>
    <t>20220820MCL39</t>
  </si>
  <si>
    <t>20_08_2022</t>
  </si>
  <si>
    <t>A82340_1</t>
  </si>
  <si>
    <t>20211104MCL4</t>
  </si>
  <si>
    <t>04_11_2021</t>
  </si>
  <si>
    <t>A82341_1</t>
  </si>
  <si>
    <t>20220822MCL40</t>
  </si>
  <si>
    <t>22_08_2022</t>
  </si>
  <si>
    <t>A82342_1</t>
  </si>
  <si>
    <t>20220901MCL41</t>
  </si>
  <si>
    <t>01_09_2022</t>
  </si>
  <si>
    <t>A82343_1</t>
  </si>
  <si>
    <t>20220908MCL42</t>
  </si>
  <si>
    <t>08_09_2022</t>
  </si>
  <si>
    <t>A82344_1</t>
  </si>
  <si>
    <t>20220909MCL43</t>
  </si>
  <si>
    <t>09_09_2022</t>
  </si>
  <si>
    <t>A82348_1</t>
  </si>
  <si>
    <t>20221013MCL45</t>
  </si>
  <si>
    <t>13_10_2022</t>
  </si>
  <si>
    <t>A82354_1</t>
  </si>
  <si>
    <t>20221103MCL46</t>
  </si>
  <si>
    <t>03_11_2022</t>
  </si>
  <si>
    <t>A82355_1</t>
  </si>
  <si>
    <t>20221110MCL47</t>
  </si>
  <si>
    <t>10_11_2022</t>
  </si>
  <si>
    <t>A82356_1</t>
  </si>
  <si>
    <t>20221112MCL48</t>
  </si>
  <si>
    <t>12_11_2022</t>
  </si>
  <si>
    <t>A82357_1</t>
  </si>
  <si>
    <t>20221114MCL49</t>
  </si>
  <si>
    <t>14_11_2022</t>
  </si>
  <si>
    <t>A82358_1</t>
  </si>
  <si>
    <t>20211104MCL5</t>
  </si>
  <si>
    <t>A82359_1</t>
  </si>
  <si>
    <t>20221117MCL50</t>
  </si>
  <si>
    <t>17_11_2022</t>
  </si>
  <si>
    <t>A82360_1</t>
  </si>
  <si>
    <t>20221122MCL51</t>
  </si>
  <si>
    <t>A82361_1</t>
  </si>
  <si>
    <t>20221122MCL52</t>
  </si>
  <si>
    <t>A82363_1</t>
  </si>
  <si>
    <t>20221205MCL54</t>
  </si>
  <si>
    <t>05_12_2022</t>
  </si>
  <si>
    <t>A82364_1</t>
  </si>
  <si>
    <t>20221208MCL55</t>
  </si>
  <si>
    <t>08_12_2022</t>
  </si>
  <si>
    <t>A82365_1</t>
  </si>
  <si>
    <t>20211105MCL6</t>
  </si>
  <si>
    <t>05_11_2021</t>
  </si>
  <si>
    <t>A82366_1</t>
  </si>
  <si>
    <t>20211105MCL7</t>
  </si>
  <si>
    <t>A82368_1</t>
  </si>
  <si>
    <t>20211111MCL9</t>
  </si>
  <si>
    <t>11_11_2021</t>
  </si>
  <si>
    <t>A82370_1</t>
  </si>
  <si>
    <t>20211231USB10</t>
  </si>
  <si>
    <t>31_12_2021</t>
  </si>
  <si>
    <t>A82372_1</t>
  </si>
  <si>
    <t>20220114USB12</t>
  </si>
  <si>
    <t>14_01_2022</t>
  </si>
  <si>
    <t>A82373_1</t>
  </si>
  <si>
    <t>20220118USB13</t>
  </si>
  <si>
    <t>A82374_1</t>
  </si>
  <si>
    <t>20220123USB14</t>
  </si>
  <si>
    <t>23_01_2022</t>
  </si>
  <si>
    <t>A82375_1</t>
  </si>
  <si>
    <t>20220129USB15</t>
  </si>
  <si>
    <t>A82376_1</t>
  </si>
  <si>
    <t>20220212USB17</t>
  </si>
  <si>
    <t>12_02_2022</t>
  </si>
  <si>
    <t>A82378_1</t>
  </si>
  <si>
    <t>20220221USB19</t>
  </si>
  <si>
    <t>21_02_2022</t>
  </si>
  <si>
    <t>A82380_1</t>
  </si>
  <si>
    <t>20220228USB20</t>
  </si>
  <si>
    <t>28_02_2022</t>
  </si>
  <si>
    <t>A82382_1</t>
  </si>
  <si>
    <t>20220308USB22</t>
  </si>
  <si>
    <t>08_03_2022</t>
  </si>
  <si>
    <t>A82383_1</t>
  </si>
  <si>
    <t>20220316USB23</t>
  </si>
  <si>
    <t>16_03_2022</t>
  </si>
  <si>
    <t>A82384_1</t>
  </si>
  <si>
    <t>20220323USB24</t>
  </si>
  <si>
    <t>23_03_2022</t>
  </si>
  <si>
    <t>A82386_1</t>
  </si>
  <si>
    <t>20220408USB26</t>
  </si>
  <si>
    <t>08_04_2022</t>
  </si>
  <si>
    <t>A82387_1</t>
  </si>
  <si>
    <t>20220414USB27</t>
  </si>
  <si>
    <t>14_04_2022</t>
  </si>
  <si>
    <t>A82388_1</t>
  </si>
  <si>
    <t>20220421USB28</t>
  </si>
  <si>
    <t>21_04_2022</t>
  </si>
  <si>
    <t>A82389_1</t>
  </si>
  <si>
    <t>20220426USB29</t>
  </si>
  <si>
    <t>26_04_2022</t>
  </si>
  <si>
    <t>A82390_1</t>
  </si>
  <si>
    <t>20211115USB3</t>
  </si>
  <si>
    <t>15_11_2021</t>
  </si>
  <si>
    <t>A82391_1</t>
  </si>
  <si>
    <t>20220505USB30</t>
  </si>
  <si>
    <t>05_05_2022</t>
  </si>
  <si>
    <t>A82392_1</t>
  </si>
  <si>
    <t>20220510USB31</t>
  </si>
  <si>
    <t>A82394_1</t>
  </si>
  <si>
    <t>20220527USB33</t>
  </si>
  <si>
    <t>A82395_1</t>
  </si>
  <si>
    <t>20220603USB34</t>
  </si>
  <si>
    <t>03_06_2022</t>
  </si>
  <si>
    <t>A82396_1</t>
  </si>
  <si>
    <t>20220611USB35</t>
  </si>
  <si>
    <t>A82397_1</t>
  </si>
  <si>
    <t>20220617USB36</t>
  </si>
  <si>
    <t>17_06_2022</t>
  </si>
  <si>
    <t>A82398_1</t>
  </si>
  <si>
    <t>20220624USB37</t>
  </si>
  <si>
    <t>24_06_2022</t>
  </si>
  <si>
    <t>A82399_1</t>
  </si>
  <si>
    <t>20220629USB38</t>
  </si>
  <si>
    <t>29_06_2022</t>
  </si>
  <si>
    <t>A82401_1</t>
  </si>
  <si>
    <t>20211122USB4</t>
  </si>
  <si>
    <t>A82402_1</t>
  </si>
  <si>
    <t>20220709USB40</t>
  </si>
  <si>
    <t>09_07_2022</t>
  </si>
  <si>
    <t>A82403_1</t>
  </si>
  <si>
    <t>20220711USB41</t>
  </si>
  <si>
    <t>11_07_2022</t>
  </si>
  <si>
    <t>A82404_1</t>
  </si>
  <si>
    <t>20220718USB42</t>
  </si>
  <si>
    <t>18_07_2022</t>
  </si>
  <si>
    <t>A82405_1</t>
  </si>
  <si>
    <t>20220725USB43</t>
  </si>
  <si>
    <t>A82407_1</t>
  </si>
  <si>
    <t>20220802USB45</t>
  </si>
  <si>
    <t>A82408_1</t>
  </si>
  <si>
    <t>20220804USB46</t>
  </si>
  <si>
    <t>04_08_2022</t>
  </si>
  <si>
    <t>A82409_1</t>
  </si>
  <si>
    <t>20220811USB47</t>
  </si>
  <si>
    <t>11_08_2022</t>
  </si>
  <si>
    <t>A82410_1</t>
  </si>
  <si>
    <t>20220819USB48</t>
  </si>
  <si>
    <t>A82411_1</t>
  </si>
  <si>
    <t>20220826USB49</t>
  </si>
  <si>
    <t>26_08_2022</t>
  </si>
  <si>
    <t>A82412_1</t>
  </si>
  <si>
    <t>20211129USB5</t>
  </si>
  <si>
    <t>29_11_2021</t>
  </si>
  <si>
    <t>A82413_1</t>
  </si>
  <si>
    <t>20220829USB50</t>
  </si>
  <si>
    <t>29_08_2022</t>
  </si>
  <si>
    <t>A82414_1</t>
  </si>
  <si>
    <t>20220906USB51</t>
  </si>
  <si>
    <t>06_09_2022</t>
  </si>
  <si>
    <t>A82415_1</t>
  </si>
  <si>
    <t>20220914USB52</t>
  </si>
  <si>
    <t>14_09_2022</t>
  </si>
  <si>
    <t>A82416_1</t>
  </si>
  <si>
    <t>20220920USB53</t>
  </si>
  <si>
    <t>A82417_1</t>
  </si>
  <si>
    <t>20220921USB54</t>
  </si>
  <si>
    <t>21_09_2022</t>
  </si>
  <si>
    <t>A82418_1</t>
  </si>
  <si>
    <t>20220929USB55</t>
  </si>
  <si>
    <t>29_09_2022</t>
  </si>
  <si>
    <t>A82419_1</t>
  </si>
  <si>
    <t>20221006USB56</t>
  </si>
  <si>
    <t>06_10_2022</t>
  </si>
  <si>
    <t>A82420_1</t>
  </si>
  <si>
    <t>20221013USB57</t>
  </si>
  <si>
    <t>A82421_1</t>
  </si>
  <si>
    <t>20221019USB58</t>
  </si>
  <si>
    <t>19_10_2022</t>
  </si>
  <si>
    <t>A82422_1</t>
  </si>
  <si>
    <t>20221025USB59</t>
  </si>
  <si>
    <t>A82423_1</t>
  </si>
  <si>
    <t>20211207USB6</t>
  </si>
  <si>
    <t>A82424_1</t>
  </si>
  <si>
    <t>20221026USB60</t>
  </si>
  <si>
    <t>26_10_2022</t>
  </si>
  <si>
    <t>A82425_1</t>
  </si>
  <si>
    <t>20221027USB61</t>
  </si>
  <si>
    <t>27_10_2022</t>
  </si>
  <si>
    <t>A82426_1</t>
  </si>
  <si>
    <t>20221028USB62</t>
  </si>
  <si>
    <t>28_10_2022</t>
  </si>
  <si>
    <t>A82427_1</t>
  </si>
  <si>
    <t>20211212USB7</t>
  </si>
  <si>
    <t>12_12_2021</t>
  </si>
  <si>
    <t>A82428_1</t>
  </si>
  <si>
    <t>20211217USB8</t>
  </si>
  <si>
    <t>17_12_2021</t>
  </si>
  <si>
    <t>A82429_1</t>
  </si>
  <si>
    <t>20211222USB9</t>
  </si>
  <si>
    <t>A82430_1</t>
  </si>
  <si>
    <t>20221101USZ1</t>
  </si>
  <si>
    <t>01_11_2022</t>
  </si>
  <si>
    <t>A82431_1</t>
  </si>
  <si>
    <t>20220301USZ10</t>
  </si>
  <si>
    <t>A82432_1</t>
  </si>
  <si>
    <t>20220301USZ11</t>
  </si>
  <si>
    <t>A82433_1</t>
  </si>
  <si>
    <t>20220301USZ12</t>
  </si>
  <si>
    <t>A82434_1</t>
  </si>
  <si>
    <t>20220301USZ13</t>
  </si>
  <si>
    <t>A82435_1</t>
  </si>
  <si>
    <t>20220401USZ14</t>
  </si>
  <si>
    <t>A82436_1</t>
  </si>
  <si>
    <t>20220401USZ15</t>
  </si>
  <si>
    <t>A82438_1</t>
  </si>
  <si>
    <t>20220401USZ17</t>
  </si>
  <si>
    <t>A82439_1</t>
  </si>
  <si>
    <t>20220401USZ18</t>
  </si>
  <si>
    <t>A82440_1</t>
  </si>
  <si>
    <t>20220501USZ19</t>
  </si>
  <si>
    <t>01_05_2022</t>
  </si>
  <si>
    <t>A82443_1</t>
  </si>
  <si>
    <t>20220501USZ20</t>
  </si>
  <si>
    <t>A82450_1</t>
  </si>
  <si>
    <t>20220501USZ21</t>
  </si>
  <si>
    <t>A82451_1</t>
  </si>
  <si>
    <t>20220501USZ22</t>
  </si>
  <si>
    <t>A82452_1</t>
  </si>
  <si>
    <t>20220501USZ23</t>
  </si>
  <si>
    <t>A82453_1</t>
  </si>
  <si>
    <t>20220501USZ24</t>
  </si>
  <si>
    <t>A82454_1</t>
  </si>
  <si>
    <t>20220501USZ25</t>
  </si>
  <si>
    <t>A82455_1</t>
  </si>
  <si>
    <t>20220501USZ26</t>
  </si>
  <si>
    <t>A82457_1</t>
  </si>
  <si>
    <t>20220601USZ28</t>
  </si>
  <si>
    <t>01_06_2022</t>
  </si>
  <si>
    <t>A82458_1</t>
  </si>
  <si>
    <t>20220601USZ29</t>
  </si>
  <si>
    <t>A82459_1</t>
  </si>
  <si>
    <t>20220201USZ3</t>
  </si>
  <si>
    <t>A82460_1</t>
  </si>
  <si>
    <t>20220601USZ30</t>
  </si>
  <si>
    <t>A82461_1</t>
  </si>
  <si>
    <t>20220601USZ31</t>
  </si>
  <si>
    <t>A82462_1</t>
  </si>
  <si>
    <t>20220701USZ32</t>
  </si>
  <si>
    <t>01_07_2022</t>
  </si>
  <si>
    <t>A82464_1</t>
  </si>
  <si>
    <t>20220701USZ34</t>
  </si>
  <si>
    <t>A82465_1</t>
  </si>
  <si>
    <t>20220701USZ35</t>
  </si>
  <si>
    <t>A82466_1</t>
  </si>
  <si>
    <t>20220801USZ36</t>
  </si>
  <si>
    <t>01_08_2022</t>
  </si>
  <si>
    <t>A82467_1</t>
  </si>
  <si>
    <t>20220801USZ37</t>
  </si>
  <si>
    <t>A82468_1</t>
  </si>
  <si>
    <t>20220901USZ38</t>
  </si>
  <si>
    <t>A82469_1</t>
  </si>
  <si>
    <t>20220901USZ39</t>
  </si>
  <si>
    <t>A82470_1</t>
  </si>
  <si>
    <t>20220201USZ4</t>
  </si>
  <si>
    <t>A82472_1</t>
  </si>
  <si>
    <t>20220901USZ41</t>
  </si>
  <si>
    <t>A82473_1</t>
  </si>
  <si>
    <t>20221001USZ42</t>
  </si>
  <si>
    <t>01_10_2022</t>
  </si>
  <si>
    <t>A82475_1</t>
  </si>
  <si>
    <t>20221101USZ44</t>
  </si>
  <si>
    <t>A82476_1</t>
  </si>
  <si>
    <t>20221101USZ45</t>
  </si>
  <si>
    <t>A82477_1</t>
  </si>
  <si>
    <t>20221101USZ46</t>
  </si>
  <si>
    <t>A82478_1</t>
  </si>
  <si>
    <t>20221101USZ47</t>
  </si>
  <si>
    <t>A82479_1</t>
  </si>
  <si>
    <t>20221101USZ48</t>
  </si>
  <si>
    <t>A82480_1</t>
  </si>
  <si>
    <t>20221101USZ49</t>
  </si>
  <si>
    <t>A82482_1</t>
  </si>
  <si>
    <t>20221101USZ50</t>
  </si>
  <si>
    <t>A82483_1</t>
  </si>
  <si>
    <t>20221101USZ51</t>
  </si>
  <si>
    <t>A82484_1</t>
  </si>
  <si>
    <t>20221101USZ52</t>
  </si>
  <si>
    <t>A82485_1</t>
  </si>
  <si>
    <t>20221101USZ53</t>
  </si>
  <si>
    <t>A82486_1</t>
  </si>
  <si>
    <t>20221201USZ54</t>
  </si>
  <si>
    <t>01_12_2022</t>
  </si>
  <si>
    <t>A82487_1</t>
  </si>
  <si>
    <t>20221201USZ55</t>
  </si>
  <si>
    <t>A82488_1</t>
  </si>
  <si>
    <t>20221201USZ56</t>
  </si>
  <si>
    <t>A82489_1</t>
  </si>
  <si>
    <t>20221201USZ57</t>
  </si>
  <si>
    <t>A82490_1</t>
  </si>
  <si>
    <t>20221201USZ58</t>
  </si>
  <si>
    <t>A82491_1</t>
  </si>
  <si>
    <t>20221201USZ59</t>
  </si>
  <si>
    <t>A82492_1</t>
  </si>
  <si>
    <t>20220201USZ6</t>
  </si>
  <si>
    <t>A82493_1</t>
  </si>
  <si>
    <t>20221201USZ60</t>
  </si>
  <si>
    <t>A82494_1</t>
  </si>
  <si>
    <t>20221201USZ61</t>
  </si>
  <si>
    <t>A82495_1</t>
  </si>
  <si>
    <t>20221201USZ62</t>
  </si>
  <si>
    <t>A82496_1</t>
  </si>
  <si>
    <t>20221201USZ63</t>
  </si>
  <si>
    <t>A82497_1</t>
  </si>
  <si>
    <t>20221201USZ64</t>
  </si>
  <si>
    <t>A82498_1</t>
  </si>
  <si>
    <t>20221201USZ65</t>
  </si>
  <si>
    <t>A82499_1</t>
  </si>
  <si>
    <t>20221201USZ66</t>
  </si>
  <si>
    <t>A82500_1</t>
  </si>
  <si>
    <t>20221201USZ67</t>
  </si>
  <si>
    <t>A82501_1</t>
  </si>
  <si>
    <t>20221201USZ68</t>
  </si>
  <si>
    <t>A82502_1</t>
  </si>
  <si>
    <t>20221201USZ69</t>
  </si>
  <si>
    <t>A82503_1</t>
  </si>
  <si>
    <t>20220201USZ7</t>
  </si>
  <si>
    <t>A82504_1</t>
  </si>
  <si>
    <t>20221201USZ70</t>
  </si>
  <si>
    <t>A82505_1</t>
  </si>
  <si>
    <t>20221201USZ71</t>
  </si>
  <si>
    <t>A82506_1</t>
  </si>
  <si>
    <t>20221201USZ72</t>
  </si>
  <si>
    <t>A82507_1</t>
  </si>
  <si>
    <t>20230101USZ73</t>
  </si>
  <si>
    <t>01_01_2023</t>
  </si>
  <si>
    <t>A82508_1</t>
  </si>
  <si>
    <t>20230101USZ74</t>
  </si>
  <si>
    <t>A82509_1</t>
  </si>
  <si>
    <t>20230101USZ75</t>
  </si>
  <si>
    <t>A82511_1</t>
  </si>
  <si>
    <t>20230101USZ77</t>
  </si>
  <si>
    <t>A82512_1</t>
  </si>
  <si>
    <t>20230101USZ78</t>
  </si>
  <si>
    <t>A82513_1</t>
  </si>
  <si>
    <t>20230101USZ79</t>
  </si>
  <si>
    <t>A82514_1</t>
  </si>
  <si>
    <t>20220301USZ8</t>
  </si>
  <si>
    <t>A82515_1</t>
  </si>
  <si>
    <t>20230101USZ80</t>
  </si>
  <si>
    <t>A82516_1</t>
  </si>
  <si>
    <t>20230101USZ81</t>
  </si>
  <si>
    <t>A82517_1</t>
  </si>
  <si>
    <t>20230101USZ82</t>
  </si>
  <si>
    <t>A82518_1</t>
  </si>
  <si>
    <t>20230101USZ83</t>
  </si>
  <si>
    <t>A82520_1</t>
  </si>
  <si>
    <t>20230101USZ85</t>
  </si>
  <si>
    <t>A82521_1</t>
  </si>
  <si>
    <t>20230101USZ86</t>
  </si>
  <si>
    <t>A82522_1</t>
  </si>
  <si>
    <t>20230101USZ87</t>
  </si>
  <si>
    <t>A82523_1</t>
  </si>
  <si>
    <t>20230101USZ88</t>
  </si>
  <si>
    <t>A82524_1</t>
  </si>
  <si>
    <t>20230101USZ89</t>
  </si>
  <si>
    <t>A82525_1</t>
  </si>
  <si>
    <t>20220301USZ9</t>
  </si>
  <si>
    <t>A82526_1</t>
  </si>
  <si>
    <t>20220508ZLMSG1</t>
  </si>
  <si>
    <t>08_05_2022</t>
  </si>
  <si>
    <t>A82527_1</t>
  </si>
  <si>
    <t>20221007ZLMSG10</t>
  </si>
  <si>
    <t>07_10_2022</t>
  </si>
  <si>
    <t>A82528_1</t>
  </si>
  <si>
    <t>20221010ZLMSG11</t>
  </si>
  <si>
    <t>10_10_2022</t>
  </si>
  <si>
    <t>A82529_1</t>
  </si>
  <si>
    <t>20221124ZLMSG12</t>
  </si>
  <si>
    <t>24_11_2022</t>
  </si>
  <si>
    <t>A82530_1</t>
  </si>
  <si>
    <t>20221220ZLMSG13</t>
  </si>
  <si>
    <t>20_12_2022</t>
  </si>
  <si>
    <t>A82531_1</t>
  </si>
  <si>
    <t>20220709ZLMSG2</t>
  </si>
  <si>
    <t>A82532_1</t>
  </si>
  <si>
    <t>20220716ZLMSG3</t>
  </si>
  <si>
    <t>16_07_2022</t>
  </si>
  <si>
    <t>A82533_1</t>
  </si>
  <si>
    <t>20220717ZLMSG4</t>
  </si>
  <si>
    <t>17_07_2022</t>
  </si>
  <si>
    <t>A82534_1</t>
  </si>
  <si>
    <t>20220719ZLMSG5</t>
  </si>
  <si>
    <t>19_07_2022</t>
  </si>
  <si>
    <t>A82535_1</t>
  </si>
  <si>
    <t>20220808ZLMSG6</t>
  </si>
  <si>
    <t>08_08_2022</t>
  </si>
  <si>
    <t>A82536_1</t>
  </si>
  <si>
    <t>20220906ZLMSG7</t>
  </si>
  <si>
    <t>A82538_1</t>
  </si>
  <si>
    <t>20220917ZLMSG8</t>
  </si>
  <si>
    <t>17_09_2022</t>
  </si>
  <si>
    <t>A82540_1</t>
  </si>
  <si>
    <t>20220919ZLMSG9</t>
  </si>
  <si>
    <t>A86783_1</t>
  </si>
  <si>
    <t>20211104L1</t>
  </si>
  <si>
    <t>Luzern</t>
  </si>
  <si>
    <t>Zentralschweiz</t>
  </si>
  <si>
    <t>cow</t>
  </si>
  <si>
    <t>cattle</t>
  </si>
  <si>
    <t>A86784_1</t>
  </si>
  <si>
    <t>20211109L2</t>
  </si>
  <si>
    <t>A86785_1</t>
  </si>
  <si>
    <t>20211114L3</t>
  </si>
  <si>
    <t>Appenzell_Innerrhoden</t>
  </si>
  <si>
    <t>14_11_2021</t>
  </si>
  <si>
    <t>A86786_1</t>
  </si>
  <si>
    <t>20211203L4</t>
  </si>
  <si>
    <t>A86787_1</t>
  </si>
  <si>
    <t>20220103L5</t>
  </si>
  <si>
    <t>03_01_2022</t>
  </si>
  <si>
    <t>A86788_1</t>
  </si>
  <si>
    <t>20220112L6</t>
  </si>
  <si>
    <t>12_01_2022</t>
  </si>
  <si>
    <t>A86789_1</t>
  </si>
  <si>
    <t>20220207L7</t>
  </si>
  <si>
    <t>A86791_1</t>
  </si>
  <si>
    <t>20220222L9</t>
  </si>
  <si>
    <t>22_02_2022</t>
  </si>
  <si>
    <t>A86792_1</t>
  </si>
  <si>
    <t>20220222L10</t>
  </si>
  <si>
    <t>A86793_1</t>
  </si>
  <si>
    <t>20220224L11</t>
  </si>
  <si>
    <t>24_02_2022</t>
  </si>
  <si>
    <t>A86794_1</t>
  </si>
  <si>
    <t>20220307L12</t>
  </si>
  <si>
    <t>07_03_2022</t>
  </si>
  <si>
    <t>A86795_1</t>
  </si>
  <si>
    <t>20220317L13</t>
  </si>
  <si>
    <t>A86796_1</t>
  </si>
  <si>
    <t>20220322L14</t>
  </si>
  <si>
    <t>22_03_2022</t>
  </si>
  <si>
    <t>A86797_1</t>
  </si>
  <si>
    <t>20220406L15</t>
  </si>
  <si>
    <t>06_04_2022</t>
  </si>
  <si>
    <t>A86798_1</t>
  </si>
  <si>
    <t>20221129L16</t>
  </si>
  <si>
    <t>29_11_2022</t>
  </si>
  <si>
    <t>A86799_1</t>
  </si>
  <si>
    <t>20221129L17</t>
  </si>
  <si>
    <t>A86800_1</t>
  </si>
  <si>
    <t>20230104L18r1</t>
  </si>
  <si>
    <t>04_01_2023</t>
  </si>
  <si>
    <t>A86801_1</t>
  </si>
  <si>
    <t>20230104L18r2</t>
  </si>
  <si>
    <t>A86802_1</t>
  </si>
  <si>
    <t>20230104L18r3</t>
  </si>
  <si>
    <t>A86803_1</t>
  </si>
  <si>
    <t>20221228L19r1</t>
  </si>
  <si>
    <t>28_12_2022</t>
  </si>
  <si>
    <t>A86804_1</t>
  </si>
  <si>
    <t>20221228L19r2</t>
  </si>
  <si>
    <t>A86805_1</t>
  </si>
  <si>
    <t>20221228L19r3</t>
  </si>
  <si>
    <t>A86806_1</t>
  </si>
  <si>
    <t>20230214L20r1</t>
  </si>
  <si>
    <t>Basel_City</t>
  </si>
  <si>
    <t>Nordwestschweiz</t>
  </si>
  <si>
    <t>14_02_2023</t>
  </si>
  <si>
    <t>A86807_1</t>
  </si>
  <si>
    <t>20230214L20r2</t>
  </si>
  <si>
    <t>A86808_1</t>
  </si>
  <si>
    <t>20230214L20r3</t>
  </si>
  <si>
    <t>A86809_1</t>
  </si>
  <si>
    <t>20221205W1r1</t>
  </si>
  <si>
    <t>wild boar</t>
  </si>
  <si>
    <t>wildlife</t>
  </si>
  <si>
    <t>A86810_1</t>
  </si>
  <si>
    <t>20221205W1r2</t>
  </si>
  <si>
    <t>A86811_1</t>
  </si>
  <si>
    <t>20221205W1r3</t>
  </si>
  <si>
    <t>A86812_1</t>
  </si>
  <si>
    <t>20230104W2r1</t>
  </si>
  <si>
    <t>deer</t>
  </si>
  <si>
    <t>A86815_1</t>
  </si>
  <si>
    <t>20230120W3r1</t>
  </si>
  <si>
    <t>20_01_2023</t>
  </si>
  <si>
    <t>fox</t>
  </si>
  <si>
    <t>A86816_1</t>
  </si>
  <si>
    <t>20230120W3r2</t>
  </si>
  <si>
    <t>A86817_1</t>
  </si>
  <si>
    <t>20230120W3r3</t>
  </si>
  <si>
    <t>A86822_1</t>
  </si>
  <si>
    <t>20230204W5r2</t>
  </si>
  <si>
    <t>AUS</t>
  </si>
  <si>
    <t>04_02_2023</t>
  </si>
  <si>
    <t>crow</t>
  </si>
  <si>
    <t>A86823_1</t>
  </si>
  <si>
    <t>20230204W5r3</t>
  </si>
  <si>
    <t>A86827_1</t>
  </si>
  <si>
    <t>20230220W7r1</t>
  </si>
  <si>
    <t>20_02_2023</t>
  </si>
  <si>
    <t>black_headed_gull</t>
  </si>
  <si>
    <t>A86828_1</t>
  </si>
  <si>
    <t>20230220W7r2</t>
  </si>
  <si>
    <t>A86829_1</t>
  </si>
  <si>
    <t>20230220W7r3</t>
  </si>
  <si>
    <t>A86830_1</t>
  </si>
  <si>
    <t>20230223W8r1</t>
  </si>
  <si>
    <t>23_02_2023</t>
  </si>
  <si>
    <t>A86831_1</t>
  </si>
  <si>
    <t>20230223W8r2</t>
  </si>
  <si>
    <t>A86832_1</t>
  </si>
  <si>
    <t>20230223W8r3</t>
  </si>
  <si>
    <t>A86833_1</t>
  </si>
  <si>
    <t>20230228W9r1</t>
  </si>
  <si>
    <t>28_02_2023</t>
  </si>
  <si>
    <t>A86834_1</t>
  </si>
  <si>
    <t>20230228W9r2</t>
  </si>
  <si>
    <t>A86835_1</t>
  </si>
  <si>
    <t>20230228W9r3</t>
  </si>
  <si>
    <t>A86836_1</t>
  </si>
  <si>
    <t>20230319W10r1</t>
  </si>
  <si>
    <t>19_03_2023</t>
  </si>
  <si>
    <t>A86837_1</t>
  </si>
  <si>
    <t>20230319W10r2</t>
  </si>
  <si>
    <t>A86838_1</t>
  </si>
  <si>
    <t>20230319W10r3</t>
  </si>
  <si>
    <t>A86846_1</t>
  </si>
  <si>
    <t>20230504W13r2</t>
  </si>
  <si>
    <t>04_05_2023</t>
  </si>
  <si>
    <t>duck</t>
  </si>
  <si>
    <t>A86847_1</t>
  </si>
  <si>
    <t>20230504W13r3</t>
  </si>
  <si>
    <t>A86848_1</t>
  </si>
  <si>
    <t>20230515W14r1</t>
  </si>
  <si>
    <t>15_05_2023</t>
  </si>
  <si>
    <t>A86849_1</t>
  </si>
  <si>
    <t>20230515W14r2</t>
  </si>
  <si>
    <t>A86850_1</t>
  </si>
  <si>
    <t>20230515W14r3</t>
  </si>
  <si>
    <t>A86851_1</t>
  </si>
  <si>
    <t>20230601W15r1</t>
  </si>
  <si>
    <t>01_06_2023</t>
  </si>
  <si>
    <t>A86852_1</t>
  </si>
  <si>
    <t>20230601W15r2</t>
  </si>
  <si>
    <t>A86853_1</t>
  </si>
  <si>
    <t>20230601W15r3</t>
  </si>
  <si>
    <t>A86854_1</t>
  </si>
  <si>
    <t>20220225USZinv1</t>
  </si>
  <si>
    <t>25_02_2022</t>
  </si>
  <si>
    <t>A86855_1</t>
  </si>
  <si>
    <t>20220308USZinv2</t>
  </si>
  <si>
    <t>A86856_1</t>
  </si>
  <si>
    <t>20220331USZinv3</t>
  </si>
  <si>
    <t>31_03_2022</t>
  </si>
  <si>
    <t>A86857_1</t>
  </si>
  <si>
    <t>20220511USZinv4</t>
  </si>
  <si>
    <t>11_05_2022</t>
  </si>
  <si>
    <t>A86858_1</t>
  </si>
  <si>
    <t>20220514USZinv5</t>
  </si>
  <si>
    <t>A86859_1</t>
  </si>
  <si>
    <t>20220515USZinv6</t>
  </si>
  <si>
    <t>15_05_2022</t>
  </si>
  <si>
    <t>A86860_1</t>
  </si>
  <si>
    <t>20220518USZinv7</t>
  </si>
  <si>
    <t>A86861_1</t>
  </si>
  <si>
    <t>20220518USZinv8</t>
  </si>
  <si>
    <t>A86863_1</t>
  </si>
  <si>
    <t>20220519USZinv10</t>
  </si>
  <si>
    <t>19_05_2022</t>
  </si>
  <si>
    <t>A86864_1</t>
  </si>
  <si>
    <t>20220519USZinv11</t>
  </si>
  <si>
    <t>A86865_1</t>
  </si>
  <si>
    <t>20220817USZinv12</t>
  </si>
  <si>
    <t>17_08_2022</t>
  </si>
  <si>
    <t>A86867_1</t>
  </si>
  <si>
    <t>20221106USZinv14</t>
  </si>
  <si>
    <t>06_11_2022</t>
  </si>
  <si>
    <t>A86905_1</t>
  </si>
  <si>
    <t>A86906_1</t>
  </si>
  <si>
    <t>A86907_1</t>
  </si>
  <si>
    <t>A86908_1</t>
  </si>
  <si>
    <t>A86910_1</t>
  </si>
  <si>
    <t>A86911_1</t>
  </si>
  <si>
    <t>20221122Lug1</t>
  </si>
  <si>
    <t>A86912_1</t>
  </si>
  <si>
    <t>20221016KSGR69</t>
  </si>
  <si>
    <t>16_10_2022  15:38:00</t>
  </si>
  <si>
    <t>A86913_1</t>
  </si>
  <si>
    <t>20220107USB11</t>
  </si>
  <si>
    <t>07_01_2022</t>
  </si>
  <si>
    <t>A86914_1</t>
  </si>
  <si>
    <t>20211108USB2</t>
  </si>
  <si>
    <t>08_11_2021</t>
  </si>
  <si>
    <t>A86915_1</t>
  </si>
  <si>
    <t>20230101USZ84</t>
  </si>
  <si>
    <t>A86920_1</t>
  </si>
  <si>
    <t>A86921_1</t>
  </si>
  <si>
    <t>A86922_1</t>
  </si>
  <si>
    <t>A86923_1</t>
  </si>
  <si>
    <t>A86924_1</t>
  </si>
  <si>
    <t>A86925_1</t>
  </si>
  <si>
    <t>A86926_1</t>
  </si>
  <si>
    <t>A86927_1</t>
  </si>
  <si>
    <t>29_10_2023</t>
  </si>
  <si>
    <t>A86928_1</t>
  </si>
  <si>
    <t>A86929_1</t>
  </si>
  <si>
    <t>A86930_1</t>
  </si>
  <si>
    <t>A86931_1</t>
  </si>
  <si>
    <t>A86932_1</t>
  </si>
  <si>
    <t>A86933_1</t>
  </si>
  <si>
    <t>A86934_1</t>
  </si>
  <si>
    <t>A86935_1</t>
  </si>
  <si>
    <t>A86936_1</t>
  </si>
  <si>
    <t>A86937_1</t>
  </si>
  <si>
    <t>A86938_1</t>
  </si>
  <si>
    <t>A86939_1</t>
  </si>
  <si>
    <t>A86940_1</t>
  </si>
  <si>
    <t>A86941_1</t>
  </si>
  <si>
    <t>A86942_1</t>
  </si>
  <si>
    <t>A86943_1</t>
  </si>
  <si>
    <t>A86944_1</t>
  </si>
  <si>
    <t>A86945_1</t>
  </si>
  <si>
    <t>A86947_1</t>
  </si>
  <si>
    <t>A86948_1</t>
  </si>
  <si>
    <t>A86949_1</t>
  </si>
  <si>
    <t>A86950_1</t>
  </si>
  <si>
    <t>A86951_1</t>
  </si>
  <si>
    <t>A86952_1</t>
  </si>
  <si>
    <t>A86954_1</t>
  </si>
  <si>
    <t>A86955_1</t>
  </si>
  <si>
    <t>A86956_1</t>
  </si>
  <si>
    <t>Number (percentage %) of total isolates</t>
  </si>
  <si>
    <t>Number (percentage %) of clinical isolates</t>
  </si>
  <si>
    <t>Number (percentage %) of cattle isolates</t>
  </si>
  <si>
    <t>Number (percentage %) of wastewater isolates</t>
  </si>
  <si>
    <t>Number (percentage %) of wildlife isolates</t>
  </si>
  <si>
    <t>162 (21.3%)</t>
  </si>
  <si>
    <t>35 (11.6%)</t>
  </si>
  <si>
    <t>2 (8%)</t>
  </si>
  <si>
    <t>114 (28.1%)</t>
  </si>
  <si>
    <t>11 (37.9%)</t>
  </si>
  <si>
    <t>92 (12.1%)</t>
  </si>
  <si>
    <t>21 (7%)</t>
  </si>
  <si>
    <t>17 (68%)</t>
  </si>
  <si>
    <t>50 (12.3%)</t>
  </si>
  <si>
    <t>4 (13.8%)</t>
  </si>
  <si>
    <t>279 (36.6%)</t>
  </si>
  <si>
    <t>169 (56%)</t>
  </si>
  <si>
    <t>0 (0%)</t>
  </si>
  <si>
    <t>107 (26.4%)</t>
  </si>
  <si>
    <t>3 (10.3%)</t>
  </si>
  <si>
    <t>153 (20.1%)</t>
  </si>
  <si>
    <t>50 (16.6%)</t>
  </si>
  <si>
    <t>3 (12%)</t>
  </si>
  <si>
    <t>95 (23.4%)</t>
  </si>
  <si>
    <t>5 (17.2%)</t>
  </si>
  <si>
    <t>10 (1.3%)</t>
  </si>
  <si>
    <t>2 (0.7%)</t>
  </si>
  <si>
    <t>1 (4%)</t>
  </si>
  <si>
    <t>5 (1.2%)</t>
  </si>
  <si>
    <t>2 (6.9%)</t>
  </si>
  <si>
    <t>48 (6.3%)</t>
  </si>
  <si>
    <t>19 (6.3%)</t>
  </si>
  <si>
    <t>27 (6.7%)</t>
  </si>
  <si>
    <t>1 (3.4%)</t>
  </si>
  <si>
    <t>13 (1.7%)</t>
  </si>
  <si>
    <t>6 (2%)</t>
  </si>
  <si>
    <t>6 (1.5%)</t>
  </si>
  <si>
    <t>4 (0.5%)</t>
  </si>
  <si>
    <t>1 (0.2%)</t>
  </si>
  <si>
    <t>1 (0.1%)</t>
  </si>
  <si>
    <t>SequenceType</t>
  </si>
  <si>
    <t>1 (0.3%)</t>
  </si>
  <si>
    <t>3 (0.4%)</t>
  </si>
  <si>
    <t>2 (0.5%)</t>
  </si>
  <si>
    <t>2 (0.3%)</t>
  </si>
  <si>
    <t>3 (0.7%)</t>
  </si>
  <si>
    <t>3 (1%)</t>
  </si>
  <si>
    <t>11 (1.4%)</t>
  </si>
  <si>
    <t>9 (2.2%)</t>
  </si>
  <si>
    <t>44 (5.8%)</t>
  </si>
  <si>
    <t>28 (9.3%)</t>
  </si>
  <si>
    <t>16 (3.9%)</t>
  </si>
  <si>
    <t>7 (0.9%)</t>
  </si>
  <si>
    <t>4 (1%)</t>
  </si>
  <si>
    <t>15 (2%)</t>
  </si>
  <si>
    <t>7 (2.3%)</t>
  </si>
  <si>
    <t>7 (1.7%)</t>
  </si>
  <si>
    <t>12 (1.6%)</t>
  </si>
  <si>
    <t>10 (2.5%)</t>
  </si>
  <si>
    <t>6 (0.8%)</t>
  </si>
  <si>
    <t>5 (0.7%)</t>
  </si>
  <si>
    <t>197 (25.9%)</t>
  </si>
  <si>
    <t>112 (37.1%)</t>
  </si>
  <si>
    <t>82 (20.2%)</t>
  </si>
  <si>
    <t>8 (1%)</t>
  </si>
  <si>
    <t>8 (2.6%)</t>
  </si>
  <si>
    <t>4 (1.3%)</t>
  </si>
  <si>
    <t>53 (7%)</t>
  </si>
  <si>
    <t>23 (7.6%)</t>
  </si>
  <si>
    <t>29 (7.1%)</t>
  </si>
  <si>
    <t>16 (2.1%)</t>
  </si>
  <si>
    <t>7 (28%)</t>
  </si>
  <si>
    <t>55 (7.2%)</t>
  </si>
  <si>
    <t>15 (5%)</t>
  </si>
  <si>
    <t>34 (8.4%)</t>
  </si>
  <si>
    <t>6 (20.7%)</t>
  </si>
  <si>
    <t>66 (8.7%)</t>
  </si>
  <si>
    <t>16 (5.3%)</t>
  </si>
  <si>
    <t>44 (10.8%)</t>
  </si>
  <si>
    <t>25 (3.3%)</t>
  </si>
  <si>
    <t>11 (3.6%)</t>
  </si>
  <si>
    <t>14 (3.4%)</t>
  </si>
  <si>
    <t>Gene</t>
  </si>
  <si>
    <t>cattle (n; %)</t>
  </si>
  <si>
    <t>clinics (n; %)</t>
  </si>
  <si>
    <t>wastewater (n; %)</t>
  </si>
  <si>
    <t>wildlife (n; %)</t>
  </si>
  <si>
    <t>ADC-44</t>
  </si>
  <si>
    <t>0; 0%</t>
  </si>
  <si>
    <t>1; 0.2%</t>
  </si>
  <si>
    <t>CARB-3</t>
  </si>
  <si>
    <t>CMY-42</t>
  </si>
  <si>
    <t>CMY-59</t>
  </si>
  <si>
    <t>5; 1.7%</t>
  </si>
  <si>
    <t>3; 0.7%</t>
  </si>
  <si>
    <t>1; 3.4%</t>
  </si>
  <si>
    <t>CTX-M-1</t>
  </si>
  <si>
    <t>6; 24%</t>
  </si>
  <si>
    <t>14; 4.6%</t>
  </si>
  <si>
    <t>24; 5.9%</t>
  </si>
  <si>
    <t>CTX-M-121</t>
  </si>
  <si>
    <t>1; 0.3%</t>
  </si>
  <si>
    <t>CTX-M-139</t>
  </si>
  <si>
    <t>CTX-M-14</t>
  </si>
  <si>
    <t>11; 3.6%</t>
  </si>
  <si>
    <t>22; 5.4%</t>
  </si>
  <si>
    <t>6; 20.7%</t>
  </si>
  <si>
    <t>CTX-M-15</t>
  </si>
  <si>
    <t>3; 12%</t>
  </si>
  <si>
    <t>172; 57%</t>
  </si>
  <si>
    <t>247; 60.8%</t>
  </si>
  <si>
    <t>11; 37.9%</t>
  </si>
  <si>
    <t>CTX-M-2</t>
  </si>
  <si>
    <t>CTX-M-24</t>
  </si>
  <si>
    <t>CTX-M-27</t>
  </si>
  <si>
    <t>52; 17.2%</t>
  </si>
  <si>
    <t>53; 13.1%</t>
  </si>
  <si>
    <t>CTX-M-3</t>
  </si>
  <si>
    <t>4; 1.3%</t>
  </si>
  <si>
    <t>6; 1.5%</t>
  </si>
  <si>
    <t>CTX-M-32</t>
  </si>
  <si>
    <t>5; 1.2%</t>
  </si>
  <si>
    <t>CTX-M-55</t>
  </si>
  <si>
    <t>9; 3%</t>
  </si>
  <si>
    <t>10; 2.5%</t>
  </si>
  <si>
    <t>CTX-M-65</t>
  </si>
  <si>
    <t>3; 1%</t>
  </si>
  <si>
    <t>CTX-M-8</t>
  </si>
  <si>
    <t>CTX-M-9</t>
  </si>
  <si>
    <t>8; 2%</t>
  </si>
  <si>
    <t>DHA-1</t>
  </si>
  <si>
    <t>10; 3.3%</t>
  </si>
  <si>
    <t>9; 2.2%</t>
  </si>
  <si>
    <t>LAP-2</t>
  </si>
  <si>
    <t>NDM-1</t>
  </si>
  <si>
    <t>NDM-5</t>
  </si>
  <si>
    <t>OXA-1</t>
  </si>
  <si>
    <t>1; 4%</t>
  </si>
  <si>
    <t>66; 21.9%</t>
  </si>
  <si>
    <t>46; 11.3%</t>
  </si>
  <si>
    <t>OXA-10</t>
  </si>
  <si>
    <t>3; 10.3%</t>
  </si>
  <si>
    <t>OXA-2</t>
  </si>
  <si>
    <t>OXA-244</t>
  </si>
  <si>
    <t>OXA-330</t>
  </si>
  <si>
    <t>OXA-48</t>
  </si>
  <si>
    <t>SHV-102</t>
  </si>
  <si>
    <t>SHV-134</t>
  </si>
  <si>
    <t>17; 4.2%</t>
  </si>
  <si>
    <t>TEM-1</t>
  </si>
  <si>
    <t>13; 52%</t>
  </si>
  <si>
    <t>96; 31.8%</t>
  </si>
  <si>
    <t>108; 26.6%</t>
  </si>
  <si>
    <t>7; 24.1%</t>
  </si>
  <si>
    <t>TEM-104</t>
  </si>
  <si>
    <t>7; 1.7%</t>
  </si>
  <si>
    <t>TEM-12</t>
  </si>
  <si>
    <t>2; 8%</t>
  </si>
  <si>
    <t>TEM-122</t>
  </si>
  <si>
    <t>TEM-135</t>
  </si>
  <si>
    <t>TEM-141</t>
  </si>
  <si>
    <t>2; 0.7%</t>
  </si>
  <si>
    <t>TEM-150</t>
  </si>
  <si>
    <t>TEM-158</t>
  </si>
  <si>
    <t>TEM-176</t>
  </si>
  <si>
    <t>TEM-206</t>
  </si>
  <si>
    <t>TEM-207</t>
  </si>
  <si>
    <t>TEM-215</t>
  </si>
  <si>
    <t>TEM-30</t>
  </si>
  <si>
    <t>2; 0.5%</t>
  </si>
  <si>
    <t>TEM-33</t>
  </si>
  <si>
    <t>TEM-57</t>
  </si>
  <si>
    <t>TEM-73</t>
  </si>
  <si>
    <t>Number of drug classes</t>
  </si>
  <si>
    <t>Percentage of isolates (%)</t>
  </si>
  <si>
    <t>MDR = 3</t>
  </si>
  <si>
    <t>Kruskal-Wallis test results by region</t>
  </si>
  <si>
    <t>Statistic</t>
  </si>
  <si>
    <t>p-value</t>
  </si>
  <si>
    <t>Eastern Switzerland</t>
  </si>
  <si>
    <t>Midland</t>
  </si>
  <si>
    <t>Lake Geneva Region</t>
  </si>
  <si>
    <t>Dunn's pairwise comparisons with global Bonferroni correction</t>
  </si>
  <si>
    <t>Comparison</t>
  </si>
  <si>
    <t>Z</t>
  </si>
  <si>
    <t>p-adjusted</t>
  </si>
  <si>
    <t>cattle - clinics</t>
  </si>
  <si>
    <t>cattle - wastewater</t>
  </si>
  <si>
    <t>clinics - wastewater</t>
  </si>
  <si>
    <t>cattle - wildlife</t>
  </si>
  <si>
    <t>clinics - wildlife</t>
  </si>
  <si>
    <t>wastewater - wildlife</t>
  </si>
  <si>
    <t>21-100 SNPs</t>
  </si>
  <si>
    <t>1-20 SNPs</t>
  </si>
  <si>
    <t>0 SNPs</t>
  </si>
  <si>
    <t>Number of genetically similar pairs</t>
  </si>
  <si>
    <t>Between</t>
  </si>
  <si>
    <t>Within</t>
  </si>
  <si>
    <t>Percentage of genetically similar pairs within compartments (%)</t>
  </si>
  <si>
    <t>1.30 (n=3)</t>
  </si>
  <si>
    <t>4.33 (n=10)</t>
  </si>
  <si>
    <t>0.43 (n=1)</t>
  </si>
  <si>
    <t>7.69 (n=3497)</t>
  </si>
  <si>
    <t>2.50 (n=1138)</t>
  </si>
  <si>
    <t>0.07 (n=32)</t>
  </si>
  <si>
    <t>2.33 (n=1769)</t>
  </si>
  <si>
    <t>1.19 (n=899)</t>
  </si>
  <si>
    <t>0.01 (n=5)</t>
  </si>
  <si>
    <t>2.86 (n=3)</t>
  </si>
  <si>
    <t>0.95 (n=1)</t>
  </si>
  <si>
    <t>Percentage of genetically similar pairs between compartments (%)</t>
  </si>
  <si>
    <t>clinics vs wastewater</t>
  </si>
  <si>
    <t>4.32 (n=5087)</t>
  </si>
  <si>
    <t>1.54 (n=1816)</t>
  </si>
  <si>
    <t>0.0017 (n=2)</t>
  </si>
  <si>
    <t>cattle vs wastewater</t>
  </si>
  <si>
    <t>0.38 (n=33)</t>
  </si>
  <si>
    <t>0.04 (n=3)</t>
  </si>
  <si>
    <t>NA</t>
  </si>
  <si>
    <t>clinics vs wildlife</t>
  </si>
  <si>
    <t>1.88 (n=85)</t>
  </si>
  <si>
    <t>0.22 (n=10)</t>
  </si>
  <si>
    <t>wastewater vs wildlife</t>
  </si>
  <si>
    <t>1.44 (n=84)</t>
  </si>
  <si>
    <t>0.21 (n=12)</t>
  </si>
  <si>
    <t>cattle vs clinics</t>
  </si>
  <si>
    <t>0.44 (n=29)</t>
  </si>
  <si>
    <t>Isolate 1</t>
  </si>
  <si>
    <t>Isolate 2</t>
  </si>
  <si>
    <t>Compartment sample 1</t>
  </si>
  <si>
    <t>Compartment sample 2</t>
  </si>
  <si>
    <t>Date sample 1</t>
  </si>
  <si>
    <t>Date sample 2</t>
  </si>
  <si>
    <t>Region sample 1</t>
  </si>
  <si>
    <t>Region sample 2</t>
  </si>
  <si>
    <t>Dataset</t>
  </si>
  <si>
    <t>Transition</t>
  </si>
  <si>
    <t>Below 95% CI</t>
  </si>
  <si>
    <t>Within 95% CI</t>
  </si>
  <si>
    <t>Above 95% CI</t>
  </si>
  <si>
    <t>Full phylogeny</t>
  </si>
  <si>
    <t>clinics to livestock</t>
  </si>
  <si>
    <t>clinics to wastewater</t>
  </si>
  <si>
    <t>clinics to wildlife</t>
  </si>
  <si>
    <t>livestock to clinics</t>
  </si>
  <si>
    <t>livestock to wastewater</t>
  </si>
  <si>
    <t>livestock to wildlife</t>
  </si>
  <si>
    <t>wastewater to clinics</t>
  </si>
  <si>
    <t>wastewater to livestock</t>
  </si>
  <si>
    <t>wastewater to wildlife</t>
  </si>
  <si>
    <t>wildlife to clinics</t>
  </si>
  <si>
    <t>wildlife to livestock</t>
  </si>
  <si>
    <t>wildlife to wastewater</t>
  </si>
  <si>
    <t>ST131</t>
  </si>
  <si>
    <t>ST10</t>
  </si>
  <si>
    <t>ST38</t>
  </si>
  <si>
    <t>ST69</t>
  </si>
  <si>
    <t>ST1193</t>
  </si>
  <si>
    <t>Removed Isolate</t>
  </si>
  <si>
    <t>Retained Isolate</t>
  </si>
  <si>
    <t>Compartment</t>
  </si>
  <si>
    <t>Collection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0" borderId="10" xfId="0" applyFont="1" applyBorder="1"/>
    <xf numFmtId="0" fontId="16" fillId="0" borderId="0" xfId="0" applyFont="1"/>
    <xf numFmtId="0" fontId="0" fillId="0" borderId="10" xfId="0" applyBorder="1"/>
    <xf numFmtId="14" fontId="0" fillId="0" borderId="10" xfId="0" applyNumberFormat="1" applyBorder="1"/>
    <xf numFmtId="0" fontId="0" fillId="33" borderId="10" xfId="0" applyFill="1" applyBorder="1"/>
    <xf numFmtId="14" fontId="0" fillId="33" borderId="10" xfId="0" applyNumberFormat="1" applyFill="1" applyBorder="1"/>
    <xf numFmtId="14" fontId="0" fillId="0" borderId="10" xfId="0" applyNumberForma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top" wrapText="1"/>
    </xf>
    <xf numFmtId="0" fontId="0" fillId="0" borderId="10" xfId="0" applyBorder="1" applyAlignment="1">
      <alignment horizontal="left"/>
    </xf>
    <xf numFmtId="0" fontId="16" fillId="0" borderId="1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rgb="FFFFFF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2" connectionId="8" xr16:uid="{19DE6D68-762D-6A44-9BAB-AE530236299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11" connectionId="4" xr16:uid="{94C73DC8-C859-A14A-99CE-A2852A593D04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12" connectionId="5" xr16:uid="{86E80EB7-83CB-C54D-A834-CAFF02B3FD6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13" connectionId="6" xr16:uid="{37829917-003F-4040-8677-B632A3C1046F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14" connectionId="7" xr16:uid="{392C3E8D-064D-A444-8CF4-025929EDBE3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uast_transposed_report_1" connectionId="1" xr16:uid="{E38699EE-99A8-9C44-B015-A1484B859B7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ample_annotations" connectionId="2" xr16:uid="{3835500A-A5D5-5541-83B7-3C9009148A6A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5" connectionId="9" xr16:uid="{C9765D8B-992D-5D4C-8FFC-166109DDB80B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6" connectionId="10" xr16:uid="{9E91CA2C-8767-9740-AA79-05B6D7B95BF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7" connectionId="11" xr16:uid="{F6F68171-577D-AC4E-8A25-A45E27EFCCAF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8" connectionId="12" xr16:uid="{73AE9169-268A-2342-AA47-8935ABD94EF4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9" connectionId="13" xr16:uid="{47432C90-7617-F746-BD9B-1618C9C33D9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10" connectionId="3" xr16:uid="{716EBF47-E602-0A44-BB9D-96C41D8C197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4722B-A581-6149-B810-A6499065FB14}">
  <dimension ref="A1:D28"/>
  <sheetViews>
    <sheetView workbookViewId="0">
      <selection activeCell="F22" sqref="F22"/>
    </sheetView>
  </sheetViews>
  <sheetFormatPr defaultColWidth="11" defaultRowHeight="15.95"/>
  <cols>
    <col min="1" max="1" width="11.375" bestFit="1" customWidth="1"/>
    <col min="2" max="2" width="19.5" bestFit="1" customWidth="1"/>
    <col min="3" max="3" width="17" bestFit="1" customWidth="1"/>
    <col min="4" max="4" width="21" bestFit="1" customWidth="1"/>
  </cols>
  <sheetData>
    <row r="1" spans="1:4" s="2" customFormat="1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0" t="s">
        <v>4</v>
      </c>
      <c r="B2" s="3" t="s">
        <v>5</v>
      </c>
      <c r="C2" s="3">
        <v>73</v>
      </c>
      <c r="D2" s="8" t="s">
        <v>6</v>
      </c>
    </row>
    <row r="3" spans="1:4">
      <c r="A3" s="10"/>
      <c r="B3" s="3" t="s">
        <v>7</v>
      </c>
      <c r="C3" s="3">
        <v>72</v>
      </c>
      <c r="D3" s="8"/>
    </row>
    <row r="4" spans="1:4">
      <c r="A4" s="10"/>
      <c r="B4" s="3" t="s">
        <v>8</v>
      </c>
      <c r="C4" s="3">
        <v>71</v>
      </c>
      <c r="D4" s="8"/>
    </row>
    <row r="5" spans="1:4">
      <c r="A5" s="10"/>
      <c r="B5" s="3" t="s">
        <v>9</v>
      </c>
      <c r="C5" s="3">
        <v>74</v>
      </c>
      <c r="D5" s="8"/>
    </row>
    <row r="6" spans="1:4">
      <c r="A6" s="10"/>
      <c r="B6" s="3" t="s">
        <v>10</v>
      </c>
      <c r="C6" s="3">
        <v>74</v>
      </c>
      <c r="D6" s="8"/>
    </row>
    <row r="7" spans="1:4">
      <c r="A7" s="10"/>
      <c r="B7" s="3" t="s">
        <v>11</v>
      </c>
      <c r="C7" s="3">
        <v>74</v>
      </c>
      <c r="D7" s="8"/>
    </row>
    <row r="8" spans="1:4">
      <c r="A8" s="10" t="s">
        <v>12</v>
      </c>
      <c r="B8" s="3" t="s">
        <v>13</v>
      </c>
      <c r="C8" s="3">
        <v>19</v>
      </c>
      <c r="D8" s="3" t="s">
        <v>14</v>
      </c>
    </row>
    <row r="9" spans="1:4" ht="68.099999999999994">
      <c r="A9" s="10"/>
      <c r="B9" s="3" t="s">
        <v>15</v>
      </c>
      <c r="C9" s="3">
        <v>78</v>
      </c>
      <c r="D9" s="7" t="s">
        <v>16</v>
      </c>
    </row>
    <row r="10" spans="1:4">
      <c r="A10" s="10"/>
      <c r="B10" s="3" t="s">
        <v>17</v>
      </c>
      <c r="C10" s="3">
        <v>54</v>
      </c>
      <c r="D10" s="3" t="s">
        <v>18</v>
      </c>
    </row>
    <row r="11" spans="1:4">
      <c r="A11" s="10"/>
      <c r="B11" s="3" t="s">
        <v>19</v>
      </c>
      <c r="C11" s="3">
        <v>61</v>
      </c>
      <c r="D11" s="3" t="s">
        <v>20</v>
      </c>
    </row>
    <row r="12" spans="1:4">
      <c r="A12" s="10"/>
      <c r="B12" s="3" t="s">
        <v>21</v>
      </c>
      <c r="C12" s="3">
        <v>103</v>
      </c>
      <c r="D12" s="3" t="s">
        <v>22</v>
      </c>
    </row>
    <row r="13" spans="1:4">
      <c r="A13" s="10"/>
      <c r="B13" s="3" t="s">
        <v>23</v>
      </c>
      <c r="C13" s="3">
        <v>13</v>
      </c>
      <c r="D13" s="3" t="s">
        <v>24</v>
      </c>
    </row>
    <row r="14" spans="1:4" ht="15.95" customHeight="1">
      <c r="A14" s="10" t="s">
        <v>25</v>
      </c>
      <c r="B14" s="3" t="s">
        <v>26</v>
      </c>
      <c r="C14" s="3">
        <v>3</v>
      </c>
      <c r="D14" s="9" t="s">
        <v>27</v>
      </c>
    </row>
    <row r="15" spans="1:4">
      <c r="A15" s="10"/>
      <c r="B15" s="3" t="s">
        <v>28</v>
      </c>
      <c r="C15" s="3">
        <v>3</v>
      </c>
      <c r="D15" s="9"/>
    </row>
    <row r="16" spans="1:4">
      <c r="A16" s="10"/>
      <c r="B16" s="3" t="s">
        <v>29</v>
      </c>
      <c r="C16" s="3">
        <v>3</v>
      </c>
      <c r="D16" s="9"/>
    </row>
    <row r="17" spans="1:4">
      <c r="A17" s="10"/>
      <c r="B17" s="3" t="s">
        <v>30</v>
      </c>
      <c r="C17" s="3">
        <v>3</v>
      </c>
      <c r="D17" s="9"/>
    </row>
    <row r="18" spans="1:4">
      <c r="A18" s="10"/>
      <c r="B18" s="3" t="s">
        <v>31</v>
      </c>
      <c r="C18" s="3">
        <v>6</v>
      </c>
      <c r="D18" s="9"/>
    </row>
    <row r="19" spans="1:4">
      <c r="A19" s="10"/>
      <c r="B19" s="3" t="s">
        <v>32</v>
      </c>
      <c r="C19" s="3">
        <v>3</v>
      </c>
      <c r="D19" s="9"/>
    </row>
    <row r="20" spans="1:4">
      <c r="A20" s="10"/>
      <c r="B20" s="3" t="s">
        <v>33</v>
      </c>
      <c r="C20" s="3">
        <v>5</v>
      </c>
      <c r="D20" s="9"/>
    </row>
    <row r="21" spans="1:4">
      <c r="A21" s="10"/>
      <c r="B21" s="3" t="s">
        <v>34</v>
      </c>
      <c r="C21" s="3">
        <v>16</v>
      </c>
      <c r="D21" s="9"/>
    </row>
    <row r="22" spans="1:4">
      <c r="A22" s="8" t="s">
        <v>35</v>
      </c>
      <c r="B22" s="3" t="s">
        <v>36</v>
      </c>
      <c r="C22" s="3">
        <v>4</v>
      </c>
      <c r="D22" s="9" t="s">
        <v>37</v>
      </c>
    </row>
    <row r="23" spans="1:4">
      <c r="A23" s="8"/>
      <c r="B23" s="3" t="s">
        <v>38</v>
      </c>
      <c r="C23" s="3">
        <v>3</v>
      </c>
      <c r="D23" s="9"/>
    </row>
    <row r="24" spans="1:4">
      <c r="A24" s="8"/>
      <c r="B24" s="3" t="s">
        <v>28</v>
      </c>
      <c r="C24" s="3">
        <v>8</v>
      </c>
      <c r="D24" s="9"/>
    </row>
    <row r="25" spans="1:4">
      <c r="A25" s="8"/>
      <c r="B25" s="3" t="s">
        <v>39</v>
      </c>
      <c r="C25" s="3">
        <v>1</v>
      </c>
      <c r="D25" s="9"/>
    </row>
    <row r="26" spans="1:4">
      <c r="A26" s="8"/>
      <c r="B26" s="3" t="s">
        <v>40</v>
      </c>
      <c r="C26" s="3">
        <v>2</v>
      </c>
      <c r="D26" s="9"/>
    </row>
    <row r="27" spans="1:4">
      <c r="A27" s="8"/>
      <c r="B27" s="3" t="s">
        <v>41</v>
      </c>
      <c r="C27" s="3">
        <v>7</v>
      </c>
      <c r="D27" s="9"/>
    </row>
    <row r="28" spans="1:4" ht="24.95" customHeight="1">
      <c r="A28" s="8"/>
      <c r="B28" s="3" t="s">
        <v>31</v>
      </c>
      <c r="C28" s="3">
        <v>1</v>
      </c>
      <c r="D28" s="9"/>
    </row>
  </sheetData>
  <mergeCells count="7">
    <mergeCell ref="A22:A28"/>
    <mergeCell ref="D22:D28"/>
    <mergeCell ref="A2:A7"/>
    <mergeCell ref="D2:D7"/>
    <mergeCell ref="A8:A13"/>
    <mergeCell ref="A14:A21"/>
    <mergeCell ref="D14:D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C3084-3889-214E-B614-6AE2E3E6E323}">
  <dimension ref="A1:D15"/>
  <sheetViews>
    <sheetView tabSelected="1" workbookViewId="0">
      <selection activeCell="A18" sqref="A18"/>
    </sheetView>
  </sheetViews>
  <sheetFormatPr defaultColWidth="11" defaultRowHeight="15.95"/>
  <cols>
    <col min="1" max="1" width="57.375" bestFit="1" customWidth="1"/>
    <col min="2" max="2" width="12.875" bestFit="1" customWidth="1"/>
    <col min="3" max="3" width="12.5" bestFit="1" customWidth="1"/>
    <col min="4" max="4" width="11.5" bestFit="1" customWidth="1"/>
  </cols>
  <sheetData>
    <row r="1" spans="1:4">
      <c r="A1" s="1" t="s">
        <v>3919</v>
      </c>
      <c r="B1" s="1" t="s">
        <v>3928</v>
      </c>
      <c r="C1" s="1" t="s">
        <v>3929</v>
      </c>
      <c r="D1" s="1" t="s">
        <v>3930</v>
      </c>
    </row>
    <row r="2" spans="1:4">
      <c r="A2" s="11" t="s">
        <v>3931</v>
      </c>
      <c r="B2" s="11"/>
      <c r="C2" s="11"/>
      <c r="D2" s="11"/>
    </row>
    <row r="3" spans="1:4">
      <c r="A3" s="3" t="s">
        <v>3932</v>
      </c>
      <c r="B3" s="3">
        <v>5318</v>
      </c>
      <c r="C3" s="3">
        <v>1841</v>
      </c>
      <c r="D3" s="3">
        <v>2</v>
      </c>
    </row>
    <row r="4" spans="1:4">
      <c r="A4" s="3" t="s">
        <v>3933</v>
      </c>
      <c r="B4" s="3">
        <v>5272</v>
      </c>
      <c r="C4" s="3">
        <v>2050</v>
      </c>
      <c r="D4" s="3">
        <v>39</v>
      </c>
    </row>
    <row r="5" spans="1:4">
      <c r="A5" s="12" t="s">
        <v>3934</v>
      </c>
      <c r="B5" s="12"/>
      <c r="C5" s="12"/>
      <c r="D5" s="12"/>
    </row>
    <row r="6" spans="1:4">
      <c r="A6" s="3" t="s">
        <v>3512</v>
      </c>
      <c r="B6" s="3" t="s">
        <v>3935</v>
      </c>
      <c r="C6" s="3" t="s">
        <v>3936</v>
      </c>
      <c r="D6" s="3" t="s">
        <v>3937</v>
      </c>
    </row>
    <row r="7" spans="1:4">
      <c r="A7" s="3" t="s">
        <v>2754</v>
      </c>
      <c r="B7" s="3" t="s">
        <v>3938</v>
      </c>
      <c r="C7" s="3" t="s">
        <v>3939</v>
      </c>
      <c r="D7" s="3" t="s">
        <v>3940</v>
      </c>
    </row>
    <row r="8" spans="1:4">
      <c r="A8" s="3" t="s">
        <v>2358</v>
      </c>
      <c r="B8" s="3" t="s">
        <v>3941</v>
      </c>
      <c r="C8" s="3" t="s">
        <v>3942</v>
      </c>
      <c r="D8" s="3" t="s">
        <v>3943</v>
      </c>
    </row>
    <row r="9" spans="1:4">
      <c r="A9" s="3" t="s">
        <v>3579</v>
      </c>
      <c r="B9" s="3" t="s">
        <v>3944</v>
      </c>
      <c r="C9" s="3" t="s">
        <v>3944</v>
      </c>
      <c r="D9" s="3" t="s">
        <v>3945</v>
      </c>
    </row>
    <row r="10" spans="1:4">
      <c r="A10" s="12" t="s">
        <v>3946</v>
      </c>
      <c r="B10" s="12"/>
      <c r="C10" s="12"/>
      <c r="D10" s="12"/>
    </row>
    <row r="11" spans="1:4">
      <c r="A11" s="3" t="s">
        <v>3947</v>
      </c>
      <c r="B11" s="3" t="s">
        <v>3948</v>
      </c>
      <c r="C11" s="3" t="s">
        <v>3949</v>
      </c>
      <c r="D11" s="3" t="s">
        <v>3950</v>
      </c>
    </row>
    <row r="12" spans="1:4">
      <c r="A12" s="3" t="s">
        <v>3951</v>
      </c>
      <c r="B12" s="3" t="s">
        <v>3952</v>
      </c>
      <c r="C12" s="3" t="s">
        <v>3953</v>
      </c>
      <c r="D12" s="3" t="s">
        <v>3954</v>
      </c>
    </row>
    <row r="13" spans="1:4">
      <c r="A13" s="3" t="s">
        <v>3955</v>
      </c>
      <c r="B13" s="3" t="s">
        <v>3956</v>
      </c>
      <c r="C13" s="3" t="s">
        <v>3957</v>
      </c>
      <c r="D13" s="3" t="s">
        <v>3954</v>
      </c>
    </row>
    <row r="14" spans="1:4">
      <c r="A14" s="3" t="s">
        <v>3958</v>
      </c>
      <c r="B14" s="3" t="s">
        <v>3959</v>
      </c>
      <c r="C14" s="3" t="s">
        <v>3960</v>
      </c>
      <c r="D14" s="3" t="s">
        <v>3954</v>
      </c>
    </row>
    <row r="15" spans="1:4">
      <c r="A15" s="3" t="s">
        <v>3961</v>
      </c>
      <c r="B15" s="3" t="s">
        <v>3962</v>
      </c>
      <c r="C15" s="3" t="s">
        <v>3954</v>
      </c>
      <c r="D15" s="3" t="s">
        <v>3954</v>
      </c>
    </row>
  </sheetData>
  <mergeCells count="3">
    <mergeCell ref="A2:D2"/>
    <mergeCell ref="A5:D5"/>
    <mergeCell ref="A10:D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4EBDA-0112-0A45-9D84-E94C306688A3}">
  <dimension ref="A1:H42"/>
  <sheetViews>
    <sheetView workbookViewId="0">
      <selection activeCell="K23" sqref="K23"/>
    </sheetView>
  </sheetViews>
  <sheetFormatPr defaultColWidth="11" defaultRowHeight="15.95"/>
  <cols>
    <col min="1" max="2" width="13" bestFit="1" customWidth="1"/>
    <col min="3" max="4" width="20.625" bestFit="1" customWidth="1"/>
    <col min="5" max="6" width="13" bestFit="1" customWidth="1"/>
    <col min="7" max="8" width="14.875" bestFit="1" customWidth="1"/>
  </cols>
  <sheetData>
    <row r="1" spans="1:8">
      <c r="A1" s="1" t="s">
        <v>3963</v>
      </c>
      <c r="B1" s="1" t="s">
        <v>3964</v>
      </c>
      <c r="C1" s="1" t="s">
        <v>3965</v>
      </c>
      <c r="D1" s="1" t="s">
        <v>3966</v>
      </c>
      <c r="E1" s="1" t="s">
        <v>3967</v>
      </c>
      <c r="F1" s="1" t="s">
        <v>3968</v>
      </c>
      <c r="G1" s="1" t="s">
        <v>3969</v>
      </c>
      <c r="H1" s="1" t="s">
        <v>3970</v>
      </c>
    </row>
    <row r="2" spans="1:8">
      <c r="A2" s="3" t="s">
        <v>1752</v>
      </c>
      <c r="B2" s="3" t="s">
        <v>1767</v>
      </c>
      <c r="C2" s="3" t="s">
        <v>2358</v>
      </c>
      <c r="D2" s="3" t="s">
        <v>2358</v>
      </c>
      <c r="E2" s="4">
        <v>44523</v>
      </c>
      <c r="F2" s="4">
        <v>44635</v>
      </c>
      <c r="G2" s="3" t="s">
        <v>2356</v>
      </c>
      <c r="H2" s="3" t="s">
        <v>2356</v>
      </c>
    </row>
    <row r="3" spans="1:8">
      <c r="A3" s="3" t="s">
        <v>524</v>
      </c>
      <c r="B3" s="3" t="s">
        <v>444</v>
      </c>
      <c r="C3" s="3" t="s">
        <v>2358</v>
      </c>
      <c r="D3" s="3" t="s">
        <v>2358</v>
      </c>
      <c r="E3" s="4">
        <v>44523</v>
      </c>
      <c r="F3" s="4">
        <v>44635</v>
      </c>
      <c r="G3" s="3" t="s">
        <v>2380</v>
      </c>
      <c r="H3" s="3" t="s">
        <v>2380</v>
      </c>
    </row>
    <row r="4" spans="1:8">
      <c r="A4" s="3" t="s">
        <v>133</v>
      </c>
      <c r="B4" s="3" t="s">
        <v>130</v>
      </c>
      <c r="C4" s="3" t="s">
        <v>2358</v>
      </c>
      <c r="D4" s="3" t="s">
        <v>2358</v>
      </c>
      <c r="E4" s="4">
        <v>44579</v>
      </c>
      <c r="F4" s="4">
        <v>44719</v>
      </c>
      <c r="G4" s="3" t="s">
        <v>2356</v>
      </c>
      <c r="H4" s="3" t="s">
        <v>2356</v>
      </c>
    </row>
    <row r="5" spans="1:8">
      <c r="A5" s="3" t="s">
        <v>2218</v>
      </c>
      <c r="B5" s="3" t="s">
        <v>1488</v>
      </c>
      <c r="C5" s="3" t="s">
        <v>2358</v>
      </c>
      <c r="D5" s="3" t="s">
        <v>2358</v>
      </c>
      <c r="E5" s="4">
        <v>44663</v>
      </c>
      <c r="F5" s="4">
        <v>44775</v>
      </c>
      <c r="G5" s="3" t="s">
        <v>2356</v>
      </c>
      <c r="H5" s="3" t="s">
        <v>2356</v>
      </c>
    </row>
    <row r="6" spans="1:8">
      <c r="A6" s="3" t="s">
        <v>1815</v>
      </c>
      <c r="B6" s="3" t="s">
        <v>1818</v>
      </c>
      <c r="C6" s="3" t="s">
        <v>2754</v>
      </c>
      <c r="D6" s="3" t="s">
        <v>2754</v>
      </c>
      <c r="E6" s="4">
        <v>44626</v>
      </c>
      <c r="F6" s="4">
        <v>44644</v>
      </c>
      <c r="G6" s="3" t="s">
        <v>32</v>
      </c>
      <c r="H6" s="3" t="s">
        <v>32</v>
      </c>
    </row>
    <row r="7" spans="1:8">
      <c r="A7" s="3" t="s">
        <v>536</v>
      </c>
      <c r="B7" s="3" t="s">
        <v>710</v>
      </c>
      <c r="C7" s="3" t="s">
        <v>2754</v>
      </c>
      <c r="D7" s="3" t="s">
        <v>2754</v>
      </c>
      <c r="E7" s="4">
        <v>44202</v>
      </c>
      <c r="F7" s="4">
        <v>43775</v>
      </c>
      <c r="G7" s="3" t="s">
        <v>32</v>
      </c>
      <c r="H7" s="3" t="s">
        <v>2356</v>
      </c>
    </row>
    <row r="8" spans="1:8">
      <c r="A8" s="3" t="s">
        <v>871</v>
      </c>
      <c r="B8" s="3" t="s">
        <v>856</v>
      </c>
      <c r="C8" s="3" t="s">
        <v>2754</v>
      </c>
      <c r="D8" s="3" t="s">
        <v>2754</v>
      </c>
      <c r="E8" s="4">
        <v>44640</v>
      </c>
      <c r="F8" s="4">
        <v>44640</v>
      </c>
      <c r="G8" s="3" t="s">
        <v>2356</v>
      </c>
      <c r="H8" s="3" t="s">
        <v>2356</v>
      </c>
    </row>
    <row r="9" spans="1:8">
      <c r="A9" s="3" t="s">
        <v>1476</v>
      </c>
      <c r="B9" s="3" t="s">
        <v>1032</v>
      </c>
      <c r="C9" s="3" t="s">
        <v>2754</v>
      </c>
      <c r="D9" s="3" t="s">
        <v>2754</v>
      </c>
      <c r="E9" s="4">
        <v>44791</v>
      </c>
      <c r="F9" s="4">
        <v>44799</v>
      </c>
      <c r="G9" s="3" t="s">
        <v>2356</v>
      </c>
      <c r="H9" s="3" t="s">
        <v>2356</v>
      </c>
    </row>
    <row r="10" spans="1:8">
      <c r="A10" s="3" t="s">
        <v>2310</v>
      </c>
      <c r="B10" s="3" t="s">
        <v>1582</v>
      </c>
      <c r="C10" s="3" t="s">
        <v>2754</v>
      </c>
      <c r="D10" s="3" t="s">
        <v>2754</v>
      </c>
      <c r="E10" s="4">
        <v>44575</v>
      </c>
      <c r="F10" s="4">
        <v>44590</v>
      </c>
      <c r="G10" s="3" t="s">
        <v>2380</v>
      </c>
      <c r="H10" s="3" t="s">
        <v>2380</v>
      </c>
    </row>
    <row r="11" spans="1:8">
      <c r="A11" s="3" t="s">
        <v>853</v>
      </c>
      <c r="B11" s="3" t="s">
        <v>1398</v>
      </c>
      <c r="C11" s="3" t="s">
        <v>2754</v>
      </c>
      <c r="D11" s="3" t="s">
        <v>2754</v>
      </c>
      <c r="E11" s="4">
        <v>44652</v>
      </c>
      <c r="F11" s="4">
        <v>44682</v>
      </c>
      <c r="G11" s="3" t="s">
        <v>34</v>
      </c>
      <c r="H11" s="3" t="s">
        <v>34</v>
      </c>
    </row>
    <row r="12" spans="1:8">
      <c r="A12" s="3" t="s">
        <v>430</v>
      </c>
      <c r="B12" s="3" t="s">
        <v>1686</v>
      </c>
      <c r="C12" s="3" t="s">
        <v>2754</v>
      </c>
      <c r="D12" s="3" t="s">
        <v>2754</v>
      </c>
      <c r="E12" s="4">
        <v>44835</v>
      </c>
      <c r="F12" s="4">
        <v>44866</v>
      </c>
      <c r="G12" s="3" t="s">
        <v>34</v>
      </c>
      <c r="H12" s="3" t="s">
        <v>34</v>
      </c>
    </row>
    <row r="13" spans="1:8">
      <c r="A13" s="3" t="s">
        <v>430</v>
      </c>
      <c r="B13" s="3" t="s">
        <v>1713</v>
      </c>
      <c r="C13" s="3" t="s">
        <v>2754</v>
      </c>
      <c r="D13" s="3" t="s">
        <v>2754</v>
      </c>
      <c r="E13" s="4">
        <v>44835</v>
      </c>
      <c r="F13" s="4">
        <v>44866</v>
      </c>
      <c r="G13" s="3" t="s">
        <v>34</v>
      </c>
      <c r="H13" s="3" t="s">
        <v>34</v>
      </c>
    </row>
    <row r="14" spans="1:8">
      <c r="A14" s="3" t="s">
        <v>1686</v>
      </c>
      <c r="B14" s="3" t="s">
        <v>1713</v>
      </c>
      <c r="C14" s="3" t="s">
        <v>2754</v>
      </c>
      <c r="D14" s="3" t="s">
        <v>2754</v>
      </c>
      <c r="E14" s="4">
        <v>44866</v>
      </c>
      <c r="F14" s="4">
        <v>44866</v>
      </c>
      <c r="G14" s="3" t="s">
        <v>34</v>
      </c>
      <c r="H14" s="3" t="s">
        <v>34</v>
      </c>
    </row>
    <row r="15" spans="1:8">
      <c r="A15" s="3" t="s">
        <v>1140</v>
      </c>
      <c r="B15" s="3" t="s">
        <v>1740</v>
      </c>
      <c r="C15" s="3" t="s">
        <v>2754</v>
      </c>
      <c r="D15" s="3" t="s">
        <v>2754</v>
      </c>
      <c r="E15" s="4">
        <v>44866</v>
      </c>
      <c r="F15" s="4">
        <v>44866</v>
      </c>
      <c r="G15" s="3" t="s">
        <v>34</v>
      </c>
      <c r="H15" s="3" t="s">
        <v>34</v>
      </c>
    </row>
    <row r="16" spans="1:8">
      <c r="A16" s="3" t="s">
        <v>2037</v>
      </c>
      <c r="B16" s="3" t="s">
        <v>2005</v>
      </c>
      <c r="C16" s="3" t="s">
        <v>2754</v>
      </c>
      <c r="D16" s="3" t="s">
        <v>2754</v>
      </c>
      <c r="E16" s="4">
        <v>44896</v>
      </c>
      <c r="F16" s="4">
        <v>44896</v>
      </c>
      <c r="G16" s="3" t="s">
        <v>34</v>
      </c>
      <c r="H16" s="3" t="s">
        <v>34</v>
      </c>
    </row>
    <row r="17" spans="1:8">
      <c r="A17" s="3" t="s">
        <v>976</v>
      </c>
      <c r="B17" s="3" t="s">
        <v>458</v>
      </c>
      <c r="C17" s="3" t="s">
        <v>2754</v>
      </c>
      <c r="D17" s="3" t="s">
        <v>2754</v>
      </c>
      <c r="E17" s="4">
        <v>44713</v>
      </c>
      <c r="F17" s="4">
        <v>44593</v>
      </c>
      <c r="G17" s="3" t="s">
        <v>34</v>
      </c>
      <c r="H17" s="3" t="s">
        <v>34</v>
      </c>
    </row>
    <row r="18" spans="1:8">
      <c r="A18" s="3" t="s">
        <v>1316</v>
      </c>
      <c r="B18" s="3" t="s">
        <v>482</v>
      </c>
      <c r="C18" s="3" t="s">
        <v>2754</v>
      </c>
      <c r="D18" s="3" t="s">
        <v>2754</v>
      </c>
      <c r="E18" s="4">
        <v>44896</v>
      </c>
      <c r="F18" s="4">
        <v>44896</v>
      </c>
      <c r="G18" s="3" t="s">
        <v>34</v>
      </c>
      <c r="H18" s="3" t="s">
        <v>34</v>
      </c>
    </row>
    <row r="19" spans="1:8">
      <c r="A19" s="3" t="s">
        <v>2144</v>
      </c>
      <c r="B19" s="3" t="s">
        <v>2283</v>
      </c>
      <c r="C19" s="3" t="s">
        <v>2754</v>
      </c>
      <c r="D19" s="3" t="s">
        <v>2754</v>
      </c>
      <c r="E19" s="4">
        <v>44866</v>
      </c>
      <c r="F19" s="4">
        <v>44896</v>
      </c>
      <c r="G19" s="3" t="s">
        <v>34</v>
      </c>
      <c r="H19" s="3" t="s">
        <v>34</v>
      </c>
    </row>
    <row r="20" spans="1:8">
      <c r="A20" s="3" t="s">
        <v>1140</v>
      </c>
      <c r="B20" s="3" t="s">
        <v>1758</v>
      </c>
      <c r="C20" s="3" t="s">
        <v>2754</v>
      </c>
      <c r="D20" s="3" t="s">
        <v>2754</v>
      </c>
      <c r="E20" s="4">
        <v>44866</v>
      </c>
      <c r="F20" s="4">
        <v>44927</v>
      </c>
      <c r="G20" s="3" t="s">
        <v>34</v>
      </c>
      <c r="H20" s="3" t="s">
        <v>34</v>
      </c>
    </row>
    <row r="21" spans="1:8">
      <c r="A21" s="3" t="s">
        <v>1740</v>
      </c>
      <c r="B21" s="3" t="s">
        <v>1758</v>
      </c>
      <c r="C21" s="3" t="s">
        <v>2754</v>
      </c>
      <c r="D21" s="3" t="s">
        <v>2754</v>
      </c>
      <c r="E21" s="4">
        <v>44866</v>
      </c>
      <c r="F21" s="4">
        <v>44927</v>
      </c>
      <c r="G21" s="3" t="s">
        <v>34</v>
      </c>
      <c r="H21" s="3" t="s">
        <v>34</v>
      </c>
    </row>
    <row r="22" spans="1:8">
      <c r="A22" s="3" t="s">
        <v>1680</v>
      </c>
      <c r="B22" s="3" t="s">
        <v>667</v>
      </c>
      <c r="C22" s="3" t="s">
        <v>2754</v>
      </c>
      <c r="D22" s="3" t="s">
        <v>2754</v>
      </c>
      <c r="E22" s="4">
        <v>44896</v>
      </c>
      <c r="F22" s="4">
        <v>44927</v>
      </c>
      <c r="G22" s="3" t="s">
        <v>34</v>
      </c>
      <c r="H22" s="3" t="s">
        <v>34</v>
      </c>
    </row>
    <row r="23" spans="1:8">
      <c r="A23" s="3" t="s">
        <v>1316</v>
      </c>
      <c r="B23" s="3" t="s">
        <v>452</v>
      </c>
      <c r="C23" s="3" t="s">
        <v>2754</v>
      </c>
      <c r="D23" s="3" t="s">
        <v>2754</v>
      </c>
      <c r="E23" s="4">
        <v>44896</v>
      </c>
      <c r="F23" s="4">
        <v>44927</v>
      </c>
      <c r="G23" s="3" t="s">
        <v>34</v>
      </c>
      <c r="H23" s="3" t="s">
        <v>34</v>
      </c>
    </row>
    <row r="24" spans="1:8">
      <c r="A24" s="3" t="s">
        <v>482</v>
      </c>
      <c r="B24" s="3" t="s">
        <v>452</v>
      </c>
      <c r="C24" s="3" t="s">
        <v>2754</v>
      </c>
      <c r="D24" s="3" t="s">
        <v>2754</v>
      </c>
      <c r="E24" s="4">
        <v>44896</v>
      </c>
      <c r="F24" s="4">
        <v>44927</v>
      </c>
      <c r="G24" s="3" t="s">
        <v>34</v>
      </c>
      <c r="H24" s="3" t="s">
        <v>34</v>
      </c>
    </row>
    <row r="25" spans="1:8">
      <c r="A25" s="3" t="s">
        <v>1680</v>
      </c>
      <c r="B25" s="3" t="s">
        <v>1635</v>
      </c>
      <c r="C25" s="3" t="s">
        <v>2754</v>
      </c>
      <c r="D25" s="3" t="s">
        <v>2754</v>
      </c>
      <c r="E25" s="4">
        <v>44896</v>
      </c>
      <c r="F25" s="4">
        <v>44927</v>
      </c>
      <c r="G25" s="3" t="s">
        <v>34</v>
      </c>
      <c r="H25" s="3" t="s">
        <v>34</v>
      </c>
    </row>
    <row r="26" spans="1:8">
      <c r="A26" s="3" t="s">
        <v>667</v>
      </c>
      <c r="B26" s="3" t="s">
        <v>1635</v>
      </c>
      <c r="C26" s="3" t="s">
        <v>2754</v>
      </c>
      <c r="D26" s="3" t="s">
        <v>2754</v>
      </c>
      <c r="E26" s="4">
        <v>44927</v>
      </c>
      <c r="F26" s="4">
        <v>44927</v>
      </c>
      <c r="G26" s="3" t="s">
        <v>34</v>
      </c>
      <c r="H26" s="3" t="s">
        <v>34</v>
      </c>
    </row>
    <row r="27" spans="1:8">
      <c r="A27" s="5" t="s">
        <v>1878</v>
      </c>
      <c r="B27" s="5" t="s">
        <v>1900</v>
      </c>
      <c r="C27" s="5" t="s">
        <v>2358</v>
      </c>
      <c r="D27" s="5" t="s">
        <v>2754</v>
      </c>
      <c r="E27" s="6">
        <v>44775</v>
      </c>
      <c r="F27" s="6">
        <v>44758</v>
      </c>
      <c r="G27" s="5" t="s">
        <v>2356</v>
      </c>
      <c r="H27" s="5" t="s">
        <v>2356</v>
      </c>
    </row>
    <row r="28" spans="1:8">
      <c r="A28" s="3" t="s">
        <v>317</v>
      </c>
      <c r="B28" s="3" t="s">
        <v>205</v>
      </c>
      <c r="C28" s="3" t="s">
        <v>2754</v>
      </c>
      <c r="D28" s="3" t="s">
        <v>2754</v>
      </c>
      <c r="E28" s="4">
        <v>44759</v>
      </c>
      <c r="F28" s="4">
        <v>44761</v>
      </c>
      <c r="G28" s="3" t="s">
        <v>2356</v>
      </c>
      <c r="H28" s="3" t="s">
        <v>2356</v>
      </c>
    </row>
    <row r="29" spans="1:8">
      <c r="A29" s="3" t="s">
        <v>317</v>
      </c>
      <c r="B29" s="3" t="s">
        <v>142</v>
      </c>
      <c r="C29" s="3" t="s">
        <v>2754</v>
      </c>
      <c r="D29" s="3" t="s">
        <v>2754</v>
      </c>
      <c r="E29" s="4">
        <v>44759</v>
      </c>
      <c r="F29" s="4">
        <v>44810</v>
      </c>
      <c r="G29" s="3" t="s">
        <v>2356</v>
      </c>
      <c r="H29" s="3" t="s">
        <v>2356</v>
      </c>
    </row>
    <row r="30" spans="1:8">
      <c r="A30" s="3" t="s">
        <v>205</v>
      </c>
      <c r="B30" s="3" t="s">
        <v>142</v>
      </c>
      <c r="C30" s="3" t="s">
        <v>2754</v>
      </c>
      <c r="D30" s="3" t="s">
        <v>2754</v>
      </c>
      <c r="E30" s="4">
        <v>44761</v>
      </c>
      <c r="F30" s="4">
        <v>44810</v>
      </c>
      <c r="G30" s="3" t="s">
        <v>2356</v>
      </c>
      <c r="H30" s="3" t="s">
        <v>2356</v>
      </c>
    </row>
    <row r="31" spans="1:8">
      <c r="A31" s="3" t="s">
        <v>1939</v>
      </c>
      <c r="B31" s="3" t="s">
        <v>1953</v>
      </c>
      <c r="C31" s="3" t="s">
        <v>3512</v>
      </c>
      <c r="D31" s="3" t="s">
        <v>3512</v>
      </c>
      <c r="E31" s="4">
        <v>44614</v>
      </c>
      <c r="F31" s="4">
        <v>44614</v>
      </c>
      <c r="G31" s="3" t="s">
        <v>2380</v>
      </c>
      <c r="H31" s="3" t="s">
        <v>2380</v>
      </c>
    </row>
    <row r="32" spans="1:8">
      <c r="A32" s="3" t="s">
        <v>1641</v>
      </c>
      <c r="B32" s="3" t="s">
        <v>1647</v>
      </c>
      <c r="C32" s="3" t="s">
        <v>3579</v>
      </c>
      <c r="D32" s="3" t="s">
        <v>3579</v>
      </c>
      <c r="E32" s="4">
        <v>44946</v>
      </c>
      <c r="F32" s="4">
        <v>44985</v>
      </c>
      <c r="G32" s="3" t="s">
        <v>34</v>
      </c>
      <c r="H32" s="3" t="s">
        <v>2356</v>
      </c>
    </row>
    <row r="33" spans="1:8">
      <c r="A33" s="5" t="s">
        <v>1029</v>
      </c>
      <c r="B33" s="5" t="s">
        <v>1623</v>
      </c>
      <c r="C33" s="5" t="s">
        <v>2358</v>
      </c>
      <c r="D33" s="5" t="s">
        <v>2754</v>
      </c>
      <c r="E33" s="6">
        <v>44719</v>
      </c>
      <c r="F33" s="6">
        <v>44695</v>
      </c>
      <c r="G33" s="5" t="s">
        <v>34</v>
      </c>
      <c r="H33" s="5" t="s">
        <v>34</v>
      </c>
    </row>
    <row r="34" spans="1:8">
      <c r="A34" s="3" t="s">
        <v>798</v>
      </c>
      <c r="B34" s="3" t="s">
        <v>470</v>
      </c>
      <c r="C34" s="3" t="s">
        <v>2754</v>
      </c>
      <c r="D34" s="3" t="s">
        <v>2754</v>
      </c>
      <c r="E34" s="4">
        <v>44682</v>
      </c>
      <c r="F34" s="4">
        <v>44696</v>
      </c>
      <c r="G34" s="3" t="s">
        <v>34</v>
      </c>
      <c r="H34" s="3" t="s">
        <v>34</v>
      </c>
    </row>
    <row r="35" spans="1:8">
      <c r="A35" s="3" t="s">
        <v>1140</v>
      </c>
      <c r="B35" s="3" t="s">
        <v>1755</v>
      </c>
      <c r="C35" s="3" t="s">
        <v>2754</v>
      </c>
      <c r="D35" s="3" t="s">
        <v>2754</v>
      </c>
      <c r="E35" s="4">
        <v>44866</v>
      </c>
      <c r="F35" s="4">
        <v>44700</v>
      </c>
      <c r="G35" s="3" t="s">
        <v>34</v>
      </c>
      <c r="H35" s="3" t="s">
        <v>34</v>
      </c>
    </row>
    <row r="36" spans="1:8">
      <c r="A36" s="3" t="s">
        <v>1740</v>
      </c>
      <c r="B36" s="3" t="s">
        <v>1755</v>
      </c>
      <c r="C36" s="3" t="s">
        <v>2754</v>
      </c>
      <c r="D36" s="3" t="s">
        <v>2754</v>
      </c>
      <c r="E36" s="4">
        <v>44866</v>
      </c>
      <c r="F36" s="4">
        <v>44700</v>
      </c>
      <c r="G36" s="3" t="s">
        <v>34</v>
      </c>
      <c r="H36" s="3" t="s">
        <v>34</v>
      </c>
    </row>
    <row r="37" spans="1:8">
      <c r="A37" s="3" t="s">
        <v>1758</v>
      </c>
      <c r="B37" s="3" t="s">
        <v>1755</v>
      </c>
      <c r="C37" s="3" t="s">
        <v>2754</v>
      </c>
      <c r="D37" s="3" t="s">
        <v>2754</v>
      </c>
      <c r="E37" s="4">
        <v>44927</v>
      </c>
      <c r="F37" s="4">
        <v>44700</v>
      </c>
      <c r="G37" s="3" t="s">
        <v>34</v>
      </c>
      <c r="H37" s="3" t="s">
        <v>34</v>
      </c>
    </row>
    <row r="38" spans="1:8">
      <c r="A38" s="3" t="s">
        <v>1680</v>
      </c>
      <c r="B38" s="3" t="s">
        <v>2123</v>
      </c>
      <c r="C38" s="3" t="s">
        <v>2754</v>
      </c>
      <c r="D38" s="3" t="s">
        <v>2754</v>
      </c>
      <c r="E38" s="4">
        <v>44896</v>
      </c>
      <c r="F38" s="4">
        <v>44871</v>
      </c>
      <c r="G38" s="3" t="s">
        <v>34</v>
      </c>
      <c r="H38" s="3" t="s">
        <v>34</v>
      </c>
    </row>
    <row r="39" spans="1:8">
      <c r="A39" s="3" t="s">
        <v>667</v>
      </c>
      <c r="B39" s="3" t="s">
        <v>2123</v>
      </c>
      <c r="C39" s="3" t="s">
        <v>2754</v>
      </c>
      <c r="D39" s="3" t="s">
        <v>2754</v>
      </c>
      <c r="E39" s="4">
        <v>44927</v>
      </c>
      <c r="F39" s="4">
        <v>44871</v>
      </c>
      <c r="G39" s="3" t="s">
        <v>34</v>
      </c>
      <c r="H39" s="3" t="s">
        <v>34</v>
      </c>
    </row>
    <row r="40" spans="1:8">
      <c r="A40" s="3" t="s">
        <v>1635</v>
      </c>
      <c r="B40" s="3" t="s">
        <v>2123</v>
      </c>
      <c r="C40" s="3" t="s">
        <v>2754</v>
      </c>
      <c r="D40" s="3" t="s">
        <v>2754</v>
      </c>
      <c r="E40" s="4">
        <v>44927</v>
      </c>
      <c r="F40" s="4">
        <v>44871</v>
      </c>
      <c r="G40" s="3" t="s">
        <v>34</v>
      </c>
      <c r="H40" s="3" t="s">
        <v>34</v>
      </c>
    </row>
    <row r="41" spans="1:8">
      <c r="A41" s="3" t="s">
        <v>1898</v>
      </c>
      <c r="B41" s="3" t="s">
        <v>1304</v>
      </c>
      <c r="C41" s="3" t="s">
        <v>2754</v>
      </c>
      <c r="D41" s="3" t="s">
        <v>2754</v>
      </c>
      <c r="E41" s="4">
        <v>44768</v>
      </c>
      <c r="F41" s="4">
        <v>44927</v>
      </c>
      <c r="G41" s="3" t="s">
        <v>2356</v>
      </c>
      <c r="H41" s="3" t="s">
        <v>34</v>
      </c>
    </row>
    <row r="42" spans="1:8">
      <c r="A42" s="3" t="s">
        <v>2002</v>
      </c>
      <c r="B42" s="3" t="s">
        <v>1307</v>
      </c>
      <c r="C42" s="3" t="s">
        <v>2358</v>
      </c>
      <c r="D42" s="3" t="s">
        <v>2358</v>
      </c>
      <c r="E42" s="4">
        <v>44831</v>
      </c>
      <c r="F42" s="4">
        <v>44887</v>
      </c>
      <c r="G42" s="3" t="s">
        <v>34</v>
      </c>
      <c r="H42" s="3" t="s">
        <v>3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22213-7C89-144C-8262-B2D082FCD376}">
  <dimension ref="A1:E39"/>
  <sheetViews>
    <sheetView workbookViewId="0">
      <selection activeCell="G27" sqref="G27"/>
    </sheetView>
  </sheetViews>
  <sheetFormatPr defaultColWidth="11" defaultRowHeight="15.95"/>
  <cols>
    <col min="1" max="1" width="12.875" bestFit="1" customWidth="1"/>
    <col min="2" max="2" width="20.875" bestFit="1" customWidth="1"/>
    <col min="3" max="3" width="12.375" bestFit="1" customWidth="1"/>
    <col min="4" max="4" width="12.625" bestFit="1" customWidth="1"/>
    <col min="5" max="5" width="12.125" bestFit="1" customWidth="1"/>
  </cols>
  <sheetData>
    <row r="1" spans="1:5">
      <c r="A1" s="1" t="s">
        <v>3971</v>
      </c>
      <c r="B1" s="1" t="s">
        <v>3972</v>
      </c>
      <c r="C1" s="1" t="s">
        <v>3973</v>
      </c>
      <c r="D1" s="1" t="s">
        <v>3974</v>
      </c>
      <c r="E1" s="1" t="s">
        <v>3975</v>
      </c>
    </row>
    <row r="2" spans="1:5">
      <c r="A2" s="3" t="s">
        <v>3976</v>
      </c>
      <c r="B2" s="3" t="s">
        <v>3977</v>
      </c>
      <c r="C2" s="3">
        <v>281</v>
      </c>
      <c r="D2" s="3">
        <v>719</v>
      </c>
      <c r="E2" s="3">
        <v>0</v>
      </c>
    </row>
    <row r="3" spans="1:5">
      <c r="A3" s="3" t="s">
        <v>3976</v>
      </c>
      <c r="B3" s="3" t="s">
        <v>3978</v>
      </c>
      <c r="C3" s="3">
        <v>825</v>
      </c>
      <c r="D3" s="3">
        <v>175</v>
      </c>
      <c r="E3" s="3">
        <v>0</v>
      </c>
    </row>
    <row r="4" spans="1:5">
      <c r="A4" s="3" t="s">
        <v>3976</v>
      </c>
      <c r="B4" s="3" t="s">
        <v>3979</v>
      </c>
      <c r="C4" s="3">
        <v>471</v>
      </c>
      <c r="D4" s="3">
        <v>529</v>
      </c>
      <c r="E4" s="3">
        <v>0</v>
      </c>
    </row>
    <row r="5" spans="1:5">
      <c r="A5" s="3" t="s">
        <v>3976</v>
      </c>
      <c r="B5" s="3" t="s">
        <v>3980</v>
      </c>
      <c r="C5" s="3">
        <v>156</v>
      </c>
      <c r="D5" s="3">
        <v>844</v>
      </c>
      <c r="E5" s="3">
        <v>0</v>
      </c>
    </row>
    <row r="6" spans="1:5">
      <c r="A6" s="3" t="s">
        <v>3976</v>
      </c>
      <c r="B6" s="3" t="s">
        <v>3981</v>
      </c>
      <c r="C6" s="3">
        <v>327</v>
      </c>
      <c r="D6" s="3">
        <v>673</v>
      </c>
      <c r="E6" s="3">
        <v>0</v>
      </c>
    </row>
    <row r="7" spans="1:5">
      <c r="A7" s="3" t="s">
        <v>3976</v>
      </c>
      <c r="B7" s="3" t="s">
        <v>3982</v>
      </c>
      <c r="C7" s="3">
        <v>0</v>
      </c>
      <c r="D7" s="3">
        <v>992</v>
      </c>
      <c r="E7" s="3">
        <v>8</v>
      </c>
    </row>
    <row r="8" spans="1:5">
      <c r="A8" s="3" t="s">
        <v>3976</v>
      </c>
      <c r="B8" s="3" t="s">
        <v>3983</v>
      </c>
      <c r="C8" s="3">
        <v>713</v>
      </c>
      <c r="D8" s="3">
        <v>287</v>
      </c>
      <c r="E8" s="3">
        <v>0</v>
      </c>
    </row>
    <row r="9" spans="1:5">
      <c r="A9" s="3" t="s">
        <v>3976</v>
      </c>
      <c r="B9" s="3" t="s">
        <v>3984</v>
      </c>
      <c r="C9" s="3">
        <v>370</v>
      </c>
      <c r="D9" s="3">
        <v>630</v>
      </c>
      <c r="E9" s="3">
        <v>0</v>
      </c>
    </row>
    <row r="10" spans="1:5">
      <c r="A10" s="3" t="s">
        <v>3976</v>
      </c>
      <c r="B10" s="3" t="s">
        <v>3985</v>
      </c>
      <c r="C10" s="3">
        <v>368</v>
      </c>
      <c r="D10" s="3">
        <v>632</v>
      </c>
      <c r="E10" s="3">
        <v>0</v>
      </c>
    </row>
    <row r="11" spans="1:5">
      <c r="A11" s="3" t="s">
        <v>3976</v>
      </c>
      <c r="B11" s="3" t="s">
        <v>3986</v>
      </c>
      <c r="C11" s="3">
        <v>895</v>
      </c>
      <c r="D11" s="3">
        <v>105</v>
      </c>
      <c r="E11" s="3">
        <v>0</v>
      </c>
    </row>
    <row r="12" spans="1:5">
      <c r="A12" s="3" t="s">
        <v>3976</v>
      </c>
      <c r="B12" s="3" t="s">
        <v>3987</v>
      </c>
      <c r="C12" s="3">
        <v>0</v>
      </c>
      <c r="D12" s="3">
        <v>708</v>
      </c>
      <c r="E12" s="3">
        <v>292</v>
      </c>
    </row>
    <row r="13" spans="1:5">
      <c r="A13" s="3" t="s">
        <v>3976</v>
      </c>
      <c r="B13" s="3" t="s">
        <v>3988</v>
      </c>
      <c r="C13" s="3">
        <v>173</v>
      </c>
      <c r="D13" s="3">
        <v>827</v>
      </c>
      <c r="E13" s="3">
        <v>0</v>
      </c>
    </row>
    <row r="14" spans="1:5">
      <c r="A14" s="3" t="s">
        <v>3989</v>
      </c>
      <c r="B14" s="3" t="s">
        <v>3978</v>
      </c>
      <c r="C14" s="3">
        <v>310</v>
      </c>
      <c r="D14" s="3">
        <v>690</v>
      </c>
      <c r="E14" s="3">
        <v>0</v>
      </c>
    </row>
    <row r="15" spans="1:5">
      <c r="A15" s="3" t="s">
        <v>3989</v>
      </c>
      <c r="B15" s="3" t="s">
        <v>3979</v>
      </c>
      <c r="C15" s="3">
        <v>14</v>
      </c>
      <c r="D15" s="3">
        <v>985</v>
      </c>
      <c r="E15" s="3">
        <v>1</v>
      </c>
    </row>
    <row r="16" spans="1:5">
      <c r="A16" s="3" t="s">
        <v>3989</v>
      </c>
      <c r="B16" s="3" t="s">
        <v>3983</v>
      </c>
      <c r="C16" s="3">
        <v>194</v>
      </c>
      <c r="D16" s="3">
        <v>806</v>
      </c>
      <c r="E16" s="3">
        <v>0</v>
      </c>
    </row>
    <row r="17" spans="1:5">
      <c r="A17" s="3" t="s">
        <v>3989</v>
      </c>
      <c r="B17" s="3" t="s">
        <v>3985</v>
      </c>
      <c r="C17" s="3">
        <v>3</v>
      </c>
      <c r="D17" s="3">
        <v>997</v>
      </c>
      <c r="E17" s="3">
        <v>0</v>
      </c>
    </row>
    <row r="18" spans="1:5">
      <c r="A18" s="3" t="s">
        <v>3989</v>
      </c>
      <c r="B18" s="3" t="s">
        <v>3986</v>
      </c>
      <c r="C18" s="3">
        <v>14</v>
      </c>
      <c r="D18" s="3">
        <v>986</v>
      </c>
      <c r="E18" s="3">
        <v>0</v>
      </c>
    </row>
    <row r="19" spans="1:5">
      <c r="A19" s="3" t="s">
        <v>3989</v>
      </c>
      <c r="B19" s="3" t="s">
        <v>3988</v>
      </c>
      <c r="C19" s="3">
        <v>1</v>
      </c>
      <c r="D19" s="3">
        <v>999</v>
      </c>
      <c r="E19" s="3">
        <v>0</v>
      </c>
    </row>
    <row r="20" spans="1:5">
      <c r="A20" s="3" t="s">
        <v>3990</v>
      </c>
      <c r="B20" s="3" t="s">
        <v>3978</v>
      </c>
      <c r="C20" s="3">
        <v>0</v>
      </c>
      <c r="D20" s="3">
        <v>1000</v>
      </c>
      <c r="E20" s="3">
        <v>0</v>
      </c>
    </row>
    <row r="21" spans="1:5">
      <c r="A21" s="3" t="s">
        <v>3990</v>
      </c>
      <c r="B21" s="3" t="s">
        <v>3979</v>
      </c>
      <c r="C21" s="3">
        <v>0</v>
      </c>
      <c r="D21" s="3">
        <v>1000</v>
      </c>
      <c r="E21" s="3">
        <v>0</v>
      </c>
    </row>
    <row r="22" spans="1:5">
      <c r="A22" s="3" t="s">
        <v>3990</v>
      </c>
      <c r="B22" s="3" t="s">
        <v>3983</v>
      </c>
      <c r="C22" s="3">
        <v>0</v>
      </c>
      <c r="D22" s="3">
        <v>1000</v>
      </c>
      <c r="E22" s="3">
        <v>0</v>
      </c>
    </row>
    <row r="23" spans="1:5">
      <c r="A23" s="3" t="s">
        <v>3990</v>
      </c>
      <c r="B23" s="3" t="s">
        <v>3985</v>
      </c>
      <c r="C23" s="3">
        <v>997</v>
      </c>
      <c r="D23" s="3">
        <v>3</v>
      </c>
      <c r="E23" s="3">
        <v>0</v>
      </c>
    </row>
    <row r="24" spans="1:5">
      <c r="A24" s="3" t="s">
        <v>3990</v>
      </c>
      <c r="B24" s="3" t="s">
        <v>3986</v>
      </c>
      <c r="C24" s="3">
        <v>0</v>
      </c>
      <c r="D24" s="3">
        <v>1000</v>
      </c>
      <c r="E24" s="3">
        <v>0</v>
      </c>
    </row>
    <row r="25" spans="1:5">
      <c r="A25" s="3" t="s">
        <v>3990</v>
      </c>
      <c r="B25" s="3" t="s">
        <v>3988</v>
      </c>
      <c r="C25" s="3">
        <v>1000</v>
      </c>
      <c r="D25" s="3">
        <v>0</v>
      </c>
      <c r="E25" s="3">
        <v>0</v>
      </c>
    </row>
    <row r="26" spans="1:5">
      <c r="A26" s="3" t="s">
        <v>3991</v>
      </c>
      <c r="B26" s="3" t="s">
        <v>3978</v>
      </c>
      <c r="C26" s="3">
        <v>7</v>
      </c>
      <c r="D26" s="3">
        <v>993</v>
      </c>
      <c r="E26" s="3">
        <v>0</v>
      </c>
    </row>
    <row r="27" spans="1:5">
      <c r="A27" s="3" t="s">
        <v>3991</v>
      </c>
      <c r="B27" s="3" t="s">
        <v>3979</v>
      </c>
      <c r="C27" s="3">
        <v>23</v>
      </c>
      <c r="D27" s="3">
        <v>977</v>
      </c>
      <c r="E27" s="3">
        <v>0</v>
      </c>
    </row>
    <row r="28" spans="1:5">
      <c r="A28" s="3" t="s">
        <v>3991</v>
      </c>
      <c r="B28" s="3" t="s">
        <v>3983</v>
      </c>
      <c r="C28" s="3">
        <v>1</v>
      </c>
      <c r="D28" s="3">
        <v>993</v>
      </c>
      <c r="E28" s="3">
        <v>6</v>
      </c>
    </row>
    <row r="29" spans="1:5">
      <c r="A29" s="3" t="s">
        <v>3991</v>
      </c>
      <c r="B29" s="3" t="s">
        <v>3985</v>
      </c>
      <c r="C29" s="3">
        <v>786</v>
      </c>
      <c r="D29" s="3">
        <v>214</v>
      </c>
      <c r="E29" s="3">
        <v>0</v>
      </c>
    </row>
    <row r="30" spans="1:5">
      <c r="A30" s="3" t="s">
        <v>3991</v>
      </c>
      <c r="B30" s="3" t="s">
        <v>3986</v>
      </c>
      <c r="C30" s="3">
        <v>26</v>
      </c>
      <c r="D30" s="3">
        <v>974</v>
      </c>
      <c r="E30" s="3">
        <v>0</v>
      </c>
    </row>
    <row r="31" spans="1:5">
      <c r="A31" s="3" t="s">
        <v>3991</v>
      </c>
      <c r="B31" s="3" t="s">
        <v>3988</v>
      </c>
      <c r="C31" s="3">
        <v>178</v>
      </c>
      <c r="D31" s="3">
        <v>822</v>
      </c>
      <c r="E31" s="3">
        <v>0</v>
      </c>
    </row>
    <row r="32" spans="1:5">
      <c r="A32" s="3" t="s">
        <v>3992</v>
      </c>
      <c r="B32" s="3" t="s">
        <v>3977</v>
      </c>
      <c r="C32" s="3">
        <v>0</v>
      </c>
      <c r="D32" s="3">
        <v>1000</v>
      </c>
      <c r="E32" s="3">
        <v>0</v>
      </c>
    </row>
    <row r="33" spans="1:5">
      <c r="A33" s="3" t="s">
        <v>3992</v>
      </c>
      <c r="B33" s="3" t="s">
        <v>3978</v>
      </c>
      <c r="C33" s="3">
        <v>18</v>
      </c>
      <c r="D33" s="3">
        <v>982</v>
      </c>
      <c r="E33" s="3">
        <v>0</v>
      </c>
    </row>
    <row r="34" spans="1:5">
      <c r="A34" s="3" t="s">
        <v>3992</v>
      </c>
      <c r="B34" s="3" t="s">
        <v>3980</v>
      </c>
      <c r="C34" s="3">
        <v>0</v>
      </c>
      <c r="D34" s="3">
        <v>1000</v>
      </c>
      <c r="E34" s="3">
        <v>0</v>
      </c>
    </row>
    <row r="35" spans="1:5">
      <c r="A35" s="3" t="s">
        <v>3992</v>
      </c>
      <c r="B35" s="3" t="s">
        <v>3981</v>
      </c>
      <c r="C35" s="3">
        <v>0</v>
      </c>
      <c r="D35" s="3">
        <v>1000</v>
      </c>
      <c r="E35" s="3">
        <v>0</v>
      </c>
    </row>
    <row r="36" spans="1:5">
      <c r="A36" s="3" t="s">
        <v>3992</v>
      </c>
      <c r="B36" s="3" t="s">
        <v>3983</v>
      </c>
      <c r="C36" s="3">
        <v>2</v>
      </c>
      <c r="D36" s="3">
        <v>996</v>
      </c>
      <c r="E36" s="3">
        <v>2</v>
      </c>
    </row>
    <row r="37" spans="1:5">
      <c r="A37" s="3" t="s">
        <v>3992</v>
      </c>
      <c r="B37" s="3" t="s">
        <v>3984</v>
      </c>
      <c r="C37" s="3">
        <v>0</v>
      </c>
      <c r="D37" s="3">
        <v>1000</v>
      </c>
      <c r="E37" s="3">
        <v>0</v>
      </c>
    </row>
    <row r="38" spans="1:5">
      <c r="A38" s="3" t="s">
        <v>3993</v>
      </c>
      <c r="B38" s="3" t="s">
        <v>3978</v>
      </c>
      <c r="C38" s="3">
        <v>109</v>
      </c>
      <c r="D38" s="3">
        <v>891</v>
      </c>
      <c r="E38" s="3">
        <v>0</v>
      </c>
    </row>
    <row r="39" spans="1:5">
      <c r="A39" s="3" t="s">
        <v>3993</v>
      </c>
      <c r="B39" s="3" t="s">
        <v>3983</v>
      </c>
      <c r="C39" s="3">
        <v>35</v>
      </c>
      <c r="D39" s="3">
        <v>965</v>
      </c>
      <c r="E39" s="3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0EF25-AA85-5C4A-9420-947DEFCBA143}">
  <dimension ref="A1:E13"/>
  <sheetViews>
    <sheetView workbookViewId="0">
      <selection activeCell="J32" sqref="J32"/>
    </sheetView>
  </sheetViews>
  <sheetFormatPr defaultColWidth="11" defaultRowHeight="15.95"/>
  <cols>
    <col min="1" max="1" width="12.875" bestFit="1" customWidth="1"/>
    <col min="2" max="2" width="18.875" bestFit="1" customWidth="1"/>
    <col min="3" max="3" width="12.375" bestFit="1" customWidth="1"/>
    <col min="4" max="4" width="12.625" bestFit="1" customWidth="1"/>
    <col min="5" max="5" width="12.125" bestFit="1" customWidth="1"/>
  </cols>
  <sheetData>
    <row r="1" spans="1:5">
      <c r="A1" s="1" t="s">
        <v>3971</v>
      </c>
      <c r="B1" s="1" t="s">
        <v>3972</v>
      </c>
      <c r="C1" s="1" t="s">
        <v>3973</v>
      </c>
      <c r="D1" s="1" t="s">
        <v>3974</v>
      </c>
      <c r="E1" s="1" t="s">
        <v>3975</v>
      </c>
    </row>
    <row r="2" spans="1:5">
      <c r="A2" s="3" t="s">
        <v>3976</v>
      </c>
      <c r="B2" s="3" t="s">
        <v>3978</v>
      </c>
      <c r="C2" s="3">
        <v>1000</v>
      </c>
      <c r="D2" s="3">
        <v>0</v>
      </c>
      <c r="E2" s="3">
        <v>0</v>
      </c>
    </row>
    <row r="3" spans="1:5">
      <c r="A3" s="3" t="s">
        <v>3976</v>
      </c>
      <c r="B3" s="3" t="s">
        <v>3983</v>
      </c>
      <c r="C3" s="3">
        <v>1000</v>
      </c>
      <c r="D3" s="3">
        <v>0</v>
      </c>
      <c r="E3" s="3">
        <v>0</v>
      </c>
    </row>
    <row r="4" spans="1:5">
      <c r="A4" s="3" t="s">
        <v>3989</v>
      </c>
      <c r="B4" s="3" t="s">
        <v>3978</v>
      </c>
      <c r="C4" s="3">
        <v>283</v>
      </c>
      <c r="D4" s="3">
        <v>717</v>
      </c>
      <c r="E4" s="3">
        <v>0</v>
      </c>
    </row>
    <row r="5" spans="1:5">
      <c r="A5" s="3" t="s">
        <v>3989</v>
      </c>
      <c r="B5" s="3" t="s">
        <v>3983</v>
      </c>
      <c r="C5" s="3">
        <v>218</v>
      </c>
      <c r="D5" s="3">
        <v>782</v>
      </c>
      <c r="E5" s="3">
        <v>0</v>
      </c>
    </row>
    <row r="6" spans="1:5">
      <c r="A6" s="3" t="s">
        <v>3990</v>
      </c>
      <c r="B6" s="3" t="s">
        <v>3978</v>
      </c>
      <c r="C6" s="3">
        <v>0</v>
      </c>
      <c r="D6" s="3">
        <v>1000</v>
      </c>
      <c r="E6" s="3">
        <v>0</v>
      </c>
    </row>
    <row r="7" spans="1:5">
      <c r="A7" s="3" t="s">
        <v>3990</v>
      </c>
      <c r="B7" s="3" t="s">
        <v>3983</v>
      </c>
      <c r="C7" s="3">
        <v>0</v>
      </c>
      <c r="D7" s="3">
        <v>1000</v>
      </c>
      <c r="E7" s="3">
        <v>0</v>
      </c>
    </row>
    <row r="8" spans="1:5">
      <c r="A8" s="3" t="s">
        <v>3991</v>
      </c>
      <c r="B8" s="3" t="s">
        <v>3978</v>
      </c>
      <c r="C8" s="3">
        <v>7</v>
      </c>
      <c r="D8" s="3">
        <v>993</v>
      </c>
      <c r="E8" s="3">
        <v>0</v>
      </c>
    </row>
    <row r="9" spans="1:5">
      <c r="A9" s="3" t="s">
        <v>3991</v>
      </c>
      <c r="B9" s="3" t="s">
        <v>3983</v>
      </c>
      <c r="C9" s="3">
        <v>2</v>
      </c>
      <c r="D9" s="3">
        <v>998</v>
      </c>
      <c r="E9" s="3">
        <v>0</v>
      </c>
    </row>
    <row r="10" spans="1:5">
      <c r="A10" s="3" t="s">
        <v>3992</v>
      </c>
      <c r="B10" s="3" t="s">
        <v>3978</v>
      </c>
      <c r="C10" s="3">
        <v>7</v>
      </c>
      <c r="D10" s="3">
        <v>993</v>
      </c>
      <c r="E10" s="3">
        <v>0</v>
      </c>
    </row>
    <row r="11" spans="1:5">
      <c r="A11" s="3" t="s">
        <v>3992</v>
      </c>
      <c r="B11" s="3" t="s">
        <v>3983</v>
      </c>
      <c r="C11" s="3">
        <v>2</v>
      </c>
      <c r="D11" s="3">
        <v>998</v>
      </c>
      <c r="E11" s="3">
        <v>0</v>
      </c>
    </row>
    <row r="12" spans="1:5">
      <c r="A12" s="3" t="s">
        <v>3993</v>
      </c>
      <c r="B12" s="3" t="s">
        <v>3978</v>
      </c>
      <c r="C12" s="3">
        <v>109</v>
      </c>
      <c r="D12" s="3">
        <v>891</v>
      </c>
      <c r="E12" s="3">
        <v>0</v>
      </c>
    </row>
    <row r="13" spans="1:5">
      <c r="A13" s="3" t="s">
        <v>3993</v>
      </c>
      <c r="B13" s="3" t="s">
        <v>3983</v>
      </c>
      <c r="C13" s="3">
        <v>35</v>
      </c>
      <c r="D13" s="3">
        <v>965</v>
      </c>
      <c r="E13" s="3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35449-3844-6B4C-A73E-A7BFDFBC7877}">
  <dimension ref="A1:D34"/>
  <sheetViews>
    <sheetView workbookViewId="0">
      <selection activeCell="O32" sqref="O32"/>
    </sheetView>
  </sheetViews>
  <sheetFormatPr defaultColWidth="11" defaultRowHeight="15.95"/>
  <cols>
    <col min="1" max="1" width="14.875" bestFit="1" customWidth="1"/>
    <col min="2" max="2" width="14.5" bestFit="1" customWidth="1"/>
    <col min="3" max="3" width="12.5" bestFit="1" customWidth="1"/>
    <col min="4" max="4" width="13.5" bestFit="1" customWidth="1"/>
  </cols>
  <sheetData>
    <row r="1" spans="1:4">
      <c r="A1" s="1" t="s">
        <v>3994</v>
      </c>
      <c r="B1" s="1" t="s">
        <v>3995</v>
      </c>
      <c r="C1" s="1" t="s">
        <v>3996</v>
      </c>
      <c r="D1" s="1" t="s">
        <v>3997</v>
      </c>
    </row>
    <row r="2" spans="1:4">
      <c r="A2" s="3" t="s">
        <v>1532</v>
      </c>
      <c r="B2" s="3" t="s">
        <v>1591</v>
      </c>
      <c r="C2" s="3" t="s">
        <v>2358</v>
      </c>
      <c r="D2" s="3" t="s">
        <v>2357</v>
      </c>
    </row>
    <row r="3" spans="1:4">
      <c r="A3" s="3" t="s">
        <v>1083</v>
      </c>
      <c r="B3" s="3" t="s">
        <v>1113</v>
      </c>
      <c r="C3" s="3" t="s">
        <v>2358</v>
      </c>
      <c r="D3" s="3" t="s">
        <v>2357</v>
      </c>
    </row>
    <row r="4" spans="1:4">
      <c r="A4" s="3" t="s">
        <v>1268</v>
      </c>
      <c r="B4" s="3" t="s">
        <v>1854</v>
      </c>
      <c r="C4" s="3" t="s">
        <v>2358</v>
      </c>
      <c r="D4" s="3" t="s">
        <v>2357</v>
      </c>
    </row>
    <row r="5" spans="1:4">
      <c r="A5" s="3" t="s">
        <v>1098</v>
      </c>
      <c r="B5" s="3" t="s">
        <v>1077</v>
      </c>
      <c r="C5" s="3" t="s">
        <v>2358</v>
      </c>
      <c r="D5" s="3" t="s">
        <v>2390</v>
      </c>
    </row>
    <row r="6" spans="1:4">
      <c r="A6" s="3" t="s">
        <v>1857</v>
      </c>
      <c r="B6" s="3" t="s">
        <v>1839</v>
      </c>
      <c r="C6" s="3" t="s">
        <v>2358</v>
      </c>
      <c r="D6" s="3" t="s">
        <v>2435</v>
      </c>
    </row>
    <row r="7" spans="1:4">
      <c r="A7" s="3" t="s">
        <v>2023</v>
      </c>
      <c r="B7" s="3" t="s">
        <v>1834</v>
      </c>
      <c r="C7" s="3" t="s">
        <v>2358</v>
      </c>
      <c r="D7" s="3" t="s">
        <v>2526</v>
      </c>
    </row>
    <row r="8" spans="1:4">
      <c r="A8" s="3" t="s">
        <v>2233</v>
      </c>
      <c r="B8" s="3" t="s">
        <v>1988</v>
      </c>
      <c r="C8" s="3" t="s">
        <v>2358</v>
      </c>
      <c r="D8" s="3" t="s">
        <v>2548</v>
      </c>
    </row>
    <row r="9" spans="1:4">
      <c r="A9" s="3" t="s">
        <v>2316</v>
      </c>
      <c r="B9" s="3" t="s">
        <v>2327</v>
      </c>
      <c r="C9" s="3" t="s">
        <v>2358</v>
      </c>
      <c r="D9" s="3" t="s">
        <v>2548</v>
      </c>
    </row>
    <row r="10" spans="1:4">
      <c r="A10" s="3" t="s">
        <v>695</v>
      </c>
      <c r="B10" s="3" t="s">
        <v>716</v>
      </c>
      <c r="C10" s="3" t="s">
        <v>2358</v>
      </c>
      <c r="D10" s="3" t="s">
        <v>2581</v>
      </c>
    </row>
    <row r="11" spans="1:4">
      <c r="A11" s="3" t="s">
        <v>220</v>
      </c>
      <c r="B11" s="3" t="s">
        <v>232</v>
      </c>
      <c r="C11" s="3" t="s">
        <v>2358</v>
      </c>
      <c r="D11" s="3" t="s">
        <v>2581</v>
      </c>
    </row>
    <row r="12" spans="1:4">
      <c r="A12" s="3" t="s">
        <v>1600</v>
      </c>
      <c r="B12" s="3" t="s">
        <v>1603</v>
      </c>
      <c r="C12" s="3" t="s">
        <v>2358</v>
      </c>
      <c r="D12" s="3" t="s">
        <v>2662</v>
      </c>
    </row>
    <row r="13" spans="1:4">
      <c r="A13" s="3" t="s">
        <v>2330</v>
      </c>
      <c r="B13" s="3" t="s">
        <v>2176</v>
      </c>
      <c r="C13" s="3" t="s">
        <v>2358</v>
      </c>
      <c r="D13" s="3" t="s">
        <v>2725</v>
      </c>
    </row>
    <row r="14" spans="1:4">
      <c r="A14" s="3" t="s">
        <v>1365</v>
      </c>
      <c r="B14" s="3" t="s">
        <v>1467</v>
      </c>
      <c r="C14" s="3" t="s">
        <v>2358</v>
      </c>
      <c r="D14" s="3" t="s">
        <v>3708</v>
      </c>
    </row>
    <row r="15" spans="1:4">
      <c r="A15" s="3" t="s">
        <v>996</v>
      </c>
      <c r="B15" s="3" t="s">
        <v>993</v>
      </c>
      <c r="C15" s="3" t="s">
        <v>2358</v>
      </c>
      <c r="D15" s="3" t="s">
        <v>3708</v>
      </c>
    </row>
    <row r="16" spans="1:4">
      <c r="A16" s="3" t="s">
        <v>326</v>
      </c>
      <c r="B16" s="3" t="s">
        <v>193</v>
      </c>
      <c r="C16" s="3" t="s">
        <v>2358</v>
      </c>
      <c r="D16" s="3" t="s">
        <v>3708</v>
      </c>
    </row>
    <row r="17" spans="1:4">
      <c r="A17" s="3" t="s">
        <v>804</v>
      </c>
      <c r="B17" s="3" t="s">
        <v>418</v>
      </c>
      <c r="C17" s="3" t="s">
        <v>2358</v>
      </c>
      <c r="D17" s="3" t="s">
        <v>3708</v>
      </c>
    </row>
    <row r="18" spans="1:4">
      <c r="A18" s="3" t="s">
        <v>1529</v>
      </c>
      <c r="B18" s="3" t="s">
        <v>2017</v>
      </c>
      <c r="C18" s="3" t="s">
        <v>3512</v>
      </c>
      <c r="D18" s="3" t="s">
        <v>3555</v>
      </c>
    </row>
    <row r="19" spans="1:4">
      <c r="A19" s="3" t="s">
        <v>1620</v>
      </c>
      <c r="B19" s="3" t="s">
        <v>658</v>
      </c>
      <c r="C19" s="3" t="s">
        <v>3512</v>
      </c>
      <c r="D19" s="3" t="s">
        <v>3571</v>
      </c>
    </row>
    <row r="20" spans="1:4">
      <c r="A20" s="3" t="s">
        <v>2132</v>
      </c>
      <c r="B20" s="3" t="s">
        <v>658</v>
      </c>
      <c r="C20" s="3" t="s">
        <v>3512</v>
      </c>
      <c r="D20" s="3" t="s">
        <v>3571</v>
      </c>
    </row>
    <row r="21" spans="1:4">
      <c r="A21" s="3" t="s">
        <v>1407</v>
      </c>
      <c r="B21" s="3" t="s">
        <v>560</v>
      </c>
      <c r="C21" s="3" t="s">
        <v>3579</v>
      </c>
      <c r="D21" s="3" t="s">
        <v>3626</v>
      </c>
    </row>
    <row r="22" spans="1:4">
      <c r="A22" s="3" t="s">
        <v>906</v>
      </c>
      <c r="B22" s="3" t="s">
        <v>560</v>
      </c>
      <c r="C22" s="3" t="s">
        <v>3579</v>
      </c>
      <c r="D22" s="3" t="s">
        <v>3626</v>
      </c>
    </row>
    <row r="23" spans="1:4">
      <c r="A23" s="3" t="s">
        <v>2054</v>
      </c>
      <c r="B23" s="3" t="s">
        <v>1214</v>
      </c>
      <c r="C23" s="3" t="s">
        <v>3579</v>
      </c>
      <c r="D23" s="3" t="s">
        <v>3646</v>
      </c>
    </row>
    <row r="24" spans="1:4">
      <c r="A24" s="3" t="s">
        <v>1806</v>
      </c>
      <c r="B24" s="3" t="s">
        <v>1214</v>
      </c>
      <c r="C24" s="3" t="s">
        <v>3579</v>
      </c>
      <c r="D24" s="3" t="s">
        <v>3646</v>
      </c>
    </row>
    <row r="25" spans="1:4">
      <c r="A25" s="3" t="s">
        <v>2092</v>
      </c>
      <c r="B25" s="3" t="s">
        <v>2068</v>
      </c>
      <c r="C25" s="3" t="s">
        <v>3579</v>
      </c>
      <c r="D25" s="3" t="s">
        <v>3149</v>
      </c>
    </row>
    <row r="26" spans="1:4">
      <c r="A26" s="3" t="s">
        <v>2080</v>
      </c>
      <c r="B26" s="3" t="s">
        <v>2068</v>
      </c>
      <c r="C26" s="3" t="s">
        <v>3579</v>
      </c>
      <c r="D26" s="3" t="s">
        <v>3149</v>
      </c>
    </row>
    <row r="27" spans="1:4">
      <c r="A27" s="3" t="s">
        <v>1095</v>
      </c>
      <c r="B27" s="3" t="s">
        <v>1641</v>
      </c>
      <c r="C27" s="3" t="s">
        <v>3579</v>
      </c>
      <c r="D27" s="3" t="s">
        <v>3589</v>
      </c>
    </row>
    <row r="28" spans="1:4">
      <c r="A28" s="3" t="s">
        <v>1662</v>
      </c>
      <c r="B28" s="3" t="s">
        <v>1641</v>
      </c>
      <c r="C28" s="3" t="s">
        <v>3579</v>
      </c>
      <c r="D28" s="3" t="s">
        <v>3589</v>
      </c>
    </row>
    <row r="29" spans="1:4">
      <c r="A29" s="3" t="s">
        <v>247</v>
      </c>
      <c r="B29" s="3" t="s">
        <v>244</v>
      </c>
      <c r="C29" s="3" t="s">
        <v>3579</v>
      </c>
      <c r="D29" s="3" t="s">
        <v>3604</v>
      </c>
    </row>
    <row r="30" spans="1:4">
      <c r="A30" s="3" t="s">
        <v>250</v>
      </c>
      <c r="B30" s="3" t="s">
        <v>244</v>
      </c>
      <c r="C30" s="3" t="s">
        <v>3579</v>
      </c>
      <c r="D30" s="3" t="s">
        <v>3604</v>
      </c>
    </row>
    <row r="31" spans="1:4">
      <c r="A31" s="3" t="s">
        <v>1187</v>
      </c>
      <c r="B31" s="3" t="s">
        <v>722</v>
      </c>
      <c r="C31" s="3" t="s">
        <v>3579</v>
      </c>
      <c r="D31" s="3" t="s">
        <v>3612</v>
      </c>
    </row>
    <row r="32" spans="1:4">
      <c r="A32" s="3" t="s">
        <v>731</v>
      </c>
      <c r="B32" s="3" t="s">
        <v>722</v>
      </c>
      <c r="C32" s="3" t="s">
        <v>3579</v>
      </c>
      <c r="D32" s="3" t="s">
        <v>3612</v>
      </c>
    </row>
    <row r="33" spans="1:4">
      <c r="A33" s="3" t="s">
        <v>1104</v>
      </c>
      <c r="B33" s="3" t="s">
        <v>1647</v>
      </c>
      <c r="C33" s="3" t="s">
        <v>3579</v>
      </c>
      <c r="D33" s="3" t="s">
        <v>3619</v>
      </c>
    </row>
    <row r="34" spans="1:4">
      <c r="A34" s="3" t="s">
        <v>1107</v>
      </c>
      <c r="B34" s="3" t="s">
        <v>1647</v>
      </c>
      <c r="C34" s="3" t="s">
        <v>3579</v>
      </c>
      <c r="D34" s="3" t="s">
        <v>36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F5913-3E3B-0841-B7A2-27F9CB3ABD5E}">
  <dimension ref="A1:B27"/>
  <sheetViews>
    <sheetView workbookViewId="0">
      <selection activeCell="A32" sqref="A32"/>
    </sheetView>
  </sheetViews>
  <sheetFormatPr defaultColWidth="11" defaultRowHeight="15.95"/>
  <cols>
    <col min="1" max="1" width="40.5" bestFit="1" customWidth="1"/>
    <col min="2" max="2" width="4.125" bestFit="1" customWidth="1"/>
  </cols>
  <sheetData>
    <row r="1" spans="1:2">
      <c r="A1" s="1" t="s">
        <v>42</v>
      </c>
      <c r="B1" s="1" t="s">
        <v>43</v>
      </c>
    </row>
    <row r="2" spans="1:2">
      <c r="A2" s="3" t="s">
        <v>44</v>
      </c>
      <c r="B2" s="3">
        <v>834</v>
      </c>
    </row>
    <row r="3" spans="1:2">
      <c r="A3" s="3" t="s">
        <v>45</v>
      </c>
      <c r="B3" s="3">
        <v>438</v>
      </c>
    </row>
    <row r="4" spans="1:2">
      <c r="A4" s="3" t="s">
        <v>46</v>
      </c>
      <c r="B4" s="3">
        <v>328</v>
      </c>
    </row>
    <row r="5" spans="1:2">
      <c r="A5" s="3" t="s">
        <v>47</v>
      </c>
      <c r="B5" s="3">
        <v>26</v>
      </c>
    </row>
    <row r="6" spans="1:2">
      <c r="A6" s="3" t="s">
        <v>48</v>
      </c>
      <c r="B6" s="3">
        <v>42</v>
      </c>
    </row>
    <row r="7" spans="1:2">
      <c r="A7" s="3" t="s">
        <v>49</v>
      </c>
      <c r="B7" s="3">
        <v>762</v>
      </c>
    </row>
    <row r="8" spans="1:2">
      <c r="A8" s="3" t="s">
        <v>50</v>
      </c>
      <c r="B8" s="3">
        <v>406</v>
      </c>
    </row>
    <row r="9" spans="1:2">
      <c r="A9" s="3" t="s">
        <v>51</v>
      </c>
      <c r="B9" s="3">
        <v>302</v>
      </c>
    </row>
    <row r="10" spans="1:2">
      <c r="A10" s="3" t="s">
        <v>52</v>
      </c>
      <c r="B10" s="3">
        <v>25</v>
      </c>
    </row>
    <row r="11" spans="1:2">
      <c r="A11" s="3" t="s">
        <v>53</v>
      </c>
      <c r="B11" s="3">
        <v>29</v>
      </c>
    </row>
    <row r="12" spans="1:2">
      <c r="A12" s="3" t="s">
        <v>54</v>
      </c>
      <c r="B12" s="3">
        <v>72</v>
      </c>
    </row>
    <row r="13" spans="1:2">
      <c r="A13" s="3" t="s">
        <v>55</v>
      </c>
      <c r="B13" s="3">
        <v>45</v>
      </c>
    </row>
    <row r="14" spans="1:2">
      <c r="A14" s="3" t="s">
        <v>56</v>
      </c>
      <c r="B14" s="3">
        <v>6</v>
      </c>
    </row>
    <row r="15" spans="1:2">
      <c r="A15" s="3" t="s">
        <v>57</v>
      </c>
      <c r="B15" s="3">
        <v>21</v>
      </c>
    </row>
    <row r="16" spans="1:2">
      <c r="A16" s="3" t="s">
        <v>58</v>
      </c>
      <c r="B16" s="3">
        <v>9</v>
      </c>
    </row>
    <row r="17" spans="1:2">
      <c r="A17" s="3" t="s">
        <v>59</v>
      </c>
      <c r="B17" s="3">
        <v>2</v>
      </c>
    </row>
    <row r="18" spans="1:2">
      <c r="A18" s="3" t="s">
        <v>60</v>
      </c>
      <c r="B18" s="3">
        <v>8</v>
      </c>
    </row>
    <row r="19" spans="1:2">
      <c r="A19" s="3" t="s">
        <v>61</v>
      </c>
      <c r="B19" s="3">
        <v>4</v>
      </c>
    </row>
    <row r="20" spans="1:2">
      <c r="A20" s="3" t="s">
        <v>62</v>
      </c>
      <c r="B20" s="3">
        <v>8</v>
      </c>
    </row>
    <row r="21" spans="1:2">
      <c r="A21" s="3" t="s">
        <v>63</v>
      </c>
      <c r="B21" s="3">
        <v>1</v>
      </c>
    </row>
    <row r="22" spans="1:2">
      <c r="A22" s="3" t="s">
        <v>64</v>
      </c>
      <c r="B22" s="3">
        <v>8</v>
      </c>
    </row>
    <row r="23" spans="1:2">
      <c r="A23" s="3" t="s">
        <v>65</v>
      </c>
      <c r="B23" s="3">
        <v>1</v>
      </c>
    </row>
    <row r="24" spans="1:2">
      <c r="A24" s="3" t="s">
        <v>66</v>
      </c>
      <c r="B24" s="3">
        <v>8</v>
      </c>
    </row>
    <row r="25" spans="1:2">
      <c r="A25" s="3" t="s">
        <v>67</v>
      </c>
      <c r="B25" s="3">
        <v>1</v>
      </c>
    </row>
    <row r="26" spans="1:2">
      <c r="A26" s="3" t="s">
        <v>68</v>
      </c>
      <c r="B26" s="3">
        <v>5</v>
      </c>
    </row>
    <row r="27" spans="1:2">
      <c r="A27" s="3" t="s">
        <v>69</v>
      </c>
      <c r="B27" s="3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EB890-6958-124A-B088-ABBD1F0251B2}">
  <dimension ref="A1:BG763"/>
  <sheetViews>
    <sheetView workbookViewId="0">
      <pane xSplit="1" topLeftCell="B1" activePane="topRight" state="frozen"/>
      <selection pane="topRight" activeCell="C33" sqref="C33"/>
    </sheetView>
  </sheetViews>
  <sheetFormatPr defaultColWidth="11" defaultRowHeight="15.95"/>
  <cols>
    <col min="1" max="1" width="17.125" bestFit="1" customWidth="1"/>
    <col min="2" max="2" width="19.5" bestFit="1" customWidth="1"/>
    <col min="3" max="3" width="22.5" bestFit="1" customWidth="1"/>
    <col min="4" max="5" width="23" bestFit="1" customWidth="1"/>
    <col min="6" max="6" width="23.5" bestFit="1" customWidth="1"/>
    <col min="7" max="7" width="23" bestFit="1" customWidth="1"/>
    <col min="8" max="8" width="22" bestFit="1" customWidth="1"/>
    <col min="9" max="9" width="25.125" bestFit="1" customWidth="1"/>
    <col min="10" max="10" width="24.625" bestFit="1" customWidth="1"/>
    <col min="11" max="12" width="25.625" bestFit="1" customWidth="1"/>
    <col min="13" max="13" width="26.125" bestFit="1" customWidth="1"/>
    <col min="14" max="14" width="11.5" bestFit="1" customWidth="1"/>
    <col min="15" max="15" width="15.625" bestFit="1" customWidth="1"/>
    <col min="16" max="16" width="14.5" bestFit="1" customWidth="1"/>
    <col min="17" max="17" width="18.125" bestFit="1" customWidth="1"/>
    <col min="18" max="18" width="9.375" bestFit="1" customWidth="1"/>
    <col min="19" max="19" width="18.875" bestFit="1" customWidth="1"/>
    <col min="20" max="20" width="7.5" bestFit="1" customWidth="1"/>
    <col min="21" max="21" width="8.875" bestFit="1" customWidth="1"/>
    <col min="22" max="22" width="7.5" bestFit="1" customWidth="1"/>
    <col min="23" max="23" width="8.875" bestFit="1" customWidth="1"/>
    <col min="24" max="25" width="9.125" bestFit="1" customWidth="1"/>
    <col min="26" max="26" width="7.5" bestFit="1" customWidth="1"/>
    <col min="27" max="27" width="8.875" bestFit="1" customWidth="1"/>
    <col min="28" max="28" width="8" bestFit="1" customWidth="1"/>
    <col min="29" max="29" width="8.375" bestFit="1" customWidth="1"/>
    <col min="30" max="30" width="18.375" bestFit="1" customWidth="1"/>
    <col min="31" max="31" width="23.5" bestFit="1" customWidth="1"/>
    <col min="32" max="32" width="27.875" bestFit="1" customWidth="1"/>
    <col min="33" max="33" width="22.375" bestFit="1" customWidth="1"/>
    <col min="34" max="34" width="23.375" bestFit="1" customWidth="1"/>
    <col min="35" max="35" width="23.125" bestFit="1" customWidth="1"/>
    <col min="36" max="36" width="23.625" bestFit="1" customWidth="1"/>
    <col min="37" max="37" width="19.625" bestFit="1" customWidth="1"/>
    <col min="38" max="38" width="18.125" bestFit="1" customWidth="1"/>
    <col min="39" max="39" width="21.5" bestFit="1" customWidth="1"/>
    <col min="40" max="40" width="17.625" bestFit="1" customWidth="1"/>
    <col min="41" max="41" width="19" bestFit="1" customWidth="1"/>
    <col min="42" max="42" width="26" bestFit="1" customWidth="1"/>
    <col min="43" max="43" width="20.625" bestFit="1" customWidth="1"/>
    <col min="44" max="44" width="21.125" bestFit="1" customWidth="1"/>
    <col min="45" max="45" width="20.125" bestFit="1" customWidth="1"/>
    <col min="46" max="46" width="20.625" bestFit="1" customWidth="1"/>
    <col min="47" max="47" width="9.125" bestFit="1" customWidth="1"/>
    <col min="48" max="48" width="9.5" bestFit="1" customWidth="1"/>
    <col min="49" max="49" width="9.125" bestFit="1" customWidth="1"/>
    <col min="50" max="50" width="10.5" bestFit="1" customWidth="1"/>
    <col min="51" max="51" width="8.625" bestFit="1" customWidth="1"/>
    <col min="52" max="52" width="10" bestFit="1" customWidth="1"/>
    <col min="53" max="53" width="7.625" bestFit="1" customWidth="1"/>
    <col min="54" max="54" width="9.5" bestFit="1" customWidth="1"/>
    <col min="55" max="55" width="8.625" bestFit="1" customWidth="1"/>
    <col min="56" max="56" width="9.5" bestFit="1" customWidth="1"/>
    <col min="57" max="57" width="7" bestFit="1" customWidth="1"/>
    <col min="58" max="58" width="7.125" bestFit="1" customWidth="1"/>
    <col min="59" max="59" width="6.125" bestFit="1" customWidth="1"/>
    <col min="60" max="60" width="5.375" bestFit="1" customWidth="1"/>
    <col min="61" max="61" width="6.375" bestFit="1" customWidth="1"/>
    <col min="62" max="62" width="9.5" bestFit="1" customWidth="1"/>
    <col min="63" max="63" width="6.375" bestFit="1" customWidth="1"/>
    <col min="64" max="64" width="3.5" bestFit="1" customWidth="1"/>
    <col min="65" max="65" width="4" bestFit="1" customWidth="1"/>
    <col min="66" max="66" width="9.5" bestFit="1" customWidth="1"/>
    <col min="67" max="67" width="3.5" bestFit="1" customWidth="1"/>
    <col min="68" max="68" width="4" bestFit="1" customWidth="1"/>
    <col min="69" max="69" width="4.5" bestFit="1" customWidth="1"/>
    <col min="70" max="70" width="5.875" bestFit="1" customWidth="1"/>
    <col min="71" max="71" width="4.5" bestFit="1" customWidth="1"/>
    <col min="72" max="72" width="5.875" bestFit="1" customWidth="1"/>
    <col min="73" max="73" width="4.5" bestFit="1" customWidth="1"/>
    <col min="74" max="74" width="5.875" bestFit="1" customWidth="1"/>
    <col min="75" max="75" width="4" bestFit="1" customWidth="1"/>
    <col min="76" max="76" width="5.375" bestFit="1" customWidth="1"/>
    <col min="77" max="77" width="4" bestFit="1" customWidth="1"/>
    <col min="78" max="78" width="5.375" bestFit="1" customWidth="1"/>
    <col min="79" max="79" width="2.125" bestFit="1" customWidth="1"/>
    <col min="80" max="80" width="13.375" bestFit="1" customWidth="1"/>
    <col min="81" max="81" width="2.125" bestFit="1" customWidth="1"/>
    <col min="82" max="82" width="13" bestFit="1" customWidth="1"/>
    <col min="83" max="83" width="7" bestFit="1" customWidth="1"/>
    <col min="84" max="84" width="13" bestFit="1" customWidth="1"/>
    <col min="85" max="85" width="7" bestFit="1" customWidth="1"/>
    <col min="86" max="86" width="6.375" bestFit="1" customWidth="1"/>
    <col min="87" max="87" width="2.125" bestFit="1" customWidth="1"/>
    <col min="88" max="88" width="5" bestFit="1" customWidth="1"/>
    <col min="89" max="89" width="13.375" bestFit="1" customWidth="1"/>
    <col min="90" max="90" width="2.125" bestFit="1" customWidth="1"/>
    <col min="91" max="91" width="7.625" bestFit="1" customWidth="1"/>
    <col min="92" max="93" width="4.125" bestFit="1" customWidth="1"/>
    <col min="94" max="94" width="4.625" bestFit="1" customWidth="1"/>
    <col min="95" max="95" width="2.125" bestFit="1" customWidth="1"/>
    <col min="96" max="96" width="7.625" bestFit="1" customWidth="1"/>
    <col min="97" max="97" width="4.125" bestFit="1" customWidth="1"/>
    <col min="98" max="98" width="4" bestFit="1" customWidth="1"/>
    <col min="99" max="99" width="4.625" bestFit="1" customWidth="1"/>
    <col min="100" max="100" width="2.125" bestFit="1" customWidth="1"/>
    <col min="101" max="101" width="9.125" bestFit="1" customWidth="1"/>
    <col min="102" max="102" width="4.625" bestFit="1" customWidth="1"/>
    <col min="103" max="103" width="7" bestFit="1" customWidth="1"/>
    <col min="104" max="104" width="2.125" bestFit="1" customWidth="1"/>
    <col min="105" max="105" width="9.125" bestFit="1" customWidth="1"/>
    <col min="106" max="106" width="7" bestFit="1" customWidth="1"/>
    <col min="107" max="107" width="9.5" bestFit="1" customWidth="1"/>
    <col min="108" max="108" width="6.375" bestFit="1" customWidth="1"/>
    <col min="109" max="109" width="8.125" bestFit="1" customWidth="1"/>
    <col min="110" max="110" width="7.5" bestFit="1" customWidth="1"/>
    <col min="111" max="111" width="4" bestFit="1" customWidth="1"/>
    <col min="112" max="112" width="10.375" bestFit="1" customWidth="1"/>
    <col min="113" max="113" width="5" bestFit="1" customWidth="1"/>
    <col min="114" max="114" width="2.125" bestFit="1" customWidth="1"/>
    <col min="115" max="116" width="3.875" bestFit="1" customWidth="1"/>
    <col min="117" max="117" width="4.125" bestFit="1" customWidth="1"/>
    <col min="118" max="118" width="4" bestFit="1" customWidth="1"/>
    <col min="119" max="119" width="2.125" bestFit="1" customWidth="1"/>
    <col min="120" max="120" width="11.125" bestFit="1" customWidth="1"/>
    <col min="121" max="121" width="3.875" bestFit="1" customWidth="1"/>
    <col min="122" max="122" width="4.125" bestFit="1" customWidth="1"/>
    <col min="123" max="123" width="4" bestFit="1" customWidth="1"/>
    <col min="124" max="124" width="2.125" bestFit="1" customWidth="1"/>
    <col min="125" max="125" width="6" bestFit="1" customWidth="1"/>
    <col min="126" max="126" width="3.875" bestFit="1" customWidth="1"/>
    <col min="127" max="127" width="4.125" bestFit="1" customWidth="1"/>
    <col min="128" max="128" width="4" bestFit="1" customWidth="1"/>
    <col min="129" max="129" width="2.125" bestFit="1" customWidth="1"/>
    <col min="130" max="130" width="8.125" bestFit="1" customWidth="1"/>
    <col min="131" max="131" width="8" bestFit="1" customWidth="1"/>
    <col min="132" max="132" width="7.125" bestFit="1" customWidth="1"/>
    <col min="133" max="133" width="9.5" bestFit="1" customWidth="1"/>
    <col min="134" max="134" width="5.375" bestFit="1" customWidth="1"/>
    <col min="135" max="135" width="7.125" bestFit="1" customWidth="1"/>
    <col min="136" max="136" width="6.375" bestFit="1" customWidth="1"/>
    <col min="137" max="137" width="5.625" bestFit="1" customWidth="1"/>
    <col min="138" max="138" width="7" bestFit="1" customWidth="1"/>
    <col min="139" max="139" width="5.625" bestFit="1" customWidth="1"/>
    <col min="140" max="140" width="7" bestFit="1" customWidth="1"/>
    <col min="141" max="141" width="5.625" bestFit="1" customWidth="1"/>
    <col min="142" max="142" width="7" bestFit="1" customWidth="1"/>
    <col min="143" max="143" width="5.125" bestFit="1" customWidth="1"/>
    <col min="144" max="144" width="6.5" bestFit="1" customWidth="1"/>
    <col min="145" max="145" width="5.125" bestFit="1" customWidth="1"/>
    <col min="146" max="146" width="6.5" bestFit="1" customWidth="1"/>
  </cols>
  <sheetData>
    <row r="1" spans="1:56">
      <c r="A1" t="s">
        <v>70</v>
      </c>
      <c r="B1" t="s">
        <v>71</v>
      </c>
      <c r="C1" t="s">
        <v>72</v>
      </c>
      <c r="D1" t="s">
        <v>73</v>
      </c>
      <c r="E1" t="s">
        <v>74</v>
      </c>
      <c r="F1" t="s">
        <v>75</v>
      </c>
      <c r="G1" t="s">
        <v>76</v>
      </c>
      <c r="H1" t="s">
        <v>77</v>
      </c>
      <c r="I1" t="s">
        <v>78</v>
      </c>
      <c r="J1" t="s">
        <v>79</v>
      </c>
      <c r="K1" t="s">
        <v>80</v>
      </c>
      <c r="L1" t="s">
        <v>81</v>
      </c>
      <c r="M1" t="s">
        <v>82</v>
      </c>
      <c r="N1" t="s">
        <v>83</v>
      </c>
      <c r="O1" t="s">
        <v>84</v>
      </c>
      <c r="P1" t="s">
        <v>85</v>
      </c>
      <c r="Q1" t="s">
        <v>86</v>
      </c>
      <c r="R1" t="s">
        <v>87</v>
      </c>
      <c r="S1" t="s">
        <v>88</v>
      </c>
      <c r="T1" t="s">
        <v>89</v>
      </c>
      <c r="U1" t="s">
        <v>90</v>
      </c>
      <c r="V1" t="s">
        <v>91</v>
      </c>
      <c r="W1" t="s">
        <v>92</v>
      </c>
      <c r="X1" t="s">
        <v>93</v>
      </c>
      <c r="Y1" t="s">
        <v>94</v>
      </c>
      <c r="Z1" t="s">
        <v>95</v>
      </c>
      <c r="AA1" t="s">
        <v>96</v>
      </c>
      <c r="AB1" t="s">
        <v>97</v>
      </c>
      <c r="AC1" t="s">
        <v>98</v>
      </c>
      <c r="AD1" t="s">
        <v>99</v>
      </c>
      <c r="AE1" t="s">
        <v>100</v>
      </c>
      <c r="AF1" t="s">
        <v>101</v>
      </c>
      <c r="AG1" t="s">
        <v>102</v>
      </c>
      <c r="AH1" t="s">
        <v>103</v>
      </c>
      <c r="AI1" t="s">
        <v>104</v>
      </c>
      <c r="AJ1" t="s">
        <v>105</v>
      </c>
      <c r="AK1" t="s">
        <v>106</v>
      </c>
      <c r="AL1" t="s">
        <v>107</v>
      </c>
      <c r="AM1" t="s">
        <v>108</v>
      </c>
      <c r="AN1" t="s">
        <v>109</v>
      </c>
      <c r="AO1" t="s">
        <v>110</v>
      </c>
      <c r="AP1" t="s">
        <v>111</v>
      </c>
      <c r="AQ1" t="s">
        <v>112</v>
      </c>
      <c r="AR1" t="s">
        <v>113</v>
      </c>
      <c r="AS1" t="s">
        <v>114</v>
      </c>
      <c r="AT1" t="s">
        <v>115</v>
      </c>
      <c r="AU1" t="s">
        <v>116</v>
      </c>
      <c r="AV1" t="s">
        <v>117</v>
      </c>
      <c r="AW1" t="s">
        <v>118</v>
      </c>
      <c r="AX1" t="s">
        <v>119</v>
      </c>
      <c r="AY1" t="s">
        <v>120</v>
      </c>
      <c r="AZ1" t="s">
        <v>121</v>
      </c>
      <c r="BA1" t="s">
        <v>122</v>
      </c>
      <c r="BB1" t="s">
        <v>123</v>
      </c>
      <c r="BC1" t="s">
        <v>124</v>
      </c>
      <c r="BD1" t="s">
        <v>125</v>
      </c>
    </row>
    <row r="2" spans="1:56">
      <c r="A2" t="s">
        <v>126</v>
      </c>
      <c r="B2">
        <v>572</v>
      </c>
      <c r="C2">
        <v>224</v>
      </c>
      <c r="D2">
        <v>133</v>
      </c>
      <c r="E2">
        <v>110</v>
      </c>
      <c r="F2">
        <v>68</v>
      </c>
      <c r="G2">
        <v>27</v>
      </c>
      <c r="H2">
        <v>4961924</v>
      </c>
      <c r="I2">
        <v>4789525</v>
      </c>
      <c r="J2">
        <v>4563466</v>
      </c>
      <c r="K2">
        <v>4388243</v>
      </c>
      <c r="L2">
        <v>3684199</v>
      </c>
      <c r="M2">
        <v>2261339</v>
      </c>
      <c r="N2">
        <v>349</v>
      </c>
      <c r="O2">
        <v>145981</v>
      </c>
      <c r="P2">
        <v>4871712</v>
      </c>
      <c r="Q2">
        <v>4641652</v>
      </c>
      <c r="R2">
        <v>50.99</v>
      </c>
      <c r="S2">
        <v>50.79</v>
      </c>
      <c r="T2">
        <v>43347</v>
      </c>
      <c r="U2">
        <v>47732</v>
      </c>
      <c r="V2">
        <v>10233</v>
      </c>
      <c r="W2">
        <v>15100</v>
      </c>
      <c r="X2">
        <v>55936.800000000003</v>
      </c>
      <c r="Y2">
        <v>58709.3</v>
      </c>
      <c r="Z2">
        <v>31</v>
      </c>
      <c r="AA2">
        <v>29</v>
      </c>
      <c r="AB2">
        <v>110</v>
      </c>
      <c r="AC2">
        <v>94</v>
      </c>
      <c r="AD2">
        <v>78</v>
      </c>
      <c r="AE2">
        <v>49</v>
      </c>
      <c r="AF2">
        <v>2669701</v>
      </c>
      <c r="AG2">
        <v>66</v>
      </c>
      <c r="AH2">
        <v>0</v>
      </c>
      <c r="AI2">
        <v>0</v>
      </c>
      <c r="AJ2">
        <v>12</v>
      </c>
      <c r="AK2" t="s">
        <v>127</v>
      </c>
      <c r="AL2">
        <v>835026</v>
      </c>
      <c r="AM2">
        <v>86</v>
      </c>
      <c r="AN2">
        <v>1.0049999999999999</v>
      </c>
      <c r="AO2">
        <v>0</v>
      </c>
      <c r="AP2">
        <v>2248.96</v>
      </c>
      <c r="AQ2">
        <v>45.49</v>
      </c>
      <c r="AR2" t="s">
        <v>128</v>
      </c>
      <c r="AS2">
        <v>96731</v>
      </c>
      <c r="AT2">
        <v>4011685</v>
      </c>
      <c r="AU2">
        <v>25614</v>
      </c>
      <c r="AV2">
        <v>27539</v>
      </c>
      <c r="AW2" t="s">
        <v>129</v>
      </c>
      <c r="AX2" t="s">
        <v>129</v>
      </c>
      <c r="AY2">
        <v>29775.3</v>
      </c>
      <c r="AZ2">
        <v>31251.1</v>
      </c>
      <c r="BA2">
        <v>56</v>
      </c>
      <c r="BB2">
        <v>52</v>
      </c>
      <c r="BC2" t="s">
        <v>129</v>
      </c>
      <c r="BD2" t="s">
        <v>129</v>
      </c>
    </row>
    <row r="3" spans="1:56">
      <c r="A3" t="s">
        <v>130</v>
      </c>
      <c r="B3">
        <v>410</v>
      </c>
      <c r="C3">
        <v>228</v>
      </c>
      <c r="D3">
        <v>130</v>
      </c>
      <c r="E3">
        <v>103</v>
      </c>
      <c r="F3">
        <v>68</v>
      </c>
      <c r="G3">
        <v>30</v>
      </c>
      <c r="H3">
        <v>4888667</v>
      </c>
      <c r="I3">
        <v>4793983</v>
      </c>
      <c r="J3">
        <v>4557747</v>
      </c>
      <c r="K3">
        <v>4362610</v>
      </c>
      <c r="L3">
        <v>3783299</v>
      </c>
      <c r="M3">
        <v>2472982</v>
      </c>
      <c r="N3">
        <v>320</v>
      </c>
      <c r="O3">
        <v>181258</v>
      </c>
      <c r="P3">
        <v>4858681</v>
      </c>
      <c r="Q3">
        <v>4641652</v>
      </c>
      <c r="R3">
        <v>50.98</v>
      </c>
      <c r="S3">
        <v>50.79</v>
      </c>
      <c r="T3">
        <v>50772</v>
      </c>
      <c r="U3">
        <v>53028</v>
      </c>
      <c r="V3">
        <v>9929</v>
      </c>
      <c r="W3">
        <v>15031</v>
      </c>
      <c r="X3">
        <v>59234.6</v>
      </c>
      <c r="Y3">
        <v>62004.3</v>
      </c>
      <c r="Z3">
        <v>30</v>
      </c>
      <c r="AA3">
        <v>28</v>
      </c>
      <c r="AB3">
        <v>105</v>
      </c>
      <c r="AC3">
        <v>89</v>
      </c>
      <c r="AD3">
        <v>81</v>
      </c>
      <c r="AE3">
        <v>51</v>
      </c>
      <c r="AF3">
        <v>2771645</v>
      </c>
      <c r="AG3">
        <v>68</v>
      </c>
      <c r="AH3">
        <v>0</v>
      </c>
      <c r="AI3">
        <v>0</v>
      </c>
      <c r="AJ3">
        <v>10</v>
      </c>
      <c r="AK3" t="s">
        <v>131</v>
      </c>
      <c r="AL3">
        <v>837568</v>
      </c>
      <c r="AM3">
        <v>85.909000000000006</v>
      </c>
      <c r="AN3">
        <v>1.0029999999999999</v>
      </c>
      <c r="AO3">
        <v>0</v>
      </c>
      <c r="AP3">
        <v>2252.9699999999998</v>
      </c>
      <c r="AQ3">
        <v>45.97</v>
      </c>
      <c r="AR3" t="s">
        <v>132</v>
      </c>
      <c r="AS3">
        <v>96711</v>
      </c>
      <c r="AT3">
        <v>3997959</v>
      </c>
      <c r="AU3">
        <v>25700</v>
      </c>
      <c r="AV3">
        <v>27943</v>
      </c>
      <c r="AW3" t="s">
        <v>129</v>
      </c>
      <c r="AX3" t="s">
        <v>129</v>
      </c>
      <c r="AY3">
        <v>30475.5</v>
      </c>
      <c r="AZ3">
        <v>31900.400000000001</v>
      </c>
      <c r="BA3">
        <v>55</v>
      </c>
      <c r="BB3">
        <v>51</v>
      </c>
      <c r="BC3" t="s">
        <v>129</v>
      </c>
      <c r="BD3" t="s">
        <v>129</v>
      </c>
    </row>
    <row r="4" spans="1:56">
      <c r="A4" t="s">
        <v>133</v>
      </c>
      <c r="B4">
        <v>411</v>
      </c>
      <c r="C4">
        <v>227</v>
      </c>
      <c r="D4">
        <v>131</v>
      </c>
      <c r="E4">
        <v>109</v>
      </c>
      <c r="F4">
        <v>67</v>
      </c>
      <c r="G4">
        <v>29</v>
      </c>
      <c r="H4">
        <v>4880067</v>
      </c>
      <c r="I4">
        <v>4789873</v>
      </c>
      <c r="J4">
        <v>4565516</v>
      </c>
      <c r="K4">
        <v>4407761</v>
      </c>
      <c r="L4">
        <v>3697319</v>
      </c>
      <c r="M4">
        <v>2393160</v>
      </c>
      <c r="N4">
        <v>310</v>
      </c>
      <c r="O4">
        <v>181208</v>
      </c>
      <c r="P4">
        <v>4845899</v>
      </c>
      <c r="Q4">
        <v>4641652</v>
      </c>
      <c r="R4">
        <v>50.98</v>
      </c>
      <c r="S4">
        <v>50.79</v>
      </c>
      <c r="T4">
        <v>49692</v>
      </c>
      <c r="U4">
        <v>52915</v>
      </c>
      <c r="V4">
        <v>11232</v>
      </c>
      <c r="W4">
        <v>15952</v>
      </c>
      <c r="X4">
        <v>58032.7</v>
      </c>
      <c r="Y4">
        <v>60586.3</v>
      </c>
      <c r="Z4">
        <v>30</v>
      </c>
      <c r="AA4">
        <v>28</v>
      </c>
      <c r="AB4">
        <v>105</v>
      </c>
      <c r="AC4">
        <v>91</v>
      </c>
      <c r="AD4">
        <v>80</v>
      </c>
      <c r="AE4">
        <v>52</v>
      </c>
      <c r="AF4">
        <v>2750801</v>
      </c>
      <c r="AG4">
        <v>66</v>
      </c>
      <c r="AH4">
        <v>0</v>
      </c>
      <c r="AI4">
        <v>0</v>
      </c>
      <c r="AJ4">
        <v>10</v>
      </c>
      <c r="AK4" t="s">
        <v>134</v>
      </c>
      <c r="AL4">
        <v>825894</v>
      </c>
      <c r="AM4">
        <v>85.869</v>
      </c>
      <c r="AN4">
        <v>1.0029999999999999</v>
      </c>
      <c r="AO4">
        <v>0</v>
      </c>
      <c r="AP4">
        <v>2252.3200000000002</v>
      </c>
      <c r="AQ4">
        <v>45.64</v>
      </c>
      <c r="AR4" t="s">
        <v>135</v>
      </c>
      <c r="AS4">
        <v>96661</v>
      </c>
      <c r="AT4">
        <v>3996182</v>
      </c>
      <c r="AU4">
        <v>25400</v>
      </c>
      <c r="AV4">
        <v>26608</v>
      </c>
      <c r="AW4" t="s">
        <v>129</v>
      </c>
      <c r="AX4" t="s">
        <v>129</v>
      </c>
      <c r="AY4">
        <v>29575.5</v>
      </c>
      <c r="AZ4">
        <v>30876.9</v>
      </c>
      <c r="BA4">
        <v>56</v>
      </c>
      <c r="BB4">
        <v>52</v>
      </c>
      <c r="BC4" t="s">
        <v>129</v>
      </c>
      <c r="BD4" t="s">
        <v>129</v>
      </c>
    </row>
    <row r="5" spans="1:56">
      <c r="A5" t="s">
        <v>136</v>
      </c>
      <c r="B5">
        <v>286</v>
      </c>
      <c r="C5">
        <v>173</v>
      </c>
      <c r="D5">
        <v>105</v>
      </c>
      <c r="E5">
        <v>82</v>
      </c>
      <c r="F5">
        <v>65</v>
      </c>
      <c r="G5">
        <v>31</v>
      </c>
      <c r="H5">
        <v>5068782</v>
      </c>
      <c r="I5">
        <v>5017175</v>
      </c>
      <c r="J5">
        <v>4850992</v>
      </c>
      <c r="K5">
        <v>4680358</v>
      </c>
      <c r="L5">
        <v>4408448</v>
      </c>
      <c r="M5">
        <v>3163096</v>
      </c>
      <c r="N5">
        <v>212</v>
      </c>
      <c r="O5">
        <v>300803</v>
      </c>
      <c r="P5">
        <v>5044605</v>
      </c>
      <c r="Q5">
        <v>4641652</v>
      </c>
      <c r="R5">
        <v>50.81</v>
      </c>
      <c r="S5">
        <v>50.79</v>
      </c>
      <c r="T5">
        <v>72503</v>
      </c>
      <c r="U5">
        <v>89520</v>
      </c>
      <c r="V5">
        <v>17578</v>
      </c>
      <c r="W5">
        <v>30458</v>
      </c>
      <c r="X5">
        <v>90595.3</v>
      </c>
      <c r="Y5">
        <v>98460.1</v>
      </c>
      <c r="Z5">
        <v>21</v>
      </c>
      <c r="AA5">
        <v>18</v>
      </c>
      <c r="AB5">
        <v>72</v>
      </c>
      <c r="AC5">
        <v>57</v>
      </c>
      <c r="AD5">
        <v>90</v>
      </c>
      <c r="AE5">
        <v>42</v>
      </c>
      <c r="AF5">
        <v>3218462</v>
      </c>
      <c r="AG5">
        <v>73</v>
      </c>
      <c r="AH5">
        <v>0</v>
      </c>
      <c r="AI5">
        <v>0</v>
      </c>
      <c r="AJ5">
        <v>9</v>
      </c>
      <c r="AK5" t="s">
        <v>137</v>
      </c>
      <c r="AL5">
        <v>934707</v>
      </c>
      <c r="AM5">
        <v>88.222999999999999</v>
      </c>
      <c r="AN5">
        <v>1.0009999999999999</v>
      </c>
      <c r="AO5">
        <v>0</v>
      </c>
      <c r="AP5">
        <v>2163.67</v>
      </c>
      <c r="AQ5">
        <v>43.7</v>
      </c>
      <c r="AR5" t="s">
        <v>138</v>
      </c>
      <c r="AS5">
        <v>107427</v>
      </c>
      <c r="AT5">
        <v>4098458</v>
      </c>
      <c r="AU5">
        <v>29197</v>
      </c>
      <c r="AV5">
        <v>32580</v>
      </c>
      <c r="AW5" t="s">
        <v>129</v>
      </c>
      <c r="AX5" t="s">
        <v>129</v>
      </c>
      <c r="AY5">
        <v>35160</v>
      </c>
      <c r="AZ5">
        <v>38212.300000000003</v>
      </c>
      <c r="BA5">
        <v>49</v>
      </c>
      <c r="BB5">
        <v>43</v>
      </c>
      <c r="BC5" t="s">
        <v>129</v>
      </c>
      <c r="BD5" t="s">
        <v>129</v>
      </c>
    </row>
    <row r="6" spans="1:56">
      <c r="A6" t="s">
        <v>139</v>
      </c>
      <c r="B6">
        <v>412</v>
      </c>
      <c r="C6">
        <v>270</v>
      </c>
      <c r="D6">
        <v>170</v>
      </c>
      <c r="E6">
        <v>134</v>
      </c>
      <c r="F6">
        <v>69</v>
      </c>
      <c r="G6">
        <v>15</v>
      </c>
      <c r="H6">
        <v>4531838</v>
      </c>
      <c r="I6">
        <v>4460009</v>
      </c>
      <c r="J6">
        <v>4210092</v>
      </c>
      <c r="K6">
        <v>3943300</v>
      </c>
      <c r="L6">
        <v>2883363</v>
      </c>
      <c r="M6">
        <v>1037096</v>
      </c>
      <c r="N6">
        <v>340</v>
      </c>
      <c r="O6">
        <v>135087</v>
      </c>
      <c r="P6">
        <v>4508319</v>
      </c>
      <c r="Q6">
        <v>4641652</v>
      </c>
      <c r="R6">
        <v>51.12</v>
      </c>
      <c r="S6">
        <v>50.79</v>
      </c>
      <c r="T6">
        <v>31476</v>
      </c>
      <c r="U6">
        <v>30788</v>
      </c>
      <c r="V6">
        <v>8266</v>
      </c>
      <c r="W6">
        <v>5715</v>
      </c>
      <c r="X6">
        <v>36766.1</v>
      </c>
      <c r="Y6">
        <v>35710</v>
      </c>
      <c r="Z6">
        <v>47</v>
      </c>
      <c r="AA6">
        <v>49</v>
      </c>
      <c r="AB6">
        <v>147</v>
      </c>
      <c r="AC6">
        <v>164</v>
      </c>
      <c r="AD6">
        <v>39</v>
      </c>
      <c r="AE6">
        <v>33</v>
      </c>
      <c r="AF6">
        <v>1080329</v>
      </c>
      <c r="AG6">
        <v>15</v>
      </c>
      <c r="AH6">
        <v>0</v>
      </c>
      <c r="AI6">
        <v>0</v>
      </c>
      <c r="AJ6">
        <v>8</v>
      </c>
      <c r="AK6" t="s">
        <v>140</v>
      </c>
      <c r="AL6">
        <v>408787</v>
      </c>
      <c r="AM6">
        <v>87.700999999999993</v>
      </c>
      <c r="AN6">
        <v>1.0009999999999999</v>
      </c>
      <c r="AO6">
        <v>6.54</v>
      </c>
      <c r="AP6">
        <v>605.30999999999995</v>
      </c>
      <c r="AQ6">
        <v>11.8</v>
      </c>
      <c r="AR6" t="s">
        <v>141</v>
      </c>
      <c r="AS6">
        <v>89828</v>
      </c>
      <c r="AT6">
        <v>4076397</v>
      </c>
      <c r="AU6">
        <v>27976</v>
      </c>
      <c r="AV6">
        <v>27392</v>
      </c>
      <c r="AW6">
        <v>585</v>
      </c>
      <c r="AX6" t="s">
        <v>129</v>
      </c>
      <c r="AY6">
        <v>29393.7</v>
      </c>
      <c r="AZ6">
        <v>28549.4</v>
      </c>
      <c r="BA6">
        <v>55</v>
      </c>
      <c r="BB6">
        <v>57</v>
      </c>
      <c r="BC6">
        <v>243</v>
      </c>
      <c r="BD6" t="s">
        <v>129</v>
      </c>
    </row>
    <row r="7" spans="1:56">
      <c r="A7" t="s">
        <v>142</v>
      </c>
      <c r="B7">
        <v>497</v>
      </c>
      <c r="C7">
        <v>239</v>
      </c>
      <c r="D7">
        <v>145</v>
      </c>
      <c r="E7">
        <v>106</v>
      </c>
      <c r="F7">
        <v>63</v>
      </c>
      <c r="G7">
        <v>26</v>
      </c>
      <c r="H7">
        <v>4663241</v>
      </c>
      <c r="I7">
        <v>4541223</v>
      </c>
      <c r="J7">
        <v>4331810</v>
      </c>
      <c r="K7">
        <v>4051466</v>
      </c>
      <c r="L7">
        <v>3384693</v>
      </c>
      <c r="M7">
        <v>2117236</v>
      </c>
      <c r="N7">
        <v>324</v>
      </c>
      <c r="O7">
        <v>206511</v>
      </c>
      <c r="P7">
        <v>4598858</v>
      </c>
      <c r="Q7">
        <v>4641652</v>
      </c>
      <c r="R7">
        <v>51.04</v>
      </c>
      <c r="S7">
        <v>50.79</v>
      </c>
      <c r="T7">
        <v>45304</v>
      </c>
      <c r="U7">
        <v>43850</v>
      </c>
      <c r="V7">
        <v>8373</v>
      </c>
      <c r="W7">
        <v>8087</v>
      </c>
      <c r="X7">
        <v>59201.9</v>
      </c>
      <c r="Y7">
        <v>58656.1</v>
      </c>
      <c r="Z7">
        <v>30</v>
      </c>
      <c r="AA7">
        <v>31</v>
      </c>
      <c r="AB7">
        <v>116</v>
      </c>
      <c r="AC7">
        <v>121</v>
      </c>
      <c r="AD7">
        <v>62</v>
      </c>
      <c r="AE7">
        <v>42</v>
      </c>
      <c r="AF7">
        <v>2163501</v>
      </c>
      <c r="AG7">
        <v>54</v>
      </c>
      <c r="AH7">
        <v>1</v>
      </c>
      <c r="AI7">
        <v>0</v>
      </c>
      <c r="AJ7">
        <v>8</v>
      </c>
      <c r="AK7" t="s">
        <v>143</v>
      </c>
      <c r="AL7">
        <v>604485</v>
      </c>
      <c r="AM7">
        <v>85.427000000000007</v>
      </c>
      <c r="AN7">
        <v>1</v>
      </c>
      <c r="AO7">
        <v>2.17</v>
      </c>
      <c r="AP7">
        <v>2186.0700000000002</v>
      </c>
      <c r="AQ7">
        <v>42.53</v>
      </c>
      <c r="AR7" t="s">
        <v>144</v>
      </c>
      <c r="AS7">
        <v>191529</v>
      </c>
      <c r="AT7">
        <v>3966526</v>
      </c>
      <c r="AU7">
        <v>28664</v>
      </c>
      <c r="AV7">
        <v>28664</v>
      </c>
      <c r="AW7" t="s">
        <v>129</v>
      </c>
      <c r="AX7" t="s">
        <v>129</v>
      </c>
      <c r="AY7">
        <v>37010.9</v>
      </c>
      <c r="AZ7">
        <v>36669.699999999997</v>
      </c>
      <c r="BA7">
        <v>49</v>
      </c>
      <c r="BB7">
        <v>49</v>
      </c>
      <c r="BC7" t="s">
        <v>129</v>
      </c>
      <c r="BD7" t="s">
        <v>129</v>
      </c>
    </row>
    <row r="8" spans="1:56">
      <c r="A8" t="s">
        <v>145</v>
      </c>
      <c r="B8">
        <v>324</v>
      </c>
      <c r="C8">
        <v>225</v>
      </c>
      <c r="D8">
        <v>150</v>
      </c>
      <c r="E8">
        <v>116</v>
      </c>
      <c r="F8">
        <v>65</v>
      </c>
      <c r="G8">
        <v>23</v>
      </c>
      <c r="H8">
        <v>4428985</v>
      </c>
      <c r="I8">
        <v>4373028</v>
      </c>
      <c r="J8">
        <v>4197012</v>
      </c>
      <c r="K8">
        <v>3942653</v>
      </c>
      <c r="L8">
        <v>3078939</v>
      </c>
      <c r="M8">
        <v>1697894</v>
      </c>
      <c r="N8">
        <v>294</v>
      </c>
      <c r="O8">
        <v>102989</v>
      </c>
      <c r="P8">
        <v>4418937</v>
      </c>
      <c r="Q8">
        <v>4641652</v>
      </c>
      <c r="R8">
        <v>50.92</v>
      </c>
      <c r="S8">
        <v>50.79</v>
      </c>
      <c r="T8">
        <v>36237</v>
      </c>
      <c r="U8">
        <v>33279</v>
      </c>
      <c r="V8">
        <v>9339</v>
      </c>
      <c r="W8">
        <v>5657</v>
      </c>
      <c r="X8">
        <v>44747.1</v>
      </c>
      <c r="Y8">
        <v>42600.1</v>
      </c>
      <c r="Z8">
        <v>36</v>
      </c>
      <c r="AA8">
        <v>39</v>
      </c>
      <c r="AB8">
        <v>120</v>
      </c>
      <c r="AC8">
        <v>147</v>
      </c>
      <c r="AD8">
        <v>59</v>
      </c>
      <c r="AE8">
        <v>41</v>
      </c>
      <c r="AF8">
        <v>2034634</v>
      </c>
      <c r="AG8">
        <v>55</v>
      </c>
      <c r="AH8">
        <v>0</v>
      </c>
      <c r="AI8">
        <v>0</v>
      </c>
      <c r="AJ8">
        <v>8</v>
      </c>
      <c r="AK8" t="s">
        <v>146</v>
      </c>
      <c r="AL8">
        <v>743124</v>
      </c>
      <c r="AM8">
        <v>78.468000000000004</v>
      </c>
      <c r="AN8">
        <v>1.0009999999999999</v>
      </c>
      <c r="AO8">
        <v>0</v>
      </c>
      <c r="AP8">
        <v>3333.22</v>
      </c>
      <c r="AQ8">
        <v>53.56</v>
      </c>
      <c r="AR8" t="s">
        <v>147</v>
      </c>
      <c r="AS8">
        <v>96570</v>
      </c>
      <c r="AT8">
        <v>3644437</v>
      </c>
      <c r="AU8">
        <v>24497</v>
      </c>
      <c r="AV8">
        <v>23365</v>
      </c>
      <c r="AW8" t="s">
        <v>129</v>
      </c>
      <c r="AX8" t="s">
        <v>129</v>
      </c>
      <c r="AY8">
        <v>25164.9</v>
      </c>
      <c r="AZ8">
        <v>23957.4</v>
      </c>
      <c r="BA8">
        <v>59</v>
      </c>
      <c r="BB8">
        <v>64</v>
      </c>
      <c r="BC8" t="s">
        <v>129</v>
      </c>
      <c r="BD8" t="s">
        <v>129</v>
      </c>
    </row>
    <row r="9" spans="1:56">
      <c r="A9" t="s">
        <v>148</v>
      </c>
      <c r="B9">
        <v>500</v>
      </c>
      <c r="C9">
        <v>232</v>
      </c>
      <c r="D9">
        <v>127</v>
      </c>
      <c r="E9">
        <v>104</v>
      </c>
      <c r="F9">
        <v>64</v>
      </c>
      <c r="G9">
        <v>28</v>
      </c>
      <c r="H9">
        <v>4931091</v>
      </c>
      <c r="I9">
        <v>4791902</v>
      </c>
      <c r="J9">
        <v>4552675</v>
      </c>
      <c r="K9">
        <v>4384641</v>
      </c>
      <c r="L9">
        <v>3707647</v>
      </c>
      <c r="M9">
        <v>2487057</v>
      </c>
      <c r="N9">
        <v>352</v>
      </c>
      <c r="O9">
        <v>181216</v>
      </c>
      <c r="P9">
        <v>4871441</v>
      </c>
      <c r="Q9">
        <v>4641652</v>
      </c>
      <c r="R9">
        <v>50.99</v>
      </c>
      <c r="S9">
        <v>50.79</v>
      </c>
      <c r="T9">
        <v>52217</v>
      </c>
      <c r="U9">
        <v>54783</v>
      </c>
      <c r="V9">
        <v>10245</v>
      </c>
      <c r="W9">
        <v>15367</v>
      </c>
      <c r="X9">
        <v>62447.9</v>
      </c>
      <c r="Y9">
        <v>65539.5</v>
      </c>
      <c r="Z9">
        <v>27</v>
      </c>
      <c r="AA9">
        <v>25</v>
      </c>
      <c r="AB9">
        <v>104</v>
      </c>
      <c r="AC9">
        <v>88</v>
      </c>
      <c r="AD9">
        <v>82</v>
      </c>
      <c r="AE9">
        <v>50</v>
      </c>
      <c r="AF9">
        <v>2813375</v>
      </c>
      <c r="AG9">
        <v>67</v>
      </c>
      <c r="AH9">
        <v>0</v>
      </c>
      <c r="AI9">
        <v>0</v>
      </c>
      <c r="AJ9">
        <v>8</v>
      </c>
      <c r="AK9" t="s">
        <v>149</v>
      </c>
      <c r="AL9">
        <v>835623</v>
      </c>
      <c r="AM9">
        <v>86.055999999999997</v>
      </c>
      <c r="AN9">
        <v>1.0049999999999999</v>
      </c>
      <c r="AO9">
        <v>0</v>
      </c>
      <c r="AP9">
        <v>2248.9699999999998</v>
      </c>
      <c r="AQ9">
        <v>45.46</v>
      </c>
      <c r="AR9" t="s">
        <v>150</v>
      </c>
      <c r="AS9">
        <v>96684</v>
      </c>
      <c r="AT9">
        <v>4014103</v>
      </c>
      <c r="AU9">
        <v>25698</v>
      </c>
      <c r="AV9">
        <v>27943</v>
      </c>
      <c r="AW9" t="s">
        <v>129</v>
      </c>
      <c r="AX9" t="s">
        <v>129</v>
      </c>
      <c r="AY9">
        <v>30872.7</v>
      </c>
      <c r="AZ9">
        <v>32401.1</v>
      </c>
      <c r="BA9">
        <v>54</v>
      </c>
      <c r="BB9">
        <v>50</v>
      </c>
      <c r="BC9" t="s">
        <v>129</v>
      </c>
      <c r="BD9" t="s">
        <v>129</v>
      </c>
    </row>
    <row r="10" spans="1:56">
      <c r="A10" t="s">
        <v>151</v>
      </c>
      <c r="B10">
        <v>1938</v>
      </c>
      <c r="C10">
        <v>649</v>
      </c>
      <c r="D10">
        <v>192</v>
      </c>
      <c r="E10">
        <v>127</v>
      </c>
      <c r="F10">
        <v>52</v>
      </c>
      <c r="G10">
        <v>16</v>
      </c>
      <c r="H10">
        <v>5821354</v>
      </c>
      <c r="I10">
        <v>5083493</v>
      </c>
      <c r="J10">
        <v>4171457</v>
      </c>
      <c r="K10">
        <v>3719123</v>
      </c>
      <c r="L10">
        <v>2505707</v>
      </c>
      <c r="M10">
        <v>1264193</v>
      </c>
      <c r="N10">
        <v>1467</v>
      </c>
      <c r="O10">
        <v>104865</v>
      </c>
      <c r="P10">
        <v>5628559</v>
      </c>
      <c r="Q10">
        <v>4641652</v>
      </c>
      <c r="R10">
        <v>51.13</v>
      </c>
      <c r="S10">
        <v>50.79</v>
      </c>
      <c r="T10">
        <v>20991</v>
      </c>
      <c r="U10">
        <v>27070</v>
      </c>
      <c r="V10">
        <v>1032</v>
      </c>
      <c r="W10">
        <v>4888</v>
      </c>
      <c r="X10">
        <v>31205.1</v>
      </c>
      <c r="Y10">
        <v>37839.9</v>
      </c>
      <c r="Z10">
        <v>66</v>
      </c>
      <c r="AA10">
        <v>45</v>
      </c>
      <c r="AB10">
        <v>632</v>
      </c>
      <c r="AC10">
        <v>194</v>
      </c>
      <c r="AD10">
        <v>88</v>
      </c>
      <c r="AE10">
        <v>67</v>
      </c>
      <c r="AF10">
        <v>2147233</v>
      </c>
      <c r="AG10">
        <v>69</v>
      </c>
      <c r="AH10">
        <v>0</v>
      </c>
      <c r="AI10">
        <v>57</v>
      </c>
      <c r="AJ10">
        <v>7</v>
      </c>
      <c r="AK10" t="s">
        <v>152</v>
      </c>
      <c r="AL10">
        <v>695552</v>
      </c>
      <c r="AM10">
        <v>87.382000000000005</v>
      </c>
      <c r="AN10">
        <v>1.2050000000000001</v>
      </c>
      <c r="AO10">
        <v>155.62</v>
      </c>
      <c r="AP10">
        <v>2026.48</v>
      </c>
      <c r="AQ10">
        <v>34.53</v>
      </c>
      <c r="AR10" t="s">
        <v>153</v>
      </c>
      <c r="AS10">
        <v>98754</v>
      </c>
      <c r="AT10">
        <v>4888137</v>
      </c>
      <c r="AU10">
        <v>12285</v>
      </c>
      <c r="AV10">
        <v>18013</v>
      </c>
      <c r="AW10" t="s">
        <v>129</v>
      </c>
      <c r="AX10">
        <v>1538</v>
      </c>
      <c r="AY10">
        <v>19712.2</v>
      </c>
      <c r="AZ10">
        <v>23903.4</v>
      </c>
      <c r="BA10">
        <v>104</v>
      </c>
      <c r="BB10">
        <v>70</v>
      </c>
      <c r="BC10" t="s">
        <v>129</v>
      </c>
      <c r="BD10">
        <v>436</v>
      </c>
    </row>
    <row r="11" spans="1:56">
      <c r="A11" t="s">
        <v>154</v>
      </c>
      <c r="B11">
        <v>450</v>
      </c>
      <c r="C11">
        <v>290</v>
      </c>
      <c r="D11">
        <v>188</v>
      </c>
      <c r="E11">
        <v>138</v>
      </c>
      <c r="F11">
        <v>64</v>
      </c>
      <c r="G11">
        <v>8</v>
      </c>
      <c r="H11">
        <v>4348305</v>
      </c>
      <c r="I11">
        <v>4264185</v>
      </c>
      <c r="J11">
        <v>4030981</v>
      </c>
      <c r="K11">
        <v>3669970</v>
      </c>
      <c r="L11">
        <v>2447437</v>
      </c>
      <c r="M11">
        <v>548636</v>
      </c>
      <c r="N11">
        <v>372</v>
      </c>
      <c r="O11">
        <v>113314</v>
      </c>
      <c r="P11">
        <v>4320435</v>
      </c>
      <c r="Q11">
        <v>4641652</v>
      </c>
      <c r="R11">
        <v>51.21</v>
      </c>
      <c r="S11">
        <v>50.79</v>
      </c>
      <c r="T11">
        <v>28364</v>
      </c>
      <c r="U11">
        <v>26155</v>
      </c>
      <c r="V11">
        <v>7042</v>
      </c>
      <c r="W11">
        <v>2118</v>
      </c>
      <c r="X11">
        <v>30594.2</v>
      </c>
      <c r="Y11">
        <v>28477</v>
      </c>
      <c r="Z11">
        <v>54</v>
      </c>
      <c r="AA11">
        <v>60</v>
      </c>
      <c r="AB11">
        <v>165</v>
      </c>
      <c r="AC11">
        <v>233</v>
      </c>
      <c r="AD11">
        <v>47</v>
      </c>
      <c r="AE11">
        <v>42</v>
      </c>
      <c r="AF11">
        <v>779836</v>
      </c>
      <c r="AG11">
        <v>10</v>
      </c>
      <c r="AH11">
        <v>0</v>
      </c>
      <c r="AI11">
        <v>0</v>
      </c>
      <c r="AJ11">
        <v>7</v>
      </c>
      <c r="AK11" t="s">
        <v>155</v>
      </c>
      <c r="AL11">
        <v>326831</v>
      </c>
      <c r="AM11">
        <v>85.259</v>
      </c>
      <c r="AN11">
        <v>1.0029999999999999</v>
      </c>
      <c r="AO11">
        <v>2.27</v>
      </c>
      <c r="AP11">
        <v>283.86</v>
      </c>
      <c r="AQ11">
        <v>7.31</v>
      </c>
      <c r="AR11" t="s">
        <v>156</v>
      </c>
      <c r="AS11">
        <v>105927</v>
      </c>
      <c r="AT11">
        <v>3967470</v>
      </c>
      <c r="AU11">
        <v>25555</v>
      </c>
      <c r="AV11">
        <v>23480</v>
      </c>
      <c r="AW11">
        <v>2197</v>
      </c>
      <c r="AX11" t="s">
        <v>129</v>
      </c>
      <c r="AY11">
        <v>27261.1</v>
      </c>
      <c r="AZ11">
        <v>25374.6</v>
      </c>
      <c r="BA11">
        <v>58</v>
      </c>
      <c r="BB11">
        <v>64</v>
      </c>
      <c r="BC11">
        <v>210</v>
      </c>
      <c r="BD11" t="s">
        <v>129</v>
      </c>
    </row>
    <row r="12" spans="1:56">
      <c r="A12" t="s">
        <v>157</v>
      </c>
      <c r="B12">
        <v>289</v>
      </c>
      <c r="C12">
        <v>220</v>
      </c>
      <c r="D12">
        <v>152</v>
      </c>
      <c r="E12">
        <v>108</v>
      </c>
      <c r="F12">
        <v>60</v>
      </c>
      <c r="G12">
        <v>25</v>
      </c>
      <c r="H12">
        <v>4273839</v>
      </c>
      <c r="I12">
        <v>4234147</v>
      </c>
      <c r="J12">
        <v>4060071</v>
      </c>
      <c r="K12">
        <v>3755634</v>
      </c>
      <c r="L12">
        <v>2987683</v>
      </c>
      <c r="M12">
        <v>1790850</v>
      </c>
      <c r="N12">
        <v>268</v>
      </c>
      <c r="O12">
        <v>130852</v>
      </c>
      <c r="P12">
        <v>4265655</v>
      </c>
      <c r="Q12">
        <v>4641652</v>
      </c>
      <c r="R12">
        <v>51.21</v>
      </c>
      <c r="S12">
        <v>50.79</v>
      </c>
      <c r="T12">
        <v>40087</v>
      </c>
      <c r="U12">
        <v>37091</v>
      </c>
      <c r="V12">
        <v>8200</v>
      </c>
      <c r="W12">
        <v>2288</v>
      </c>
      <c r="X12">
        <v>46176.1</v>
      </c>
      <c r="Y12">
        <v>42435.6</v>
      </c>
      <c r="Z12">
        <v>33</v>
      </c>
      <c r="AA12">
        <v>38</v>
      </c>
      <c r="AB12">
        <v>118</v>
      </c>
      <c r="AC12">
        <v>187</v>
      </c>
      <c r="AD12">
        <v>85</v>
      </c>
      <c r="AE12">
        <v>58</v>
      </c>
      <c r="AF12">
        <v>2588294</v>
      </c>
      <c r="AG12">
        <v>75</v>
      </c>
      <c r="AH12">
        <v>0</v>
      </c>
      <c r="AI12">
        <v>0</v>
      </c>
      <c r="AJ12">
        <v>7</v>
      </c>
      <c r="AK12" t="s">
        <v>158</v>
      </c>
      <c r="AL12">
        <v>478713</v>
      </c>
      <c r="AM12">
        <v>80.84</v>
      </c>
      <c r="AN12">
        <v>1</v>
      </c>
      <c r="AO12">
        <v>2.34</v>
      </c>
      <c r="AP12">
        <v>2507.64</v>
      </c>
      <c r="AQ12">
        <v>45.65</v>
      </c>
      <c r="AR12" t="s">
        <v>159</v>
      </c>
      <c r="AS12">
        <v>74832</v>
      </c>
      <c r="AT12">
        <v>3750584</v>
      </c>
      <c r="AU12">
        <v>23858</v>
      </c>
      <c r="AV12">
        <v>21774</v>
      </c>
      <c r="AW12" t="s">
        <v>129</v>
      </c>
      <c r="AX12" t="s">
        <v>129</v>
      </c>
      <c r="AY12">
        <v>25785.4</v>
      </c>
      <c r="AZ12">
        <v>23696.6</v>
      </c>
      <c r="BA12">
        <v>57</v>
      </c>
      <c r="BB12">
        <v>66</v>
      </c>
      <c r="BC12" t="s">
        <v>129</v>
      </c>
      <c r="BD12" t="s">
        <v>129</v>
      </c>
    </row>
    <row r="13" spans="1:56">
      <c r="A13" t="s">
        <v>160</v>
      </c>
      <c r="B13">
        <v>450</v>
      </c>
      <c r="C13">
        <v>267</v>
      </c>
      <c r="D13">
        <v>157</v>
      </c>
      <c r="E13">
        <v>131</v>
      </c>
      <c r="F13">
        <v>60</v>
      </c>
      <c r="G13">
        <v>17</v>
      </c>
      <c r="H13">
        <v>4631385</v>
      </c>
      <c r="I13">
        <v>4536469</v>
      </c>
      <c r="J13">
        <v>4288999</v>
      </c>
      <c r="K13">
        <v>4095486</v>
      </c>
      <c r="L13">
        <v>2944017</v>
      </c>
      <c r="M13">
        <v>1398885</v>
      </c>
      <c r="N13">
        <v>357</v>
      </c>
      <c r="O13">
        <v>165527</v>
      </c>
      <c r="P13">
        <v>4599552</v>
      </c>
      <c r="Q13">
        <v>4641652</v>
      </c>
      <c r="R13">
        <v>51</v>
      </c>
      <c r="S13">
        <v>50.79</v>
      </c>
      <c r="T13">
        <v>35630</v>
      </c>
      <c r="U13">
        <v>35630</v>
      </c>
      <c r="V13">
        <v>8202</v>
      </c>
      <c r="W13">
        <v>7763</v>
      </c>
      <c r="X13">
        <v>45791.4</v>
      </c>
      <c r="Y13">
        <v>45376.1</v>
      </c>
      <c r="Z13">
        <v>39</v>
      </c>
      <c r="AA13">
        <v>39</v>
      </c>
      <c r="AB13">
        <v>136</v>
      </c>
      <c r="AC13">
        <v>141</v>
      </c>
      <c r="AD13">
        <v>73</v>
      </c>
      <c r="AE13">
        <v>57</v>
      </c>
      <c r="AF13">
        <v>2237024</v>
      </c>
      <c r="AG13">
        <v>60</v>
      </c>
      <c r="AH13">
        <v>0</v>
      </c>
      <c r="AI13">
        <v>1</v>
      </c>
      <c r="AJ13">
        <v>7</v>
      </c>
      <c r="AK13" t="s">
        <v>161</v>
      </c>
      <c r="AL13">
        <v>601035</v>
      </c>
      <c r="AM13">
        <v>85.245000000000005</v>
      </c>
      <c r="AN13">
        <v>1</v>
      </c>
      <c r="AO13">
        <v>2.13</v>
      </c>
      <c r="AP13">
        <v>2322.25</v>
      </c>
      <c r="AQ13">
        <v>46.12</v>
      </c>
      <c r="AR13" t="s">
        <v>162</v>
      </c>
      <c r="AS13">
        <v>106190</v>
      </c>
      <c r="AT13">
        <v>3955135</v>
      </c>
      <c r="AU13">
        <v>23383</v>
      </c>
      <c r="AV13">
        <v>23359</v>
      </c>
      <c r="AW13" t="s">
        <v>129</v>
      </c>
      <c r="AX13" t="s">
        <v>129</v>
      </c>
      <c r="AY13">
        <v>27477.9</v>
      </c>
      <c r="AZ13">
        <v>27228.7</v>
      </c>
      <c r="BA13">
        <v>61</v>
      </c>
      <c r="BB13">
        <v>62</v>
      </c>
      <c r="BC13" t="s">
        <v>129</v>
      </c>
      <c r="BD13" t="s">
        <v>129</v>
      </c>
    </row>
    <row r="14" spans="1:56">
      <c r="A14" t="s">
        <v>163</v>
      </c>
      <c r="B14">
        <v>489</v>
      </c>
      <c r="C14">
        <v>268</v>
      </c>
      <c r="D14">
        <v>141</v>
      </c>
      <c r="E14">
        <v>113</v>
      </c>
      <c r="F14">
        <v>76</v>
      </c>
      <c r="G14">
        <v>26</v>
      </c>
      <c r="H14">
        <v>4878426</v>
      </c>
      <c r="I14">
        <v>4765811</v>
      </c>
      <c r="J14">
        <v>4487075</v>
      </c>
      <c r="K14">
        <v>4277150</v>
      </c>
      <c r="L14">
        <v>3671273</v>
      </c>
      <c r="M14">
        <v>1951669</v>
      </c>
      <c r="N14">
        <v>377</v>
      </c>
      <c r="O14">
        <v>137584</v>
      </c>
      <c r="P14">
        <v>4841775</v>
      </c>
      <c r="Q14">
        <v>4641652</v>
      </c>
      <c r="R14">
        <v>51.01</v>
      </c>
      <c r="S14">
        <v>50.79</v>
      </c>
      <c r="T14">
        <v>41779</v>
      </c>
      <c r="U14">
        <v>43556</v>
      </c>
      <c r="V14">
        <v>8543</v>
      </c>
      <c r="W14">
        <v>12941</v>
      </c>
      <c r="X14">
        <v>48525.2</v>
      </c>
      <c r="Y14">
        <v>50617.4</v>
      </c>
      <c r="Z14">
        <v>37</v>
      </c>
      <c r="AA14">
        <v>34</v>
      </c>
      <c r="AB14">
        <v>122</v>
      </c>
      <c r="AC14">
        <v>105</v>
      </c>
      <c r="AD14">
        <v>76</v>
      </c>
      <c r="AE14">
        <v>51</v>
      </c>
      <c r="AF14">
        <v>2498522</v>
      </c>
      <c r="AG14">
        <v>69</v>
      </c>
      <c r="AH14">
        <v>0</v>
      </c>
      <c r="AI14">
        <v>0</v>
      </c>
      <c r="AJ14">
        <v>7</v>
      </c>
      <c r="AK14" t="s">
        <v>164</v>
      </c>
      <c r="AL14">
        <v>807745</v>
      </c>
      <c r="AM14">
        <v>86.313999999999993</v>
      </c>
      <c r="AN14">
        <v>1.0009999999999999</v>
      </c>
      <c r="AO14">
        <v>0</v>
      </c>
      <c r="AP14">
        <v>2228.25</v>
      </c>
      <c r="AQ14">
        <v>44.64</v>
      </c>
      <c r="AR14" t="s">
        <v>165</v>
      </c>
      <c r="AS14">
        <v>85826</v>
      </c>
      <c r="AT14">
        <v>4009691</v>
      </c>
      <c r="AU14">
        <v>25271</v>
      </c>
      <c r="AV14">
        <v>25627</v>
      </c>
      <c r="AW14" t="s">
        <v>129</v>
      </c>
      <c r="AX14" t="s">
        <v>129</v>
      </c>
      <c r="AY14">
        <v>27481.200000000001</v>
      </c>
      <c r="AZ14">
        <v>28666</v>
      </c>
      <c r="BA14">
        <v>60</v>
      </c>
      <c r="BB14">
        <v>56</v>
      </c>
      <c r="BC14" t="s">
        <v>129</v>
      </c>
      <c r="BD14" t="s">
        <v>129</v>
      </c>
    </row>
    <row r="15" spans="1:56">
      <c r="A15" t="s">
        <v>166</v>
      </c>
      <c r="B15">
        <v>361</v>
      </c>
      <c r="C15">
        <v>247</v>
      </c>
      <c r="D15">
        <v>149</v>
      </c>
      <c r="E15">
        <v>119</v>
      </c>
      <c r="F15">
        <v>64</v>
      </c>
      <c r="G15">
        <v>27</v>
      </c>
      <c r="H15">
        <v>4670368</v>
      </c>
      <c r="I15">
        <v>4607899</v>
      </c>
      <c r="J15">
        <v>4367181</v>
      </c>
      <c r="K15">
        <v>4152118</v>
      </c>
      <c r="L15">
        <v>3256528</v>
      </c>
      <c r="M15">
        <v>2021114</v>
      </c>
      <c r="N15">
        <v>315</v>
      </c>
      <c r="O15">
        <v>181253</v>
      </c>
      <c r="P15">
        <v>4654018</v>
      </c>
      <c r="Q15">
        <v>4641652</v>
      </c>
      <c r="R15">
        <v>51.16</v>
      </c>
      <c r="S15">
        <v>50.79</v>
      </c>
      <c r="T15">
        <v>41193</v>
      </c>
      <c r="U15">
        <v>41193</v>
      </c>
      <c r="V15">
        <v>9245</v>
      </c>
      <c r="W15">
        <v>9591</v>
      </c>
      <c r="X15">
        <v>49505.3</v>
      </c>
      <c r="Y15">
        <v>49637.2</v>
      </c>
      <c r="Z15">
        <v>34</v>
      </c>
      <c r="AA15">
        <v>34</v>
      </c>
      <c r="AB15">
        <v>123</v>
      </c>
      <c r="AC15">
        <v>122</v>
      </c>
      <c r="AD15">
        <v>71</v>
      </c>
      <c r="AE15">
        <v>54</v>
      </c>
      <c r="AF15">
        <v>2326145</v>
      </c>
      <c r="AG15">
        <v>53</v>
      </c>
      <c r="AH15">
        <v>0</v>
      </c>
      <c r="AI15">
        <v>0</v>
      </c>
      <c r="AJ15">
        <v>7</v>
      </c>
      <c r="AK15" t="s">
        <v>167</v>
      </c>
      <c r="AL15">
        <v>631015</v>
      </c>
      <c r="AM15">
        <v>85.597999999999999</v>
      </c>
      <c r="AN15">
        <v>1.0049999999999999</v>
      </c>
      <c r="AO15">
        <v>4.25</v>
      </c>
      <c r="AP15">
        <v>2144.0700000000002</v>
      </c>
      <c r="AQ15">
        <v>39.76</v>
      </c>
      <c r="AR15" t="s">
        <v>168</v>
      </c>
      <c r="AS15">
        <v>96691</v>
      </c>
      <c r="AT15">
        <v>3991050</v>
      </c>
      <c r="AU15">
        <v>27586</v>
      </c>
      <c r="AV15">
        <v>27586</v>
      </c>
      <c r="AW15" t="s">
        <v>129</v>
      </c>
      <c r="AX15" t="s">
        <v>129</v>
      </c>
      <c r="AY15">
        <v>29874</v>
      </c>
      <c r="AZ15">
        <v>29953.599999999999</v>
      </c>
      <c r="BA15">
        <v>54</v>
      </c>
      <c r="BB15">
        <v>54</v>
      </c>
      <c r="BC15" t="s">
        <v>129</v>
      </c>
      <c r="BD15" t="s">
        <v>129</v>
      </c>
    </row>
    <row r="16" spans="1:56">
      <c r="A16" t="s">
        <v>169</v>
      </c>
      <c r="B16">
        <v>292</v>
      </c>
      <c r="C16">
        <v>184</v>
      </c>
      <c r="D16">
        <v>109</v>
      </c>
      <c r="E16">
        <v>90</v>
      </c>
      <c r="F16">
        <v>63</v>
      </c>
      <c r="G16">
        <v>30</v>
      </c>
      <c r="H16">
        <v>4704234</v>
      </c>
      <c r="I16">
        <v>4648595</v>
      </c>
      <c r="J16">
        <v>4476449</v>
      </c>
      <c r="K16">
        <v>4347883</v>
      </c>
      <c r="L16">
        <v>3930577</v>
      </c>
      <c r="M16">
        <v>2732606</v>
      </c>
      <c r="N16">
        <v>237</v>
      </c>
      <c r="O16">
        <v>181265</v>
      </c>
      <c r="P16">
        <v>4685192</v>
      </c>
      <c r="Q16">
        <v>4641652</v>
      </c>
      <c r="R16">
        <v>50.88</v>
      </c>
      <c r="S16">
        <v>50.79</v>
      </c>
      <c r="T16">
        <v>61752</v>
      </c>
      <c r="U16">
        <v>64603</v>
      </c>
      <c r="V16">
        <v>12805</v>
      </c>
      <c r="W16">
        <v>16608</v>
      </c>
      <c r="X16">
        <v>71726.899999999994</v>
      </c>
      <c r="Y16">
        <v>72399.8</v>
      </c>
      <c r="Z16">
        <v>24</v>
      </c>
      <c r="AA16">
        <v>23</v>
      </c>
      <c r="AB16">
        <v>79</v>
      </c>
      <c r="AC16">
        <v>76</v>
      </c>
      <c r="AD16">
        <v>89</v>
      </c>
      <c r="AE16">
        <v>47</v>
      </c>
      <c r="AF16">
        <v>3086101</v>
      </c>
      <c r="AG16">
        <v>65</v>
      </c>
      <c r="AH16">
        <v>0</v>
      </c>
      <c r="AI16">
        <v>0</v>
      </c>
      <c r="AJ16">
        <v>7</v>
      </c>
      <c r="AK16" t="s">
        <v>170</v>
      </c>
      <c r="AL16">
        <v>651986</v>
      </c>
      <c r="AM16">
        <v>86.483000000000004</v>
      </c>
      <c r="AN16">
        <v>1.0009999999999999</v>
      </c>
      <c r="AO16">
        <v>2.09</v>
      </c>
      <c r="AP16">
        <v>2152.2199999999998</v>
      </c>
      <c r="AQ16">
        <v>44.94</v>
      </c>
      <c r="AR16" t="s">
        <v>171</v>
      </c>
      <c r="AS16">
        <v>97077</v>
      </c>
      <c r="AT16">
        <v>4018496</v>
      </c>
      <c r="AU16">
        <v>30810</v>
      </c>
      <c r="AV16">
        <v>30870</v>
      </c>
      <c r="AW16" t="s">
        <v>129</v>
      </c>
      <c r="AX16" t="s">
        <v>129</v>
      </c>
      <c r="AY16">
        <v>34228.199999999997</v>
      </c>
      <c r="AZ16">
        <v>34549.199999999997</v>
      </c>
      <c r="BA16">
        <v>48</v>
      </c>
      <c r="BB16">
        <v>47</v>
      </c>
      <c r="BC16" t="s">
        <v>129</v>
      </c>
      <c r="BD16" t="s">
        <v>129</v>
      </c>
    </row>
    <row r="17" spans="1:56">
      <c r="A17" t="s">
        <v>172</v>
      </c>
      <c r="B17">
        <v>251</v>
      </c>
      <c r="C17">
        <v>160</v>
      </c>
      <c r="D17">
        <v>100</v>
      </c>
      <c r="E17">
        <v>82</v>
      </c>
      <c r="F17">
        <v>60</v>
      </c>
      <c r="G17">
        <v>27</v>
      </c>
      <c r="H17">
        <v>4880887</v>
      </c>
      <c r="I17">
        <v>4839673</v>
      </c>
      <c r="J17">
        <v>4698967</v>
      </c>
      <c r="K17">
        <v>4554648</v>
      </c>
      <c r="L17">
        <v>4192976</v>
      </c>
      <c r="M17">
        <v>2960751</v>
      </c>
      <c r="N17">
        <v>187</v>
      </c>
      <c r="O17">
        <v>384018</v>
      </c>
      <c r="P17">
        <v>4858362</v>
      </c>
      <c r="Q17">
        <v>4641652</v>
      </c>
      <c r="R17">
        <v>50.82</v>
      </c>
      <c r="S17">
        <v>50.79</v>
      </c>
      <c r="T17">
        <v>72839</v>
      </c>
      <c r="U17">
        <v>80946</v>
      </c>
      <c r="V17">
        <v>17309</v>
      </c>
      <c r="W17">
        <v>25096</v>
      </c>
      <c r="X17">
        <v>104645.8</v>
      </c>
      <c r="Y17">
        <v>109531.5</v>
      </c>
      <c r="Z17">
        <v>19</v>
      </c>
      <c r="AA17">
        <v>17</v>
      </c>
      <c r="AB17">
        <v>69</v>
      </c>
      <c r="AC17">
        <v>60</v>
      </c>
      <c r="AD17">
        <v>89</v>
      </c>
      <c r="AE17">
        <v>46</v>
      </c>
      <c r="AF17">
        <v>3404658</v>
      </c>
      <c r="AG17">
        <v>73</v>
      </c>
      <c r="AH17">
        <v>0</v>
      </c>
      <c r="AI17">
        <v>0</v>
      </c>
      <c r="AJ17">
        <v>7</v>
      </c>
      <c r="AK17" t="s">
        <v>173</v>
      </c>
      <c r="AL17">
        <v>746992</v>
      </c>
      <c r="AM17">
        <v>88.221000000000004</v>
      </c>
      <c r="AN17">
        <v>1</v>
      </c>
      <c r="AO17">
        <v>0</v>
      </c>
      <c r="AP17">
        <v>2163.2600000000002</v>
      </c>
      <c r="AQ17">
        <v>43.5</v>
      </c>
      <c r="AR17" t="s">
        <v>174</v>
      </c>
      <c r="AS17">
        <v>107427</v>
      </c>
      <c r="AT17">
        <v>4096828</v>
      </c>
      <c r="AU17">
        <v>30527</v>
      </c>
      <c r="AV17">
        <v>32007</v>
      </c>
      <c r="AW17" t="s">
        <v>129</v>
      </c>
      <c r="AX17" t="s">
        <v>129</v>
      </c>
      <c r="AY17">
        <v>36515.4</v>
      </c>
      <c r="AZ17">
        <v>38220.199999999997</v>
      </c>
      <c r="BA17">
        <v>47</v>
      </c>
      <c r="BB17">
        <v>43</v>
      </c>
      <c r="BC17" t="s">
        <v>129</v>
      </c>
      <c r="BD17" t="s">
        <v>129</v>
      </c>
    </row>
    <row r="18" spans="1:56">
      <c r="A18" t="s">
        <v>175</v>
      </c>
      <c r="B18">
        <v>1803</v>
      </c>
      <c r="C18">
        <v>450</v>
      </c>
      <c r="D18">
        <v>141</v>
      </c>
      <c r="E18">
        <v>109</v>
      </c>
      <c r="F18">
        <v>61</v>
      </c>
      <c r="G18">
        <v>19</v>
      </c>
      <c r="H18">
        <v>5528689</v>
      </c>
      <c r="I18">
        <v>4752255</v>
      </c>
      <c r="J18">
        <v>4133893</v>
      </c>
      <c r="K18">
        <v>3923879</v>
      </c>
      <c r="L18">
        <v>3115343</v>
      </c>
      <c r="M18">
        <v>1555377</v>
      </c>
      <c r="N18">
        <v>1297</v>
      </c>
      <c r="O18">
        <v>129938</v>
      </c>
      <c r="P18">
        <v>5298566</v>
      </c>
      <c r="Q18">
        <v>4641652</v>
      </c>
      <c r="R18">
        <v>51.09</v>
      </c>
      <c r="S18">
        <v>50.79</v>
      </c>
      <c r="T18">
        <v>33354</v>
      </c>
      <c r="U18">
        <v>40543</v>
      </c>
      <c r="V18">
        <v>966</v>
      </c>
      <c r="W18">
        <v>4350</v>
      </c>
      <c r="X18">
        <v>40544.300000000003</v>
      </c>
      <c r="Y18">
        <v>46282.3</v>
      </c>
      <c r="Z18">
        <v>46</v>
      </c>
      <c r="AA18">
        <v>37</v>
      </c>
      <c r="AB18">
        <v>467</v>
      </c>
      <c r="AC18">
        <v>151</v>
      </c>
      <c r="AD18">
        <v>41</v>
      </c>
      <c r="AE18">
        <v>35</v>
      </c>
      <c r="AF18">
        <v>974612</v>
      </c>
      <c r="AG18">
        <v>28</v>
      </c>
      <c r="AH18">
        <v>0</v>
      </c>
      <c r="AI18">
        <v>0</v>
      </c>
      <c r="AJ18">
        <v>6</v>
      </c>
      <c r="AK18" t="s">
        <v>176</v>
      </c>
      <c r="AL18">
        <v>650806</v>
      </c>
      <c r="AM18">
        <v>89.846000000000004</v>
      </c>
      <c r="AN18">
        <v>1.1060000000000001</v>
      </c>
      <c r="AO18">
        <v>0.04</v>
      </c>
      <c r="AP18">
        <v>712.54</v>
      </c>
      <c r="AQ18">
        <v>12.27</v>
      </c>
      <c r="AR18" t="s">
        <v>177</v>
      </c>
      <c r="AS18">
        <v>129143</v>
      </c>
      <c r="AT18">
        <v>4612208</v>
      </c>
      <c r="AU18">
        <v>28657</v>
      </c>
      <c r="AV18">
        <v>35355</v>
      </c>
      <c r="AW18" t="s">
        <v>129</v>
      </c>
      <c r="AX18">
        <v>1236</v>
      </c>
      <c r="AY18">
        <v>34035.599999999999</v>
      </c>
      <c r="AZ18">
        <v>38852.5</v>
      </c>
      <c r="BA18">
        <v>53</v>
      </c>
      <c r="BB18">
        <v>43</v>
      </c>
      <c r="BC18" t="s">
        <v>129</v>
      </c>
      <c r="BD18">
        <v>245</v>
      </c>
    </row>
    <row r="19" spans="1:56">
      <c r="A19" t="s">
        <v>178</v>
      </c>
      <c r="B19">
        <v>1698</v>
      </c>
      <c r="C19">
        <v>555</v>
      </c>
      <c r="D19">
        <v>150</v>
      </c>
      <c r="E19">
        <v>106</v>
      </c>
      <c r="F19">
        <v>61</v>
      </c>
      <c r="G19">
        <v>20</v>
      </c>
      <c r="H19">
        <v>5638411</v>
      </c>
      <c r="I19">
        <v>4948887</v>
      </c>
      <c r="J19">
        <v>4182248</v>
      </c>
      <c r="K19">
        <v>3863890</v>
      </c>
      <c r="L19">
        <v>3083362</v>
      </c>
      <c r="M19">
        <v>1647131</v>
      </c>
      <c r="N19">
        <v>1376</v>
      </c>
      <c r="O19">
        <v>152325</v>
      </c>
      <c r="P19">
        <v>5490989</v>
      </c>
      <c r="Q19">
        <v>4641652</v>
      </c>
      <c r="R19">
        <v>51.19</v>
      </c>
      <c r="S19">
        <v>50.79</v>
      </c>
      <c r="T19">
        <v>30368</v>
      </c>
      <c r="U19">
        <v>36226</v>
      </c>
      <c r="V19">
        <v>1006</v>
      </c>
      <c r="W19">
        <v>5017</v>
      </c>
      <c r="X19">
        <v>40832.1</v>
      </c>
      <c r="Y19">
        <v>48303.6</v>
      </c>
      <c r="Z19">
        <v>49</v>
      </c>
      <c r="AA19">
        <v>36</v>
      </c>
      <c r="AB19">
        <v>549</v>
      </c>
      <c r="AC19">
        <v>150</v>
      </c>
      <c r="AD19">
        <v>51</v>
      </c>
      <c r="AE19">
        <v>49</v>
      </c>
      <c r="AF19">
        <v>1090394</v>
      </c>
      <c r="AG19">
        <v>26</v>
      </c>
      <c r="AH19">
        <v>0</v>
      </c>
      <c r="AI19">
        <v>0</v>
      </c>
      <c r="AJ19">
        <v>6</v>
      </c>
      <c r="AK19" t="s">
        <v>179</v>
      </c>
      <c r="AL19">
        <v>649096</v>
      </c>
      <c r="AM19">
        <v>89.215999999999994</v>
      </c>
      <c r="AN19">
        <v>1.1619999999999999</v>
      </c>
      <c r="AO19">
        <v>0.04</v>
      </c>
      <c r="AP19">
        <v>661.65</v>
      </c>
      <c r="AQ19">
        <v>11.08</v>
      </c>
      <c r="AR19" t="s">
        <v>180</v>
      </c>
      <c r="AS19">
        <v>117536</v>
      </c>
      <c r="AT19">
        <v>4811923</v>
      </c>
      <c r="AU19">
        <v>26514</v>
      </c>
      <c r="AV19">
        <v>32508</v>
      </c>
      <c r="AW19" t="s">
        <v>129</v>
      </c>
      <c r="AX19">
        <v>1706</v>
      </c>
      <c r="AY19">
        <v>34523.599999999999</v>
      </c>
      <c r="AZ19">
        <v>40840.800000000003</v>
      </c>
      <c r="BA19">
        <v>56</v>
      </c>
      <c r="BB19">
        <v>42</v>
      </c>
      <c r="BC19" t="s">
        <v>129</v>
      </c>
      <c r="BD19">
        <v>237</v>
      </c>
    </row>
    <row r="20" spans="1:56">
      <c r="A20" t="s">
        <v>181</v>
      </c>
      <c r="B20">
        <v>410</v>
      </c>
      <c r="C20">
        <v>283</v>
      </c>
      <c r="D20">
        <v>166</v>
      </c>
      <c r="E20">
        <v>117</v>
      </c>
      <c r="F20">
        <v>56</v>
      </c>
      <c r="G20">
        <v>22</v>
      </c>
      <c r="H20">
        <v>4319513</v>
      </c>
      <c r="I20">
        <v>4250812</v>
      </c>
      <c r="J20">
        <v>3968350</v>
      </c>
      <c r="K20">
        <v>3610216</v>
      </c>
      <c r="L20">
        <v>2624871</v>
      </c>
      <c r="M20">
        <v>1404139</v>
      </c>
      <c r="N20">
        <v>360</v>
      </c>
      <c r="O20">
        <v>88374</v>
      </c>
      <c r="P20">
        <v>4303287</v>
      </c>
      <c r="Q20">
        <v>4641652</v>
      </c>
      <c r="R20">
        <v>51.24</v>
      </c>
      <c r="S20">
        <v>50.79</v>
      </c>
      <c r="T20">
        <v>34771</v>
      </c>
      <c r="U20">
        <v>31871</v>
      </c>
      <c r="V20">
        <v>5986</v>
      </c>
      <c r="W20">
        <v>2026</v>
      </c>
      <c r="X20">
        <v>36714</v>
      </c>
      <c r="Y20">
        <v>34037.599999999999</v>
      </c>
      <c r="Z20">
        <v>41</v>
      </c>
      <c r="AA20">
        <v>46</v>
      </c>
      <c r="AB20">
        <v>150</v>
      </c>
      <c r="AC20">
        <v>234</v>
      </c>
      <c r="AD20">
        <v>91</v>
      </c>
      <c r="AE20">
        <v>62</v>
      </c>
      <c r="AF20">
        <v>2343512</v>
      </c>
      <c r="AG20">
        <v>65</v>
      </c>
      <c r="AH20">
        <v>0</v>
      </c>
      <c r="AI20">
        <v>1</v>
      </c>
      <c r="AJ20">
        <v>6</v>
      </c>
      <c r="AK20" t="s">
        <v>182</v>
      </c>
      <c r="AL20">
        <v>539670</v>
      </c>
      <c r="AM20">
        <v>80.251000000000005</v>
      </c>
      <c r="AN20">
        <v>1</v>
      </c>
      <c r="AO20">
        <v>4.6500000000000004</v>
      </c>
      <c r="AP20">
        <v>2508.25</v>
      </c>
      <c r="AQ20">
        <v>44.1</v>
      </c>
      <c r="AR20" t="s">
        <v>183</v>
      </c>
      <c r="AS20">
        <v>74832</v>
      </c>
      <c r="AT20">
        <v>3725658</v>
      </c>
      <c r="AU20">
        <v>20425</v>
      </c>
      <c r="AV20">
        <v>17634</v>
      </c>
      <c r="AW20" t="s">
        <v>129</v>
      </c>
      <c r="AX20" t="s">
        <v>129</v>
      </c>
      <c r="AY20">
        <v>22513.4</v>
      </c>
      <c r="AZ20">
        <v>20872.2</v>
      </c>
      <c r="BA20">
        <v>65</v>
      </c>
      <c r="BB20">
        <v>74</v>
      </c>
      <c r="BC20" t="s">
        <v>129</v>
      </c>
      <c r="BD20" t="s">
        <v>129</v>
      </c>
    </row>
    <row r="21" spans="1:56">
      <c r="A21" t="s">
        <v>184</v>
      </c>
      <c r="B21">
        <v>380</v>
      </c>
      <c r="C21">
        <v>317</v>
      </c>
      <c r="D21">
        <v>211</v>
      </c>
      <c r="E21">
        <v>145</v>
      </c>
      <c r="F21">
        <v>58</v>
      </c>
      <c r="G21">
        <v>13</v>
      </c>
      <c r="H21">
        <v>4424676</v>
      </c>
      <c r="I21">
        <v>4383610</v>
      </c>
      <c r="J21">
        <v>4112784</v>
      </c>
      <c r="K21">
        <v>3643746</v>
      </c>
      <c r="L21">
        <v>2220226</v>
      </c>
      <c r="M21">
        <v>825403</v>
      </c>
      <c r="N21">
        <v>366</v>
      </c>
      <c r="O21">
        <v>88662</v>
      </c>
      <c r="P21">
        <v>4418104</v>
      </c>
      <c r="Q21">
        <v>4641652</v>
      </c>
      <c r="R21">
        <v>51.02</v>
      </c>
      <c r="S21">
        <v>50.79</v>
      </c>
      <c r="T21">
        <v>25159</v>
      </c>
      <c r="U21">
        <v>23792</v>
      </c>
      <c r="V21">
        <v>6256</v>
      </c>
      <c r="W21">
        <v>3946</v>
      </c>
      <c r="X21">
        <v>29059.3</v>
      </c>
      <c r="Y21">
        <v>27659.7</v>
      </c>
      <c r="Z21">
        <v>58</v>
      </c>
      <c r="AA21">
        <v>63</v>
      </c>
      <c r="AB21">
        <v>188</v>
      </c>
      <c r="AC21">
        <v>226</v>
      </c>
      <c r="AD21">
        <v>70</v>
      </c>
      <c r="AE21">
        <v>60</v>
      </c>
      <c r="AF21">
        <v>1686583</v>
      </c>
      <c r="AG21">
        <v>59</v>
      </c>
      <c r="AH21">
        <v>0</v>
      </c>
      <c r="AI21">
        <v>0</v>
      </c>
      <c r="AJ21">
        <v>6</v>
      </c>
      <c r="AK21" t="s">
        <v>185</v>
      </c>
      <c r="AL21">
        <v>526164</v>
      </c>
      <c r="AM21">
        <v>83.027000000000001</v>
      </c>
      <c r="AN21">
        <v>0.999</v>
      </c>
      <c r="AO21">
        <v>0.05</v>
      </c>
      <c r="AP21">
        <v>2310.65</v>
      </c>
      <c r="AQ21">
        <v>45.41</v>
      </c>
      <c r="AR21" t="s">
        <v>186</v>
      </c>
      <c r="AS21">
        <v>75963</v>
      </c>
      <c r="AT21">
        <v>3849612</v>
      </c>
      <c r="AU21">
        <v>16496</v>
      </c>
      <c r="AV21">
        <v>15249</v>
      </c>
      <c r="AW21" t="s">
        <v>129</v>
      </c>
      <c r="AX21" t="s">
        <v>129</v>
      </c>
      <c r="AY21">
        <v>19463.8</v>
      </c>
      <c r="AZ21">
        <v>18526.400000000001</v>
      </c>
      <c r="BA21">
        <v>81</v>
      </c>
      <c r="BB21">
        <v>88</v>
      </c>
      <c r="BC21" t="s">
        <v>129</v>
      </c>
      <c r="BD21" t="s">
        <v>129</v>
      </c>
    </row>
    <row r="22" spans="1:56">
      <c r="A22" t="s">
        <v>187</v>
      </c>
      <c r="B22">
        <v>912</v>
      </c>
      <c r="C22">
        <v>235</v>
      </c>
      <c r="D22">
        <v>126</v>
      </c>
      <c r="E22">
        <v>98</v>
      </c>
      <c r="F22">
        <v>64</v>
      </c>
      <c r="G22">
        <v>32</v>
      </c>
      <c r="H22">
        <v>5169900</v>
      </c>
      <c r="I22">
        <v>4813147</v>
      </c>
      <c r="J22">
        <v>4579017</v>
      </c>
      <c r="K22">
        <v>4375473</v>
      </c>
      <c r="L22">
        <v>3827952</v>
      </c>
      <c r="M22">
        <v>2707256</v>
      </c>
      <c r="N22">
        <v>559</v>
      </c>
      <c r="O22">
        <v>166467</v>
      </c>
      <c r="P22">
        <v>5023684</v>
      </c>
      <c r="Q22">
        <v>4641652</v>
      </c>
      <c r="R22">
        <v>50.97</v>
      </c>
      <c r="S22">
        <v>50.79</v>
      </c>
      <c r="T22">
        <v>54940</v>
      </c>
      <c r="U22">
        <v>59214</v>
      </c>
      <c r="V22">
        <v>6559</v>
      </c>
      <c r="W22">
        <v>14989</v>
      </c>
      <c r="X22">
        <v>61523.9</v>
      </c>
      <c r="Y22">
        <v>66587.600000000006</v>
      </c>
      <c r="Z22">
        <v>29</v>
      </c>
      <c r="AA22">
        <v>25</v>
      </c>
      <c r="AB22">
        <v>117</v>
      </c>
      <c r="AC22">
        <v>83</v>
      </c>
      <c r="AD22">
        <v>85</v>
      </c>
      <c r="AE22">
        <v>51</v>
      </c>
      <c r="AF22">
        <v>2825553</v>
      </c>
      <c r="AG22">
        <v>69</v>
      </c>
      <c r="AH22">
        <v>0</v>
      </c>
      <c r="AI22">
        <v>0</v>
      </c>
      <c r="AJ22">
        <v>6</v>
      </c>
      <c r="AK22" t="s">
        <v>188</v>
      </c>
      <c r="AL22">
        <v>876985</v>
      </c>
      <c r="AM22">
        <v>87.027000000000001</v>
      </c>
      <c r="AN22">
        <v>1.02</v>
      </c>
      <c r="AO22">
        <v>0</v>
      </c>
      <c r="AP22">
        <v>2228.1999999999998</v>
      </c>
      <c r="AQ22">
        <v>44.84</v>
      </c>
      <c r="AR22" t="s">
        <v>189</v>
      </c>
      <c r="AS22">
        <v>91444</v>
      </c>
      <c r="AT22">
        <v>4118803</v>
      </c>
      <c r="AU22">
        <v>26608</v>
      </c>
      <c r="AV22">
        <v>28931</v>
      </c>
      <c r="AW22" t="s">
        <v>129</v>
      </c>
      <c r="AX22" t="s">
        <v>129</v>
      </c>
      <c r="AY22">
        <v>31389.3</v>
      </c>
      <c r="AZ22">
        <v>33972.800000000003</v>
      </c>
      <c r="BA22">
        <v>54</v>
      </c>
      <c r="BB22">
        <v>47</v>
      </c>
      <c r="BC22" t="s">
        <v>129</v>
      </c>
      <c r="BD22" t="s">
        <v>129</v>
      </c>
    </row>
    <row r="23" spans="1:56">
      <c r="A23" t="s">
        <v>190</v>
      </c>
      <c r="B23">
        <v>356</v>
      </c>
      <c r="C23">
        <v>236</v>
      </c>
      <c r="D23">
        <v>139</v>
      </c>
      <c r="E23">
        <v>102</v>
      </c>
      <c r="F23">
        <v>56</v>
      </c>
      <c r="G23">
        <v>20</v>
      </c>
      <c r="H23">
        <v>4328969</v>
      </c>
      <c r="I23">
        <v>4260227</v>
      </c>
      <c r="J23">
        <v>4031409</v>
      </c>
      <c r="K23">
        <v>3756296</v>
      </c>
      <c r="L23">
        <v>2999523</v>
      </c>
      <c r="M23">
        <v>1679786</v>
      </c>
      <c r="N23">
        <v>314</v>
      </c>
      <c r="O23">
        <v>147468</v>
      </c>
      <c r="P23">
        <v>4313966</v>
      </c>
      <c r="Q23">
        <v>4641652</v>
      </c>
      <c r="R23">
        <v>51.12</v>
      </c>
      <c r="S23">
        <v>50.79</v>
      </c>
      <c r="T23">
        <v>39856</v>
      </c>
      <c r="U23">
        <v>38006</v>
      </c>
      <c r="V23">
        <v>8041</v>
      </c>
      <c r="W23">
        <v>2268</v>
      </c>
      <c r="X23">
        <v>51153.2</v>
      </c>
      <c r="Y23">
        <v>47541.9</v>
      </c>
      <c r="Z23">
        <v>31</v>
      </c>
      <c r="AA23">
        <v>35</v>
      </c>
      <c r="AB23">
        <v>116</v>
      </c>
      <c r="AC23">
        <v>182</v>
      </c>
      <c r="AD23">
        <v>85</v>
      </c>
      <c r="AE23">
        <v>52</v>
      </c>
      <c r="AF23">
        <v>2451961</v>
      </c>
      <c r="AG23">
        <v>79</v>
      </c>
      <c r="AH23">
        <v>0</v>
      </c>
      <c r="AI23">
        <v>0</v>
      </c>
      <c r="AJ23">
        <v>6</v>
      </c>
      <c r="AK23" t="s">
        <v>191</v>
      </c>
      <c r="AL23">
        <v>529795</v>
      </c>
      <c r="AM23">
        <v>80.661000000000001</v>
      </c>
      <c r="AN23">
        <v>1.0009999999999999</v>
      </c>
      <c r="AO23">
        <v>0</v>
      </c>
      <c r="AP23">
        <v>2485.06</v>
      </c>
      <c r="AQ23">
        <v>41.78</v>
      </c>
      <c r="AR23" t="s">
        <v>192</v>
      </c>
      <c r="AS23">
        <v>91006</v>
      </c>
      <c r="AT23">
        <v>3747911</v>
      </c>
      <c r="AU23">
        <v>24761</v>
      </c>
      <c r="AV23">
        <v>23538</v>
      </c>
      <c r="AW23" t="s">
        <v>129</v>
      </c>
      <c r="AX23" t="s">
        <v>129</v>
      </c>
      <c r="AY23">
        <v>27044.5</v>
      </c>
      <c r="AZ23">
        <v>25135.3</v>
      </c>
      <c r="BA23">
        <v>56</v>
      </c>
      <c r="BB23">
        <v>62</v>
      </c>
      <c r="BC23" t="s">
        <v>129</v>
      </c>
      <c r="BD23" t="s">
        <v>129</v>
      </c>
    </row>
    <row r="24" spans="1:56">
      <c r="A24" t="s">
        <v>193</v>
      </c>
      <c r="B24">
        <v>405</v>
      </c>
      <c r="C24">
        <v>269</v>
      </c>
      <c r="D24">
        <v>149</v>
      </c>
      <c r="E24">
        <v>121</v>
      </c>
      <c r="F24">
        <v>61</v>
      </c>
      <c r="G24">
        <v>26</v>
      </c>
      <c r="H24">
        <v>4713864</v>
      </c>
      <c r="I24">
        <v>4638987</v>
      </c>
      <c r="J24">
        <v>4350556</v>
      </c>
      <c r="K24">
        <v>4143078</v>
      </c>
      <c r="L24">
        <v>3174398</v>
      </c>
      <c r="M24">
        <v>1994206</v>
      </c>
      <c r="N24">
        <v>347</v>
      </c>
      <c r="O24">
        <v>144754</v>
      </c>
      <c r="P24">
        <v>4694092</v>
      </c>
      <c r="Q24">
        <v>4641652</v>
      </c>
      <c r="R24">
        <v>51.15</v>
      </c>
      <c r="S24">
        <v>50.79</v>
      </c>
      <c r="T24">
        <v>39839</v>
      </c>
      <c r="U24">
        <v>40400</v>
      </c>
      <c r="V24">
        <v>8100</v>
      </c>
      <c r="W24">
        <v>8879</v>
      </c>
      <c r="X24">
        <v>48068.7</v>
      </c>
      <c r="Y24">
        <v>48611.7</v>
      </c>
      <c r="Z24">
        <v>35</v>
      </c>
      <c r="AA24">
        <v>34</v>
      </c>
      <c r="AB24">
        <v>131</v>
      </c>
      <c r="AC24">
        <v>125</v>
      </c>
      <c r="AD24">
        <v>70</v>
      </c>
      <c r="AE24">
        <v>52</v>
      </c>
      <c r="AF24">
        <v>2233779</v>
      </c>
      <c r="AG24">
        <v>59</v>
      </c>
      <c r="AH24">
        <v>0</v>
      </c>
      <c r="AI24">
        <v>0</v>
      </c>
      <c r="AJ24">
        <v>6</v>
      </c>
      <c r="AK24" t="s">
        <v>194</v>
      </c>
      <c r="AL24">
        <v>675053</v>
      </c>
      <c r="AM24">
        <v>85.813999999999993</v>
      </c>
      <c r="AN24">
        <v>1.0009999999999999</v>
      </c>
      <c r="AO24">
        <v>0</v>
      </c>
      <c r="AP24">
        <v>2117.65</v>
      </c>
      <c r="AQ24">
        <v>39.340000000000003</v>
      </c>
      <c r="AR24" t="s">
        <v>195</v>
      </c>
      <c r="AS24">
        <v>132759</v>
      </c>
      <c r="AT24">
        <v>3987866</v>
      </c>
      <c r="AU24">
        <v>28061</v>
      </c>
      <c r="AV24">
        <v>28098</v>
      </c>
      <c r="AW24" t="s">
        <v>129</v>
      </c>
      <c r="AX24" t="s">
        <v>129</v>
      </c>
      <c r="AY24">
        <v>30321.8</v>
      </c>
      <c r="AZ24">
        <v>30664.400000000001</v>
      </c>
      <c r="BA24">
        <v>55</v>
      </c>
      <c r="BB24">
        <v>54</v>
      </c>
      <c r="BC24" t="s">
        <v>129</v>
      </c>
      <c r="BD24" t="s">
        <v>129</v>
      </c>
    </row>
    <row r="25" spans="1:56">
      <c r="A25" t="s">
        <v>196</v>
      </c>
      <c r="B25">
        <v>401</v>
      </c>
      <c r="C25">
        <v>258</v>
      </c>
      <c r="D25">
        <v>146</v>
      </c>
      <c r="E25">
        <v>116</v>
      </c>
      <c r="F25">
        <v>64</v>
      </c>
      <c r="G25">
        <v>21</v>
      </c>
      <c r="H25">
        <v>4526747</v>
      </c>
      <c r="I25">
        <v>4448729</v>
      </c>
      <c r="J25">
        <v>4192363</v>
      </c>
      <c r="K25">
        <v>3976192</v>
      </c>
      <c r="L25">
        <v>3118309</v>
      </c>
      <c r="M25">
        <v>1642523</v>
      </c>
      <c r="N25">
        <v>339</v>
      </c>
      <c r="O25">
        <v>108984</v>
      </c>
      <c r="P25">
        <v>4505438</v>
      </c>
      <c r="Q25">
        <v>4641652</v>
      </c>
      <c r="R25">
        <v>51.19</v>
      </c>
      <c r="S25">
        <v>50.79</v>
      </c>
      <c r="T25">
        <v>36290</v>
      </c>
      <c r="U25">
        <v>35180</v>
      </c>
      <c r="V25">
        <v>8113</v>
      </c>
      <c r="W25">
        <v>5226</v>
      </c>
      <c r="X25">
        <v>45754.9</v>
      </c>
      <c r="Y25">
        <v>44412.2</v>
      </c>
      <c r="Z25">
        <v>36</v>
      </c>
      <c r="AA25">
        <v>38</v>
      </c>
      <c r="AB25">
        <v>125</v>
      </c>
      <c r="AC25">
        <v>144</v>
      </c>
      <c r="AD25">
        <v>45</v>
      </c>
      <c r="AE25">
        <v>34</v>
      </c>
      <c r="AF25">
        <v>1396269</v>
      </c>
      <c r="AG25">
        <v>43</v>
      </c>
      <c r="AH25">
        <v>0</v>
      </c>
      <c r="AI25">
        <v>0</v>
      </c>
      <c r="AJ25">
        <v>6</v>
      </c>
      <c r="AK25" t="s">
        <v>197</v>
      </c>
      <c r="AL25">
        <v>436674</v>
      </c>
      <c r="AM25">
        <v>86.766999999999996</v>
      </c>
      <c r="AN25">
        <v>1.0029999999999999</v>
      </c>
      <c r="AO25">
        <v>0</v>
      </c>
      <c r="AP25">
        <v>1237.53</v>
      </c>
      <c r="AQ25">
        <v>25.75</v>
      </c>
      <c r="AR25" t="s">
        <v>198</v>
      </c>
      <c r="AS25">
        <v>97106</v>
      </c>
      <c r="AT25">
        <v>4039349</v>
      </c>
      <c r="AU25">
        <v>29197</v>
      </c>
      <c r="AV25">
        <v>28973</v>
      </c>
      <c r="AW25" t="s">
        <v>129</v>
      </c>
      <c r="AX25" t="s">
        <v>129</v>
      </c>
      <c r="AY25">
        <v>34174.699999999997</v>
      </c>
      <c r="AZ25">
        <v>33171.800000000003</v>
      </c>
      <c r="BA25">
        <v>48</v>
      </c>
      <c r="BB25">
        <v>50</v>
      </c>
      <c r="BC25" t="s">
        <v>129</v>
      </c>
      <c r="BD25" t="s">
        <v>129</v>
      </c>
    </row>
    <row r="26" spans="1:56">
      <c r="A26" t="s">
        <v>199</v>
      </c>
      <c r="B26">
        <v>373</v>
      </c>
      <c r="C26">
        <v>252</v>
      </c>
      <c r="D26">
        <v>149</v>
      </c>
      <c r="E26">
        <v>115</v>
      </c>
      <c r="F26">
        <v>69</v>
      </c>
      <c r="G26">
        <v>24</v>
      </c>
      <c r="H26">
        <v>4687950</v>
      </c>
      <c r="I26">
        <v>4620665</v>
      </c>
      <c r="J26">
        <v>4361240</v>
      </c>
      <c r="K26">
        <v>4106798</v>
      </c>
      <c r="L26">
        <v>3382784</v>
      </c>
      <c r="M26">
        <v>1838550</v>
      </c>
      <c r="N26">
        <v>323</v>
      </c>
      <c r="O26">
        <v>144713</v>
      </c>
      <c r="P26">
        <v>4670686</v>
      </c>
      <c r="Q26">
        <v>4641652</v>
      </c>
      <c r="R26">
        <v>51.08</v>
      </c>
      <c r="S26">
        <v>50.79</v>
      </c>
      <c r="T26">
        <v>39933</v>
      </c>
      <c r="U26">
        <v>39933</v>
      </c>
      <c r="V26">
        <v>8153</v>
      </c>
      <c r="W26">
        <v>8486</v>
      </c>
      <c r="X26">
        <v>47922.6</v>
      </c>
      <c r="Y26">
        <v>48222.3</v>
      </c>
      <c r="Z26">
        <v>36</v>
      </c>
      <c r="AA26">
        <v>36</v>
      </c>
      <c r="AB26">
        <v>127</v>
      </c>
      <c r="AC26">
        <v>123</v>
      </c>
      <c r="AD26">
        <v>66</v>
      </c>
      <c r="AE26">
        <v>49</v>
      </c>
      <c r="AF26">
        <v>2094079</v>
      </c>
      <c r="AG26">
        <v>57</v>
      </c>
      <c r="AH26">
        <v>0</v>
      </c>
      <c r="AI26">
        <v>1</v>
      </c>
      <c r="AJ26">
        <v>6</v>
      </c>
      <c r="AK26" t="s">
        <v>200</v>
      </c>
      <c r="AL26">
        <v>653710</v>
      </c>
      <c r="AM26">
        <v>85.734999999999999</v>
      </c>
      <c r="AN26">
        <v>1.0009999999999999</v>
      </c>
      <c r="AO26">
        <v>2.14</v>
      </c>
      <c r="AP26">
        <v>2128.33</v>
      </c>
      <c r="AQ26">
        <v>40.43</v>
      </c>
      <c r="AR26" t="s">
        <v>201</v>
      </c>
      <c r="AS26">
        <v>132339</v>
      </c>
      <c r="AT26">
        <v>3984341</v>
      </c>
      <c r="AU26">
        <v>27695</v>
      </c>
      <c r="AV26">
        <v>27695</v>
      </c>
      <c r="AW26" t="s">
        <v>129</v>
      </c>
      <c r="AX26" t="s">
        <v>129</v>
      </c>
      <c r="AY26">
        <v>30286.3</v>
      </c>
      <c r="AZ26">
        <v>30475.8</v>
      </c>
      <c r="BA26">
        <v>55</v>
      </c>
      <c r="BB26">
        <v>55</v>
      </c>
      <c r="BC26" t="s">
        <v>129</v>
      </c>
      <c r="BD26" t="s">
        <v>129</v>
      </c>
    </row>
    <row r="27" spans="1:56">
      <c r="A27" t="s">
        <v>202</v>
      </c>
      <c r="B27">
        <v>401</v>
      </c>
      <c r="C27">
        <v>231</v>
      </c>
      <c r="D27">
        <v>137</v>
      </c>
      <c r="E27">
        <v>97</v>
      </c>
      <c r="F27">
        <v>52</v>
      </c>
      <c r="G27">
        <v>22</v>
      </c>
      <c r="H27">
        <v>4422548</v>
      </c>
      <c r="I27">
        <v>4330178</v>
      </c>
      <c r="J27">
        <v>4113627</v>
      </c>
      <c r="K27">
        <v>3813878</v>
      </c>
      <c r="L27">
        <v>3083503</v>
      </c>
      <c r="M27">
        <v>1997718</v>
      </c>
      <c r="N27">
        <v>312</v>
      </c>
      <c r="O27">
        <v>233382</v>
      </c>
      <c r="P27">
        <v>4386149</v>
      </c>
      <c r="Q27">
        <v>4641652</v>
      </c>
      <c r="R27">
        <v>51.12</v>
      </c>
      <c r="S27">
        <v>50.79</v>
      </c>
      <c r="T27">
        <v>43166</v>
      </c>
      <c r="U27">
        <v>42327</v>
      </c>
      <c r="V27">
        <v>8232</v>
      </c>
      <c r="W27">
        <v>3460</v>
      </c>
      <c r="X27">
        <v>62186.2</v>
      </c>
      <c r="Y27">
        <v>58763.1</v>
      </c>
      <c r="Z27">
        <v>27</v>
      </c>
      <c r="AA27">
        <v>30</v>
      </c>
      <c r="AB27">
        <v>112</v>
      </c>
      <c r="AC27">
        <v>153</v>
      </c>
      <c r="AD27">
        <v>83</v>
      </c>
      <c r="AE27">
        <v>45</v>
      </c>
      <c r="AF27">
        <v>2412717</v>
      </c>
      <c r="AG27">
        <v>73</v>
      </c>
      <c r="AH27">
        <v>0</v>
      </c>
      <c r="AI27">
        <v>0</v>
      </c>
      <c r="AJ27">
        <v>6</v>
      </c>
      <c r="AK27" t="s">
        <v>203</v>
      </c>
      <c r="AL27">
        <v>618812</v>
      </c>
      <c r="AM27">
        <v>80.367999999999995</v>
      </c>
      <c r="AN27">
        <v>1.0009999999999999</v>
      </c>
      <c r="AO27">
        <v>0.02</v>
      </c>
      <c r="AP27">
        <v>2526.9299999999998</v>
      </c>
      <c r="AQ27">
        <v>41.65</v>
      </c>
      <c r="AR27" t="s">
        <v>204</v>
      </c>
      <c r="AS27">
        <v>98728</v>
      </c>
      <c r="AT27">
        <v>3733542</v>
      </c>
      <c r="AU27">
        <v>26522</v>
      </c>
      <c r="AV27">
        <v>23829</v>
      </c>
      <c r="AW27" t="s">
        <v>129</v>
      </c>
      <c r="AX27" t="s">
        <v>129</v>
      </c>
      <c r="AY27">
        <v>27993.200000000001</v>
      </c>
      <c r="AZ27">
        <v>26452.3</v>
      </c>
      <c r="BA27">
        <v>54</v>
      </c>
      <c r="BB27">
        <v>59</v>
      </c>
      <c r="BC27" t="s">
        <v>129</v>
      </c>
      <c r="BD27" t="s">
        <v>129</v>
      </c>
    </row>
    <row r="28" spans="1:56">
      <c r="A28" t="s">
        <v>205</v>
      </c>
      <c r="B28">
        <v>495</v>
      </c>
      <c r="C28">
        <v>232</v>
      </c>
      <c r="D28">
        <v>135</v>
      </c>
      <c r="E28">
        <v>102</v>
      </c>
      <c r="F28">
        <v>62</v>
      </c>
      <c r="G28">
        <v>28</v>
      </c>
      <c r="H28">
        <v>4661895</v>
      </c>
      <c r="I28">
        <v>4534396</v>
      </c>
      <c r="J28">
        <v>4324921</v>
      </c>
      <c r="K28">
        <v>4078772</v>
      </c>
      <c r="L28">
        <v>3454936</v>
      </c>
      <c r="M28">
        <v>2304267</v>
      </c>
      <c r="N28">
        <v>326</v>
      </c>
      <c r="O28">
        <v>206177</v>
      </c>
      <c r="P28">
        <v>4598198</v>
      </c>
      <c r="Q28">
        <v>4641652</v>
      </c>
      <c r="R28">
        <v>51.05</v>
      </c>
      <c r="S28">
        <v>50.79</v>
      </c>
      <c r="T28">
        <v>50204</v>
      </c>
      <c r="U28">
        <v>49398</v>
      </c>
      <c r="V28">
        <v>8571</v>
      </c>
      <c r="W28">
        <v>8256</v>
      </c>
      <c r="X28">
        <v>61876.2</v>
      </c>
      <c r="Y28">
        <v>61297</v>
      </c>
      <c r="Z28">
        <v>28</v>
      </c>
      <c r="AA28">
        <v>29</v>
      </c>
      <c r="AB28">
        <v>109</v>
      </c>
      <c r="AC28">
        <v>113</v>
      </c>
      <c r="AD28">
        <v>65</v>
      </c>
      <c r="AE28">
        <v>43</v>
      </c>
      <c r="AF28">
        <v>2273678</v>
      </c>
      <c r="AG28">
        <v>56</v>
      </c>
      <c r="AH28">
        <v>0</v>
      </c>
      <c r="AI28">
        <v>0</v>
      </c>
      <c r="AJ28">
        <v>6</v>
      </c>
      <c r="AK28" t="s">
        <v>206</v>
      </c>
      <c r="AL28">
        <v>605916</v>
      </c>
      <c r="AM28">
        <v>85.429000000000002</v>
      </c>
      <c r="AN28">
        <v>1</v>
      </c>
      <c r="AO28">
        <v>2.15</v>
      </c>
      <c r="AP28">
        <v>2187.38</v>
      </c>
      <c r="AQ28">
        <v>42.62</v>
      </c>
      <c r="AR28" t="s">
        <v>207</v>
      </c>
      <c r="AS28">
        <v>190808</v>
      </c>
      <c r="AT28">
        <v>3965560</v>
      </c>
      <c r="AU28">
        <v>29182</v>
      </c>
      <c r="AV28">
        <v>28910</v>
      </c>
      <c r="AW28" t="s">
        <v>129</v>
      </c>
      <c r="AX28" t="s">
        <v>129</v>
      </c>
      <c r="AY28">
        <v>37821.4</v>
      </c>
      <c r="AZ28">
        <v>37467.300000000003</v>
      </c>
      <c r="BA28">
        <v>47</v>
      </c>
      <c r="BB28">
        <v>48</v>
      </c>
      <c r="BC28" t="s">
        <v>129</v>
      </c>
      <c r="BD28" t="s">
        <v>129</v>
      </c>
    </row>
    <row r="29" spans="1:56">
      <c r="A29" t="s">
        <v>208</v>
      </c>
      <c r="B29">
        <v>305</v>
      </c>
      <c r="C29">
        <v>225</v>
      </c>
      <c r="D29">
        <v>153</v>
      </c>
      <c r="E29">
        <v>114</v>
      </c>
      <c r="F29">
        <v>59</v>
      </c>
      <c r="G29">
        <v>21</v>
      </c>
      <c r="H29">
        <v>4277949</v>
      </c>
      <c r="I29">
        <v>4232905</v>
      </c>
      <c r="J29">
        <v>4046800</v>
      </c>
      <c r="K29">
        <v>3771685</v>
      </c>
      <c r="L29">
        <v>2877915</v>
      </c>
      <c r="M29">
        <v>1573514</v>
      </c>
      <c r="N29">
        <v>276</v>
      </c>
      <c r="O29">
        <v>147285</v>
      </c>
      <c r="P29">
        <v>4267216</v>
      </c>
      <c r="Q29">
        <v>4641652</v>
      </c>
      <c r="R29">
        <v>51.25</v>
      </c>
      <c r="S29">
        <v>50.79</v>
      </c>
      <c r="T29">
        <v>37478</v>
      </c>
      <c r="U29">
        <v>34492</v>
      </c>
      <c r="V29">
        <v>8615</v>
      </c>
      <c r="W29">
        <v>2288</v>
      </c>
      <c r="X29">
        <v>46069.8</v>
      </c>
      <c r="Y29">
        <v>42353.4</v>
      </c>
      <c r="Z29">
        <v>35</v>
      </c>
      <c r="AA29">
        <v>40</v>
      </c>
      <c r="AB29">
        <v>122</v>
      </c>
      <c r="AC29">
        <v>191</v>
      </c>
      <c r="AD29">
        <v>93</v>
      </c>
      <c r="AE29">
        <v>59</v>
      </c>
      <c r="AF29">
        <v>2470776</v>
      </c>
      <c r="AG29">
        <v>72</v>
      </c>
      <c r="AH29">
        <v>0</v>
      </c>
      <c r="AI29">
        <v>0</v>
      </c>
      <c r="AJ29">
        <v>6</v>
      </c>
      <c r="AK29" t="s">
        <v>209</v>
      </c>
      <c r="AL29">
        <v>527131</v>
      </c>
      <c r="AM29">
        <v>79.795000000000002</v>
      </c>
      <c r="AN29">
        <v>1</v>
      </c>
      <c r="AO29">
        <v>0</v>
      </c>
      <c r="AP29">
        <v>2488.1</v>
      </c>
      <c r="AQ29">
        <v>42.92</v>
      </c>
      <c r="AR29" t="s">
        <v>210</v>
      </c>
      <c r="AS29">
        <v>76515</v>
      </c>
      <c r="AT29">
        <v>3704266</v>
      </c>
      <c r="AU29">
        <v>21824</v>
      </c>
      <c r="AV29">
        <v>19888</v>
      </c>
      <c r="AW29" t="s">
        <v>129</v>
      </c>
      <c r="AX29" t="s">
        <v>129</v>
      </c>
      <c r="AY29">
        <v>23666.6</v>
      </c>
      <c r="AZ29">
        <v>21757.4</v>
      </c>
      <c r="BA29">
        <v>62</v>
      </c>
      <c r="BB29">
        <v>71</v>
      </c>
      <c r="BC29" t="s">
        <v>129</v>
      </c>
      <c r="BD29" t="s">
        <v>129</v>
      </c>
    </row>
    <row r="30" spans="1:56">
      <c r="A30" t="s">
        <v>211</v>
      </c>
      <c r="B30">
        <v>330</v>
      </c>
      <c r="C30">
        <v>220</v>
      </c>
      <c r="D30">
        <v>139</v>
      </c>
      <c r="E30">
        <v>97</v>
      </c>
      <c r="F30">
        <v>56</v>
      </c>
      <c r="G30">
        <v>23</v>
      </c>
      <c r="H30">
        <v>4305068</v>
      </c>
      <c r="I30">
        <v>4245520</v>
      </c>
      <c r="J30">
        <v>4066041</v>
      </c>
      <c r="K30">
        <v>3752921</v>
      </c>
      <c r="L30">
        <v>3090796</v>
      </c>
      <c r="M30">
        <v>1901105</v>
      </c>
      <c r="N30">
        <v>284</v>
      </c>
      <c r="O30">
        <v>233377</v>
      </c>
      <c r="P30">
        <v>4289366</v>
      </c>
      <c r="Q30">
        <v>4641652</v>
      </c>
      <c r="R30">
        <v>51.13</v>
      </c>
      <c r="S30">
        <v>50.79</v>
      </c>
      <c r="T30">
        <v>42821</v>
      </c>
      <c r="U30">
        <v>41114</v>
      </c>
      <c r="V30">
        <v>8649</v>
      </c>
      <c r="W30">
        <v>2086</v>
      </c>
      <c r="X30">
        <v>57759.9</v>
      </c>
      <c r="Y30">
        <v>53376.1</v>
      </c>
      <c r="Z30">
        <v>29</v>
      </c>
      <c r="AA30">
        <v>33</v>
      </c>
      <c r="AB30">
        <v>109</v>
      </c>
      <c r="AC30">
        <v>175</v>
      </c>
      <c r="AD30">
        <v>80</v>
      </c>
      <c r="AE30">
        <v>48</v>
      </c>
      <c r="AF30">
        <v>2458598</v>
      </c>
      <c r="AG30">
        <v>73</v>
      </c>
      <c r="AH30">
        <v>0</v>
      </c>
      <c r="AI30">
        <v>0</v>
      </c>
      <c r="AJ30">
        <v>6</v>
      </c>
      <c r="AK30" t="s">
        <v>212</v>
      </c>
      <c r="AL30">
        <v>511105</v>
      </c>
      <c r="AM30">
        <v>80.64</v>
      </c>
      <c r="AN30">
        <v>1</v>
      </c>
      <c r="AO30">
        <v>0</v>
      </c>
      <c r="AP30">
        <v>2539.34</v>
      </c>
      <c r="AQ30">
        <v>42.2</v>
      </c>
      <c r="AR30" t="s">
        <v>213</v>
      </c>
      <c r="AS30">
        <v>81775</v>
      </c>
      <c r="AT30">
        <v>3744157</v>
      </c>
      <c r="AU30">
        <v>26529</v>
      </c>
      <c r="AV30">
        <v>23829</v>
      </c>
      <c r="AW30" t="s">
        <v>129</v>
      </c>
      <c r="AX30" t="s">
        <v>129</v>
      </c>
      <c r="AY30">
        <v>27784.799999999999</v>
      </c>
      <c r="AZ30">
        <v>25676</v>
      </c>
      <c r="BA30">
        <v>53</v>
      </c>
      <c r="BB30">
        <v>61</v>
      </c>
      <c r="BC30" t="s">
        <v>129</v>
      </c>
      <c r="BD30" t="s">
        <v>129</v>
      </c>
    </row>
    <row r="31" spans="1:56">
      <c r="A31" t="s">
        <v>214</v>
      </c>
      <c r="B31">
        <v>561</v>
      </c>
      <c r="C31">
        <v>247</v>
      </c>
      <c r="D31">
        <v>131</v>
      </c>
      <c r="E31">
        <v>104</v>
      </c>
      <c r="F31">
        <v>68</v>
      </c>
      <c r="G31">
        <v>29</v>
      </c>
      <c r="H31">
        <v>4910103</v>
      </c>
      <c r="I31">
        <v>4761238</v>
      </c>
      <c r="J31">
        <v>4513559</v>
      </c>
      <c r="K31">
        <v>4319209</v>
      </c>
      <c r="L31">
        <v>3746913</v>
      </c>
      <c r="M31">
        <v>2415411</v>
      </c>
      <c r="N31">
        <v>357</v>
      </c>
      <c r="O31">
        <v>157733</v>
      </c>
      <c r="P31">
        <v>4835527</v>
      </c>
      <c r="Q31">
        <v>4641652</v>
      </c>
      <c r="R31">
        <v>51.01</v>
      </c>
      <c r="S31">
        <v>50.79</v>
      </c>
      <c r="T31">
        <v>49377</v>
      </c>
      <c r="U31">
        <v>51274</v>
      </c>
      <c r="V31">
        <v>8665</v>
      </c>
      <c r="W31">
        <v>13955</v>
      </c>
      <c r="X31">
        <v>57940.5</v>
      </c>
      <c r="Y31">
        <v>60360.6</v>
      </c>
      <c r="Z31">
        <v>30</v>
      </c>
      <c r="AA31">
        <v>28</v>
      </c>
      <c r="AB31">
        <v>108</v>
      </c>
      <c r="AC31">
        <v>92</v>
      </c>
      <c r="AD31">
        <v>83</v>
      </c>
      <c r="AE31">
        <v>48</v>
      </c>
      <c r="AF31">
        <v>2733619</v>
      </c>
      <c r="AG31">
        <v>69</v>
      </c>
      <c r="AH31">
        <v>0</v>
      </c>
      <c r="AI31">
        <v>0</v>
      </c>
      <c r="AJ31">
        <v>6</v>
      </c>
      <c r="AK31" t="s">
        <v>215</v>
      </c>
      <c r="AL31">
        <v>813819</v>
      </c>
      <c r="AM31">
        <v>85.933999999999997</v>
      </c>
      <c r="AN31">
        <v>1.002</v>
      </c>
      <c r="AO31">
        <v>2.0299999999999998</v>
      </c>
      <c r="AP31">
        <v>2225.06</v>
      </c>
      <c r="AQ31">
        <v>44.9</v>
      </c>
      <c r="AR31" t="s">
        <v>216</v>
      </c>
      <c r="AS31">
        <v>96727</v>
      </c>
      <c r="AT31">
        <v>3995852</v>
      </c>
      <c r="AU31">
        <v>27036</v>
      </c>
      <c r="AV31">
        <v>28446</v>
      </c>
      <c r="AW31" t="s">
        <v>129</v>
      </c>
      <c r="AX31" t="s">
        <v>129</v>
      </c>
      <c r="AY31">
        <v>30385.7</v>
      </c>
      <c r="AZ31">
        <v>31654.9</v>
      </c>
      <c r="BA31">
        <v>54</v>
      </c>
      <c r="BB31">
        <v>51</v>
      </c>
      <c r="BC31" t="s">
        <v>129</v>
      </c>
      <c r="BD31" t="s">
        <v>129</v>
      </c>
    </row>
    <row r="32" spans="1:56">
      <c r="A32" t="s">
        <v>217</v>
      </c>
      <c r="B32">
        <v>371</v>
      </c>
      <c r="C32">
        <v>210</v>
      </c>
      <c r="D32">
        <v>143</v>
      </c>
      <c r="E32">
        <v>109</v>
      </c>
      <c r="F32">
        <v>64</v>
      </c>
      <c r="G32">
        <v>25</v>
      </c>
      <c r="H32">
        <v>4398609</v>
      </c>
      <c r="I32">
        <v>4313468</v>
      </c>
      <c r="J32">
        <v>4141948</v>
      </c>
      <c r="K32">
        <v>3902271</v>
      </c>
      <c r="L32">
        <v>3115443</v>
      </c>
      <c r="M32">
        <v>1780161</v>
      </c>
      <c r="N32">
        <v>286</v>
      </c>
      <c r="O32">
        <v>135715</v>
      </c>
      <c r="P32">
        <v>4361832</v>
      </c>
      <c r="Q32">
        <v>4641652</v>
      </c>
      <c r="R32">
        <v>51.07</v>
      </c>
      <c r="S32">
        <v>50.79</v>
      </c>
      <c r="T32">
        <v>37809</v>
      </c>
      <c r="U32">
        <v>36827</v>
      </c>
      <c r="V32">
        <v>8984</v>
      </c>
      <c r="W32">
        <v>3958</v>
      </c>
      <c r="X32">
        <v>45797.4</v>
      </c>
      <c r="Y32">
        <v>43036.5</v>
      </c>
      <c r="Z32">
        <v>35</v>
      </c>
      <c r="AA32">
        <v>38</v>
      </c>
      <c r="AB32">
        <v>112</v>
      </c>
      <c r="AC32">
        <v>152</v>
      </c>
      <c r="AD32">
        <v>88</v>
      </c>
      <c r="AE32">
        <v>58</v>
      </c>
      <c r="AF32">
        <v>2568865</v>
      </c>
      <c r="AG32">
        <v>68</v>
      </c>
      <c r="AH32">
        <v>0</v>
      </c>
      <c r="AI32">
        <v>0</v>
      </c>
      <c r="AJ32">
        <v>6</v>
      </c>
      <c r="AK32" t="s">
        <v>218</v>
      </c>
      <c r="AL32">
        <v>518038</v>
      </c>
      <c r="AM32">
        <v>81.921999999999997</v>
      </c>
      <c r="AN32">
        <v>1.0029999999999999</v>
      </c>
      <c r="AO32">
        <v>2.2000000000000002</v>
      </c>
      <c r="AP32">
        <v>2358.44</v>
      </c>
      <c r="AQ32">
        <v>41.76</v>
      </c>
      <c r="AR32" t="s">
        <v>219</v>
      </c>
      <c r="AS32">
        <v>92035</v>
      </c>
      <c r="AT32">
        <v>3812272</v>
      </c>
      <c r="AU32">
        <v>24401</v>
      </c>
      <c r="AV32">
        <v>22755</v>
      </c>
      <c r="AW32" t="s">
        <v>129</v>
      </c>
      <c r="AX32" t="s">
        <v>129</v>
      </c>
      <c r="AY32">
        <v>26289.7</v>
      </c>
      <c r="AZ32">
        <v>24704.9</v>
      </c>
      <c r="BA32">
        <v>58</v>
      </c>
      <c r="BB32">
        <v>64</v>
      </c>
      <c r="BC32" t="s">
        <v>129</v>
      </c>
      <c r="BD32" t="s">
        <v>129</v>
      </c>
    </row>
    <row r="33" spans="1:56">
      <c r="A33" t="s">
        <v>220</v>
      </c>
      <c r="B33">
        <v>352</v>
      </c>
      <c r="C33">
        <v>228</v>
      </c>
      <c r="D33">
        <v>147</v>
      </c>
      <c r="E33">
        <v>115</v>
      </c>
      <c r="F33">
        <v>62</v>
      </c>
      <c r="G33">
        <v>22</v>
      </c>
      <c r="H33">
        <v>4457376</v>
      </c>
      <c r="I33">
        <v>4394740</v>
      </c>
      <c r="J33">
        <v>4207284</v>
      </c>
      <c r="K33">
        <v>3972111</v>
      </c>
      <c r="L33">
        <v>3061938</v>
      </c>
      <c r="M33">
        <v>1648345</v>
      </c>
      <c r="N33">
        <v>292</v>
      </c>
      <c r="O33">
        <v>153527</v>
      </c>
      <c r="P33">
        <v>4437009</v>
      </c>
      <c r="Q33">
        <v>4641652</v>
      </c>
      <c r="R33">
        <v>51.22</v>
      </c>
      <c r="S33">
        <v>50.79</v>
      </c>
      <c r="T33">
        <v>40670</v>
      </c>
      <c r="U33">
        <v>39861</v>
      </c>
      <c r="V33">
        <v>8991</v>
      </c>
      <c r="W33">
        <v>5779</v>
      </c>
      <c r="X33">
        <v>47583.1</v>
      </c>
      <c r="Y33">
        <v>45485.2</v>
      </c>
      <c r="Z33">
        <v>35</v>
      </c>
      <c r="AA33">
        <v>38</v>
      </c>
      <c r="AB33">
        <v>118</v>
      </c>
      <c r="AC33">
        <v>142</v>
      </c>
      <c r="AD33">
        <v>33</v>
      </c>
      <c r="AE33">
        <v>26</v>
      </c>
      <c r="AF33">
        <v>977459</v>
      </c>
      <c r="AG33">
        <v>9</v>
      </c>
      <c r="AH33">
        <v>0</v>
      </c>
      <c r="AI33">
        <v>0</v>
      </c>
      <c r="AJ33">
        <v>6</v>
      </c>
      <c r="AK33" t="s">
        <v>221</v>
      </c>
      <c r="AL33">
        <v>283126</v>
      </c>
      <c r="AM33">
        <v>88.962000000000003</v>
      </c>
      <c r="AN33">
        <v>1.002</v>
      </c>
      <c r="AO33">
        <v>2.25</v>
      </c>
      <c r="AP33">
        <v>286.16000000000003</v>
      </c>
      <c r="AQ33">
        <v>7.47</v>
      </c>
      <c r="AR33" t="s">
        <v>222</v>
      </c>
      <c r="AS33">
        <v>106248</v>
      </c>
      <c r="AT33">
        <v>4136080</v>
      </c>
      <c r="AU33">
        <v>32457</v>
      </c>
      <c r="AV33">
        <v>30348</v>
      </c>
      <c r="AW33">
        <v>4605</v>
      </c>
      <c r="AX33" t="s">
        <v>129</v>
      </c>
      <c r="AY33">
        <v>38644.199999999997</v>
      </c>
      <c r="AZ33">
        <v>36940.400000000001</v>
      </c>
      <c r="BA33">
        <v>42</v>
      </c>
      <c r="BB33">
        <v>45</v>
      </c>
      <c r="BC33">
        <v>155</v>
      </c>
      <c r="BD33" t="s">
        <v>129</v>
      </c>
    </row>
    <row r="34" spans="1:56">
      <c r="A34" t="s">
        <v>223</v>
      </c>
      <c r="B34">
        <v>343</v>
      </c>
      <c r="C34">
        <v>231</v>
      </c>
      <c r="D34">
        <v>156</v>
      </c>
      <c r="E34">
        <v>121</v>
      </c>
      <c r="F34">
        <v>62</v>
      </c>
      <c r="G34">
        <v>15</v>
      </c>
      <c r="H34">
        <v>4339895</v>
      </c>
      <c r="I34">
        <v>4282307</v>
      </c>
      <c r="J34">
        <v>4099387</v>
      </c>
      <c r="K34">
        <v>3830660</v>
      </c>
      <c r="L34">
        <v>2832920</v>
      </c>
      <c r="M34">
        <v>1157862</v>
      </c>
      <c r="N34">
        <v>290</v>
      </c>
      <c r="O34">
        <v>136817</v>
      </c>
      <c r="P34">
        <v>4321927</v>
      </c>
      <c r="Q34">
        <v>4641652</v>
      </c>
      <c r="R34">
        <v>51.19</v>
      </c>
      <c r="S34">
        <v>50.79</v>
      </c>
      <c r="T34">
        <v>35063</v>
      </c>
      <c r="U34">
        <v>32426</v>
      </c>
      <c r="V34">
        <v>9109</v>
      </c>
      <c r="W34">
        <v>3164</v>
      </c>
      <c r="X34">
        <v>41557.599999999999</v>
      </c>
      <c r="Y34">
        <v>38695</v>
      </c>
      <c r="Z34">
        <v>40</v>
      </c>
      <c r="AA34">
        <v>45</v>
      </c>
      <c r="AB34">
        <v>128</v>
      </c>
      <c r="AC34">
        <v>176</v>
      </c>
      <c r="AD34">
        <v>31</v>
      </c>
      <c r="AE34">
        <v>31</v>
      </c>
      <c r="AF34">
        <v>963653</v>
      </c>
      <c r="AG34">
        <v>24</v>
      </c>
      <c r="AH34">
        <v>0</v>
      </c>
      <c r="AI34">
        <v>0</v>
      </c>
      <c r="AJ34">
        <v>6</v>
      </c>
      <c r="AK34" t="s">
        <v>224</v>
      </c>
      <c r="AL34">
        <v>216022</v>
      </c>
      <c r="AM34">
        <v>87.906000000000006</v>
      </c>
      <c r="AN34">
        <v>1.0009999999999999</v>
      </c>
      <c r="AO34">
        <v>0</v>
      </c>
      <c r="AP34">
        <v>476.33</v>
      </c>
      <c r="AQ34">
        <v>9.86</v>
      </c>
      <c r="AR34" t="s">
        <v>225</v>
      </c>
      <c r="AS34">
        <v>129428</v>
      </c>
      <c r="AT34">
        <v>4086202</v>
      </c>
      <c r="AU34">
        <v>30012</v>
      </c>
      <c r="AV34">
        <v>28457</v>
      </c>
      <c r="AW34">
        <v>5924</v>
      </c>
      <c r="AX34" t="s">
        <v>129</v>
      </c>
      <c r="AY34">
        <v>37444.5</v>
      </c>
      <c r="AZ34">
        <v>34865.199999999997</v>
      </c>
      <c r="BA34">
        <v>44</v>
      </c>
      <c r="BB34">
        <v>50</v>
      </c>
      <c r="BC34">
        <v>155</v>
      </c>
      <c r="BD34" t="s">
        <v>129</v>
      </c>
    </row>
    <row r="35" spans="1:56">
      <c r="A35" t="s">
        <v>226</v>
      </c>
      <c r="B35">
        <v>332</v>
      </c>
      <c r="C35">
        <v>227</v>
      </c>
      <c r="D35">
        <v>146</v>
      </c>
      <c r="E35">
        <v>112</v>
      </c>
      <c r="F35">
        <v>64</v>
      </c>
      <c r="G35">
        <v>20</v>
      </c>
      <c r="H35">
        <v>4505865</v>
      </c>
      <c r="I35">
        <v>4450965</v>
      </c>
      <c r="J35">
        <v>4266057</v>
      </c>
      <c r="K35">
        <v>4022017</v>
      </c>
      <c r="L35">
        <v>3218568</v>
      </c>
      <c r="M35">
        <v>1635904</v>
      </c>
      <c r="N35">
        <v>285</v>
      </c>
      <c r="O35">
        <v>225341</v>
      </c>
      <c r="P35">
        <v>4490836</v>
      </c>
      <c r="Q35">
        <v>4641652</v>
      </c>
      <c r="R35">
        <v>51.23</v>
      </c>
      <c r="S35">
        <v>50.79</v>
      </c>
      <c r="T35">
        <v>40878</v>
      </c>
      <c r="U35">
        <v>40237</v>
      </c>
      <c r="V35">
        <v>9151</v>
      </c>
      <c r="W35">
        <v>7272</v>
      </c>
      <c r="X35">
        <v>53068.4</v>
      </c>
      <c r="Y35">
        <v>51344.1</v>
      </c>
      <c r="Z35">
        <v>34</v>
      </c>
      <c r="AA35">
        <v>36</v>
      </c>
      <c r="AB35">
        <v>115</v>
      </c>
      <c r="AC35">
        <v>131</v>
      </c>
      <c r="AD35">
        <v>56</v>
      </c>
      <c r="AE35">
        <v>42</v>
      </c>
      <c r="AF35">
        <v>1938975</v>
      </c>
      <c r="AG35">
        <v>43</v>
      </c>
      <c r="AH35">
        <v>0</v>
      </c>
      <c r="AI35">
        <v>0</v>
      </c>
      <c r="AJ35">
        <v>6</v>
      </c>
      <c r="AK35" t="s">
        <v>227</v>
      </c>
      <c r="AL35">
        <v>412448</v>
      </c>
      <c r="AM35">
        <v>87.031999999999996</v>
      </c>
      <c r="AN35">
        <v>1.0029999999999999</v>
      </c>
      <c r="AO35">
        <v>0</v>
      </c>
      <c r="AP35">
        <v>1270.0899999999999</v>
      </c>
      <c r="AQ35">
        <v>28.93</v>
      </c>
      <c r="AR35" t="s">
        <v>228</v>
      </c>
      <c r="AS35">
        <v>98826</v>
      </c>
      <c r="AT35">
        <v>4051281</v>
      </c>
      <c r="AU35">
        <v>30457</v>
      </c>
      <c r="AV35">
        <v>29680</v>
      </c>
      <c r="AW35">
        <v>511</v>
      </c>
      <c r="AX35" t="s">
        <v>129</v>
      </c>
      <c r="AY35">
        <v>33790.300000000003</v>
      </c>
      <c r="AZ35">
        <v>32692.400000000001</v>
      </c>
      <c r="BA35">
        <v>48</v>
      </c>
      <c r="BB35">
        <v>50</v>
      </c>
      <c r="BC35">
        <v>242</v>
      </c>
      <c r="BD35" t="s">
        <v>129</v>
      </c>
    </row>
    <row r="36" spans="1:56">
      <c r="A36" t="s">
        <v>229</v>
      </c>
      <c r="B36">
        <v>400</v>
      </c>
      <c r="C36">
        <v>224</v>
      </c>
      <c r="D36">
        <v>122</v>
      </c>
      <c r="E36">
        <v>92</v>
      </c>
      <c r="F36">
        <v>65</v>
      </c>
      <c r="G36">
        <v>32</v>
      </c>
      <c r="H36">
        <v>4838966</v>
      </c>
      <c r="I36">
        <v>4745359</v>
      </c>
      <c r="J36">
        <v>4530196</v>
      </c>
      <c r="K36">
        <v>4306363</v>
      </c>
      <c r="L36">
        <v>3882971</v>
      </c>
      <c r="M36">
        <v>2694995</v>
      </c>
      <c r="N36">
        <v>320</v>
      </c>
      <c r="O36">
        <v>166467</v>
      </c>
      <c r="P36">
        <v>4812724</v>
      </c>
      <c r="Q36">
        <v>4641652</v>
      </c>
      <c r="R36">
        <v>50.96</v>
      </c>
      <c r="S36">
        <v>50.79</v>
      </c>
      <c r="T36">
        <v>56142</v>
      </c>
      <c r="U36">
        <v>56301</v>
      </c>
      <c r="V36">
        <v>9605</v>
      </c>
      <c r="W36">
        <v>13648</v>
      </c>
      <c r="X36">
        <v>65467</v>
      </c>
      <c r="Y36">
        <v>67879.8</v>
      </c>
      <c r="Z36">
        <v>27</v>
      </c>
      <c r="AA36">
        <v>26</v>
      </c>
      <c r="AB36">
        <v>95</v>
      </c>
      <c r="AC36">
        <v>82</v>
      </c>
      <c r="AD36">
        <v>84</v>
      </c>
      <c r="AE36">
        <v>48</v>
      </c>
      <c r="AF36">
        <v>2837700</v>
      </c>
      <c r="AG36">
        <v>68</v>
      </c>
      <c r="AH36">
        <v>0</v>
      </c>
      <c r="AI36">
        <v>0</v>
      </c>
      <c r="AJ36">
        <v>6</v>
      </c>
      <c r="AK36" t="s">
        <v>230</v>
      </c>
      <c r="AL36">
        <v>753939</v>
      </c>
      <c r="AM36">
        <v>86.686000000000007</v>
      </c>
      <c r="AN36">
        <v>1.0029999999999999</v>
      </c>
      <c r="AO36">
        <v>2.04</v>
      </c>
      <c r="AP36">
        <v>2197.9</v>
      </c>
      <c r="AQ36">
        <v>44.37</v>
      </c>
      <c r="AR36" t="s">
        <v>231</v>
      </c>
      <c r="AS36">
        <v>91444</v>
      </c>
      <c r="AT36">
        <v>4033803</v>
      </c>
      <c r="AU36">
        <v>28760</v>
      </c>
      <c r="AV36">
        <v>29701</v>
      </c>
      <c r="AW36" t="s">
        <v>129</v>
      </c>
      <c r="AX36" t="s">
        <v>129</v>
      </c>
      <c r="AY36">
        <v>32187.4</v>
      </c>
      <c r="AZ36">
        <v>33373.699999999997</v>
      </c>
      <c r="BA36">
        <v>51</v>
      </c>
      <c r="BB36">
        <v>48</v>
      </c>
      <c r="BC36" t="s">
        <v>129</v>
      </c>
      <c r="BD36" t="s">
        <v>129</v>
      </c>
    </row>
    <row r="37" spans="1:56">
      <c r="A37" t="s">
        <v>232</v>
      </c>
      <c r="B37">
        <v>400</v>
      </c>
      <c r="C37">
        <v>233</v>
      </c>
      <c r="D37">
        <v>150</v>
      </c>
      <c r="E37">
        <v>121</v>
      </c>
      <c r="F37">
        <v>62</v>
      </c>
      <c r="G37">
        <v>20</v>
      </c>
      <c r="H37">
        <v>4488526</v>
      </c>
      <c r="I37">
        <v>4400758</v>
      </c>
      <c r="J37">
        <v>4209117</v>
      </c>
      <c r="K37">
        <v>3993396</v>
      </c>
      <c r="L37">
        <v>2993028</v>
      </c>
      <c r="M37">
        <v>1537176</v>
      </c>
      <c r="N37">
        <v>316</v>
      </c>
      <c r="O37">
        <v>146214</v>
      </c>
      <c r="P37">
        <v>4458827</v>
      </c>
      <c r="Q37">
        <v>4641652</v>
      </c>
      <c r="R37">
        <v>51.23</v>
      </c>
      <c r="S37">
        <v>50.79</v>
      </c>
      <c r="T37">
        <v>36962</v>
      </c>
      <c r="U37">
        <v>34911</v>
      </c>
      <c r="V37">
        <v>9897</v>
      </c>
      <c r="W37">
        <v>5935</v>
      </c>
      <c r="X37">
        <v>46339.7</v>
      </c>
      <c r="Y37">
        <v>44514.5</v>
      </c>
      <c r="Z37">
        <v>37</v>
      </c>
      <c r="AA37">
        <v>40</v>
      </c>
      <c r="AB37">
        <v>123</v>
      </c>
      <c r="AC37">
        <v>144</v>
      </c>
      <c r="AD37">
        <v>35</v>
      </c>
      <c r="AE37">
        <v>29</v>
      </c>
      <c r="AF37">
        <v>1035807</v>
      </c>
      <c r="AG37">
        <v>9</v>
      </c>
      <c r="AH37">
        <v>0</v>
      </c>
      <c r="AI37">
        <v>0</v>
      </c>
      <c r="AJ37">
        <v>6</v>
      </c>
      <c r="AK37" t="s">
        <v>233</v>
      </c>
      <c r="AL37">
        <v>297508</v>
      </c>
      <c r="AM37">
        <v>89.058000000000007</v>
      </c>
      <c r="AN37">
        <v>1.002</v>
      </c>
      <c r="AO37">
        <v>0</v>
      </c>
      <c r="AP37">
        <v>285.83999999999997</v>
      </c>
      <c r="AQ37">
        <v>7.51</v>
      </c>
      <c r="AR37" t="s">
        <v>234</v>
      </c>
      <c r="AS37">
        <v>113912</v>
      </c>
      <c r="AT37">
        <v>4141876</v>
      </c>
      <c r="AU37">
        <v>28833</v>
      </c>
      <c r="AV37">
        <v>28459</v>
      </c>
      <c r="AW37">
        <v>4463</v>
      </c>
      <c r="AX37" t="s">
        <v>129</v>
      </c>
      <c r="AY37">
        <v>37522.699999999997</v>
      </c>
      <c r="AZ37">
        <v>36044.800000000003</v>
      </c>
      <c r="BA37">
        <v>44</v>
      </c>
      <c r="BB37">
        <v>48</v>
      </c>
      <c r="BC37">
        <v>164</v>
      </c>
      <c r="BD37" t="s">
        <v>129</v>
      </c>
    </row>
    <row r="38" spans="1:56">
      <c r="A38" t="s">
        <v>235</v>
      </c>
      <c r="B38">
        <v>414</v>
      </c>
      <c r="C38">
        <v>217</v>
      </c>
      <c r="D38">
        <v>141</v>
      </c>
      <c r="E38">
        <v>114</v>
      </c>
      <c r="F38">
        <v>64</v>
      </c>
      <c r="G38">
        <v>18</v>
      </c>
      <c r="H38">
        <v>4481087</v>
      </c>
      <c r="I38">
        <v>4381284</v>
      </c>
      <c r="J38">
        <v>4191037</v>
      </c>
      <c r="K38">
        <v>3990678</v>
      </c>
      <c r="L38">
        <v>3125464</v>
      </c>
      <c r="M38">
        <v>1506398</v>
      </c>
      <c r="N38">
        <v>283</v>
      </c>
      <c r="O38">
        <v>153489</v>
      </c>
      <c r="P38">
        <v>4425566</v>
      </c>
      <c r="Q38">
        <v>4641652</v>
      </c>
      <c r="R38">
        <v>51.16</v>
      </c>
      <c r="S38">
        <v>50.79</v>
      </c>
      <c r="T38">
        <v>37971</v>
      </c>
      <c r="U38">
        <v>37050</v>
      </c>
      <c r="V38">
        <v>10018</v>
      </c>
      <c r="W38">
        <v>5572</v>
      </c>
      <c r="X38">
        <v>48583.5</v>
      </c>
      <c r="Y38">
        <v>46321.8</v>
      </c>
      <c r="Z38">
        <v>35</v>
      </c>
      <c r="AA38">
        <v>38</v>
      </c>
      <c r="AB38">
        <v>114</v>
      </c>
      <c r="AC38">
        <v>139</v>
      </c>
      <c r="AD38">
        <v>30</v>
      </c>
      <c r="AE38">
        <v>29</v>
      </c>
      <c r="AF38">
        <v>1049518</v>
      </c>
      <c r="AG38">
        <v>15</v>
      </c>
      <c r="AH38">
        <v>0</v>
      </c>
      <c r="AI38">
        <v>0</v>
      </c>
      <c r="AJ38">
        <v>6</v>
      </c>
      <c r="AK38" t="s">
        <v>236</v>
      </c>
      <c r="AL38">
        <v>268736</v>
      </c>
      <c r="AM38">
        <v>88.991</v>
      </c>
      <c r="AN38">
        <v>1.0029999999999999</v>
      </c>
      <c r="AO38">
        <v>0</v>
      </c>
      <c r="AP38">
        <v>297.24</v>
      </c>
      <c r="AQ38">
        <v>6.93</v>
      </c>
      <c r="AR38" t="s">
        <v>237</v>
      </c>
      <c r="AS38">
        <v>113668</v>
      </c>
      <c r="AT38">
        <v>4141401</v>
      </c>
      <c r="AU38">
        <v>34870</v>
      </c>
      <c r="AV38">
        <v>32766</v>
      </c>
      <c r="AW38">
        <v>6188</v>
      </c>
      <c r="AX38" t="s">
        <v>129</v>
      </c>
      <c r="AY38">
        <v>39961.699999999997</v>
      </c>
      <c r="AZ38">
        <v>38101.300000000003</v>
      </c>
      <c r="BA38">
        <v>41</v>
      </c>
      <c r="BB38">
        <v>44</v>
      </c>
      <c r="BC38">
        <v>139</v>
      </c>
      <c r="BD38" t="s">
        <v>129</v>
      </c>
    </row>
    <row r="39" spans="1:56">
      <c r="A39" t="s">
        <v>238</v>
      </c>
      <c r="B39">
        <v>328</v>
      </c>
      <c r="C39">
        <v>209</v>
      </c>
      <c r="D39">
        <v>130</v>
      </c>
      <c r="E39">
        <v>105</v>
      </c>
      <c r="F39">
        <v>66</v>
      </c>
      <c r="G39">
        <v>21</v>
      </c>
      <c r="H39">
        <v>4446810</v>
      </c>
      <c r="I39">
        <v>4383495</v>
      </c>
      <c r="J39">
        <v>4172819</v>
      </c>
      <c r="K39">
        <v>3985564</v>
      </c>
      <c r="L39">
        <v>3273413</v>
      </c>
      <c r="M39">
        <v>1643057</v>
      </c>
      <c r="N39">
        <v>270</v>
      </c>
      <c r="O39">
        <v>153497</v>
      </c>
      <c r="P39">
        <v>4425959</v>
      </c>
      <c r="Q39">
        <v>4641652</v>
      </c>
      <c r="R39">
        <v>51.15</v>
      </c>
      <c r="S39">
        <v>50.79</v>
      </c>
      <c r="T39">
        <v>41456</v>
      </c>
      <c r="U39">
        <v>40302</v>
      </c>
      <c r="V39">
        <v>10039</v>
      </c>
      <c r="W39">
        <v>4991</v>
      </c>
      <c r="X39">
        <v>49681.2</v>
      </c>
      <c r="Y39">
        <v>47372.5</v>
      </c>
      <c r="Z39">
        <v>34</v>
      </c>
      <c r="AA39">
        <v>37</v>
      </c>
      <c r="AB39">
        <v>105</v>
      </c>
      <c r="AC39">
        <v>131</v>
      </c>
      <c r="AD39">
        <v>30</v>
      </c>
      <c r="AE39">
        <v>30</v>
      </c>
      <c r="AF39">
        <v>1166217</v>
      </c>
      <c r="AG39">
        <v>11</v>
      </c>
      <c r="AH39">
        <v>0</v>
      </c>
      <c r="AI39">
        <v>0</v>
      </c>
      <c r="AJ39">
        <v>6</v>
      </c>
      <c r="AK39" t="s">
        <v>239</v>
      </c>
      <c r="AL39">
        <v>273910</v>
      </c>
      <c r="AM39">
        <v>88.92</v>
      </c>
      <c r="AN39">
        <v>1.0029999999999999</v>
      </c>
      <c r="AO39">
        <v>0</v>
      </c>
      <c r="AP39">
        <v>297.91000000000003</v>
      </c>
      <c r="AQ39">
        <v>7.01</v>
      </c>
      <c r="AR39" t="s">
        <v>240</v>
      </c>
      <c r="AS39">
        <v>113805</v>
      </c>
      <c r="AT39">
        <v>4138169</v>
      </c>
      <c r="AU39">
        <v>36819</v>
      </c>
      <c r="AV39">
        <v>34403</v>
      </c>
      <c r="AW39">
        <v>5881</v>
      </c>
      <c r="AX39" t="s">
        <v>129</v>
      </c>
      <c r="AY39">
        <v>41795.800000000003</v>
      </c>
      <c r="AZ39">
        <v>39853.599999999999</v>
      </c>
      <c r="BA39">
        <v>39</v>
      </c>
      <c r="BB39">
        <v>42</v>
      </c>
      <c r="BC39">
        <v>131</v>
      </c>
      <c r="BD39" t="s">
        <v>129</v>
      </c>
    </row>
    <row r="40" spans="1:56">
      <c r="A40" t="s">
        <v>241</v>
      </c>
      <c r="B40">
        <v>268</v>
      </c>
      <c r="C40">
        <v>193</v>
      </c>
      <c r="D40">
        <v>142</v>
      </c>
      <c r="E40">
        <v>109</v>
      </c>
      <c r="F40">
        <v>67</v>
      </c>
      <c r="G40">
        <v>23</v>
      </c>
      <c r="H40">
        <v>4345718</v>
      </c>
      <c r="I40">
        <v>4300392</v>
      </c>
      <c r="J40">
        <v>4159359</v>
      </c>
      <c r="K40">
        <v>3911025</v>
      </c>
      <c r="L40">
        <v>3203116</v>
      </c>
      <c r="M40">
        <v>1667862</v>
      </c>
      <c r="N40">
        <v>249</v>
      </c>
      <c r="O40">
        <v>124074</v>
      </c>
      <c r="P40">
        <v>4338949</v>
      </c>
      <c r="Q40">
        <v>4641652</v>
      </c>
      <c r="R40">
        <v>51.14</v>
      </c>
      <c r="S40">
        <v>50.79</v>
      </c>
      <c r="T40">
        <v>40801</v>
      </c>
      <c r="U40">
        <v>38596</v>
      </c>
      <c r="V40">
        <v>10101</v>
      </c>
      <c r="W40">
        <v>4844</v>
      </c>
      <c r="X40">
        <v>46570.400000000001</v>
      </c>
      <c r="Y40">
        <v>43533.3</v>
      </c>
      <c r="Z40">
        <v>35</v>
      </c>
      <c r="AA40">
        <v>39</v>
      </c>
      <c r="AB40">
        <v>109</v>
      </c>
      <c r="AC40">
        <v>146</v>
      </c>
      <c r="AD40">
        <v>60</v>
      </c>
      <c r="AE40">
        <v>47</v>
      </c>
      <c r="AF40">
        <v>1888699</v>
      </c>
      <c r="AG40">
        <v>48</v>
      </c>
      <c r="AH40">
        <v>0</v>
      </c>
      <c r="AI40">
        <v>0</v>
      </c>
      <c r="AJ40">
        <v>6</v>
      </c>
      <c r="AK40" t="s">
        <v>242</v>
      </c>
      <c r="AL40">
        <v>276669</v>
      </c>
      <c r="AM40">
        <v>86.804000000000002</v>
      </c>
      <c r="AN40">
        <v>1.0009999999999999</v>
      </c>
      <c r="AO40">
        <v>0</v>
      </c>
      <c r="AP40">
        <v>1260.4000000000001</v>
      </c>
      <c r="AQ40">
        <v>27.65</v>
      </c>
      <c r="AR40" t="s">
        <v>243</v>
      </c>
      <c r="AS40">
        <v>98843</v>
      </c>
      <c r="AT40">
        <v>4033250</v>
      </c>
      <c r="AU40">
        <v>30781</v>
      </c>
      <c r="AV40">
        <v>29016</v>
      </c>
      <c r="AW40">
        <v>4664</v>
      </c>
      <c r="AX40" t="s">
        <v>129</v>
      </c>
      <c r="AY40">
        <v>34776.6</v>
      </c>
      <c r="AZ40">
        <v>32508.7</v>
      </c>
      <c r="BA40">
        <v>46</v>
      </c>
      <c r="BB40">
        <v>51</v>
      </c>
      <c r="BC40">
        <v>167</v>
      </c>
      <c r="BD40" t="s">
        <v>129</v>
      </c>
    </row>
    <row r="41" spans="1:56">
      <c r="A41" t="s">
        <v>244</v>
      </c>
      <c r="B41">
        <v>273</v>
      </c>
      <c r="C41">
        <v>207</v>
      </c>
      <c r="D41">
        <v>162</v>
      </c>
      <c r="E41">
        <v>128</v>
      </c>
      <c r="F41">
        <v>64</v>
      </c>
      <c r="G41">
        <v>18</v>
      </c>
      <c r="H41">
        <v>4383221</v>
      </c>
      <c r="I41">
        <v>4348175</v>
      </c>
      <c r="J41">
        <v>4228210</v>
      </c>
      <c r="K41">
        <v>3978181</v>
      </c>
      <c r="L41">
        <v>2920738</v>
      </c>
      <c r="M41">
        <v>1371158</v>
      </c>
      <c r="N41">
        <v>244</v>
      </c>
      <c r="O41">
        <v>102988</v>
      </c>
      <c r="P41">
        <v>4372810</v>
      </c>
      <c r="Q41">
        <v>4641652</v>
      </c>
      <c r="R41">
        <v>50.88</v>
      </c>
      <c r="S41">
        <v>50.79</v>
      </c>
      <c r="T41">
        <v>33705</v>
      </c>
      <c r="U41">
        <v>30315</v>
      </c>
      <c r="V41">
        <v>10560</v>
      </c>
      <c r="W41">
        <v>6013</v>
      </c>
      <c r="X41">
        <v>42353.9</v>
      </c>
      <c r="Y41">
        <v>39900.800000000003</v>
      </c>
      <c r="Z41">
        <v>38</v>
      </c>
      <c r="AA41">
        <v>43</v>
      </c>
      <c r="AB41">
        <v>124</v>
      </c>
      <c r="AC41">
        <v>153</v>
      </c>
      <c r="AD41">
        <v>52</v>
      </c>
      <c r="AE41">
        <v>40</v>
      </c>
      <c r="AF41">
        <v>1877067</v>
      </c>
      <c r="AG41">
        <v>52</v>
      </c>
      <c r="AH41">
        <v>0</v>
      </c>
      <c r="AI41">
        <v>0</v>
      </c>
      <c r="AJ41">
        <v>6</v>
      </c>
      <c r="AK41" t="s">
        <v>245</v>
      </c>
      <c r="AL41">
        <v>707474</v>
      </c>
      <c r="AM41">
        <v>78.364000000000004</v>
      </c>
      <c r="AN41">
        <v>1</v>
      </c>
      <c r="AO41">
        <v>2.2000000000000002</v>
      </c>
      <c r="AP41">
        <v>3309.92</v>
      </c>
      <c r="AQ41">
        <v>52.75</v>
      </c>
      <c r="AR41" t="s">
        <v>246</v>
      </c>
      <c r="AS41">
        <v>96569</v>
      </c>
      <c r="AT41">
        <v>3637855</v>
      </c>
      <c r="AU41">
        <v>24506</v>
      </c>
      <c r="AV41">
        <v>22669</v>
      </c>
      <c r="AW41" t="s">
        <v>129</v>
      </c>
      <c r="AX41" t="s">
        <v>129</v>
      </c>
      <c r="AY41">
        <v>26346.7</v>
      </c>
      <c r="AZ41">
        <v>24820.7</v>
      </c>
      <c r="BA41">
        <v>59</v>
      </c>
      <c r="BB41">
        <v>65</v>
      </c>
      <c r="BC41" t="s">
        <v>129</v>
      </c>
      <c r="BD41" t="s">
        <v>129</v>
      </c>
    </row>
    <row r="42" spans="1:56">
      <c r="A42" t="s">
        <v>247</v>
      </c>
      <c r="B42">
        <v>277</v>
      </c>
      <c r="C42">
        <v>208</v>
      </c>
      <c r="D42">
        <v>158</v>
      </c>
      <c r="E42">
        <v>126</v>
      </c>
      <c r="F42">
        <v>64</v>
      </c>
      <c r="G42">
        <v>21</v>
      </c>
      <c r="H42">
        <v>4386586</v>
      </c>
      <c r="I42">
        <v>4349014</v>
      </c>
      <c r="J42">
        <v>4217650</v>
      </c>
      <c r="K42">
        <v>3984007</v>
      </c>
      <c r="L42">
        <v>2952566</v>
      </c>
      <c r="M42">
        <v>1478423</v>
      </c>
      <c r="N42">
        <v>247</v>
      </c>
      <c r="O42">
        <v>102980</v>
      </c>
      <c r="P42">
        <v>4375379</v>
      </c>
      <c r="Q42">
        <v>4641652</v>
      </c>
      <c r="R42">
        <v>50.88</v>
      </c>
      <c r="S42">
        <v>50.79</v>
      </c>
      <c r="T42">
        <v>37160</v>
      </c>
      <c r="U42">
        <v>36163</v>
      </c>
      <c r="V42">
        <v>10671</v>
      </c>
      <c r="W42">
        <v>5860</v>
      </c>
      <c r="X42">
        <v>41752.699999999997</v>
      </c>
      <c r="Y42">
        <v>39357.599999999999</v>
      </c>
      <c r="Z42">
        <v>39</v>
      </c>
      <c r="AA42">
        <v>42</v>
      </c>
      <c r="AB42">
        <v>122</v>
      </c>
      <c r="AC42">
        <v>151</v>
      </c>
      <c r="AD42">
        <v>52</v>
      </c>
      <c r="AE42">
        <v>39</v>
      </c>
      <c r="AF42">
        <v>1807234</v>
      </c>
      <c r="AG42">
        <v>51</v>
      </c>
      <c r="AH42">
        <v>0</v>
      </c>
      <c r="AI42">
        <v>0</v>
      </c>
      <c r="AJ42">
        <v>6</v>
      </c>
      <c r="AK42" t="s">
        <v>248</v>
      </c>
      <c r="AL42">
        <v>720971</v>
      </c>
      <c r="AM42">
        <v>78.09</v>
      </c>
      <c r="AN42">
        <v>1</v>
      </c>
      <c r="AO42">
        <v>0</v>
      </c>
      <c r="AP42">
        <v>3298.68</v>
      </c>
      <c r="AQ42">
        <v>52.28</v>
      </c>
      <c r="AR42" t="s">
        <v>249</v>
      </c>
      <c r="AS42">
        <v>96566</v>
      </c>
      <c r="AT42">
        <v>3624843</v>
      </c>
      <c r="AU42">
        <v>24457</v>
      </c>
      <c r="AV42">
        <v>22667</v>
      </c>
      <c r="AW42" t="s">
        <v>129</v>
      </c>
      <c r="AX42" t="s">
        <v>129</v>
      </c>
      <c r="AY42">
        <v>24903.9</v>
      </c>
      <c r="AZ42">
        <v>23475.200000000001</v>
      </c>
      <c r="BA42">
        <v>60</v>
      </c>
      <c r="BB42">
        <v>66</v>
      </c>
      <c r="BC42" t="s">
        <v>129</v>
      </c>
      <c r="BD42" t="s">
        <v>129</v>
      </c>
    </row>
    <row r="43" spans="1:56">
      <c r="A43" t="s">
        <v>250</v>
      </c>
      <c r="B43">
        <v>281</v>
      </c>
      <c r="C43">
        <v>206</v>
      </c>
      <c r="D43">
        <v>158</v>
      </c>
      <c r="E43">
        <v>128</v>
      </c>
      <c r="F43">
        <v>64</v>
      </c>
      <c r="G43">
        <v>20</v>
      </c>
      <c r="H43">
        <v>4387194</v>
      </c>
      <c r="I43">
        <v>4345803</v>
      </c>
      <c r="J43">
        <v>4212922</v>
      </c>
      <c r="K43">
        <v>3993883</v>
      </c>
      <c r="L43">
        <v>2927697</v>
      </c>
      <c r="M43">
        <v>1421363</v>
      </c>
      <c r="N43">
        <v>250</v>
      </c>
      <c r="O43">
        <v>102997</v>
      </c>
      <c r="P43">
        <v>4375554</v>
      </c>
      <c r="Q43">
        <v>4641652</v>
      </c>
      <c r="R43">
        <v>50.88</v>
      </c>
      <c r="S43">
        <v>50.79</v>
      </c>
      <c r="T43">
        <v>36595</v>
      </c>
      <c r="U43">
        <v>31784</v>
      </c>
      <c r="V43">
        <v>10791</v>
      </c>
      <c r="W43">
        <v>5677</v>
      </c>
      <c r="X43">
        <v>41316.400000000001</v>
      </c>
      <c r="Y43">
        <v>38947.800000000003</v>
      </c>
      <c r="Z43">
        <v>39</v>
      </c>
      <c r="AA43">
        <v>43</v>
      </c>
      <c r="AB43">
        <v>123</v>
      </c>
      <c r="AC43">
        <v>152</v>
      </c>
      <c r="AD43">
        <v>51</v>
      </c>
      <c r="AE43">
        <v>38</v>
      </c>
      <c r="AF43">
        <v>1730128</v>
      </c>
      <c r="AG43">
        <v>51</v>
      </c>
      <c r="AH43">
        <v>0</v>
      </c>
      <c r="AI43">
        <v>0</v>
      </c>
      <c r="AJ43">
        <v>6</v>
      </c>
      <c r="AK43" t="s">
        <v>245</v>
      </c>
      <c r="AL43">
        <v>711127</v>
      </c>
      <c r="AM43">
        <v>78.298000000000002</v>
      </c>
      <c r="AN43">
        <v>1.0009999999999999</v>
      </c>
      <c r="AO43">
        <v>2.2400000000000002</v>
      </c>
      <c r="AP43">
        <v>3310.24</v>
      </c>
      <c r="AQ43">
        <v>51.81</v>
      </c>
      <c r="AR43" t="s">
        <v>251</v>
      </c>
      <c r="AS43">
        <v>96570</v>
      </c>
      <c r="AT43">
        <v>3636170</v>
      </c>
      <c r="AU43">
        <v>24164</v>
      </c>
      <c r="AV43">
        <v>21946</v>
      </c>
      <c r="AW43" t="s">
        <v>129</v>
      </c>
      <c r="AX43" t="s">
        <v>129</v>
      </c>
      <c r="AY43">
        <v>25318.5</v>
      </c>
      <c r="AZ43">
        <v>23867</v>
      </c>
      <c r="BA43">
        <v>60</v>
      </c>
      <c r="BB43">
        <v>66</v>
      </c>
      <c r="BC43" t="s">
        <v>129</v>
      </c>
      <c r="BD43" t="s">
        <v>129</v>
      </c>
    </row>
    <row r="44" spans="1:56">
      <c r="A44" t="s">
        <v>252</v>
      </c>
      <c r="B44">
        <v>341</v>
      </c>
      <c r="C44">
        <v>202</v>
      </c>
      <c r="D44">
        <v>130</v>
      </c>
      <c r="E44">
        <v>109</v>
      </c>
      <c r="F44">
        <v>63</v>
      </c>
      <c r="G44">
        <v>23</v>
      </c>
      <c r="H44">
        <v>4575923</v>
      </c>
      <c r="I44">
        <v>4507908</v>
      </c>
      <c r="J44">
        <v>4312958</v>
      </c>
      <c r="K44">
        <v>4164542</v>
      </c>
      <c r="L44">
        <v>3397823</v>
      </c>
      <c r="M44">
        <v>1927007</v>
      </c>
      <c r="N44">
        <v>256</v>
      </c>
      <c r="O44">
        <v>217656</v>
      </c>
      <c r="P44">
        <v>4543829</v>
      </c>
      <c r="Q44">
        <v>4641652</v>
      </c>
      <c r="R44">
        <v>51</v>
      </c>
      <c r="S44">
        <v>50.79</v>
      </c>
      <c r="T44">
        <v>45253</v>
      </c>
      <c r="U44">
        <v>44008</v>
      </c>
      <c r="V44">
        <v>11786</v>
      </c>
      <c r="W44">
        <v>8594</v>
      </c>
      <c r="X44">
        <v>58225.1</v>
      </c>
      <c r="Y44">
        <v>56998</v>
      </c>
      <c r="Z44">
        <v>31</v>
      </c>
      <c r="AA44">
        <v>32</v>
      </c>
      <c r="AB44">
        <v>103</v>
      </c>
      <c r="AC44">
        <v>111</v>
      </c>
      <c r="AD44">
        <v>74</v>
      </c>
      <c r="AE44">
        <v>53</v>
      </c>
      <c r="AF44">
        <v>2754725</v>
      </c>
      <c r="AG44">
        <v>62</v>
      </c>
      <c r="AH44">
        <v>0</v>
      </c>
      <c r="AI44">
        <v>0</v>
      </c>
      <c r="AJ44">
        <v>6</v>
      </c>
      <c r="AK44" t="s">
        <v>185</v>
      </c>
      <c r="AL44">
        <v>579205</v>
      </c>
      <c r="AM44">
        <v>84.722999999999999</v>
      </c>
      <c r="AN44">
        <v>1.0009999999999999</v>
      </c>
      <c r="AO44">
        <v>0</v>
      </c>
      <c r="AP44">
        <v>2350.06</v>
      </c>
      <c r="AQ44">
        <v>48.37</v>
      </c>
      <c r="AR44" t="s">
        <v>253</v>
      </c>
      <c r="AS44">
        <v>120063</v>
      </c>
      <c r="AT44">
        <v>3936707</v>
      </c>
      <c r="AU44">
        <v>28656</v>
      </c>
      <c r="AV44">
        <v>28465</v>
      </c>
      <c r="AW44" t="s">
        <v>129</v>
      </c>
      <c r="AX44" t="s">
        <v>129</v>
      </c>
      <c r="AY44">
        <v>33855.4</v>
      </c>
      <c r="AZ44">
        <v>33141.9</v>
      </c>
      <c r="BA44">
        <v>49</v>
      </c>
      <c r="BB44">
        <v>51</v>
      </c>
      <c r="BC44" t="s">
        <v>129</v>
      </c>
      <c r="BD44" t="s">
        <v>129</v>
      </c>
    </row>
    <row r="45" spans="1:56">
      <c r="A45" t="s">
        <v>254</v>
      </c>
      <c r="B45">
        <v>334</v>
      </c>
      <c r="C45">
        <v>210</v>
      </c>
      <c r="D45">
        <v>122</v>
      </c>
      <c r="E45">
        <v>99</v>
      </c>
      <c r="F45">
        <v>65</v>
      </c>
      <c r="G45">
        <v>31</v>
      </c>
      <c r="H45">
        <v>4855520</v>
      </c>
      <c r="I45">
        <v>4786636</v>
      </c>
      <c r="J45">
        <v>4576605</v>
      </c>
      <c r="K45">
        <v>4404125</v>
      </c>
      <c r="L45">
        <v>3823287</v>
      </c>
      <c r="M45">
        <v>2611273</v>
      </c>
      <c r="N45">
        <v>288</v>
      </c>
      <c r="O45">
        <v>181281</v>
      </c>
      <c r="P45">
        <v>4840099</v>
      </c>
      <c r="Q45">
        <v>4641652</v>
      </c>
      <c r="R45">
        <v>50.96</v>
      </c>
      <c r="S45">
        <v>50.79</v>
      </c>
      <c r="T45">
        <v>52240</v>
      </c>
      <c r="U45">
        <v>53957</v>
      </c>
      <c r="V45">
        <v>12025</v>
      </c>
      <c r="W45">
        <v>16733</v>
      </c>
      <c r="X45">
        <v>64339.8</v>
      </c>
      <c r="Y45">
        <v>67090.600000000006</v>
      </c>
      <c r="Z45">
        <v>28</v>
      </c>
      <c r="AA45">
        <v>26</v>
      </c>
      <c r="AB45">
        <v>95</v>
      </c>
      <c r="AC45">
        <v>83</v>
      </c>
      <c r="AD45">
        <v>88</v>
      </c>
      <c r="AE45">
        <v>49</v>
      </c>
      <c r="AF45">
        <v>2845313</v>
      </c>
      <c r="AG45">
        <v>63</v>
      </c>
      <c r="AH45">
        <v>0</v>
      </c>
      <c r="AI45">
        <v>0</v>
      </c>
      <c r="AJ45">
        <v>6</v>
      </c>
      <c r="AK45" t="s">
        <v>255</v>
      </c>
      <c r="AL45">
        <v>791581</v>
      </c>
      <c r="AM45">
        <v>86.713999999999999</v>
      </c>
      <c r="AN45">
        <v>1.0009999999999999</v>
      </c>
      <c r="AO45">
        <v>0</v>
      </c>
      <c r="AP45">
        <v>2136.14</v>
      </c>
      <c r="AQ45">
        <v>42.21</v>
      </c>
      <c r="AR45" t="s">
        <v>256</v>
      </c>
      <c r="AS45">
        <v>96736</v>
      </c>
      <c r="AT45">
        <v>4027919</v>
      </c>
      <c r="AU45">
        <v>27946</v>
      </c>
      <c r="AV45">
        <v>29159</v>
      </c>
      <c r="AW45" t="s">
        <v>129</v>
      </c>
      <c r="AX45" t="s">
        <v>129</v>
      </c>
      <c r="AY45">
        <v>32330</v>
      </c>
      <c r="AZ45">
        <v>33712.300000000003</v>
      </c>
      <c r="BA45">
        <v>52</v>
      </c>
      <c r="BB45">
        <v>48</v>
      </c>
      <c r="BC45" t="s">
        <v>129</v>
      </c>
      <c r="BD45" t="s">
        <v>129</v>
      </c>
    </row>
    <row r="46" spans="1:56">
      <c r="A46" t="s">
        <v>257</v>
      </c>
      <c r="B46">
        <v>352</v>
      </c>
      <c r="C46">
        <v>196</v>
      </c>
      <c r="D46">
        <v>117</v>
      </c>
      <c r="E46">
        <v>92</v>
      </c>
      <c r="F46">
        <v>66</v>
      </c>
      <c r="G46">
        <v>30</v>
      </c>
      <c r="H46">
        <v>4759018</v>
      </c>
      <c r="I46">
        <v>4675771</v>
      </c>
      <c r="J46">
        <v>4512813</v>
      </c>
      <c r="K46">
        <v>4343590</v>
      </c>
      <c r="L46">
        <v>3946312</v>
      </c>
      <c r="M46">
        <v>2648773</v>
      </c>
      <c r="N46">
        <v>278</v>
      </c>
      <c r="O46">
        <v>166467</v>
      </c>
      <c r="P46">
        <v>4734072</v>
      </c>
      <c r="Q46">
        <v>4641652</v>
      </c>
      <c r="R46">
        <v>50.97</v>
      </c>
      <c r="S46">
        <v>50.79</v>
      </c>
      <c r="T46">
        <v>56301</v>
      </c>
      <c r="U46">
        <v>59587</v>
      </c>
      <c r="V46">
        <v>12057</v>
      </c>
      <c r="W46">
        <v>14778</v>
      </c>
      <c r="X46">
        <v>67186.899999999994</v>
      </c>
      <c r="Y46">
        <v>68524.7</v>
      </c>
      <c r="Z46">
        <v>25</v>
      </c>
      <c r="AA46">
        <v>24</v>
      </c>
      <c r="AB46">
        <v>85</v>
      </c>
      <c r="AC46">
        <v>79</v>
      </c>
      <c r="AD46">
        <v>83</v>
      </c>
      <c r="AE46">
        <v>48</v>
      </c>
      <c r="AF46">
        <v>2940117</v>
      </c>
      <c r="AG46">
        <v>70</v>
      </c>
      <c r="AH46">
        <v>0</v>
      </c>
      <c r="AI46">
        <v>0</v>
      </c>
      <c r="AJ46">
        <v>6</v>
      </c>
      <c r="AK46" t="s">
        <v>258</v>
      </c>
      <c r="AL46">
        <v>698266</v>
      </c>
      <c r="AM46">
        <v>86.328999999999994</v>
      </c>
      <c r="AN46">
        <v>1.002</v>
      </c>
      <c r="AO46">
        <v>6.34</v>
      </c>
      <c r="AP46">
        <v>2228.4499999999998</v>
      </c>
      <c r="AQ46">
        <v>46.2</v>
      </c>
      <c r="AR46" t="s">
        <v>259</v>
      </c>
      <c r="AS46">
        <v>96732</v>
      </c>
      <c r="AT46">
        <v>4013418</v>
      </c>
      <c r="AU46">
        <v>29702</v>
      </c>
      <c r="AV46">
        <v>29743</v>
      </c>
      <c r="AW46" t="s">
        <v>129</v>
      </c>
      <c r="AX46" t="s">
        <v>129</v>
      </c>
      <c r="AY46">
        <v>32319</v>
      </c>
      <c r="AZ46">
        <v>32962.5</v>
      </c>
      <c r="BA46">
        <v>50</v>
      </c>
      <c r="BB46">
        <v>49</v>
      </c>
      <c r="BC46" t="s">
        <v>129</v>
      </c>
      <c r="BD46" t="s">
        <v>129</v>
      </c>
    </row>
    <row r="47" spans="1:56">
      <c r="A47" t="s">
        <v>260</v>
      </c>
      <c r="B47">
        <v>361</v>
      </c>
      <c r="C47">
        <v>200</v>
      </c>
      <c r="D47">
        <v>117</v>
      </c>
      <c r="E47">
        <v>94</v>
      </c>
      <c r="F47">
        <v>66</v>
      </c>
      <c r="G47">
        <v>32</v>
      </c>
      <c r="H47">
        <v>4758593</v>
      </c>
      <c r="I47">
        <v>4681734</v>
      </c>
      <c r="J47">
        <v>4498702</v>
      </c>
      <c r="K47">
        <v>4336125</v>
      </c>
      <c r="L47">
        <v>3865795</v>
      </c>
      <c r="M47">
        <v>2662738</v>
      </c>
      <c r="N47">
        <v>272</v>
      </c>
      <c r="O47">
        <v>181257</v>
      </c>
      <c r="P47">
        <v>4729888</v>
      </c>
      <c r="Q47">
        <v>4641652</v>
      </c>
      <c r="R47">
        <v>51.05</v>
      </c>
      <c r="S47">
        <v>50.79</v>
      </c>
      <c r="T47">
        <v>56813</v>
      </c>
      <c r="U47">
        <v>57892</v>
      </c>
      <c r="V47">
        <v>12751</v>
      </c>
      <c r="W47">
        <v>16345</v>
      </c>
      <c r="X47">
        <v>65688.100000000006</v>
      </c>
      <c r="Y47">
        <v>66936.899999999994</v>
      </c>
      <c r="Z47">
        <v>27</v>
      </c>
      <c r="AA47">
        <v>26</v>
      </c>
      <c r="AB47">
        <v>87</v>
      </c>
      <c r="AC47">
        <v>82</v>
      </c>
      <c r="AD47">
        <v>88</v>
      </c>
      <c r="AE47">
        <v>49</v>
      </c>
      <c r="AF47">
        <v>2938381</v>
      </c>
      <c r="AG47">
        <v>64</v>
      </c>
      <c r="AH47">
        <v>0</v>
      </c>
      <c r="AI47">
        <v>0</v>
      </c>
      <c r="AJ47">
        <v>6</v>
      </c>
      <c r="AK47" t="s">
        <v>261</v>
      </c>
      <c r="AL47">
        <v>693989</v>
      </c>
      <c r="AM47">
        <v>86.406000000000006</v>
      </c>
      <c r="AN47">
        <v>1.0009999999999999</v>
      </c>
      <c r="AO47">
        <v>2.0499999999999998</v>
      </c>
      <c r="AP47">
        <v>2224.4499999999998</v>
      </c>
      <c r="AQ47">
        <v>44.68</v>
      </c>
      <c r="AR47" t="s">
        <v>262</v>
      </c>
      <c r="AS47">
        <v>96700</v>
      </c>
      <c r="AT47">
        <v>4012943</v>
      </c>
      <c r="AU47">
        <v>28758</v>
      </c>
      <c r="AV47">
        <v>28949</v>
      </c>
      <c r="AW47" t="s">
        <v>129</v>
      </c>
      <c r="AX47" t="s">
        <v>129</v>
      </c>
      <c r="AY47">
        <v>32471.7</v>
      </c>
      <c r="AZ47">
        <v>33089</v>
      </c>
      <c r="BA47">
        <v>51</v>
      </c>
      <c r="BB47">
        <v>49</v>
      </c>
      <c r="BC47" t="s">
        <v>129</v>
      </c>
      <c r="BD47" t="s">
        <v>129</v>
      </c>
    </row>
    <row r="48" spans="1:56">
      <c r="A48" t="s">
        <v>263</v>
      </c>
      <c r="B48">
        <v>383</v>
      </c>
      <c r="C48">
        <v>196</v>
      </c>
      <c r="D48">
        <v>104</v>
      </c>
      <c r="E48">
        <v>90</v>
      </c>
      <c r="F48">
        <v>56</v>
      </c>
      <c r="G48">
        <v>25</v>
      </c>
      <c r="H48">
        <v>5019460</v>
      </c>
      <c r="I48">
        <v>4935719</v>
      </c>
      <c r="J48">
        <v>4702203</v>
      </c>
      <c r="K48">
        <v>4593585</v>
      </c>
      <c r="L48">
        <v>4040316</v>
      </c>
      <c r="M48">
        <v>2874303</v>
      </c>
      <c r="N48">
        <v>251</v>
      </c>
      <c r="O48">
        <v>242459</v>
      </c>
      <c r="P48">
        <v>4972145</v>
      </c>
      <c r="Q48">
        <v>4641652</v>
      </c>
      <c r="R48">
        <v>50.82</v>
      </c>
      <c r="S48">
        <v>50.79</v>
      </c>
      <c r="T48">
        <v>72535</v>
      </c>
      <c r="U48">
        <v>83402</v>
      </c>
      <c r="V48">
        <v>13213</v>
      </c>
      <c r="W48">
        <v>20087</v>
      </c>
      <c r="X48">
        <v>92909</v>
      </c>
      <c r="Y48">
        <v>99524.3</v>
      </c>
      <c r="Z48">
        <v>19</v>
      </c>
      <c r="AA48">
        <v>17</v>
      </c>
      <c r="AB48">
        <v>80</v>
      </c>
      <c r="AC48">
        <v>63</v>
      </c>
      <c r="AD48">
        <v>90</v>
      </c>
      <c r="AE48">
        <v>47</v>
      </c>
      <c r="AF48">
        <v>3299735</v>
      </c>
      <c r="AG48">
        <v>70</v>
      </c>
      <c r="AH48">
        <v>1</v>
      </c>
      <c r="AI48">
        <v>0</v>
      </c>
      <c r="AJ48">
        <v>6</v>
      </c>
      <c r="AK48" t="s">
        <v>264</v>
      </c>
      <c r="AL48">
        <v>912711</v>
      </c>
      <c r="AM48">
        <v>86.945999999999998</v>
      </c>
      <c r="AN48">
        <v>1.002</v>
      </c>
      <c r="AO48">
        <v>7.94</v>
      </c>
      <c r="AP48">
        <v>2192.25</v>
      </c>
      <c r="AQ48">
        <v>44.27</v>
      </c>
      <c r="AR48" t="s">
        <v>265</v>
      </c>
      <c r="AS48">
        <v>145173</v>
      </c>
      <c r="AT48">
        <v>4043603</v>
      </c>
      <c r="AU48">
        <v>28762</v>
      </c>
      <c r="AV48">
        <v>30910</v>
      </c>
      <c r="AW48" t="s">
        <v>129</v>
      </c>
      <c r="AX48" t="s">
        <v>129</v>
      </c>
      <c r="AY48">
        <v>37758.699999999997</v>
      </c>
      <c r="AZ48">
        <v>40447.199999999997</v>
      </c>
      <c r="BA48">
        <v>48</v>
      </c>
      <c r="BB48">
        <v>42</v>
      </c>
      <c r="BC48" t="s">
        <v>129</v>
      </c>
      <c r="BD48" t="s">
        <v>129</v>
      </c>
    </row>
    <row r="49" spans="1:56">
      <c r="A49" t="s">
        <v>266</v>
      </c>
      <c r="B49">
        <v>1978</v>
      </c>
      <c r="C49">
        <v>408</v>
      </c>
      <c r="D49">
        <v>143</v>
      </c>
      <c r="E49">
        <v>107</v>
      </c>
      <c r="F49">
        <v>65</v>
      </c>
      <c r="G49">
        <v>27</v>
      </c>
      <c r="H49">
        <v>5664024</v>
      </c>
      <c r="I49">
        <v>4780026</v>
      </c>
      <c r="J49">
        <v>4265277</v>
      </c>
      <c r="K49">
        <v>4016145</v>
      </c>
      <c r="L49">
        <v>3335750</v>
      </c>
      <c r="M49">
        <v>1975514</v>
      </c>
      <c r="N49">
        <v>1308</v>
      </c>
      <c r="O49">
        <v>138958</v>
      </c>
      <c r="P49">
        <v>5364118</v>
      </c>
      <c r="Q49">
        <v>4641652</v>
      </c>
      <c r="R49">
        <v>51.15</v>
      </c>
      <c r="S49">
        <v>50.79</v>
      </c>
      <c r="T49">
        <v>36678</v>
      </c>
      <c r="U49">
        <v>44482</v>
      </c>
      <c r="V49">
        <v>905</v>
      </c>
      <c r="W49">
        <v>6185</v>
      </c>
      <c r="X49">
        <v>41728.9</v>
      </c>
      <c r="Y49">
        <v>48223.9</v>
      </c>
      <c r="Z49">
        <v>44</v>
      </c>
      <c r="AA49">
        <v>35</v>
      </c>
      <c r="AB49">
        <v>459</v>
      </c>
      <c r="AC49">
        <v>128</v>
      </c>
      <c r="AD49">
        <v>46</v>
      </c>
      <c r="AE49">
        <v>39</v>
      </c>
      <c r="AF49">
        <v>1189234</v>
      </c>
      <c r="AG49">
        <v>19</v>
      </c>
      <c r="AH49">
        <v>0</v>
      </c>
      <c r="AI49">
        <v>0</v>
      </c>
      <c r="AJ49">
        <v>5</v>
      </c>
      <c r="AK49" t="s">
        <v>267</v>
      </c>
      <c r="AL49">
        <v>753634</v>
      </c>
      <c r="AM49">
        <v>89.626000000000005</v>
      </c>
      <c r="AN49">
        <v>1.1000000000000001</v>
      </c>
      <c r="AO49">
        <v>1.9</v>
      </c>
      <c r="AP49">
        <v>521.33000000000004</v>
      </c>
      <c r="AQ49">
        <v>10.82</v>
      </c>
      <c r="AR49" t="s">
        <v>268</v>
      </c>
      <c r="AS49">
        <v>117113</v>
      </c>
      <c r="AT49">
        <v>4576964</v>
      </c>
      <c r="AU49">
        <v>31777</v>
      </c>
      <c r="AV49">
        <v>36691</v>
      </c>
      <c r="AW49" t="s">
        <v>129</v>
      </c>
      <c r="AX49">
        <v>1035</v>
      </c>
      <c r="AY49">
        <v>34594.6</v>
      </c>
      <c r="AZ49">
        <v>39979.199999999997</v>
      </c>
      <c r="BA49">
        <v>51</v>
      </c>
      <c r="BB49">
        <v>41</v>
      </c>
      <c r="BC49" t="s">
        <v>129</v>
      </c>
      <c r="BD49">
        <v>235</v>
      </c>
    </row>
    <row r="50" spans="1:56">
      <c r="A50" t="s">
        <v>269</v>
      </c>
      <c r="B50">
        <v>1511</v>
      </c>
      <c r="C50">
        <v>317</v>
      </c>
      <c r="D50">
        <v>131</v>
      </c>
      <c r="E50">
        <v>100</v>
      </c>
      <c r="F50">
        <v>58</v>
      </c>
      <c r="G50">
        <v>26</v>
      </c>
      <c r="H50">
        <v>5230497</v>
      </c>
      <c r="I50">
        <v>4549104</v>
      </c>
      <c r="J50">
        <v>4194836</v>
      </c>
      <c r="K50">
        <v>3970731</v>
      </c>
      <c r="L50">
        <v>3223901</v>
      </c>
      <c r="M50">
        <v>2098215</v>
      </c>
      <c r="N50">
        <v>1066</v>
      </c>
      <c r="O50">
        <v>154182</v>
      </c>
      <c r="P50">
        <v>5026399</v>
      </c>
      <c r="Q50">
        <v>4641652</v>
      </c>
      <c r="R50">
        <v>51</v>
      </c>
      <c r="S50">
        <v>50.79</v>
      </c>
      <c r="T50">
        <v>39816</v>
      </c>
      <c r="U50">
        <v>43517</v>
      </c>
      <c r="V50">
        <v>1074</v>
      </c>
      <c r="W50">
        <v>5226</v>
      </c>
      <c r="X50">
        <v>49124.1</v>
      </c>
      <c r="Y50">
        <v>53196</v>
      </c>
      <c r="Z50">
        <v>36</v>
      </c>
      <c r="AA50">
        <v>31</v>
      </c>
      <c r="AB50">
        <v>293</v>
      </c>
      <c r="AC50">
        <v>128</v>
      </c>
      <c r="AD50">
        <v>89</v>
      </c>
      <c r="AE50">
        <v>55</v>
      </c>
      <c r="AF50">
        <v>2852354</v>
      </c>
      <c r="AG50">
        <v>72</v>
      </c>
      <c r="AH50">
        <v>0</v>
      </c>
      <c r="AI50">
        <v>0</v>
      </c>
      <c r="AJ50">
        <v>5</v>
      </c>
      <c r="AK50" t="s">
        <v>270</v>
      </c>
      <c r="AL50">
        <v>812129</v>
      </c>
      <c r="AM50">
        <v>84.361999999999995</v>
      </c>
      <c r="AN50">
        <v>1.0649999999999999</v>
      </c>
      <c r="AO50">
        <v>3.92</v>
      </c>
      <c r="AP50">
        <v>2393.66</v>
      </c>
      <c r="AQ50">
        <v>40.94</v>
      </c>
      <c r="AR50" t="s">
        <v>271</v>
      </c>
      <c r="AS50">
        <v>92035</v>
      </c>
      <c r="AT50">
        <v>4171683</v>
      </c>
      <c r="AU50">
        <v>21967</v>
      </c>
      <c r="AV50">
        <v>24398</v>
      </c>
      <c r="AW50" t="s">
        <v>129</v>
      </c>
      <c r="AX50" t="s">
        <v>129</v>
      </c>
      <c r="AY50">
        <v>25082.799999999999</v>
      </c>
      <c r="AZ50">
        <v>27161.9</v>
      </c>
      <c r="BA50">
        <v>68</v>
      </c>
      <c r="BB50">
        <v>59</v>
      </c>
      <c r="BC50" t="s">
        <v>129</v>
      </c>
      <c r="BD50" t="s">
        <v>129</v>
      </c>
    </row>
    <row r="51" spans="1:56">
      <c r="A51" t="s">
        <v>272</v>
      </c>
      <c r="B51">
        <v>979</v>
      </c>
      <c r="C51">
        <v>258</v>
      </c>
      <c r="D51">
        <v>144</v>
      </c>
      <c r="E51">
        <v>112</v>
      </c>
      <c r="F51">
        <v>62</v>
      </c>
      <c r="G51">
        <v>31</v>
      </c>
      <c r="H51">
        <v>5043776</v>
      </c>
      <c r="I51">
        <v>4662309</v>
      </c>
      <c r="J51">
        <v>4406393</v>
      </c>
      <c r="K51">
        <v>4176845</v>
      </c>
      <c r="L51">
        <v>3386922</v>
      </c>
      <c r="M51">
        <v>2360493</v>
      </c>
      <c r="N51">
        <v>588</v>
      </c>
      <c r="O51">
        <v>181263</v>
      </c>
      <c r="P51">
        <v>4868506</v>
      </c>
      <c r="Q51">
        <v>4641652</v>
      </c>
      <c r="R51">
        <v>51.12</v>
      </c>
      <c r="S51">
        <v>50.79</v>
      </c>
      <c r="T51">
        <v>45675</v>
      </c>
      <c r="U51">
        <v>50336</v>
      </c>
      <c r="V51">
        <v>5418</v>
      </c>
      <c r="W51">
        <v>9941</v>
      </c>
      <c r="X51">
        <v>51694.3</v>
      </c>
      <c r="Y51">
        <v>54220.800000000003</v>
      </c>
      <c r="Z51">
        <v>33</v>
      </c>
      <c r="AA51">
        <v>31</v>
      </c>
      <c r="AB51">
        <v>140</v>
      </c>
      <c r="AC51">
        <v>113</v>
      </c>
      <c r="AD51">
        <v>74</v>
      </c>
      <c r="AE51">
        <v>53</v>
      </c>
      <c r="AF51">
        <v>2480045</v>
      </c>
      <c r="AG51">
        <v>57</v>
      </c>
      <c r="AH51">
        <v>0</v>
      </c>
      <c r="AI51">
        <v>0</v>
      </c>
      <c r="AJ51">
        <v>5</v>
      </c>
      <c r="AK51" t="s">
        <v>273</v>
      </c>
      <c r="AL51">
        <v>685617</v>
      </c>
      <c r="AM51">
        <v>86.820999999999998</v>
      </c>
      <c r="AN51">
        <v>1.0309999999999999</v>
      </c>
      <c r="AO51">
        <v>2.0299999999999998</v>
      </c>
      <c r="AP51">
        <v>2049.2600000000002</v>
      </c>
      <c r="AQ51">
        <v>38.119999999999997</v>
      </c>
      <c r="AR51" t="s">
        <v>274</v>
      </c>
      <c r="AS51">
        <v>96727</v>
      </c>
      <c r="AT51">
        <v>4153066</v>
      </c>
      <c r="AU51">
        <v>28098</v>
      </c>
      <c r="AV51">
        <v>28690</v>
      </c>
      <c r="AW51" t="s">
        <v>129</v>
      </c>
      <c r="AX51" t="s">
        <v>129</v>
      </c>
      <c r="AY51">
        <v>29436.6</v>
      </c>
      <c r="AZ51">
        <v>30875.200000000001</v>
      </c>
      <c r="BA51">
        <v>56</v>
      </c>
      <c r="BB51">
        <v>52</v>
      </c>
      <c r="BC51" t="s">
        <v>129</v>
      </c>
      <c r="BD51" t="s">
        <v>129</v>
      </c>
    </row>
    <row r="52" spans="1:56">
      <c r="A52" t="s">
        <v>275</v>
      </c>
      <c r="B52">
        <v>388</v>
      </c>
      <c r="C52">
        <v>277</v>
      </c>
      <c r="D52">
        <v>165</v>
      </c>
      <c r="E52">
        <v>118</v>
      </c>
      <c r="F52">
        <v>60</v>
      </c>
      <c r="G52">
        <v>17</v>
      </c>
      <c r="H52">
        <v>4337155</v>
      </c>
      <c r="I52">
        <v>4275483</v>
      </c>
      <c r="J52">
        <v>3991104</v>
      </c>
      <c r="K52">
        <v>3672126</v>
      </c>
      <c r="L52">
        <v>2722864</v>
      </c>
      <c r="M52">
        <v>1168253</v>
      </c>
      <c r="N52">
        <v>341</v>
      </c>
      <c r="O52">
        <v>112571</v>
      </c>
      <c r="P52">
        <v>4320038</v>
      </c>
      <c r="Q52">
        <v>4641652</v>
      </c>
      <c r="R52">
        <v>51.22</v>
      </c>
      <c r="S52">
        <v>50.79</v>
      </c>
      <c r="T52">
        <v>34586</v>
      </c>
      <c r="U52">
        <v>32956</v>
      </c>
      <c r="V52">
        <v>5906</v>
      </c>
      <c r="W52">
        <v>2339</v>
      </c>
      <c r="X52">
        <v>37475.800000000003</v>
      </c>
      <c r="Y52">
        <v>34879.199999999997</v>
      </c>
      <c r="Z52">
        <v>42</v>
      </c>
      <c r="AA52">
        <v>46</v>
      </c>
      <c r="AB52">
        <v>147</v>
      </c>
      <c r="AC52">
        <v>219</v>
      </c>
      <c r="AD52">
        <v>87</v>
      </c>
      <c r="AE52">
        <v>59</v>
      </c>
      <c r="AF52">
        <v>2228690</v>
      </c>
      <c r="AG52">
        <v>71</v>
      </c>
      <c r="AH52">
        <v>0</v>
      </c>
      <c r="AI52">
        <v>0</v>
      </c>
      <c r="AJ52">
        <v>5</v>
      </c>
      <c r="AK52" t="s">
        <v>276</v>
      </c>
      <c r="AL52">
        <v>542553</v>
      </c>
      <c r="AM52">
        <v>80.516000000000005</v>
      </c>
      <c r="AN52">
        <v>1</v>
      </c>
      <c r="AO52">
        <v>0.02</v>
      </c>
      <c r="AP52">
        <v>2495.65</v>
      </c>
      <c r="AQ52">
        <v>43.47</v>
      </c>
      <c r="AR52" t="s">
        <v>277</v>
      </c>
      <c r="AS52">
        <v>75127</v>
      </c>
      <c r="AT52">
        <v>3738189</v>
      </c>
      <c r="AU52">
        <v>22368</v>
      </c>
      <c r="AV52">
        <v>20610</v>
      </c>
      <c r="AW52" t="s">
        <v>129</v>
      </c>
      <c r="AX52" t="s">
        <v>129</v>
      </c>
      <c r="AY52">
        <v>23576.400000000001</v>
      </c>
      <c r="AZ52">
        <v>21942.799999999999</v>
      </c>
      <c r="BA52">
        <v>63</v>
      </c>
      <c r="BB52">
        <v>70</v>
      </c>
      <c r="BC52" t="s">
        <v>129</v>
      </c>
      <c r="BD52" t="s">
        <v>129</v>
      </c>
    </row>
    <row r="53" spans="1:56">
      <c r="A53" t="s">
        <v>278</v>
      </c>
      <c r="B53">
        <v>351</v>
      </c>
      <c r="C53">
        <v>264</v>
      </c>
      <c r="D53">
        <v>169</v>
      </c>
      <c r="E53">
        <v>120</v>
      </c>
      <c r="F53">
        <v>56</v>
      </c>
      <c r="G53">
        <v>15</v>
      </c>
      <c r="H53">
        <v>4191167</v>
      </c>
      <c r="I53">
        <v>4136608</v>
      </c>
      <c r="J53">
        <v>3878993</v>
      </c>
      <c r="K53">
        <v>3545963</v>
      </c>
      <c r="L53">
        <v>2554981</v>
      </c>
      <c r="M53">
        <v>1068349</v>
      </c>
      <c r="N53">
        <v>329</v>
      </c>
      <c r="O53">
        <v>99061</v>
      </c>
      <c r="P53">
        <v>4181733</v>
      </c>
      <c r="Q53">
        <v>4641652</v>
      </c>
      <c r="R53">
        <v>51.18</v>
      </c>
      <c r="S53">
        <v>50.79</v>
      </c>
      <c r="T53">
        <v>34505</v>
      </c>
      <c r="U53">
        <v>28704</v>
      </c>
      <c r="V53">
        <v>5967</v>
      </c>
      <c r="W53">
        <v>530</v>
      </c>
      <c r="X53">
        <v>37123.599999999999</v>
      </c>
      <c r="Y53">
        <v>33445.199999999997</v>
      </c>
      <c r="Z53">
        <v>40</v>
      </c>
      <c r="AA53">
        <v>48</v>
      </c>
      <c r="AB53">
        <v>149</v>
      </c>
      <c r="AC53">
        <v>321</v>
      </c>
      <c r="AD53">
        <v>81</v>
      </c>
      <c r="AE53">
        <v>58</v>
      </c>
      <c r="AF53">
        <v>2081333</v>
      </c>
      <c r="AG53">
        <v>68</v>
      </c>
      <c r="AH53">
        <v>0</v>
      </c>
      <c r="AI53">
        <v>0</v>
      </c>
      <c r="AJ53">
        <v>5</v>
      </c>
      <c r="AK53" t="s">
        <v>279</v>
      </c>
      <c r="AL53">
        <v>454347</v>
      </c>
      <c r="AM53">
        <v>79.578999999999994</v>
      </c>
      <c r="AN53">
        <v>0.999</v>
      </c>
      <c r="AO53">
        <v>0</v>
      </c>
      <c r="AP53">
        <v>2491.88</v>
      </c>
      <c r="AQ53">
        <v>43.45</v>
      </c>
      <c r="AR53" t="s">
        <v>280</v>
      </c>
      <c r="AS53">
        <v>98748</v>
      </c>
      <c r="AT53">
        <v>3689184</v>
      </c>
      <c r="AU53">
        <v>21249</v>
      </c>
      <c r="AV53">
        <v>16100</v>
      </c>
      <c r="AW53" t="s">
        <v>129</v>
      </c>
      <c r="AX53" t="s">
        <v>129</v>
      </c>
      <c r="AY53">
        <v>23494</v>
      </c>
      <c r="AZ53">
        <v>21166.1</v>
      </c>
      <c r="BA53">
        <v>62</v>
      </c>
      <c r="BB53">
        <v>75</v>
      </c>
      <c r="BC53" t="s">
        <v>129</v>
      </c>
      <c r="BD53" t="s">
        <v>129</v>
      </c>
    </row>
    <row r="54" spans="1:56">
      <c r="A54" t="s">
        <v>281</v>
      </c>
      <c r="B54">
        <v>416</v>
      </c>
      <c r="C54">
        <v>264</v>
      </c>
      <c r="D54">
        <v>160</v>
      </c>
      <c r="E54">
        <v>111</v>
      </c>
      <c r="F54">
        <v>57</v>
      </c>
      <c r="G54">
        <v>22</v>
      </c>
      <c r="H54">
        <v>4427705</v>
      </c>
      <c r="I54">
        <v>4344104</v>
      </c>
      <c r="J54">
        <v>4100920</v>
      </c>
      <c r="K54">
        <v>3755617</v>
      </c>
      <c r="L54">
        <v>2819924</v>
      </c>
      <c r="M54">
        <v>1583332</v>
      </c>
      <c r="N54">
        <v>352</v>
      </c>
      <c r="O54">
        <v>117192</v>
      </c>
      <c r="P54">
        <v>4404048</v>
      </c>
      <c r="Q54">
        <v>4641652</v>
      </c>
      <c r="R54">
        <v>51.12</v>
      </c>
      <c r="S54">
        <v>50.79</v>
      </c>
      <c r="T54">
        <v>36758</v>
      </c>
      <c r="U54">
        <v>35361</v>
      </c>
      <c r="V54">
        <v>6947</v>
      </c>
      <c r="W54">
        <v>3640</v>
      </c>
      <c r="X54">
        <v>42591.4</v>
      </c>
      <c r="Y54">
        <v>40411.199999999997</v>
      </c>
      <c r="Z54">
        <v>37</v>
      </c>
      <c r="AA54">
        <v>40</v>
      </c>
      <c r="AB54">
        <v>137</v>
      </c>
      <c r="AC54">
        <v>179</v>
      </c>
      <c r="AD54">
        <v>97</v>
      </c>
      <c r="AE54">
        <v>63</v>
      </c>
      <c r="AF54">
        <v>2522770</v>
      </c>
      <c r="AG54">
        <v>67</v>
      </c>
      <c r="AH54">
        <v>0</v>
      </c>
      <c r="AI54">
        <v>0</v>
      </c>
      <c r="AJ54">
        <v>5</v>
      </c>
      <c r="AK54" t="s">
        <v>282</v>
      </c>
      <c r="AL54">
        <v>586555</v>
      </c>
      <c r="AM54">
        <v>81.430999999999997</v>
      </c>
      <c r="AN54">
        <v>1.0009999999999999</v>
      </c>
      <c r="AO54">
        <v>0</v>
      </c>
      <c r="AP54">
        <v>2480.5700000000002</v>
      </c>
      <c r="AQ54">
        <v>44.25</v>
      </c>
      <c r="AR54" t="s">
        <v>283</v>
      </c>
      <c r="AS54">
        <v>86030</v>
      </c>
      <c r="AT54">
        <v>3783008</v>
      </c>
      <c r="AU54">
        <v>21754</v>
      </c>
      <c r="AV54">
        <v>20575</v>
      </c>
      <c r="AW54" t="s">
        <v>129</v>
      </c>
      <c r="AX54" t="s">
        <v>129</v>
      </c>
      <c r="AY54">
        <v>23625.200000000001</v>
      </c>
      <c r="AZ54">
        <v>22415.8</v>
      </c>
      <c r="BA54">
        <v>64</v>
      </c>
      <c r="BB54">
        <v>70</v>
      </c>
      <c r="BC54" t="s">
        <v>129</v>
      </c>
      <c r="BD54" t="s">
        <v>129</v>
      </c>
    </row>
    <row r="55" spans="1:56">
      <c r="A55" t="s">
        <v>284</v>
      </c>
      <c r="B55">
        <v>444</v>
      </c>
      <c r="C55">
        <v>252</v>
      </c>
      <c r="D55">
        <v>143</v>
      </c>
      <c r="E55">
        <v>99</v>
      </c>
      <c r="F55">
        <v>61</v>
      </c>
      <c r="G55">
        <v>24</v>
      </c>
      <c r="H55">
        <v>4414772</v>
      </c>
      <c r="I55">
        <v>4313929</v>
      </c>
      <c r="J55">
        <v>4070496</v>
      </c>
      <c r="K55">
        <v>3749847</v>
      </c>
      <c r="L55">
        <v>3118932</v>
      </c>
      <c r="M55">
        <v>1829982</v>
      </c>
      <c r="N55">
        <v>345</v>
      </c>
      <c r="O55">
        <v>147655</v>
      </c>
      <c r="P55">
        <v>4377859</v>
      </c>
      <c r="Q55">
        <v>4641652</v>
      </c>
      <c r="R55">
        <v>51.08</v>
      </c>
      <c r="S55">
        <v>50.79</v>
      </c>
      <c r="T55">
        <v>40536</v>
      </c>
      <c r="U55">
        <v>37886</v>
      </c>
      <c r="V55">
        <v>7172</v>
      </c>
      <c r="W55">
        <v>2861</v>
      </c>
      <c r="X55">
        <v>48723.8</v>
      </c>
      <c r="Y55">
        <v>45954.8</v>
      </c>
      <c r="Z55">
        <v>33</v>
      </c>
      <c r="AA55">
        <v>36</v>
      </c>
      <c r="AB55">
        <v>122</v>
      </c>
      <c r="AC55">
        <v>171</v>
      </c>
      <c r="AD55">
        <v>85</v>
      </c>
      <c r="AE55">
        <v>54</v>
      </c>
      <c r="AF55">
        <v>2467318</v>
      </c>
      <c r="AG55">
        <v>74</v>
      </c>
      <c r="AH55">
        <v>0</v>
      </c>
      <c r="AI55">
        <v>0</v>
      </c>
      <c r="AJ55">
        <v>5</v>
      </c>
      <c r="AK55" t="s">
        <v>285</v>
      </c>
      <c r="AL55">
        <v>616541</v>
      </c>
      <c r="AM55">
        <v>80.164000000000001</v>
      </c>
      <c r="AN55">
        <v>1.002</v>
      </c>
      <c r="AO55">
        <v>2.2599999999999998</v>
      </c>
      <c r="AP55">
        <v>2525.41</v>
      </c>
      <c r="AQ55">
        <v>42.3</v>
      </c>
      <c r="AR55" t="s">
        <v>286</v>
      </c>
      <c r="AS55">
        <v>73066</v>
      </c>
      <c r="AT55">
        <v>3728194</v>
      </c>
      <c r="AU55">
        <v>24387</v>
      </c>
      <c r="AV55">
        <v>22664</v>
      </c>
      <c r="AW55" t="s">
        <v>129</v>
      </c>
      <c r="AX55" t="s">
        <v>129</v>
      </c>
      <c r="AY55">
        <v>24960.400000000001</v>
      </c>
      <c r="AZ55">
        <v>23541.9</v>
      </c>
      <c r="BA55">
        <v>59</v>
      </c>
      <c r="BB55">
        <v>65</v>
      </c>
      <c r="BC55" t="s">
        <v>129</v>
      </c>
      <c r="BD55" t="s">
        <v>129</v>
      </c>
    </row>
    <row r="56" spans="1:56">
      <c r="A56" t="s">
        <v>287</v>
      </c>
      <c r="B56">
        <v>361</v>
      </c>
      <c r="C56">
        <v>261</v>
      </c>
      <c r="D56">
        <v>151</v>
      </c>
      <c r="E56">
        <v>115</v>
      </c>
      <c r="F56">
        <v>61</v>
      </c>
      <c r="G56">
        <v>25</v>
      </c>
      <c r="H56">
        <v>4390549</v>
      </c>
      <c r="I56">
        <v>4332405</v>
      </c>
      <c r="J56">
        <v>4072447</v>
      </c>
      <c r="K56">
        <v>3822027</v>
      </c>
      <c r="L56">
        <v>2960123</v>
      </c>
      <c r="M56">
        <v>1719833</v>
      </c>
      <c r="N56">
        <v>328</v>
      </c>
      <c r="O56">
        <v>116323</v>
      </c>
      <c r="P56">
        <v>4378321</v>
      </c>
      <c r="Q56">
        <v>4641652</v>
      </c>
      <c r="R56">
        <v>51.14</v>
      </c>
      <c r="S56">
        <v>50.79</v>
      </c>
      <c r="T56">
        <v>39190</v>
      </c>
      <c r="U56">
        <v>34461</v>
      </c>
      <c r="V56">
        <v>7251</v>
      </c>
      <c r="W56">
        <v>3072</v>
      </c>
      <c r="X56">
        <v>43259.1</v>
      </c>
      <c r="Y56">
        <v>40804.9</v>
      </c>
      <c r="Z56">
        <v>36</v>
      </c>
      <c r="AA56">
        <v>40</v>
      </c>
      <c r="AB56">
        <v>130</v>
      </c>
      <c r="AC56">
        <v>177</v>
      </c>
      <c r="AD56">
        <v>86</v>
      </c>
      <c r="AE56">
        <v>56</v>
      </c>
      <c r="AF56">
        <v>2306692</v>
      </c>
      <c r="AG56">
        <v>74</v>
      </c>
      <c r="AH56">
        <v>0</v>
      </c>
      <c r="AI56">
        <v>0</v>
      </c>
      <c r="AJ56">
        <v>5</v>
      </c>
      <c r="AK56" t="s">
        <v>288</v>
      </c>
      <c r="AL56">
        <v>585917</v>
      </c>
      <c r="AM56">
        <v>80.801000000000002</v>
      </c>
      <c r="AN56">
        <v>1.0009999999999999</v>
      </c>
      <c r="AO56">
        <v>0</v>
      </c>
      <c r="AP56">
        <v>2501.56</v>
      </c>
      <c r="AQ56">
        <v>44.87</v>
      </c>
      <c r="AR56" t="s">
        <v>289</v>
      </c>
      <c r="AS56">
        <v>75613</v>
      </c>
      <c r="AT56">
        <v>3755137</v>
      </c>
      <c r="AU56">
        <v>23932</v>
      </c>
      <c r="AV56">
        <v>22755</v>
      </c>
      <c r="AW56" t="s">
        <v>129</v>
      </c>
      <c r="AX56" t="s">
        <v>129</v>
      </c>
      <c r="AY56">
        <v>25027.8</v>
      </c>
      <c r="AZ56">
        <v>23608</v>
      </c>
      <c r="BA56">
        <v>60</v>
      </c>
      <c r="BB56">
        <v>65</v>
      </c>
      <c r="BC56" t="s">
        <v>129</v>
      </c>
      <c r="BD56" t="s">
        <v>129</v>
      </c>
    </row>
    <row r="57" spans="1:56">
      <c r="A57" t="s">
        <v>290</v>
      </c>
      <c r="B57">
        <v>386</v>
      </c>
      <c r="C57">
        <v>248</v>
      </c>
      <c r="D57">
        <v>153</v>
      </c>
      <c r="E57">
        <v>110</v>
      </c>
      <c r="F57">
        <v>60</v>
      </c>
      <c r="G57">
        <v>25</v>
      </c>
      <c r="H57">
        <v>4384306</v>
      </c>
      <c r="I57">
        <v>4307968</v>
      </c>
      <c r="J57">
        <v>4093492</v>
      </c>
      <c r="K57">
        <v>3798188</v>
      </c>
      <c r="L57">
        <v>3013092</v>
      </c>
      <c r="M57">
        <v>1788718</v>
      </c>
      <c r="N57">
        <v>332</v>
      </c>
      <c r="O57">
        <v>130891</v>
      </c>
      <c r="P57">
        <v>4364755</v>
      </c>
      <c r="Q57">
        <v>4641652</v>
      </c>
      <c r="R57">
        <v>51.2</v>
      </c>
      <c r="S57">
        <v>50.79</v>
      </c>
      <c r="T57">
        <v>39717</v>
      </c>
      <c r="U57">
        <v>37845</v>
      </c>
      <c r="V57">
        <v>7402</v>
      </c>
      <c r="W57">
        <v>2866</v>
      </c>
      <c r="X57">
        <v>45338.2</v>
      </c>
      <c r="Y57">
        <v>42633.599999999999</v>
      </c>
      <c r="Z57">
        <v>35</v>
      </c>
      <c r="AA57">
        <v>38</v>
      </c>
      <c r="AB57">
        <v>126</v>
      </c>
      <c r="AC57">
        <v>175</v>
      </c>
      <c r="AD57">
        <v>85</v>
      </c>
      <c r="AE57">
        <v>55</v>
      </c>
      <c r="AF57">
        <v>2468352</v>
      </c>
      <c r="AG57">
        <v>74</v>
      </c>
      <c r="AH57">
        <v>0</v>
      </c>
      <c r="AI57">
        <v>0</v>
      </c>
      <c r="AJ57">
        <v>5</v>
      </c>
      <c r="AK57" t="s">
        <v>291</v>
      </c>
      <c r="AL57">
        <v>589275</v>
      </c>
      <c r="AM57">
        <v>80.501000000000005</v>
      </c>
      <c r="AN57">
        <v>1</v>
      </c>
      <c r="AO57">
        <v>0</v>
      </c>
      <c r="AP57">
        <v>2500.8000000000002</v>
      </c>
      <c r="AQ57">
        <v>45.37</v>
      </c>
      <c r="AR57" t="s">
        <v>292</v>
      </c>
      <c r="AS57">
        <v>98748</v>
      </c>
      <c r="AT57">
        <v>3738170</v>
      </c>
      <c r="AU57">
        <v>23797</v>
      </c>
      <c r="AV57">
        <v>21851</v>
      </c>
      <c r="AW57" t="s">
        <v>129</v>
      </c>
      <c r="AX57" t="s">
        <v>129</v>
      </c>
      <c r="AY57">
        <v>26814.400000000001</v>
      </c>
      <c r="AZ57">
        <v>25214.799999999999</v>
      </c>
      <c r="BA57">
        <v>58</v>
      </c>
      <c r="BB57">
        <v>64</v>
      </c>
      <c r="BC57" t="s">
        <v>129</v>
      </c>
      <c r="BD57" t="s">
        <v>129</v>
      </c>
    </row>
    <row r="58" spans="1:56">
      <c r="A58" t="s">
        <v>293</v>
      </c>
      <c r="B58">
        <v>882</v>
      </c>
      <c r="C58">
        <v>219</v>
      </c>
      <c r="D58">
        <v>129</v>
      </c>
      <c r="E58">
        <v>104</v>
      </c>
      <c r="F58">
        <v>67</v>
      </c>
      <c r="G58">
        <v>23</v>
      </c>
      <c r="H58">
        <v>4679389</v>
      </c>
      <c r="I58">
        <v>4335571</v>
      </c>
      <c r="J58">
        <v>4142775</v>
      </c>
      <c r="K58">
        <v>3953523</v>
      </c>
      <c r="L58">
        <v>3336808</v>
      </c>
      <c r="M58">
        <v>1813943</v>
      </c>
      <c r="N58">
        <v>491</v>
      </c>
      <c r="O58">
        <v>140384</v>
      </c>
      <c r="P58">
        <v>4504613</v>
      </c>
      <c r="Q58">
        <v>4641652</v>
      </c>
      <c r="R58">
        <v>51.05</v>
      </c>
      <c r="S58">
        <v>50.79</v>
      </c>
      <c r="T58">
        <v>39930</v>
      </c>
      <c r="U58">
        <v>39428</v>
      </c>
      <c r="V58">
        <v>7662</v>
      </c>
      <c r="W58">
        <v>4202</v>
      </c>
      <c r="X58">
        <v>50588.1</v>
      </c>
      <c r="Y58">
        <v>49094.6</v>
      </c>
      <c r="Z58">
        <v>34</v>
      </c>
      <c r="AA58">
        <v>35</v>
      </c>
      <c r="AB58">
        <v>116</v>
      </c>
      <c r="AC58">
        <v>137</v>
      </c>
      <c r="AD58">
        <v>37</v>
      </c>
      <c r="AE58">
        <v>28</v>
      </c>
      <c r="AF58">
        <v>1421896</v>
      </c>
      <c r="AG58">
        <v>16</v>
      </c>
      <c r="AH58">
        <v>0</v>
      </c>
      <c r="AI58">
        <v>1</v>
      </c>
      <c r="AJ58">
        <v>5</v>
      </c>
      <c r="AK58" t="s">
        <v>294</v>
      </c>
      <c r="AL58">
        <v>343639</v>
      </c>
      <c r="AM58">
        <v>87.954999999999998</v>
      </c>
      <c r="AN58">
        <v>1.014</v>
      </c>
      <c r="AO58">
        <v>13.21</v>
      </c>
      <c r="AP58">
        <v>828.65</v>
      </c>
      <c r="AQ58">
        <v>15.84</v>
      </c>
      <c r="AR58" t="s">
        <v>295</v>
      </c>
      <c r="AS58">
        <v>97126</v>
      </c>
      <c r="AT58">
        <v>4140599</v>
      </c>
      <c r="AU58">
        <v>34369</v>
      </c>
      <c r="AV58">
        <v>33849</v>
      </c>
      <c r="AW58">
        <v>970</v>
      </c>
      <c r="AX58" t="s">
        <v>129</v>
      </c>
      <c r="AY58">
        <v>36693.4</v>
      </c>
      <c r="AZ58">
        <v>35610</v>
      </c>
      <c r="BA58">
        <v>44</v>
      </c>
      <c r="BB58">
        <v>46</v>
      </c>
      <c r="BC58">
        <v>195</v>
      </c>
      <c r="BD58" t="s">
        <v>129</v>
      </c>
    </row>
    <row r="59" spans="1:56">
      <c r="A59" t="s">
        <v>296</v>
      </c>
      <c r="B59">
        <v>733</v>
      </c>
      <c r="C59">
        <v>247</v>
      </c>
      <c r="D59">
        <v>153</v>
      </c>
      <c r="E59">
        <v>127</v>
      </c>
      <c r="F59">
        <v>62</v>
      </c>
      <c r="G59">
        <v>17</v>
      </c>
      <c r="H59">
        <v>4743582</v>
      </c>
      <c r="I59">
        <v>4492916</v>
      </c>
      <c r="J59">
        <v>4276169</v>
      </c>
      <c r="K59">
        <v>4085596</v>
      </c>
      <c r="L59">
        <v>3015564</v>
      </c>
      <c r="M59">
        <v>1422305</v>
      </c>
      <c r="N59">
        <v>465</v>
      </c>
      <c r="O59">
        <v>165525</v>
      </c>
      <c r="P59">
        <v>4630229</v>
      </c>
      <c r="Q59">
        <v>4641652</v>
      </c>
      <c r="R59">
        <v>50.93</v>
      </c>
      <c r="S59">
        <v>50.79</v>
      </c>
      <c r="T59">
        <v>34578</v>
      </c>
      <c r="U59">
        <v>33296</v>
      </c>
      <c r="V59">
        <v>7691</v>
      </c>
      <c r="W59">
        <v>7557</v>
      </c>
      <c r="X59">
        <v>45719.199999999997</v>
      </c>
      <c r="Y59">
        <v>45606.7</v>
      </c>
      <c r="Z59">
        <v>38</v>
      </c>
      <c r="AA59">
        <v>39</v>
      </c>
      <c r="AB59">
        <v>137</v>
      </c>
      <c r="AC59">
        <v>138</v>
      </c>
      <c r="AD59">
        <v>84</v>
      </c>
      <c r="AE59">
        <v>66</v>
      </c>
      <c r="AF59">
        <v>2381106</v>
      </c>
      <c r="AG59">
        <v>63</v>
      </c>
      <c r="AH59">
        <v>0</v>
      </c>
      <c r="AI59">
        <v>0</v>
      </c>
      <c r="AJ59">
        <v>5</v>
      </c>
      <c r="AK59" t="s">
        <v>297</v>
      </c>
      <c r="AL59">
        <v>565704</v>
      </c>
      <c r="AM59">
        <v>85.576999999999998</v>
      </c>
      <c r="AN59">
        <v>1.0129999999999999</v>
      </c>
      <c r="AO59">
        <v>2.16</v>
      </c>
      <c r="AP59">
        <v>2300.12</v>
      </c>
      <c r="AQ59">
        <v>45.99</v>
      </c>
      <c r="AR59" t="s">
        <v>298</v>
      </c>
      <c r="AS59">
        <v>106190</v>
      </c>
      <c r="AT59">
        <v>4022310</v>
      </c>
      <c r="AU59">
        <v>22929</v>
      </c>
      <c r="AV59">
        <v>22929</v>
      </c>
      <c r="AW59" t="s">
        <v>129</v>
      </c>
      <c r="AX59" t="s">
        <v>129</v>
      </c>
      <c r="AY59">
        <v>27393.599999999999</v>
      </c>
      <c r="AZ59">
        <v>27326.2</v>
      </c>
      <c r="BA59">
        <v>62</v>
      </c>
      <c r="BB59">
        <v>62</v>
      </c>
      <c r="BC59" t="s">
        <v>129</v>
      </c>
      <c r="BD59" t="s">
        <v>129</v>
      </c>
    </row>
    <row r="60" spans="1:56">
      <c r="A60" t="s">
        <v>299</v>
      </c>
      <c r="B60">
        <v>385</v>
      </c>
      <c r="C60">
        <v>259</v>
      </c>
      <c r="D60">
        <v>151</v>
      </c>
      <c r="E60">
        <v>115</v>
      </c>
      <c r="F60">
        <v>66</v>
      </c>
      <c r="G60">
        <v>20</v>
      </c>
      <c r="H60">
        <v>4620111</v>
      </c>
      <c r="I60">
        <v>4555292</v>
      </c>
      <c r="J60">
        <v>4299657</v>
      </c>
      <c r="K60">
        <v>4038080</v>
      </c>
      <c r="L60">
        <v>3284655</v>
      </c>
      <c r="M60">
        <v>1690691</v>
      </c>
      <c r="N60">
        <v>322</v>
      </c>
      <c r="O60">
        <v>177646</v>
      </c>
      <c r="P60">
        <v>4598190</v>
      </c>
      <c r="Q60">
        <v>4641652</v>
      </c>
      <c r="R60">
        <v>51.1</v>
      </c>
      <c r="S60">
        <v>50.79</v>
      </c>
      <c r="T60">
        <v>39675</v>
      </c>
      <c r="U60">
        <v>39004</v>
      </c>
      <c r="V60">
        <v>7714</v>
      </c>
      <c r="W60">
        <v>7535</v>
      </c>
      <c r="X60">
        <v>50615.7</v>
      </c>
      <c r="Y60">
        <v>50141.7</v>
      </c>
      <c r="Z60">
        <v>34</v>
      </c>
      <c r="AA60">
        <v>35</v>
      </c>
      <c r="AB60">
        <v>127</v>
      </c>
      <c r="AC60">
        <v>132</v>
      </c>
      <c r="AD60">
        <v>61</v>
      </c>
      <c r="AE60">
        <v>46</v>
      </c>
      <c r="AF60">
        <v>2023220</v>
      </c>
      <c r="AG60">
        <v>45</v>
      </c>
      <c r="AH60">
        <v>0</v>
      </c>
      <c r="AI60">
        <v>0</v>
      </c>
      <c r="AJ60">
        <v>5</v>
      </c>
      <c r="AK60" t="s">
        <v>300</v>
      </c>
      <c r="AL60">
        <v>496709</v>
      </c>
      <c r="AM60">
        <v>87.450999999999993</v>
      </c>
      <c r="AN60">
        <v>1.002</v>
      </c>
      <c r="AO60">
        <v>2.15</v>
      </c>
      <c r="AP60">
        <v>1555.97</v>
      </c>
      <c r="AQ60">
        <v>29.93</v>
      </c>
      <c r="AR60" t="s">
        <v>301</v>
      </c>
      <c r="AS60">
        <v>117135</v>
      </c>
      <c r="AT60">
        <v>4068841</v>
      </c>
      <c r="AU60">
        <v>27300</v>
      </c>
      <c r="AV60">
        <v>27300</v>
      </c>
      <c r="AW60" t="s">
        <v>129</v>
      </c>
      <c r="AX60" t="s">
        <v>129</v>
      </c>
      <c r="AY60">
        <v>32039.200000000001</v>
      </c>
      <c r="AZ60">
        <v>31739.200000000001</v>
      </c>
      <c r="BA60">
        <v>53</v>
      </c>
      <c r="BB60">
        <v>53</v>
      </c>
      <c r="BC60" t="s">
        <v>129</v>
      </c>
      <c r="BD60" t="s">
        <v>129</v>
      </c>
    </row>
    <row r="61" spans="1:56">
      <c r="A61" t="s">
        <v>302</v>
      </c>
      <c r="B61">
        <v>840</v>
      </c>
      <c r="C61">
        <v>218</v>
      </c>
      <c r="D61">
        <v>132</v>
      </c>
      <c r="E61">
        <v>108</v>
      </c>
      <c r="F61">
        <v>60</v>
      </c>
      <c r="G61">
        <v>22</v>
      </c>
      <c r="H61">
        <v>4663405</v>
      </c>
      <c r="I61">
        <v>4334377</v>
      </c>
      <c r="J61">
        <v>4140497</v>
      </c>
      <c r="K61">
        <v>3959456</v>
      </c>
      <c r="L61">
        <v>3145487</v>
      </c>
      <c r="M61">
        <v>1786431</v>
      </c>
      <c r="N61">
        <v>495</v>
      </c>
      <c r="O61">
        <v>213596</v>
      </c>
      <c r="P61">
        <v>4508404</v>
      </c>
      <c r="Q61">
        <v>4641652</v>
      </c>
      <c r="R61">
        <v>51.08</v>
      </c>
      <c r="S61">
        <v>50.79</v>
      </c>
      <c r="T61">
        <v>40512</v>
      </c>
      <c r="U61">
        <v>39966</v>
      </c>
      <c r="V61">
        <v>7824</v>
      </c>
      <c r="W61">
        <v>4549</v>
      </c>
      <c r="X61">
        <v>53809.5</v>
      </c>
      <c r="Y61">
        <v>52264.800000000003</v>
      </c>
      <c r="Z61">
        <v>33</v>
      </c>
      <c r="AA61">
        <v>35</v>
      </c>
      <c r="AB61">
        <v>120</v>
      </c>
      <c r="AC61">
        <v>140</v>
      </c>
      <c r="AD61">
        <v>32</v>
      </c>
      <c r="AE61">
        <v>25</v>
      </c>
      <c r="AF61">
        <v>1373472</v>
      </c>
      <c r="AG61">
        <v>18</v>
      </c>
      <c r="AH61">
        <v>0</v>
      </c>
      <c r="AI61">
        <v>0</v>
      </c>
      <c r="AJ61">
        <v>5</v>
      </c>
      <c r="AK61" t="s">
        <v>303</v>
      </c>
      <c r="AL61">
        <v>347066</v>
      </c>
      <c r="AM61">
        <v>87.900999999999996</v>
      </c>
      <c r="AN61">
        <v>1.0149999999999999</v>
      </c>
      <c r="AO61">
        <v>6.41</v>
      </c>
      <c r="AP61">
        <v>827.42</v>
      </c>
      <c r="AQ61">
        <v>15.86</v>
      </c>
      <c r="AR61" t="s">
        <v>304</v>
      </c>
      <c r="AS61">
        <v>110630</v>
      </c>
      <c r="AT61">
        <v>4142038</v>
      </c>
      <c r="AU61">
        <v>34840</v>
      </c>
      <c r="AV61">
        <v>34674</v>
      </c>
      <c r="AW61">
        <v>953</v>
      </c>
      <c r="AX61" t="s">
        <v>129</v>
      </c>
      <c r="AY61">
        <v>37965</v>
      </c>
      <c r="AZ61">
        <v>36875.1</v>
      </c>
      <c r="BA61">
        <v>42</v>
      </c>
      <c r="BB61">
        <v>44</v>
      </c>
      <c r="BC61">
        <v>197</v>
      </c>
      <c r="BD61" t="s">
        <v>129</v>
      </c>
    </row>
    <row r="62" spans="1:56">
      <c r="A62" t="s">
        <v>305</v>
      </c>
      <c r="B62">
        <v>419</v>
      </c>
      <c r="C62">
        <v>240</v>
      </c>
      <c r="D62">
        <v>140</v>
      </c>
      <c r="E62">
        <v>102</v>
      </c>
      <c r="F62">
        <v>59</v>
      </c>
      <c r="G62">
        <v>24</v>
      </c>
      <c r="H62">
        <v>4352496</v>
      </c>
      <c r="I62">
        <v>4255645</v>
      </c>
      <c r="J62">
        <v>4038058</v>
      </c>
      <c r="K62">
        <v>3754881</v>
      </c>
      <c r="L62">
        <v>3038394</v>
      </c>
      <c r="M62">
        <v>1807431</v>
      </c>
      <c r="N62">
        <v>332</v>
      </c>
      <c r="O62">
        <v>147601</v>
      </c>
      <c r="P62">
        <v>4317100</v>
      </c>
      <c r="Q62">
        <v>4641652</v>
      </c>
      <c r="R62">
        <v>51.09</v>
      </c>
      <c r="S62">
        <v>50.79</v>
      </c>
      <c r="T62">
        <v>39445</v>
      </c>
      <c r="U62">
        <v>37680</v>
      </c>
      <c r="V62">
        <v>7906</v>
      </c>
      <c r="W62">
        <v>1946</v>
      </c>
      <c r="X62">
        <v>47974.3</v>
      </c>
      <c r="Y62">
        <v>44619.8</v>
      </c>
      <c r="Z62">
        <v>33</v>
      </c>
      <c r="AA62">
        <v>37</v>
      </c>
      <c r="AB62">
        <v>117</v>
      </c>
      <c r="AC62">
        <v>186</v>
      </c>
      <c r="AD62">
        <v>85</v>
      </c>
      <c r="AE62">
        <v>54</v>
      </c>
      <c r="AF62">
        <v>2363737</v>
      </c>
      <c r="AG62">
        <v>76</v>
      </c>
      <c r="AH62">
        <v>0</v>
      </c>
      <c r="AI62">
        <v>0</v>
      </c>
      <c r="AJ62">
        <v>5</v>
      </c>
      <c r="AK62" t="s">
        <v>306</v>
      </c>
      <c r="AL62">
        <v>542288</v>
      </c>
      <c r="AM62">
        <v>80.436000000000007</v>
      </c>
      <c r="AN62">
        <v>1.002</v>
      </c>
      <c r="AO62">
        <v>2.27</v>
      </c>
      <c r="AP62">
        <v>2533.37</v>
      </c>
      <c r="AQ62">
        <v>43.15</v>
      </c>
      <c r="AR62" t="s">
        <v>307</v>
      </c>
      <c r="AS62">
        <v>86028</v>
      </c>
      <c r="AT62">
        <v>3740866</v>
      </c>
      <c r="AU62">
        <v>24397</v>
      </c>
      <c r="AV62">
        <v>21965</v>
      </c>
      <c r="AW62" t="s">
        <v>129</v>
      </c>
      <c r="AX62" t="s">
        <v>129</v>
      </c>
      <c r="AY62">
        <v>26475.9</v>
      </c>
      <c r="AZ62">
        <v>24624.6</v>
      </c>
      <c r="BA62">
        <v>56</v>
      </c>
      <c r="BB62">
        <v>63</v>
      </c>
      <c r="BC62" t="s">
        <v>129</v>
      </c>
      <c r="BD62" t="s">
        <v>129</v>
      </c>
    </row>
    <row r="63" spans="1:56">
      <c r="A63" t="s">
        <v>308</v>
      </c>
      <c r="B63">
        <v>349</v>
      </c>
      <c r="C63">
        <v>225</v>
      </c>
      <c r="D63">
        <v>143</v>
      </c>
      <c r="E63">
        <v>100</v>
      </c>
      <c r="F63">
        <v>54</v>
      </c>
      <c r="G63">
        <v>24</v>
      </c>
      <c r="H63">
        <v>4358684</v>
      </c>
      <c r="I63">
        <v>4289171</v>
      </c>
      <c r="J63">
        <v>4101031</v>
      </c>
      <c r="K63">
        <v>3782118</v>
      </c>
      <c r="L63">
        <v>3015517</v>
      </c>
      <c r="M63">
        <v>1934491</v>
      </c>
      <c r="N63">
        <v>307</v>
      </c>
      <c r="O63">
        <v>147519</v>
      </c>
      <c r="P63">
        <v>4344924</v>
      </c>
      <c r="Q63">
        <v>4641652</v>
      </c>
      <c r="R63">
        <v>51.1</v>
      </c>
      <c r="S63">
        <v>50.79</v>
      </c>
      <c r="T63">
        <v>42212</v>
      </c>
      <c r="U63">
        <v>38888</v>
      </c>
      <c r="V63">
        <v>8114</v>
      </c>
      <c r="W63">
        <v>3010</v>
      </c>
      <c r="X63">
        <v>52668.9</v>
      </c>
      <c r="Y63">
        <v>49301.9</v>
      </c>
      <c r="Z63">
        <v>30</v>
      </c>
      <c r="AA63">
        <v>34</v>
      </c>
      <c r="AB63">
        <v>115</v>
      </c>
      <c r="AC63">
        <v>163</v>
      </c>
      <c r="AD63">
        <v>89</v>
      </c>
      <c r="AE63">
        <v>54</v>
      </c>
      <c r="AF63">
        <v>2528932</v>
      </c>
      <c r="AG63">
        <v>78</v>
      </c>
      <c r="AH63">
        <v>0</v>
      </c>
      <c r="AI63">
        <v>0</v>
      </c>
      <c r="AJ63">
        <v>5</v>
      </c>
      <c r="AK63" t="s">
        <v>309</v>
      </c>
      <c r="AL63">
        <v>579845</v>
      </c>
      <c r="AM63">
        <v>80.382999999999996</v>
      </c>
      <c r="AN63">
        <v>1</v>
      </c>
      <c r="AO63">
        <v>4.51</v>
      </c>
      <c r="AP63">
        <v>2520.8200000000002</v>
      </c>
      <c r="AQ63">
        <v>42.98</v>
      </c>
      <c r="AR63" t="s">
        <v>310</v>
      </c>
      <c r="AS63">
        <v>86026</v>
      </c>
      <c r="AT63">
        <v>3731757</v>
      </c>
      <c r="AU63">
        <v>24910</v>
      </c>
      <c r="AV63">
        <v>22890</v>
      </c>
      <c r="AW63" t="s">
        <v>129</v>
      </c>
      <c r="AX63" t="s">
        <v>129</v>
      </c>
      <c r="AY63">
        <v>27204.2</v>
      </c>
      <c r="AZ63">
        <v>25465.1</v>
      </c>
      <c r="BA63">
        <v>55</v>
      </c>
      <c r="BB63">
        <v>61</v>
      </c>
      <c r="BC63" t="s">
        <v>129</v>
      </c>
      <c r="BD63" t="s">
        <v>129</v>
      </c>
    </row>
    <row r="64" spans="1:56">
      <c r="A64" t="s">
        <v>311</v>
      </c>
      <c r="B64">
        <v>377</v>
      </c>
      <c r="C64">
        <v>250</v>
      </c>
      <c r="D64">
        <v>139</v>
      </c>
      <c r="E64">
        <v>108</v>
      </c>
      <c r="F64">
        <v>57</v>
      </c>
      <c r="G64">
        <v>25</v>
      </c>
      <c r="H64">
        <v>4409193</v>
      </c>
      <c r="I64">
        <v>4339652</v>
      </c>
      <c r="J64">
        <v>4091212</v>
      </c>
      <c r="K64">
        <v>3879323</v>
      </c>
      <c r="L64">
        <v>3064059</v>
      </c>
      <c r="M64">
        <v>1901265</v>
      </c>
      <c r="N64">
        <v>320</v>
      </c>
      <c r="O64">
        <v>141569</v>
      </c>
      <c r="P64">
        <v>4389271</v>
      </c>
      <c r="Q64">
        <v>4641652</v>
      </c>
      <c r="R64">
        <v>51.22</v>
      </c>
      <c r="S64">
        <v>50.79</v>
      </c>
      <c r="T64">
        <v>42565</v>
      </c>
      <c r="U64">
        <v>39197</v>
      </c>
      <c r="V64">
        <v>8135</v>
      </c>
      <c r="W64">
        <v>3491</v>
      </c>
      <c r="X64">
        <v>50541.8</v>
      </c>
      <c r="Y64">
        <v>47793.7</v>
      </c>
      <c r="Z64">
        <v>32</v>
      </c>
      <c r="AA64">
        <v>35</v>
      </c>
      <c r="AB64">
        <v>117</v>
      </c>
      <c r="AC64">
        <v>160</v>
      </c>
      <c r="AD64">
        <v>98</v>
      </c>
      <c r="AE64">
        <v>62</v>
      </c>
      <c r="AF64">
        <v>2745420</v>
      </c>
      <c r="AG64">
        <v>73</v>
      </c>
      <c r="AH64">
        <v>0</v>
      </c>
      <c r="AI64">
        <v>0</v>
      </c>
      <c r="AJ64">
        <v>5</v>
      </c>
      <c r="AK64" t="s">
        <v>312</v>
      </c>
      <c r="AL64">
        <v>597058</v>
      </c>
      <c r="AM64">
        <v>80.921000000000006</v>
      </c>
      <c r="AN64">
        <v>1.0009999999999999</v>
      </c>
      <c r="AO64">
        <v>0</v>
      </c>
      <c r="AP64">
        <v>2512.4699999999998</v>
      </c>
      <c r="AQ64">
        <v>44.41</v>
      </c>
      <c r="AR64" t="s">
        <v>313</v>
      </c>
      <c r="AS64">
        <v>86030</v>
      </c>
      <c r="AT64">
        <v>3758170</v>
      </c>
      <c r="AU64">
        <v>23367</v>
      </c>
      <c r="AV64">
        <v>21170</v>
      </c>
      <c r="AW64" t="s">
        <v>129</v>
      </c>
      <c r="AX64" t="s">
        <v>129</v>
      </c>
      <c r="AY64">
        <v>25485.1</v>
      </c>
      <c r="AZ64">
        <v>24099.4</v>
      </c>
      <c r="BA64">
        <v>59</v>
      </c>
      <c r="BB64">
        <v>65</v>
      </c>
      <c r="BC64" t="s">
        <v>129</v>
      </c>
      <c r="BD64" t="s">
        <v>129</v>
      </c>
    </row>
    <row r="65" spans="1:56">
      <c r="A65" t="s">
        <v>314</v>
      </c>
      <c r="B65">
        <v>456</v>
      </c>
      <c r="C65">
        <v>214</v>
      </c>
      <c r="D65">
        <v>128</v>
      </c>
      <c r="E65">
        <v>94</v>
      </c>
      <c r="F65">
        <v>57</v>
      </c>
      <c r="G65">
        <v>22</v>
      </c>
      <c r="H65">
        <v>4446478</v>
      </c>
      <c r="I65">
        <v>4312725</v>
      </c>
      <c r="J65">
        <v>4111961</v>
      </c>
      <c r="K65">
        <v>3868166</v>
      </c>
      <c r="L65">
        <v>3297211</v>
      </c>
      <c r="M65">
        <v>2025652</v>
      </c>
      <c r="N65">
        <v>330</v>
      </c>
      <c r="O65">
        <v>233430</v>
      </c>
      <c r="P65">
        <v>4389222</v>
      </c>
      <c r="Q65">
        <v>4641652</v>
      </c>
      <c r="R65">
        <v>51.07</v>
      </c>
      <c r="S65">
        <v>50.79</v>
      </c>
      <c r="T65">
        <v>44724</v>
      </c>
      <c r="U65">
        <v>42906</v>
      </c>
      <c r="V65">
        <v>8190</v>
      </c>
      <c r="W65">
        <v>3389</v>
      </c>
      <c r="X65">
        <v>63091.199999999997</v>
      </c>
      <c r="Y65">
        <v>59660.1</v>
      </c>
      <c r="Z65">
        <v>26</v>
      </c>
      <c r="AA65">
        <v>29</v>
      </c>
      <c r="AB65">
        <v>104</v>
      </c>
      <c r="AC65">
        <v>145</v>
      </c>
      <c r="AD65">
        <v>86</v>
      </c>
      <c r="AE65">
        <v>50</v>
      </c>
      <c r="AF65">
        <v>2699642</v>
      </c>
      <c r="AG65">
        <v>76</v>
      </c>
      <c r="AH65">
        <v>1</v>
      </c>
      <c r="AI65">
        <v>0</v>
      </c>
      <c r="AJ65">
        <v>5</v>
      </c>
      <c r="AK65" t="s">
        <v>315</v>
      </c>
      <c r="AL65">
        <v>616072</v>
      </c>
      <c r="AM65">
        <v>80.41</v>
      </c>
      <c r="AN65">
        <v>1.002</v>
      </c>
      <c r="AO65">
        <v>2.21</v>
      </c>
      <c r="AP65">
        <v>2533.6</v>
      </c>
      <c r="AQ65">
        <v>42.5</v>
      </c>
      <c r="AR65" t="s">
        <v>316</v>
      </c>
      <c r="AS65">
        <v>98723</v>
      </c>
      <c r="AT65">
        <v>3740998</v>
      </c>
      <c r="AU65">
        <v>26674</v>
      </c>
      <c r="AV65">
        <v>25774</v>
      </c>
      <c r="AW65" t="s">
        <v>129</v>
      </c>
      <c r="AX65" t="s">
        <v>129</v>
      </c>
      <c r="AY65">
        <v>28905.5</v>
      </c>
      <c r="AZ65">
        <v>27333.5</v>
      </c>
      <c r="BA65">
        <v>53</v>
      </c>
      <c r="BB65">
        <v>57</v>
      </c>
      <c r="BC65" t="s">
        <v>129</v>
      </c>
      <c r="BD65" t="s">
        <v>129</v>
      </c>
    </row>
    <row r="66" spans="1:56">
      <c r="A66" t="s">
        <v>317</v>
      </c>
      <c r="B66">
        <v>515</v>
      </c>
      <c r="C66">
        <v>237</v>
      </c>
      <c r="D66">
        <v>141</v>
      </c>
      <c r="E66">
        <v>106</v>
      </c>
      <c r="F66">
        <v>64</v>
      </c>
      <c r="G66">
        <v>24</v>
      </c>
      <c r="H66">
        <v>4675256</v>
      </c>
      <c r="I66">
        <v>4539533</v>
      </c>
      <c r="J66">
        <v>4315361</v>
      </c>
      <c r="K66">
        <v>4061258</v>
      </c>
      <c r="L66">
        <v>3415436</v>
      </c>
      <c r="M66">
        <v>2008134</v>
      </c>
      <c r="N66">
        <v>337</v>
      </c>
      <c r="O66">
        <v>190819</v>
      </c>
      <c r="P66">
        <v>4606415</v>
      </c>
      <c r="Q66">
        <v>4641652</v>
      </c>
      <c r="R66">
        <v>51.05</v>
      </c>
      <c r="S66">
        <v>50.79</v>
      </c>
      <c r="T66">
        <v>43861</v>
      </c>
      <c r="U66">
        <v>43861</v>
      </c>
      <c r="V66">
        <v>8409</v>
      </c>
      <c r="W66">
        <v>8082</v>
      </c>
      <c r="X66">
        <v>56336.6</v>
      </c>
      <c r="Y66">
        <v>55909</v>
      </c>
      <c r="Z66">
        <v>31</v>
      </c>
      <c r="AA66">
        <v>31</v>
      </c>
      <c r="AB66">
        <v>116</v>
      </c>
      <c r="AC66">
        <v>120</v>
      </c>
      <c r="AD66">
        <v>63</v>
      </c>
      <c r="AE66">
        <v>43</v>
      </c>
      <c r="AF66">
        <v>2079130</v>
      </c>
      <c r="AG66">
        <v>56</v>
      </c>
      <c r="AH66">
        <v>0</v>
      </c>
      <c r="AI66">
        <v>0</v>
      </c>
      <c r="AJ66">
        <v>5</v>
      </c>
      <c r="AK66" t="s">
        <v>318</v>
      </c>
      <c r="AL66">
        <v>606699</v>
      </c>
      <c r="AM66">
        <v>85.483999999999995</v>
      </c>
      <c r="AN66">
        <v>1.0009999999999999</v>
      </c>
      <c r="AO66">
        <v>0</v>
      </c>
      <c r="AP66">
        <v>2186.21</v>
      </c>
      <c r="AQ66">
        <v>42.55</v>
      </c>
      <c r="AR66" t="s">
        <v>319</v>
      </c>
      <c r="AS66">
        <v>105507</v>
      </c>
      <c r="AT66">
        <v>3969885</v>
      </c>
      <c r="AU66">
        <v>28915</v>
      </c>
      <c r="AV66">
        <v>28915</v>
      </c>
      <c r="AW66" t="s">
        <v>129</v>
      </c>
      <c r="AX66" t="s">
        <v>129</v>
      </c>
      <c r="AY66">
        <v>33353.1</v>
      </c>
      <c r="AZ66">
        <v>33099.9</v>
      </c>
      <c r="BA66">
        <v>49</v>
      </c>
      <c r="BB66">
        <v>49</v>
      </c>
      <c r="BC66" t="s">
        <v>129</v>
      </c>
      <c r="BD66" t="s">
        <v>129</v>
      </c>
    </row>
    <row r="67" spans="1:56">
      <c r="A67" t="s">
        <v>320</v>
      </c>
      <c r="B67">
        <v>393</v>
      </c>
      <c r="C67">
        <v>233</v>
      </c>
      <c r="D67">
        <v>125</v>
      </c>
      <c r="E67">
        <v>92</v>
      </c>
      <c r="F67">
        <v>55</v>
      </c>
      <c r="G67">
        <v>27</v>
      </c>
      <c r="H67">
        <v>4607509</v>
      </c>
      <c r="I67">
        <v>4522494</v>
      </c>
      <c r="J67">
        <v>4286342</v>
      </c>
      <c r="K67">
        <v>4044907</v>
      </c>
      <c r="L67">
        <v>3400492</v>
      </c>
      <c r="M67">
        <v>2417257</v>
      </c>
      <c r="N67">
        <v>327</v>
      </c>
      <c r="O67">
        <v>186453</v>
      </c>
      <c r="P67">
        <v>4586525</v>
      </c>
      <c r="Q67">
        <v>4641652</v>
      </c>
      <c r="R67">
        <v>51.06</v>
      </c>
      <c r="S67">
        <v>50.79</v>
      </c>
      <c r="T67">
        <v>52013</v>
      </c>
      <c r="U67">
        <v>51266</v>
      </c>
      <c r="V67">
        <v>8527</v>
      </c>
      <c r="W67">
        <v>7551</v>
      </c>
      <c r="X67">
        <v>67902.2</v>
      </c>
      <c r="Y67">
        <v>67095.7</v>
      </c>
      <c r="Z67">
        <v>25</v>
      </c>
      <c r="AA67">
        <v>26</v>
      </c>
      <c r="AB67">
        <v>102</v>
      </c>
      <c r="AC67">
        <v>108</v>
      </c>
      <c r="AD67">
        <v>71</v>
      </c>
      <c r="AE67">
        <v>41</v>
      </c>
      <c r="AF67">
        <v>2602374</v>
      </c>
      <c r="AG67">
        <v>60</v>
      </c>
      <c r="AH67">
        <v>0</v>
      </c>
      <c r="AI67">
        <v>1</v>
      </c>
      <c r="AJ67">
        <v>5</v>
      </c>
      <c r="AK67" t="s">
        <v>321</v>
      </c>
      <c r="AL67">
        <v>593027</v>
      </c>
      <c r="AM67">
        <v>85.338999999999999</v>
      </c>
      <c r="AN67">
        <v>1</v>
      </c>
      <c r="AO67">
        <v>2.11</v>
      </c>
      <c r="AP67">
        <v>2215.79</v>
      </c>
      <c r="AQ67">
        <v>42.91</v>
      </c>
      <c r="AR67" t="s">
        <v>322</v>
      </c>
      <c r="AS67">
        <v>96382</v>
      </c>
      <c r="AT67">
        <v>3959898</v>
      </c>
      <c r="AU67">
        <v>28685</v>
      </c>
      <c r="AV67">
        <v>28669</v>
      </c>
      <c r="AW67" t="s">
        <v>129</v>
      </c>
      <c r="AX67" t="s">
        <v>129</v>
      </c>
      <c r="AY67">
        <v>32219.1</v>
      </c>
      <c r="AZ67">
        <v>31836.400000000001</v>
      </c>
      <c r="BA67">
        <v>50</v>
      </c>
      <c r="BB67">
        <v>51</v>
      </c>
      <c r="BC67" t="s">
        <v>129</v>
      </c>
      <c r="BD67" t="s">
        <v>129</v>
      </c>
    </row>
    <row r="68" spans="1:56">
      <c r="A68" t="s">
        <v>323</v>
      </c>
      <c r="B68">
        <v>469</v>
      </c>
      <c r="C68">
        <v>241</v>
      </c>
      <c r="D68">
        <v>140</v>
      </c>
      <c r="E68">
        <v>108</v>
      </c>
      <c r="F68">
        <v>64</v>
      </c>
      <c r="G68">
        <v>23</v>
      </c>
      <c r="H68">
        <v>4662114</v>
      </c>
      <c r="I68">
        <v>4548852</v>
      </c>
      <c r="J68">
        <v>4327032</v>
      </c>
      <c r="K68">
        <v>4092065</v>
      </c>
      <c r="L68">
        <v>3431467</v>
      </c>
      <c r="M68">
        <v>2024654</v>
      </c>
      <c r="N68">
        <v>354</v>
      </c>
      <c r="O68">
        <v>206490</v>
      </c>
      <c r="P68">
        <v>4624701</v>
      </c>
      <c r="Q68">
        <v>4641652</v>
      </c>
      <c r="R68">
        <v>51.05</v>
      </c>
      <c r="S68">
        <v>50.79</v>
      </c>
      <c r="T68">
        <v>43862</v>
      </c>
      <c r="U68">
        <v>43862</v>
      </c>
      <c r="V68">
        <v>8581</v>
      </c>
      <c r="W68">
        <v>8436</v>
      </c>
      <c r="X68">
        <v>60749.4</v>
      </c>
      <c r="Y68">
        <v>60527.6</v>
      </c>
      <c r="Z68">
        <v>30</v>
      </c>
      <c r="AA68">
        <v>30</v>
      </c>
      <c r="AB68">
        <v>116</v>
      </c>
      <c r="AC68">
        <v>118</v>
      </c>
      <c r="AD68">
        <v>64</v>
      </c>
      <c r="AE68">
        <v>42</v>
      </c>
      <c r="AF68">
        <v>2091870</v>
      </c>
      <c r="AG68">
        <v>57</v>
      </c>
      <c r="AH68">
        <v>0</v>
      </c>
      <c r="AI68">
        <v>0</v>
      </c>
      <c r="AJ68">
        <v>5</v>
      </c>
      <c r="AK68" t="s">
        <v>324</v>
      </c>
      <c r="AL68">
        <v>624713</v>
      </c>
      <c r="AM68">
        <v>85.441999999999993</v>
      </c>
      <c r="AN68">
        <v>1.0009999999999999</v>
      </c>
      <c r="AO68">
        <v>0</v>
      </c>
      <c r="AP68">
        <v>2186.36</v>
      </c>
      <c r="AQ68">
        <v>42.71</v>
      </c>
      <c r="AR68" t="s">
        <v>325</v>
      </c>
      <c r="AS68">
        <v>191530</v>
      </c>
      <c r="AT68">
        <v>3968833</v>
      </c>
      <c r="AU68">
        <v>29171</v>
      </c>
      <c r="AV68">
        <v>28926</v>
      </c>
      <c r="AW68" t="s">
        <v>129</v>
      </c>
      <c r="AX68" t="s">
        <v>129</v>
      </c>
      <c r="AY68">
        <v>36747.300000000003</v>
      </c>
      <c r="AZ68">
        <v>36613.1</v>
      </c>
      <c r="BA68">
        <v>49</v>
      </c>
      <c r="BB68">
        <v>50</v>
      </c>
      <c r="BC68" t="s">
        <v>129</v>
      </c>
      <c r="BD68" t="s">
        <v>129</v>
      </c>
    </row>
    <row r="69" spans="1:56">
      <c r="A69" t="s">
        <v>326</v>
      </c>
      <c r="B69">
        <v>366</v>
      </c>
      <c r="C69">
        <v>258</v>
      </c>
      <c r="D69">
        <v>152</v>
      </c>
      <c r="E69">
        <v>122</v>
      </c>
      <c r="F69">
        <v>63</v>
      </c>
      <c r="G69">
        <v>25</v>
      </c>
      <c r="H69">
        <v>4690698</v>
      </c>
      <c r="I69">
        <v>4630879</v>
      </c>
      <c r="J69">
        <v>4374352</v>
      </c>
      <c r="K69">
        <v>4148071</v>
      </c>
      <c r="L69">
        <v>3216451</v>
      </c>
      <c r="M69">
        <v>1963475</v>
      </c>
      <c r="N69">
        <v>323</v>
      </c>
      <c r="O69">
        <v>181206</v>
      </c>
      <c r="P69">
        <v>4675055</v>
      </c>
      <c r="Q69">
        <v>4641652</v>
      </c>
      <c r="R69">
        <v>51.14</v>
      </c>
      <c r="S69">
        <v>50.79</v>
      </c>
      <c r="T69">
        <v>39845</v>
      </c>
      <c r="U69">
        <v>39845</v>
      </c>
      <c r="V69">
        <v>8603</v>
      </c>
      <c r="W69">
        <v>9626</v>
      </c>
      <c r="X69">
        <v>50640.6</v>
      </c>
      <c r="Y69">
        <v>51005</v>
      </c>
      <c r="Z69">
        <v>34</v>
      </c>
      <c r="AA69">
        <v>34</v>
      </c>
      <c r="AB69">
        <v>129</v>
      </c>
      <c r="AC69">
        <v>125</v>
      </c>
      <c r="AD69">
        <v>70</v>
      </c>
      <c r="AE69">
        <v>53</v>
      </c>
      <c r="AF69">
        <v>2153150</v>
      </c>
      <c r="AG69">
        <v>55</v>
      </c>
      <c r="AH69">
        <v>0</v>
      </c>
      <c r="AI69">
        <v>0</v>
      </c>
      <c r="AJ69">
        <v>5</v>
      </c>
      <c r="AK69" t="s">
        <v>327</v>
      </c>
      <c r="AL69">
        <v>658646</v>
      </c>
      <c r="AM69">
        <v>85.774000000000001</v>
      </c>
      <c r="AN69">
        <v>1.002</v>
      </c>
      <c r="AO69">
        <v>4.17</v>
      </c>
      <c r="AP69">
        <v>2119.14</v>
      </c>
      <c r="AQ69">
        <v>39.07</v>
      </c>
      <c r="AR69" t="s">
        <v>328</v>
      </c>
      <c r="AS69">
        <v>133048</v>
      </c>
      <c r="AT69">
        <v>3987883</v>
      </c>
      <c r="AU69">
        <v>26574</v>
      </c>
      <c r="AV69">
        <v>28061</v>
      </c>
      <c r="AW69" t="s">
        <v>129</v>
      </c>
      <c r="AX69" t="s">
        <v>129</v>
      </c>
      <c r="AY69">
        <v>31159.1</v>
      </c>
      <c r="AZ69">
        <v>31383.4</v>
      </c>
      <c r="BA69">
        <v>55</v>
      </c>
      <c r="BB69">
        <v>54</v>
      </c>
      <c r="BC69" t="s">
        <v>129</v>
      </c>
      <c r="BD69" t="s">
        <v>129</v>
      </c>
    </row>
    <row r="70" spans="1:56">
      <c r="A70" t="s">
        <v>329</v>
      </c>
      <c r="B70">
        <v>370</v>
      </c>
      <c r="C70">
        <v>224</v>
      </c>
      <c r="D70">
        <v>151</v>
      </c>
      <c r="E70">
        <v>117</v>
      </c>
      <c r="F70">
        <v>65</v>
      </c>
      <c r="G70">
        <v>17</v>
      </c>
      <c r="H70">
        <v>4382042</v>
      </c>
      <c r="I70">
        <v>4305003</v>
      </c>
      <c r="J70">
        <v>4123569</v>
      </c>
      <c r="K70">
        <v>3876808</v>
      </c>
      <c r="L70">
        <v>3010834</v>
      </c>
      <c r="M70">
        <v>1300423</v>
      </c>
      <c r="N70">
        <v>290</v>
      </c>
      <c r="O70">
        <v>187758</v>
      </c>
      <c r="P70">
        <v>4349397</v>
      </c>
      <c r="Q70">
        <v>4641652</v>
      </c>
      <c r="R70">
        <v>51.11</v>
      </c>
      <c r="S70">
        <v>50.79</v>
      </c>
      <c r="T70">
        <v>37048</v>
      </c>
      <c r="U70">
        <v>36054</v>
      </c>
      <c r="V70">
        <v>8875</v>
      </c>
      <c r="W70">
        <v>3646</v>
      </c>
      <c r="X70">
        <v>45695.4</v>
      </c>
      <c r="Y70">
        <v>42818.3</v>
      </c>
      <c r="Z70">
        <v>38</v>
      </c>
      <c r="AA70">
        <v>42</v>
      </c>
      <c r="AB70">
        <v>121</v>
      </c>
      <c r="AC70">
        <v>164</v>
      </c>
      <c r="AD70">
        <v>38</v>
      </c>
      <c r="AE70">
        <v>32</v>
      </c>
      <c r="AF70">
        <v>1410513</v>
      </c>
      <c r="AG70">
        <v>17</v>
      </c>
      <c r="AH70">
        <v>0</v>
      </c>
      <c r="AI70">
        <v>0</v>
      </c>
      <c r="AJ70">
        <v>5</v>
      </c>
      <c r="AK70" t="s">
        <v>330</v>
      </c>
      <c r="AL70">
        <v>301990</v>
      </c>
      <c r="AM70">
        <v>86.631</v>
      </c>
      <c r="AN70">
        <v>1.002</v>
      </c>
      <c r="AO70">
        <v>0.02</v>
      </c>
      <c r="AP70">
        <v>784.99</v>
      </c>
      <c r="AQ70">
        <v>15.92</v>
      </c>
      <c r="AR70" t="s">
        <v>331</v>
      </c>
      <c r="AS70">
        <v>93523</v>
      </c>
      <c r="AT70">
        <v>4027435</v>
      </c>
      <c r="AU70">
        <v>32533</v>
      </c>
      <c r="AV70">
        <v>28988</v>
      </c>
      <c r="AW70">
        <v>3725</v>
      </c>
      <c r="AX70" t="s">
        <v>129</v>
      </c>
      <c r="AY70">
        <v>33947.1</v>
      </c>
      <c r="AZ70">
        <v>31809.7</v>
      </c>
      <c r="BA70">
        <v>46</v>
      </c>
      <c r="BB70">
        <v>51</v>
      </c>
      <c r="BC70">
        <v>163</v>
      </c>
      <c r="BD70" t="s">
        <v>129</v>
      </c>
    </row>
    <row r="71" spans="1:56">
      <c r="A71" t="s">
        <v>332</v>
      </c>
      <c r="B71">
        <v>316</v>
      </c>
      <c r="C71">
        <v>221</v>
      </c>
      <c r="D71">
        <v>137</v>
      </c>
      <c r="E71">
        <v>101</v>
      </c>
      <c r="F71">
        <v>59</v>
      </c>
      <c r="G71">
        <v>28</v>
      </c>
      <c r="H71">
        <v>4325431</v>
      </c>
      <c r="I71">
        <v>4273240</v>
      </c>
      <c r="J71">
        <v>4069945</v>
      </c>
      <c r="K71">
        <v>3813282</v>
      </c>
      <c r="L71">
        <v>3151942</v>
      </c>
      <c r="M71">
        <v>2031047</v>
      </c>
      <c r="N71">
        <v>279</v>
      </c>
      <c r="O71">
        <v>130872</v>
      </c>
      <c r="P71">
        <v>4311217</v>
      </c>
      <c r="Q71">
        <v>4641652</v>
      </c>
      <c r="R71">
        <v>51.17</v>
      </c>
      <c r="S71">
        <v>50.79</v>
      </c>
      <c r="T71">
        <v>45178</v>
      </c>
      <c r="U71">
        <v>41146</v>
      </c>
      <c r="V71">
        <v>8942</v>
      </c>
      <c r="W71">
        <v>2642</v>
      </c>
      <c r="X71">
        <v>49980.1</v>
      </c>
      <c r="Y71">
        <v>46422.1</v>
      </c>
      <c r="Z71">
        <v>31</v>
      </c>
      <c r="AA71">
        <v>35</v>
      </c>
      <c r="AB71">
        <v>109</v>
      </c>
      <c r="AC71">
        <v>166</v>
      </c>
      <c r="AD71">
        <v>87</v>
      </c>
      <c r="AE71">
        <v>55</v>
      </c>
      <c r="AF71">
        <v>2624829</v>
      </c>
      <c r="AG71">
        <v>76</v>
      </c>
      <c r="AH71">
        <v>0</v>
      </c>
      <c r="AI71">
        <v>0</v>
      </c>
      <c r="AJ71">
        <v>5</v>
      </c>
      <c r="AK71" t="s">
        <v>333</v>
      </c>
      <c r="AL71">
        <v>524674</v>
      </c>
      <c r="AM71">
        <v>80.825999999999993</v>
      </c>
      <c r="AN71">
        <v>1</v>
      </c>
      <c r="AO71">
        <v>0</v>
      </c>
      <c r="AP71">
        <v>2504.79</v>
      </c>
      <c r="AQ71">
        <v>45.59</v>
      </c>
      <c r="AR71" t="s">
        <v>334</v>
      </c>
      <c r="AS71">
        <v>77485</v>
      </c>
      <c r="AT71">
        <v>3753254</v>
      </c>
      <c r="AU71">
        <v>25633</v>
      </c>
      <c r="AV71">
        <v>24384</v>
      </c>
      <c r="AW71" t="s">
        <v>129</v>
      </c>
      <c r="AX71" t="s">
        <v>129</v>
      </c>
      <c r="AY71">
        <v>27749.3</v>
      </c>
      <c r="AZ71">
        <v>25773.8</v>
      </c>
      <c r="BA71">
        <v>54</v>
      </c>
      <c r="BB71">
        <v>60</v>
      </c>
      <c r="BC71" t="s">
        <v>129</v>
      </c>
      <c r="BD71" t="s">
        <v>129</v>
      </c>
    </row>
    <row r="72" spans="1:56">
      <c r="A72" t="s">
        <v>335</v>
      </c>
      <c r="B72">
        <v>376</v>
      </c>
      <c r="C72">
        <v>229</v>
      </c>
      <c r="D72">
        <v>155</v>
      </c>
      <c r="E72">
        <v>126</v>
      </c>
      <c r="F72">
        <v>64</v>
      </c>
      <c r="G72">
        <v>14</v>
      </c>
      <c r="H72">
        <v>4406727</v>
      </c>
      <c r="I72">
        <v>4326177</v>
      </c>
      <c r="J72">
        <v>4138720</v>
      </c>
      <c r="K72">
        <v>3926787</v>
      </c>
      <c r="L72">
        <v>2876057</v>
      </c>
      <c r="M72">
        <v>1073471</v>
      </c>
      <c r="N72">
        <v>308</v>
      </c>
      <c r="O72">
        <v>213722</v>
      </c>
      <c r="P72">
        <v>4378624</v>
      </c>
      <c r="Q72">
        <v>4641652</v>
      </c>
      <c r="R72">
        <v>51.1</v>
      </c>
      <c r="S72">
        <v>50.79</v>
      </c>
      <c r="T72">
        <v>35312</v>
      </c>
      <c r="U72">
        <v>34340</v>
      </c>
      <c r="V72">
        <v>9072</v>
      </c>
      <c r="W72">
        <v>4313</v>
      </c>
      <c r="X72">
        <v>44027.1</v>
      </c>
      <c r="Y72">
        <v>41532.199999999997</v>
      </c>
      <c r="Z72">
        <v>42</v>
      </c>
      <c r="AA72">
        <v>45</v>
      </c>
      <c r="AB72">
        <v>128</v>
      </c>
      <c r="AC72">
        <v>164</v>
      </c>
      <c r="AD72">
        <v>38</v>
      </c>
      <c r="AE72">
        <v>32</v>
      </c>
      <c r="AF72">
        <v>1212183</v>
      </c>
      <c r="AG72">
        <v>16</v>
      </c>
      <c r="AH72">
        <v>0</v>
      </c>
      <c r="AI72">
        <v>0</v>
      </c>
      <c r="AJ72">
        <v>5</v>
      </c>
      <c r="AK72" t="s">
        <v>336</v>
      </c>
      <c r="AL72">
        <v>310823</v>
      </c>
      <c r="AM72">
        <v>87.022999999999996</v>
      </c>
      <c r="AN72">
        <v>1.002</v>
      </c>
      <c r="AO72">
        <v>0</v>
      </c>
      <c r="AP72">
        <v>788.16</v>
      </c>
      <c r="AQ72">
        <v>15.86</v>
      </c>
      <c r="AR72" t="s">
        <v>337</v>
      </c>
      <c r="AS72">
        <v>93248</v>
      </c>
      <c r="AT72">
        <v>4047140</v>
      </c>
      <c r="AU72">
        <v>30795</v>
      </c>
      <c r="AV72">
        <v>28368</v>
      </c>
      <c r="AW72">
        <v>3381</v>
      </c>
      <c r="AX72" t="s">
        <v>129</v>
      </c>
      <c r="AY72">
        <v>32912.1</v>
      </c>
      <c r="AZ72">
        <v>31047.1</v>
      </c>
      <c r="BA72">
        <v>47</v>
      </c>
      <c r="BB72">
        <v>52</v>
      </c>
      <c r="BC72">
        <v>174</v>
      </c>
      <c r="BD72" t="s">
        <v>129</v>
      </c>
    </row>
    <row r="73" spans="1:56">
      <c r="A73" t="s">
        <v>338</v>
      </c>
      <c r="B73">
        <v>317</v>
      </c>
      <c r="C73">
        <v>211</v>
      </c>
      <c r="D73">
        <v>139</v>
      </c>
      <c r="E73">
        <v>104</v>
      </c>
      <c r="F73">
        <v>59</v>
      </c>
      <c r="G73">
        <v>23</v>
      </c>
      <c r="H73">
        <v>4328794</v>
      </c>
      <c r="I73">
        <v>4273596</v>
      </c>
      <c r="J73">
        <v>4091681</v>
      </c>
      <c r="K73">
        <v>3843713</v>
      </c>
      <c r="L73">
        <v>3136830</v>
      </c>
      <c r="M73">
        <v>1845891</v>
      </c>
      <c r="N73">
        <v>265</v>
      </c>
      <c r="O73">
        <v>147478</v>
      </c>
      <c r="P73">
        <v>4309257</v>
      </c>
      <c r="Q73">
        <v>4641652</v>
      </c>
      <c r="R73">
        <v>51.22</v>
      </c>
      <c r="S73">
        <v>50.79</v>
      </c>
      <c r="T73">
        <v>42568</v>
      </c>
      <c r="U73">
        <v>38245</v>
      </c>
      <c r="V73">
        <v>9253</v>
      </c>
      <c r="W73">
        <v>2931</v>
      </c>
      <c r="X73">
        <v>52706.5</v>
      </c>
      <c r="Y73">
        <v>48932.1</v>
      </c>
      <c r="Z73">
        <v>30</v>
      </c>
      <c r="AA73">
        <v>34</v>
      </c>
      <c r="AB73">
        <v>108</v>
      </c>
      <c r="AC73">
        <v>161</v>
      </c>
      <c r="AD73">
        <v>92</v>
      </c>
      <c r="AE73">
        <v>57</v>
      </c>
      <c r="AF73">
        <v>2653247</v>
      </c>
      <c r="AG73">
        <v>74</v>
      </c>
      <c r="AH73">
        <v>0</v>
      </c>
      <c r="AI73">
        <v>0</v>
      </c>
      <c r="AJ73">
        <v>5</v>
      </c>
      <c r="AK73" t="s">
        <v>339</v>
      </c>
      <c r="AL73">
        <v>552313</v>
      </c>
      <c r="AM73">
        <v>80.173000000000002</v>
      </c>
      <c r="AN73">
        <v>1</v>
      </c>
      <c r="AO73">
        <v>0</v>
      </c>
      <c r="AP73">
        <v>2506.7800000000002</v>
      </c>
      <c r="AQ73">
        <v>44.59</v>
      </c>
      <c r="AR73" t="s">
        <v>340</v>
      </c>
      <c r="AS73">
        <v>86030</v>
      </c>
      <c r="AT73">
        <v>3722508</v>
      </c>
      <c r="AU73">
        <v>24903</v>
      </c>
      <c r="AV73">
        <v>22986</v>
      </c>
      <c r="AW73" t="s">
        <v>129</v>
      </c>
      <c r="AX73" t="s">
        <v>129</v>
      </c>
      <c r="AY73">
        <v>26303.8</v>
      </c>
      <c r="AZ73">
        <v>24420.1</v>
      </c>
      <c r="BA73">
        <v>57</v>
      </c>
      <c r="BB73">
        <v>64</v>
      </c>
      <c r="BC73" t="s">
        <v>129</v>
      </c>
      <c r="BD73" t="s">
        <v>129</v>
      </c>
    </row>
    <row r="74" spans="1:56">
      <c r="A74" t="s">
        <v>341</v>
      </c>
      <c r="B74">
        <v>387</v>
      </c>
      <c r="C74">
        <v>211</v>
      </c>
      <c r="D74">
        <v>132</v>
      </c>
      <c r="E74">
        <v>101</v>
      </c>
      <c r="F74">
        <v>61</v>
      </c>
      <c r="G74">
        <v>23</v>
      </c>
      <c r="H74">
        <v>4355409</v>
      </c>
      <c r="I74">
        <v>4258868</v>
      </c>
      <c r="J74">
        <v>4076483</v>
      </c>
      <c r="K74">
        <v>3845134</v>
      </c>
      <c r="L74">
        <v>3185135</v>
      </c>
      <c r="M74">
        <v>1777007</v>
      </c>
      <c r="N74">
        <v>310</v>
      </c>
      <c r="O74">
        <v>138791</v>
      </c>
      <c r="P74">
        <v>4322578</v>
      </c>
      <c r="Q74">
        <v>4641652</v>
      </c>
      <c r="R74">
        <v>51.04</v>
      </c>
      <c r="S74">
        <v>50.79</v>
      </c>
      <c r="T74">
        <v>43385</v>
      </c>
      <c r="U74">
        <v>41162</v>
      </c>
      <c r="V74">
        <v>9313</v>
      </c>
      <c r="W74">
        <v>2479</v>
      </c>
      <c r="X74">
        <v>50058.8</v>
      </c>
      <c r="Y74">
        <v>46617.7</v>
      </c>
      <c r="Z74">
        <v>32</v>
      </c>
      <c r="AA74">
        <v>35</v>
      </c>
      <c r="AB74">
        <v>106</v>
      </c>
      <c r="AC74">
        <v>161</v>
      </c>
      <c r="AD74">
        <v>84</v>
      </c>
      <c r="AE74">
        <v>50</v>
      </c>
      <c r="AF74">
        <v>2441678</v>
      </c>
      <c r="AG74">
        <v>66</v>
      </c>
      <c r="AH74">
        <v>0</v>
      </c>
      <c r="AI74">
        <v>0</v>
      </c>
      <c r="AJ74">
        <v>5</v>
      </c>
      <c r="AK74" t="s">
        <v>342</v>
      </c>
      <c r="AL74">
        <v>540486</v>
      </c>
      <c r="AM74">
        <v>80.695999999999998</v>
      </c>
      <c r="AN74">
        <v>1.0009999999999999</v>
      </c>
      <c r="AO74">
        <v>0</v>
      </c>
      <c r="AP74">
        <v>2544.4699999999998</v>
      </c>
      <c r="AQ74">
        <v>43.4</v>
      </c>
      <c r="AR74" t="s">
        <v>343</v>
      </c>
      <c r="AS74">
        <v>81780</v>
      </c>
      <c r="AT74">
        <v>3748917</v>
      </c>
      <c r="AU74">
        <v>25742</v>
      </c>
      <c r="AV74">
        <v>24235</v>
      </c>
      <c r="AW74" t="s">
        <v>129</v>
      </c>
      <c r="AX74" t="s">
        <v>129</v>
      </c>
      <c r="AY74">
        <v>26895.3</v>
      </c>
      <c r="AZ74">
        <v>25046.5</v>
      </c>
      <c r="BA74">
        <v>56</v>
      </c>
      <c r="BB74">
        <v>63</v>
      </c>
      <c r="BC74" t="s">
        <v>129</v>
      </c>
      <c r="BD74" t="s">
        <v>129</v>
      </c>
    </row>
    <row r="75" spans="1:56">
      <c r="A75" t="s">
        <v>344</v>
      </c>
      <c r="B75">
        <v>360</v>
      </c>
      <c r="C75">
        <v>236</v>
      </c>
      <c r="D75">
        <v>146</v>
      </c>
      <c r="E75">
        <v>118</v>
      </c>
      <c r="F75">
        <v>60</v>
      </c>
      <c r="G75">
        <v>18</v>
      </c>
      <c r="H75">
        <v>4372819</v>
      </c>
      <c r="I75">
        <v>4305139</v>
      </c>
      <c r="J75">
        <v>4103886</v>
      </c>
      <c r="K75">
        <v>3896763</v>
      </c>
      <c r="L75">
        <v>2906072</v>
      </c>
      <c r="M75">
        <v>1432170</v>
      </c>
      <c r="N75">
        <v>308</v>
      </c>
      <c r="O75">
        <v>153427</v>
      </c>
      <c r="P75">
        <v>4355408</v>
      </c>
      <c r="Q75">
        <v>4641652</v>
      </c>
      <c r="R75">
        <v>51.15</v>
      </c>
      <c r="S75">
        <v>50.79</v>
      </c>
      <c r="T75">
        <v>35007</v>
      </c>
      <c r="U75">
        <v>34056</v>
      </c>
      <c r="V75">
        <v>9339</v>
      </c>
      <c r="W75">
        <v>2986</v>
      </c>
      <c r="X75">
        <v>45864.7</v>
      </c>
      <c r="Y75">
        <v>43036.3</v>
      </c>
      <c r="Z75">
        <v>37</v>
      </c>
      <c r="AA75">
        <v>41</v>
      </c>
      <c r="AB75">
        <v>121</v>
      </c>
      <c r="AC75">
        <v>166</v>
      </c>
      <c r="AD75">
        <v>31</v>
      </c>
      <c r="AE75">
        <v>28</v>
      </c>
      <c r="AF75">
        <v>874115</v>
      </c>
      <c r="AG75">
        <v>15</v>
      </c>
      <c r="AH75">
        <v>0</v>
      </c>
      <c r="AI75">
        <v>0</v>
      </c>
      <c r="AJ75">
        <v>5</v>
      </c>
      <c r="AK75" t="s">
        <v>345</v>
      </c>
      <c r="AL75">
        <v>244893</v>
      </c>
      <c r="AM75">
        <v>88.034000000000006</v>
      </c>
      <c r="AN75">
        <v>1.002</v>
      </c>
      <c r="AO75">
        <v>0</v>
      </c>
      <c r="AP75">
        <v>247.71</v>
      </c>
      <c r="AQ75">
        <v>6.1</v>
      </c>
      <c r="AR75" t="s">
        <v>346</v>
      </c>
      <c r="AS75">
        <v>114207</v>
      </c>
      <c r="AT75">
        <v>4095972</v>
      </c>
      <c r="AU75">
        <v>32759</v>
      </c>
      <c r="AV75">
        <v>30714</v>
      </c>
      <c r="AW75">
        <v>6169</v>
      </c>
      <c r="AX75" t="s">
        <v>129</v>
      </c>
      <c r="AY75">
        <v>38931</v>
      </c>
      <c r="AZ75">
        <v>36530.199999999997</v>
      </c>
      <c r="BA75">
        <v>42</v>
      </c>
      <c r="BB75">
        <v>46</v>
      </c>
      <c r="BC75">
        <v>146</v>
      </c>
      <c r="BD75" t="s">
        <v>129</v>
      </c>
    </row>
    <row r="76" spans="1:56">
      <c r="A76" t="s">
        <v>347</v>
      </c>
      <c r="B76">
        <v>346</v>
      </c>
      <c r="C76">
        <v>225</v>
      </c>
      <c r="D76">
        <v>151</v>
      </c>
      <c r="E76">
        <v>120</v>
      </c>
      <c r="F76">
        <v>68</v>
      </c>
      <c r="G76">
        <v>19</v>
      </c>
      <c r="H76">
        <v>4514709</v>
      </c>
      <c r="I76">
        <v>4447495</v>
      </c>
      <c r="J76">
        <v>4248826</v>
      </c>
      <c r="K76">
        <v>4010417</v>
      </c>
      <c r="L76">
        <v>3168988</v>
      </c>
      <c r="M76">
        <v>1473395</v>
      </c>
      <c r="N76">
        <v>297</v>
      </c>
      <c r="O76">
        <v>158623</v>
      </c>
      <c r="P76">
        <v>4494065</v>
      </c>
      <c r="Q76">
        <v>4641652</v>
      </c>
      <c r="R76">
        <v>51.11</v>
      </c>
      <c r="S76">
        <v>50.79</v>
      </c>
      <c r="T76">
        <v>34256</v>
      </c>
      <c r="U76">
        <v>33062</v>
      </c>
      <c r="V76">
        <v>9370</v>
      </c>
      <c r="W76">
        <v>7664</v>
      </c>
      <c r="X76">
        <v>46976.1</v>
      </c>
      <c r="Y76">
        <v>45482.5</v>
      </c>
      <c r="Z76">
        <v>38</v>
      </c>
      <c r="AA76">
        <v>40</v>
      </c>
      <c r="AB76">
        <v>124</v>
      </c>
      <c r="AC76">
        <v>140</v>
      </c>
      <c r="AD76">
        <v>55</v>
      </c>
      <c r="AE76">
        <v>41</v>
      </c>
      <c r="AF76">
        <v>1610153</v>
      </c>
      <c r="AG76">
        <v>54</v>
      </c>
      <c r="AH76">
        <v>0</v>
      </c>
      <c r="AI76">
        <v>0</v>
      </c>
      <c r="AJ76">
        <v>5</v>
      </c>
      <c r="AK76" t="s">
        <v>348</v>
      </c>
      <c r="AL76">
        <v>428562</v>
      </c>
      <c r="AM76">
        <v>86.87</v>
      </c>
      <c r="AN76">
        <v>1.0009999999999999</v>
      </c>
      <c r="AO76">
        <v>0</v>
      </c>
      <c r="AP76">
        <v>1257.2</v>
      </c>
      <c r="AQ76">
        <v>28.53</v>
      </c>
      <c r="AR76" t="s">
        <v>349</v>
      </c>
      <c r="AS76">
        <v>98918</v>
      </c>
      <c r="AT76">
        <v>4037786</v>
      </c>
      <c r="AU76">
        <v>28707</v>
      </c>
      <c r="AV76">
        <v>27080</v>
      </c>
      <c r="AW76" t="s">
        <v>129</v>
      </c>
      <c r="AX76" t="s">
        <v>129</v>
      </c>
      <c r="AY76">
        <v>31749.599999999999</v>
      </c>
      <c r="AZ76">
        <v>30740.1</v>
      </c>
      <c r="BA76">
        <v>52</v>
      </c>
      <c r="BB76">
        <v>55</v>
      </c>
      <c r="BC76" t="s">
        <v>129</v>
      </c>
      <c r="BD76" t="s">
        <v>129</v>
      </c>
    </row>
    <row r="77" spans="1:56">
      <c r="A77" t="s">
        <v>350</v>
      </c>
      <c r="B77">
        <v>334</v>
      </c>
      <c r="C77">
        <v>200</v>
      </c>
      <c r="D77">
        <v>134</v>
      </c>
      <c r="E77">
        <v>105</v>
      </c>
      <c r="F77">
        <v>67</v>
      </c>
      <c r="G77">
        <v>21</v>
      </c>
      <c r="H77">
        <v>4414444</v>
      </c>
      <c r="I77">
        <v>4341149</v>
      </c>
      <c r="J77">
        <v>4164849</v>
      </c>
      <c r="K77">
        <v>3947186</v>
      </c>
      <c r="L77">
        <v>3308391</v>
      </c>
      <c r="M77">
        <v>1671597</v>
      </c>
      <c r="N77">
        <v>272</v>
      </c>
      <c r="O77">
        <v>139195</v>
      </c>
      <c r="P77">
        <v>4387497</v>
      </c>
      <c r="Q77">
        <v>4641652</v>
      </c>
      <c r="R77">
        <v>51.13</v>
      </c>
      <c r="S77">
        <v>50.79</v>
      </c>
      <c r="T77">
        <v>41072</v>
      </c>
      <c r="U77">
        <v>40684</v>
      </c>
      <c r="V77">
        <v>9645</v>
      </c>
      <c r="W77">
        <v>4906</v>
      </c>
      <c r="X77">
        <v>50639.199999999997</v>
      </c>
      <c r="Y77">
        <v>47866.5</v>
      </c>
      <c r="Z77">
        <v>33</v>
      </c>
      <c r="AA77">
        <v>36</v>
      </c>
      <c r="AB77">
        <v>106</v>
      </c>
      <c r="AC77">
        <v>137</v>
      </c>
      <c r="AD77">
        <v>62</v>
      </c>
      <c r="AE77">
        <v>43</v>
      </c>
      <c r="AF77">
        <v>1890942</v>
      </c>
      <c r="AG77">
        <v>48</v>
      </c>
      <c r="AH77">
        <v>0</v>
      </c>
      <c r="AI77">
        <v>0</v>
      </c>
      <c r="AJ77">
        <v>5</v>
      </c>
      <c r="AK77" t="s">
        <v>351</v>
      </c>
      <c r="AL77">
        <v>317838</v>
      </c>
      <c r="AM77">
        <v>87.146000000000001</v>
      </c>
      <c r="AN77">
        <v>1</v>
      </c>
      <c r="AO77">
        <v>0</v>
      </c>
      <c r="AP77">
        <v>1264.6099999999999</v>
      </c>
      <c r="AQ77">
        <v>27.98</v>
      </c>
      <c r="AR77" t="s">
        <v>352</v>
      </c>
      <c r="AS77">
        <v>98845</v>
      </c>
      <c r="AT77">
        <v>4045205</v>
      </c>
      <c r="AU77">
        <v>30277</v>
      </c>
      <c r="AV77">
        <v>28938</v>
      </c>
      <c r="AW77">
        <v>3564</v>
      </c>
      <c r="AX77" t="s">
        <v>129</v>
      </c>
      <c r="AY77">
        <v>33464.6</v>
      </c>
      <c r="AZ77">
        <v>31632.2</v>
      </c>
      <c r="BA77">
        <v>48</v>
      </c>
      <c r="BB77">
        <v>53</v>
      </c>
      <c r="BC77">
        <v>173</v>
      </c>
      <c r="BD77" t="s">
        <v>129</v>
      </c>
    </row>
    <row r="78" spans="1:56">
      <c r="A78" t="s">
        <v>353</v>
      </c>
      <c r="B78">
        <v>319</v>
      </c>
      <c r="C78">
        <v>212</v>
      </c>
      <c r="D78">
        <v>133</v>
      </c>
      <c r="E78">
        <v>104</v>
      </c>
      <c r="F78">
        <v>61</v>
      </c>
      <c r="G78">
        <v>28</v>
      </c>
      <c r="H78">
        <v>4420861</v>
      </c>
      <c r="I78">
        <v>4363459</v>
      </c>
      <c r="J78">
        <v>4160970</v>
      </c>
      <c r="K78">
        <v>3952114</v>
      </c>
      <c r="L78">
        <v>3222900</v>
      </c>
      <c r="M78">
        <v>2070792</v>
      </c>
      <c r="N78">
        <v>273</v>
      </c>
      <c r="O78">
        <v>147375</v>
      </c>
      <c r="P78">
        <v>4404729</v>
      </c>
      <c r="Q78">
        <v>4641652</v>
      </c>
      <c r="R78">
        <v>51.09</v>
      </c>
      <c r="S78">
        <v>50.79</v>
      </c>
      <c r="T78">
        <v>48015</v>
      </c>
      <c r="U78">
        <v>42460</v>
      </c>
      <c r="V78">
        <v>9648</v>
      </c>
      <c r="W78">
        <v>4520</v>
      </c>
      <c r="X78">
        <v>51221.7</v>
      </c>
      <c r="Y78">
        <v>48607.199999999997</v>
      </c>
      <c r="Z78">
        <v>31</v>
      </c>
      <c r="AA78">
        <v>34</v>
      </c>
      <c r="AB78">
        <v>106</v>
      </c>
      <c r="AC78">
        <v>137</v>
      </c>
      <c r="AD78">
        <v>86</v>
      </c>
      <c r="AE78">
        <v>51</v>
      </c>
      <c r="AF78">
        <v>2581600</v>
      </c>
      <c r="AG78">
        <v>71</v>
      </c>
      <c r="AH78">
        <v>0</v>
      </c>
      <c r="AI78">
        <v>0</v>
      </c>
      <c r="AJ78">
        <v>5</v>
      </c>
      <c r="AK78" t="s">
        <v>354</v>
      </c>
      <c r="AL78">
        <v>578179</v>
      </c>
      <c r="AM78">
        <v>81.784000000000006</v>
      </c>
      <c r="AN78">
        <v>1</v>
      </c>
      <c r="AO78">
        <v>4.4000000000000004</v>
      </c>
      <c r="AP78">
        <v>2355.52</v>
      </c>
      <c r="AQ78">
        <v>41.53</v>
      </c>
      <c r="AR78" t="s">
        <v>355</v>
      </c>
      <c r="AS78">
        <v>81764</v>
      </c>
      <c r="AT78">
        <v>3796905</v>
      </c>
      <c r="AU78">
        <v>24910</v>
      </c>
      <c r="AV78">
        <v>23886</v>
      </c>
      <c r="AW78" t="s">
        <v>129</v>
      </c>
      <c r="AX78" t="s">
        <v>129</v>
      </c>
      <c r="AY78">
        <v>27125</v>
      </c>
      <c r="AZ78">
        <v>25740.400000000001</v>
      </c>
      <c r="BA78">
        <v>56</v>
      </c>
      <c r="BB78">
        <v>60</v>
      </c>
      <c r="BC78" t="s">
        <v>129</v>
      </c>
      <c r="BD78" t="s">
        <v>129</v>
      </c>
    </row>
    <row r="79" spans="1:56">
      <c r="A79" t="s">
        <v>356</v>
      </c>
      <c r="B79">
        <v>410</v>
      </c>
      <c r="C79">
        <v>226</v>
      </c>
      <c r="D79">
        <v>121</v>
      </c>
      <c r="E79">
        <v>93</v>
      </c>
      <c r="F79">
        <v>64</v>
      </c>
      <c r="G79">
        <v>31</v>
      </c>
      <c r="H79">
        <v>4870805</v>
      </c>
      <c r="I79">
        <v>4775092</v>
      </c>
      <c r="J79">
        <v>4541852</v>
      </c>
      <c r="K79">
        <v>4333333</v>
      </c>
      <c r="L79">
        <v>3869815</v>
      </c>
      <c r="M79">
        <v>2702595</v>
      </c>
      <c r="N79">
        <v>320</v>
      </c>
      <c r="O79">
        <v>181479</v>
      </c>
      <c r="P79">
        <v>4840507</v>
      </c>
      <c r="Q79">
        <v>4641652</v>
      </c>
      <c r="R79">
        <v>50.96</v>
      </c>
      <c r="S79">
        <v>50.79</v>
      </c>
      <c r="T79">
        <v>57134</v>
      </c>
      <c r="U79">
        <v>59142</v>
      </c>
      <c r="V79">
        <v>9692</v>
      </c>
      <c r="W79">
        <v>13939</v>
      </c>
      <c r="X79">
        <v>67606.899999999994</v>
      </c>
      <c r="Y79">
        <v>70503.3</v>
      </c>
      <c r="Z79">
        <v>26</v>
      </c>
      <c r="AA79">
        <v>25</v>
      </c>
      <c r="AB79">
        <v>96</v>
      </c>
      <c r="AC79">
        <v>81</v>
      </c>
      <c r="AD79">
        <v>87</v>
      </c>
      <c r="AE79">
        <v>49</v>
      </c>
      <c r="AF79">
        <v>2887179</v>
      </c>
      <c r="AG79">
        <v>67</v>
      </c>
      <c r="AH79">
        <v>0</v>
      </c>
      <c r="AI79">
        <v>0</v>
      </c>
      <c r="AJ79">
        <v>5</v>
      </c>
      <c r="AK79" t="s">
        <v>357</v>
      </c>
      <c r="AL79">
        <v>785446</v>
      </c>
      <c r="AM79">
        <v>86.7</v>
      </c>
      <c r="AN79">
        <v>1.002</v>
      </c>
      <c r="AO79">
        <v>0</v>
      </c>
      <c r="AP79">
        <v>2196.2199999999998</v>
      </c>
      <c r="AQ79">
        <v>44.6</v>
      </c>
      <c r="AR79" t="s">
        <v>358</v>
      </c>
      <c r="AS79">
        <v>96747</v>
      </c>
      <c r="AT79">
        <v>4033702</v>
      </c>
      <c r="AU79">
        <v>28760</v>
      </c>
      <c r="AV79">
        <v>29713</v>
      </c>
      <c r="AW79" t="s">
        <v>129</v>
      </c>
      <c r="AX79" t="s">
        <v>129</v>
      </c>
      <c r="AY79">
        <v>32981.699999999997</v>
      </c>
      <c r="AZ79">
        <v>34394.699999999997</v>
      </c>
      <c r="BA79">
        <v>50</v>
      </c>
      <c r="BB79">
        <v>47</v>
      </c>
      <c r="BC79" t="s">
        <v>129</v>
      </c>
      <c r="BD79" t="s">
        <v>129</v>
      </c>
    </row>
    <row r="80" spans="1:56">
      <c r="A80" t="s">
        <v>359</v>
      </c>
      <c r="B80">
        <v>463</v>
      </c>
      <c r="C80">
        <v>221</v>
      </c>
      <c r="D80">
        <v>121</v>
      </c>
      <c r="E80">
        <v>93</v>
      </c>
      <c r="F80">
        <v>65</v>
      </c>
      <c r="G80">
        <v>28</v>
      </c>
      <c r="H80">
        <v>4845994</v>
      </c>
      <c r="I80">
        <v>4724308</v>
      </c>
      <c r="J80">
        <v>4517675</v>
      </c>
      <c r="K80">
        <v>4308873</v>
      </c>
      <c r="L80">
        <v>3853484</v>
      </c>
      <c r="M80">
        <v>2526438</v>
      </c>
      <c r="N80">
        <v>311</v>
      </c>
      <c r="O80">
        <v>181258</v>
      </c>
      <c r="P80">
        <v>4788724</v>
      </c>
      <c r="Q80">
        <v>4641652</v>
      </c>
      <c r="R80">
        <v>50.97</v>
      </c>
      <c r="S80">
        <v>50.79</v>
      </c>
      <c r="T80">
        <v>53029</v>
      </c>
      <c r="U80">
        <v>54942</v>
      </c>
      <c r="V80">
        <v>9882</v>
      </c>
      <c r="W80">
        <v>14501</v>
      </c>
      <c r="X80">
        <v>67411.5</v>
      </c>
      <c r="Y80">
        <v>69547.399999999994</v>
      </c>
      <c r="Z80">
        <v>26</v>
      </c>
      <c r="AA80">
        <v>25</v>
      </c>
      <c r="AB80">
        <v>94</v>
      </c>
      <c r="AC80">
        <v>82</v>
      </c>
      <c r="AD80">
        <v>88</v>
      </c>
      <c r="AE80">
        <v>53</v>
      </c>
      <c r="AF80">
        <v>2901861</v>
      </c>
      <c r="AG80">
        <v>68</v>
      </c>
      <c r="AH80">
        <v>0</v>
      </c>
      <c r="AI80">
        <v>0</v>
      </c>
      <c r="AJ80">
        <v>5</v>
      </c>
      <c r="AK80" t="s">
        <v>360</v>
      </c>
      <c r="AL80">
        <v>734194</v>
      </c>
      <c r="AM80">
        <v>86.492000000000004</v>
      </c>
      <c r="AN80">
        <v>1.0029999999999999</v>
      </c>
      <c r="AO80">
        <v>0</v>
      </c>
      <c r="AP80">
        <v>2224.65</v>
      </c>
      <c r="AQ80">
        <v>45.84</v>
      </c>
      <c r="AR80" t="s">
        <v>361</v>
      </c>
      <c r="AS80">
        <v>136263</v>
      </c>
      <c r="AT80">
        <v>4025129</v>
      </c>
      <c r="AU80">
        <v>28760</v>
      </c>
      <c r="AV80">
        <v>29728</v>
      </c>
      <c r="AW80" t="s">
        <v>129</v>
      </c>
      <c r="AX80" t="s">
        <v>129</v>
      </c>
      <c r="AY80">
        <v>34780.9</v>
      </c>
      <c r="AZ80">
        <v>35883</v>
      </c>
      <c r="BA80">
        <v>49</v>
      </c>
      <c r="BB80">
        <v>46</v>
      </c>
      <c r="BC80" t="s">
        <v>129</v>
      </c>
      <c r="BD80" t="s">
        <v>129</v>
      </c>
    </row>
    <row r="81" spans="1:56">
      <c r="A81" t="s">
        <v>362</v>
      </c>
      <c r="B81">
        <v>435</v>
      </c>
      <c r="C81">
        <v>223</v>
      </c>
      <c r="D81">
        <v>149</v>
      </c>
      <c r="E81">
        <v>115</v>
      </c>
      <c r="F81">
        <v>64</v>
      </c>
      <c r="G81">
        <v>20</v>
      </c>
      <c r="H81">
        <v>4679762</v>
      </c>
      <c r="I81">
        <v>4571006</v>
      </c>
      <c r="J81">
        <v>4402253</v>
      </c>
      <c r="K81">
        <v>4166933</v>
      </c>
      <c r="L81">
        <v>3306959</v>
      </c>
      <c r="M81">
        <v>1699473</v>
      </c>
      <c r="N81">
        <v>299</v>
      </c>
      <c r="O81">
        <v>217622</v>
      </c>
      <c r="P81">
        <v>4621778</v>
      </c>
      <c r="Q81">
        <v>4641652</v>
      </c>
      <c r="R81">
        <v>50.97</v>
      </c>
      <c r="S81">
        <v>50.79</v>
      </c>
      <c r="T81">
        <v>41984</v>
      </c>
      <c r="U81">
        <v>40862</v>
      </c>
      <c r="V81">
        <v>10265</v>
      </c>
      <c r="W81">
        <v>8719</v>
      </c>
      <c r="X81">
        <v>53912.1</v>
      </c>
      <c r="Y81">
        <v>53681.2</v>
      </c>
      <c r="Z81">
        <v>34</v>
      </c>
      <c r="AA81">
        <v>35</v>
      </c>
      <c r="AB81">
        <v>115</v>
      </c>
      <c r="AC81">
        <v>117</v>
      </c>
      <c r="AD81">
        <v>70</v>
      </c>
      <c r="AE81">
        <v>53</v>
      </c>
      <c r="AF81">
        <v>2452041</v>
      </c>
      <c r="AG81">
        <v>62</v>
      </c>
      <c r="AH81">
        <v>0</v>
      </c>
      <c r="AI81">
        <v>0</v>
      </c>
      <c r="AJ81">
        <v>5</v>
      </c>
      <c r="AK81" t="s">
        <v>363</v>
      </c>
      <c r="AL81">
        <v>624119</v>
      </c>
      <c r="AM81">
        <v>85.391999999999996</v>
      </c>
      <c r="AN81">
        <v>1</v>
      </c>
      <c r="AO81">
        <v>0</v>
      </c>
      <c r="AP81">
        <v>2329.88</v>
      </c>
      <c r="AQ81">
        <v>48.58</v>
      </c>
      <c r="AR81" t="s">
        <v>364</v>
      </c>
      <c r="AS81">
        <v>120080</v>
      </c>
      <c r="AT81">
        <v>3964661</v>
      </c>
      <c r="AU81">
        <v>28297</v>
      </c>
      <c r="AV81">
        <v>26721</v>
      </c>
      <c r="AW81" t="s">
        <v>129</v>
      </c>
      <c r="AX81" t="s">
        <v>129</v>
      </c>
      <c r="AY81">
        <v>32529.9</v>
      </c>
      <c r="AZ81">
        <v>32390.7</v>
      </c>
      <c r="BA81">
        <v>51</v>
      </c>
      <c r="BB81">
        <v>52</v>
      </c>
      <c r="BC81" t="s">
        <v>129</v>
      </c>
      <c r="BD81" t="s">
        <v>129</v>
      </c>
    </row>
    <row r="82" spans="1:56">
      <c r="A82" t="s">
        <v>365</v>
      </c>
      <c r="B82">
        <v>379</v>
      </c>
      <c r="C82">
        <v>216</v>
      </c>
      <c r="D82">
        <v>132</v>
      </c>
      <c r="E82">
        <v>104</v>
      </c>
      <c r="F82">
        <v>62</v>
      </c>
      <c r="G82">
        <v>27</v>
      </c>
      <c r="H82">
        <v>4628035</v>
      </c>
      <c r="I82">
        <v>4546388</v>
      </c>
      <c r="J82">
        <v>4344059</v>
      </c>
      <c r="K82">
        <v>4139138</v>
      </c>
      <c r="L82">
        <v>3433959</v>
      </c>
      <c r="M82">
        <v>2175505</v>
      </c>
      <c r="N82">
        <v>269</v>
      </c>
      <c r="O82">
        <v>217658</v>
      </c>
      <c r="P82">
        <v>4583856</v>
      </c>
      <c r="Q82">
        <v>4641652</v>
      </c>
      <c r="R82">
        <v>51.04</v>
      </c>
      <c r="S82">
        <v>50.79</v>
      </c>
      <c r="T82">
        <v>45279</v>
      </c>
      <c r="U82">
        <v>45228</v>
      </c>
      <c r="V82">
        <v>10288</v>
      </c>
      <c r="W82">
        <v>9083</v>
      </c>
      <c r="X82">
        <v>57608.4</v>
      </c>
      <c r="Y82">
        <v>56891</v>
      </c>
      <c r="Z82">
        <v>30</v>
      </c>
      <c r="AA82">
        <v>31</v>
      </c>
      <c r="AB82">
        <v>103</v>
      </c>
      <c r="AC82">
        <v>108</v>
      </c>
      <c r="AD82">
        <v>71</v>
      </c>
      <c r="AE82">
        <v>53</v>
      </c>
      <c r="AF82">
        <v>2702668</v>
      </c>
      <c r="AG82">
        <v>61</v>
      </c>
      <c r="AH82">
        <v>0</v>
      </c>
      <c r="AI82">
        <v>0</v>
      </c>
      <c r="AJ82">
        <v>5</v>
      </c>
      <c r="AK82" t="s">
        <v>366</v>
      </c>
      <c r="AL82">
        <v>580095</v>
      </c>
      <c r="AM82">
        <v>85.635999999999996</v>
      </c>
      <c r="AN82">
        <v>1</v>
      </c>
      <c r="AO82">
        <v>0</v>
      </c>
      <c r="AP82">
        <v>2337.2800000000002</v>
      </c>
      <c r="AQ82">
        <v>47.88</v>
      </c>
      <c r="AR82" t="s">
        <v>367</v>
      </c>
      <c r="AS82">
        <v>120080</v>
      </c>
      <c r="AT82">
        <v>3976680</v>
      </c>
      <c r="AU82">
        <v>29421</v>
      </c>
      <c r="AV82">
        <v>29135</v>
      </c>
      <c r="AW82" t="s">
        <v>129</v>
      </c>
      <c r="AX82" t="s">
        <v>129</v>
      </c>
      <c r="AY82">
        <v>32999.199999999997</v>
      </c>
      <c r="AZ82">
        <v>32588.3</v>
      </c>
      <c r="BA82">
        <v>50</v>
      </c>
      <c r="BB82">
        <v>51</v>
      </c>
      <c r="BC82" t="s">
        <v>129</v>
      </c>
      <c r="BD82" t="s">
        <v>129</v>
      </c>
    </row>
    <row r="83" spans="1:56">
      <c r="A83" t="s">
        <v>368</v>
      </c>
      <c r="B83">
        <v>290</v>
      </c>
      <c r="C83">
        <v>209</v>
      </c>
      <c r="D83">
        <v>147</v>
      </c>
      <c r="E83">
        <v>120</v>
      </c>
      <c r="F83">
        <v>65</v>
      </c>
      <c r="G83">
        <v>19</v>
      </c>
      <c r="H83">
        <v>4435044</v>
      </c>
      <c r="I83">
        <v>4388909</v>
      </c>
      <c r="J83">
        <v>4226676</v>
      </c>
      <c r="K83">
        <v>4013901</v>
      </c>
      <c r="L83">
        <v>3100664</v>
      </c>
      <c r="M83">
        <v>1523688</v>
      </c>
      <c r="N83">
        <v>266</v>
      </c>
      <c r="O83">
        <v>152144</v>
      </c>
      <c r="P83">
        <v>4427303</v>
      </c>
      <c r="Q83">
        <v>4641652</v>
      </c>
      <c r="R83">
        <v>51.18</v>
      </c>
      <c r="S83">
        <v>50.79</v>
      </c>
      <c r="T83">
        <v>35574</v>
      </c>
      <c r="U83">
        <v>34417</v>
      </c>
      <c r="V83">
        <v>10381</v>
      </c>
      <c r="W83">
        <v>7352</v>
      </c>
      <c r="X83">
        <v>47746.400000000001</v>
      </c>
      <c r="Y83">
        <v>45541.5</v>
      </c>
      <c r="Z83">
        <v>36</v>
      </c>
      <c r="AA83">
        <v>39</v>
      </c>
      <c r="AB83">
        <v>118</v>
      </c>
      <c r="AC83">
        <v>140</v>
      </c>
      <c r="AD83">
        <v>53</v>
      </c>
      <c r="AE83">
        <v>41</v>
      </c>
      <c r="AF83">
        <v>1678327</v>
      </c>
      <c r="AG83">
        <v>52</v>
      </c>
      <c r="AH83">
        <v>0</v>
      </c>
      <c r="AI83">
        <v>0</v>
      </c>
      <c r="AJ83">
        <v>5</v>
      </c>
      <c r="AK83" t="s">
        <v>369</v>
      </c>
      <c r="AL83">
        <v>376509</v>
      </c>
      <c r="AM83">
        <v>86.531000000000006</v>
      </c>
      <c r="AN83">
        <v>1.0009999999999999</v>
      </c>
      <c r="AO83">
        <v>0</v>
      </c>
      <c r="AP83">
        <v>1261.24</v>
      </c>
      <c r="AQ83">
        <v>28.96</v>
      </c>
      <c r="AR83" t="s">
        <v>370</v>
      </c>
      <c r="AS83">
        <v>98821</v>
      </c>
      <c r="AT83">
        <v>4022165</v>
      </c>
      <c r="AU83">
        <v>27080</v>
      </c>
      <c r="AV83">
        <v>25795</v>
      </c>
      <c r="AW83">
        <v>1673</v>
      </c>
      <c r="AX83" t="s">
        <v>129</v>
      </c>
      <c r="AY83">
        <v>31450.799999999999</v>
      </c>
      <c r="AZ83">
        <v>29998.400000000001</v>
      </c>
      <c r="BA83">
        <v>52</v>
      </c>
      <c r="BB83">
        <v>56</v>
      </c>
      <c r="BC83">
        <v>204</v>
      </c>
      <c r="BD83" t="s">
        <v>129</v>
      </c>
    </row>
    <row r="84" spans="1:56">
      <c r="A84" t="s">
        <v>371</v>
      </c>
      <c r="B84">
        <v>471</v>
      </c>
      <c r="C84">
        <v>220</v>
      </c>
      <c r="D84">
        <v>125</v>
      </c>
      <c r="E84">
        <v>100</v>
      </c>
      <c r="F84">
        <v>71</v>
      </c>
      <c r="G84">
        <v>29</v>
      </c>
      <c r="H84">
        <v>4849711</v>
      </c>
      <c r="I84">
        <v>4728388</v>
      </c>
      <c r="J84">
        <v>4525550</v>
      </c>
      <c r="K84">
        <v>4341850</v>
      </c>
      <c r="L84">
        <v>3898393</v>
      </c>
      <c r="M84">
        <v>2365967</v>
      </c>
      <c r="N84">
        <v>312</v>
      </c>
      <c r="O84">
        <v>166137</v>
      </c>
      <c r="P84">
        <v>4792042</v>
      </c>
      <c r="Q84">
        <v>4641652</v>
      </c>
      <c r="R84">
        <v>51</v>
      </c>
      <c r="S84">
        <v>50.79</v>
      </c>
      <c r="T84">
        <v>49400</v>
      </c>
      <c r="U84">
        <v>51082</v>
      </c>
      <c r="V84">
        <v>10423</v>
      </c>
      <c r="W84">
        <v>13939</v>
      </c>
      <c r="X84">
        <v>59651.5</v>
      </c>
      <c r="Y84">
        <v>61584.2</v>
      </c>
      <c r="Z84">
        <v>30</v>
      </c>
      <c r="AA84">
        <v>29</v>
      </c>
      <c r="AB84">
        <v>98</v>
      </c>
      <c r="AC84">
        <v>87</v>
      </c>
      <c r="AD84">
        <v>86</v>
      </c>
      <c r="AE84">
        <v>54</v>
      </c>
      <c r="AF84">
        <v>2795728</v>
      </c>
      <c r="AG84">
        <v>67</v>
      </c>
      <c r="AH84">
        <v>0</v>
      </c>
      <c r="AI84">
        <v>0</v>
      </c>
      <c r="AJ84">
        <v>5</v>
      </c>
      <c r="AK84" t="s">
        <v>200</v>
      </c>
      <c r="AL84">
        <v>732289</v>
      </c>
      <c r="AM84">
        <v>86.677999999999997</v>
      </c>
      <c r="AN84">
        <v>1.0029999999999999</v>
      </c>
      <c r="AO84">
        <v>2.09</v>
      </c>
      <c r="AP84">
        <v>2225.69</v>
      </c>
      <c r="AQ84">
        <v>45.84</v>
      </c>
      <c r="AR84" t="s">
        <v>372</v>
      </c>
      <c r="AS84">
        <v>91444</v>
      </c>
      <c r="AT84">
        <v>4033976</v>
      </c>
      <c r="AU84">
        <v>28760</v>
      </c>
      <c r="AV84">
        <v>29693</v>
      </c>
      <c r="AW84" t="s">
        <v>129</v>
      </c>
      <c r="AX84" t="s">
        <v>129</v>
      </c>
      <c r="AY84">
        <v>29697.8</v>
      </c>
      <c r="AZ84">
        <v>30660</v>
      </c>
      <c r="BA84">
        <v>55</v>
      </c>
      <c r="BB84">
        <v>52</v>
      </c>
      <c r="BC84" t="s">
        <v>129</v>
      </c>
      <c r="BD84" t="s">
        <v>129</v>
      </c>
    </row>
    <row r="85" spans="1:56">
      <c r="A85" t="s">
        <v>373</v>
      </c>
      <c r="B85">
        <v>291</v>
      </c>
      <c r="C85">
        <v>201</v>
      </c>
      <c r="D85">
        <v>131</v>
      </c>
      <c r="E85">
        <v>103</v>
      </c>
      <c r="F85">
        <v>58</v>
      </c>
      <c r="G85">
        <v>26</v>
      </c>
      <c r="H85">
        <v>4359380</v>
      </c>
      <c r="I85">
        <v>4309195</v>
      </c>
      <c r="J85">
        <v>4126801</v>
      </c>
      <c r="K85">
        <v>3931482</v>
      </c>
      <c r="L85">
        <v>3145790</v>
      </c>
      <c r="M85">
        <v>2022491</v>
      </c>
      <c r="N85">
        <v>258</v>
      </c>
      <c r="O85">
        <v>147315</v>
      </c>
      <c r="P85">
        <v>4347926</v>
      </c>
      <c r="Q85">
        <v>4641652</v>
      </c>
      <c r="R85">
        <v>51.08</v>
      </c>
      <c r="S85">
        <v>50.79</v>
      </c>
      <c r="T85">
        <v>44229</v>
      </c>
      <c r="U85">
        <v>42464</v>
      </c>
      <c r="V85">
        <v>10461</v>
      </c>
      <c r="W85">
        <v>3917</v>
      </c>
      <c r="X85">
        <v>53075.6</v>
      </c>
      <c r="Y85">
        <v>49716.9</v>
      </c>
      <c r="Z85">
        <v>30</v>
      </c>
      <c r="AA85">
        <v>33</v>
      </c>
      <c r="AB85">
        <v>102</v>
      </c>
      <c r="AC85">
        <v>143</v>
      </c>
      <c r="AD85">
        <v>89</v>
      </c>
      <c r="AE85">
        <v>53</v>
      </c>
      <c r="AF85">
        <v>2706848</v>
      </c>
      <c r="AG85">
        <v>64</v>
      </c>
      <c r="AH85">
        <v>0</v>
      </c>
      <c r="AI85">
        <v>0</v>
      </c>
      <c r="AJ85">
        <v>5</v>
      </c>
      <c r="AK85" t="s">
        <v>374</v>
      </c>
      <c r="AL85">
        <v>515117</v>
      </c>
      <c r="AM85">
        <v>81.819000000000003</v>
      </c>
      <c r="AN85">
        <v>1</v>
      </c>
      <c r="AO85">
        <v>4.3899999999999997</v>
      </c>
      <c r="AP85">
        <v>2365.91</v>
      </c>
      <c r="AQ85">
        <v>42.06</v>
      </c>
      <c r="AR85" t="s">
        <v>375</v>
      </c>
      <c r="AS85">
        <v>81765</v>
      </c>
      <c r="AT85">
        <v>3799177</v>
      </c>
      <c r="AU85">
        <v>24889</v>
      </c>
      <c r="AV85">
        <v>23925</v>
      </c>
      <c r="AW85" t="s">
        <v>129</v>
      </c>
      <c r="AX85" t="s">
        <v>129</v>
      </c>
      <c r="AY85">
        <v>26933.9</v>
      </c>
      <c r="AZ85">
        <v>25229.5</v>
      </c>
      <c r="BA85">
        <v>56</v>
      </c>
      <c r="BB85">
        <v>62</v>
      </c>
      <c r="BC85" t="s">
        <v>129</v>
      </c>
      <c r="BD85" t="s">
        <v>129</v>
      </c>
    </row>
    <row r="86" spans="1:56">
      <c r="A86" t="s">
        <v>376</v>
      </c>
      <c r="B86">
        <v>276</v>
      </c>
      <c r="C86">
        <v>196</v>
      </c>
      <c r="D86">
        <v>142</v>
      </c>
      <c r="E86">
        <v>112</v>
      </c>
      <c r="F86">
        <v>63</v>
      </c>
      <c r="G86">
        <v>20</v>
      </c>
      <c r="H86">
        <v>4339427</v>
      </c>
      <c r="I86">
        <v>4294925</v>
      </c>
      <c r="J86">
        <v>4159810</v>
      </c>
      <c r="K86">
        <v>3937333</v>
      </c>
      <c r="L86">
        <v>3119338</v>
      </c>
      <c r="M86">
        <v>1623072</v>
      </c>
      <c r="N86">
        <v>245</v>
      </c>
      <c r="O86">
        <v>145505</v>
      </c>
      <c r="P86">
        <v>4328396</v>
      </c>
      <c r="Q86">
        <v>4641652</v>
      </c>
      <c r="R86">
        <v>51.15</v>
      </c>
      <c r="S86">
        <v>50.79</v>
      </c>
      <c r="T86">
        <v>40316</v>
      </c>
      <c r="U86">
        <v>36179</v>
      </c>
      <c r="V86">
        <v>10462</v>
      </c>
      <c r="W86">
        <v>4801</v>
      </c>
      <c r="X86">
        <v>50219.5</v>
      </c>
      <c r="Y86">
        <v>46830.3</v>
      </c>
      <c r="Z86">
        <v>33</v>
      </c>
      <c r="AA86">
        <v>37</v>
      </c>
      <c r="AB86">
        <v>108</v>
      </c>
      <c r="AC86">
        <v>146</v>
      </c>
      <c r="AD86">
        <v>55</v>
      </c>
      <c r="AE86">
        <v>38</v>
      </c>
      <c r="AF86">
        <v>1697654</v>
      </c>
      <c r="AG86">
        <v>48</v>
      </c>
      <c r="AH86">
        <v>0</v>
      </c>
      <c r="AI86">
        <v>1</v>
      </c>
      <c r="AJ86">
        <v>5</v>
      </c>
      <c r="AK86" t="s">
        <v>377</v>
      </c>
      <c r="AL86">
        <v>316132</v>
      </c>
      <c r="AM86">
        <v>85.864999999999995</v>
      </c>
      <c r="AN86">
        <v>1</v>
      </c>
      <c r="AO86">
        <v>2.2200000000000002</v>
      </c>
      <c r="AP86">
        <v>1266.1099999999999</v>
      </c>
      <c r="AQ86">
        <v>28.47</v>
      </c>
      <c r="AR86" t="s">
        <v>378</v>
      </c>
      <c r="AS86">
        <v>98839</v>
      </c>
      <c r="AT86">
        <v>3986852</v>
      </c>
      <c r="AU86">
        <v>30458</v>
      </c>
      <c r="AV86">
        <v>28950</v>
      </c>
      <c r="AW86">
        <v>3440</v>
      </c>
      <c r="AX86" t="s">
        <v>129</v>
      </c>
      <c r="AY86">
        <v>35645.199999999997</v>
      </c>
      <c r="AZ86">
        <v>33239.5</v>
      </c>
      <c r="BA86">
        <v>45</v>
      </c>
      <c r="BB86">
        <v>50</v>
      </c>
      <c r="BC86">
        <v>169</v>
      </c>
      <c r="BD86" t="s">
        <v>129</v>
      </c>
    </row>
    <row r="87" spans="1:56">
      <c r="A87" t="s">
        <v>379</v>
      </c>
      <c r="B87">
        <v>352</v>
      </c>
      <c r="C87">
        <v>194</v>
      </c>
      <c r="D87">
        <v>125</v>
      </c>
      <c r="E87">
        <v>97</v>
      </c>
      <c r="F87">
        <v>60</v>
      </c>
      <c r="G87">
        <v>25</v>
      </c>
      <c r="H87">
        <v>4276820</v>
      </c>
      <c r="I87">
        <v>4193247</v>
      </c>
      <c r="J87">
        <v>4047888</v>
      </c>
      <c r="K87">
        <v>3847671</v>
      </c>
      <c r="L87">
        <v>3267632</v>
      </c>
      <c r="M87">
        <v>1935413</v>
      </c>
      <c r="N87">
        <v>264</v>
      </c>
      <c r="O87">
        <v>147313</v>
      </c>
      <c r="P87">
        <v>4240761</v>
      </c>
      <c r="Q87">
        <v>4641652</v>
      </c>
      <c r="R87">
        <v>51.09</v>
      </c>
      <c r="S87">
        <v>50.79</v>
      </c>
      <c r="T87">
        <v>48166</v>
      </c>
      <c r="U87">
        <v>43668</v>
      </c>
      <c r="V87">
        <v>10464</v>
      </c>
      <c r="W87">
        <v>1219</v>
      </c>
      <c r="X87">
        <v>54051.8</v>
      </c>
      <c r="Y87">
        <v>49383.4</v>
      </c>
      <c r="Z87">
        <v>29</v>
      </c>
      <c r="AA87">
        <v>34</v>
      </c>
      <c r="AB87">
        <v>94</v>
      </c>
      <c r="AC87">
        <v>180</v>
      </c>
      <c r="AD87">
        <v>89</v>
      </c>
      <c r="AE87">
        <v>53</v>
      </c>
      <c r="AF87">
        <v>2602204</v>
      </c>
      <c r="AG87">
        <v>65</v>
      </c>
      <c r="AH87">
        <v>0</v>
      </c>
      <c r="AI87">
        <v>0</v>
      </c>
      <c r="AJ87">
        <v>5</v>
      </c>
      <c r="AK87" t="s">
        <v>380</v>
      </c>
      <c r="AL87">
        <v>465989</v>
      </c>
      <c r="AM87">
        <v>80.58</v>
      </c>
      <c r="AN87">
        <v>1.0009999999999999</v>
      </c>
      <c r="AO87">
        <v>0</v>
      </c>
      <c r="AP87">
        <v>2541.9499999999998</v>
      </c>
      <c r="AQ87">
        <v>43.54</v>
      </c>
      <c r="AR87" t="s">
        <v>381</v>
      </c>
      <c r="AS87">
        <v>98717</v>
      </c>
      <c r="AT87">
        <v>3743865</v>
      </c>
      <c r="AU87">
        <v>27025</v>
      </c>
      <c r="AV87">
        <v>24400</v>
      </c>
      <c r="AW87" t="s">
        <v>129</v>
      </c>
      <c r="AX87" t="s">
        <v>129</v>
      </c>
      <c r="AY87">
        <v>28795.3</v>
      </c>
      <c r="AZ87">
        <v>26308.3</v>
      </c>
      <c r="BA87">
        <v>52</v>
      </c>
      <c r="BB87">
        <v>60</v>
      </c>
      <c r="BC87" t="s">
        <v>129</v>
      </c>
      <c r="BD87" t="s">
        <v>129</v>
      </c>
    </row>
    <row r="88" spans="1:56">
      <c r="A88" t="s">
        <v>382</v>
      </c>
      <c r="B88">
        <v>273</v>
      </c>
      <c r="C88">
        <v>209</v>
      </c>
      <c r="D88">
        <v>132</v>
      </c>
      <c r="E88">
        <v>108</v>
      </c>
      <c r="F88">
        <v>54</v>
      </c>
      <c r="G88">
        <v>24</v>
      </c>
      <c r="H88">
        <v>4229222</v>
      </c>
      <c r="I88">
        <v>4191176</v>
      </c>
      <c r="J88">
        <v>4006525</v>
      </c>
      <c r="K88">
        <v>3839763</v>
      </c>
      <c r="L88">
        <v>2968740</v>
      </c>
      <c r="M88">
        <v>1893862</v>
      </c>
      <c r="N88">
        <v>251</v>
      </c>
      <c r="O88">
        <v>147268</v>
      </c>
      <c r="P88">
        <v>4220166</v>
      </c>
      <c r="Q88">
        <v>4641652</v>
      </c>
      <c r="R88">
        <v>51.2</v>
      </c>
      <c r="S88">
        <v>50.79</v>
      </c>
      <c r="T88">
        <v>43114</v>
      </c>
      <c r="U88">
        <v>38014</v>
      </c>
      <c r="V88">
        <v>10528</v>
      </c>
      <c r="W88">
        <v>1236</v>
      </c>
      <c r="X88">
        <v>52322.400000000001</v>
      </c>
      <c r="Y88">
        <v>47571.199999999997</v>
      </c>
      <c r="Z88">
        <v>29</v>
      </c>
      <c r="AA88">
        <v>34</v>
      </c>
      <c r="AB88">
        <v>104</v>
      </c>
      <c r="AC88">
        <v>197</v>
      </c>
      <c r="AD88">
        <v>88</v>
      </c>
      <c r="AE88">
        <v>57</v>
      </c>
      <c r="AF88">
        <v>2660660</v>
      </c>
      <c r="AG88">
        <v>72</v>
      </c>
      <c r="AH88">
        <v>0</v>
      </c>
      <c r="AI88">
        <v>0</v>
      </c>
      <c r="AJ88">
        <v>5</v>
      </c>
      <c r="AK88" t="s">
        <v>383</v>
      </c>
      <c r="AL88">
        <v>489442</v>
      </c>
      <c r="AM88">
        <v>79.703000000000003</v>
      </c>
      <c r="AN88">
        <v>1</v>
      </c>
      <c r="AO88">
        <v>0</v>
      </c>
      <c r="AP88">
        <v>2500.71</v>
      </c>
      <c r="AQ88">
        <v>43.64</v>
      </c>
      <c r="AR88" t="s">
        <v>384</v>
      </c>
      <c r="AS88">
        <v>86030</v>
      </c>
      <c r="AT88">
        <v>3698353</v>
      </c>
      <c r="AU88">
        <v>24138</v>
      </c>
      <c r="AV88">
        <v>21236</v>
      </c>
      <c r="AW88" t="s">
        <v>129</v>
      </c>
      <c r="AX88" t="s">
        <v>129</v>
      </c>
      <c r="AY88">
        <v>25818.2</v>
      </c>
      <c r="AZ88">
        <v>23473.8</v>
      </c>
      <c r="BA88">
        <v>57</v>
      </c>
      <c r="BB88">
        <v>66</v>
      </c>
      <c r="BC88" t="s">
        <v>129</v>
      </c>
      <c r="BD88" t="s">
        <v>129</v>
      </c>
    </row>
    <row r="89" spans="1:56">
      <c r="A89" t="s">
        <v>385</v>
      </c>
      <c r="B89">
        <v>289</v>
      </c>
      <c r="C89">
        <v>208</v>
      </c>
      <c r="D89">
        <v>149</v>
      </c>
      <c r="E89">
        <v>124</v>
      </c>
      <c r="F89">
        <v>68</v>
      </c>
      <c r="G89">
        <v>16</v>
      </c>
      <c r="H89">
        <v>4348821</v>
      </c>
      <c r="I89">
        <v>4303633</v>
      </c>
      <c r="J89">
        <v>4157800</v>
      </c>
      <c r="K89">
        <v>3969876</v>
      </c>
      <c r="L89">
        <v>3055889</v>
      </c>
      <c r="M89">
        <v>1224482</v>
      </c>
      <c r="N89">
        <v>262</v>
      </c>
      <c r="O89">
        <v>187905</v>
      </c>
      <c r="P89">
        <v>4339740</v>
      </c>
      <c r="Q89">
        <v>4641652</v>
      </c>
      <c r="R89">
        <v>51.12</v>
      </c>
      <c r="S89">
        <v>50.79</v>
      </c>
      <c r="T89">
        <v>36451</v>
      </c>
      <c r="U89">
        <v>34510</v>
      </c>
      <c r="V89">
        <v>10659</v>
      </c>
      <c r="W89">
        <v>4325</v>
      </c>
      <c r="X89">
        <v>45545.4</v>
      </c>
      <c r="Y89">
        <v>42582.9</v>
      </c>
      <c r="Z89">
        <v>39</v>
      </c>
      <c r="AA89">
        <v>44</v>
      </c>
      <c r="AB89">
        <v>118</v>
      </c>
      <c r="AC89">
        <v>154</v>
      </c>
      <c r="AD89">
        <v>41</v>
      </c>
      <c r="AE89">
        <v>34</v>
      </c>
      <c r="AF89">
        <v>1372212</v>
      </c>
      <c r="AG89">
        <v>17</v>
      </c>
      <c r="AH89">
        <v>0</v>
      </c>
      <c r="AI89">
        <v>0</v>
      </c>
      <c r="AJ89">
        <v>5</v>
      </c>
      <c r="AK89" t="s">
        <v>386</v>
      </c>
      <c r="AL89">
        <v>274362</v>
      </c>
      <c r="AM89">
        <v>87.015000000000001</v>
      </c>
      <c r="AN89">
        <v>1.0009999999999999</v>
      </c>
      <c r="AO89">
        <v>0</v>
      </c>
      <c r="AP89">
        <v>786.38</v>
      </c>
      <c r="AQ89">
        <v>16.559999999999999</v>
      </c>
      <c r="AR89" t="s">
        <v>387</v>
      </c>
      <c r="AS89">
        <v>93248</v>
      </c>
      <c r="AT89">
        <v>4044750</v>
      </c>
      <c r="AU89">
        <v>30876</v>
      </c>
      <c r="AV89">
        <v>28262</v>
      </c>
      <c r="AW89">
        <v>4971</v>
      </c>
      <c r="AX89" t="s">
        <v>129</v>
      </c>
      <c r="AY89">
        <v>33005.800000000003</v>
      </c>
      <c r="AZ89">
        <v>30859</v>
      </c>
      <c r="BA89">
        <v>47</v>
      </c>
      <c r="BB89">
        <v>53</v>
      </c>
      <c r="BC89">
        <v>159</v>
      </c>
      <c r="BD89" t="s">
        <v>129</v>
      </c>
    </row>
    <row r="90" spans="1:56">
      <c r="A90" t="s">
        <v>388</v>
      </c>
      <c r="B90">
        <v>444</v>
      </c>
      <c r="C90">
        <v>227</v>
      </c>
      <c r="D90">
        <v>133</v>
      </c>
      <c r="E90">
        <v>112</v>
      </c>
      <c r="F90">
        <v>71</v>
      </c>
      <c r="G90">
        <v>22</v>
      </c>
      <c r="H90">
        <v>4652149</v>
      </c>
      <c r="I90">
        <v>4542148</v>
      </c>
      <c r="J90">
        <v>4319709</v>
      </c>
      <c r="K90">
        <v>4164673</v>
      </c>
      <c r="L90">
        <v>3495731</v>
      </c>
      <c r="M90">
        <v>1752143</v>
      </c>
      <c r="N90">
        <v>316</v>
      </c>
      <c r="O90">
        <v>144938</v>
      </c>
      <c r="P90">
        <v>4601759</v>
      </c>
      <c r="Q90">
        <v>4641652</v>
      </c>
      <c r="R90">
        <v>51.11</v>
      </c>
      <c r="S90">
        <v>50.79</v>
      </c>
      <c r="T90">
        <v>41853</v>
      </c>
      <c r="U90">
        <v>40094</v>
      </c>
      <c r="V90">
        <v>10752</v>
      </c>
      <c r="W90">
        <v>9483</v>
      </c>
      <c r="X90">
        <v>51532.3</v>
      </c>
      <c r="Y90">
        <v>51089.4</v>
      </c>
      <c r="Z90">
        <v>34</v>
      </c>
      <c r="AA90">
        <v>35</v>
      </c>
      <c r="AB90">
        <v>110</v>
      </c>
      <c r="AC90">
        <v>114</v>
      </c>
      <c r="AD90">
        <v>59</v>
      </c>
      <c r="AE90">
        <v>42</v>
      </c>
      <c r="AF90">
        <v>2049805</v>
      </c>
      <c r="AG90">
        <v>60</v>
      </c>
      <c r="AH90">
        <v>0</v>
      </c>
      <c r="AI90">
        <v>0</v>
      </c>
      <c r="AJ90">
        <v>5</v>
      </c>
      <c r="AK90" t="s">
        <v>389</v>
      </c>
      <c r="AL90">
        <v>622791</v>
      </c>
      <c r="AM90">
        <v>85.061000000000007</v>
      </c>
      <c r="AN90">
        <v>1</v>
      </c>
      <c r="AO90">
        <v>0.02</v>
      </c>
      <c r="AP90">
        <v>2228.21</v>
      </c>
      <c r="AQ90">
        <v>41.92</v>
      </c>
      <c r="AR90" t="s">
        <v>390</v>
      </c>
      <c r="AS90">
        <v>132544</v>
      </c>
      <c r="AT90">
        <v>3949935</v>
      </c>
      <c r="AU90">
        <v>28894</v>
      </c>
      <c r="AV90">
        <v>28759</v>
      </c>
      <c r="AW90" t="s">
        <v>129</v>
      </c>
      <c r="AX90" t="s">
        <v>129</v>
      </c>
      <c r="AY90">
        <v>31480.2</v>
      </c>
      <c r="AZ90">
        <v>31209.599999999999</v>
      </c>
      <c r="BA90">
        <v>53</v>
      </c>
      <c r="BB90">
        <v>54</v>
      </c>
      <c r="BC90" t="s">
        <v>129</v>
      </c>
      <c r="BD90" t="s">
        <v>129</v>
      </c>
    </row>
    <row r="91" spans="1:56">
      <c r="A91" t="s">
        <v>391</v>
      </c>
      <c r="B91">
        <v>480</v>
      </c>
      <c r="C91">
        <v>175</v>
      </c>
      <c r="D91">
        <v>117</v>
      </c>
      <c r="E91">
        <v>87</v>
      </c>
      <c r="F91">
        <v>57</v>
      </c>
      <c r="G91">
        <v>36</v>
      </c>
      <c r="H91">
        <v>4629350</v>
      </c>
      <c r="I91">
        <v>4479105</v>
      </c>
      <c r="J91">
        <v>4336524</v>
      </c>
      <c r="K91">
        <v>4127969</v>
      </c>
      <c r="L91">
        <v>3614156</v>
      </c>
      <c r="M91">
        <v>2852782</v>
      </c>
      <c r="N91">
        <v>271</v>
      </c>
      <c r="O91">
        <v>131038</v>
      </c>
      <c r="P91">
        <v>4536686</v>
      </c>
      <c r="Q91">
        <v>4641652</v>
      </c>
      <c r="R91">
        <v>50.99</v>
      </c>
      <c r="S91">
        <v>50.79</v>
      </c>
      <c r="T91">
        <v>64328</v>
      </c>
      <c r="U91">
        <v>61841</v>
      </c>
      <c r="V91">
        <v>10811</v>
      </c>
      <c r="W91">
        <v>8346</v>
      </c>
      <c r="X91">
        <v>62279.5</v>
      </c>
      <c r="Y91">
        <v>60871.1</v>
      </c>
      <c r="Z91">
        <v>26</v>
      </c>
      <c r="AA91">
        <v>27</v>
      </c>
      <c r="AB91">
        <v>83</v>
      </c>
      <c r="AC91">
        <v>93</v>
      </c>
      <c r="AD91">
        <v>68</v>
      </c>
      <c r="AE91">
        <v>44</v>
      </c>
      <c r="AF91">
        <v>2754065</v>
      </c>
      <c r="AG91">
        <v>56</v>
      </c>
      <c r="AH91">
        <v>0</v>
      </c>
      <c r="AI91">
        <v>1</v>
      </c>
      <c r="AJ91">
        <v>5</v>
      </c>
      <c r="AK91" t="s">
        <v>392</v>
      </c>
      <c r="AL91">
        <v>556533</v>
      </c>
      <c r="AM91">
        <v>85.155000000000001</v>
      </c>
      <c r="AN91">
        <v>1.0009999999999999</v>
      </c>
      <c r="AO91">
        <v>4.41</v>
      </c>
      <c r="AP91">
        <v>2209.46</v>
      </c>
      <c r="AQ91">
        <v>43.11</v>
      </c>
      <c r="AR91" t="s">
        <v>393</v>
      </c>
      <c r="AS91">
        <v>98651</v>
      </c>
      <c r="AT91">
        <v>3954668</v>
      </c>
      <c r="AU91">
        <v>28927</v>
      </c>
      <c r="AV91">
        <v>28761</v>
      </c>
      <c r="AW91" t="s">
        <v>129</v>
      </c>
      <c r="AX91" t="s">
        <v>129</v>
      </c>
      <c r="AY91">
        <v>35013.300000000003</v>
      </c>
      <c r="AZ91">
        <v>34221.5</v>
      </c>
      <c r="BA91">
        <v>46</v>
      </c>
      <c r="BB91">
        <v>48</v>
      </c>
      <c r="BC91" t="s">
        <v>129</v>
      </c>
      <c r="BD91" t="s">
        <v>129</v>
      </c>
    </row>
    <row r="92" spans="1:56">
      <c r="A92" t="s">
        <v>394</v>
      </c>
      <c r="B92">
        <v>315</v>
      </c>
      <c r="C92">
        <v>202</v>
      </c>
      <c r="D92">
        <v>138</v>
      </c>
      <c r="E92">
        <v>110</v>
      </c>
      <c r="F92">
        <v>58</v>
      </c>
      <c r="G92">
        <v>21</v>
      </c>
      <c r="H92">
        <v>4539889</v>
      </c>
      <c r="I92">
        <v>4483090</v>
      </c>
      <c r="J92">
        <v>4320781</v>
      </c>
      <c r="K92">
        <v>4126032</v>
      </c>
      <c r="L92">
        <v>3215472</v>
      </c>
      <c r="M92">
        <v>1868340</v>
      </c>
      <c r="N92">
        <v>254</v>
      </c>
      <c r="O92">
        <v>217637</v>
      </c>
      <c r="P92">
        <v>4519510</v>
      </c>
      <c r="Q92">
        <v>4641652</v>
      </c>
      <c r="R92">
        <v>51.05</v>
      </c>
      <c r="S92">
        <v>50.79</v>
      </c>
      <c r="T92">
        <v>43604</v>
      </c>
      <c r="U92">
        <v>42769</v>
      </c>
      <c r="V92">
        <v>11764</v>
      </c>
      <c r="W92">
        <v>8349</v>
      </c>
      <c r="X92">
        <v>59867.3</v>
      </c>
      <c r="Y92">
        <v>58291.9</v>
      </c>
      <c r="Z92">
        <v>30</v>
      </c>
      <c r="AA92">
        <v>31</v>
      </c>
      <c r="AB92">
        <v>105</v>
      </c>
      <c r="AC92">
        <v>116</v>
      </c>
      <c r="AD92">
        <v>78</v>
      </c>
      <c r="AE92">
        <v>58</v>
      </c>
      <c r="AF92">
        <v>2847352</v>
      </c>
      <c r="AG92">
        <v>61</v>
      </c>
      <c r="AH92">
        <v>0</v>
      </c>
      <c r="AI92">
        <v>0</v>
      </c>
      <c r="AJ92">
        <v>5</v>
      </c>
      <c r="AK92" t="s">
        <v>395</v>
      </c>
      <c r="AL92">
        <v>505762</v>
      </c>
      <c r="AM92">
        <v>85.887</v>
      </c>
      <c r="AN92">
        <v>1</v>
      </c>
      <c r="AO92">
        <v>0</v>
      </c>
      <c r="AP92">
        <v>2353.5700000000002</v>
      </c>
      <c r="AQ92">
        <v>51.51</v>
      </c>
      <c r="AR92" t="s">
        <v>396</v>
      </c>
      <c r="AS92">
        <v>120085</v>
      </c>
      <c r="AT92">
        <v>3985610</v>
      </c>
      <c r="AU92">
        <v>28292</v>
      </c>
      <c r="AV92">
        <v>26721</v>
      </c>
      <c r="AW92" t="s">
        <v>129</v>
      </c>
      <c r="AX92" t="s">
        <v>129</v>
      </c>
      <c r="AY92">
        <v>32760</v>
      </c>
      <c r="AZ92">
        <v>31898</v>
      </c>
      <c r="BA92">
        <v>51</v>
      </c>
      <c r="BB92">
        <v>53</v>
      </c>
      <c r="BC92" t="s">
        <v>129</v>
      </c>
      <c r="BD92" t="s">
        <v>129</v>
      </c>
    </row>
    <row r="93" spans="1:56">
      <c r="A93" t="s">
        <v>397</v>
      </c>
      <c r="B93">
        <v>317</v>
      </c>
      <c r="C93">
        <v>200</v>
      </c>
      <c r="D93">
        <v>109</v>
      </c>
      <c r="E93">
        <v>88</v>
      </c>
      <c r="F93">
        <v>65</v>
      </c>
      <c r="G93">
        <v>34</v>
      </c>
      <c r="H93">
        <v>4722771</v>
      </c>
      <c r="I93">
        <v>4662054</v>
      </c>
      <c r="J93">
        <v>4430909</v>
      </c>
      <c r="K93">
        <v>4281108</v>
      </c>
      <c r="L93">
        <v>3905926</v>
      </c>
      <c r="M93">
        <v>2853517</v>
      </c>
      <c r="N93">
        <v>262</v>
      </c>
      <c r="O93">
        <v>139238</v>
      </c>
      <c r="P93">
        <v>4703911</v>
      </c>
      <c r="Q93">
        <v>4641652</v>
      </c>
      <c r="R93">
        <v>51.06</v>
      </c>
      <c r="S93">
        <v>50.79</v>
      </c>
      <c r="T93">
        <v>61764</v>
      </c>
      <c r="U93">
        <v>61764</v>
      </c>
      <c r="V93">
        <v>11810</v>
      </c>
      <c r="W93">
        <v>13254</v>
      </c>
      <c r="X93">
        <v>64827.1</v>
      </c>
      <c r="Y93">
        <v>65696.7</v>
      </c>
      <c r="Z93">
        <v>25</v>
      </c>
      <c r="AA93">
        <v>25</v>
      </c>
      <c r="AB93">
        <v>84</v>
      </c>
      <c r="AC93">
        <v>80</v>
      </c>
      <c r="AD93">
        <v>98</v>
      </c>
      <c r="AE93">
        <v>54</v>
      </c>
      <c r="AF93">
        <v>3097232</v>
      </c>
      <c r="AG93">
        <v>60</v>
      </c>
      <c r="AH93">
        <v>1</v>
      </c>
      <c r="AI93">
        <v>0</v>
      </c>
      <c r="AJ93">
        <v>5</v>
      </c>
      <c r="AK93" t="s">
        <v>398</v>
      </c>
      <c r="AL93">
        <v>691108</v>
      </c>
      <c r="AM93">
        <v>85.912000000000006</v>
      </c>
      <c r="AN93">
        <v>1.0009999999999999</v>
      </c>
      <c r="AO93">
        <v>2.02</v>
      </c>
      <c r="AP93">
        <v>2185.02</v>
      </c>
      <c r="AQ93">
        <v>44.58</v>
      </c>
      <c r="AR93" t="s">
        <v>399</v>
      </c>
      <c r="AS93">
        <v>97140</v>
      </c>
      <c r="AT93">
        <v>3990484</v>
      </c>
      <c r="AU93">
        <v>29927</v>
      </c>
      <c r="AV93">
        <v>30149</v>
      </c>
      <c r="AW93" t="s">
        <v>129</v>
      </c>
      <c r="AX93" t="s">
        <v>129</v>
      </c>
      <c r="AY93">
        <v>32561.200000000001</v>
      </c>
      <c r="AZ93">
        <v>32997.9</v>
      </c>
      <c r="BA93">
        <v>50</v>
      </c>
      <c r="BB93">
        <v>49</v>
      </c>
      <c r="BC93" t="s">
        <v>129</v>
      </c>
      <c r="BD93" t="s">
        <v>129</v>
      </c>
    </row>
    <row r="94" spans="1:56">
      <c r="A94" t="s">
        <v>400</v>
      </c>
      <c r="B94">
        <v>303</v>
      </c>
      <c r="C94">
        <v>165</v>
      </c>
      <c r="D94">
        <v>115</v>
      </c>
      <c r="E94">
        <v>90</v>
      </c>
      <c r="F94">
        <v>56</v>
      </c>
      <c r="G94">
        <v>33</v>
      </c>
      <c r="H94">
        <v>4536725</v>
      </c>
      <c r="I94">
        <v>4468589</v>
      </c>
      <c r="J94">
        <v>4339524</v>
      </c>
      <c r="K94">
        <v>4156856</v>
      </c>
      <c r="L94">
        <v>3580828</v>
      </c>
      <c r="M94">
        <v>2792542</v>
      </c>
      <c r="N94">
        <v>218</v>
      </c>
      <c r="O94">
        <v>186476</v>
      </c>
      <c r="P94">
        <v>4502336</v>
      </c>
      <c r="Q94">
        <v>4641652</v>
      </c>
      <c r="R94">
        <v>51.13</v>
      </c>
      <c r="S94">
        <v>50.79</v>
      </c>
      <c r="T94">
        <v>61870</v>
      </c>
      <c r="U94">
        <v>61746</v>
      </c>
      <c r="V94">
        <v>11837</v>
      </c>
      <c r="W94">
        <v>9166</v>
      </c>
      <c r="X94">
        <v>69933.399999999994</v>
      </c>
      <c r="Y94">
        <v>67834.399999999994</v>
      </c>
      <c r="Z94">
        <v>24</v>
      </c>
      <c r="AA94">
        <v>25</v>
      </c>
      <c r="AB94">
        <v>81</v>
      </c>
      <c r="AC94">
        <v>93</v>
      </c>
      <c r="AD94">
        <v>74</v>
      </c>
      <c r="AE94">
        <v>43</v>
      </c>
      <c r="AF94">
        <v>2827122</v>
      </c>
      <c r="AG94">
        <v>61</v>
      </c>
      <c r="AH94">
        <v>0</v>
      </c>
      <c r="AI94">
        <v>0</v>
      </c>
      <c r="AJ94">
        <v>5</v>
      </c>
      <c r="AK94" t="s">
        <v>401</v>
      </c>
      <c r="AL94">
        <v>513246</v>
      </c>
      <c r="AM94">
        <v>85.406000000000006</v>
      </c>
      <c r="AN94">
        <v>1</v>
      </c>
      <c r="AO94">
        <v>0</v>
      </c>
      <c r="AP94">
        <v>2201.0300000000002</v>
      </c>
      <c r="AQ94">
        <v>42.33</v>
      </c>
      <c r="AR94" t="s">
        <v>402</v>
      </c>
      <c r="AS94">
        <v>107795</v>
      </c>
      <c r="AT94">
        <v>3964374</v>
      </c>
      <c r="AU94">
        <v>29152</v>
      </c>
      <c r="AV94">
        <v>28936</v>
      </c>
      <c r="AW94" t="s">
        <v>129</v>
      </c>
      <c r="AX94" t="s">
        <v>129</v>
      </c>
      <c r="AY94">
        <v>34294.9</v>
      </c>
      <c r="AZ94">
        <v>33265.599999999999</v>
      </c>
      <c r="BA94">
        <v>47</v>
      </c>
      <c r="BB94">
        <v>49</v>
      </c>
      <c r="BC94" t="s">
        <v>129</v>
      </c>
      <c r="BD94" t="s">
        <v>129</v>
      </c>
    </row>
    <row r="95" spans="1:56">
      <c r="A95" t="s">
        <v>403</v>
      </c>
      <c r="B95">
        <v>364</v>
      </c>
      <c r="C95">
        <v>208</v>
      </c>
      <c r="D95">
        <v>115</v>
      </c>
      <c r="E95">
        <v>91</v>
      </c>
      <c r="F95">
        <v>65</v>
      </c>
      <c r="G95">
        <v>32</v>
      </c>
      <c r="H95">
        <v>4814699</v>
      </c>
      <c r="I95">
        <v>4731575</v>
      </c>
      <c r="J95">
        <v>4529053</v>
      </c>
      <c r="K95">
        <v>4351888</v>
      </c>
      <c r="L95">
        <v>3950654</v>
      </c>
      <c r="M95">
        <v>2781844</v>
      </c>
      <c r="N95">
        <v>292</v>
      </c>
      <c r="O95">
        <v>196322</v>
      </c>
      <c r="P95">
        <v>4789922</v>
      </c>
      <c r="Q95">
        <v>4641652</v>
      </c>
      <c r="R95">
        <v>50.98</v>
      </c>
      <c r="S95">
        <v>50.79</v>
      </c>
      <c r="T95">
        <v>57090</v>
      </c>
      <c r="U95">
        <v>59247</v>
      </c>
      <c r="V95">
        <v>11916</v>
      </c>
      <c r="W95">
        <v>14973</v>
      </c>
      <c r="X95">
        <v>70234.5</v>
      </c>
      <c r="Y95">
        <v>72478.100000000006</v>
      </c>
      <c r="Z95">
        <v>25</v>
      </c>
      <c r="AA95">
        <v>24</v>
      </c>
      <c r="AB95">
        <v>88</v>
      </c>
      <c r="AC95">
        <v>78</v>
      </c>
      <c r="AD95">
        <v>90</v>
      </c>
      <c r="AE95">
        <v>49</v>
      </c>
      <c r="AF95">
        <v>2986680</v>
      </c>
      <c r="AG95">
        <v>65</v>
      </c>
      <c r="AH95">
        <v>0</v>
      </c>
      <c r="AI95">
        <v>0</v>
      </c>
      <c r="AJ95">
        <v>5</v>
      </c>
      <c r="AK95" t="s">
        <v>404</v>
      </c>
      <c r="AL95">
        <v>733613</v>
      </c>
      <c r="AM95">
        <v>86.744</v>
      </c>
      <c r="AN95">
        <v>1.0009999999999999</v>
      </c>
      <c r="AO95">
        <v>2.0699999999999998</v>
      </c>
      <c r="AP95">
        <v>2195.09</v>
      </c>
      <c r="AQ95">
        <v>44.79</v>
      </c>
      <c r="AR95" t="s">
        <v>405</v>
      </c>
      <c r="AS95">
        <v>159920</v>
      </c>
      <c r="AT95">
        <v>4031962</v>
      </c>
      <c r="AU95">
        <v>29166</v>
      </c>
      <c r="AV95">
        <v>30875</v>
      </c>
      <c r="AW95" t="s">
        <v>129</v>
      </c>
      <c r="AX95" t="s">
        <v>129</v>
      </c>
      <c r="AY95">
        <v>34641.4</v>
      </c>
      <c r="AZ95">
        <v>35747.9</v>
      </c>
      <c r="BA95">
        <v>50</v>
      </c>
      <c r="BB95">
        <v>47</v>
      </c>
      <c r="BC95" t="s">
        <v>129</v>
      </c>
      <c r="BD95" t="s">
        <v>129</v>
      </c>
    </row>
    <row r="96" spans="1:56">
      <c r="A96" t="s">
        <v>406</v>
      </c>
      <c r="B96">
        <v>335</v>
      </c>
      <c r="C96">
        <v>197</v>
      </c>
      <c r="D96">
        <v>118</v>
      </c>
      <c r="E96">
        <v>97</v>
      </c>
      <c r="F96">
        <v>68</v>
      </c>
      <c r="G96">
        <v>34</v>
      </c>
      <c r="H96">
        <v>4736569</v>
      </c>
      <c r="I96">
        <v>4670146</v>
      </c>
      <c r="J96">
        <v>4493838</v>
      </c>
      <c r="K96">
        <v>4343492</v>
      </c>
      <c r="L96">
        <v>3861665</v>
      </c>
      <c r="M96">
        <v>2682271</v>
      </c>
      <c r="N96">
        <v>261</v>
      </c>
      <c r="O96">
        <v>181218</v>
      </c>
      <c r="P96">
        <v>4714727</v>
      </c>
      <c r="Q96">
        <v>4641652</v>
      </c>
      <c r="R96">
        <v>51.05</v>
      </c>
      <c r="S96">
        <v>50.79</v>
      </c>
      <c r="T96">
        <v>54940</v>
      </c>
      <c r="U96">
        <v>54940</v>
      </c>
      <c r="V96">
        <v>13624</v>
      </c>
      <c r="W96">
        <v>16375</v>
      </c>
      <c r="X96">
        <v>62558.5</v>
      </c>
      <c r="Y96">
        <v>63543.4</v>
      </c>
      <c r="Z96">
        <v>28</v>
      </c>
      <c r="AA96">
        <v>28</v>
      </c>
      <c r="AB96">
        <v>88</v>
      </c>
      <c r="AC96">
        <v>84</v>
      </c>
      <c r="AD96">
        <v>87</v>
      </c>
      <c r="AE96">
        <v>51</v>
      </c>
      <c r="AF96">
        <v>2884816</v>
      </c>
      <c r="AG96">
        <v>67</v>
      </c>
      <c r="AH96">
        <v>0</v>
      </c>
      <c r="AI96">
        <v>0</v>
      </c>
      <c r="AJ96">
        <v>5</v>
      </c>
      <c r="AK96" t="s">
        <v>407</v>
      </c>
      <c r="AL96">
        <v>678455</v>
      </c>
      <c r="AM96">
        <v>86.409000000000006</v>
      </c>
      <c r="AN96">
        <v>1</v>
      </c>
      <c r="AO96">
        <v>0</v>
      </c>
      <c r="AP96">
        <v>2229.4</v>
      </c>
      <c r="AQ96">
        <v>44.16</v>
      </c>
      <c r="AR96" t="s">
        <v>408</v>
      </c>
      <c r="AS96">
        <v>96685</v>
      </c>
      <c r="AT96">
        <v>4012741</v>
      </c>
      <c r="AU96">
        <v>28758</v>
      </c>
      <c r="AV96">
        <v>28773</v>
      </c>
      <c r="AW96" t="s">
        <v>129</v>
      </c>
      <c r="AX96" t="s">
        <v>129</v>
      </c>
      <c r="AY96">
        <v>31580.2</v>
      </c>
      <c r="AZ96">
        <v>32077.3</v>
      </c>
      <c r="BA96">
        <v>52</v>
      </c>
      <c r="BB96">
        <v>51</v>
      </c>
      <c r="BC96" t="s">
        <v>129</v>
      </c>
      <c r="BD96" t="s">
        <v>129</v>
      </c>
    </row>
    <row r="97" spans="1:56">
      <c r="A97" t="s">
        <v>409</v>
      </c>
      <c r="B97">
        <v>305</v>
      </c>
      <c r="C97">
        <v>196</v>
      </c>
      <c r="D97">
        <v>113</v>
      </c>
      <c r="E97">
        <v>91</v>
      </c>
      <c r="F97">
        <v>62</v>
      </c>
      <c r="G97">
        <v>30</v>
      </c>
      <c r="H97">
        <v>4793508</v>
      </c>
      <c r="I97">
        <v>4740777</v>
      </c>
      <c r="J97">
        <v>4548490</v>
      </c>
      <c r="K97">
        <v>4392522</v>
      </c>
      <c r="L97">
        <v>3926219</v>
      </c>
      <c r="M97">
        <v>2787486</v>
      </c>
      <c r="N97">
        <v>243</v>
      </c>
      <c r="O97">
        <v>196347</v>
      </c>
      <c r="P97">
        <v>4773427</v>
      </c>
      <c r="Q97">
        <v>4641652</v>
      </c>
      <c r="R97">
        <v>51</v>
      </c>
      <c r="S97">
        <v>50.79</v>
      </c>
      <c r="T97">
        <v>61756</v>
      </c>
      <c r="U97">
        <v>63872</v>
      </c>
      <c r="V97">
        <v>13793</v>
      </c>
      <c r="W97">
        <v>16634</v>
      </c>
      <c r="X97">
        <v>75383.100000000006</v>
      </c>
      <c r="Y97">
        <v>77523.199999999997</v>
      </c>
      <c r="Z97">
        <v>23</v>
      </c>
      <c r="AA97">
        <v>22</v>
      </c>
      <c r="AB97">
        <v>83</v>
      </c>
      <c r="AC97">
        <v>75</v>
      </c>
      <c r="AD97">
        <v>82</v>
      </c>
      <c r="AE97">
        <v>46</v>
      </c>
      <c r="AF97">
        <v>3075252</v>
      </c>
      <c r="AG97">
        <v>67</v>
      </c>
      <c r="AH97">
        <v>0</v>
      </c>
      <c r="AI97">
        <v>0</v>
      </c>
      <c r="AJ97">
        <v>5</v>
      </c>
      <c r="AK97" t="s">
        <v>410</v>
      </c>
      <c r="AL97">
        <v>744577</v>
      </c>
      <c r="AM97">
        <v>86.296999999999997</v>
      </c>
      <c r="AN97">
        <v>1.0009999999999999</v>
      </c>
      <c r="AO97">
        <v>0</v>
      </c>
      <c r="AP97">
        <v>2194.9</v>
      </c>
      <c r="AQ97">
        <v>44.45</v>
      </c>
      <c r="AR97" t="s">
        <v>411</v>
      </c>
      <c r="AS97">
        <v>159920</v>
      </c>
      <c r="AT97">
        <v>4009069</v>
      </c>
      <c r="AU97">
        <v>28919</v>
      </c>
      <c r="AV97">
        <v>30880</v>
      </c>
      <c r="AW97" t="s">
        <v>129</v>
      </c>
      <c r="AX97" t="s">
        <v>129</v>
      </c>
      <c r="AY97">
        <v>35680.400000000001</v>
      </c>
      <c r="AZ97">
        <v>36693.300000000003</v>
      </c>
      <c r="BA97">
        <v>49</v>
      </c>
      <c r="BB97">
        <v>46</v>
      </c>
      <c r="BC97" t="s">
        <v>129</v>
      </c>
      <c r="BD97" t="s">
        <v>129</v>
      </c>
    </row>
    <row r="98" spans="1:56">
      <c r="A98" t="s">
        <v>412</v>
      </c>
      <c r="B98">
        <v>1971</v>
      </c>
      <c r="C98">
        <v>505</v>
      </c>
      <c r="D98">
        <v>148</v>
      </c>
      <c r="E98">
        <v>103</v>
      </c>
      <c r="F98">
        <v>58</v>
      </c>
      <c r="G98">
        <v>27</v>
      </c>
      <c r="H98">
        <v>5777685</v>
      </c>
      <c r="I98">
        <v>4925985</v>
      </c>
      <c r="J98">
        <v>4246686</v>
      </c>
      <c r="K98">
        <v>3939904</v>
      </c>
      <c r="L98">
        <v>3158790</v>
      </c>
      <c r="M98">
        <v>2087491</v>
      </c>
      <c r="N98">
        <v>1458</v>
      </c>
      <c r="O98">
        <v>147312</v>
      </c>
      <c r="P98">
        <v>5542765</v>
      </c>
      <c r="Q98">
        <v>4641652</v>
      </c>
      <c r="R98">
        <v>51.15</v>
      </c>
      <c r="S98">
        <v>50.79</v>
      </c>
      <c r="T98">
        <v>33177</v>
      </c>
      <c r="U98">
        <v>43760</v>
      </c>
      <c r="V98">
        <v>880</v>
      </c>
      <c r="W98">
        <v>5659</v>
      </c>
      <c r="X98">
        <v>42081.3</v>
      </c>
      <c r="Y98">
        <v>50250.8</v>
      </c>
      <c r="Z98">
        <v>44</v>
      </c>
      <c r="AA98">
        <v>32</v>
      </c>
      <c r="AB98">
        <v>573</v>
      </c>
      <c r="AC98">
        <v>135</v>
      </c>
      <c r="AD98">
        <v>97</v>
      </c>
      <c r="AE98">
        <v>63</v>
      </c>
      <c r="AF98">
        <v>2713607</v>
      </c>
      <c r="AG98">
        <v>65</v>
      </c>
      <c r="AH98">
        <v>0</v>
      </c>
      <c r="AI98">
        <v>0</v>
      </c>
      <c r="AJ98">
        <v>4</v>
      </c>
      <c r="AK98" t="s">
        <v>413</v>
      </c>
      <c r="AL98">
        <v>725580</v>
      </c>
      <c r="AM98">
        <v>87.820999999999998</v>
      </c>
      <c r="AN98">
        <v>1.1739999999999999</v>
      </c>
      <c r="AO98">
        <v>0.02</v>
      </c>
      <c r="AP98">
        <v>2024.05</v>
      </c>
      <c r="AQ98">
        <v>34.549999999999997</v>
      </c>
      <c r="AR98" t="s">
        <v>414</v>
      </c>
      <c r="AS98">
        <v>81501</v>
      </c>
      <c r="AT98">
        <v>4787138</v>
      </c>
      <c r="AU98">
        <v>19544</v>
      </c>
      <c r="AV98">
        <v>24836</v>
      </c>
      <c r="AW98" t="s">
        <v>129</v>
      </c>
      <c r="AX98">
        <v>1212</v>
      </c>
      <c r="AY98">
        <v>23046.9</v>
      </c>
      <c r="AZ98">
        <v>27521.200000000001</v>
      </c>
      <c r="BA98">
        <v>78</v>
      </c>
      <c r="BB98">
        <v>58</v>
      </c>
      <c r="BC98" t="s">
        <v>129</v>
      </c>
      <c r="BD98">
        <v>407</v>
      </c>
    </row>
    <row r="99" spans="1:56">
      <c r="A99" t="s">
        <v>415</v>
      </c>
      <c r="B99">
        <v>1926</v>
      </c>
      <c r="C99">
        <v>411</v>
      </c>
      <c r="D99">
        <v>151</v>
      </c>
      <c r="E99">
        <v>120</v>
      </c>
      <c r="F99">
        <v>63</v>
      </c>
      <c r="G99">
        <v>21</v>
      </c>
      <c r="H99">
        <v>5580511</v>
      </c>
      <c r="I99">
        <v>4726688</v>
      </c>
      <c r="J99">
        <v>4215226</v>
      </c>
      <c r="K99">
        <v>3979790</v>
      </c>
      <c r="L99">
        <v>3031492</v>
      </c>
      <c r="M99">
        <v>1587104</v>
      </c>
      <c r="N99">
        <v>1321</v>
      </c>
      <c r="O99">
        <v>135085</v>
      </c>
      <c r="P99">
        <v>5313245</v>
      </c>
      <c r="Q99">
        <v>4641652</v>
      </c>
      <c r="R99">
        <v>51.12</v>
      </c>
      <c r="S99">
        <v>50.79</v>
      </c>
      <c r="T99">
        <v>29626</v>
      </c>
      <c r="U99">
        <v>37034</v>
      </c>
      <c r="V99">
        <v>888</v>
      </c>
      <c r="W99">
        <v>6236</v>
      </c>
      <c r="X99">
        <v>38045</v>
      </c>
      <c r="Y99">
        <v>43549.599999999999</v>
      </c>
      <c r="Z99">
        <v>50</v>
      </c>
      <c r="AA99">
        <v>39</v>
      </c>
      <c r="AB99">
        <v>470</v>
      </c>
      <c r="AC99">
        <v>145</v>
      </c>
      <c r="AD99">
        <v>51</v>
      </c>
      <c r="AE99">
        <v>43</v>
      </c>
      <c r="AF99">
        <v>1585473</v>
      </c>
      <c r="AG99">
        <v>25</v>
      </c>
      <c r="AH99">
        <v>0</v>
      </c>
      <c r="AI99">
        <v>2</v>
      </c>
      <c r="AJ99">
        <v>4</v>
      </c>
      <c r="AK99" t="s">
        <v>416</v>
      </c>
      <c r="AL99">
        <v>752225</v>
      </c>
      <c r="AM99">
        <v>88.525999999999996</v>
      </c>
      <c r="AN99">
        <v>1.1020000000000001</v>
      </c>
      <c r="AO99">
        <v>7.47</v>
      </c>
      <c r="AP99">
        <v>865.34</v>
      </c>
      <c r="AQ99">
        <v>13.84</v>
      </c>
      <c r="AR99" t="s">
        <v>417</v>
      </c>
      <c r="AS99">
        <v>91785</v>
      </c>
      <c r="AT99">
        <v>4529525</v>
      </c>
      <c r="AU99">
        <v>24065</v>
      </c>
      <c r="AV99">
        <v>28381</v>
      </c>
      <c r="AW99" t="s">
        <v>129</v>
      </c>
      <c r="AX99">
        <v>829</v>
      </c>
      <c r="AY99">
        <v>27849.4</v>
      </c>
      <c r="AZ99">
        <v>31878.9</v>
      </c>
      <c r="BA99">
        <v>64</v>
      </c>
      <c r="BB99">
        <v>51</v>
      </c>
      <c r="BC99" t="s">
        <v>129</v>
      </c>
      <c r="BD99">
        <v>329</v>
      </c>
    </row>
    <row r="100" spans="1:56">
      <c r="A100" t="s">
        <v>418</v>
      </c>
      <c r="B100">
        <v>1954</v>
      </c>
      <c r="C100">
        <v>513</v>
      </c>
      <c r="D100">
        <v>140</v>
      </c>
      <c r="E100">
        <v>101</v>
      </c>
      <c r="F100">
        <v>57</v>
      </c>
      <c r="G100">
        <v>26</v>
      </c>
      <c r="H100">
        <v>5639425</v>
      </c>
      <c r="I100">
        <v>4799904</v>
      </c>
      <c r="J100">
        <v>4109216</v>
      </c>
      <c r="K100">
        <v>3833795</v>
      </c>
      <c r="L100">
        <v>3126132</v>
      </c>
      <c r="M100">
        <v>2031066</v>
      </c>
      <c r="N100">
        <v>1377</v>
      </c>
      <c r="O100">
        <v>130530</v>
      </c>
      <c r="P100">
        <v>5375256</v>
      </c>
      <c r="Q100">
        <v>4641652</v>
      </c>
      <c r="R100">
        <v>51.13</v>
      </c>
      <c r="S100">
        <v>50.79</v>
      </c>
      <c r="T100">
        <v>34114</v>
      </c>
      <c r="U100">
        <v>41172</v>
      </c>
      <c r="V100">
        <v>929</v>
      </c>
      <c r="W100">
        <v>4365</v>
      </c>
      <c r="X100">
        <v>42554.7</v>
      </c>
      <c r="Y100">
        <v>49280.4</v>
      </c>
      <c r="Z100">
        <v>43</v>
      </c>
      <c r="AA100">
        <v>33</v>
      </c>
      <c r="AB100">
        <v>553</v>
      </c>
      <c r="AC100">
        <v>155</v>
      </c>
      <c r="AD100">
        <v>101</v>
      </c>
      <c r="AE100">
        <v>64</v>
      </c>
      <c r="AF100">
        <v>2743263</v>
      </c>
      <c r="AG100">
        <v>86</v>
      </c>
      <c r="AH100">
        <v>0</v>
      </c>
      <c r="AI100">
        <v>0</v>
      </c>
      <c r="AJ100">
        <v>4</v>
      </c>
      <c r="AK100" t="s">
        <v>419</v>
      </c>
      <c r="AL100">
        <v>850240</v>
      </c>
      <c r="AM100">
        <v>84.953000000000003</v>
      </c>
      <c r="AN100">
        <v>1.135</v>
      </c>
      <c r="AO100">
        <v>0</v>
      </c>
      <c r="AP100">
        <v>2546.33</v>
      </c>
      <c r="AQ100">
        <v>43.01</v>
      </c>
      <c r="AR100" t="s">
        <v>420</v>
      </c>
      <c r="AS100">
        <v>75226</v>
      </c>
      <c r="AT100">
        <v>4475650</v>
      </c>
      <c r="AU100">
        <v>16813</v>
      </c>
      <c r="AV100">
        <v>23368</v>
      </c>
      <c r="AW100" t="s">
        <v>129</v>
      </c>
      <c r="AX100">
        <v>716</v>
      </c>
      <c r="AY100">
        <v>21870.9</v>
      </c>
      <c r="AZ100">
        <v>25327.599999999999</v>
      </c>
      <c r="BA100">
        <v>81</v>
      </c>
      <c r="BB100">
        <v>63</v>
      </c>
      <c r="BC100" t="s">
        <v>129</v>
      </c>
      <c r="BD100">
        <v>611</v>
      </c>
    </row>
    <row r="101" spans="1:56">
      <c r="A101" t="s">
        <v>421</v>
      </c>
      <c r="B101">
        <v>1149</v>
      </c>
      <c r="C101">
        <v>296</v>
      </c>
      <c r="D101">
        <v>133</v>
      </c>
      <c r="E101">
        <v>96</v>
      </c>
      <c r="F101">
        <v>59</v>
      </c>
      <c r="G101">
        <v>29</v>
      </c>
      <c r="H101">
        <v>5037772</v>
      </c>
      <c r="I101">
        <v>4574419</v>
      </c>
      <c r="J101">
        <v>4252498</v>
      </c>
      <c r="K101">
        <v>3983303</v>
      </c>
      <c r="L101">
        <v>3359638</v>
      </c>
      <c r="M101">
        <v>2254099</v>
      </c>
      <c r="N101">
        <v>727</v>
      </c>
      <c r="O101">
        <v>154201</v>
      </c>
      <c r="P101">
        <v>4853054</v>
      </c>
      <c r="Q101">
        <v>4641652</v>
      </c>
      <c r="R101">
        <v>51.04</v>
      </c>
      <c r="S101">
        <v>50.79</v>
      </c>
      <c r="T101">
        <v>48030</v>
      </c>
      <c r="U101">
        <v>49261</v>
      </c>
      <c r="V101">
        <v>2701</v>
      </c>
      <c r="W101">
        <v>6709</v>
      </c>
      <c r="X101">
        <v>52016.1</v>
      </c>
      <c r="Y101">
        <v>54385.2</v>
      </c>
      <c r="Z101">
        <v>33</v>
      </c>
      <c r="AA101">
        <v>31</v>
      </c>
      <c r="AB101">
        <v>165</v>
      </c>
      <c r="AC101">
        <v>120</v>
      </c>
      <c r="AD101">
        <v>98</v>
      </c>
      <c r="AE101">
        <v>61</v>
      </c>
      <c r="AF101">
        <v>2821943</v>
      </c>
      <c r="AG101">
        <v>78</v>
      </c>
      <c r="AH101">
        <v>1</v>
      </c>
      <c r="AI101">
        <v>17</v>
      </c>
      <c r="AJ101">
        <v>4</v>
      </c>
      <c r="AK101" t="s">
        <v>422</v>
      </c>
      <c r="AL101">
        <v>766466</v>
      </c>
      <c r="AM101">
        <v>83.311999999999998</v>
      </c>
      <c r="AN101">
        <v>1.048</v>
      </c>
      <c r="AO101">
        <v>50.81</v>
      </c>
      <c r="AP101">
        <v>2375.0500000000002</v>
      </c>
      <c r="AQ101">
        <v>41.75</v>
      </c>
      <c r="AR101" t="s">
        <v>423</v>
      </c>
      <c r="AS101">
        <v>91974</v>
      </c>
      <c r="AT101">
        <v>4052302</v>
      </c>
      <c r="AU101">
        <v>24770</v>
      </c>
      <c r="AV101">
        <v>25341</v>
      </c>
      <c r="AW101" t="s">
        <v>129</v>
      </c>
      <c r="AX101" t="s">
        <v>129</v>
      </c>
      <c r="AY101">
        <v>27211.200000000001</v>
      </c>
      <c r="AZ101">
        <v>28450.6</v>
      </c>
      <c r="BA101">
        <v>60</v>
      </c>
      <c r="BB101">
        <v>56</v>
      </c>
      <c r="BC101" t="s">
        <v>129</v>
      </c>
      <c r="BD101" t="s">
        <v>129</v>
      </c>
    </row>
    <row r="102" spans="1:56">
      <c r="A102" t="s">
        <v>424</v>
      </c>
      <c r="B102">
        <v>1392</v>
      </c>
      <c r="C102">
        <v>242</v>
      </c>
      <c r="D102">
        <v>125</v>
      </c>
      <c r="E102">
        <v>95</v>
      </c>
      <c r="F102">
        <v>59</v>
      </c>
      <c r="G102">
        <v>28</v>
      </c>
      <c r="H102">
        <v>4973692</v>
      </c>
      <c r="I102">
        <v>4363889</v>
      </c>
      <c r="J102">
        <v>4120564</v>
      </c>
      <c r="K102">
        <v>3903862</v>
      </c>
      <c r="L102">
        <v>3248381</v>
      </c>
      <c r="M102">
        <v>2164264</v>
      </c>
      <c r="N102">
        <v>722</v>
      </c>
      <c r="O102">
        <v>154210</v>
      </c>
      <c r="P102">
        <v>4669203</v>
      </c>
      <c r="Q102">
        <v>4641652</v>
      </c>
      <c r="R102">
        <v>51.06</v>
      </c>
      <c r="S102">
        <v>50.79</v>
      </c>
      <c r="T102">
        <v>43708</v>
      </c>
      <c r="U102">
        <v>43708</v>
      </c>
      <c r="V102">
        <v>3522</v>
      </c>
      <c r="W102">
        <v>3878</v>
      </c>
      <c r="X102">
        <v>51880.4</v>
      </c>
      <c r="Y102">
        <v>52188.4</v>
      </c>
      <c r="Z102">
        <v>32</v>
      </c>
      <c r="AA102">
        <v>32</v>
      </c>
      <c r="AB102">
        <v>145</v>
      </c>
      <c r="AC102">
        <v>138</v>
      </c>
      <c r="AD102">
        <v>95</v>
      </c>
      <c r="AE102">
        <v>58</v>
      </c>
      <c r="AF102">
        <v>2730064</v>
      </c>
      <c r="AG102">
        <v>68</v>
      </c>
      <c r="AH102">
        <v>0</v>
      </c>
      <c r="AI102">
        <v>0</v>
      </c>
      <c r="AJ102">
        <v>4</v>
      </c>
      <c r="AK102" t="s">
        <v>425</v>
      </c>
      <c r="AL102">
        <v>634725</v>
      </c>
      <c r="AM102">
        <v>83.423000000000002</v>
      </c>
      <c r="AN102">
        <v>1.0329999999999999</v>
      </c>
      <c r="AO102">
        <v>2.08</v>
      </c>
      <c r="AP102">
        <v>2373.87</v>
      </c>
      <c r="AQ102">
        <v>41.58</v>
      </c>
      <c r="AR102" t="s">
        <v>426</v>
      </c>
      <c r="AS102">
        <v>98860</v>
      </c>
      <c r="AT102">
        <v>3999169</v>
      </c>
      <c r="AU102">
        <v>24626</v>
      </c>
      <c r="AV102">
        <v>24626</v>
      </c>
      <c r="AW102" t="s">
        <v>129</v>
      </c>
      <c r="AX102" t="s">
        <v>129</v>
      </c>
      <c r="AY102">
        <v>27399.200000000001</v>
      </c>
      <c r="AZ102">
        <v>27561.8</v>
      </c>
      <c r="BA102">
        <v>59</v>
      </c>
      <c r="BB102">
        <v>59</v>
      </c>
      <c r="BC102" t="s">
        <v>129</v>
      </c>
      <c r="BD102" t="s">
        <v>129</v>
      </c>
    </row>
    <row r="103" spans="1:56">
      <c r="A103" t="s">
        <v>427</v>
      </c>
      <c r="B103">
        <v>1381</v>
      </c>
      <c r="C103">
        <v>272</v>
      </c>
      <c r="D103">
        <v>160</v>
      </c>
      <c r="E103">
        <v>130</v>
      </c>
      <c r="F103">
        <v>65</v>
      </c>
      <c r="G103">
        <v>13</v>
      </c>
      <c r="H103">
        <v>4826312</v>
      </c>
      <c r="I103">
        <v>4260233</v>
      </c>
      <c r="J103">
        <v>4005473</v>
      </c>
      <c r="K103">
        <v>3782028</v>
      </c>
      <c r="L103">
        <v>2724895</v>
      </c>
      <c r="M103">
        <v>948000</v>
      </c>
      <c r="N103">
        <v>659</v>
      </c>
      <c r="O103">
        <v>129284</v>
      </c>
      <c r="P103">
        <v>4506924</v>
      </c>
      <c r="Q103">
        <v>4641652</v>
      </c>
      <c r="R103">
        <v>51.26</v>
      </c>
      <c r="S103">
        <v>50.79</v>
      </c>
      <c r="T103">
        <v>29756</v>
      </c>
      <c r="U103">
        <v>28955</v>
      </c>
      <c r="V103">
        <v>4250</v>
      </c>
      <c r="W103">
        <v>2024</v>
      </c>
      <c r="X103">
        <v>35550.9</v>
      </c>
      <c r="Y103">
        <v>34519</v>
      </c>
      <c r="Z103">
        <v>48</v>
      </c>
      <c r="AA103">
        <v>51</v>
      </c>
      <c r="AB103">
        <v>172</v>
      </c>
      <c r="AC103">
        <v>213</v>
      </c>
      <c r="AD103">
        <v>41</v>
      </c>
      <c r="AE103">
        <v>37</v>
      </c>
      <c r="AF103">
        <v>901433</v>
      </c>
      <c r="AG103">
        <v>20</v>
      </c>
      <c r="AH103">
        <v>0</v>
      </c>
      <c r="AI103">
        <v>0</v>
      </c>
      <c r="AJ103">
        <v>4</v>
      </c>
      <c r="AK103" t="s">
        <v>428</v>
      </c>
      <c r="AL103">
        <v>353453</v>
      </c>
      <c r="AM103">
        <v>86.286000000000001</v>
      </c>
      <c r="AN103">
        <v>1.032</v>
      </c>
      <c r="AO103">
        <v>0</v>
      </c>
      <c r="AP103">
        <v>537.57000000000005</v>
      </c>
      <c r="AQ103">
        <v>11.84</v>
      </c>
      <c r="AR103" t="s">
        <v>429</v>
      </c>
      <c r="AS103">
        <v>129116</v>
      </c>
      <c r="AT103">
        <v>4131752</v>
      </c>
      <c r="AU103">
        <v>25838</v>
      </c>
      <c r="AV103">
        <v>25502</v>
      </c>
      <c r="AW103">
        <v>584</v>
      </c>
      <c r="AX103" t="s">
        <v>129</v>
      </c>
      <c r="AY103">
        <v>31486.1</v>
      </c>
      <c r="AZ103">
        <v>30572.2</v>
      </c>
      <c r="BA103">
        <v>55</v>
      </c>
      <c r="BB103">
        <v>57</v>
      </c>
      <c r="BC103">
        <v>339</v>
      </c>
      <c r="BD103" t="s">
        <v>129</v>
      </c>
    </row>
    <row r="104" spans="1:56">
      <c r="A104" t="s">
        <v>430</v>
      </c>
      <c r="B104">
        <v>796</v>
      </c>
      <c r="C104">
        <v>228</v>
      </c>
      <c r="D104">
        <v>125</v>
      </c>
      <c r="E104">
        <v>95</v>
      </c>
      <c r="F104">
        <v>58</v>
      </c>
      <c r="G104">
        <v>24</v>
      </c>
      <c r="H104">
        <v>4688160</v>
      </c>
      <c r="I104">
        <v>4373510</v>
      </c>
      <c r="J104">
        <v>4160949</v>
      </c>
      <c r="K104">
        <v>3942232</v>
      </c>
      <c r="L104">
        <v>3276887</v>
      </c>
      <c r="M104">
        <v>2075108</v>
      </c>
      <c r="N104">
        <v>530</v>
      </c>
      <c r="O104">
        <v>218250</v>
      </c>
      <c r="P104">
        <v>4570431</v>
      </c>
      <c r="Q104">
        <v>4641652</v>
      </c>
      <c r="R104">
        <v>51.06</v>
      </c>
      <c r="S104">
        <v>50.79</v>
      </c>
      <c r="T104">
        <v>43704</v>
      </c>
      <c r="U104">
        <v>42481</v>
      </c>
      <c r="V104">
        <v>5710</v>
      </c>
      <c r="W104">
        <v>4374</v>
      </c>
      <c r="X104">
        <v>60238</v>
      </c>
      <c r="Y104">
        <v>59313.7</v>
      </c>
      <c r="Z104">
        <v>29</v>
      </c>
      <c r="AA104">
        <v>30</v>
      </c>
      <c r="AB104">
        <v>117</v>
      </c>
      <c r="AC104">
        <v>129</v>
      </c>
      <c r="AD104">
        <v>98</v>
      </c>
      <c r="AE104">
        <v>59</v>
      </c>
      <c r="AF104">
        <v>2899616</v>
      </c>
      <c r="AG104">
        <v>73</v>
      </c>
      <c r="AH104">
        <v>0</v>
      </c>
      <c r="AI104">
        <v>0</v>
      </c>
      <c r="AJ104">
        <v>4</v>
      </c>
      <c r="AK104" t="s">
        <v>431</v>
      </c>
      <c r="AL104">
        <v>651753</v>
      </c>
      <c r="AM104">
        <v>82.153999999999996</v>
      </c>
      <c r="AN104">
        <v>1.018</v>
      </c>
      <c r="AO104">
        <v>2.1</v>
      </c>
      <c r="AP104">
        <v>2379.13</v>
      </c>
      <c r="AQ104">
        <v>42.42</v>
      </c>
      <c r="AR104" t="s">
        <v>432</v>
      </c>
      <c r="AS104">
        <v>91974</v>
      </c>
      <c r="AT104">
        <v>3882216</v>
      </c>
      <c r="AU104">
        <v>25341</v>
      </c>
      <c r="AV104">
        <v>25112</v>
      </c>
      <c r="AW104" t="s">
        <v>129</v>
      </c>
      <c r="AX104" t="s">
        <v>129</v>
      </c>
      <c r="AY104">
        <v>27907.3</v>
      </c>
      <c r="AZ104">
        <v>27479.1</v>
      </c>
      <c r="BA104">
        <v>57</v>
      </c>
      <c r="BB104">
        <v>58</v>
      </c>
      <c r="BC104" t="s">
        <v>129</v>
      </c>
      <c r="BD104" t="s">
        <v>129</v>
      </c>
    </row>
    <row r="105" spans="1:56">
      <c r="A105" t="s">
        <v>433</v>
      </c>
      <c r="B105">
        <v>756</v>
      </c>
      <c r="C105">
        <v>299</v>
      </c>
      <c r="D105">
        <v>155</v>
      </c>
      <c r="E105">
        <v>127</v>
      </c>
      <c r="F105">
        <v>66</v>
      </c>
      <c r="G105">
        <v>19</v>
      </c>
      <c r="H105">
        <v>4841925</v>
      </c>
      <c r="I105">
        <v>4610471</v>
      </c>
      <c r="J105">
        <v>4289800</v>
      </c>
      <c r="K105">
        <v>4073382</v>
      </c>
      <c r="L105">
        <v>3039782</v>
      </c>
      <c r="M105">
        <v>1463033</v>
      </c>
      <c r="N105">
        <v>492</v>
      </c>
      <c r="O105">
        <v>156637</v>
      </c>
      <c r="P105">
        <v>4734822</v>
      </c>
      <c r="Q105">
        <v>4641652</v>
      </c>
      <c r="R105">
        <v>51.07</v>
      </c>
      <c r="S105">
        <v>50.79</v>
      </c>
      <c r="T105">
        <v>31327</v>
      </c>
      <c r="U105">
        <v>32235</v>
      </c>
      <c r="V105">
        <v>5762</v>
      </c>
      <c r="W105">
        <v>8222</v>
      </c>
      <c r="X105">
        <v>42707.6</v>
      </c>
      <c r="Y105">
        <v>43564.9</v>
      </c>
      <c r="Z105">
        <v>42</v>
      </c>
      <c r="AA105">
        <v>41</v>
      </c>
      <c r="AB105">
        <v>150</v>
      </c>
      <c r="AC105">
        <v>139</v>
      </c>
      <c r="AD105">
        <v>34</v>
      </c>
      <c r="AE105">
        <v>27</v>
      </c>
      <c r="AF105">
        <v>1023982</v>
      </c>
      <c r="AG105">
        <v>15</v>
      </c>
      <c r="AH105">
        <v>0</v>
      </c>
      <c r="AI105">
        <v>0</v>
      </c>
      <c r="AJ105">
        <v>4</v>
      </c>
      <c r="AK105" t="s">
        <v>434</v>
      </c>
      <c r="AL105">
        <v>508862</v>
      </c>
      <c r="AM105">
        <v>90.081000000000003</v>
      </c>
      <c r="AN105">
        <v>1.006</v>
      </c>
      <c r="AO105">
        <v>0</v>
      </c>
      <c r="AP105">
        <v>290.45</v>
      </c>
      <c r="AQ105">
        <v>8.2200000000000006</v>
      </c>
      <c r="AR105" t="s">
        <v>435</v>
      </c>
      <c r="AS105">
        <v>113808</v>
      </c>
      <c r="AT105">
        <v>4207907</v>
      </c>
      <c r="AU105">
        <v>28641</v>
      </c>
      <c r="AV105">
        <v>28665</v>
      </c>
      <c r="AW105" t="s">
        <v>129</v>
      </c>
      <c r="AX105">
        <v>649</v>
      </c>
      <c r="AY105">
        <v>34984.400000000001</v>
      </c>
      <c r="AZ105">
        <v>35686.6</v>
      </c>
      <c r="BA105">
        <v>49</v>
      </c>
      <c r="BB105">
        <v>48</v>
      </c>
      <c r="BC105" t="s">
        <v>129</v>
      </c>
      <c r="BD105">
        <v>234</v>
      </c>
    </row>
    <row r="106" spans="1:56">
      <c r="A106" t="s">
        <v>436</v>
      </c>
      <c r="B106">
        <v>732</v>
      </c>
      <c r="C106">
        <v>226</v>
      </c>
      <c r="D106">
        <v>150</v>
      </c>
      <c r="E106">
        <v>103</v>
      </c>
      <c r="F106">
        <v>58</v>
      </c>
      <c r="G106">
        <v>23</v>
      </c>
      <c r="H106">
        <v>4433620</v>
      </c>
      <c r="I106">
        <v>4165639</v>
      </c>
      <c r="J106">
        <v>3973415</v>
      </c>
      <c r="K106">
        <v>3652227</v>
      </c>
      <c r="L106">
        <v>2887254</v>
      </c>
      <c r="M106">
        <v>1645836</v>
      </c>
      <c r="N106">
        <v>442</v>
      </c>
      <c r="O106">
        <v>130827</v>
      </c>
      <c r="P106">
        <v>4298802</v>
      </c>
      <c r="Q106">
        <v>4641652</v>
      </c>
      <c r="R106">
        <v>51.19</v>
      </c>
      <c r="S106">
        <v>50.79</v>
      </c>
      <c r="T106">
        <v>37988</v>
      </c>
      <c r="U106">
        <v>35505</v>
      </c>
      <c r="V106">
        <v>5902</v>
      </c>
      <c r="W106">
        <v>867</v>
      </c>
      <c r="X106">
        <v>43728.2</v>
      </c>
      <c r="Y106">
        <v>40498.300000000003</v>
      </c>
      <c r="Z106">
        <v>35</v>
      </c>
      <c r="AA106">
        <v>40</v>
      </c>
      <c r="AB106">
        <v>132</v>
      </c>
      <c r="AC106">
        <v>239</v>
      </c>
      <c r="AD106">
        <v>84</v>
      </c>
      <c r="AE106">
        <v>55</v>
      </c>
      <c r="AF106">
        <v>2389785</v>
      </c>
      <c r="AG106">
        <v>71</v>
      </c>
      <c r="AH106">
        <v>0</v>
      </c>
      <c r="AI106">
        <v>1</v>
      </c>
      <c r="AJ106">
        <v>4</v>
      </c>
      <c r="AK106" t="s">
        <v>437</v>
      </c>
      <c r="AL106">
        <v>484419</v>
      </c>
      <c r="AM106">
        <v>80.766999999999996</v>
      </c>
      <c r="AN106">
        <v>1.0069999999999999</v>
      </c>
      <c r="AO106">
        <v>2.33</v>
      </c>
      <c r="AP106">
        <v>2510.0300000000002</v>
      </c>
      <c r="AQ106">
        <v>45.57</v>
      </c>
      <c r="AR106" t="s">
        <v>438</v>
      </c>
      <c r="AS106">
        <v>74832</v>
      </c>
      <c r="AT106">
        <v>3774810</v>
      </c>
      <c r="AU106">
        <v>23797</v>
      </c>
      <c r="AV106">
        <v>21572</v>
      </c>
      <c r="AW106" t="s">
        <v>129</v>
      </c>
      <c r="AX106" t="s">
        <v>129</v>
      </c>
      <c r="AY106">
        <v>25387.1</v>
      </c>
      <c r="AZ106">
        <v>23511.9</v>
      </c>
      <c r="BA106">
        <v>58</v>
      </c>
      <c r="BB106">
        <v>66</v>
      </c>
      <c r="BC106" t="s">
        <v>129</v>
      </c>
      <c r="BD106" t="s">
        <v>129</v>
      </c>
    </row>
    <row r="107" spans="1:56">
      <c r="A107" t="s">
        <v>439</v>
      </c>
      <c r="B107">
        <v>464</v>
      </c>
      <c r="C107">
        <v>308</v>
      </c>
      <c r="D107">
        <v>184</v>
      </c>
      <c r="E107">
        <v>135</v>
      </c>
      <c r="F107">
        <v>61</v>
      </c>
      <c r="G107">
        <v>16</v>
      </c>
      <c r="H107">
        <v>4539314</v>
      </c>
      <c r="I107">
        <v>4456294</v>
      </c>
      <c r="J107">
        <v>4153619</v>
      </c>
      <c r="K107">
        <v>3802826</v>
      </c>
      <c r="L107">
        <v>2591473</v>
      </c>
      <c r="M107">
        <v>1102931</v>
      </c>
      <c r="N107">
        <v>388</v>
      </c>
      <c r="O107">
        <v>104666</v>
      </c>
      <c r="P107">
        <v>4510818</v>
      </c>
      <c r="Q107">
        <v>4641652</v>
      </c>
      <c r="R107">
        <v>51.07</v>
      </c>
      <c r="S107">
        <v>50.79</v>
      </c>
      <c r="T107">
        <v>28360</v>
      </c>
      <c r="U107">
        <v>27340</v>
      </c>
      <c r="V107">
        <v>6252</v>
      </c>
      <c r="W107">
        <v>4902</v>
      </c>
      <c r="X107">
        <v>34535</v>
      </c>
      <c r="Y107">
        <v>33561.599999999999</v>
      </c>
      <c r="Z107">
        <v>49</v>
      </c>
      <c r="AA107">
        <v>51</v>
      </c>
      <c r="AB107">
        <v>168</v>
      </c>
      <c r="AC107">
        <v>189</v>
      </c>
      <c r="AD107">
        <v>73</v>
      </c>
      <c r="AE107">
        <v>58</v>
      </c>
      <c r="AF107">
        <v>1835550</v>
      </c>
      <c r="AG107">
        <v>63</v>
      </c>
      <c r="AH107">
        <v>0</v>
      </c>
      <c r="AI107">
        <v>0</v>
      </c>
      <c r="AJ107">
        <v>4</v>
      </c>
      <c r="AK107" t="s">
        <v>230</v>
      </c>
      <c r="AL107">
        <v>581836</v>
      </c>
      <c r="AM107">
        <v>83.632000000000005</v>
      </c>
      <c r="AN107">
        <v>1</v>
      </c>
      <c r="AO107">
        <v>0</v>
      </c>
      <c r="AP107">
        <v>2322.1999999999998</v>
      </c>
      <c r="AQ107">
        <v>46.2</v>
      </c>
      <c r="AR107" t="s">
        <v>440</v>
      </c>
      <c r="AS107">
        <v>97178</v>
      </c>
      <c r="AT107">
        <v>3881187</v>
      </c>
      <c r="AU107">
        <v>20413</v>
      </c>
      <c r="AV107">
        <v>19193</v>
      </c>
      <c r="AW107" t="s">
        <v>129</v>
      </c>
      <c r="AX107" t="s">
        <v>129</v>
      </c>
      <c r="AY107">
        <v>22801.599999999999</v>
      </c>
      <c r="AZ107">
        <v>22158.9</v>
      </c>
      <c r="BA107">
        <v>69</v>
      </c>
      <c r="BB107">
        <v>73</v>
      </c>
      <c r="BC107" t="s">
        <v>129</v>
      </c>
      <c r="BD107" t="s">
        <v>129</v>
      </c>
    </row>
    <row r="108" spans="1:56">
      <c r="A108" t="s">
        <v>441</v>
      </c>
      <c r="B108">
        <v>405</v>
      </c>
      <c r="C108">
        <v>253</v>
      </c>
      <c r="D108">
        <v>155</v>
      </c>
      <c r="E108">
        <v>112</v>
      </c>
      <c r="F108">
        <v>57</v>
      </c>
      <c r="G108">
        <v>23</v>
      </c>
      <c r="H108">
        <v>4412962</v>
      </c>
      <c r="I108">
        <v>4329432</v>
      </c>
      <c r="J108">
        <v>4102069</v>
      </c>
      <c r="K108">
        <v>3806622</v>
      </c>
      <c r="L108">
        <v>2934897</v>
      </c>
      <c r="M108">
        <v>1721781</v>
      </c>
      <c r="N108">
        <v>342</v>
      </c>
      <c r="O108">
        <v>130887</v>
      </c>
      <c r="P108">
        <v>4390486</v>
      </c>
      <c r="Q108">
        <v>4641652</v>
      </c>
      <c r="R108">
        <v>51.2</v>
      </c>
      <c r="S108">
        <v>50.79</v>
      </c>
      <c r="T108">
        <v>39731</v>
      </c>
      <c r="U108">
        <v>37832</v>
      </c>
      <c r="V108">
        <v>6864</v>
      </c>
      <c r="W108">
        <v>3383</v>
      </c>
      <c r="X108">
        <v>46095.9</v>
      </c>
      <c r="Y108">
        <v>43601.599999999999</v>
      </c>
      <c r="Z108">
        <v>34</v>
      </c>
      <c r="AA108">
        <v>38</v>
      </c>
      <c r="AB108">
        <v>130</v>
      </c>
      <c r="AC108">
        <v>173</v>
      </c>
      <c r="AD108">
        <v>87</v>
      </c>
      <c r="AE108">
        <v>55</v>
      </c>
      <c r="AF108">
        <v>2513329</v>
      </c>
      <c r="AG108">
        <v>70</v>
      </c>
      <c r="AH108">
        <v>0</v>
      </c>
      <c r="AI108">
        <v>1</v>
      </c>
      <c r="AJ108">
        <v>4</v>
      </c>
      <c r="AK108" t="s">
        <v>442</v>
      </c>
      <c r="AL108">
        <v>594535</v>
      </c>
      <c r="AM108">
        <v>80.864000000000004</v>
      </c>
      <c r="AN108">
        <v>1</v>
      </c>
      <c r="AO108">
        <v>2.25</v>
      </c>
      <c r="AP108">
        <v>2500.2399999999998</v>
      </c>
      <c r="AQ108">
        <v>45.3</v>
      </c>
      <c r="AR108" t="s">
        <v>443</v>
      </c>
      <c r="AS108">
        <v>79426</v>
      </c>
      <c r="AT108">
        <v>3754604</v>
      </c>
      <c r="AU108">
        <v>23797</v>
      </c>
      <c r="AV108">
        <v>21851</v>
      </c>
      <c r="AW108" t="s">
        <v>129</v>
      </c>
      <c r="AX108" t="s">
        <v>129</v>
      </c>
      <c r="AY108">
        <v>26541.1</v>
      </c>
      <c r="AZ108">
        <v>25104.9</v>
      </c>
      <c r="BA108">
        <v>57</v>
      </c>
      <c r="BB108">
        <v>63</v>
      </c>
      <c r="BC108" t="s">
        <v>129</v>
      </c>
      <c r="BD108" t="s">
        <v>129</v>
      </c>
    </row>
    <row r="109" spans="1:56">
      <c r="A109" t="s">
        <v>444</v>
      </c>
      <c r="B109">
        <v>710</v>
      </c>
      <c r="C109">
        <v>236</v>
      </c>
      <c r="D109">
        <v>141</v>
      </c>
      <c r="E109">
        <v>101</v>
      </c>
      <c r="F109">
        <v>60</v>
      </c>
      <c r="G109">
        <v>23</v>
      </c>
      <c r="H109">
        <v>4556771</v>
      </c>
      <c r="I109">
        <v>4305484</v>
      </c>
      <c r="J109">
        <v>4094939</v>
      </c>
      <c r="K109">
        <v>3799021</v>
      </c>
      <c r="L109">
        <v>3114505</v>
      </c>
      <c r="M109">
        <v>1795254</v>
      </c>
      <c r="N109">
        <v>439</v>
      </c>
      <c r="O109">
        <v>147630</v>
      </c>
      <c r="P109">
        <v>4434348</v>
      </c>
      <c r="Q109">
        <v>4641652</v>
      </c>
      <c r="R109">
        <v>51.12</v>
      </c>
      <c r="S109">
        <v>50.79</v>
      </c>
      <c r="T109">
        <v>42236</v>
      </c>
      <c r="U109">
        <v>39447</v>
      </c>
      <c r="V109">
        <v>7173</v>
      </c>
      <c r="W109">
        <v>3035</v>
      </c>
      <c r="X109">
        <v>49600.7</v>
      </c>
      <c r="Y109">
        <v>47385.4</v>
      </c>
      <c r="Z109">
        <v>33</v>
      </c>
      <c r="AA109">
        <v>36</v>
      </c>
      <c r="AB109">
        <v>124</v>
      </c>
      <c r="AC109">
        <v>162</v>
      </c>
      <c r="AD109">
        <v>90</v>
      </c>
      <c r="AE109">
        <v>56</v>
      </c>
      <c r="AF109">
        <v>2534114</v>
      </c>
      <c r="AG109">
        <v>82</v>
      </c>
      <c r="AH109">
        <v>0</v>
      </c>
      <c r="AI109">
        <v>0</v>
      </c>
      <c r="AJ109">
        <v>4</v>
      </c>
      <c r="AK109" t="s">
        <v>445</v>
      </c>
      <c r="AL109">
        <v>614312</v>
      </c>
      <c r="AM109">
        <v>80.736000000000004</v>
      </c>
      <c r="AN109">
        <v>1.01</v>
      </c>
      <c r="AO109">
        <v>0</v>
      </c>
      <c r="AP109">
        <v>2499.92</v>
      </c>
      <c r="AQ109">
        <v>41.65</v>
      </c>
      <c r="AR109" t="s">
        <v>446</v>
      </c>
      <c r="AS109">
        <v>86027</v>
      </c>
      <c r="AT109">
        <v>3786280</v>
      </c>
      <c r="AU109">
        <v>23829</v>
      </c>
      <c r="AV109">
        <v>22169</v>
      </c>
      <c r="AW109" t="s">
        <v>129</v>
      </c>
      <c r="AX109" t="s">
        <v>129</v>
      </c>
      <c r="AY109">
        <v>25865.1</v>
      </c>
      <c r="AZ109">
        <v>24710</v>
      </c>
      <c r="BA109">
        <v>59</v>
      </c>
      <c r="BB109">
        <v>63</v>
      </c>
      <c r="BC109" t="s">
        <v>129</v>
      </c>
      <c r="BD109" t="s">
        <v>129</v>
      </c>
    </row>
    <row r="110" spans="1:56">
      <c r="A110" t="s">
        <v>447</v>
      </c>
      <c r="B110">
        <v>329</v>
      </c>
      <c r="C110">
        <v>239</v>
      </c>
      <c r="D110">
        <v>147</v>
      </c>
      <c r="E110">
        <v>107</v>
      </c>
      <c r="F110">
        <v>54</v>
      </c>
      <c r="G110">
        <v>25</v>
      </c>
      <c r="H110">
        <v>4350190</v>
      </c>
      <c r="I110">
        <v>4298638</v>
      </c>
      <c r="J110">
        <v>4064526</v>
      </c>
      <c r="K110">
        <v>3793062</v>
      </c>
      <c r="L110">
        <v>2940314</v>
      </c>
      <c r="M110">
        <v>1882294</v>
      </c>
      <c r="N110">
        <v>298</v>
      </c>
      <c r="O110">
        <v>130834</v>
      </c>
      <c r="P110">
        <v>4338079</v>
      </c>
      <c r="Q110">
        <v>4641652</v>
      </c>
      <c r="R110">
        <v>51.17</v>
      </c>
      <c r="S110">
        <v>50.79</v>
      </c>
      <c r="T110">
        <v>42545</v>
      </c>
      <c r="U110">
        <v>39847</v>
      </c>
      <c r="V110">
        <v>7256</v>
      </c>
      <c r="W110">
        <v>3000</v>
      </c>
      <c r="X110">
        <v>48583.5</v>
      </c>
      <c r="Y110">
        <v>45406</v>
      </c>
      <c r="Z110">
        <v>32</v>
      </c>
      <c r="AA110">
        <v>36</v>
      </c>
      <c r="AB110">
        <v>121</v>
      </c>
      <c r="AC110">
        <v>176</v>
      </c>
      <c r="AD110">
        <v>90</v>
      </c>
      <c r="AE110">
        <v>55</v>
      </c>
      <c r="AF110">
        <v>2603760</v>
      </c>
      <c r="AG110">
        <v>72</v>
      </c>
      <c r="AH110">
        <v>0</v>
      </c>
      <c r="AI110">
        <v>0</v>
      </c>
      <c r="AJ110">
        <v>4</v>
      </c>
      <c r="AK110" t="s">
        <v>212</v>
      </c>
      <c r="AL110">
        <v>539963</v>
      </c>
      <c r="AM110">
        <v>81.031999999999996</v>
      </c>
      <c r="AN110">
        <v>1</v>
      </c>
      <c r="AO110">
        <v>0</v>
      </c>
      <c r="AP110">
        <v>2516.1799999999998</v>
      </c>
      <c r="AQ110">
        <v>45.89</v>
      </c>
      <c r="AR110" t="s">
        <v>448</v>
      </c>
      <c r="AS110">
        <v>75322</v>
      </c>
      <c r="AT110">
        <v>3761222</v>
      </c>
      <c r="AU110">
        <v>23797</v>
      </c>
      <c r="AV110">
        <v>21851</v>
      </c>
      <c r="AW110" t="s">
        <v>129</v>
      </c>
      <c r="AX110" t="s">
        <v>129</v>
      </c>
      <c r="AY110">
        <v>26177</v>
      </c>
      <c r="AZ110">
        <v>24465</v>
      </c>
      <c r="BA110">
        <v>57</v>
      </c>
      <c r="BB110">
        <v>64</v>
      </c>
      <c r="BC110" t="s">
        <v>129</v>
      </c>
      <c r="BD110" t="s">
        <v>129</v>
      </c>
    </row>
    <row r="111" spans="1:56">
      <c r="A111" t="s">
        <v>449</v>
      </c>
      <c r="B111">
        <v>427</v>
      </c>
      <c r="C111">
        <v>272</v>
      </c>
      <c r="D111">
        <v>159</v>
      </c>
      <c r="E111">
        <v>123</v>
      </c>
      <c r="F111">
        <v>65</v>
      </c>
      <c r="G111">
        <v>20</v>
      </c>
      <c r="H111">
        <v>4617868</v>
      </c>
      <c r="I111">
        <v>4533318</v>
      </c>
      <c r="J111">
        <v>4256338</v>
      </c>
      <c r="K111">
        <v>3999921</v>
      </c>
      <c r="L111">
        <v>3042746</v>
      </c>
      <c r="M111">
        <v>1523346</v>
      </c>
      <c r="N111">
        <v>363</v>
      </c>
      <c r="O111">
        <v>138873</v>
      </c>
      <c r="P111">
        <v>4595749</v>
      </c>
      <c r="Q111">
        <v>4641652</v>
      </c>
      <c r="R111">
        <v>51.17</v>
      </c>
      <c r="S111">
        <v>50.79</v>
      </c>
      <c r="T111">
        <v>32516</v>
      </c>
      <c r="U111">
        <v>32516</v>
      </c>
      <c r="V111">
        <v>7286</v>
      </c>
      <c r="W111">
        <v>6590</v>
      </c>
      <c r="X111">
        <v>43907.9</v>
      </c>
      <c r="Y111">
        <v>43473.7</v>
      </c>
      <c r="Z111">
        <v>40</v>
      </c>
      <c r="AA111">
        <v>40</v>
      </c>
      <c r="AB111">
        <v>140</v>
      </c>
      <c r="AC111">
        <v>146</v>
      </c>
      <c r="AD111">
        <v>45</v>
      </c>
      <c r="AE111">
        <v>39</v>
      </c>
      <c r="AF111">
        <v>1129347</v>
      </c>
      <c r="AG111">
        <v>14</v>
      </c>
      <c r="AH111">
        <v>0</v>
      </c>
      <c r="AI111">
        <v>0</v>
      </c>
      <c r="AJ111">
        <v>4</v>
      </c>
      <c r="AK111" t="s">
        <v>450</v>
      </c>
      <c r="AL111">
        <v>441932</v>
      </c>
      <c r="AM111">
        <v>88.881</v>
      </c>
      <c r="AN111">
        <v>1.002</v>
      </c>
      <c r="AO111">
        <v>2.15</v>
      </c>
      <c r="AP111">
        <v>245.57</v>
      </c>
      <c r="AQ111">
        <v>7.59</v>
      </c>
      <c r="AR111" t="s">
        <v>451</v>
      </c>
      <c r="AS111">
        <v>113929</v>
      </c>
      <c r="AT111">
        <v>4135682</v>
      </c>
      <c r="AU111">
        <v>28508</v>
      </c>
      <c r="AV111">
        <v>28395</v>
      </c>
      <c r="AW111" t="s">
        <v>129</v>
      </c>
      <c r="AX111" t="s">
        <v>129</v>
      </c>
      <c r="AY111">
        <v>35672</v>
      </c>
      <c r="AZ111">
        <v>35319.199999999997</v>
      </c>
      <c r="BA111">
        <v>48</v>
      </c>
      <c r="BB111">
        <v>49</v>
      </c>
      <c r="BC111" t="s">
        <v>129</v>
      </c>
      <c r="BD111" t="s">
        <v>129</v>
      </c>
    </row>
    <row r="112" spans="1:56">
      <c r="A112" t="s">
        <v>452</v>
      </c>
      <c r="B112">
        <v>491</v>
      </c>
      <c r="C112">
        <v>265</v>
      </c>
      <c r="D112">
        <v>146</v>
      </c>
      <c r="E112">
        <v>111</v>
      </c>
      <c r="F112">
        <v>69</v>
      </c>
      <c r="G112">
        <v>27</v>
      </c>
      <c r="H112">
        <v>4757872</v>
      </c>
      <c r="I112">
        <v>4638148</v>
      </c>
      <c r="J112">
        <v>4349147</v>
      </c>
      <c r="K112">
        <v>4104696</v>
      </c>
      <c r="L112">
        <v>3461816</v>
      </c>
      <c r="M112">
        <v>2043633</v>
      </c>
      <c r="N112">
        <v>361</v>
      </c>
      <c r="O112">
        <v>181229</v>
      </c>
      <c r="P112">
        <v>4704042</v>
      </c>
      <c r="Q112">
        <v>4641652</v>
      </c>
      <c r="R112">
        <v>51.12</v>
      </c>
      <c r="S112">
        <v>50.79</v>
      </c>
      <c r="T112">
        <v>42928</v>
      </c>
      <c r="U112">
        <v>42928</v>
      </c>
      <c r="V112">
        <v>7319</v>
      </c>
      <c r="W112">
        <v>8149</v>
      </c>
      <c r="X112">
        <v>50246.5</v>
      </c>
      <c r="Y112">
        <v>50921.9</v>
      </c>
      <c r="Z112">
        <v>34</v>
      </c>
      <c r="AA112">
        <v>34</v>
      </c>
      <c r="AB112">
        <v>127</v>
      </c>
      <c r="AC112">
        <v>120</v>
      </c>
      <c r="AD112">
        <v>71</v>
      </c>
      <c r="AE112">
        <v>53</v>
      </c>
      <c r="AF112">
        <v>2464431</v>
      </c>
      <c r="AG112">
        <v>58</v>
      </c>
      <c r="AH112">
        <v>0</v>
      </c>
      <c r="AI112">
        <v>1</v>
      </c>
      <c r="AJ112">
        <v>4</v>
      </c>
      <c r="AK112" t="s">
        <v>453</v>
      </c>
      <c r="AL112">
        <v>676070</v>
      </c>
      <c r="AM112">
        <v>85.879000000000005</v>
      </c>
      <c r="AN112">
        <v>1.002</v>
      </c>
      <c r="AO112">
        <v>2.13</v>
      </c>
      <c r="AP112">
        <v>2118.36</v>
      </c>
      <c r="AQ112">
        <v>39.58</v>
      </c>
      <c r="AR112" t="s">
        <v>454</v>
      </c>
      <c r="AS112">
        <v>96689</v>
      </c>
      <c r="AT112">
        <v>3994544</v>
      </c>
      <c r="AU112">
        <v>28098</v>
      </c>
      <c r="AV112">
        <v>28177</v>
      </c>
      <c r="AW112" t="s">
        <v>129</v>
      </c>
      <c r="AX112" t="s">
        <v>129</v>
      </c>
      <c r="AY112">
        <v>29834.3</v>
      </c>
      <c r="AZ112">
        <v>30235.3</v>
      </c>
      <c r="BA112">
        <v>54</v>
      </c>
      <c r="BB112">
        <v>53</v>
      </c>
      <c r="BC112" t="s">
        <v>129</v>
      </c>
      <c r="BD112" t="s">
        <v>129</v>
      </c>
    </row>
    <row r="113" spans="1:56">
      <c r="A113" t="s">
        <v>455</v>
      </c>
      <c r="B113">
        <v>369</v>
      </c>
      <c r="C113">
        <v>249</v>
      </c>
      <c r="D113">
        <v>143</v>
      </c>
      <c r="E113">
        <v>103</v>
      </c>
      <c r="F113">
        <v>58</v>
      </c>
      <c r="G113">
        <v>24</v>
      </c>
      <c r="H113">
        <v>4374896</v>
      </c>
      <c r="I113">
        <v>4307615</v>
      </c>
      <c r="J113">
        <v>4067989</v>
      </c>
      <c r="K113">
        <v>3799823</v>
      </c>
      <c r="L113">
        <v>3089051</v>
      </c>
      <c r="M113">
        <v>1849844</v>
      </c>
      <c r="N113">
        <v>325</v>
      </c>
      <c r="O113">
        <v>143156</v>
      </c>
      <c r="P113">
        <v>4359601</v>
      </c>
      <c r="Q113">
        <v>4641652</v>
      </c>
      <c r="R113">
        <v>51.21</v>
      </c>
      <c r="S113">
        <v>50.79</v>
      </c>
      <c r="T113">
        <v>42376</v>
      </c>
      <c r="U113">
        <v>38258</v>
      </c>
      <c r="V113">
        <v>7399</v>
      </c>
      <c r="W113">
        <v>2739</v>
      </c>
      <c r="X113">
        <v>50987.5</v>
      </c>
      <c r="Y113">
        <v>47889.2</v>
      </c>
      <c r="Z113">
        <v>32</v>
      </c>
      <c r="AA113">
        <v>35</v>
      </c>
      <c r="AB113">
        <v>118</v>
      </c>
      <c r="AC113">
        <v>174</v>
      </c>
      <c r="AD113">
        <v>93</v>
      </c>
      <c r="AE113">
        <v>57</v>
      </c>
      <c r="AF113">
        <v>2697560</v>
      </c>
      <c r="AG113">
        <v>70</v>
      </c>
      <c r="AH113">
        <v>0</v>
      </c>
      <c r="AI113">
        <v>0</v>
      </c>
      <c r="AJ113">
        <v>4</v>
      </c>
      <c r="AK113" t="s">
        <v>456</v>
      </c>
      <c r="AL113">
        <v>591831</v>
      </c>
      <c r="AM113">
        <v>80.403000000000006</v>
      </c>
      <c r="AN113">
        <v>1</v>
      </c>
      <c r="AO113">
        <v>2.27</v>
      </c>
      <c r="AP113">
        <v>2505.35</v>
      </c>
      <c r="AQ113">
        <v>44.21</v>
      </c>
      <c r="AR113" t="s">
        <v>457</v>
      </c>
      <c r="AS113">
        <v>75322</v>
      </c>
      <c r="AT113">
        <v>3732333</v>
      </c>
      <c r="AU113">
        <v>23858</v>
      </c>
      <c r="AV113">
        <v>21168</v>
      </c>
      <c r="AW113" t="s">
        <v>129</v>
      </c>
      <c r="AX113" t="s">
        <v>129</v>
      </c>
      <c r="AY113">
        <v>25161.7</v>
      </c>
      <c r="AZ113">
        <v>23632.799999999999</v>
      </c>
      <c r="BA113">
        <v>60</v>
      </c>
      <c r="BB113">
        <v>66</v>
      </c>
      <c r="BC113" t="s">
        <v>129</v>
      </c>
      <c r="BD113" t="s">
        <v>129</v>
      </c>
    </row>
    <row r="114" spans="1:56">
      <c r="A114" t="s">
        <v>458</v>
      </c>
      <c r="B114">
        <v>344</v>
      </c>
      <c r="C114">
        <v>239</v>
      </c>
      <c r="D114">
        <v>142</v>
      </c>
      <c r="E114">
        <v>107</v>
      </c>
      <c r="F114">
        <v>59</v>
      </c>
      <c r="G114">
        <v>25</v>
      </c>
      <c r="H114">
        <v>4371785</v>
      </c>
      <c r="I114">
        <v>4315069</v>
      </c>
      <c r="J114">
        <v>4066914</v>
      </c>
      <c r="K114">
        <v>3825397</v>
      </c>
      <c r="L114">
        <v>3068751</v>
      </c>
      <c r="M114">
        <v>1857887</v>
      </c>
      <c r="N114">
        <v>291</v>
      </c>
      <c r="O114">
        <v>130891</v>
      </c>
      <c r="P114">
        <v>4350098</v>
      </c>
      <c r="Q114">
        <v>4641652</v>
      </c>
      <c r="R114">
        <v>51.21</v>
      </c>
      <c r="S114">
        <v>50.79</v>
      </c>
      <c r="T114">
        <v>42566</v>
      </c>
      <c r="U114">
        <v>39865</v>
      </c>
      <c r="V114">
        <v>7467</v>
      </c>
      <c r="W114">
        <v>3243</v>
      </c>
      <c r="X114">
        <v>48338.400000000001</v>
      </c>
      <c r="Y114">
        <v>45302.1</v>
      </c>
      <c r="Z114">
        <v>33</v>
      </c>
      <c r="AA114">
        <v>36</v>
      </c>
      <c r="AB114">
        <v>118</v>
      </c>
      <c r="AC114">
        <v>169</v>
      </c>
      <c r="AD114">
        <v>91</v>
      </c>
      <c r="AE114">
        <v>54</v>
      </c>
      <c r="AF114">
        <v>2621609</v>
      </c>
      <c r="AG114">
        <v>76</v>
      </c>
      <c r="AH114">
        <v>0</v>
      </c>
      <c r="AI114">
        <v>0</v>
      </c>
      <c r="AJ114">
        <v>4</v>
      </c>
      <c r="AK114" t="s">
        <v>459</v>
      </c>
      <c r="AL114">
        <v>565825</v>
      </c>
      <c r="AM114">
        <v>80.756</v>
      </c>
      <c r="AN114">
        <v>1</v>
      </c>
      <c r="AO114">
        <v>0</v>
      </c>
      <c r="AP114">
        <v>2504.9299999999998</v>
      </c>
      <c r="AQ114">
        <v>44.85</v>
      </c>
      <c r="AR114" t="s">
        <v>460</v>
      </c>
      <c r="AS114">
        <v>75322</v>
      </c>
      <c r="AT114">
        <v>3748326</v>
      </c>
      <c r="AU114">
        <v>24769</v>
      </c>
      <c r="AV114">
        <v>22386</v>
      </c>
      <c r="AW114" t="s">
        <v>129</v>
      </c>
      <c r="AX114" t="s">
        <v>129</v>
      </c>
      <c r="AY114">
        <v>26376.5</v>
      </c>
      <c r="AZ114">
        <v>24719.7</v>
      </c>
      <c r="BA114">
        <v>57</v>
      </c>
      <c r="BB114">
        <v>63</v>
      </c>
      <c r="BC114" t="s">
        <v>129</v>
      </c>
      <c r="BD114" t="s">
        <v>129</v>
      </c>
    </row>
    <row r="115" spans="1:56">
      <c r="A115" t="s">
        <v>461</v>
      </c>
      <c r="B115">
        <v>388</v>
      </c>
      <c r="C115">
        <v>249</v>
      </c>
      <c r="D115">
        <v>152</v>
      </c>
      <c r="E115">
        <v>108</v>
      </c>
      <c r="F115">
        <v>60</v>
      </c>
      <c r="G115">
        <v>24</v>
      </c>
      <c r="H115">
        <v>4415256</v>
      </c>
      <c r="I115">
        <v>4335618</v>
      </c>
      <c r="J115">
        <v>4118881</v>
      </c>
      <c r="K115">
        <v>3810045</v>
      </c>
      <c r="L115">
        <v>3040994</v>
      </c>
      <c r="M115">
        <v>1778505</v>
      </c>
      <c r="N115">
        <v>334</v>
      </c>
      <c r="O115">
        <v>130860</v>
      </c>
      <c r="P115">
        <v>4393814</v>
      </c>
      <c r="Q115">
        <v>4641652</v>
      </c>
      <c r="R115">
        <v>51.19</v>
      </c>
      <c r="S115">
        <v>50.79</v>
      </c>
      <c r="T115">
        <v>39849</v>
      </c>
      <c r="U115">
        <v>37849</v>
      </c>
      <c r="V115">
        <v>7478</v>
      </c>
      <c r="W115">
        <v>3048</v>
      </c>
      <c r="X115">
        <v>46648.1</v>
      </c>
      <c r="Y115">
        <v>44157.3</v>
      </c>
      <c r="Z115">
        <v>34</v>
      </c>
      <c r="AA115">
        <v>37</v>
      </c>
      <c r="AB115">
        <v>125</v>
      </c>
      <c r="AC115">
        <v>167</v>
      </c>
      <c r="AD115">
        <v>91</v>
      </c>
      <c r="AE115">
        <v>56</v>
      </c>
      <c r="AF115">
        <v>2571185</v>
      </c>
      <c r="AG115">
        <v>75</v>
      </c>
      <c r="AH115">
        <v>0</v>
      </c>
      <c r="AI115">
        <v>0</v>
      </c>
      <c r="AJ115">
        <v>4</v>
      </c>
      <c r="AK115" t="s">
        <v>462</v>
      </c>
      <c r="AL115">
        <v>607417</v>
      </c>
      <c r="AM115">
        <v>80.738</v>
      </c>
      <c r="AN115">
        <v>1</v>
      </c>
      <c r="AO115">
        <v>2.23</v>
      </c>
      <c r="AP115">
        <v>2505.42</v>
      </c>
      <c r="AQ115">
        <v>44.5</v>
      </c>
      <c r="AR115" t="s">
        <v>463</v>
      </c>
      <c r="AS115">
        <v>98748</v>
      </c>
      <c r="AT115">
        <v>3747953</v>
      </c>
      <c r="AU115">
        <v>23368</v>
      </c>
      <c r="AV115">
        <v>21851</v>
      </c>
      <c r="AW115" t="s">
        <v>129</v>
      </c>
      <c r="AX115" t="s">
        <v>129</v>
      </c>
      <c r="AY115">
        <v>26135</v>
      </c>
      <c r="AZ115">
        <v>24739.599999999999</v>
      </c>
      <c r="BA115">
        <v>59</v>
      </c>
      <c r="BB115">
        <v>65</v>
      </c>
      <c r="BC115" t="s">
        <v>129</v>
      </c>
      <c r="BD115" t="s">
        <v>129</v>
      </c>
    </row>
    <row r="116" spans="1:56">
      <c r="A116" t="s">
        <v>464</v>
      </c>
      <c r="B116">
        <v>363</v>
      </c>
      <c r="C116">
        <v>242</v>
      </c>
      <c r="D116">
        <v>140</v>
      </c>
      <c r="E116">
        <v>98</v>
      </c>
      <c r="F116">
        <v>59</v>
      </c>
      <c r="G116">
        <v>22</v>
      </c>
      <c r="H116">
        <v>4345689</v>
      </c>
      <c r="I116">
        <v>4277450</v>
      </c>
      <c r="J116">
        <v>4047499</v>
      </c>
      <c r="K116">
        <v>3742772</v>
      </c>
      <c r="L116">
        <v>3085129</v>
      </c>
      <c r="M116">
        <v>1757108</v>
      </c>
      <c r="N116">
        <v>314</v>
      </c>
      <c r="O116">
        <v>147597</v>
      </c>
      <c r="P116">
        <v>4327879</v>
      </c>
      <c r="Q116">
        <v>4641652</v>
      </c>
      <c r="R116">
        <v>51.12</v>
      </c>
      <c r="S116">
        <v>50.79</v>
      </c>
      <c r="T116">
        <v>42524</v>
      </c>
      <c r="U116">
        <v>38016</v>
      </c>
      <c r="V116">
        <v>7483</v>
      </c>
      <c r="W116">
        <v>2337</v>
      </c>
      <c r="X116">
        <v>50154.8</v>
      </c>
      <c r="Y116">
        <v>46764.3</v>
      </c>
      <c r="Z116">
        <v>31</v>
      </c>
      <c r="AA116">
        <v>35</v>
      </c>
      <c r="AB116">
        <v>116</v>
      </c>
      <c r="AC116">
        <v>178</v>
      </c>
      <c r="AD116">
        <v>83</v>
      </c>
      <c r="AE116">
        <v>54</v>
      </c>
      <c r="AF116">
        <v>2522299</v>
      </c>
      <c r="AG116">
        <v>78</v>
      </c>
      <c r="AH116">
        <v>0</v>
      </c>
      <c r="AI116">
        <v>0</v>
      </c>
      <c r="AJ116">
        <v>4</v>
      </c>
      <c r="AK116" t="s">
        <v>465</v>
      </c>
      <c r="AL116">
        <v>569039</v>
      </c>
      <c r="AM116">
        <v>80.222999999999999</v>
      </c>
      <c r="AN116">
        <v>1</v>
      </c>
      <c r="AO116">
        <v>2.17</v>
      </c>
      <c r="AP116">
        <v>2539.94</v>
      </c>
      <c r="AQ116">
        <v>42.77</v>
      </c>
      <c r="AR116" t="s">
        <v>466</v>
      </c>
      <c r="AS116">
        <v>86019</v>
      </c>
      <c r="AT116">
        <v>3724503</v>
      </c>
      <c r="AU116">
        <v>24891</v>
      </c>
      <c r="AV116">
        <v>23167</v>
      </c>
      <c r="AW116" t="s">
        <v>129</v>
      </c>
      <c r="AX116" t="s">
        <v>129</v>
      </c>
      <c r="AY116">
        <v>27071.8</v>
      </c>
      <c r="AZ116">
        <v>25241.7</v>
      </c>
      <c r="BA116">
        <v>55</v>
      </c>
      <c r="BB116">
        <v>62</v>
      </c>
      <c r="BC116" t="s">
        <v>129</v>
      </c>
      <c r="BD116" t="s">
        <v>129</v>
      </c>
    </row>
    <row r="117" spans="1:56">
      <c r="A117" t="s">
        <v>467</v>
      </c>
      <c r="B117">
        <v>453</v>
      </c>
      <c r="C117">
        <v>232</v>
      </c>
      <c r="D117">
        <v>147</v>
      </c>
      <c r="E117">
        <v>110</v>
      </c>
      <c r="F117">
        <v>58</v>
      </c>
      <c r="G117">
        <v>26</v>
      </c>
      <c r="H117">
        <v>4411269</v>
      </c>
      <c r="I117">
        <v>4294509</v>
      </c>
      <c r="J117">
        <v>4071172</v>
      </c>
      <c r="K117">
        <v>3817480</v>
      </c>
      <c r="L117">
        <v>2992635</v>
      </c>
      <c r="M117">
        <v>1826054</v>
      </c>
      <c r="N117">
        <v>325</v>
      </c>
      <c r="O117">
        <v>116302</v>
      </c>
      <c r="P117">
        <v>4354784</v>
      </c>
      <c r="Q117">
        <v>4641652</v>
      </c>
      <c r="R117">
        <v>51.23</v>
      </c>
      <c r="S117">
        <v>50.79</v>
      </c>
      <c r="T117">
        <v>43112</v>
      </c>
      <c r="U117">
        <v>40144</v>
      </c>
      <c r="V117">
        <v>7533</v>
      </c>
      <c r="W117">
        <v>3470</v>
      </c>
      <c r="X117">
        <v>45283.8</v>
      </c>
      <c r="Y117">
        <v>42485.1</v>
      </c>
      <c r="Z117">
        <v>34</v>
      </c>
      <c r="AA117">
        <v>38</v>
      </c>
      <c r="AB117">
        <v>122</v>
      </c>
      <c r="AC117">
        <v>172</v>
      </c>
      <c r="AD117">
        <v>90</v>
      </c>
      <c r="AE117">
        <v>61</v>
      </c>
      <c r="AF117">
        <v>2618820</v>
      </c>
      <c r="AG117">
        <v>77</v>
      </c>
      <c r="AH117">
        <v>0</v>
      </c>
      <c r="AI117">
        <v>1</v>
      </c>
      <c r="AJ117">
        <v>4</v>
      </c>
      <c r="AK117" t="s">
        <v>468</v>
      </c>
      <c r="AL117">
        <v>568502</v>
      </c>
      <c r="AM117">
        <v>80.590999999999994</v>
      </c>
      <c r="AN117">
        <v>1.002</v>
      </c>
      <c r="AO117">
        <v>4.45</v>
      </c>
      <c r="AP117">
        <v>2543.63</v>
      </c>
      <c r="AQ117">
        <v>47.13</v>
      </c>
      <c r="AR117" t="s">
        <v>469</v>
      </c>
      <c r="AS117">
        <v>72948</v>
      </c>
      <c r="AT117">
        <v>3746777</v>
      </c>
      <c r="AU117">
        <v>23797</v>
      </c>
      <c r="AV117">
        <v>21246</v>
      </c>
      <c r="AW117" t="s">
        <v>129</v>
      </c>
      <c r="AX117" t="s">
        <v>129</v>
      </c>
      <c r="AY117">
        <v>24709.3</v>
      </c>
      <c r="AZ117">
        <v>23182.2</v>
      </c>
      <c r="BA117">
        <v>60</v>
      </c>
      <c r="BB117">
        <v>66</v>
      </c>
      <c r="BC117" t="s">
        <v>129</v>
      </c>
      <c r="BD117" t="s">
        <v>129</v>
      </c>
    </row>
    <row r="118" spans="1:56">
      <c r="A118" t="s">
        <v>470</v>
      </c>
      <c r="B118">
        <v>376</v>
      </c>
      <c r="C118">
        <v>237</v>
      </c>
      <c r="D118">
        <v>140</v>
      </c>
      <c r="E118">
        <v>102</v>
      </c>
      <c r="F118">
        <v>59</v>
      </c>
      <c r="G118">
        <v>23</v>
      </c>
      <c r="H118">
        <v>4455204</v>
      </c>
      <c r="I118">
        <v>4377242</v>
      </c>
      <c r="J118">
        <v>4132347</v>
      </c>
      <c r="K118">
        <v>3862898</v>
      </c>
      <c r="L118">
        <v>3151694</v>
      </c>
      <c r="M118">
        <v>1889892</v>
      </c>
      <c r="N118">
        <v>322</v>
      </c>
      <c r="O118">
        <v>233504</v>
      </c>
      <c r="P118">
        <v>4437014</v>
      </c>
      <c r="Q118">
        <v>4641652</v>
      </c>
      <c r="R118">
        <v>51.15</v>
      </c>
      <c r="S118">
        <v>50.79</v>
      </c>
      <c r="T118">
        <v>42480</v>
      </c>
      <c r="U118">
        <v>39857</v>
      </c>
      <c r="V118">
        <v>7598</v>
      </c>
      <c r="W118">
        <v>3853</v>
      </c>
      <c r="X118">
        <v>56540.5</v>
      </c>
      <c r="Y118">
        <v>54047.7</v>
      </c>
      <c r="Z118">
        <v>31</v>
      </c>
      <c r="AA118">
        <v>33</v>
      </c>
      <c r="AB118">
        <v>118</v>
      </c>
      <c r="AC118">
        <v>151</v>
      </c>
      <c r="AD118">
        <v>89</v>
      </c>
      <c r="AE118">
        <v>51</v>
      </c>
      <c r="AF118">
        <v>2492103</v>
      </c>
      <c r="AG118">
        <v>80</v>
      </c>
      <c r="AH118">
        <v>0</v>
      </c>
      <c r="AI118">
        <v>0</v>
      </c>
      <c r="AJ118">
        <v>4</v>
      </c>
      <c r="AK118" t="s">
        <v>471</v>
      </c>
      <c r="AL118">
        <v>652344</v>
      </c>
      <c r="AM118">
        <v>80.753</v>
      </c>
      <c r="AN118">
        <v>1</v>
      </c>
      <c r="AO118">
        <v>0</v>
      </c>
      <c r="AP118">
        <v>2536.77</v>
      </c>
      <c r="AQ118">
        <v>42.7</v>
      </c>
      <c r="AR118" t="s">
        <v>472</v>
      </c>
      <c r="AS118">
        <v>81854</v>
      </c>
      <c r="AT118">
        <v>3749369</v>
      </c>
      <c r="AU118">
        <v>24625</v>
      </c>
      <c r="AV118">
        <v>22189</v>
      </c>
      <c r="AW118" t="s">
        <v>129</v>
      </c>
      <c r="AX118" t="s">
        <v>129</v>
      </c>
      <c r="AY118">
        <v>26701.3</v>
      </c>
      <c r="AZ118">
        <v>25524.1</v>
      </c>
      <c r="BA118">
        <v>57</v>
      </c>
      <c r="BB118">
        <v>62</v>
      </c>
      <c r="BC118" t="s">
        <v>129</v>
      </c>
      <c r="BD118" t="s">
        <v>129</v>
      </c>
    </row>
    <row r="119" spans="1:56">
      <c r="A119" t="s">
        <v>473</v>
      </c>
      <c r="B119">
        <v>407</v>
      </c>
      <c r="C119">
        <v>278</v>
      </c>
      <c r="D119">
        <v>145</v>
      </c>
      <c r="E119">
        <v>114</v>
      </c>
      <c r="F119">
        <v>62</v>
      </c>
      <c r="G119">
        <v>28</v>
      </c>
      <c r="H119">
        <v>4698967</v>
      </c>
      <c r="I119">
        <v>4626300</v>
      </c>
      <c r="J119">
        <v>4299326</v>
      </c>
      <c r="K119">
        <v>4066653</v>
      </c>
      <c r="L119">
        <v>3248650</v>
      </c>
      <c r="M119">
        <v>2096851</v>
      </c>
      <c r="N119">
        <v>356</v>
      </c>
      <c r="O119">
        <v>181230</v>
      </c>
      <c r="P119">
        <v>4679872</v>
      </c>
      <c r="Q119">
        <v>4641652</v>
      </c>
      <c r="R119">
        <v>51.15</v>
      </c>
      <c r="S119">
        <v>50.79</v>
      </c>
      <c r="T119">
        <v>41812</v>
      </c>
      <c r="U119">
        <v>43567</v>
      </c>
      <c r="V119">
        <v>7636</v>
      </c>
      <c r="W119">
        <v>8070</v>
      </c>
      <c r="X119">
        <v>50021.1</v>
      </c>
      <c r="Y119">
        <v>50433</v>
      </c>
      <c r="Z119">
        <v>34</v>
      </c>
      <c r="AA119">
        <v>33</v>
      </c>
      <c r="AB119">
        <v>131</v>
      </c>
      <c r="AC119">
        <v>127</v>
      </c>
      <c r="AD119">
        <v>66</v>
      </c>
      <c r="AE119">
        <v>49</v>
      </c>
      <c r="AF119">
        <v>2179429</v>
      </c>
      <c r="AG119">
        <v>54</v>
      </c>
      <c r="AH119">
        <v>0</v>
      </c>
      <c r="AI119">
        <v>0</v>
      </c>
      <c r="AJ119">
        <v>4</v>
      </c>
      <c r="AK119" t="s">
        <v>474</v>
      </c>
      <c r="AL119">
        <v>663585</v>
      </c>
      <c r="AM119">
        <v>85.781000000000006</v>
      </c>
      <c r="AN119">
        <v>1.0009999999999999</v>
      </c>
      <c r="AO119">
        <v>4.2300000000000004</v>
      </c>
      <c r="AP119">
        <v>2119.31</v>
      </c>
      <c r="AQ119">
        <v>39.130000000000003</v>
      </c>
      <c r="AR119" t="s">
        <v>475</v>
      </c>
      <c r="AS119">
        <v>96713</v>
      </c>
      <c r="AT119">
        <v>3986302</v>
      </c>
      <c r="AU119">
        <v>26491</v>
      </c>
      <c r="AV119">
        <v>27884</v>
      </c>
      <c r="AW119" t="s">
        <v>129</v>
      </c>
      <c r="AX119" t="s">
        <v>129</v>
      </c>
      <c r="AY119">
        <v>30277.8</v>
      </c>
      <c r="AZ119">
        <v>30527.1</v>
      </c>
      <c r="BA119">
        <v>54</v>
      </c>
      <c r="BB119">
        <v>53</v>
      </c>
      <c r="BC119" t="s">
        <v>129</v>
      </c>
      <c r="BD119" t="s">
        <v>129</v>
      </c>
    </row>
    <row r="120" spans="1:56">
      <c r="A120" t="s">
        <v>476</v>
      </c>
      <c r="B120">
        <v>369</v>
      </c>
      <c r="C120">
        <v>242</v>
      </c>
      <c r="D120">
        <v>144</v>
      </c>
      <c r="E120">
        <v>105</v>
      </c>
      <c r="F120">
        <v>59</v>
      </c>
      <c r="G120">
        <v>26</v>
      </c>
      <c r="H120">
        <v>4386619</v>
      </c>
      <c r="I120">
        <v>4312899</v>
      </c>
      <c r="J120">
        <v>4078234</v>
      </c>
      <c r="K120">
        <v>3791997</v>
      </c>
      <c r="L120">
        <v>3056072</v>
      </c>
      <c r="M120">
        <v>1874448</v>
      </c>
      <c r="N120">
        <v>327</v>
      </c>
      <c r="O120">
        <v>130847</v>
      </c>
      <c r="P120">
        <v>4371296</v>
      </c>
      <c r="Q120">
        <v>4641652</v>
      </c>
      <c r="R120">
        <v>51.22</v>
      </c>
      <c r="S120">
        <v>50.79</v>
      </c>
      <c r="T120">
        <v>42527</v>
      </c>
      <c r="U120">
        <v>39845</v>
      </c>
      <c r="V120">
        <v>7640</v>
      </c>
      <c r="W120">
        <v>3035</v>
      </c>
      <c r="X120">
        <v>46864.9</v>
      </c>
      <c r="Y120">
        <v>44135.199999999997</v>
      </c>
      <c r="Z120">
        <v>33</v>
      </c>
      <c r="AA120">
        <v>37</v>
      </c>
      <c r="AB120">
        <v>122</v>
      </c>
      <c r="AC120">
        <v>170</v>
      </c>
      <c r="AD120">
        <v>88</v>
      </c>
      <c r="AE120">
        <v>54</v>
      </c>
      <c r="AF120">
        <v>2587282</v>
      </c>
      <c r="AG120">
        <v>72</v>
      </c>
      <c r="AH120">
        <v>0</v>
      </c>
      <c r="AI120">
        <v>1</v>
      </c>
      <c r="AJ120">
        <v>4</v>
      </c>
      <c r="AK120" t="s">
        <v>477</v>
      </c>
      <c r="AL120">
        <v>575803</v>
      </c>
      <c r="AM120">
        <v>81.007999999999996</v>
      </c>
      <c r="AN120">
        <v>1</v>
      </c>
      <c r="AO120">
        <v>2.2599999999999998</v>
      </c>
      <c r="AP120">
        <v>2518.13</v>
      </c>
      <c r="AQ120">
        <v>45.82</v>
      </c>
      <c r="AR120" t="s">
        <v>478</v>
      </c>
      <c r="AS120">
        <v>74832</v>
      </c>
      <c r="AT120">
        <v>3760093</v>
      </c>
      <c r="AU120">
        <v>23797</v>
      </c>
      <c r="AV120">
        <v>22169</v>
      </c>
      <c r="AW120" t="s">
        <v>129</v>
      </c>
      <c r="AX120" t="s">
        <v>129</v>
      </c>
      <c r="AY120">
        <v>25786.9</v>
      </c>
      <c r="AZ120">
        <v>24285</v>
      </c>
      <c r="BA120">
        <v>58</v>
      </c>
      <c r="BB120">
        <v>63</v>
      </c>
      <c r="BC120" t="s">
        <v>129</v>
      </c>
      <c r="BD120" t="s">
        <v>129</v>
      </c>
    </row>
    <row r="121" spans="1:56">
      <c r="A121" t="s">
        <v>479</v>
      </c>
      <c r="B121">
        <v>333</v>
      </c>
      <c r="C121">
        <v>227</v>
      </c>
      <c r="D121">
        <v>141</v>
      </c>
      <c r="E121">
        <v>94</v>
      </c>
      <c r="F121">
        <v>56</v>
      </c>
      <c r="G121">
        <v>24</v>
      </c>
      <c r="H121">
        <v>4322906</v>
      </c>
      <c r="I121">
        <v>4262223</v>
      </c>
      <c r="J121">
        <v>4054445</v>
      </c>
      <c r="K121">
        <v>3708520</v>
      </c>
      <c r="L121">
        <v>3130053</v>
      </c>
      <c r="M121">
        <v>1991400</v>
      </c>
      <c r="N121">
        <v>295</v>
      </c>
      <c r="O121">
        <v>164978</v>
      </c>
      <c r="P121">
        <v>4308180</v>
      </c>
      <c r="Q121">
        <v>4641652</v>
      </c>
      <c r="R121">
        <v>51.15</v>
      </c>
      <c r="S121">
        <v>50.79</v>
      </c>
      <c r="T121">
        <v>42897</v>
      </c>
      <c r="U121">
        <v>41153</v>
      </c>
      <c r="V121">
        <v>7658</v>
      </c>
      <c r="W121">
        <v>2470</v>
      </c>
      <c r="X121">
        <v>55613.3</v>
      </c>
      <c r="Y121">
        <v>51617.9</v>
      </c>
      <c r="Z121">
        <v>28</v>
      </c>
      <c r="AA121">
        <v>32</v>
      </c>
      <c r="AB121">
        <v>113</v>
      </c>
      <c r="AC121">
        <v>176</v>
      </c>
      <c r="AD121">
        <v>84</v>
      </c>
      <c r="AE121">
        <v>51</v>
      </c>
      <c r="AF121">
        <v>2553802</v>
      </c>
      <c r="AG121">
        <v>73</v>
      </c>
      <c r="AH121">
        <v>0</v>
      </c>
      <c r="AI121">
        <v>0</v>
      </c>
      <c r="AJ121">
        <v>4</v>
      </c>
      <c r="AK121" t="s">
        <v>480</v>
      </c>
      <c r="AL121">
        <v>537810</v>
      </c>
      <c r="AM121">
        <v>80.427999999999997</v>
      </c>
      <c r="AN121">
        <v>1.0009999999999999</v>
      </c>
      <c r="AO121">
        <v>0</v>
      </c>
      <c r="AP121">
        <v>2531.58</v>
      </c>
      <c r="AQ121">
        <v>41.2</v>
      </c>
      <c r="AR121" t="s">
        <v>481</v>
      </c>
      <c r="AS121">
        <v>81775</v>
      </c>
      <c r="AT121">
        <v>3735302</v>
      </c>
      <c r="AU121">
        <v>26169</v>
      </c>
      <c r="AV121">
        <v>23829</v>
      </c>
      <c r="AW121" t="s">
        <v>129</v>
      </c>
      <c r="AX121" t="s">
        <v>129</v>
      </c>
      <c r="AY121">
        <v>27706.2</v>
      </c>
      <c r="AZ121">
        <v>25715.7</v>
      </c>
      <c r="BA121">
        <v>53</v>
      </c>
      <c r="BB121">
        <v>60</v>
      </c>
      <c r="BC121" t="s">
        <v>129</v>
      </c>
      <c r="BD121" t="s">
        <v>129</v>
      </c>
    </row>
    <row r="122" spans="1:56">
      <c r="A122" t="s">
        <v>482</v>
      </c>
      <c r="B122">
        <v>446</v>
      </c>
      <c r="C122">
        <v>258</v>
      </c>
      <c r="D122">
        <v>143</v>
      </c>
      <c r="E122">
        <v>113</v>
      </c>
      <c r="F122">
        <v>68</v>
      </c>
      <c r="G122">
        <v>26</v>
      </c>
      <c r="H122">
        <v>4740911</v>
      </c>
      <c r="I122">
        <v>4638921</v>
      </c>
      <c r="J122">
        <v>4340379</v>
      </c>
      <c r="K122">
        <v>4125149</v>
      </c>
      <c r="L122">
        <v>3449156</v>
      </c>
      <c r="M122">
        <v>2065703</v>
      </c>
      <c r="N122">
        <v>343</v>
      </c>
      <c r="O122">
        <v>181285</v>
      </c>
      <c r="P122">
        <v>4698824</v>
      </c>
      <c r="Q122">
        <v>4641652</v>
      </c>
      <c r="R122">
        <v>51.13</v>
      </c>
      <c r="S122">
        <v>50.79</v>
      </c>
      <c r="T122">
        <v>42150</v>
      </c>
      <c r="U122">
        <v>42929</v>
      </c>
      <c r="V122">
        <v>7664</v>
      </c>
      <c r="W122">
        <v>8309</v>
      </c>
      <c r="X122">
        <v>52638.1</v>
      </c>
      <c r="Y122">
        <v>53286.5</v>
      </c>
      <c r="Z122">
        <v>33</v>
      </c>
      <c r="AA122">
        <v>32</v>
      </c>
      <c r="AB122">
        <v>126</v>
      </c>
      <c r="AC122">
        <v>119</v>
      </c>
      <c r="AD122">
        <v>73</v>
      </c>
      <c r="AE122">
        <v>57</v>
      </c>
      <c r="AF122">
        <v>2422706</v>
      </c>
      <c r="AG122">
        <v>62</v>
      </c>
      <c r="AH122">
        <v>0</v>
      </c>
      <c r="AI122">
        <v>1</v>
      </c>
      <c r="AJ122">
        <v>4</v>
      </c>
      <c r="AK122" t="s">
        <v>483</v>
      </c>
      <c r="AL122">
        <v>674417</v>
      </c>
      <c r="AM122">
        <v>85.828999999999994</v>
      </c>
      <c r="AN122">
        <v>1.002</v>
      </c>
      <c r="AO122">
        <v>2.11</v>
      </c>
      <c r="AP122">
        <v>2118.7399999999998</v>
      </c>
      <c r="AQ122">
        <v>39.6</v>
      </c>
      <c r="AR122" t="s">
        <v>484</v>
      </c>
      <c r="AS122">
        <v>132341</v>
      </c>
      <c r="AT122">
        <v>3992093</v>
      </c>
      <c r="AU122">
        <v>28438</v>
      </c>
      <c r="AV122">
        <v>28647</v>
      </c>
      <c r="AW122" t="s">
        <v>129</v>
      </c>
      <c r="AX122" t="s">
        <v>129</v>
      </c>
      <c r="AY122">
        <v>32380.7</v>
      </c>
      <c r="AZ122">
        <v>32779.5</v>
      </c>
      <c r="BA122">
        <v>52</v>
      </c>
      <c r="BB122">
        <v>51</v>
      </c>
      <c r="BC122" t="s">
        <v>129</v>
      </c>
      <c r="BD122" t="s">
        <v>129</v>
      </c>
    </row>
    <row r="123" spans="1:56">
      <c r="A123" t="s">
        <v>485</v>
      </c>
      <c r="B123">
        <v>388</v>
      </c>
      <c r="C123">
        <v>243</v>
      </c>
      <c r="D123">
        <v>148</v>
      </c>
      <c r="E123">
        <v>106</v>
      </c>
      <c r="F123">
        <v>60</v>
      </c>
      <c r="G123">
        <v>22</v>
      </c>
      <c r="H123">
        <v>4397775</v>
      </c>
      <c r="I123">
        <v>4320761</v>
      </c>
      <c r="J123">
        <v>4098659</v>
      </c>
      <c r="K123">
        <v>3799041</v>
      </c>
      <c r="L123">
        <v>3068706</v>
      </c>
      <c r="M123">
        <v>1714636</v>
      </c>
      <c r="N123">
        <v>317</v>
      </c>
      <c r="O123">
        <v>130880</v>
      </c>
      <c r="P123">
        <v>4369691</v>
      </c>
      <c r="Q123">
        <v>4641652</v>
      </c>
      <c r="R123">
        <v>51.21</v>
      </c>
      <c r="S123">
        <v>50.79</v>
      </c>
      <c r="T123">
        <v>39849</v>
      </c>
      <c r="U123">
        <v>37825</v>
      </c>
      <c r="V123">
        <v>7756</v>
      </c>
      <c r="W123">
        <v>3064</v>
      </c>
      <c r="X123">
        <v>47756.7</v>
      </c>
      <c r="Y123">
        <v>44958.6</v>
      </c>
      <c r="Z123">
        <v>33</v>
      </c>
      <c r="AA123">
        <v>37</v>
      </c>
      <c r="AB123">
        <v>122</v>
      </c>
      <c r="AC123">
        <v>168</v>
      </c>
      <c r="AD123">
        <v>90</v>
      </c>
      <c r="AE123">
        <v>56</v>
      </c>
      <c r="AF123">
        <v>2631687</v>
      </c>
      <c r="AG123">
        <v>72</v>
      </c>
      <c r="AH123">
        <v>0</v>
      </c>
      <c r="AI123">
        <v>1</v>
      </c>
      <c r="AJ123">
        <v>4</v>
      </c>
      <c r="AK123" t="s">
        <v>486</v>
      </c>
      <c r="AL123">
        <v>581156</v>
      </c>
      <c r="AM123">
        <v>80.832999999999998</v>
      </c>
      <c r="AN123">
        <v>1.0009999999999999</v>
      </c>
      <c r="AO123">
        <v>4.51</v>
      </c>
      <c r="AP123">
        <v>2507.65</v>
      </c>
      <c r="AQ123">
        <v>44.83</v>
      </c>
      <c r="AR123" t="s">
        <v>487</v>
      </c>
      <c r="AS123">
        <v>74840</v>
      </c>
      <c r="AT123">
        <v>3754512</v>
      </c>
      <c r="AU123">
        <v>24739</v>
      </c>
      <c r="AV123">
        <v>22342</v>
      </c>
      <c r="AW123" t="s">
        <v>129</v>
      </c>
      <c r="AX123" t="s">
        <v>129</v>
      </c>
      <c r="AY123">
        <v>25775.8</v>
      </c>
      <c r="AZ123">
        <v>24265.5</v>
      </c>
      <c r="BA123">
        <v>58</v>
      </c>
      <c r="BB123">
        <v>64</v>
      </c>
      <c r="BC123" t="s">
        <v>129</v>
      </c>
      <c r="BD123" t="s">
        <v>129</v>
      </c>
    </row>
    <row r="124" spans="1:56">
      <c r="A124" t="s">
        <v>488</v>
      </c>
      <c r="B124">
        <v>413</v>
      </c>
      <c r="C124">
        <v>264</v>
      </c>
      <c r="D124">
        <v>138</v>
      </c>
      <c r="E124">
        <v>110</v>
      </c>
      <c r="F124">
        <v>61</v>
      </c>
      <c r="G124">
        <v>29</v>
      </c>
      <c r="H124">
        <v>4729763</v>
      </c>
      <c r="I124">
        <v>4650323</v>
      </c>
      <c r="J124">
        <v>4343377</v>
      </c>
      <c r="K124">
        <v>4144927</v>
      </c>
      <c r="L124">
        <v>3394284</v>
      </c>
      <c r="M124">
        <v>2328029</v>
      </c>
      <c r="N124">
        <v>344</v>
      </c>
      <c r="O124">
        <v>181276</v>
      </c>
      <c r="P124">
        <v>4706792</v>
      </c>
      <c r="Q124">
        <v>4641652</v>
      </c>
      <c r="R124">
        <v>51.16</v>
      </c>
      <c r="S124">
        <v>50.79</v>
      </c>
      <c r="T124">
        <v>49205</v>
      </c>
      <c r="U124">
        <v>50327</v>
      </c>
      <c r="V124">
        <v>7796</v>
      </c>
      <c r="W124">
        <v>8772</v>
      </c>
      <c r="X124">
        <v>54887</v>
      </c>
      <c r="Y124">
        <v>55657.2</v>
      </c>
      <c r="Z124">
        <v>30</v>
      </c>
      <c r="AA124">
        <v>29</v>
      </c>
      <c r="AB124">
        <v>121</v>
      </c>
      <c r="AC124">
        <v>114</v>
      </c>
      <c r="AD124">
        <v>69</v>
      </c>
      <c r="AE124">
        <v>49</v>
      </c>
      <c r="AF124">
        <v>2428155</v>
      </c>
      <c r="AG124">
        <v>56</v>
      </c>
      <c r="AH124">
        <v>0</v>
      </c>
      <c r="AI124">
        <v>1</v>
      </c>
      <c r="AJ124">
        <v>4</v>
      </c>
      <c r="AK124" t="s">
        <v>489</v>
      </c>
      <c r="AL124">
        <v>682862</v>
      </c>
      <c r="AM124">
        <v>85.905000000000001</v>
      </c>
      <c r="AN124">
        <v>1.002</v>
      </c>
      <c r="AO124">
        <v>4.2300000000000004</v>
      </c>
      <c r="AP124">
        <v>2116.75</v>
      </c>
      <c r="AQ124">
        <v>39.630000000000003</v>
      </c>
      <c r="AR124" t="s">
        <v>490</v>
      </c>
      <c r="AS124">
        <v>96734</v>
      </c>
      <c r="AT124">
        <v>3994043</v>
      </c>
      <c r="AU124">
        <v>28307</v>
      </c>
      <c r="AV124">
        <v>28454</v>
      </c>
      <c r="AW124" t="s">
        <v>129</v>
      </c>
      <c r="AX124" t="s">
        <v>129</v>
      </c>
      <c r="AY124">
        <v>31497.599999999999</v>
      </c>
      <c r="AZ124">
        <v>31939.7</v>
      </c>
      <c r="BA124">
        <v>52</v>
      </c>
      <c r="BB124">
        <v>51</v>
      </c>
      <c r="BC124" t="s">
        <v>129</v>
      </c>
      <c r="BD124" t="s">
        <v>129</v>
      </c>
    </row>
    <row r="125" spans="1:56">
      <c r="A125" t="s">
        <v>491</v>
      </c>
      <c r="B125">
        <v>433</v>
      </c>
      <c r="C125">
        <v>252</v>
      </c>
      <c r="D125">
        <v>156</v>
      </c>
      <c r="E125">
        <v>116</v>
      </c>
      <c r="F125">
        <v>63</v>
      </c>
      <c r="G125">
        <v>19</v>
      </c>
      <c r="H125">
        <v>4575467</v>
      </c>
      <c r="I125">
        <v>4479808</v>
      </c>
      <c r="J125">
        <v>4246459</v>
      </c>
      <c r="K125">
        <v>3965134</v>
      </c>
      <c r="L125">
        <v>3051618</v>
      </c>
      <c r="M125">
        <v>1499801</v>
      </c>
      <c r="N125">
        <v>351</v>
      </c>
      <c r="O125">
        <v>150547</v>
      </c>
      <c r="P125">
        <v>4546084</v>
      </c>
      <c r="Q125">
        <v>4641652</v>
      </c>
      <c r="R125">
        <v>51.19</v>
      </c>
      <c r="S125">
        <v>50.79</v>
      </c>
      <c r="T125">
        <v>35698</v>
      </c>
      <c r="U125">
        <v>34794</v>
      </c>
      <c r="V125">
        <v>7934</v>
      </c>
      <c r="W125">
        <v>5740</v>
      </c>
      <c r="X125">
        <v>45863.1</v>
      </c>
      <c r="Y125">
        <v>44918.8</v>
      </c>
      <c r="Z125">
        <v>38</v>
      </c>
      <c r="AA125">
        <v>39</v>
      </c>
      <c r="AB125">
        <v>131</v>
      </c>
      <c r="AC125">
        <v>144</v>
      </c>
      <c r="AD125">
        <v>35</v>
      </c>
      <c r="AE125">
        <v>28</v>
      </c>
      <c r="AF125">
        <v>1157600</v>
      </c>
      <c r="AG125">
        <v>14</v>
      </c>
      <c r="AH125">
        <v>0</v>
      </c>
      <c r="AI125">
        <v>0</v>
      </c>
      <c r="AJ125">
        <v>4</v>
      </c>
      <c r="AK125" t="s">
        <v>492</v>
      </c>
      <c r="AL125">
        <v>376318</v>
      </c>
      <c r="AM125">
        <v>89.275999999999996</v>
      </c>
      <c r="AN125">
        <v>1.002</v>
      </c>
      <c r="AO125">
        <v>2.1800000000000002</v>
      </c>
      <c r="AP125">
        <v>264.24</v>
      </c>
      <c r="AQ125">
        <v>7.71</v>
      </c>
      <c r="AR125" t="s">
        <v>493</v>
      </c>
      <c r="AS125">
        <v>106071</v>
      </c>
      <c r="AT125">
        <v>4150847</v>
      </c>
      <c r="AU125">
        <v>31459</v>
      </c>
      <c r="AV125">
        <v>31264</v>
      </c>
      <c r="AW125">
        <v>2060</v>
      </c>
      <c r="AX125" t="s">
        <v>129</v>
      </c>
      <c r="AY125">
        <v>36940.800000000003</v>
      </c>
      <c r="AZ125">
        <v>36180.300000000003</v>
      </c>
      <c r="BA125">
        <v>45</v>
      </c>
      <c r="BB125">
        <v>46</v>
      </c>
      <c r="BC125">
        <v>187</v>
      </c>
      <c r="BD125" t="s">
        <v>129</v>
      </c>
    </row>
    <row r="126" spans="1:56">
      <c r="A126" t="s">
        <v>494</v>
      </c>
      <c r="B126">
        <v>397</v>
      </c>
      <c r="C126">
        <v>256</v>
      </c>
      <c r="D126">
        <v>143</v>
      </c>
      <c r="E126">
        <v>113</v>
      </c>
      <c r="F126">
        <v>61</v>
      </c>
      <c r="G126">
        <v>18</v>
      </c>
      <c r="H126">
        <v>4336055</v>
      </c>
      <c r="I126">
        <v>4263020</v>
      </c>
      <c r="J126">
        <v>4001787</v>
      </c>
      <c r="K126">
        <v>3778944</v>
      </c>
      <c r="L126">
        <v>2905488</v>
      </c>
      <c r="M126">
        <v>1411910</v>
      </c>
      <c r="N126">
        <v>334</v>
      </c>
      <c r="O126">
        <v>125500</v>
      </c>
      <c r="P126">
        <v>4315933</v>
      </c>
      <c r="Q126">
        <v>4641652</v>
      </c>
      <c r="R126">
        <v>51.15</v>
      </c>
      <c r="S126">
        <v>50.79</v>
      </c>
      <c r="T126">
        <v>36246</v>
      </c>
      <c r="U126">
        <v>32256</v>
      </c>
      <c r="V126">
        <v>8031</v>
      </c>
      <c r="W126">
        <v>2010</v>
      </c>
      <c r="X126">
        <v>44507</v>
      </c>
      <c r="Y126">
        <v>41383.800000000003</v>
      </c>
      <c r="Z126">
        <v>36</v>
      </c>
      <c r="AA126">
        <v>41</v>
      </c>
      <c r="AB126">
        <v>125</v>
      </c>
      <c r="AC126">
        <v>198</v>
      </c>
      <c r="AD126">
        <v>32</v>
      </c>
      <c r="AE126">
        <v>28</v>
      </c>
      <c r="AF126">
        <v>831234</v>
      </c>
      <c r="AG126">
        <v>10</v>
      </c>
      <c r="AH126">
        <v>0</v>
      </c>
      <c r="AI126">
        <v>0</v>
      </c>
      <c r="AJ126">
        <v>4</v>
      </c>
      <c r="AK126" t="s">
        <v>495</v>
      </c>
      <c r="AL126">
        <v>302639</v>
      </c>
      <c r="AM126">
        <v>85.814999999999998</v>
      </c>
      <c r="AN126">
        <v>1.002</v>
      </c>
      <c r="AO126">
        <v>0</v>
      </c>
      <c r="AP126">
        <v>224.28</v>
      </c>
      <c r="AQ126">
        <v>6.16</v>
      </c>
      <c r="AR126" t="s">
        <v>496</v>
      </c>
      <c r="AS126">
        <v>125500</v>
      </c>
      <c r="AT126">
        <v>3992739</v>
      </c>
      <c r="AU126">
        <v>30313</v>
      </c>
      <c r="AV126">
        <v>28835</v>
      </c>
      <c r="AW126">
        <v>4274</v>
      </c>
      <c r="AX126" t="s">
        <v>129</v>
      </c>
      <c r="AY126">
        <v>39928.1</v>
      </c>
      <c r="AZ126">
        <v>37126.199999999997</v>
      </c>
      <c r="BA126">
        <v>41</v>
      </c>
      <c r="BB126">
        <v>47</v>
      </c>
      <c r="BC126">
        <v>156</v>
      </c>
      <c r="BD126" t="s">
        <v>129</v>
      </c>
    </row>
    <row r="127" spans="1:56">
      <c r="A127" t="s">
        <v>497</v>
      </c>
      <c r="B127">
        <v>299</v>
      </c>
      <c r="C127">
        <v>226</v>
      </c>
      <c r="D127">
        <v>144</v>
      </c>
      <c r="E127">
        <v>102</v>
      </c>
      <c r="F127">
        <v>57</v>
      </c>
      <c r="G127">
        <v>26</v>
      </c>
      <c r="H127">
        <v>4289019</v>
      </c>
      <c r="I127">
        <v>4248470</v>
      </c>
      <c r="J127">
        <v>4045241</v>
      </c>
      <c r="K127">
        <v>3758938</v>
      </c>
      <c r="L127">
        <v>3014170</v>
      </c>
      <c r="M127">
        <v>1915433</v>
      </c>
      <c r="N127">
        <v>274</v>
      </c>
      <c r="O127">
        <v>130858</v>
      </c>
      <c r="P127">
        <v>4279973</v>
      </c>
      <c r="Q127">
        <v>4641652</v>
      </c>
      <c r="R127">
        <v>51.21</v>
      </c>
      <c r="S127">
        <v>50.79</v>
      </c>
      <c r="T127">
        <v>43078</v>
      </c>
      <c r="U127">
        <v>39854</v>
      </c>
      <c r="V127">
        <v>8039</v>
      </c>
      <c r="W127">
        <v>2306</v>
      </c>
      <c r="X127">
        <v>48789.5</v>
      </c>
      <c r="Y127">
        <v>44987.8</v>
      </c>
      <c r="Z127">
        <v>31</v>
      </c>
      <c r="AA127">
        <v>36</v>
      </c>
      <c r="AB127">
        <v>113</v>
      </c>
      <c r="AC127">
        <v>183</v>
      </c>
      <c r="AD127">
        <v>87</v>
      </c>
      <c r="AE127">
        <v>56</v>
      </c>
      <c r="AF127">
        <v>2654112</v>
      </c>
      <c r="AG127">
        <v>75</v>
      </c>
      <c r="AH127">
        <v>0</v>
      </c>
      <c r="AI127">
        <v>0</v>
      </c>
      <c r="AJ127">
        <v>4</v>
      </c>
      <c r="AK127" t="s">
        <v>498</v>
      </c>
      <c r="AL127">
        <v>502662</v>
      </c>
      <c r="AM127">
        <v>80.623000000000005</v>
      </c>
      <c r="AN127">
        <v>0.999</v>
      </c>
      <c r="AO127">
        <v>2.34</v>
      </c>
      <c r="AP127">
        <v>2511.65</v>
      </c>
      <c r="AQ127">
        <v>44.73</v>
      </c>
      <c r="AR127" t="s">
        <v>499</v>
      </c>
      <c r="AS127">
        <v>98719</v>
      </c>
      <c r="AT127">
        <v>3740208</v>
      </c>
      <c r="AU127">
        <v>24397</v>
      </c>
      <c r="AV127">
        <v>21940</v>
      </c>
      <c r="AW127" t="s">
        <v>129</v>
      </c>
      <c r="AX127" t="s">
        <v>129</v>
      </c>
      <c r="AY127">
        <v>27020.2</v>
      </c>
      <c r="AZ127">
        <v>24914.799999999999</v>
      </c>
      <c r="BA127">
        <v>56</v>
      </c>
      <c r="BB127">
        <v>64</v>
      </c>
      <c r="BC127" t="s">
        <v>129</v>
      </c>
      <c r="BD127" t="s">
        <v>129</v>
      </c>
    </row>
    <row r="128" spans="1:56">
      <c r="A128" t="s">
        <v>500</v>
      </c>
      <c r="B128">
        <v>360</v>
      </c>
      <c r="C128">
        <v>234</v>
      </c>
      <c r="D128">
        <v>142</v>
      </c>
      <c r="E128">
        <v>100</v>
      </c>
      <c r="F128">
        <v>58</v>
      </c>
      <c r="G128">
        <v>23</v>
      </c>
      <c r="H128">
        <v>4313759</v>
      </c>
      <c r="I128">
        <v>4244447</v>
      </c>
      <c r="J128">
        <v>4037106</v>
      </c>
      <c r="K128">
        <v>3722140</v>
      </c>
      <c r="L128">
        <v>3028333</v>
      </c>
      <c r="M128">
        <v>1813383</v>
      </c>
      <c r="N128">
        <v>310</v>
      </c>
      <c r="O128">
        <v>147421</v>
      </c>
      <c r="P128">
        <v>4296423</v>
      </c>
      <c r="Q128">
        <v>4641652</v>
      </c>
      <c r="R128">
        <v>51.08</v>
      </c>
      <c r="S128">
        <v>50.79</v>
      </c>
      <c r="T128">
        <v>41177</v>
      </c>
      <c r="U128">
        <v>36674</v>
      </c>
      <c r="V128">
        <v>8040</v>
      </c>
      <c r="W128">
        <v>1941</v>
      </c>
      <c r="X128">
        <v>49660.2</v>
      </c>
      <c r="Y128">
        <v>45966.7</v>
      </c>
      <c r="Z128">
        <v>31</v>
      </c>
      <c r="AA128">
        <v>36</v>
      </c>
      <c r="AB128">
        <v>117</v>
      </c>
      <c r="AC128">
        <v>187</v>
      </c>
      <c r="AD128">
        <v>84</v>
      </c>
      <c r="AE128">
        <v>54</v>
      </c>
      <c r="AF128">
        <v>2434752</v>
      </c>
      <c r="AG128">
        <v>78</v>
      </c>
      <c r="AH128">
        <v>0</v>
      </c>
      <c r="AI128">
        <v>0</v>
      </c>
      <c r="AJ128">
        <v>4</v>
      </c>
      <c r="AK128" t="s">
        <v>501</v>
      </c>
      <c r="AL128">
        <v>534641</v>
      </c>
      <c r="AM128">
        <v>80.180999999999997</v>
      </c>
      <c r="AN128">
        <v>1.002</v>
      </c>
      <c r="AO128">
        <v>0</v>
      </c>
      <c r="AP128">
        <v>2530.46</v>
      </c>
      <c r="AQ128">
        <v>42.86</v>
      </c>
      <c r="AR128" t="s">
        <v>502</v>
      </c>
      <c r="AS128">
        <v>86028</v>
      </c>
      <c r="AT128">
        <v>3728291</v>
      </c>
      <c r="AU128">
        <v>25097</v>
      </c>
      <c r="AV128">
        <v>23173</v>
      </c>
      <c r="AW128" t="s">
        <v>129</v>
      </c>
      <c r="AX128" t="s">
        <v>129</v>
      </c>
      <c r="AY128">
        <v>26491.599999999999</v>
      </c>
      <c r="AZ128">
        <v>24521.200000000001</v>
      </c>
      <c r="BA128">
        <v>56</v>
      </c>
      <c r="BB128">
        <v>63</v>
      </c>
      <c r="BC128" t="s">
        <v>129</v>
      </c>
      <c r="BD128" t="s">
        <v>129</v>
      </c>
    </row>
    <row r="129" spans="1:56">
      <c r="A129" t="s">
        <v>503</v>
      </c>
      <c r="B129">
        <v>398</v>
      </c>
      <c r="C129">
        <v>264</v>
      </c>
      <c r="D129">
        <v>163</v>
      </c>
      <c r="E129">
        <v>120</v>
      </c>
      <c r="F129">
        <v>61</v>
      </c>
      <c r="G129">
        <v>24</v>
      </c>
      <c r="H129">
        <v>4672322</v>
      </c>
      <c r="I129">
        <v>4603246</v>
      </c>
      <c r="J129">
        <v>4355994</v>
      </c>
      <c r="K129">
        <v>4044132</v>
      </c>
      <c r="L129">
        <v>3088717</v>
      </c>
      <c r="M129">
        <v>1807598</v>
      </c>
      <c r="N129">
        <v>335</v>
      </c>
      <c r="O129">
        <v>143581</v>
      </c>
      <c r="P129">
        <v>4651790</v>
      </c>
      <c r="Q129">
        <v>4641652</v>
      </c>
      <c r="R129">
        <v>51.14</v>
      </c>
      <c r="S129">
        <v>50.79</v>
      </c>
      <c r="T129">
        <v>37671</v>
      </c>
      <c r="U129">
        <v>37671</v>
      </c>
      <c r="V129">
        <v>8053</v>
      </c>
      <c r="W129">
        <v>8061</v>
      </c>
      <c r="X129">
        <v>46306.400000000001</v>
      </c>
      <c r="Y129">
        <v>46407.5</v>
      </c>
      <c r="Z129">
        <v>36</v>
      </c>
      <c r="AA129">
        <v>36</v>
      </c>
      <c r="AB129">
        <v>137</v>
      </c>
      <c r="AC129">
        <v>136</v>
      </c>
      <c r="AD129">
        <v>69</v>
      </c>
      <c r="AE129">
        <v>54</v>
      </c>
      <c r="AF129">
        <v>2223561</v>
      </c>
      <c r="AG129">
        <v>56</v>
      </c>
      <c r="AH129">
        <v>0</v>
      </c>
      <c r="AI129">
        <v>0</v>
      </c>
      <c r="AJ129">
        <v>4</v>
      </c>
      <c r="AK129" t="s">
        <v>504</v>
      </c>
      <c r="AL129">
        <v>627383</v>
      </c>
      <c r="AM129">
        <v>85.662999999999997</v>
      </c>
      <c r="AN129">
        <v>1.0029999999999999</v>
      </c>
      <c r="AO129">
        <v>0.02</v>
      </c>
      <c r="AP129">
        <v>2141.8000000000002</v>
      </c>
      <c r="AQ129">
        <v>39.369999999999997</v>
      </c>
      <c r="AR129" t="s">
        <v>505</v>
      </c>
      <c r="AS129">
        <v>96729</v>
      </c>
      <c r="AT129">
        <v>3987820</v>
      </c>
      <c r="AU129">
        <v>24889</v>
      </c>
      <c r="AV129">
        <v>24914</v>
      </c>
      <c r="AW129" t="s">
        <v>129</v>
      </c>
      <c r="AX129" t="s">
        <v>129</v>
      </c>
      <c r="AY129">
        <v>27658</v>
      </c>
      <c r="AZ129">
        <v>27718.400000000001</v>
      </c>
      <c r="BA129">
        <v>59</v>
      </c>
      <c r="BB129">
        <v>58</v>
      </c>
      <c r="BC129" t="s">
        <v>129</v>
      </c>
      <c r="BD129" t="s">
        <v>129</v>
      </c>
    </row>
    <row r="130" spans="1:56">
      <c r="A130" t="s">
        <v>506</v>
      </c>
      <c r="B130">
        <v>457</v>
      </c>
      <c r="C130">
        <v>271</v>
      </c>
      <c r="D130">
        <v>152</v>
      </c>
      <c r="E130">
        <v>121</v>
      </c>
      <c r="F130">
        <v>64</v>
      </c>
      <c r="G130">
        <v>22</v>
      </c>
      <c r="H130">
        <v>4587862</v>
      </c>
      <c r="I130">
        <v>4492973</v>
      </c>
      <c r="J130">
        <v>4216823</v>
      </c>
      <c r="K130">
        <v>3986822</v>
      </c>
      <c r="L130">
        <v>3027028</v>
      </c>
      <c r="M130">
        <v>1612472</v>
      </c>
      <c r="N130">
        <v>358</v>
      </c>
      <c r="O130">
        <v>120065</v>
      </c>
      <c r="P130">
        <v>4553102</v>
      </c>
      <c r="Q130">
        <v>4641652</v>
      </c>
      <c r="R130">
        <v>51.14</v>
      </c>
      <c r="S130">
        <v>50.79</v>
      </c>
      <c r="T130">
        <v>34217</v>
      </c>
      <c r="U130">
        <v>33927</v>
      </c>
      <c r="V130">
        <v>8056</v>
      </c>
      <c r="W130">
        <v>5722</v>
      </c>
      <c r="X130">
        <v>43562.7</v>
      </c>
      <c r="Y130">
        <v>42731.7</v>
      </c>
      <c r="Z130">
        <v>39</v>
      </c>
      <c r="AA130">
        <v>40</v>
      </c>
      <c r="AB130">
        <v>134</v>
      </c>
      <c r="AC130">
        <v>145</v>
      </c>
      <c r="AD130">
        <v>47</v>
      </c>
      <c r="AE130">
        <v>39</v>
      </c>
      <c r="AF130">
        <v>1140101</v>
      </c>
      <c r="AG130">
        <v>14</v>
      </c>
      <c r="AH130">
        <v>0</v>
      </c>
      <c r="AI130">
        <v>0</v>
      </c>
      <c r="AJ130">
        <v>4</v>
      </c>
      <c r="AK130" t="s">
        <v>507</v>
      </c>
      <c r="AL130">
        <v>403239</v>
      </c>
      <c r="AM130">
        <v>88.863</v>
      </c>
      <c r="AN130">
        <v>1.002</v>
      </c>
      <c r="AO130">
        <v>0</v>
      </c>
      <c r="AP130">
        <v>253.29</v>
      </c>
      <c r="AQ130">
        <v>7.43</v>
      </c>
      <c r="AR130" t="s">
        <v>508</v>
      </c>
      <c r="AS130">
        <v>114218</v>
      </c>
      <c r="AT130">
        <v>4133580</v>
      </c>
      <c r="AU130">
        <v>30350</v>
      </c>
      <c r="AV130">
        <v>28886</v>
      </c>
      <c r="AW130">
        <v>1000</v>
      </c>
      <c r="AX130" t="s">
        <v>129</v>
      </c>
      <c r="AY130">
        <v>37667.800000000003</v>
      </c>
      <c r="AZ130">
        <v>36949.199999999997</v>
      </c>
      <c r="BA130">
        <v>44</v>
      </c>
      <c r="BB130">
        <v>45</v>
      </c>
      <c r="BC130">
        <v>212</v>
      </c>
      <c r="BD130" t="s">
        <v>129</v>
      </c>
    </row>
    <row r="131" spans="1:56">
      <c r="A131" t="s">
        <v>509</v>
      </c>
      <c r="B131">
        <v>314</v>
      </c>
      <c r="C131">
        <v>217</v>
      </c>
      <c r="D131">
        <v>143</v>
      </c>
      <c r="E131">
        <v>105</v>
      </c>
      <c r="F131">
        <v>57</v>
      </c>
      <c r="G131">
        <v>26</v>
      </c>
      <c r="H131">
        <v>4292120</v>
      </c>
      <c r="I131">
        <v>4237853</v>
      </c>
      <c r="J131">
        <v>4042728</v>
      </c>
      <c r="K131">
        <v>3790162</v>
      </c>
      <c r="L131">
        <v>3018626</v>
      </c>
      <c r="M131">
        <v>1916857</v>
      </c>
      <c r="N131">
        <v>277</v>
      </c>
      <c r="O131">
        <v>116022</v>
      </c>
      <c r="P131">
        <v>4277076</v>
      </c>
      <c r="Q131">
        <v>4641652</v>
      </c>
      <c r="R131">
        <v>51.2</v>
      </c>
      <c r="S131">
        <v>50.79</v>
      </c>
      <c r="T131">
        <v>44490</v>
      </c>
      <c r="U131">
        <v>39843</v>
      </c>
      <c r="V131">
        <v>8098</v>
      </c>
      <c r="W131">
        <v>2368</v>
      </c>
      <c r="X131">
        <v>48463.9</v>
      </c>
      <c r="Y131">
        <v>44657.4</v>
      </c>
      <c r="Z131">
        <v>31</v>
      </c>
      <c r="AA131">
        <v>36</v>
      </c>
      <c r="AB131">
        <v>112</v>
      </c>
      <c r="AC131">
        <v>182</v>
      </c>
      <c r="AD131">
        <v>85</v>
      </c>
      <c r="AE131">
        <v>52</v>
      </c>
      <c r="AF131">
        <v>2534895</v>
      </c>
      <c r="AG131">
        <v>73</v>
      </c>
      <c r="AH131">
        <v>0</v>
      </c>
      <c r="AI131">
        <v>0</v>
      </c>
      <c r="AJ131">
        <v>4</v>
      </c>
      <c r="AK131" t="s">
        <v>510</v>
      </c>
      <c r="AL131">
        <v>493150</v>
      </c>
      <c r="AM131">
        <v>80.745999999999995</v>
      </c>
      <c r="AN131">
        <v>1</v>
      </c>
      <c r="AO131">
        <v>0</v>
      </c>
      <c r="AP131">
        <v>2509.7800000000002</v>
      </c>
      <c r="AQ131">
        <v>46.02</v>
      </c>
      <c r="AR131" t="s">
        <v>511</v>
      </c>
      <c r="AS131">
        <v>75613</v>
      </c>
      <c r="AT131">
        <v>3748736</v>
      </c>
      <c r="AU131">
        <v>24890</v>
      </c>
      <c r="AV131">
        <v>22987</v>
      </c>
      <c r="AW131" t="s">
        <v>129</v>
      </c>
      <c r="AX131" t="s">
        <v>129</v>
      </c>
      <c r="AY131">
        <v>26534.400000000001</v>
      </c>
      <c r="AZ131">
        <v>24450.2</v>
      </c>
      <c r="BA131">
        <v>56</v>
      </c>
      <c r="BB131">
        <v>63</v>
      </c>
      <c r="BC131" t="s">
        <v>129</v>
      </c>
      <c r="BD131" t="s">
        <v>129</v>
      </c>
    </row>
    <row r="132" spans="1:56">
      <c r="A132" t="s">
        <v>512</v>
      </c>
      <c r="B132">
        <v>314</v>
      </c>
      <c r="C132">
        <v>214</v>
      </c>
      <c r="D132">
        <v>147</v>
      </c>
      <c r="E132">
        <v>103</v>
      </c>
      <c r="F132">
        <v>60</v>
      </c>
      <c r="G132">
        <v>26</v>
      </c>
      <c r="H132">
        <v>4285913</v>
      </c>
      <c r="I132">
        <v>4232137</v>
      </c>
      <c r="J132">
        <v>4063174</v>
      </c>
      <c r="K132">
        <v>3763172</v>
      </c>
      <c r="L132">
        <v>3072568</v>
      </c>
      <c r="M132">
        <v>1856870</v>
      </c>
      <c r="N132">
        <v>270</v>
      </c>
      <c r="O132">
        <v>130921</v>
      </c>
      <c r="P132">
        <v>4268044</v>
      </c>
      <c r="Q132">
        <v>4641652</v>
      </c>
      <c r="R132">
        <v>51.2</v>
      </c>
      <c r="S132">
        <v>50.79</v>
      </c>
      <c r="T132">
        <v>44468</v>
      </c>
      <c r="U132">
        <v>39870</v>
      </c>
      <c r="V132">
        <v>8145</v>
      </c>
      <c r="W132">
        <v>2316</v>
      </c>
      <c r="X132">
        <v>47635.4</v>
      </c>
      <c r="Y132">
        <v>43801.2</v>
      </c>
      <c r="Z132">
        <v>32</v>
      </c>
      <c r="AA132">
        <v>37</v>
      </c>
      <c r="AB132">
        <v>112</v>
      </c>
      <c r="AC132">
        <v>180</v>
      </c>
      <c r="AD132">
        <v>88</v>
      </c>
      <c r="AE132">
        <v>57</v>
      </c>
      <c r="AF132">
        <v>2604963</v>
      </c>
      <c r="AG132">
        <v>74</v>
      </c>
      <c r="AH132">
        <v>0</v>
      </c>
      <c r="AI132">
        <v>1</v>
      </c>
      <c r="AJ132">
        <v>4</v>
      </c>
      <c r="AK132" t="s">
        <v>513</v>
      </c>
      <c r="AL132">
        <v>482427</v>
      </c>
      <c r="AM132">
        <v>80.814999999999998</v>
      </c>
      <c r="AN132">
        <v>1</v>
      </c>
      <c r="AO132">
        <v>4.6399999999999997</v>
      </c>
      <c r="AP132">
        <v>2508.59</v>
      </c>
      <c r="AQ132">
        <v>45.63</v>
      </c>
      <c r="AR132" t="s">
        <v>514</v>
      </c>
      <c r="AS132">
        <v>74832</v>
      </c>
      <c r="AT132">
        <v>3749921</v>
      </c>
      <c r="AU132">
        <v>24397</v>
      </c>
      <c r="AV132">
        <v>22381</v>
      </c>
      <c r="AW132" t="s">
        <v>129</v>
      </c>
      <c r="AX132" t="s">
        <v>129</v>
      </c>
      <c r="AY132">
        <v>26608.7</v>
      </c>
      <c r="AZ132">
        <v>24467</v>
      </c>
      <c r="BA132">
        <v>56</v>
      </c>
      <c r="BB132">
        <v>64</v>
      </c>
      <c r="BC132" t="s">
        <v>129</v>
      </c>
      <c r="BD132" t="s">
        <v>129</v>
      </c>
    </row>
    <row r="133" spans="1:56">
      <c r="A133" t="s">
        <v>515</v>
      </c>
      <c r="B133">
        <v>507</v>
      </c>
      <c r="C133">
        <v>260</v>
      </c>
      <c r="D133">
        <v>146</v>
      </c>
      <c r="E133">
        <v>119</v>
      </c>
      <c r="F133">
        <v>66</v>
      </c>
      <c r="G133">
        <v>19</v>
      </c>
      <c r="H133">
        <v>4519322</v>
      </c>
      <c r="I133">
        <v>4394649</v>
      </c>
      <c r="J133">
        <v>4144938</v>
      </c>
      <c r="K133">
        <v>3942544</v>
      </c>
      <c r="L133">
        <v>3078085</v>
      </c>
      <c r="M133">
        <v>1441483</v>
      </c>
      <c r="N133">
        <v>379</v>
      </c>
      <c r="O133">
        <v>144772</v>
      </c>
      <c r="P133">
        <v>4476861</v>
      </c>
      <c r="Q133">
        <v>4641652</v>
      </c>
      <c r="R133">
        <v>51.15</v>
      </c>
      <c r="S133">
        <v>50.79</v>
      </c>
      <c r="T133">
        <v>35574</v>
      </c>
      <c r="U133">
        <v>35482</v>
      </c>
      <c r="V133">
        <v>8173</v>
      </c>
      <c r="W133">
        <v>4332</v>
      </c>
      <c r="X133">
        <v>43806.8</v>
      </c>
      <c r="Y133">
        <v>42251.6</v>
      </c>
      <c r="Z133">
        <v>39</v>
      </c>
      <c r="AA133">
        <v>41</v>
      </c>
      <c r="AB133">
        <v>129</v>
      </c>
      <c r="AC133">
        <v>153</v>
      </c>
      <c r="AD133">
        <v>58</v>
      </c>
      <c r="AE133">
        <v>45</v>
      </c>
      <c r="AF133">
        <v>1662088</v>
      </c>
      <c r="AG133">
        <v>52</v>
      </c>
      <c r="AH133">
        <v>0</v>
      </c>
      <c r="AI133">
        <v>0</v>
      </c>
      <c r="AJ133">
        <v>4</v>
      </c>
      <c r="AK133" t="s">
        <v>516</v>
      </c>
      <c r="AL133">
        <v>433485</v>
      </c>
      <c r="AM133">
        <v>86.319000000000003</v>
      </c>
      <c r="AN133">
        <v>1.002</v>
      </c>
      <c r="AO133">
        <v>0</v>
      </c>
      <c r="AP133">
        <v>1263.6400000000001</v>
      </c>
      <c r="AQ133">
        <v>28.15</v>
      </c>
      <c r="AR133" t="s">
        <v>517</v>
      </c>
      <c r="AS133">
        <v>97075</v>
      </c>
      <c r="AT133">
        <v>4014108</v>
      </c>
      <c r="AU133">
        <v>28693</v>
      </c>
      <c r="AV133">
        <v>26447</v>
      </c>
      <c r="AW133" t="s">
        <v>129</v>
      </c>
      <c r="AX133" t="s">
        <v>129</v>
      </c>
      <c r="AY133">
        <v>31116.7</v>
      </c>
      <c r="AZ133">
        <v>30012</v>
      </c>
      <c r="BA133">
        <v>52</v>
      </c>
      <c r="BB133">
        <v>56</v>
      </c>
      <c r="BC133" t="s">
        <v>129</v>
      </c>
      <c r="BD133" t="s">
        <v>129</v>
      </c>
    </row>
    <row r="134" spans="1:56">
      <c r="A134" t="s">
        <v>518</v>
      </c>
      <c r="B134">
        <v>384</v>
      </c>
      <c r="C134">
        <v>242</v>
      </c>
      <c r="D134">
        <v>141</v>
      </c>
      <c r="E134">
        <v>100</v>
      </c>
      <c r="F134">
        <v>60</v>
      </c>
      <c r="G134">
        <v>23</v>
      </c>
      <c r="H134">
        <v>4404133</v>
      </c>
      <c r="I134">
        <v>4328433</v>
      </c>
      <c r="J134">
        <v>4113411</v>
      </c>
      <c r="K134">
        <v>3807760</v>
      </c>
      <c r="L134">
        <v>3149621</v>
      </c>
      <c r="M134">
        <v>1857458</v>
      </c>
      <c r="N134">
        <v>319</v>
      </c>
      <c r="O134">
        <v>147624</v>
      </c>
      <c r="P134">
        <v>4379729</v>
      </c>
      <c r="Q134">
        <v>4641652</v>
      </c>
      <c r="R134">
        <v>51.12</v>
      </c>
      <c r="S134">
        <v>50.79</v>
      </c>
      <c r="T134">
        <v>41126</v>
      </c>
      <c r="U134">
        <v>38848</v>
      </c>
      <c r="V134">
        <v>8178</v>
      </c>
      <c r="W134">
        <v>3119</v>
      </c>
      <c r="X134">
        <v>51729.1</v>
      </c>
      <c r="Y134">
        <v>48810.1</v>
      </c>
      <c r="Z134">
        <v>31</v>
      </c>
      <c r="AA134">
        <v>34</v>
      </c>
      <c r="AB134">
        <v>115</v>
      </c>
      <c r="AC134">
        <v>158</v>
      </c>
      <c r="AD134">
        <v>88</v>
      </c>
      <c r="AE134">
        <v>54</v>
      </c>
      <c r="AF134">
        <v>2543961</v>
      </c>
      <c r="AG134">
        <v>76</v>
      </c>
      <c r="AH134">
        <v>0</v>
      </c>
      <c r="AI134">
        <v>0</v>
      </c>
      <c r="AJ134">
        <v>4</v>
      </c>
      <c r="AK134" t="s">
        <v>519</v>
      </c>
      <c r="AL134">
        <v>617007</v>
      </c>
      <c r="AM134">
        <v>80.356999999999999</v>
      </c>
      <c r="AN134">
        <v>1</v>
      </c>
      <c r="AO134">
        <v>0</v>
      </c>
      <c r="AP134">
        <v>2521.41</v>
      </c>
      <c r="AQ134">
        <v>43.06</v>
      </c>
      <c r="AR134" t="s">
        <v>520</v>
      </c>
      <c r="AS134">
        <v>81785</v>
      </c>
      <c r="AT134">
        <v>3729891</v>
      </c>
      <c r="AU134">
        <v>25068</v>
      </c>
      <c r="AV134">
        <v>23819</v>
      </c>
      <c r="AW134" t="s">
        <v>129</v>
      </c>
      <c r="AX134" t="s">
        <v>129</v>
      </c>
      <c r="AY134">
        <v>26223.9</v>
      </c>
      <c r="AZ134">
        <v>24744.1</v>
      </c>
      <c r="BA134">
        <v>57</v>
      </c>
      <c r="BB134">
        <v>62</v>
      </c>
      <c r="BC134" t="s">
        <v>129</v>
      </c>
      <c r="BD134" t="s">
        <v>129</v>
      </c>
    </row>
    <row r="135" spans="1:56">
      <c r="A135" t="s">
        <v>521</v>
      </c>
      <c r="B135">
        <v>349</v>
      </c>
      <c r="C135">
        <v>231</v>
      </c>
      <c r="D135">
        <v>138</v>
      </c>
      <c r="E135">
        <v>100</v>
      </c>
      <c r="F135">
        <v>59</v>
      </c>
      <c r="G135">
        <v>22</v>
      </c>
      <c r="H135">
        <v>4354507</v>
      </c>
      <c r="I135">
        <v>4289770</v>
      </c>
      <c r="J135">
        <v>4083448</v>
      </c>
      <c r="K135">
        <v>3800069</v>
      </c>
      <c r="L135">
        <v>3143211</v>
      </c>
      <c r="M135">
        <v>1818847</v>
      </c>
      <c r="N135">
        <v>304</v>
      </c>
      <c r="O135">
        <v>147639</v>
      </c>
      <c r="P135">
        <v>4339226</v>
      </c>
      <c r="Q135">
        <v>4641652</v>
      </c>
      <c r="R135">
        <v>51.11</v>
      </c>
      <c r="S135">
        <v>50.79</v>
      </c>
      <c r="T135">
        <v>43003</v>
      </c>
      <c r="U135">
        <v>39833</v>
      </c>
      <c r="V135">
        <v>8182</v>
      </c>
      <c r="W135">
        <v>2777</v>
      </c>
      <c r="X135">
        <v>51764.4</v>
      </c>
      <c r="Y135">
        <v>48391.7</v>
      </c>
      <c r="Z135">
        <v>30</v>
      </c>
      <c r="AA135">
        <v>34</v>
      </c>
      <c r="AB135">
        <v>112</v>
      </c>
      <c r="AC135">
        <v>163</v>
      </c>
      <c r="AD135">
        <v>89</v>
      </c>
      <c r="AE135">
        <v>55</v>
      </c>
      <c r="AF135">
        <v>2574562</v>
      </c>
      <c r="AG135">
        <v>78</v>
      </c>
      <c r="AH135">
        <v>0</v>
      </c>
      <c r="AI135">
        <v>0</v>
      </c>
      <c r="AJ135">
        <v>4</v>
      </c>
      <c r="AK135" t="s">
        <v>522</v>
      </c>
      <c r="AL135">
        <v>575919</v>
      </c>
      <c r="AM135">
        <v>80.42</v>
      </c>
      <c r="AN135">
        <v>1</v>
      </c>
      <c r="AO135">
        <v>0</v>
      </c>
      <c r="AP135">
        <v>2523.2600000000002</v>
      </c>
      <c r="AQ135">
        <v>42.71</v>
      </c>
      <c r="AR135" t="s">
        <v>523</v>
      </c>
      <c r="AS135">
        <v>86013</v>
      </c>
      <c r="AT135">
        <v>3732354</v>
      </c>
      <c r="AU135">
        <v>25476</v>
      </c>
      <c r="AV135">
        <v>23829</v>
      </c>
      <c r="AW135" t="s">
        <v>129</v>
      </c>
      <c r="AX135" t="s">
        <v>129</v>
      </c>
      <c r="AY135">
        <v>27926.9</v>
      </c>
      <c r="AZ135">
        <v>26107.3</v>
      </c>
      <c r="BA135">
        <v>54</v>
      </c>
      <c r="BB135">
        <v>60</v>
      </c>
      <c r="BC135" t="s">
        <v>129</v>
      </c>
      <c r="BD135" t="s">
        <v>129</v>
      </c>
    </row>
    <row r="136" spans="1:56">
      <c r="A136" t="s">
        <v>524</v>
      </c>
      <c r="B136">
        <v>342</v>
      </c>
      <c r="C136">
        <v>228</v>
      </c>
      <c r="D136">
        <v>139</v>
      </c>
      <c r="E136">
        <v>99</v>
      </c>
      <c r="F136">
        <v>58</v>
      </c>
      <c r="G136">
        <v>23</v>
      </c>
      <c r="H136">
        <v>4352759</v>
      </c>
      <c r="I136">
        <v>4292581</v>
      </c>
      <c r="J136">
        <v>4089063</v>
      </c>
      <c r="K136">
        <v>3791809</v>
      </c>
      <c r="L136">
        <v>3093135</v>
      </c>
      <c r="M136">
        <v>1856366</v>
      </c>
      <c r="N136">
        <v>292</v>
      </c>
      <c r="O136">
        <v>147686</v>
      </c>
      <c r="P136">
        <v>4335570</v>
      </c>
      <c r="Q136">
        <v>4641652</v>
      </c>
      <c r="R136">
        <v>51.1</v>
      </c>
      <c r="S136">
        <v>50.79</v>
      </c>
      <c r="T136">
        <v>41149</v>
      </c>
      <c r="U136">
        <v>38829</v>
      </c>
      <c r="V136">
        <v>8199</v>
      </c>
      <c r="W136">
        <v>2917</v>
      </c>
      <c r="X136">
        <v>52146</v>
      </c>
      <c r="Y136">
        <v>48707.4</v>
      </c>
      <c r="Z136">
        <v>31</v>
      </c>
      <c r="AA136">
        <v>34</v>
      </c>
      <c r="AB136">
        <v>112</v>
      </c>
      <c r="AC136">
        <v>162</v>
      </c>
      <c r="AD136">
        <v>90</v>
      </c>
      <c r="AE136">
        <v>57</v>
      </c>
      <c r="AF136">
        <v>2558503</v>
      </c>
      <c r="AG136">
        <v>78</v>
      </c>
      <c r="AH136">
        <v>0</v>
      </c>
      <c r="AI136">
        <v>0</v>
      </c>
      <c r="AJ136">
        <v>4</v>
      </c>
      <c r="AK136" t="s">
        <v>525</v>
      </c>
      <c r="AL136">
        <v>572394</v>
      </c>
      <c r="AM136">
        <v>80.41</v>
      </c>
      <c r="AN136">
        <v>1</v>
      </c>
      <c r="AO136">
        <v>0</v>
      </c>
      <c r="AP136">
        <v>2523.5500000000002</v>
      </c>
      <c r="AQ136">
        <v>42.85</v>
      </c>
      <c r="AR136" t="s">
        <v>526</v>
      </c>
      <c r="AS136">
        <v>81777</v>
      </c>
      <c r="AT136">
        <v>3731763</v>
      </c>
      <c r="AU136">
        <v>25472</v>
      </c>
      <c r="AV136">
        <v>23819</v>
      </c>
      <c r="AW136" t="s">
        <v>129</v>
      </c>
      <c r="AX136" t="s">
        <v>129</v>
      </c>
      <c r="AY136">
        <v>26604.5</v>
      </c>
      <c r="AZ136">
        <v>24850.1</v>
      </c>
      <c r="BA136">
        <v>55</v>
      </c>
      <c r="BB136">
        <v>62</v>
      </c>
      <c r="BC136" t="s">
        <v>129</v>
      </c>
      <c r="BD136" t="s">
        <v>129</v>
      </c>
    </row>
    <row r="137" spans="1:56">
      <c r="A137" t="s">
        <v>527</v>
      </c>
      <c r="B137">
        <v>338</v>
      </c>
      <c r="C137">
        <v>219</v>
      </c>
      <c r="D137">
        <v>129</v>
      </c>
      <c r="E137">
        <v>91</v>
      </c>
      <c r="F137">
        <v>59</v>
      </c>
      <c r="G137">
        <v>28</v>
      </c>
      <c r="H137">
        <v>4296296</v>
      </c>
      <c r="I137">
        <v>4228957</v>
      </c>
      <c r="J137">
        <v>4022494</v>
      </c>
      <c r="K137">
        <v>3745759</v>
      </c>
      <c r="L137">
        <v>3219847</v>
      </c>
      <c r="M137">
        <v>2125193</v>
      </c>
      <c r="N137">
        <v>292</v>
      </c>
      <c r="O137">
        <v>138184</v>
      </c>
      <c r="P137">
        <v>4277279</v>
      </c>
      <c r="Q137">
        <v>4641652</v>
      </c>
      <c r="R137">
        <v>51.15</v>
      </c>
      <c r="S137">
        <v>50.79</v>
      </c>
      <c r="T137">
        <v>49522</v>
      </c>
      <c r="U137">
        <v>42500</v>
      </c>
      <c r="V137">
        <v>8238</v>
      </c>
      <c r="W137">
        <v>1785</v>
      </c>
      <c r="X137">
        <v>53183</v>
      </c>
      <c r="Y137">
        <v>49008.1</v>
      </c>
      <c r="Z137">
        <v>29</v>
      </c>
      <c r="AA137">
        <v>33</v>
      </c>
      <c r="AB137">
        <v>103</v>
      </c>
      <c r="AC137">
        <v>182</v>
      </c>
      <c r="AD137">
        <v>87</v>
      </c>
      <c r="AE137">
        <v>55</v>
      </c>
      <c r="AF137">
        <v>2618815</v>
      </c>
      <c r="AG137">
        <v>67</v>
      </c>
      <c r="AH137">
        <v>0</v>
      </c>
      <c r="AI137">
        <v>0</v>
      </c>
      <c r="AJ137">
        <v>4</v>
      </c>
      <c r="AK137" t="s">
        <v>528</v>
      </c>
      <c r="AL137">
        <v>496125</v>
      </c>
      <c r="AM137">
        <v>80.661000000000001</v>
      </c>
      <c r="AN137">
        <v>1.0009999999999999</v>
      </c>
      <c r="AO137">
        <v>0</v>
      </c>
      <c r="AP137">
        <v>2545.7800000000002</v>
      </c>
      <c r="AQ137">
        <v>42.1</v>
      </c>
      <c r="AR137" t="s">
        <v>529</v>
      </c>
      <c r="AS137">
        <v>98866</v>
      </c>
      <c r="AT137">
        <v>3746195</v>
      </c>
      <c r="AU137">
        <v>26546</v>
      </c>
      <c r="AV137">
        <v>24682</v>
      </c>
      <c r="AW137" t="s">
        <v>129</v>
      </c>
      <c r="AX137" t="s">
        <v>129</v>
      </c>
      <c r="AY137">
        <v>28964.799999999999</v>
      </c>
      <c r="AZ137">
        <v>26691</v>
      </c>
      <c r="BA137">
        <v>51</v>
      </c>
      <c r="BB137">
        <v>58</v>
      </c>
      <c r="BC137" t="s">
        <v>129</v>
      </c>
      <c r="BD137" t="s">
        <v>129</v>
      </c>
    </row>
    <row r="138" spans="1:56">
      <c r="A138" t="s">
        <v>530</v>
      </c>
      <c r="B138">
        <v>352</v>
      </c>
      <c r="C138">
        <v>237</v>
      </c>
      <c r="D138">
        <v>152</v>
      </c>
      <c r="E138">
        <v>118</v>
      </c>
      <c r="F138">
        <v>62</v>
      </c>
      <c r="G138">
        <v>20</v>
      </c>
      <c r="H138">
        <v>4343710</v>
      </c>
      <c r="I138">
        <v>4282525</v>
      </c>
      <c r="J138">
        <v>4065025</v>
      </c>
      <c r="K138">
        <v>3807096</v>
      </c>
      <c r="L138">
        <v>2867976</v>
      </c>
      <c r="M138">
        <v>1447565</v>
      </c>
      <c r="N138">
        <v>303</v>
      </c>
      <c r="O138">
        <v>126428</v>
      </c>
      <c r="P138">
        <v>4326951</v>
      </c>
      <c r="Q138">
        <v>4641652</v>
      </c>
      <c r="R138">
        <v>51.1</v>
      </c>
      <c r="S138">
        <v>50.79</v>
      </c>
      <c r="T138">
        <v>33020</v>
      </c>
      <c r="U138">
        <v>31262</v>
      </c>
      <c r="V138">
        <v>8240</v>
      </c>
      <c r="W138">
        <v>3006</v>
      </c>
      <c r="X138">
        <v>42190</v>
      </c>
      <c r="Y138">
        <v>39329.5</v>
      </c>
      <c r="Z138">
        <v>39</v>
      </c>
      <c r="AA138">
        <v>44</v>
      </c>
      <c r="AB138">
        <v>128</v>
      </c>
      <c r="AC138">
        <v>181</v>
      </c>
      <c r="AD138">
        <v>34</v>
      </c>
      <c r="AE138">
        <v>30</v>
      </c>
      <c r="AF138">
        <v>971417</v>
      </c>
      <c r="AG138">
        <v>11</v>
      </c>
      <c r="AH138">
        <v>0</v>
      </c>
      <c r="AI138">
        <v>0</v>
      </c>
      <c r="AJ138">
        <v>4</v>
      </c>
      <c r="AK138" t="s">
        <v>531</v>
      </c>
      <c r="AL138">
        <v>245217</v>
      </c>
      <c r="AM138">
        <v>87.417000000000002</v>
      </c>
      <c r="AN138">
        <v>1.002</v>
      </c>
      <c r="AO138">
        <v>0</v>
      </c>
      <c r="AP138">
        <v>371.25</v>
      </c>
      <c r="AQ138">
        <v>7.77</v>
      </c>
      <c r="AR138" t="s">
        <v>532</v>
      </c>
      <c r="AS138">
        <v>125389</v>
      </c>
      <c r="AT138">
        <v>4065477</v>
      </c>
      <c r="AU138">
        <v>30775</v>
      </c>
      <c r="AV138">
        <v>28590</v>
      </c>
      <c r="AW138">
        <v>5370</v>
      </c>
      <c r="AX138" t="s">
        <v>129</v>
      </c>
      <c r="AY138">
        <v>38086</v>
      </c>
      <c r="AZ138">
        <v>35503.800000000003</v>
      </c>
      <c r="BA138">
        <v>42</v>
      </c>
      <c r="BB138">
        <v>48</v>
      </c>
      <c r="BC138">
        <v>153</v>
      </c>
      <c r="BD138" t="s">
        <v>129</v>
      </c>
    </row>
    <row r="139" spans="1:56">
      <c r="A139" t="s">
        <v>533</v>
      </c>
      <c r="B139">
        <v>364</v>
      </c>
      <c r="C139">
        <v>245</v>
      </c>
      <c r="D139">
        <v>137</v>
      </c>
      <c r="E139">
        <v>107</v>
      </c>
      <c r="F139">
        <v>69</v>
      </c>
      <c r="G139">
        <v>24</v>
      </c>
      <c r="H139">
        <v>4482133</v>
      </c>
      <c r="I139">
        <v>4417974</v>
      </c>
      <c r="J139">
        <v>4157817</v>
      </c>
      <c r="K139">
        <v>3938955</v>
      </c>
      <c r="L139">
        <v>3294883</v>
      </c>
      <c r="M139">
        <v>1698980</v>
      </c>
      <c r="N139">
        <v>312</v>
      </c>
      <c r="O139">
        <v>133042</v>
      </c>
      <c r="P139">
        <v>4463217</v>
      </c>
      <c r="Q139">
        <v>4641652</v>
      </c>
      <c r="R139">
        <v>51.17</v>
      </c>
      <c r="S139">
        <v>50.79</v>
      </c>
      <c r="T139">
        <v>40672</v>
      </c>
      <c r="U139">
        <v>38643</v>
      </c>
      <c r="V139">
        <v>8302</v>
      </c>
      <c r="W139">
        <v>4529</v>
      </c>
      <c r="X139">
        <v>45868.4</v>
      </c>
      <c r="Y139">
        <v>44105.1</v>
      </c>
      <c r="Z139">
        <v>36</v>
      </c>
      <c r="AA139">
        <v>39</v>
      </c>
      <c r="AB139">
        <v>116</v>
      </c>
      <c r="AC139">
        <v>142</v>
      </c>
      <c r="AD139">
        <v>29</v>
      </c>
      <c r="AE139">
        <v>25</v>
      </c>
      <c r="AF139">
        <v>1082704</v>
      </c>
      <c r="AG139">
        <v>13</v>
      </c>
      <c r="AH139">
        <v>0</v>
      </c>
      <c r="AI139">
        <v>0</v>
      </c>
      <c r="AJ139">
        <v>4</v>
      </c>
      <c r="AK139" t="s">
        <v>534</v>
      </c>
      <c r="AL139">
        <v>325129</v>
      </c>
      <c r="AM139">
        <v>88.617999999999995</v>
      </c>
      <c r="AN139">
        <v>1.002</v>
      </c>
      <c r="AO139">
        <v>0</v>
      </c>
      <c r="AP139">
        <v>290.02999999999997</v>
      </c>
      <c r="AQ139">
        <v>7.06</v>
      </c>
      <c r="AR139" t="s">
        <v>535</v>
      </c>
      <c r="AS139">
        <v>114111</v>
      </c>
      <c r="AT139">
        <v>4123015</v>
      </c>
      <c r="AU139">
        <v>36998</v>
      </c>
      <c r="AV139">
        <v>34315</v>
      </c>
      <c r="AW139">
        <v>3838</v>
      </c>
      <c r="AX139" t="s">
        <v>129</v>
      </c>
      <c r="AY139">
        <v>38471.699999999997</v>
      </c>
      <c r="AZ139">
        <v>36992.699999999997</v>
      </c>
      <c r="BA139">
        <v>42</v>
      </c>
      <c r="BB139">
        <v>45</v>
      </c>
      <c r="BC139">
        <v>147</v>
      </c>
      <c r="BD139" t="s">
        <v>129</v>
      </c>
    </row>
    <row r="140" spans="1:56">
      <c r="A140" t="s">
        <v>536</v>
      </c>
      <c r="B140">
        <v>602</v>
      </c>
      <c r="C140">
        <v>208</v>
      </c>
      <c r="D140">
        <v>98</v>
      </c>
      <c r="E140">
        <v>79</v>
      </c>
      <c r="F140">
        <v>61</v>
      </c>
      <c r="G140">
        <v>35</v>
      </c>
      <c r="H140">
        <v>4848897</v>
      </c>
      <c r="I140">
        <v>4623033</v>
      </c>
      <c r="J140">
        <v>4401434</v>
      </c>
      <c r="K140">
        <v>4265109</v>
      </c>
      <c r="L140">
        <v>3998980</v>
      </c>
      <c r="M140">
        <v>3077272</v>
      </c>
      <c r="N140">
        <v>450</v>
      </c>
      <c r="O140">
        <v>181281</v>
      </c>
      <c r="P140">
        <v>4785638</v>
      </c>
      <c r="Q140">
        <v>4641652</v>
      </c>
      <c r="R140">
        <v>50.99</v>
      </c>
      <c r="S140">
        <v>50.79</v>
      </c>
      <c r="T140">
        <v>67956</v>
      </c>
      <c r="U140">
        <v>72478</v>
      </c>
      <c r="V140">
        <v>8334</v>
      </c>
      <c r="W140">
        <v>13639</v>
      </c>
      <c r="X140">
        <v>72349</v>
      </c>
      <c r="Y140">
        <v>74593.3</v>
      </c>
      <c r="Z140">
        <v>24</v>
      </c>
      <c r="AA140">
        <v>23</v>
      </c>
      <c r="AB140">
        <v>84</v>
      </c>
      <c r="AC140">
        <v>72</v>
      </c>
      <c r="AD140">
        <v>92</v>
      </c>
      <c r="AE140">
        <v>47</v>
      </c>
      <c r="AF140">
        <v>3283904</v>
      </c>
      <c r="AG140">
        <v>69</v>
      </c>
      <c r="AH140">
        <v>0</v>
      </c>
      <c r="AI140">
        <v>1</v>
      </c>
      <c r="AJ140">
        <v>4</v>
      </c>
      <c r="AK140" t="s">
        <v>537</v>
      </c>
      <c r="AL140">
        <v>686936</v>
      </c>
      <c r="AM140">
        <v>86.784999999999997</v>
      </c>
      <c r="AN140">
        <v>1.0129999999999999</v>
      </c>
      <c r="AO140">
        <v>2.0699999999999998</v>
      </c>
      <c r="AP140">
        <v>2210.17</v>
      </c>
      <c r="AQ140">
        <v>44.89</v>
      </c>
      <c r="AR140" t="s">
        <v>538</v>
      </c>
      <c r="AS140">
        <v>136250</v>
      </c>
      <c r="AT140">
        <v>4078640</v>
      </c>
      <c r="AU140">
        <v>30591</v>
      </c>
      <c r="AV140">
        <v>30880</v>
      </c>
      <c r="AW140" t="s">
        <v>129</v>
      </c>
      <c r="AX140" t="s">
        <v>129</v>
      </c>
      <c r="AY140">
        <v>35530.9</v>
      </c>
      <c r="AZ140">
        <v>36633.1</v>
      </c>
      <c r="BA140">
        <v>48</v>
      </c>
      <c r="BB140">
        <v>46</v>
      </c>
      <c r="BC140" t="s">
        <v>129</v>
      </c>
      <c r="BD140" t="s">
        <v>129</v>
      </c>
    </row>
    <row r="141" spans="1:56">
      <c r="A141" t="s">
        <v>539</v>
      </c>
      <c r="B141">
        <v>284</v>
      </c>
      <c r="C141">
        <v>204</v>
      </c>
      <c r="D141">
        <v>141</v>
      </c>
      <c r="E141">
        <v>102</v>
      </c>
      <c r="F141">
        <v>58</v>
      </c>
      <c r="G141">
        <v>26</v>
      </c>
      <c r="H141">
        <v>4202693</v>
      </c>
      <c r="I141">
        <v>4157418</v>
      </c>
      <c r="J141">
        <v>3982393</v>
      </c>
      <c r="K141">
        <v>3702055</v>
      </c>
      <c r="L141">
        <v>3011215</v>
      </c>
      <c r="M141">
        <v>1863193</v>
      </c>
      <c r="N141">
        <v>254</v>
      </c>
      <c r="O141">
        <v>130844</v>
      </c>
      <c r="P141">
        <v>4190576</v>
      </c>
      <c r="Q141">
        <v>4641652</v>
      </c>
      <c r="R141">
        <v>51.22</v>
      </c>
      <c r="S141">
        <v>50.79</v>
      </c>
      <c r="T141">
        <v>44418</v>
      </c>
      <c r="U141">
        <v>39137</v>
      </c>
      <c r="V141">
        <v>8518</v>
      </c>
      <c r="W141">
        <v>608</v>
      </c>
      <c r="X141">
        <v>48297.4</v>
      </c>
      <c r="Y141">
        <v>43603.9</v>
      </c>
      <c r="Z141">
        <v>32</v>
      </c>
      <c r="AA141">
        <v>37</v>
      </c>
      <c r="AB141">
        <v>110</v>
      </c>
      <c r="AC141">
        <v>230</v>
      </c>
      <c r="AD141">
        <v>85</v>
      </c>
      <c r="AE141">
        <v>56</v>
      </c>
      <c r="AF141">
        <v>2606509</v>
      </c>
      <c r="AG141">
        <v>72</v>
      </c>
      <c r="AH141">
        <v>0</v>
      </c>
      <c r="AI141">
        <v>0</v>
      </c>
      <c r="AJ141">
        <v>4</v>
      </c>
      <c r="AK141" t="s">
        <v>540</v>
      </c>
      <c r="AL141">
        <v>458715</v>
      </c>
      <c r="AM141">
        <v>79.760999999999996</v>
      </c>
      <c r="AN141">
        <v>0.999</v>
      </c>
      <c r="AO141">
        <v>0</v>
      </c>
      <c r="AP141">
        <v>2495.0300000000002</v>
      </c>
      <c r="AQ141">
        <v>43.99</v>
      </c>
      <c r="AR141" t="s">
        <v>541</v>
      </c>
      <c r="AS141">
        <v>98738</v>
      </c>
      <c r="AT141">
        <v>3698195</v>
      </c>
      <c r="AU141">
        <v>25004</v>
      </c>
      <c r="AV141">
        <v>21940</v>
      </c>
      <c r="AW141" t="s">
        <v>129</v>
      </c>
      <c r="AX141" t="s">
        <v>129</v>
      </c>
      <c r="AY141">
        <v>27358.5</v>
      </c>
      <c r="AZ141">
        <v>24699.8</v>
      </c>
      <c r="BA141">
        <v>54</v>
      </c>
      <c r="BB141">
        <v>64</v>
      </c>
      <c r="BC141" t="s">
        <v>129</v>
      </c>
      <c r="BD141" t="s">
        <v>129</v>
      </c>
    </row>
    <row r="142" spans="1:56">
      <c r="A142" t="s">
        <v>542</v>
      </c>
      <c r="B142">
        <v>406</v>
      </c>
      <c r="C142">
        <v>260</v>
      </c>
      <c r="D142">
        <v>145</v>
      </c>
      <c r="E142">
        <v>113</v>
      </c>
      <c r="F142">
        <v>66</v>
      </c>
      <c r="G142">
        <v>32</v>
      </c>
      <c r="H142">
        <v>4766547</v>
      </c>
      <c r="I142">
        <v>4690295</v>
      </c>
      <c r="J142">
        <v>4419681</v>
      </c>
      <c r="K142">
        <v>4173228</v>
      </c>
      <c r="L142">
        <v>3400837</v>
      </c>
      <c r="M142">
        <v>2263186</v>
      </c>
      <c r="N142">
        <v>328</v>
      </c>
      <c r="O142">
        <v>120146</v>
      </c>
      <c r="P142">
        <v>4739462</v>
      </c>
      <c r="Q142">
        <v>4641652</v>
      </c>
      <c r="R142">
        <v>51.13</v>
      </c>
      <c r="S142">
        <v>50.79</v>
      </c>
      <c r="T142">
        <v>44440</v>
      </c>
      <c r="U142">
        <v>45584</v>
      </c>
      <c r="V142">
        <v>8523</v>
      </c>
      <c r="W142">
        <v>9861</v>
      </c>
      <c r="X142">
        <v>47700.3</v>
      </c>
      <c r="Y142">
        <v>48705.4</v>
      </c>
      <c r="Z142">
        <v>35</v>
      </c>
      <c r="AA142">
        <v>34</v>
      </c>
      <c r="AB142">
        <v>123</v>
      </c>
      <c r="AC142">
        <v>114</v>
      </c>
      <c r="AD142">
        <v>70</v>
      </c>
      <c r="AE142">
        <v>53</v>
      </c>
      <c r="AF142">
        <v>2388596</v>
      </c>
      <c r="AG142">
        <v>63</v>
      </c>
      <c r="AH142">
        <v>0</v>
      </c>
      <c r="AI142">
        <v>0</v>
      </c>
      <c r="AJ142">
        <v>4</v>
      </c>
      <c r="AK142" t="s">
        <v>543</v>
      </c>
      <c r="AL142">
        <v>697533</v>
      </c>
      <c r="AM142">
        <v>85.994</v>
      </c>
      <c r="AN142">
        <v>1.0049999999999999</v>
      </c>
      <c r="AO142">
        <v>0</v>
      </c>
      <c r="AP142">
        <v>2142.69</v>
      </c>
      <c r="AQ142">
        <v>39.369999999999997</v>
      </c>
      <c r="AR142" t="s">
        <v>544</v>
      </c>
      <c r="AS142">
        <v>85902</v>
      </c>
      <c r="AT142">
        <v>4010190</v>
      </c>
      <c r="AU142">
        <v>27537</v>
      </c>
      <c r="AV142">
        <v>28314</v>
      </c>
      <c r="AW142" t="s">
        <v>129</v>
      </c>
      <c r="AX142" t="s">
        <v>129</v>
      </c>
      <c r="AY142">
        <v>28697.4</v>
      </c>
      <c r="AZ142">
        <v>29302.1</v>
      </c>
      <c r="BA142">
        <v>56</v>
      </c>
      <c r="BB142">
        <v>54</v>
      </c>
      <c r="BC142" t="s">
        <v>129</v>
      </c>
      <c r="BD142" t="s">
        <v>129</v>
      </c>
    </row>
    <row r="143" spans="1:56">
      <c r="A143" t="s">
        <v>545</v>
      </c>
      <c r="B143">
        <v>314</v>
      </c>
      <c r="C143">
        <v>229</v>
      </c>
      <c r="D143">
        <v>142</v>
      </c>
      <c r="E143">
        <v>106</v>
      </c>
      <c r="F143">
        <v>61</v>
      </c>
      <c r="G143">
        <v>23</v>
      </c>
      <c r="H143">
        <v>4335218</v>
      </c>
      <c r="I143">
        <v>4290628</v>
      </c>
      <c r="J143">
        <v>4071144</v>
      </c>
      <c r="K143">
        <v>3823292</v>
      </c>
      <c r="L143">
        <v>3099918</v>
      </c>
      <c r="M143">
        <v>1744258</v>
      </c>
      <c r="N143">
        <v>271</v>
      </c>
      <c r="O143">
        <v>147285</v>
      </c>
      <c r="P143">
        <v>4319132</v>
      </c>
      <c r="Q143">
        <v>4641652</v>
      </c>
      <c r="R143">
        <v>51.23</v>
      </c>
      <c r="S143">
        <v>50.79</v>
      </c>
      <c r="T143">
        <v>39346</v>
      </c>
      <c r="U143">
        <v>38009</v>
      </c>
      <c r="V143">
        <v>8541</v>
      </c>
      <c r="W143">
        <v>2995</v>
      </c>
      <c r="X143">
        <v>49176.3</v>
      </c>
      <c r="Y143">
        <v>45759.3</v>
      </c>
      <c r="Z143">
        <v>33</v>
      </c>
      <c r="AA143">
        <v>37</v>
      </c>
      <c r="AB143">
        <v>113</v>
      </c>
      <c r="AC143">
        <v>170</v>
      </c>
      <c r="AD143">
        <v>87</v>
      </c>
      <c r="AE143">
        <v>54</v>
      </c>
      <c r="AF143">
        <v>2503631</v>
      </c>
      <c r="AG143">
        <v>72</v>
      </c>
      <c r="AH143">
        <v>0</v>
      </c>
      <c r="AI143">
        <v>0</v>
      </c>
      <c r="AJ143">
        <v>4</v>
      </c>
      <c r="AK143" t="s">
        <v>546</v>
      </c>
      <c r="AL143">
        <v>560580</v>
      </c>
      <c r="AM143">
        <v>80.132999999999996</v>
      </c>
      <c r="AN143">
        <v>1.0009999999999999</v>
      </c>
      <c r="AO143">
        <v>0</v>
      </c>
      <c r="AP143">
        <v>2513.27</v>
      </c>
      <c r="AQ143">
        <v>44.86</v>
      </c>
      <c r="AR143" t="s">
        <v>547</v>
      </c>
      <c r="AS143">
        <v>86016</v>
      </c>
      <c r="AT143">
        <v>3722443</v>
      </c>
      <c r="AU143">
        <v>24759</v>
      </c>
      <c r="AV143">
        <v>21851</v>
      </c>
      <c r="AW143" t="s">
        <v>129</v>
      </c>
      <c r="AX143" t="s">
        <v>129</v>
      </c>
      <c r="AY143">
        <v>25315.1</v>
      </c>
      <c r="AZ143">
        <v>23556.1</v>
      </c>
      <c r="BA143">
        <v>59</v>
      </c>
      <c r="BB143">
        <v>66</v>
      </c>
      <c r="BC143" t="s">
        <v>129</v>
      </c>
      <c r="BD143" t="s">
        <v>129</v>
      </c>
    </row>
    <row r="144" spans="1:56">
      <c r="A144" t="s">
        <v>548</v>
      </c>
      <c r="B144">
        <v>350</v>
      </c>
      <c r="C144">
        <v>220</v>
      </c>
      <c r="D144">
        <v>132</v>
      </c>
      <c r="E144">
        <v>95</v>
      </c>
      <c r="F144">
        <v>59</v>
      </c>
      <c r="G144">
        <v>24</v>
      </c>
      <c r="H144">
        <v>4413716</v>
      </c>
      <c r="I144">
        <v>4344337</v>
      </c>
      <c r="J144">
        <v>4140295</v>
      </c>
      <c r="K144">
        <v>3859922</v>
      </c>
      <c r="L144">
        <v>3279582</v>
      </c>
      <c r="M144">
        <v>1988021</v>
      </c>
      <c r="N144">
        <v>292</v>
      </c>
      <c r="O144">
        <v>233515</v>
      </c>
      <c r="P144">
        <v>4392677</v>
      </c>
      <c r="Q144">
        <v>4641652</v>
      </c>
      <c r="R144">
        <v>51.09</v>
      </c>
      <c r="S144">
        <v>50.79</v>
      </c>
      <c r="T144">
        <v>46457</v>
      </c>
      <c r="U144">
        <v>43334</v>
      </c>
      <c r="V144">
        <v>8544</v>
      </c>
      <c r="W144">
        <v>3765</v>
      </c>
      <c r="X144">
        <v>60526.1</v>
      </c>
      <c r="Y144">
        <v>57279.5</v>
      </c>
      <c r="Z144">
        <v>29</v>
      </c>
      <c r="AA144">
        <v>32</v>
      </c>
      <c r="AB144">
        <v>106</v>
      </c>
      <c r="AC144">
        <v>141</v>
      </c>
      <c r="AD144">
        <v>97</v>
      </c>
      <c r="AE144">
        <v>57</v>
      </c>
      <c r="AF144">
        <v>2656352</v>
      </c>
      <c r="AG144">
        <v>75</v>
      </c>
      <c r="AH144">
        <v>0</v>
      </c>
      <c r="AI144">
        <v>0</v>
      </c>
      <c r="AJ144">
        <v>4</v>
      </c>
      <c r="AK144" t="s">
        <v>549</v>
      </c>
      <c r="AL144">
        <v>595687</v>
      </c>
      <c r="AM144">
        <v>81.072000000000003</v>
      </c>
      <c r="AN144">
        <v>1</v>
      </c>
      <c r="AO144">
        <v>0</v>
      </c>
      <c r="AP144">
        <v>2486.5500000000002</v>
      </c>
      <c r="AQ144">
        <v>41.19</v>
      </c>
      <c r="AR144" t="s">
        <v>550</v>
      </c>
      <c r="AS144">
        <v>81848</v>
      </c>
      <c r="AT144">
        <v>3762967</v>
      </c>
      <c r="AU144">
        <v>26548</v>
      </c>
      <c r="AV144">
        <v>24768</v>
      </c>
      <c r="AW144" t="s">
        <v>129</v>
      </c>
      <c r="AX144" t="s">
        <v>129</v>
      </c>
      <c r="AY144">
        <v>27482.6</v>
      </c>
      <c r="AZ144">
        <v>26008.5</v>
      </c>
      <c r="BA144">
        <v>54</v>
      </c>
      <c r="BB144">
        <v>59</v>
      </c>
      <c r="BC144" t="s">
        <v>129</v>
      </c>
      <c r="BD144" t="s">
        <v>129</v>
      </c>
    </row>
    <row r="145" spans="1:56">
      <c r="A145" t="s">
        <v>551</v>
      </c>
      <c r="B145">
        <v>413</v>
      </c>
      <c r="C145">
        <v>239</v>
      </c>
      <c r="D145">
        <v>138</v>
      </c>
      <c r="E145">
        <v>109</v>
      </c>
      <c r="F145">
        <v>62</v>
      </c>
      <c r="G145">
        <v>25</v>
      </c>
      <c r="H145">
        <v>4690393</v>
      </c>
      <c r="I145">
        <v>4603809</v>
      </c>
      <c r="J145">
        <v>4365001</v>
      </c>
      <c r="K145">
        <v>4154311</v>
      </c>
      <c r="L145">
        <v>3385098</v>
      </c>
      <c r="M145">
        <v>2063375</v>
      </c>
      <c r="N145">
        <v>299</v>
      </c>
      <c r="O145">
        <v>217623</v>
      </c>
      <c r="P145">
        <v>4644743</v>
      </c>
      <c r="Q145">
        <v>4641652</v>
      </c>
      <c r="R145">
        <v>51.01</v>
      </c>
      <c r="S145">
        <v>50.79</v>
      </c>
      <c r="T145">
        <v>43583</v>
      </c>
      <c r="U145">
        <v>43583</v>
      </c>
      <c r="V145">
        <v>8556</v>
      </c>
      <c r="W145">
        <v>8556</v>
      </c>
      <c r="X145">
        <v>57232.6</v>
      </c>
      <c r="Y145">
        <v>57270.8</v>
      </c>
      <c r="Z145">
        <v>31</v>
      </c>
      <c r="AA145">
        <v>31</v>
      </c>
      <c r="AB145">
        <v>112</v>
      </c>
      <c r="AC145">
        <v>112</v>
      </c>
      <c r="AD145">
        <v>75</v>
      </c>
      <c r="AE145">
        <v>55</v>
      </c>
      <c r="AF145">
        <v>2796047</v>
      </c>
      <c r="AG145">
        <v>60</v>
      </c>
      <c r="AH145">
        <v>0</v>
      </c>
      <c r="AI145">
        <v>0</v>
      </c>
      <c r="AJ145">
        <v>4</v>
      </c>
      <c r="AK145" t="s">
        <v>552</v>
      </c>
      <c r="AL145">
        <v>673594</v>
      </c>
      <c r="AM145">
        <v>84.950999999999993</v>
      </c>
      <c r="AN145">
        <v>1</v>
      </c>
      <c r="AO145">
        <v>4.28</v>
      </c>
      <c r="AP145">
        <v>2334.84</v>
      </c>
      <c r="AQ145">
        <v>48.63</v>
      </c>
      <c r="AR145" t="s">
        <v>553</v>
      </c>
      <c r="AS145">
        <v>120063</v>
      </c>
      <c r="AT145">
        <v>3943867</v>
      </c>
      <c r="AU145">
        <v>28656</v>
      </c>
      <c r="AV145">
        <v>28656</v>
      </c>
      <c r="AW145" t="s">
        <v>129</v>
      </c>
      <c r="AX145" t="s">
        <v>129</v>
      </c>
      <c r="AY145">
        <v>32740.1</v>
      </c>
      <c r="AZ145">
        <v>32761.9</v>
      </c>
      <c r="BA145">
        <v>51</v>
      </c>
      <c r="BB145">
        <v>51</v>
      </c>
      <c r="BC145" t="s">
        <v>129</v>
      </c>
      <c r="BD145" t="s">
        <v>129</v>
      </c>
    </row>
    <row r="146" spans="1:56">
      <c r="A146" t="s">
        <v>554</v>
      </c>
      <c r="B146">
        <v>296</v>
      </c>
      <c r="C146">
        <v>214</v>
      </c>
      <c r="D146">
        <v>146</v>
      </c>
      <c r="E146">
        <v>108</v>
      </c>
      <c r="F146">
        <v>56</v>
      </c>
      <c r="G146">
        <v>22</v>
      </c>
      <c r="H146">
        <v>4253461</v>
      </c>
      <c r="I146">
        <v>4208712</v>
      </c>
      <c r="J146">
        <v>4024700</v>
      </c>
      <c r="K146">
        <v>3763824</v>
      </c>
      <c r="L146">
        <v>2889995</v>
      </c>
      <c r="M146">
        <v>1687581</v>
      </c>
      <c r="N146">
        <v>259</v>
      </c>
      <c r="O146">
        <v>147288</v>
      </c>
      <c r="P146">
        <v>4239328</v>
      </c>
      <c r="Q146">
        <v>4641652</v>
      </c>
      <c r="R146">
        <v>51.2</v>
      </c>
      <c r="S146">
        <v>50.79</v>
      </c>
      <c r="T146">
        <v>38014</v>
      </c>
      <c r="U146">
        <v>35729</v>
      </c>
      <c r="V146">
        <v>8558</v>
      </c>
      <c r="W146">
        <v>1963</v>
      </c>
      <c r="X146">
        <v>48146.9</v>
      </c>
      <c r="Y146">
        <v>43973.7</v>
      </c>
      <c r="Z146">
        <v>33</v>
      </c>
      <c r="AA146">
        <v>38</v>
      </c>
      <c r="AB146">
        <v>114</v>
      </c>
      <c r="AC146">
        <v>193</v>
      </c>
      <c r="AD146">
        <v>93</v>
      </c>
      <c r="AE146">
        <v>58</v>
      </c>
      <c r="AF146">
        <v>2476490</v>
      </c>
      <c r="AG146">
        <v>67</v>
      </c>
      <c r="AH146">
        <v>0</v>
      </c>
      <c r="AI146">
        <v>0</v>
      </c>
      <c r="AJ146">
        <v>4</v>
      </c>
      <c r="AK146" t="s">
        <v>555</v>
      </c>
      <c r="AL146">
        <v>484808</v>
      </c>
      <c r="AM146">
        <v>80.173000000000002</v>
      </c>
      <c r="AN146">
        <v>0.999</v>
      </c>
      <c r="AO146">
        <v>0</v>
      </c>
      <c r="AP146">
        <v>2505.12</v>
      </c>
      <c r="AQ146">
        <v>44.1</v>
      </c>
      <c r="AR146" t="s">
        <v>556</v>
      </c>
      <c r="AS146">
        <v>75319</v>
      </c>
      <c r="AT146">
        <v>3718748</v>
      </c>
      <c r="AU146">
        <v>23797</v>
      </c>
      <c r="AV146">
        <v>21420</v>
      </c>
      <c r="AW146" t="s">
        <v>129</v>
      </c>
      <c r="AX146" t="s">
        <v>129</v>
      </c>
      <c r="AY146">
        <v>25352.9</v>
      </c>
      <c r="AZ146">
        <v>23155.4</v>
      </c>
      <c r="BA146">
        <v>58</v>
      </c>
      <c r="BB146">
        <v>66</v>
      </c>
      <c r="BC146" t="s">
        <v>129</v>
      </c>
      <c r="BD146" t="s">
        <v>129</v>
      </c>
    </row>
    <row r="147" spans="1:56">
      <c r="A147" t="s">
        <v>557</v>
      </c>
      <c r="B147">
        <v>374</v>
      </c>
      <c r="C147">
        <v>232</v>
      </c>
      <c r="D147">
        <v>132</v>
      </c>
      <c r="E147">
        <v>105</v>
      </c>
      <c r="F147">
        <v>63</v>
      </c>
      <c r="G147">
        <v>20</v>
      </c>
      <c r="H147">
        <v>4467588</v>
      </c>
      <c r="I147">
        <v>4394581</v>
      </c>
      <c r="J147">
        <v>4151260</v>
      </c>
      <c r="K147">
        <v>3954724</v>
      </c>
      <c r="L147">
        <v>3255765</v>
      </c>
      <c r="M147">
        <v>1677727</v>
      </c>
      <c r="N147">
        <v>308</v>
      </c>
      <c r="O147">
        <v>117124</v>
      </c>
      <c r="P147">
        <v>4447133</v>
      </c>
      <c r="Q147">
        <v>4641652</v>
      </c>
      <c r="R147">
        <v>51.16</v>
      </c>
      <c r="S147">
        <v>50.79</v>
      </c>
      <c r="T147">
        <v>41503</v>
      </c>
      <c r="U147">
        <v>40677</v>
      </c>
      <c r="V147">
        <v>8560</v>
      </c>
      <c r="W147">
        <v>4643</v>
      </c>
      <c r="X147">
        <v>50503</v>
      </c>
      <c r="Y147">
        <v>48386.5</v>
      </c>
      <c r="Z147">
        <v>32</v>
      </c>
      <c r="AA147">
        <v>35</v>
      </c>
      <c r="AB147">
        <v>111</v>
      </c>
      <c r="AC147">
        <v>138</v>
      </c>
      <c r="AD147">
        <v>30</v>
      </c>
      <c r="AE147">
        <v>29</v>
      </c>
      <c r="AF147">
        <v>1219946</v>
      </c>
      <c r="AG147">
        <v>13</v>
      </c>
      <c r="AH147">
        <v>0</v>
      </c>
      <c r="AI147">
        <v>0</v>
      </c>
      <c r="AJ147">
        <v>4</v>
      </c>
      <c r="AK147" t="s">
        <v>558</v>
      </c>
      <c r="AL147">
        <v>309872</v>
      </c>
      <c r="AM147">
        <v>88.625</v>
      </c>
      <c r="AN147">
        <v>1.002</v>
      </c>
      <c r="AO147">
        <v>0</v>
      </c>
      <c r="AP147">
        <v>287.82</v>
      </c>
      <c r="AQ147">
        <v>7.18</v>
      </c>
      <c r="AR147" t="s">
        <v>559</v>
      </c>
      <c r="AS147">
        <v>117124</v>
      </c>
      <c r="AT147">
        <v>4121986</v>
      </c>
      <c r="AU147">
        <v>36706</v>
      </c>
      <c r="AV147">
        <v>35580</v>
      </c>
      <c r="AW147">
        <v>4683</v>
      </c>
      <c r="AX147" t="s">
        <v>129</v>
      </c>
      <c r="AY147">
        <v>40988.1</v>
      </c>
      <c r="AZ147">
        <v>39270.400000000001</v>
      </c>
      <c r="BA147">
        <v>40</v>
      </c>
      <c r="BB147">
        <v>42</v>
      </c>
      <c r="BC147">
        <v>141</v>
      </c>
      <c r="BD147" t="s">
        <v>129</v>
      </c>
    </row>
    <row r="148" spans="1:56">
      <c r="A148" t="s">
        <v>560</v>
      </c>
      <c r="B148">
        <v>416</v>
      </c>
      <c r="C148">
        <v>230</v>
      </c>
      <c r="D148">
        <v>145</v>
      </c>
      <c r="E148">
        <v>108</v>
      </c>
      <c r="F148">
        <v>59</v>
      </c>
      <c r="G148">
        <v>27</v>
      </c>
      <c r="H148">
        <v>4464621</v>
      </c>
      <c r="I148">
        <v>4367355</v>
      </c>
      <c r="J148">
        <v>4159106</v>
      </c>
      <c r="K148">
        <v>3902240</v>
      </c>
      <c r="L148">
        <v>3117408</v>
      </c>
      <c r="M148">
        <v>1955061</v>
      </c>
      <c r="N148">
        <v>298</v>
      </c>
      <c r="O148">
        <v>130852</v>
      </c>
      <c r="P148">
        <v>4414276</v>
      </c>
      <c r="Q148">
        <v>4641652</v>
      </c>
      <c r="R148">
        <v>51.18</v>
      </c>
      <c r="S148">
        <v>50.79</v>
      </c>
      <c r="T148">
        <v>43112</v>
      </c>
      <c r="U148">
        <v>41160</v>
      </c>
      <c r="V148">
        <v>8582</v>
      </c>
      <c r="W148">
        <v>4702</v>
      </c>
      <c r="X148">
        <v>48079.8</v>
      </c>
      <c r="Y148">
        <v>45724.5</v>
      </c>
      <c r="Z148">
        <v>33</v>
      </c>
      <c r="AA148">
        <v>36</v>
      </c>
      <c r="AB148">
        <v>116</v>
      </c>
      <c r="AC148">
        <v>149</v>
      </c>
      <c r="AD148">
        <v>88</v>
      </c>
      <c r="AE148">
        <v>55</v>
      </c>
      <c r="AF148">
        <v>2631862</v>
      </c>
      <c r="AG148">
        <v>75</v>
      </c>
      <c r="AH148">
        <v>0</v>
      </c>
      <c r="AI148">
        <v>1</v>
      </c>
      <c r="AJ148">
        <v>4</v>
      </c>
      <c r="AK148" t="s">
        <v>561</v>
      </c>
      <c r="AL148">
        <v>611167</v>
      </c>
      <c r="AM148">
        <v>81.122</v>
      </c>
      <c r="AN148">
        <v>1.0009999999999999</v>
      </c>
      <c r="AO148">
        <v>2.27</v>
      </c>
      <c r="AP148">
        <v>2511.5500000000002</v>
      </c>
      <c r="AQ148">
        <v>45.83</v>
      </c>
      <c r="AR148" t="s">
        <v>562</v>
      </c>
      <c r="AS148">
        <v>74832</v>
      </c>
      <c r="AT148">
        <v>3768111</v>
      </c>
      <c r="AU148">
        <v>24145</v>
      </c>
      <c r="AV148">
        <v>22750</v>
      </c>
      <c r="AW148" t="s">
        <v>129</v>
      </c>
      <c r="AX148" t="s">
        <v>129</v>
      </c>
      <c r="AY148">
        <v>25668.400000000001</v>
      </c>
      <c r="AZ148">
        <v>24411</v>
      </c>
      <c r="BA148">
        <v>59</v>
      </c>
      <c r="BB148">
        <v>63</v>
      </c>
      <c r="BC148" t="s">
        <v>129</v>
      </c>
      <c r="BD148" t="s">
        <v>129</v>
      </c>
    </row>
    <row r="149" spans="1:56">
      <c r="A149" t="s">
        <v>563</v>
      </c>
      <c r="B149">
        <v>438</v>
      </c>
      <c r="C149">
        <v>254</v>
      </c>
      <c r="D149">
        <v>146</v>
      </c>
      <c r="E149">
        <v>117</v>
      </c>
      <c r="F149">
        <v>63</v>
      </c>
      <c r="G149">
        <v>27</v>
      </c>
      <c r="H149">
        <v>4770829</v>
      </c>
      <c r="I149">
        <v>4676757</v>
      </c>
      <c r="J149">
        <v>4420615</v>
      </c>
      <c r="K149">
        <v>4213368</v>
      </c>
      <c r="L149">
        <v>3337790</v>
      </c>
      <c r="M149">
        <v>2088143</v>
      </c>
      <c r="N149">
        <v>347</v>
      </c>
      <c r="O149">
        <v>163971</v>
      </c>
      <c r="P149">
        <v>4740055</v>
      </c>
      <c r="Q149">
        <v>4641652</v>
      </c>
      <c r="R149">
        <v>51.13</v>
      </c>
      <c r="S149">
        <v>50.79</v>
      </c>
      <c r="T149">
        <v>42468</v>
      </c>
      <c r="U149">
        <v>44053</v>
      </c>
      <c r="V149">
        <v>8591</v>
      </c>
      <c r="W149">
        <v>10749</v>
      </c>
      <c r="X149">
        <v>50584.4</v>
      </c>
      <c r="Y149">
        <v>51656.800000000003</v>
      </c>
      <c r="Z149">
        <v>34</v>
      </c>
      <c r="AA149">
        <v>32</v>
      </c>
      <c r="AB149">
        <v>123</v>
      </c>
      <c r="AC149">
        <v>114</v>
      </c>
      <c r="AD149">
        <v>72</v>
      </c>
      <c r="AE149">
        <v>56</v>
      </c>
      <c r="AF149">
        <v>2598059</v>
      </c>
      <c r="AG149">
        <v>56</v>
      </c>
      <c r="AH149">
        <v>0</v>
      </c>
      <c r="AI149">
        <v>0</v>
      </c>
      <c r="AJ149">
        <v>4</v>
      </c>
      <c r="AK149" t="s">
        <v>564</v>
      </c>
      <c r="AL149">
        <v>690532</v>
      </c>
      <c r="AM149">
        <v>86.007999999999996</v>
      </c>
      <c r="AN149">
        <v>1.006</v>
      </c>
      <c r="AO149">
        <v>0.02</v>
      </c>
      <c r="AP149">
        <v>2138.5100000000002</v>
      </c>
      <c r="AQ149">
        <v>40.08</v>
      </c>
      <c r="AR149" t="s">
        <v>565</v>
      </c>
      <c r="AS149">
        <v>96728</v>
      </c>
      <c r="AT149">
        <v>4016537</v>
      </c>
      <c r="AU149">
        <v>26607</v>
      </c>
      <c r="AV149">
        <v>28099</v>
      </c>
      <c r="AW149" t="s">
        <v>129</v>
      </c>
      <c r="AX149" t="s">
        <v>129</v>
      </c>
      <c r="AY149">
        <v>29150.7</v>
      </c>
      <c r="AZ149">
        <v>29768.7</v>
      </c>
      <c r="BA149">
        <v>56</v>
      </c>
      <c r="BB149">
        <v>54</v>
      </c>
      <c r="BC149" t="s">
        <v>129</v>
      </c>
      <c r="BD149" t="s">
        <v>129</v>
      </c>
    </row>
    <row r="150" spans="1:56">
      <c r="A150" t="s">
        <v>566</v>
      </c>
      <c r="B150">
        <v>316</v>
      </c>
      <c r="C150">
        <v>221</v>
      </c>
      <c r="D150">
        <v>136</v>
      </c>
      <c r="E150">
        <v>101</v>
      </c>
      <c r="F150">
        <v>56</v>
      </c>
      <c r="G150">
        <v>23</v>
      </c>
      <c r="H150">
        <v>4334574</v>
      </c>
      <c r="I150">
        <v>4283956</v>
      </c>
      <c r="J150">
        <v>4074562</v>
      </c>
      <c r="K150">
        <v>3831243</v>
      </c>
      <c r="L150">
        <v>3075039</v>
      </c>
      <c r="M150">
        <v>1884996</v>
      </c>
      <c r="N150">
        <v>271</v>
      </c>
      <c r="O150">
        <v>147284</v>
      </c>
      <c r="P150">
        <v>4317212</v>
      </c>
      <c r="Q150">
        <v>4641652</v>
      </c>
      <c r="R150">
        <v>51.22</v>
      </c>
      <c r="S150">
        <v>50.79</v>
      </c>
      <c r="T150">
        <v>41182</v>
      </c>
      <c r="U150">
        <v>37984</v>
      </c>
      <c r="V150">
        <v>8611</v>
      </c>
      <c r="W150">
        <v>2921</v>
      </c>
      <c r="X150">
        <v>53613.5</v>
      </c>
      <c r="Y150">
        <v>49866</v>
      </c>
      <c r="Z150">
        <v>30</v>
      </c>
      <c r="AA150">
        <v>34</v>
      </c>
      <c r="AB150">
        <v>107</v>
      </c>
      <c r="AC150">
        <v>163</v>
      </c>
      <c r="AD150">
        <v>93</v>
      </c>
      <c r="AE150">
        <v>57</v>
      </c>
      <c r="AF150">
        <v>2726143</v>
      </c>
      <c r="AG150">
        <v>74</v>
      </c>
      <c r="AH150">
        <v>0</v>
      </c>
      <c r="AI150">
        <v>0</v>
      </c>
      <c r="AJ150">
        <v>4</v>
      </c>
      <c r="AK150" t="s">
        <v>567</v>
      </c>
      <c r="AL150">
        <v>547593</v>
      </c>
      <c r="AM150">
        <v>80.52</v>
      </c>
      <c r="AN150">
        <v>1</v>
      </c>
      <c r="AO150">
        <v>0</v>
      </c>
      <c r="AP150">
        <v>2509.37</v>
      </c>
      <c r="AQ150">
        <v>44.52</v>
      </c>
      <c r="AR150" t="s">
        <v>499</v>
      </c>
      <c r="AS150">
        <v>86012</v>
      </c>
      <c r="AT150">
        <v>3737392</v>
      </c>
      <c r="AU150">
        <v>24523</v>
      </c>
      <c r="AV150">
        <v>22175</v>
      </c>
      <c r="AW150" t="s">
        <v>129</v>
      </c>
      <c r="AX150" t="s">
        <v>129</v>
      </c>
      <c r="AY150">
        <v>27062.7</v>
      </c>
      <c r="AZ150">
        <v>25171.1</v>
      </c>
      <c r="BA150">
        <v>55</v>
      </c>
      <c r="BB150">
        <v>62</v>
      </c>
      <c r="BC150" t="s">
        <v>129</v>
      </c>
      <c r="BD150" t="s">
        <v>129</v>
      </c>
    </row>
    <row r="151" spans="1:56">
      <c r="A151" t="s">
        <v>568</v>
      </c>
      <c r="B151">
        <v>312</v>
      </c>
      <c r="C151">
        <v>229</v>
      </c>
      <c r="D151">
        <v>151</v>
      </c>
      <c r="E151">
        <v>114</v>
      </c>
      <c r="F151">
        <v>54</v>
      </c>
      <c r="G151">
        <v>16</v>
      </c>
      <c r="H151">
        <v>4218721</v>
      </c>
      <c r="I151">
        <v>4174601</v>
      </c>
      <c r="J151">
        <v>3982780</v>
      </c>
      <c r="K151">
        <v>3705257</v>
      </c>
      <c r="L151">
        <v>2670498</v>
      </c>
      <c r="M151">
        <v>1340577</v>
      </c>
      <c r="N151">
        <v>275</v>
      </c>
      <c r="O151">
        <v>237111</v>
      </c>
      <c r="P151">
        <v>4205812</v>
      </c>
      <c r="Q151">
        <v>4641652</v>
      </c>
      <c r="R151">
        <v>51.04</v>
      </c>
      <c r="S151">
        <v>50.79</v>
      </c>
      <c r="T151">
        <v>34414</v>
      </c>
      <c r="U151">
        <v>30627</v>
      </c>
      <c r="V151">
        <v>8616</v>
      </c>
      <c r="W151">
        <v>950</v>
      </c>
      <c r="X151">
        <v>50875.3</v>
      </c>
      <c r="Y151">
        <v>46098.2</v>
      </c>
      <c r="Z151">
        <v>35</v>
      </c>
      <c r="AA151">
        <v>42</v>
      </c>
      <c r="AB151">
        <v>123</v>
      </c>
      <c r="AC151">
        <v>232</v>
      </c>
      <c r="AD151">
        <v>57</v>
      </c>
      <c r="AE151">
        <v>43</v>
      </c>
      <c r="AF151">
        <v>1647541</v>
      </c>
      <c r="AG151">
        <v>27</v>
      </c>
      <c r="AH151">
        <v>0</v>
      </c>
      <c r="AI151">
        <v>0</v>
      </c>
      <c r="AJ151">
        <v>4</v>
      </c>
      <c r="AK151" t="s">
        <v>569</v>
      </c>
      <c r="AL151">
        <v>218133</v>
      </c>
      <c r="AM151">
        <v>85.337000000000003</v>
      </c>
      <c r="AN151">
        <v>1.0009999999999999</v>
      </c>
      <c r="AO151">
        <v>0</v>
      </c>
      <c r="AP151">
        <v>976.69</v>
      </c>
      <c r="AQ151">
        <v>20.16</v>
      </c>
      <c r="AR151" t="s">
        <v>570</v>
      </c>
      <c r="AS151">
        <v>93528</v>
      </c>
      <c r="AT151">
        <v>3963265</v>
      </c>
      <c r="AU151">
        <v>28932</v>
      </c>
      <c r="AV151">
        <v>25067</v>
      </c>
      <c r="AW151">
        <v>4886</v>
      </c>
      <c r="AX151" t="s">
        <v>129</v>
      </c>
      <c r="AY151">
        <v>31593.4</v>
      </c>
      <c r="AZ151">
        <v>28626.9</v>
      </c>
      <c r="BA151">
        <v>49</v>
      </c>
      <c r="BB151">
        <v>57</v>
      </c>
      <c r="BC151">
        <v>166</v>
      </c>
      <c r="BD151" t="s">
        <v>129</v>
      </c>
    </row>
    <row r="152" spans="1:56">
      <c r="A152" t="s">
        <v>571</v>
      </c>
      <c r="B152">
        <v>316</v>
      </c>
      <c r="C152">
        <v>210</v>
      </c>
      <c r="D152">
        <v>134</v>
      </c>
      <c r="E152">
        <v>96</v>
      </c>
      <c r="F152">
        <v>58</v>
      </c>
      <c r="G152">
        <v>25</v>
      </c>
      <c r="H152">
        <v>4391130</v>
      </c>
      <c r="I152">
        <v>4328843</v>
      </c>
      <c r="J152">
        <v>4144384</v>
      </c>
      <c r="K152">
        <v>3862175</v>
      </c>
      <c r="L152">
        <v>3250306</v>
      </c>
      <c r="M152">
        <v>2056695</v>
      </c>
      <c r="N152">
        <v>285</v>
      </c>
      <c r="O152">
        <v>233522</v>
      </c>
      <c r="P152">
        <v>4379784</v>
      </c>
      <c r="Q152">
        <v>4641652</v>
      </c>
      <c r="R152">
        <v>51.08</v>
      </c>
      <c r="S152">
        <v>50.79</v>
      </c>
      <c r="T152">
        <v>47241</v>
      </c>
      <c r="U152">
        <v>43378</v>
      </c>
      <c r="V152">
        <v>8649</v>
      </c>
      <c r="W152">
        <v>3692</v>
      </c>
      <c r="X152">
        <v>61218.8</v>
      </c>
      <c r="Y152">
        <v>57765</v>
      </c>
      <c r="Z152">
        <v>28</v>
      </c>
      <c r="AA152">
        <v>31</v>
      </c>
      <c r="AB152">
        <v>105</v>
      </c>
      <c r="AC152">
        <v>142</v>
      </c>
      <c r="AD152">
        <v>99</v>
      </c>
      <c r="AE152">
        <v>57</v>
      </c>
      <c r="AF152">
        <v>2681335</v>
      </c>
      <c r="AG152">
        <v>73</v>
      </c>
      <c r="AH152">
        <v>0</v>
      </c>
      <c r="AI152">
        <v>0</v>
      </c>
      <c r="AJ152">
        <v>4</v>
      </c>
      <c r="AK152" t="s">
        <v>572</v>
      </c>
      <c r="AL152">
        <v>598875</v>
      </c>
      <c r="AM152">
        <v>80.709999999999994</v>
      </c>
      <c r="AN152">
        <v>1</v>
      </c>
      <c r="AO152">
        <v>0</v>
      </c>
      <c r="AP152">
        <v>2480.3200000000002</v>
      </c>
      <c r="AQ152">
        <v>40.79</v>
      </c>
      <c r="AR152" t="s">
        <v>573</v>
      </c>
      <c r="AS152">
        <v>81848</v>
      </c>
      <c r="AT152">
        <v>3746413</v>
      </c>
      <c r="AU152">
        <v>26335</v>
      </c>
      <c r="AV152">
        <v>23829</v>
      </c>
      <c r="AW152" t="s">
        <v>129</v>
      </c>
      <c r="AX152" t="s">
        <v>129</v>
      </c>
      <c r="AY152">
        <v>27710.3</v>
      </c>
      <c r="AZ152">
        <v>26147</v>
      </c>
      <c r="BA152">
        <v>54</v>
      </c>
      <c r="BB152">
        <v>59</v>
      </c>
      <c r="BC152" t="s">
        <v>129</v>
      </c>
      <c r="BD152" t="s">
        <v>129</v>
      </c>
    </row>
    <row r="153" spans="1:56">
      <c r="A153" t="s">
        <v>574</v>
      </c>
      <c r="B153">
        <v>442</v>
      </c>
      <c r="C153">
        <v>240</v>
      </c>
      <c r="D153">
        <v>142</v>
      </c>
      <c r="E153">
        <v>113</v>
      </c>
      <c r="F153">
        <v>62</v>
      </c>
      <c r="G153">
        <v>22</v>
      </c>
      <c r="H153">
        <v>4453785</v>
      </c>
      <c r="I153">
        <v>4350767</v>
      </c>
      <c r="J153">
        <v>4124550</v>
      </c>
      <c r="K153">
        <v>3902437</v>
      </c>
      <c r="L153">
        <v>3028670</v>
      </c>
      <c r="M153">
        <v>1672193</v>
      </c>
      <c r="N153">
        <v>342</v>
      </c>
      <c r="O153">
        <v>145630</v>
      </c>
      <c r="P153">
        <v>4420448</v>
      </c>
      <c r="Q153">
        <v>4641652</v>
      </c>
      <c r="R153">
        <v>51.17</v>
      </c>
      <c r="S153">
        <v>50.79</v>
      </c>
      <c r="T153">
        <v>36033</v>
      </c>
      <c r="U153">
        <v>34179</v>
      </c>
      <c r="V153">
        <v>8650</v>
      </c>
      <c r="W153">
        <v>3687</v>
      </c>
      <c r="X153">
        <v>46711.3</v>
      </c>
      <c r="Y153">
        <v>44485.2</v>
      </c>
      <c r="Z153">
        <v>35</v>
      </c>
      <c r="AA153">
        <v>39</v>
      </c>
      <c r="AB153">
        <v>122</v>
      </c>
      <c r="AC153">
        <v>154</v>
      </c>
      <c r="AD153">
        <v>55</v>
      </c>
      <c r="AE153">
        <v>41</v>
      </c>
      <c r="AF153">
        <v>1578959</v>
      </c>
      <c r="AG153">
        <v>46</v>
      </c>
      <c r="AH153">
        <v>0</v>
      </c>
      <c r="AI153">
        <v>1</v>
      </c>
      <c r="AJ153">
        <v>4</v>
      </c>
      <c r="AK153" t="s">
        <v>575</v>
      </c>
      <c r="AL153">
        <v>337112</v>
      </c>
      <c r="AM153">
        <v>87.206999999999994</v>
      </c>
      <c r="AN153">
        <v>1.0009999999999999</v>
      </c>
      <c r="AO153">
        <v>2.2599999999999998</v>
      </c>
      <c r="AP153">
        <v>1258.25</v>
      </c>
      <c r="AQ153">
        <v>28.15</v>
      </c>
      <c r="AR153" t="s">
        <v>576</v>
      </c>
      <c r="AS153">
        <v>96827</v>
      </c>
      <c r="AT153">
        <v>4053715</v>
      </c>
      <c r="AU153">
        <v>29668</v>
      </c>
      <c r="AV153">
        <v>28756</v>
      </c>
      <c r="AW153">
        <v>2420</v>
      </c>
      <c r="AX153" t="s">
        <v>129</v>
      </c>
      <c r="AY153">
        <v>32175.7</v>
      </c>
      <c r="AZ153">
        <v>30642.400000000001</v>
      </c>
      <c r="BA153">
        <v>49</v>
      </c>
      <c r="BB153">
        <v>53</v>
      </c>
      <c r="BC153">
        <v>189</v>
      </c>
      <c r="BD153" t="s">
        <v>129</v>
      </c>
    </row>
    <row r="154" spans="1:56">
      <c r="A154" t="s">
        <v>577</v>
      </c>
      <c r="B154">
        <v>413</v>
      </c>
      <c r="C154">
        <v>234</v>
      </c>
      <c r="D154">
        <v>140</v>
      </c>
      <c r="E154">
        <v>110</v>
      </c>
      <c r="F154">
        <v>68</v>
      </c>
      <c r="G154">
        <v>19</v>
      </c>
      <c r="H154">
        <v>4501403</v>
      </c>
      <c r="I154">
        <v>4407350</v>
      </c>
      <c r="J154">
        <v>4188389</v>
      </c>
      <c r="K154">
        <v>3969950</v>
      </c>
      <c r="L154">
        <v>3247507</v>
      </c>
      <c r="M154">
        <v>1491232</v>
      </c>
      <c r="N154">
        <v>326</v>
      </c>
      <c r="O154">
        <v>117113</v>
      </c>
      <c r="P154">
        <v>4466934</v>
      </c>
      <c r="Q154">
        <v>4641652</v>
      </c>
      <c r="R154">
        <v>51.18</v>
      </c>
      <c r="S154">
        <v>50.79</v>
      </c>
      <c r="T154">
        <v>38569</v>
      </c>
      <c r="U154">
        <v>37969</v>
      </c>
      <c r="V154">
        <v>8859</v>
      </c>
      <c r="W154">
        <v>5278</v>
      </c>
      <c r="X154">
        <v>46331.4</v>
      </c>
      <c r="Y154">
        <v>44587.4</v>
      </c>
      <c r="Z154">
        <v>37</v>
      </c>
      <c r="AA154">
        <v>39</v>
      </c>
      <c r="AB154">
        <v>116</v>
      </c>
      <c r="AC154">
        <v>138</v>
      </c>
      <c r="AD154">
        <v>28</v>
      </c>
      <c r="AE154">
        <v>27</v>
      </c>
      <c r="AF154">
        <v>1053248</v>
      </c>
      <c r="AG154">
        <v>13</v>
      </c>
      <c r="AH154">
        <v>0</v>
      </c>
      <c r="AI154">
        <v>0</v>
      </c>
      <c r="AJ154">
        <v>4</v>
      </c>
      <c r="AK154" t="s">
        <v>578</v>
      </c>
      <c r="AL154">
        <v>326214</v>
      </c>
      <c r="AM154">
        <v>88.700999999999993</v>
      </c>
      <c r="AN154">
        <v>1.002</v>
      </c>
      <c r="AO154">
        <v>0</v>
      </c>
      <c r="AP154">
        <v>288.99</v>
      </c>
      <c r="AQ154">
        <v>6.9</v>
      </c>
      <c r="AR154" t="s">
        <v>579</v>
      </c>
      <c r="AS154">
        <v>117113</v>
      </c>
      <c r="AT154">
        <v>4127494</v>
      </c>
      <c r="AU154">
        <v>35570</v>
      </c>
      <c r="AV154">
        <v>34798</v>
      </c>
      <c r="AW154">
        <v>4321</v>
      </c>
      <c r="AX154" t="s">
        <v>129</v>
      </c>
      <c r="AY154">
        <v>38889.800000000003</v>
      </c>
      <c r="AZ154">
        <v>37425.9</v>
      </c>
      <c r="BA154">
        <v>42</v>
      </c>
      <c r="BB154">
        <v>45</v>
      </c>
      <c r="BC154">
        <v>144</v>
      </c>
      <c r="BD154" t="s">
        <v>129</v>
      </c>
    </row>
    <row r="155" spans="1:56">
      <c r="A155" t="s">
        <v>580</v>
      </c>
      <c r="B155">
        <v>312</v>
      </c>
      <c r="C155">
        <v>209</v>
      </c>
      <c r="D155">
        <v>139</v>
      </c>
      <c r="E155">
        <v>105</v>
      </c>
      <c r="F155">
        <v>61</v>
      </c>
      <c r="G155">
        <v>23</v>
      </c>
      <c r="H155">
        <v>4297910</v>
      </c>
      <c r="I155">
        <v>4239933</v>
      </c>
      <c r="J155">
        <v>4060089</v>
      </c>
      <c r="K155">
        <v>3833287</v>
      </c>
      <c r="L155">
        <v>3141427</v>
      </c>
      <c r="M155">
        <v>1765893</v>
      </c>
      <c r="N155">
        <v>270</v>
      </c>
      <c r="O155">
        <v>147235</v>
      </c>
      <c r="P155">
        <v>4282547</v>
      </c>
      <c r="Q155">
        <v>4641652</v>
      </c>
      <c r="R155">
        <v>51.23</v>
      </c>
      <c r="S155">
        <v>50.79</v>
      </c>
      <c r="T155">
        <v>40727</v>
      </c>
      <c r="U155">
        <v>38238</v>
      </c>
      <c r="V155">
        <v>8971</v>
      </c>
      <c r="W155">
        <v>2444</v>
      </c>
      <c r="X155">
        <v>50083.5</v>
      </c>
      <c r="Y155">
        <v>46208.800000000003</v>
      </c>
      <c r="Z155">
        <v>32</v>
      </c>
      <c r="AA155">
        <v>36</v>
      </c>
      <c r="AB155">
        <v>108</v>
      </c>
      <c r="AC155">
        <v>172</v>
      </c>
      <c r="AD155">
        <v>90</v>
      </c>
      <c r="AE155">
        <v>57</v>
      </c>
      <c r="AF155">
        <v>2579922</v>
      </c>
      <c r="AG155">
        <v>72</v>
      </c>
      <c r="AH155">
        <v>0</v>
      </c>
      <c r="AI155">
        <v>0</v>
      </c>
      <c r="AJ155">
        <v>4</v>
      </c>
      <c r="AK155" t="s">
        <v>581</v>
      </c>
      <c r="AL155">
        <v>528433</v>
      </c>
      <c r="AM155">
        <v>80.186000000000007</v>
      </c>
      <c r="AN155">
        <v>1</v>
      </c>
      <c r="AO155">
        <v>0</v>
      </c>
      <c r="AP155">
        <v>2508.2199999999998</v>
      </c>
      <c r="AQ155">
        <v>44.4</v>
      </c>
      <c r="AR155" t="s">
        <v>582</v>
      </c>
      <c r="AS155">
        <v>86030</v>
      </c>
      <c r="AT155">
        <v>3720532</v>
      </c>
      <c r="AU155">
        <v>24755</v>
      </c>
      <c r="AV155">
        <v>21912</v>
      </c>
      <c r="AW155" t="s">
        <v>129</v>
      </c>
      <c r="AX155" t="s">
        <v>129</v>
      </c>
      <c r="AY155">
        <v>25644.5</v>
      </c>
      <c r="AZ155">
        <v>23660.5</v>
      </c>
      <c r="BA155">
        <v>58</v>
      </c>
      <c r="BB155">
        <v>65</v>
      </c>
      <c r="BC155" t="s">
        <v>129</v>
      </c>
      <c r="BD155" t="s">
        <v>129</v>
      </c>
    </row>
    <row r="156" spans="1:56">
      <c r="A156" t="s">
        <v>583</v>
      </c>
      <c r="B156">
        <v>452</v>
      </c>
      <c r="C156">
        <v>199</v>
      </c>
      <c r="D156">
        <v>130</v>
      </c>
      <c r="E156">
        <v>91</v>
      </c>
      <c r="F156">
        <v>53</v>
      </c>
      <c r="G156">
        <v>22</v>
      </c>
      <c r="H156">
        <v>4313124</v>
      </c>
      <c r="I156">
        <v>4182121</v>
      </c>
      <c r="J156">
        <v>4022009</v>
      </c>
      <c r="K156">
        <v>3725859</v>
      </c>
      <c r="L156">
        <v>3109564</v>
      </c>
      <c r="M156">
        <v>1942657</v>
      </c>
      <c r="N156">
        <v>303</v>
      </c>
      <c r="O156">
        <v>172082</v>
      </c>
      <c r="P156">
        <v>4248309</v>
      </c>
      <c r="Q156">
        <v>4641652</v>
      </c>
      <c r="R156">
        <v>51.09</v>
      </c>
      <c r="S156">
        <v>50.79</v>
      </c>
      <c r="T156">
        <v>46471</v>
      </c>
      <c r="U156">
        <v>42327</v>
      </c>
      <c r="V156">
        <v>9023</v>
      </c>
      <c r="W156">
        <v>1153</v>
      </c>
      <c r="X156">
        <v>59410.400000000001</v>
      </c>
      <c r="Y156">
        <v>54375.9</v>
      </c>
      <c r="Z156">
        <v>26</v>
      </c>
      <c r="AA156">
        <v>31</v>
      </c>
      <c r="AB156">
        <v>102</v>
      </c>
      <c r="AC156">
        <v>195</v>
      </c>
      <c r="AD156">
        <v>82</v>
      </c>
      <c r="AE156">
        <v>48</v>
      </c>
      <c r="AF156">
        <v>2653821</v>
      </c>
      <c r="AG156">
        <v>74</v>
      </c>
      <c r="AH156">
        <v>0</v>
      </c>
      <c r="AI156">
        <v>0</v>
      </c>
      <c r="AJ156">
        <v>4</v>
      </c>
      <c r="AK156" t="s">
        <v>584</v>
      </c>
      <c r="AL156">
        <v>491498</v>
      </c>
      <c r="AM156">
        <v>80.174999999999997</v>
      </c>
      <c r="AN156">
        <v>1.0009999999999999</v>
      </c>
      <c r="AO156">
        <v>0</v>
      </c>
      <c r="AP156">
        <v>2551.1799999999998</v>
      </c>
      <c r="AQ156">
        <v>44.57</v>
      </c>
      <c r="AR156" t="s">
        <v>585</v>
      </c>
      <c r="AS156">
        <v>98761</v>
      </c>
      <c r="AT156">
        <v>3724320</v>
      </c>
      <c r="AU156">
        <v>26568</v>
      </c>
      <c r="AV156">
        <v>24401</v>
      </c>
      <c r="AW156" t="s">
        <v>129</v>
      </c>
      <c r="AX156" t="s">
        <v>129</v>
      </c>
      <c r="AY156">
        <v>29762.7</v>
      </c>
      <c r="AZ156">
        <v>27240.5</v>
      </c>
      <c r="BA156">
        <v>50</v>
      </c>
      <c r="BB156">
        <v>57</v>
      </c>
      <c r="BC156" t="s">
        <v>129</v>
      </c>
      <c r="BD156" t="s">
        <v>129</v>
      </c>
    </row>
    <row r="157" spans="1:56">
      <c r="A157" t="s">
        <v>586</v>
      </c>
      <c r="B157">
        <v>373</v>
      </c>
      <c r="C157">
        <v>204</v>
      </c>
      <c r="D157">
        <v>135</v>
      </c>
      <c r="E157">
        <v>96</v>
      </c>
      <c r="F157">
        <v>57</v>
      </c>
      <c r="G157">
        <v>23</v>
      </c>
      <c r="H157">
        <v>4263678</v>
      </c>
      <c r="I157">
        <v>4178531</v>
      </c>
      <c r="J157">
        <v>4014188</v>
      </c>
      <c r="K157">
        <v>3720219</v>
      </c>
      <c r="L157">
        <v>3121788</v>
      </c>
      <c r="M157">
        <v>1905480</v>
      </c>
      <c r="N157">
        <v>284</v>
      </c>
      <c r="O157">
        <v>147708</v>
      </c>
      <c r="P157">
        <v>4232665</v>
      </c>
      <c r="Q157">
        <v>4641652</v>
      </c>
      <c r="R157">
        <v>51.1</v>
      </c>
      <c r="S157">
        <v>50.79</v>
      </c>
      <c r="T157">
        <v>44718</v>
      </c>
      <c r="U157">
        <v>38973</v>
      </c>
      <c r="V157">
        <v>9027</v>
      </c>
      <c r="W157">
        <v>1045</v>
      </c>
      <c r="X157">
        <v>55196.5</v>
      </c>
      <c r="Y157">
        <v>50333</v>
      </c>
      <c r="Z157">
        <v>28</v>
      </c>
      <c r="AA157">
        <v>33</v>
      </c>
      <c r="AB157">
        <v>106</v>
      </c>
      <c r="AC157">
        <v>203</v>
      </c>
      <c r="AD157">
        <v>81</v>
      </c>
      <c r="AE157">
        <v>50</v>
      </c>
      <c r="AF157">
        <v>2594974</v>
      </c>
      <c r="AG157">
        <v>74</v>
      </c>
      <c r="AH157">
        <v>0</v>
      </c>
      <c r="AI157">
        <v>4</v>
      </c>
      <c r="AJ157">
        <v>4</v>
      </c>
      <c r="AK157" t="s">
        <v>587</v>
      </c>
      <c r="AL157">
        <v>494808</v>
      </c>
      <c r="AM157">
        <v>79.813000000000002</v>
      </c>
      <c r="AN157">
        <v>1</v>
      </c>
      <c r="AO157">
        <v>9.31</v>
      </c>
      <c r="AP157">
        <v>2545.31</v>
      </c>
      <c r="AQ157">
        <v>44.12</v>
      </c>
      <c r="AR157" t="s">
        <v>588</v>
      </c>
      <c r="AS157">
        <v>82024</v>
      </c>
      <c r="AT157">
        <v>3705835</v>
      </c>
      <c r="AU157">
        <v>26548</v>
      </c>
      <c r="AV157">
        <v>24399</v>
      </c>
      <c r="AW157" t="s">
        <v>129</v>
      </c>
      <c r="AX157" t="s">
        <v>129</v>
      </c>
      <c r="AY157">
        <v>27679.4</v>
      </c>
      <c r="AZ157">
        <v>25240.5</v>
      </c>
      <c r="BA157">
        <v>52</v>
      </c>
      <c r="BB157">
        <v>60</v>
      </c>
      <c r="BC157" t="s">
        <v>129</v>
      </c>
      <c r="BD157" t="s">
        <v>129</v>
      </c>
    </row>
    <row r="158" spans="1:56">
      <c r="A158" t="s">
        <v>589</v>
      </c>
      <c r="B158">
        <v>291</v>
      </c>
      <c r="C158">
        <v>209</v>
      </c>
      <c r="D158">
        <v>145</v>
      </c>
      <c r="E158">
        <v>108</v>
      </c>
      <c r="F158">
        <v>61</v>
      </c>
      <c r="G158">
        <v>27</v>
      </c>
      <c r="H158">
        <v>4292095</v>
      </c>
      <c r="I158">
        <v>4245759</v>
      </c>
      <c r="J158">
        <v>4079873</v>
      </c>
      <c r="K158">
        <v>3825969</v>
      </c>
      <c r="L158">
        <v>3065652</v>
      </c>
      <c r="M158">
        <v>1876025</v>
      </c>
      <c r="N158">
        <v>258</v>
      </c>
      <c r="O158">
        <v>116329</v>
      </c>
      <c r="P158">
        <v>4279092</v>
      </c>
      <c r="Q158">
        <v>4641652</v>
      </c>
      <c r="R158">
        <v>51.19</v>
      </c>
      <c r="S158">
        <v>50.79</v>
      </c>
      <c r="T158">
        <v>42570</v>
      </c>
      <c r="U158">
        <v>39193</v>
      </c>
      <c r="V158">
        <v>9224</v>
      </c>
      <c r="W158">
        <v>2648</v>
      </c>
      <c r="X158">
        <v>46120.2</v>
      </c>
      <c r="Y158">
        <v>42517.8</v>
      </c>
      <c r="Z158">
        <v>33</v>
      </c>
      <c r="AA158">
        <v>38</v>
      </c>
      <c r="AB158">
        <v>111</v>
      </c>
      <c r="AC158">
        <v>171</v>
      </c>
      <c r="AD158">
        <v>82</v>
      </c>
      <c r="AE158">
        <v>53</v>
      </c>
      <c r="AF158">
        <v>2516621</v>
      </c>
      <c r="AG158">
        <v>73</v>
      </c>
      <c r="AH158">
        <v>0</v>
      </c>
      <c r="AI158">
        <v>1</v>
      </c>
      <c r="AJ158">
        <v>4</v>
      </c>
      <c r="AK158" t="s">
        <v>590</v>
      </c>
      <c r="AL158">
        <v>488142</v>
      </c>
      <c r="AM158">
        <v>80.957999999999998</v>
      </c>
      <c r="AN158">
        <v>0.999</v>
      </c>
      <c r="AO158">
        <v>2.34</v>
      </c>
      <c r="AP158">
        <v>2513.89</v>
      </c>
      <c r="AQ158">
        <v>45.65</v>
      </c>
      <c r="AR158" t="s">
        <v>591</v>
      </c>
      <c r="AS158">
        <v>72955</v>
      </c>
      <c r="AT158">
        <v>3754263</v>
      </c>
      <c r="AU158">
        <v>25032</v>
      </c>
      <c r="AV158">
        <v>22987</v>
      </c>
      <c r="AW158" t="s">
        <v>129</v>
      </c>
      <c r="AX158" t="s">
        <v>129</v>
      </c>
      <c r="AY158">
        <v>25658.6</v>
      </c>
      <c r="AZ158">
        <v>23654.400000000001</v>
      </c>
      <c r="BA158">
        <v>57</v>
      </c>
      <c r="BB158">
        <v>65</v>
      </c>
      <c r="BC158" t="s">
        <v>129</v>
      </c>
      <c r="BD158" t="s">
        <v>129</v>
      </c>
    </row>
    <row r="159" spans="1:56">
      <c r="A159" t="s">
        <v>592</v>
      </c>
      <c r="B159">
        <v>357</v>
      </c>
      <c r="C159">
        <v>248</v>
      </c>
      <c r="D159">
        <v>152</v>
      </c>
      <c r="E159">
        <v>119</v>
      </c>
      <c r="F159">
        <v>64</v>
      </c>
      <c r="G159">
        <v>24</v>
      </c>
      <c r="H159">
        <v>4577236</v>
      </c>
      <c r="I159">
        <v>4521127</v>
      </c>
      <c r="J159">
        <v>4278981</v>
      </c>
      <c r="K159">
        <v>4034881</v>
      </c>
      <c r="L159">
        <v>3127522</v>
      </c>
      <c r="M159">
        <v>1800026</v>
      </c>
      <c r="N159">
        <v>296</v>
      </c>
      <c r="O159">
        <v>181277</v>
      </c>
      <c r="P159">
        <v>4555762</v>
      </c>
      <c r="Q159">
        <v>4641652</v>
      </c>
      <c r="R159">
        <v>51.17</v>
      </c>
      <c r="S159">
        <v>50.79</v>
      </c>
      <c r="T159">
        <v>36150</v>
      </c>
      <c r="U159">
        <v>32991</v>
      </c>
      <c r="V159">
        <v>9242</v>
      </c>
      <c r="W159">
        <v>7263</v>
      </c>
      <c r="X159">
        <v>47553.5</v>
      </c>
      <c r="Y159">
        <v>46673.599999999999</v>
      </c>
      <c r="Z159">
        <v>36</v>
      </c>
      <c r="AA159">
        <v>37</v>
      </c>
      <c r="AB159">
        <v>126</v>
      </c>
      <c r="AC159">
        <v>136</v>
      </c>
      <c r="AD159">
        <v>67</v>
      </c>
      <c r="AE159">
        <v>49</v>
      </c>
      <c r="AF159">
        <v>2193829</v>
      </c>
      <c r="AG159">
        <v>56</v>
      </c>
      <c r="AH159">
        <v>0</v>
      </c>
      <c r="AI159">
        <v>0</v>
      </c>
      <c r="AJ159">
        <v>4</v>
      </c>
      <c r="AK159" t="s">
        <v>593</v>
      </c>
      <c r="AL159">
        <v>534868</v>
      </c>
      <c r="AM159">
        <v>85.96</v>
      </c>
      <c r="AN159">
        <v>1</v>
      </c>
      <c r="AO159">
        <v>2.2000000000000002</v>
      </c>
      <c r="AP159">
        <v>2140.67</v>
      </c>
      <c r="AQ159">
        <v>39.03</v>
      </c>
      <c r="AR159" t="s">
        <v>594</v>
      </c>
      <c r="AS159">
        <v>96703</v>
      </c>
      <c r="AT159">
        <v>3991554</v>
      </c>
      <c r="AU159">
        <v>26114</v>
      </c>
      <c r="AV159">
        <v>25280</v>
      </c>
      <c r="AW159" t="s">
        <v>129</v>
      </c>
      <c r="AX159" t="s">
        <v>129</v>
      </c>
      <c r="AY159">
        <v>28199.9</v>
      </c>
      <c r="AZ159">
        <v>27678.1</v>
      </c>
      <c r="BA159">
        <v>57</v>
      </c>
      <c r="BB159">
        <v>59</v>
      </c>
      <c r="BC159" t="s">
        <v>129</v>
      </c>
      <c r="BD159" t="s">
        <v>129</v>
      </c>
    </row>
    <row r="160" spans="1:56">
      <c r="A160" t="s">
        <v>595</v>
      </c>
      <c r="B160">
        <v>303</v>
      </c>
      <c r="C160">
        <v>211</v>
      </c>
      <c r="D160">
        <v>127</v>
      </c>
      <c r="E160">
        <v>96</v>
      </c>
      <c r="F160">
        <v>56</v>
      </c>
      <c r="G160">
        <v>25</v>
      </c>
      <c r="H160">
        <v>4393399</v>
      </c>
      <c r="I160">
        <v>4340014</v>
      </c>
      <c r="J160">
        <v>4137682</v>
      </c>
      <c r="K160">
        <v>3908239</v>
      </c>
      <c r="L160">
        <v>3265792</v>
      </c>
      <c r="M160">
        <v>2150393</v>
      </c>
      <c r="N160">
        <v>265</v>
      </c>
      <c r="O160">
        <v>233511</v>
      </c>
      <c r="P160">
        <v>4377582</v>
      </c>
      <c r="Q160">
        <v>4641652</v>
      </c>
      <c r="R160">
        <v>51.1</v>
      </c>
      <c r="S160">
        <v>50.79</v>
      </c>
      <c r="T160">
        <v>49505</v>
      </c>
      <c r="U160">
        <v>46478</v>
      </c>
      <c r="V160">
        <v>9270</v>
      </c>
      <c r="W160">
        <v>3848</v>
      </c>
      <c r="X160">
        <v>66823.600000000006</v>
      </c>
      <c r="Y160">
        <v>63021.9</v>
      </c>
      <c r="Z160">
        <v>26</v>
      </c>
      <c r="AA160">
        <v>29</v>
      </c>
      <c r="AB160">
        <v>100</v>
      </c>
      <c r="AC160">
        <v>137</v>
      </c>
      <c r="AD160">
        <v>96</v>
      </c>
      <c r="AE160">
        <v>55</v>
      </c>
      <c r="AF160">
        <v>2656946</v>
      </c>
      <c r="AG160">
        <v>76</v>
      </c>
      <c r="AH160">
        <v>0</v>
      </c>
      <c r="AI160">
        <v>0</v>
      </c>
      <c r="AJ160">
        <v>4</v>
      </c>
      <c r="AK160" t="s">
        <v>380</v>
      </c>
      <c r="AL160">
        <v>581353</v>
      </c>
      <c r="AM160">
        <v>81.067999999999998</v>
      </c>
      <c r="AN160">
        <v>1</v>
      </c>
      <c r="AO160">
        <v>0</v>
      </c>
      <c r="AP160">
        <v>2487.79</v>
      </c>
      <c r="AQ160">
        <v>41.42</v>
      </c>
      <c r="AR160" t="s">
        <v>596</v>
      </c>
      <c r="AS160">
        <v>98748</v>
      </c>
      <c r="AT160">
        <v>3763739</v>
      </c>
      <c r="AU160">
        <v>26548</v>
      </c>
      <c r="AV160">
        <v>24399</v>
      </c>
      <c r="AW160" t="s">
        <v>129</v>
      </c>
      <c r="AX160" t="s">
        <v>129</v>
      </c>
      <c r="AY160">
        <v>29243</v>
      </c>
      <c r="AZ160">
        <v>27579.4</v>
      </c>
      <c r="BA160">
        <v>52</v>
      </c>
      <c r="BB160">
        <v>57</v>
      </c>
      <c r="BC160" t="s">
        <v>129</v>
      </c>
      <c r="BD160" t="s">
        <v>129</v>
      </c>
    </row>
    <row r="161" spans="1:56">
      <c r="A161" t="s">
        <v>597</v>
      </c>
      <c r="B161">
        <v>375</v>
      </c>
      <c r="C161">
        <v>191</v>
      </c>
      <c r="D161">
        <v>126</v>
      </c>
      <c r="E161">
        <v>92</v>
      </c>
      <c r="F161">
        <v>57</v>
      </c>
      <c r="G161">
        <v>27</v>
      </c>
      <c r="H161">
        <v>4442758</v>
      </c>
      <c r="I161">
        <v>4347997</v>
      </c>
      <c r="J161">
        <v>4178792</v>
      </c>
      <c r="K161">
        <v>3936564</v>
      </c>
      <c r="L161">
        <v>3295690</v>
      </c>
      <c r="M161">
        <v>2214639</v>
      </c>
      <c r="N161">
        <v>273</v>
      </c>
      <c r="O161">
        <v>181485</v>
      </c>
      <c r="P161">
        <v>4399504</v>
      </c>
      <c r="Q161">
        <v>4641652</v>
      </c>
      <c r="R161">
        <v>51.06</v>
      </c>
      <c r="S161">
        <v>50.79</v>
      </c>
      <c r="T161">
        <v>50448</v>
      </c>
      <c r="U161">
        <v>48016</v>
      </c>
      <c r="V161">
        <v>9372</v>
      </c>
      <c r="W161">
        <v>5027</v>
      </c>
      <c r="X161">
        <v>59144.4</v>
      </c>
      <c r="Y161">
        <v>56058.9</v>
      </c>
      <c r="Z161">
        <v>27</v>
      </c>
      <c r="AA161">
        <v>30</v>
      </c>
      <c r="AB161">
        <v>95</v>
      </c>
      <c r="AC161">
        <v>126</v>
      </c>
      <c r="AD161">
        <v>92</v>
      </c>
      <c r="AE161">
        <v>54</v>
      </c>
      <c r="AF161">
        <v>2871813</v>
      </c>
      <c r="AG161">
        <v>69</v>
      </c>
      <c r="AH161">
        <v>0</v>
      </c>
      <c r="AI161">
        <v>0</v>
      </c>
      <c r="AJ161">
        <v>4</v>
      </c>
      <c r="AK161" t="s">
        <v>598</v>
      </c>
      <c r="AL161">
        <v>560984</v>
      </c>
      <c r="AM161">
        <v>81.998999999999995</v>
      </c>
      <c r="AN161">
        <v>1.0009999999999999</v>
      </c>
      <c r="AO161">
        <v>4.21</v>
      </c>
      <c r="AP161">
        <v>2359.39</v>
      </c>
      <c r="AQ161">
        <v>42.53</v>
      </c>
      <c r="AR161" t="s">
        <v>599</v>
      </c>
      <c r="AS161">
        <v>92035</v>
      </c>
      <c r="AT161">
        <v>3811493</v>
      </c>
      <c r="AU161">
        <v>25578</v>
      </c>
      <c r="AV161">
        <v>24777</v>
      </c>
      <c r="AW161" t="s">
        <v>129</v>
      </c>
      <c r="AX161" t="s">
        <v>129</v>
      </c>
      <c r="AY161">
        <v>29256.9</v>
      </c>
      <c r="AZ161">
        <v>27730.6</v>
      </c>
      <c r="BA161">
        <v>53</v>
      </c>
      <c r="BB161">
        <v>58</v>
      </c>
      <c r="BC161" t="s">
        <v>129</v>
      </c>
      <c r="BD161" t="s">
        <v>129</v>
      </c>
    </row>
    <row r="162" spans="1:56">
      <c r="A162" t="s">
        <v>600</v>
      </c>
      <c r="B162">
        <v>328</v>
      </c>
      <c r="C162">
        <v>232</v>
      </c>
      <c r="D162">
        <v>164</v>
      </c>
      <c r="E162">
        <v>123</v>
      </c>
      <c r="F162">
        <v>62</v>
      </c>
      <c r="G162">
        <v>14</v>
      </c>
      <c r="H162">
        <v>4279965</v>
      </c>
      <c r="I162">
        <v>4234422</v>
      </c>
      <c r="J162">
        <v>4073528</v>
      </c>
      <c r="K162">
        <v>3783146</v>
      </c>
      <c r="L162">
        <v>2788627</v>
      </c>
      <c r="M162">
        <v>1061935</v>
      </c>
      <c r="N162">
        <v>277</v>
      </c>
      <c r="O162">
        <v>105088</v>
      </c>
      <c r="P162">
        <v>4263713</v>
      </c>
      <c r="Q162">
        <v>4641652</v>
      </c>
      <c r="R162">
        <v>51.14</v>
      </c>
      <c r="S162">
        <v>50.79</v>
      </c>
      <c r="T162">
        <v>34709</v>
      </c>
      <c r="U162">
        <v>31529</v>
      </c>
      <c r="V162">
        <v>9491</v>
      </c>
      <c r="W162">
        <v>2204</v>
      </c>
      <c r="X162">
        <v>39962.400000000001</v>
      </c>
      <c r="Y162">
        <v>36708.5</v>
      </c>
      <c r="Z162">
        <v>40</v>
      </c>
      <c r="AA162">
        <v>46</v>
      </c>
      <c r="AB162">
        <v>129</v>
      </c>
      <c r="AC162">
        <v>195</v>
      </c>
      <c r="AD162">
        <v>41</v>
      </c>
      <c r="AE162">
        <v>35</v>
      </c>
      <c r="AF162">
        <v>1053148</v>
      </c>
      <c r="AG162">
        <v>23</v>
      </c>
      <c r="AH162">
        <v>0</v>
      </c>
      <c r="AI162">
        <v>1</v>
      </c>
      <c r="AJ162">
        <v>4</v>
      </c>
      <c r="AK162" t="s">
        <v>601</v>
      </c>
      <c r="AL162">
        <v>235508</v>
      </c>
      <c r="AM162">
        <v>86.231999999999999</v>
      </c>
      <c r="AN162">
        <v>1.0009999999999999</v>
      </c>
      <c r="AO162">
        <v>4.5999999999999996</v>
      </c>
      <c r="AP162">
        <v>806.53</v>
      </c>
      <c r="AQ162">
        <v>16.649999999999999</v>
      </c>
      <c r="AR162" t="s">
        <v>602</v>
      </c>
      <c r="AS162">
        <v>101606</v>
      </c>
      <c r="AT162">
        <v>4006925</v>
      </c>
      <c r="AU162">
        <v>29626</v>
      </c>
      <c r="AV162">
        <v>28837</v>
      </c>
      <c r="AW162">
        <v>4945</v>
      </c>
      <c r="AX162" t="s">
        <v>129</v>
      </c>
      <c r="AY162">
        <v>32763.3</v>
      </c>
      <c r="AZ162">
        <v>30095.599999999999</v>
      </c>
      <c r="BA162">
        <v>47</v>
      </c>
      <c r="BB162">
        <v>54</v>
      </c>
      <c r="BC162">
        <v>162</v>
      </c>
      <c r="BD162" t="s">
        <v>129</v>
      </c>
    </row>
    <row r="163" spans="1:56">
      <c r="A163" t="s">
        <v>603</v>
      </c>
      <c r="B163">
        <v>333</v>
      </c>
      <c r="C163">
        <v>236</v>
      </c>
      <c r="D163">
        <v>147</v>
      </c>
      <c r="E163">
        <v>115</v>
      </c>
      <c r="F163">
        <v>61</v>
      </c>
      <c r="G163">
        <v>28</v>
      </c>
      <c r="H163">
        <v>4699737</v>
      </c>
      <c r="I163">
        <v>4648573</v>
      </c>
      <c r="J163">
        <v>4415867</v>
      </c>
      <c r="K163">
        <v>4172842</v>
      </c>
      <c r="L163">
        <v>3271394</v>
      </c>
      <c r="M163">
        <v>2140777</v>
      </c>
      <c r="N163">
        <v>292</v>
      </c>
      <c r="O163">
        <v>181263</v>
      </c>
      <c r="P163">
        <v>4685066</v>
      </c>
      <c r="Q163">
        <v>4641652</v>
      </c>
      <c r="R163">
        <v>51.08</v>
      </c>
      <c r="S163">
        <v>50.79</v>
      </c>
      <c r="T163">
        <v>45314</v>
      </c>
      <c r="U163">
        <v>45560</v>
      </c>
      <c r="V163">
        <v>9546</v>
      </c>
      <c r="W163">
        <v>9944</v>
      </c>
      <c r="X163">
        <v>51596</v>
      </c>
      <c r="Y163">
        <v>52078.6</v>
      </c>
      <c r="Z163">
        <v>33</v>
      </c>
      <c r="AA163">
        <v>32</v>
      </c>
      <c r="AB163">
        <v>120</v>
      </c>
      <c r="AC163">
        <v>116</v>
      </c>
      <c r="AD163">
        <v>65</v>
      </c>
      <c r="AE163">
        <v>48</v>
      </c>
      <c r="AF163">
        <v>2293880</v>
      </c>
      <c r="AG163">
        <v>56</v>
      </c>
      <c r="AH163">
        <v>0</v>
      </c>
      <c r="AI163">
        <v>2</v>
      </c>
      <c r="AJ163">
        <v>4</v>
      </c>
      <c r="AK163" t="s">
        <v>604</v>
      </c>
      <c r="AL163">
        <v>661943</v>
      </c>
      <c r="AM163">
        <v>85.915000000000006</v>
      </c>
      <c r="AN163">
        <v>1.0009999999999999</v>
      </c>
      <c r="AO163">
        <v>4.2</v>
      </c>
      <c r="AP163">
        <v>2135.84</v>
      </c>
      <c r="AQ163">
        <v>39.799999999999997</v>
      </c>
      <c r="AR163" t="s">
        <v>605</v>
      </c>
      <c r="AS163">
        <v>96729</v>
      </c>
      <c r="AT163">
        <v>3990236</v>
      </c>
      <c r="AU163">
        <v>28061</v>
      </c>
      <c r="AV163">
        <v>28098</v>
      </c>
      <c r="AW163" t="s">
        <v>129</v>
      </c>
      <c r="AX163" t="s">
        <v>129</v>
      </c>
      <c r="AY163">
        <v>30213.7</v>
      </c>
      <c r="AZ163">
        <v>30496.3</v>
      </c>
      <c r="BA163">
        <v>55</v>
      </c>
      <c r="BB163">
        <v>54</v>
      </c>
      <c r="BC163" t="s">
        <v>129</v>
      </c>
      <c r="BD163" t="s">
        <v>129</v>
      </c>
    </row>
    <row r="164" spans="1:56">
      <c r="A164" t="s">
        <v>606</v>
      </c>
      <c r="B164">
        <v>427</v>
      </c>
      <c r="C164">
        <v>229</v>
      </c>
      <c r="D164">
        <v>126</v>
      </c>
      <c r="E164">
        <v>97</v>
      </c>
      <c r="F164">
        <v>67</v>
      </c>
      <c r="G164">
        <v>29</v>
      </c>
      <c r="H164">
        <v>4885946</v>
      </c>
      <c r="I164">
        <v>4781629</v>
      </c>
      <c r="J164">
        <v>4559435</v>
      </c>
      <c r="K164">
        <v>4341954</v>
      </c>
      <c r="L164">
        <v>3880805</v>
      </c>
      <c r="M164">
        <v>2486308</v>
      </c>
      <c r="N164">
        <v>330</v>
      </c>
      <c r="O164">
        <v>166467</v>
      </c>
      <c r="P164">
        <v>4853273</v>
      </c>
      <c r="Q164">
        <v>4641652</v>
      </c>
      <c r="R164">
        <v>50.95</v>
      </c>
      <c r="S164">
        <v>50.79</v>
      </c>
      <c r="T164">
        <v>53040</v>
      </c>
      <c r="U164">
        <v>56181</v>
      </c>
      <c r="V164">
        <v>9547</v>
      </c>
      <c r="W164">
        <v>13236</v>
      </c>
      <c r="X164">
        <v>63250.9</v>
      </c>
      <c r="Y164">
        <v>66134.7</v>
      </c>
      <c r="Z164">
        <v>28</v>
      </c>
      <c r="AA164">
        <v>26</v>
      </c>
      <c r="AB164">
        <v>100</v>
      </c>
      <c r="AC164">
        <v>84</v>
      </c>
      <c r="AD164">
        <v>90</v>
      </c>
      <c r="AE164">
        <v>51</v>
      </c>
      <c r="AF164">
        <v>2819849</v>
      </c>
      <c r="AG164">
        <v>65</v>
      </c>
      <c r="AH164">
        <v>0</v>
      </c>
      <c r="AI164">
        <v>0</v>
      </c>
      <c r="AJ164">
        <v>4</v>
      </c>
      <c r="AK164" t="s">
        <v>607</v>
      </c>
      <c r="AL164">
        <v>796260</v>
      </c>
      <c r="AM164">
        <v>86.691000000000003</v>
      </c>
      <c r="AN164">
        <v>1.002</v>
      </c>
      <c r="AO164">
        <v>2</v>
      </c>
      <c r="AP164">
        <v>2194.4899999999998</v>
      </c>
      <c r="AQ164">
        <v>44.02</v>
      </c>
      <c r="AR164" t="s">
        <v>608</v>
      </c>
      <c r="AS164">
        <v>91444</v>
      </c>
      <c r="AT164">
        <v>4031819</v>
      </c>
      <c r="AU164">
        <v>27943</v>
      </c>
      <c r="AV164">
        <v>29693</v>
      </c>
      <c r="AW164" t="s">
        <v>129</v>
      </c>
      <c r="AX164" t="s">
        <v>129</v>
      </c>
      <c r="AY164">
        <v>31042.7</v>
      </c>
      <c r="AZ164">
        <v>32458</v>
      </c>
      <c r="BA164">
        <v>53</v>
      </c>
      <c r="BB164">
        <v>49</v>
      </c>
      <c r="BC164" t="s">
        <v>129</v>
      </c>
      <c r="BD164" t="s">
        <v>129</v>
      </c>
    </row>
    <row r="165" spans="1:56">
      <c r="A165" t="s">
        <v>609</v>
      </c>
      <c r="B165">
        <v>324</v>
      </c>
      <c r="C165">
        <v>219</v>
      </c>
      <c r="D165">
        <v>141</v>
      </c>
      <c r="E165">
        <v>107</v>
      </c>
      <c r="F165">
        <v>61</v>
      </c>
      <c r="G165">
        <v>23</v>
      </c>
      <c r="H165">
        <v>4332082</v>
      </c>
      <c r="I165">
        <v>4276412</v>
      </c>
      <c r="J165">
        <v>4086087</v>
      </c>
      <c r="K165">
        <v>3849649</v>
      </c>
      <c r="L165">
        <v>3116630</v>
      </c>
      <c r="M165">
        <v>1760976</v>
      </c>
      <c r="N165">
        <v>273</v>
      </c>
      <c r="O165">
        <v>147480</v>
      </c>
      <c r="P165">
        <v>4312394</v>
      </c>
      <c r="Q165">
        <v>4641652</v>
      </c>
      <c r="R165">
        <v>51.22</v>
      </c>
      <c r="S165">
        <v>50.79</v>
      </c>
      <c r="T165">
        <v>40801</v>
      </c>
      <c r="U165">
        <v>37828</v>
      </c>
      <c r="V165">
        <v>9556</v>
      </c>
      <c r="W165">
        <v>2935</v>
      </c>
      <c r="X165">
        <v>50128</v>
      </c>
      <c r="Y165">
        <v>46572.1</v>
      </c>
      <c r="Z165">
        <v>32</v>
      </c>
      <c r="AA165">
        <v>36</v>
      </c>
      <c r="AB165">
        <v>111</v>
      </c>
      <c r="AC165">
        <v>165</v>
      </c>
      <c r="AD165">
        <v>90</v>
      </c>
      <c r="AE165">
        <v>56</v>
      </c>
      <c r="AF165">
        <v>2580665</v>
      </c>
      <c r="AG165">
        <v>72</v>
      </c>
      <c r="AH165">
        <v>0</v>
      </c>
      <c r="AI165">
        <v>0</v>
      </c>
      <c r="AJ165">
        <v>4</v>
      </c>
      <c r="AK165" t="s">
        <v>610</v>
      </c>
      <c r="AL165">
        <v>552093</v>
      </c>
      <c r="AM165">
        <v>80.245000000000005</v>
      </c>
      <c r="AN165">
        <v>1</v>
      </c>
      <c r="AO165">
        <v>0</v>
      </c>
      <c r="AP165">
        <v>2512.3000000000002</v>
      </c>
      <c r="AQ165">
        <v>44.74</v>
      </c>
      <c r="AR165" t="s">
        <v>611</v>
      </c>
      <c r="AS165">
        <v>74832</v>
      </c>
      <c r="AT165">
        <v>3725595</v>
      </c>
      <c r="AU165">
        <v>24769</v>
      </c>
      <c r="AV165">
        <v>21256</v>
      </c>
      <c r="AW165" t="s">
        <v>129</v>
      </c>
      <c r="AX165" t="s">
        <v>129</v>
      </c>
      <c r="AY165">
        <v>25056.799999999999</v>
      </c>
      <c r="AZ165">
        <v>23279.3</v>
      </c>
      <c r="BA165">
        <v>59</v>
      </c>
      <c r="BB165">
        <v>66</v>
      </c>
      <c r="BC165" t="s">
        <v>129</v>
      </c>
      <c r="BD165" t="s">
        <v>129</v>
      </c>
    </row>
    <row r="166" spans="1:56">
      <c r="A166" t="s">
        <v>612</v>
      </c>
      <c r="B166">
        <v>375</v>
      </c>
      <c r="C166">
        <v>241</v>
      </c>
      <c r="D166">
        <v>139</v>
      </c>
      <c r="E166">
        <v>113</v>
      </c>
      <c r="F166">
        <v>67</v>
      </c>
      <c r="G166">
        <v>31</v>
      </c>
      <c r="H166">
        <v>4665978</v>
      </c>
      <c r="I166">
        <v>4596803</v>
      </c>
      <c r="J166">
        <v>4357197</v>
      </c>
      <c r="K166">
        <v>4159536</v>
      </c>
      <c r="L166">
        <v>3410962</v>
      </c>
      <c r="M166">
        <v>2190200</v>
      </c>
      <c r="N166">
        <v>303</v>
      </c>
      <c r="O166">
        <v>118478</v>
      </c>
      <c r="P166">
        <v>4638694</v>
      </c>
      <c r="Q166">
        <v>4641652</v>
      </c>
      <c r="R166">
        <v>51.12</v>
      </c>
      <c r="S166">
        <v>50.79</v>
      </c>
      <c r="T166">
        <v>45640</v>
      </c>
      <c r="U166">
        <v>45640</v>
      </c>
      <c r="V166">
        <v>9606</v>
      </c>
      <c r="W166">
        <v>9606</v>
      </c>
      <c r="X166">
        <v>48263.7</v>
      </c>
      <c r="Y166">
        <v>48233</v>
      </c>
      <c r="Z166">
        <v>34</v>
      </c>
      <c r="AA166">
        <v>34</v>
      </c>
      <c r="AB166">
        <v>115</v>
      </c>
      <c r="AC166">
        <v>115</v>
      </c>
      <c r="AD166">
        <v>68</v>
      </c>
      <c r="AE166">
        <v>50</v>
      </c>
      <c r="AF166">
        <v>2250142</v>
      </c>
      <c r="AG166">
        <v>57</v>
      </c>
      <c r="AH166">
        <v>0</v>
      </c>
      <c r="AI166">
        <v>0</v>
      </c>
      <c r="AJ166">
        <v>4</v>
      </c>
      <c r="AK166" t="s">
        <v>613</v>
      </c>
      <c r="AL166">
        <v>597636</v>
      </c>
      <c r="AM166">
        <v>86.281999999999996</v>
      </c>
      <c r="AN166">
        <v>1.0009999999999999</v>
      </c>
      <c r="AO166">
        <v>0</v>
      </c>
      <c r="AP166">
        <v>2149.35</v>
      </c>
      <c r="AQ166">
        <v>40.799999999999997</v>
      </c>
      <c r="AR166" t="s">
        <v>484</v>
      </c>
      <c r="AS166">
        <v>94726</v>
      </c>
      <c r="AT166">
        <v>4009631</v>
      </c>
      <c r="AU166">
        <v>28098</v>
      </c>
      <c r="AV166">
        <v>28098</v>
      </c>
      <c r="AW166" t="s">
        <v>129</v>
      </c>
      <c r="AX166" t="s">
        <v>129</v>
      </c>
      <c r="AY166">
        <v>29825.599999999999</v>
      </c>
      <c r="AZ166">
        <v>29806.6</v>
      </c>
      <c r="BA166">
        <v>54</v>
      </c>
      <c r="BB166">
        <v>54</v>
      </c>
      <c r="BC166" t="s">
        <v>129</v>
      </c>
      <c r="BD166" t="s">
        <v>129</v>
      </c>
    </row>
    <row r="167" spans="1:56">
      <c r="A167" t="s">
        <v>614</v>
      </c>
      <c r="B167">
        <v>300</v>
      </c>
      <c r="C167">
        <v>209</v>
      </c>
      <c r="D167">
        <v>129</v>
      </c>
      <c r="E167">
        <v>98</v>
      </c>
      <c r="F167">
        <v>60</v>
      </c>
      <c r="G167">
        <v>26</v>
      </c>
      <c r="H167">
        <v>4393009</v>
      </c>
      <c r="I167">
        <v>4339165</v>
      </c>
      <c r="J167">
        <v>4148136</v>
      </c>
      <c r="K167">
        <v>3923665</v>
      </c>
      <c r="L167">
        <v>3324334</v>
      </c>
      <c r="M167">
        <v>2095042</v>
      </c>
      <c r="N167">
        <v>270</v>
      </c>
      <c r="O167">
        <v>233505</v>
      </c>
      <c r="P167">
        <v>4381620</v>
      </c>
      <c r="Q167">
        <v>4641652</v>
      </c>
      <c r="R167">
        <v>51.1</v>
      </c>
      <c r="S167">
        <v>50.79</v>
      </c>
      <c r="T167">
        <v>49366</v>
      </c>
      <c r="U167">
        <v>43663</v>
      </c>
      <c r="V167">
        <v>9606</v>
      </c>
      <c r="W167">
        <v>3822</v>
      </c>
      <c r="X167">
        <v>60674.5</v>
      </c>
      <c r="Y167">
        <v>57275.4</v>
      </c>
      <c r="Z167">
        <v>28</v>
      </c>
      <c r="AA167">
        <v>31</v>
      </c>
      <c r="AB167">
        <v>101</v>
      </c>
      <c r="AC167">
        <v>136</v>
      </c>
      <c r="AD167">
        <v>95</v>
      </c>
      <c r="AE167">
        <v>57</v>
      </c>
      <c r="AF167">
        <v>2687021</v>
      </c>
      <c r="AG167">
        <v>76</v>
      </c>
      <c r="AH167">
        <v>0</v>
      </c>
      <c r="AI167">
        <v>0</v>
      </c>
      <c r="AJ167">
        <v>4</v>
      </c>
      <c r="AK167" t="s">
        <v>615</v>
      </c>
      <c r="AL167">
        <v>598018</v>
      </c>
      <c r="AM167">
        <v>80.789000000000001</v>
      </c>
      <c r="AN167">
        <v>1</v>
      </c>
      <c r="AO167">
        <v>2.2599999999999998</v>
      </c>
      <c r="AP167">
        <v>2480.0300000000002</v>
      </c>
      <c r="AQ167">
        <v>40.96</v>
      </c>
      <c r="AR167" t="s">
        <v>616</v>
      </c>
      <c r="AS167">
        <v>81848</v>
      </c>
      <c r="AT167">
        <v>3750072</v>
      </c>
      <c r="AU167">
        <v>27038</v>
      </c>
      <c r="AV167">
        <v>24903</v>
      </c>
      <c r="AW167" t="s">
        <v>129</v>
      </c>
      <c r="AX167" t="s">
        <v>129</v>
      </c>
      <c r="AY167">
        <v>28110</v>
      </c>
      <c r="AZ167">
        <v>26535.3</v>
      </c>
      <c r="BA167">
        <v>53</v>
      </c>
      <c r="BB167">
        <v>58</v>
      </c>
      <c r="BC167" t="s">
        <v>129</v>
      </c>
      <c r="BD167" t="s">
        <v>129</v>
      </c>
    </row>
    <row r="168" spans="1:56">
      <c r="A168" t="s">
        <v>617</v>
      </c>
      <c r="B168">
        <v>376</v>
      </c>
      <c r="C168">
        <v>240</v>
      </c>
      <c r="D168">
        <v>155</v>
      </c>
      <c r="E168">
        <v>124</v>
      </c>
      <c r="F168">
        <v>66</v>
      </c>
      <c r="G168">
        <v>29</v>
      </c>
      <c r="H168">
        <v>4712592</v>
      </c>
      <c r="I168">
        <v>4641634</v>
      </c>
      <c r="J168">
        <v>4414348</v>
      </c>
      <c r="K168">
        <v>4198460</v>
      </c>
      <c r="L168">
        <v>3241112</v>
      </c>
      <c r="M168">
        <v>1988551</v>
      </c>
      <c r="N168">
        <v>292</v>
      </c>
      <c r="O168">
        <v>120635</v>
      </c>
      <c r="P168">
        <v>4677067</v>
      </c>
      <c r="Q168">
        <v>4641652</v>
      </c>
      <c r="R168">
        <v>51.09</v>
      </c>
      <c r="S168">
        <v>50.79</v>
      </c>
      <c r="T168">
        <v>42280</v>
      </c>
      <c r="U168">
        <v>42280</v>
      </c>
      <c r="V168">
        <v>9662</v>
      </c>
      <c r="W168">
        <v>10320</v>
      </c>
      <c r="X168">
        <v>44170.400000000001</v>
      </c>
      <c r="Y168">
        <v>44507.4</v>
      </c>
      <c r="Z168">
        <v>37</v>
      </c>
      <c r="AA168">
        <v>37</v>
      </c>
      <c r="AB168">
        <v>126</v>
      </c>
      <c r="AC168">
        <v>122</v>
      </c>
      <c r="AD168">
        <v>70</v>
      </c>
      <c r="AE168">
        <v>56</v>
      </c>
      <c r="AF168">
        <v>2377615</v>
      </c>
      <c r="AG168">
        <v>50</v>
      </c>
      <c r="AH168">
        <v>0</v>
      </c>
      <c r="AI168">
        <v>0</v>
      </c>
      <c r="AJ168">
        <v>4</v>
      </c>
      <c r="AK168" t="s">
        <v>618</v>
      </c>
      <c r="AL168">
        <v>638592</v>
      </c>
      <c r="AM168">
        <v>86.257000000000005</v>
      </c>
      <c r="AN168">
        <v>1</v>
      </c>
      <c r="AO168">
        <v>2.1</v>
      </c>
      <c r="AP168">
        <v>2078.1799999999998</v>
      </c>
      <c r="AQ168">
        <v>40.19</v>
      </c>
      <c r="AR168" t="s">
        <v>619</v>
      </c>
      <c r="AS168">
        <v>78321</v>
      </c>
      <c r="AT168">
        <v>4005579</v>
      </c>
      <c r="AU168">
        <v>28083</v>
      </c>
      <c r="AV168">
        <v>28098</v>
      </c>
      <c r="AW168" t="s">
        <v>129</v>
      </c>
      <c r="AX168" t="s">
        <v>129</v>
      </c>
      <c r="AY168">
        <v>28030.1</v>
      </c>
      <c r="AZ168">
        <v>28243.9</v>
      </c>
      <c r="BA168">
        <v>57</v>
      </c>
      <c r="BB168">
        <v>56</v>
      </c>
      <c r="BC168" t="s">
        <v>129</v>
      </c>
      <c r="BD168" t="s">
        <v>129</v>
      </c>
    </row>
    <row r="169" spans="1:56">
      <c r="A169" t="s">
        <v>620</v>
      </c>
      <c r="B169">
        <v>316</v>
      </c>
      <c r="C169">
        <v>223</v>
      </c>
      <c r="D169">
        <v>136</v>
      </c>
      <c r="E169">
        <v>106</v>
      </c>
      <c r="F169">
        <v>62</v>
      </c>
      <c r="G169">
        <v>29</v>
      </c>
      <c r="H169">
        <v>4576253</v>
      </c>
      <c r="I169">
        <v>4527462</v>
      </c>
      <c r="J169">
        <v>4318324</v>
      </c>
      <c r="K169">
        <v>4097111</v>
      </c>
      <c r="L169">
        <v>3402757</v>
      </c>
      <c r="M169">
        <v>2304904</v>
      </c>
      <c r="N169">
        <v>272</v>
      </c>
      <c r="O169">
        <v>192532</v>
      </c>
      <c r="P169">
        <v>4561873</v>
      </c>
      <c r="Q169">
        <v>4641652</v>
      </c>
      <c r="R169">
        <v>51.07</v>
      </c>
      <c r="S169">
        <v>50.79</v>
      </c>
      <c r="T169">
        <v>50290</v>
      </c>
      <c r="U169">
        <v>49725</v>
      </c>
      <c r="V169">
        <v>9724</v>
      </c>
      <c r="W169">
        <v>8187</v>
      </c>
      <c r="X169">
        <v>58195.8</v>
      </c>
      <c r="Y169">
        <v>57195.6</v>
      </c>
      <c r="Z169">
        <v>29</v>
      </c>
      <c r="AA169">
        <v>30</v>
      </c>
      <c r="AB169">
        <v>107</v>
      </c>
      <c r="AC169">
        <v>115</v>
      </c>
      <c r="AD169">
        <v>70</v>
      </c>
      <c r="AE169">
        <v>48</v>
      </c>
      <c r="AF169">
        <v>2466565</v>
      </c>
      <c r="AG169">
        <v>56</v>
      </c>
      <c r="AH169">
        <v>0</v>
      </c>
      <c r="AI169">
        <v>0</v>
      </c>
      <c r="AJ169">
        <v>4</v>
      </c>
      <c r="AK169" t="s">
        <v>621</v>
      </c>
      <c r="AL169">
        <v>558581</v>
      </c>
      <c r="AM169">
        <v>85.424999999999997</v>
      </c>
      <c r="AN169">
        <v>1.0009999999999999</v>
      </c>
      <c r="AO169">
        <v>2.19</v>
      </c>
      <c r="AP169">
        <v>2178.0300000000002</v>
      </c>
      <c r="AQ169">
        <v>38.89</v>
      </c>
      <c r="AR169" t="s">
        <v>622</v>
      </c>
      <c r="AS169">
        <v>98669</v>
      </c>
      <c r="AT169">
        <v>3968029</v>
      </c>
      <c r="AU169">
        <v>28061</v>
      </c>
      <c r="AV169">
        <v>27461</v>
      </c>
      <c r="AW169" t="s">
        <v>129</v>
      </c>
      <c r="AX169" t="s">
        <v>129</v>
      </c>
      <c r="AY169">
        <v>31181.1</v>
      </c>
      <c r="AZ169">
        <v>30645.200000000001</v>
      </c>
      <c r="BA169">
        <v>52</v>
      </c>
      <c r="BB169">
        <v>54</v>
      </c>
      <c r="BC169" t="s">
        <v>129</v>
      </c>
      <c r="BD169" t="s">
        <v>129</v>
      </c>
    </row>
    <row r="170" spans="1:56">
      <c r="A170" t="s">
        <v>623</v>
      </c>
      <c r="B170">
        <v>309</v>
      </c>
      <c r="C170">
        <v>213</v>
      </c>
      <c r="D170">
        <v>144</v>
      </c>
      <c r="E170">
        <v>111</v>
      </c>
      <c r="F170">
        <v>62</v>
      </c>
      <c r="G170">
        <v>22</v>
      </c>
      <c r="H170">
        <v>4347804</v>
      </c>
      <c r="I170">
        <v>4298019</v>
      </c>
      <c r="J170">
        <v>4143245</v>
      </c>
      <c r="K170">
        <v>3897847</v>
      </c>
      <c r="L170">
        <v>3050614</v>
      </c>
      <c r="M170">
        <v>1616361</v>
      </c>
      <c r="N170">
        <v>263</v>
      </c>
      <c r="O170">
        <v>132373</v>
      </c>
      <c r="P170">
        <v>4331484</v>
      </c>
      <c r="Q170">
        <v>4641652</v>
      </c>
      <c r="R170">
        <v>51.23</v>
      </c>
      <c r="S170">
        <v>50.79</v>
      </c>
      <c r="T170">
        <v>40356</v>
      </c>
      <c r="U170">
        <v>38693</v>
      </c>
      <c r="V170">
        <v>9881</v>
      </c>
      <c r="W170">
        <v>3562</v>
      </c>
      <c r="X170">
        <v>46323.6</v>
      </c>
      <c r="Y170">
        <v>43228.1</v>
      </c>
      <c r="Z170">
        <v>35</v>
      </c>
      <c r="AA170">
        <v>39</v>
      </c>
      <c r="AB170">
        <v>112</v>
      </c>
      <c r="AC170">
        <v>153</v>
      </c>
      <c r="AD170">
        <v>28</v>
      </c>
      <c r="AE170">
        <v>26</v>
      </c>
      <c r="AF170">
        <v>948835</v>
      </c>
      <c r="AG170">
        <v>10</v>
      </c>
      <c r="AH170">
        <v>0</v>
      </c>
      <c r="AI170">
        <v>1</v>
      </c>
      <c r="AJ170">
        <v>4</v>
      </c>
      <c r="AK170" t="s">
        <v>624</v>
      </c>
      <c r="AL170">
        <v>220287</v>
      </c>
      <c r="AM170">
        <v>88.212000000000003</v>
      </c>
      <c r="AN170">
        <v>1.0009999999999999</v>
      </c>
      <c r="AO170">
        <v>2.2200000000000002</v>
      </c>
      <c r="AP170">
        <v>197.61</v>
      </c>
      <c r="AQ170">
        <v>5.93</v>
      </c>
      <c r="AR170" t="s">
        <v>625</v>
      </c>
      <c r="AS170">
        <v>106195</v>
      </c>
      <c r="AT170">
        <v>4098480</v>
      </c>
      <c r="AU170">
        <v>34818</v>
      </c>
      <c r="AV170">
        <v>33656</v>
      </c>
      <c r="AW170">
        <v>7291</v>
      </c>
      <c r="AX170" t="s">
        <v>129</v>
      </c>
      <c r="AY170">
        <v>40603.5</v>
      </c>
      <c r="AZ170">
        <v>37890.199999999997</v>
      </c>
      <c r="BA170">
        <v>39</v>
      </c>
      <c r="BB170">
        <v>44</v>
      </c>
      <c r="BC170">
        <v>137</v>
      </c>
      <c r="BD170" t="s">
        <v>129</v>
      </c>
    </row>
    <row r="171" spans="1:56">
      <c r="A171" t="s">
        <v>626</v>
      </c>
      <c r="B171">
        <v>288</v>
      </c>
      <c r="C171">
        <v>200</v>
      </c>
      <c r="D171">
        <v>142</v>
      </c>
      <c r="E171">
        <v>110</v>
      </c>
      <c r="F171">
        <v>66</v>
      </c>
      <c r="G171">
        <v>21</v>
      </c>
      <c r="H171">
        <v>4361857</v>
      </c>
      <c r="I171">
        <v>4310807</v>
      </c>
      <c r="J171">
        <v>4149394</v>
      </c>
      <c r="K171">
        <v>3912112</v>
      </c>
      <c r="L171">
        <v>3157683</v>
      </c>
      <c r="M171">
        <v>1582660</v>
      </c>
      <c r="N171">
        <v>260</v>
      </c>
      <c r="O171">
        <v>184222</v>
      </c>
      <c r="P171">
        <v>4351607</v>
      </c>
      <c r="Q171">
        <v>4641652</v>
      </c>
      <c r="R171">
        <v>51.17</v>
      </c>
      <c r="S171">
        <v>50.79</v>
      </c>
      <c r="T171">
        <v>39516</v>
      </c>
      <c r="U171">
        <v>36242</v>
      </c>
      <c r="V171">
        <v>9904</v>
      </c>
      <c r="W171">
        <v>4365</v>
      </c>
      <c r="X171">
        <v>48631.7</v>
      </c>
      <c r="Y171">
        <v>45592.9</v>
      </c>
      <c r="Z171">
        <v>35</v>
      </c>
      <c r="AA171">
        <v>39</v>
      </c>
      <c r="AB171">
        <v>111</v>
      </c>
      <c r="AC171">
        <v>148</v>
      </c>
      <c r="AD171">
        <v>47</v>
      </c>
      <c r="AE171">
        <v>38</v>
      </c>
      <c r="AF171">
        <v>1698804</v>
      </c>
      <c r="AG171">
        <v>41</v>
      </c>
      <c r="AH171">
        <v>0</v>
      </c>
      <c r="AI171">
        <v>0</v>
      </c>
      <c r="AJ171">
        <v>4</v>
      </c>
      <c r="AK171" t="s">
        <v>627</v>
      </c>
      <c r="AL171">
        <v>282395</v>
      </c>
      <c r="AM171">
        <v>87.13</v>
      </c>
      <c r="AN171">
        <v>1</v>
      </c>
      <c r="AO171">
        <v>0</v>
      </c>
      <c r="AP171">
        <v>1185.53</v>
      </c>
      <c r="AQ171">
        <v>23.11</v>
      </c>
      <c r="AR171" t="s">
        <v>628</v>
      </c>
      <c r="AS171">
        <v>100332</v>
      </c>
      <c r="AT171">
        <v>4045782</v>
      </c>
      <c r="AU171">
        <v>31255</v>
      </c>
      <c r="AV171">
        <v>29668</v>
      </c>
      <c r="AW171">
        <v>4610</v>
      </c>
      <c r="AX171" t="s">
        <v>129</v>
      </c>
      <c r="AY171">
        <v>35628.9</v>
      </c>
      <c r="AZ171">
        <v>33402.5</v>
      </c>
      <c r="BA171">
        <v>45</v>
      </c>
      <c r="BB171">
        <v>50</v>
      </c>
      <c r="BC171">
        <v>162</v>
      </c>
      <c r="BD171" t="s">
        <v>129</v>
      </c>
    </row>
    <row r="172" spans="1:56">
      <c r="A172" t="s">
        <v>629</v>
      </c>
      <c r="B172">
        <v>343</v>
      </c>
      <c r="C172">
        <v>223</v>
      </c>
      <c r="D172">
        <v>141</v>
      </c>
      <c r="E172">
        <v>113</v>
      </c>
      <c r="F172">
        <v>59</v>
      </c>
      <c r="G172">
        <v>26</v>
      </c>
      <c r="H172">
        <v>4408549</v>
      </c>
      <c r="I172">
        <v>4343974</v>
      </c>
      <c r="J172">
        <v>4134497</v>
      </c>
      <c r="K172">
        <v>3938687</v>
      </c>
      <c r="L172">
        <v>3051513</v>
      </c>
      <c r="M172">
        <v>1910314</v>
      </c>
      <c r="N172">
        <v>282</v>
      </c>
      <c r="O172">
        <v>130819</v>
      </c>
      <c r="P172">
        <v>4383648</v>
      </c>
      <c r="Q172">
        <v>4641652</v>
      </c>
      <c r="R172">
        <v>51.16</v>
      </c>
      <c r="S172">
        <v>50.79</v>
      </c>
      <c r="T172">
        <v>41201</v>
      </c>
      <c r="U172">
        <v>39828</v>
      </c>
      <c r="V172">
        <v>9948</v>
      </c>
      <c r="W172">
        <v>4394</v>
      </c>
      <c r="X172">
        <v>47898.7</v>
      </c>
      <c r="Y172">
        <v>45236.3</v>
      </c>
      <c r="Z172">
        <v>33</v>
      </c>
      <c r="AA172">
        <v>36</v>
      </c>
      <c r="AB172">
        <v>114</v>
      </c>
      <c r="AC172">
        <v>151</v>
      </c>
      <c r="AD172">
        <v>91</v>
      </c>
      <c r="AE172">
        <v>59</v>
      </c>
      <c r="AF172">
        <v>2618778</v>
      </c>
      <c r="AG172">
        <v>72</v>
      </c>
      <c r="AH172">
        <v>0</v>
      </c>
      <c r="AI172">
        <v>0</v>
      </c>
      <c r="AJ172">
        <v>4</v>
      </c>
      <c r="AK172" t="s">
        <v>630</v>
      </c>
      <c r="AL172">
        <v>594568</v>
      </c>
      <c r="AM172">
        <v>80.885999999999996</v>
      </c>
      <c r="AN172">
        <v>1</v>
      </c>
      <c r="AO172">
        <v>0</v>
      </c>
      <c r="AP172">
        <v>2504.7800000000002</v>
      </c>
      <c r="AQ172">
        <v>44.84</v>
      </c>
      <c r="AR172" t="s">
        <v>631</v>
      </c>
      <c r="AS172">
        <v>98748</v>
      </c>
      <c r="AT172">
        <v>3753583</v>
      </c>
      <c r="AU172">
        <v>23797</v>
      </c>
      <c r="AV172">
        <v>22381</v>
      </c>
      <c r="AW172" t="s">
        <v>129</v>
      </c>
      <c r="AX172" t="s">
        <v>129</v>
      </c>
      <c r="AY172">
        <v>26859.599999999999</v>
      </c>
      <c r="AZ172">
        <v>25366.6</v>
      </c>
      <c r="BA172">
        <v>57</v>
      </c>
      <c r="BB172">
        <v>62</v>
      </c>
      <c r="BC172" t="s">
        <v>129</v>
      </c>
      <c r="BD172" t="s">
        <v>129</v>
      </c>
    </row>
    <row r="173" spans="1:56">
      <c r="A173" t="s">
        <v>632</v>
      </c>
      <c r="B173">
        <v>315</v>
      </c>
      <c r="C173">
        <v>202</v>
      </c>
      <c r="D173">
        <v>123</v>
      </c>
      <c r="E173">
        <v>96</v>
      </c>
      <c r="F173">
        <v>58</v>
      </c>
      <c r="G173">
        <v>24</v>
      </c>
      <c r="H173">
        <v>4259607</v>
      </c>
      <c r="I173">
        <v>4196130</v>
      </c>
      <c r="J173">
        <v>4016225</v>
      </c>
      <c r="K173">
        <v>3817809</v>
      </c>
      <c r="L173">
        <v>3186471</v>
      </c>
      <c r="M173">
        <v>1893286</v>
      </c>
      <c r="N173">
        <v>273</v>
      </c>
      <c r="O173">
        <v>144736</v>
      </c>
      <c r="P173">
        <v>4244060</v>
      </c>
      <c r="Q173">
        <v>4641652</v>
      </c>
      <c r="R173">
        <v>51.05</v>
      </c>
      <c r="S173">
        <v>50.79</v>
      </c>
      <c r="T173">
        <v>45298</v>
      </c>
      <c r="U173">
        <v>43349</v>
      </c>
      <c r="V173">
        <v>9962</v>
      </c>
      <c r="W173">
        <v>1316</v>
      </c>
      <c r="X173">
        <v>53514.7</v>
      </c>
      <c r="Y173">
        <v>48930.8</v>
      </c>
      <c r="Z173">
        <v>29</v>
      </c>
      <c r="AA173">
        <v>34</v>
      </c>
      <c r="AB173">
        <v>97</v>
      </c>
      <c r="AC173">
        <v>186</v>
      </c>
      <c r="AD173">
        <v>85</v>
      </c>
      <c r="AE173">
        <v>51</v>
      </c>
      <c r="AF173">
        <v>2557830</v>
      </c>
      <c r="AG173">
        <v>65</v>
      </c>
      <c r="AH173">
        <v>0</v>
      </c>
      <c r="AI173">
        <v>0</v>
      </c>
      <c r="AJ173">
        <v>4</v>
      </c>
      <c r="AK173" t="s">
        <v>633</v>
      </c>
      <c r="AL173">
        <v>471323</v>
      </c>
      <c r="AM173">
        <v>80.546000000000006</v>
      </c>
      <c r="AN173">
        <v>1</v>
      </c>
      <c r="AO173">
        <v>0</v>
      </c>
      <c r="AP173">
        <v>2547.23</v>
      </c>
      <c r="AQ173">
        <v>43.93</v>
      </c>
      <c r="AR173" t="s">
        <v>634</v>
      </c>
      <c r="AS173">
        <v>98707</v>
      </c>
      <c r="AT173">
        <v>3740332</v>
      </c>
      <c r="AU173">
        <v>26547</v>
      </c>
      <c r="AV173">
        <v>24403</v>
      </c>
      <c r="AW173" t="s">
        <v>129</v>
      </c>
      <c r="AX173" t="s">
        <v>129</v>
      </c>
      <c r="AY173">
        <v>28582.6</v>
      </c>
      <c r="AZ173">
        <v>26134.3</v>
      </c>
      <c r="BA173">
        <v>53</v>
      </c>
      <c r="BB173">
        <v>60</v>
      </c>
      <c r="BC173" t="s">
        <v>129</v>
      </c>
      <c r="BD173" t="s">
        <v>129</v>
      </c>
    </row>
    <row r="174" spans="1:56">
      <c r="A174" t="s">
        <v>635</v>
      </c>
      <c r="B174">
        <v>299</v>
      </c>
      <c r="C174">
        <v>206</v>
      </c>
      <c r="D174">
        <v>135</v>
      </c>
      <c r="E174">
        <v>107</v>
      </c>
      <c r="F174">
        <v>60</v>
      </c>
      <c r="G174">
        <v>25</v>
      </c>
      <c r="H174">
        <v>4357420</v>
      </c>
      <c r="I174">
        <v>4305855</v>
      </c>
      <c r="J174">
        <v>4117034</v>
      </c>
      <c r="K174">
        <v>3916072</v>
      </c>
      <c r="L174">
        <v>3111179</v>
      </c>
      <c r="M174">
        <v>1868589</v>
      </c>
      <c r="N174">
        <v>260</v>
      </c>
      <c r="O174">
        <v>147340</v>
      </c>
      <c r="P174">
        <v>4342075</v>
      </c>
      <c r="Q174">
        <v>4641652</v>
      </c>
      <c r="R174">
        <v>51.07</v>
      </c>
      <c r="S174">
        <v>50.79</v>
      </c>
      <c r="T174">
        <v>43649</v>
      </c>
      <c r="U174">
        <v>40100</v>
      </c>
      <c r="V174">
        <v>10019</v>
      </c>
      <c r="W174">
        <v>3888</v>
      </c>
      <c r="X174">
        <v>49095.6</v>
      </c>
      <c r="Y174">
        <v>45926.9</v>
      </c>
      <c r="Z174">
        <v>32</v>
      </c>
      <c r="AA174">
        <v>36</v>
      </c>
      <c r="AB174">
        <v>107</v>
      </c>
      <c r="AC174">
        <v>149</v>
      </c>
      <c r="AD174">
        <v>87</v>
      </c>
      <c r="AE174">
        <v>56</v>
      </c>
      <c r="AF174">
        <v>2629054</v>
      </c>
      <c r="AG174">
        <v>66</v>
      </c>
      <c r="AH174">
        <v>0</v>
      </c>
      <c r="AI174">
        <v>0</v>
      </c>
      <c r="AJ174">
        <v>4</v>
      </c>
      <c r="AK174" t="s">
        <v>636</v>
      </c>
      <c r="AL174">
        <v>514636</v>
      </c>
      <c r="AM174">
        <v>81.766000000000005</v>
      </c>
      <c r="AN174">
        <v>1</v>
      </c>
      <c r="AO174">
        <v>2.19</v>
      </c>
      <c r="AP174">
        <v>2364.38</v>
      </c>
      <c r="AQ174">
        <v>41.9</v>
      </c>
      <c r="AR174" t="s">
        <v>637</v>
      </c>
      <c r="AS174">
        <v>86029</v>
      </c>
      <c r="AT174">
        <v>3795032</v>
      </c>
      <c r="AU174">
        <v>24767</v>
      </c>
      <c r="AV174">
        <v>23819</v>
      </c>
      <c r="AW174" t="s">
        <v>129</v>
      </c>
      <c r="AX174" t="s">
        <v>129</v>
      </c>
      <c r="AY174">
        <v>26496.5</v>
      </c>
      <c r="AZ174">
        <v>24786.400000000001</v>
      </c>
      <c r="BA174">
        <v>57</v>
      </c>
      <c r="BB174">
        <v>63</v>
      </c>
      <c r="BC174" t="s">
        <v>129</v>
      </c>
      <c r="BD174" t="s">
        <v>129</v>
      </c>
    </row>
    <row r="175" spans="1:56">
      <c r="A175" t="s">
        <v>638</v>
      </c>
      <c r="B175">
        <v>317</v>
      </c>
      <c r="C175">
        <v>213</v>
      </c>
      <c r="D175">
        <v>133</v>
      </c>
      <c r="E175">
        <v>103</v>
      </c>
      <c r="F175">
        <v>59</v>
      </c>
      <c r="G175">
        <v>25</v>
      </c>
      <c r="H175">
        <v>4573800</v>
      </c>
      <c r="I175">
        <v>4519016</v>
      </c>
      <c r="J175">
        <v>4317925</v>
      </c>
      <c r="K175">
        <v>4112984</v>
      </c>
      <c r="L175">
        <v>3378975</v>
      </c>
      <c r="M175">
        <v>2118084</v>
      </c>
      <c r="N175">
        <v>264</v>
      </c>
      <c r="O175">
        <v>217628</v>
      </c>
      <c r="P175">
        <v>4554752</v>
      </c>
      <c r="Q175">
        <v>4641652</v>
      </c>
      <c r="R175">
        <v>51.08</v>
      </c>
      <c r="S175">
        <v>50.79</v>
      </c>
      <c r="T175">
        <v>46547</v>
      </c>
      <c r="U175">
        <v>45263</v>
      </c>
      <c r="V175">
        <v>10268</v>
      </c>
      <c r="W175">
        <v>8038</v>
      </c>
      <c r="X175">
        <v>62034.9</v>
      </c>
      <c r="Y175">
        <v>60873.5</v>
      </c>
      <c r="Z175">
        <v>29</v>
      </c>
      <c r="AA175">
        <v>30</v>
      </c>
      <c r="AB175">
        <v>102</v>
      </c>
      <c r="AC175">
        <v>111</v>
      </c>
      <c r="AD175">
        <v>78</v>
      </c>
      <c r="AE175">
        <v>52</v>
      </c>
      <c r="AF175">
        <v>2810333</v>
      </c>
      <c r="AG175">
        <v>64</v>
      </c>
      <c r="AH175">
        <v>0</v>
      </c>
      <c r="AI175">
        <v>0</v>
      </c>
      <c r="AJ175">
        <v>4</v>
      </c>
      <c r="AK175" t="s">
        <v>639</v>
      </c>
      <c r="AL175">
        <v>562676</v>
      </c>
      <c r="AM175">
        <v>85.216999999999999</v>
      </c>
      <c r="AN175">
        <v>1.002</v>
      </c>
      <c r="AO175">
        <v>0</v>
      </c>
      <c r="AP175">
        <v>2357.11</v>
      </c>
      <c r="AQ175">
        <v>48.45</v>
      </c>
      <c r="AR175" t="s">
        <v>640</v>
      </c>
      <c r="AS175">
        <v>120080</v>
      </c>
      <c r="AT175">
        <v>3964519</v>
      </c>
      <c r="AU175">
        <v>29367</v>
      </c>
      <c r="AV175">
        <v>28795</v>
      </c>
      <c r="AW175" t="s">
        <v>129</v>
      </c>
      <c r="AX175" t="s">
        <v>129</v>
      </c>
      <c r="AY175">
        <v>34134.5</v>
      </c>
      <c r="AZ175">
        <v>33495.4</v>
      </c>
      <c r="BA175">
        <v>48</v>
      </c>
      <c r="BB175">
        <v>50</v>
      </c>
      <c r="BC175" t="s">
        <v>129</v>
      </c>
      <c r="BD175" t="s">
        <v>129</v>
      </c>
    </row>
    <row r="176" spans="1:56">
      <c r="A176" t="s">
        <v>641</v>
      </c>
      <c r="B176">
        <v>263</v>
      </c>
      <c r="C176">
        <v>209</v>
      </c>
      <c r="D176">
        <v>134</v>
      </c>
      <c r="E176">
        <v>107</v>
      </c>
      <c r="F176">
        <v>58</v>
      </c>
      <c r="G176">
        <v>27</v>
      </c>
      <c r="H176">
        <v>4309354</v>
      </c>
      <c r="I176">
        <v>4278151</v>
      </c>
      <c r="J176">
        <v>4096596</v>
      </c>
      <c r="K176">
        <v>3909139</v>
      </c>
      <c r="L176">
        <v>3128606</v>
      </c>
      <c r="M176">
        <v>2008270</v>
      </c>
      <c r="N176">
        <v>249</v>
      </c>
      <c r="O176">
        <v>134310</v>
      </c>
      <c r="P176">
        <v>4304100</v>
      </c>
      <c r="Q176">
        <v>4641652</v>
      </c>
      <c r="R176">
        <v>51.2</v>
      </c>
      <c r="S176">
        <v>50.79</v>
      </c>
      <c r="T176">
        <v>42559</v>
      </c>
      <c r="U176">
        <v>40699</v>
      </c>
      <c r="V176">
        <v>10276</v>
      </c>
      <c r="W176">
        <v>2974</v>
      </c>
      <c r="X176">
        <v>51763.7</v>
      </c>
      <c r="Y176">
        <v>47999.3</v>
      </c>
      <c r="Z176">
        <v>31</v>
      </c>
      <c r="AA176">
        <v>35</v>
      </c>
      <c r="AB176">
        <v>104</v>
      </c>
      <c r="AC176">
        <v>154</v>
      </c>
      <c r="AD176">
        <v>96</v>
      </c>
      <c r="AE176">
        <v>58</v>
      </c>
      <c r="AF176">
        <v>2762673</v>
      </c>
      <c r="AG176">
        <v>74</v>
      </c>
      <c r="AH176">
        <v>0</v>
      </c>
      <c r="AI176">
        <v>0</v>
      </c>
      <c r="AJ176">
        <v>4</v>
      </c>
      <c r="AK176" t="s">
        <v>593</v>
      </c>
      <c r="AL176">
        <v>533904</v>
      </c>
      <c r="AM176">
        <v>80.641999999999996</v>
      </c>
      <c r="AN176">
        <v>0.999</v>
      </c>
      <c r="AO176">
        <v>0</v>
      </c>
      <c r="AP176">
        <v>2512.2399999999998</v>
      </c>
      <c r="AQ176">
        <v>44.04</v>
      </c>
      <c r="AR176" t="s">
        <v>642</v>
      </c>
      <c r="AS176">
        <v>74832</v>
      </c>
      <c r="AT176">
        <v>3739487</v>
      </c>
      <c r="AU176">
        <v>25005</v>
      </c>
      <c r="AV176">
        <v>22179</v>
      </c>
      <c r="AW176" t="s">
        <v>129</v>
      </c>
      <c r="AX176" t="s">
        <v>129</v>
      </c>
      <c r="AY176">
        <v>25603.4</v>
      </c>
      <c r="AZ176">
        <v>23741.5</v>
      </c>
      <c r="BA176">
        <v>58</v>
      </c>
      <c r="BB176">
        <v>65</v>
      </c>
      <c r="BC176" t="s">
        <v>129</v>
      </c>
      <c r="BD176" t="s">
        <v>129</v>
      </c>
    </row>
    <row r="177" spans="1:56">
      <c r="A177" t="s">
        <v>643</v>
      </c>
      <c r="B177">
        <v>300</v>
      </c>
      <c r="C177">
        <v>215</v>
      </c>
      <c r="D177">
        <v>130</v>
      </c>
      <c r="E177">
        <v>101</v>
      </c>
      <c r="F177">
        <v>61</v>
      </c>
      <c r="G177">
        <v>25</v>
      </c>
      <c r="H177">
        <v>4619864</v>
      </c>
      <c r="I177">
        <v>4572793</v>
      </c>
      <c r="J177">
        <v>4375348</v>
      </c>
      <c r="K177">
        <v>4164221</v>
      </c>
      <c r="L177">
        <v>3520274</v>
      </c>
      <c r="M177">
        <v>2231153</v>
      </c>
      <c r="N177">
        <v>265</v>
      </c>
      <c r="O177">
        <v>259700</v>
      </c>
      <c r="P177">
        <v>4607337</v>
      </c>
      <c r="Q177">
        <v>4641652</v>
      </c>
      <c r="R177">
        <v>51.16</v>
      </c>
      <c r="S177">
        <v>50.79</v>
      </c>
      <c r="T177">
        <v>48953</v>
      </c>
      <c r="U177">
        <v>48953</v>
      </c>
      <c r="V177">
        <v>10288</v>
      </c>
      <c r="W177">
        <v>9909</v>
      </c>
      <c r="X177">
        <v>68482.3</v>
      </c>
      <c r="Y177">
        <v>67976</v>
      </c>
      <c r="Z177">
        <v>27</v>
      </c>
      <c r="AA177">
        <v>27</v>
      </c>
      <c r="AB177">
        <v>100</v>
      </c>
      <c r="AC177">
        <v>103</v>
      </c>
      <c r="AD177">
        <v>72</v>
      </c>
      <c r="AE177">
        <v>49</v>
      </c>
      <c r="AF177">
        <v>2585809</v>
      </c>
      <c r="AG177">
        <v>59</v>
      </c>
      <c r="AH177">
        <v>0</v>
      </c>
      <c r="AI177">
        <v>0</v>
      </c>
      <c r="AJ177">
        <v>4</v>
      </c>
      <c r="AK177" t="s">
        <v>644</v>
      </c>
      <c r="AL177">
        <v>570413</v>
      </c>
      <c r="AM177">
        <v>86.156999999999996</v>
      </c>
      <c r="AN177">
        <v>1.002</v>
      </c>
      <c r="AO177">
        <v>0</v>
      </c>
      <c r="AP177">
        <v>2158.7199999999998</v>
      </c>
      <c r="AQ177">
        <v>40.28</v>
      </c>
      <c r="AR177" t="s">
        <v>645</v>
      </c>
      <c r="AS177">
        <v>190489</v>
      </c>
      <c r="AT177">
        <v>4008955</v>
      </c>
      <c r="AU177">
        <v>29600</v>
      </c>
      <c r="AV177">
        <v>29600</v>
      </c>
      <c r="AW177" t="s">
        <v>129</v>
      </c>
      <c r="AX177" t="s">
        <v>129</v>
      </c>
      <c r="AY177">
        <v>38348.1</v>
      </c>
      <c r="AZ177">
        <v>38064.6</v>
      </c>
      <c r="BA177">
        <v>47</v>
      </c>
      <c r="BB177">
        <v>47</v>
      </c>
      <c r="BC177" t="s">
        <v>129</v>
      </c>
      <c r="BD177" t="s">
        <v>129</v>
      </c>
    </row>
    <row r="178" spans="1:56">
      <c r="A178" t="s">
        <v>646</v>
      </c>
      <c r="B178">
        <v>302</v>
      </c>
      <c r="C178">
        <v>206</v>
      </c>
      <c r="D178">
        <v>138</v>
      </c>
      <c r="E178">
        <v>107</v>
      </c>
      <c r="F178">
        <v>61</v>
      </c>
      <c r="G178">
        <v>20</v>
      </c>
      <c r="H178">
        <v>4253173</v>
      </c>
      <c r="I178">
        <v>4198650</v>
      </c>
      <c r="J178">
        <v>4049272</v>
      </c>
      <c r="K178">
        <v>3832975</v>
      </c>
      <c r="L178">
        <v>3108382</v>
      </c>
      <c r="M178">
        <v>1636379</v>
      </c>
      <c r="N178">
        <v>268</v>
      </c>
      <c r="O178">
        <v>147570</v>
      </c>
      <c r="P178">
        <v>4240922</v>
      </c>
      <c r="Q178">
        <v>4641652</v>
      </c>
      <c r="R178">
        <v>51.12</v>
      </c>
      <c r="S178">
        <v>50.79</v>
      </c>
      <c r="T178">
        <v>41143</v>
      </c>
      <c r="U178">
        <v>37886</v>
      </c>
      <c r="V178">
        <v>10335</v>
      </c>
      <c r="W178">
        <v>1378</v>
      </c>
      <c r="X178">
        <v>51198.5</v>
      </c>
      <c r="Y178">
        <v>46778.400000000001</v>
      </c>
      <c r="Z178">
        <v>31</v>
      </c>
      <c r="AA178">
        <v>36</v>
      </c>
      <c r="AB178">
        <v>106</v>
      </c>
      <c r="AC178">
        <v>188</v>
      </c>
      <c r="AD178">
        <v>86</v>
      </c>
      <c r="AE178">
        <v>54</v>
      </c>
      <c r="AF178">
        <v>2435261</v>
      </c>
      <c r="AG178">
        <v>74</v>
      </c>
      <c r="AH178">
        <v>0</v>
      </c>
      <c r="AI178">
        <v>0</v>
      </c>
      <c r="AJ178">
        <v>4</v>
      </c>
      <c r="AK178" t="s">
        <v>647</v>
      </c>
      <c r="AL178">
        <v>477242</v>
      </c>
      <c r="AM178">
        <v>80.391000000000005</v>
      </c>
      <c r="AN178">
        <v>1</v>
      </c>
      <c r="AO178">
        <v>2.33</v>
      </c>
      <c r="AP178">
        <v>2521.88</v>
      </c>
      <c r="AQ178">
        <v>42.71</v>
      </c>
      <c r="AR178" t="s">
        <v>648</v>
      </c>
      <c r="AS178">
        <v>81793</v>
      </c>
      <c r="AT178">
        <v>3732020</v>
      </c>
      <c r="AU178">
        <v>25085</v>
      </c>
      <c r="AV178">
        <v>22175</v>
      </c>
      <c r="AW178" t="s">
        <v>129</v>
      </c>
      <c r="AX178" t="s">
        <v>129</v>
      </c>
      <c r="AY178">
        <v>26453.200000000001</v>
      </c>
      <c r="AZ178">
        <v>24169.4</v>
      </c>
      <c r="BA178">
        <v>55</v>
      </c>
      <c r="BB178">
        <v>64</v>
      </c>
      <c r="BC178" t="s">
        <v>129</v>
      </c>
      <c r="BD178" t="s">
        <v>129</v>
      </c>
    </row>
    <row r="179" spans="1:56">
      <c r="A179" t="s">
        <v>649</v>
      </c>
      <c r="B179">
        <v>284</v>
      </c>
      <c r="C179">
        <v>212</v>
      </c>
      <c r="D179">
        <v>135</v>
      </c>
      <c r="E179">
        <v>111</v>
      </c>
      <c r="F179">
        <v>68</v>
      </c>
      <c r="G179">
        <v>31</v>
      </c>
      <c r="H179">
        <v>4652703</v>
      </c>
      <c r="I179">
        <v>4612929</v>
      </c>
      <c r="J179">
        <v>4405132</v>
      </c>
      <c r="K179">
        <v>4226661</v>
      </c>
      <c r="L179">
        <v>3547995</v>
      </c>
      <c r="M179">
        <v>2316836</v>
      </c>
      <c r="N179">
        <v>252</v>
      </c>
      <c r="O179">
        <v>181297</v>
      </c>
      <c r="P179">
        <v>4640823</v>
      </c>
      <c r="Q179">
        <v>4641652</v>
      </c>
      <c r="R179">
        <v>51.15</v>
      </c>
      <c r="S179">
        <v>50.79</v>
      </c>
      <c r="T179">
        <v>48953</v>
      </c>
      <c r="U179">
        <v>48953</v>
      </c>
      <c r="V179">
        <v>10553</v>
      </c>
      <c r="W179">
        <v>10553</v>
      </c>
      <c r="X179">
        <v>55047.4</v>
      </c>
      <c r="Y179">
        <v>55037.5</v>
      </c>
      <c r="Z179">
        <v>32</v>
      </c>
      <c r="AA179">
        <v>32</v>
      </c>
      <c r="AB179">
        <v>107</v>
      </c>
      <c r="AC179">
        <v>107</v>
      </c>
      <c r="AD179">
        <v>68</v>
      </c>
      <c r="AE179">
        <v>49</v>
      </c>
      <c r="AF179">
        <v>2445252</v>
      </c>
      <c r="AG179">
        <v>55</v>
      </c>
      <c r="AH179">
        <v>0</v>
      </c>
      <c r="AI179">
        <v>0</v>
      </c>
      <c r="AJ179">
        <v>4</v>
      </c>
      <c r="AK179" t="s">
        <v>650</v>
      </c>
      <c r="AL179">
        <v>618614</v>
      </c>
      <c r="AM179">
        <v>85.984999999999999</v>
      </c>
      <c r="AN179">
        <v>1</v>
      </c>
      <c r="AO179">
        <v>0</v>
      </c>
      <c r="AP179">
        <v>2144.79</v>
      </c>
      <c r="AQ179">
        <v>40.299999999999997</v>
      </c>
      <c r="AR179" t="s">
        <v>651</v>
      </c>
      <c r="AS179">
        <v>133049</v>
      </c>
      <c r="AT179">
        <v>3992742</v>
      </c>
      <c r="AU179">
        <v>28267</v>
      </c>
      <c r="AV179">
        <v>28267</v>
      </c>
      <c r="AW179" t="s">
        <v>129</v>
      </c>
      <c r="AX179" t="s">
        <v>129</v>
      </c>
      <c r="AY179">
        <v>31785.4</v>
      </c>
      <c r="AZ179">
        <v>31779.7</v>
      </c>
      <c r="BA179">
        <v>54</v>
      </c>
      <c r="BB179">
        <v>54</v>
      </c>
      <c r="BC179" t="s">
        <v>129</v>
      </c>
      <c r="BD179" t="s">
        <v>129</v>
      </c>
    </row>
    <row r="180" spans="1:56">
      <c r="A180" t="s">
        <v>652</v>
      </c>
      <c r="B180">
        <v>325</v>
      </c>
      <c r="C180">
        <v>227</v>
      </c>
      <c r="D180">
        <v>134</v>
      </c>
      <c r="E180">
        <v>112</v>
      </c>
      <c r="F180">
        <v>69</v>
      </c>
      <c r="G180">
        <v>29</v>
      </c>
      <c r="H180">
        <v>4633801</v>
      </c>
      <c r="I180">
        <v>4583730</v>
      </c>
      <c r="J180">
        <v>4361748</v>
      </c>
      <c r="K180">
        <v>4196692</v>
      </c>
      <c r="L180">
        <v>3491112</v>
      </c>
      <c r="M180">
        <v>2106780</v>
      </c>
      <c r="N180">
        <v>277</v>
      </c>
      <c r="O180">
        <v>143606</v>
      </c>
      <c r="P180">
        <v>4616313</v>
      </c>
      <c r="Q180">
        <v>4641652</v>
      </c>
      <c r="R180">
        <v>51.14</v>
      </c>
      <c r="S180">
        <v>50.79</v>
      </c>
      <c r="T180">
        <v>44000</v>
      </c>
      <c r="U180">
        <v>44000</v>
      </c>
      <c r="V180">
        <v>10739</v>
      </c>
      <c r="W180">
        <v>10674</v>
      </c>
      <c r="X180">
        <v>49572.5</v>
      </c>
      <c r="Y180">
        <v>49301.9</v>
      </c>
      <c r="Z180">
        <v>34</v>
      </c>
      <c r="AA180">
        <v>34</v>
      </c>
      <c r="AB180">
        <v>109</v>
      </c>
      <c r="AC180">
        <v>111</v>
      </c>
      <c r="AD180">
        <v>77</v>
      </c>
      <c r="AE180">
        <v>59</v>
      </c>
      <c r="AF180">
        <v>2471160</v>
      </c>
      <c r="AG180">
        <v>54</v>
      </c>
      <c r="AH180">
        <v>0</v>
      </c>
      <c r="AI180">
        <v>0</v>
      </c>
      <c r="AJ180">
        <v>4</v>
      </c>
      <c r="AK180" t="s">
        <v>653</v>
      </c>
      <c r="AL180">
        <v>574005</v>
      </c>
      <c r="AM180">
        <v>86.409000000000006</v>
      </c>
      <c r="AN180">
        <v>1.0009999999999999</v>
      </c>
      <c r="AO180">
        <v>0</v>
      </c>
      <c r="AP180">
        <v>2115.7600000000002</v>
      </c>
      <c r="AQ180">
        <v>39.880000000000003</v>
      </c>
      <c r="AR180" t="s">
        <v>654</v>
      </c>
      <c r="AS180">
        <v>82564</v>
      </c>
      <c r="AT180">
        <v>4014351</v>
      </c>
      <c r="AU180">
        <v>28272</v>
      </c>
      <c r="AV180">
        <v>28272</v>
      </c>
      <c r="AW180" t="s">
        <v>129</v>
      </c>
      <c r="AX180" t="s">
        <v>129</v>
      </c>
      <c r="AY180">
        <v>30203.599999999999</v>
      </c>
      <c r="AZ180">
        <v>30038.7</v>
      </c>
      <c r="BA180">
        <v>53</v>
      </c>
      <c r="BB180">
        <v>53</v>
      </c>
      <c r="BC180" t="s">
        <v>129</v>
      </c>
      <c r="BD180" t="s">
        <v>129</v>
      </c>
    </row>
    <row r="181" spans="1:56">
      <c r="A181" t="s">
        <v>655</v>
      </c>
      <c r="B181">
        <v>344</v>
      </c>
      <c r="C181">
        <v>216</v>
      </c>
      <c r="D181">
        <v>135</v>
      </c>
      <c r="E181">
        <v>107</v>
      </c>
      <c r="F181">
        <v>64</v>
      </c>
      <c r="G181">
        <v>24</v>
      </c>
      <c r="H181">
        <v>4594845</v>
      </c>
      <c r="I181">
        <v>4530293</v>
      </c>
      <c r="J181">
        <v>4344441</v>
      </c>
      <c r="K181">
        <v>4141458</v>
      </c>
      <c r="L181">
        <v>3395775</v>
      </c>
      <c r="M181">
        <v>1973803</v>
      </c>
      <c r="N181">
        <v>281</v>
      </c>
      <c r="O181">
        <v>217613</v>
      </c>
      <c r="P181">
        <v>4574999</v>
      </c>
      <c r="Q181">
        <v>4641652</v>
      </c>
      <c r="R181">
        <v>51.04</v>
      </c>
      <c r="S181">
        <v>50.79</v>
      </c>
      <c r="T181">
        <v>43010</v>
      </c>
      <c r="U181">
        <v>42770</v>
      </c>
      <c r="V181">
        <v>10773</v>
      </c>
      <c r="W181">
        <v>9562</v>
      </c>
      <c r="X181">
        <v>56774.6</v>
      </c>
      <c r="Y181">
        <v>55959.4</v>
      </c>
      <c r="Z181">
        <v>31</v>
      </c>
      <c r="AA181">
        <v>32</v>
      </c>
      <c r="AB181">
        <v>105</v>
      </c>
      <c r="AC181">
        <v>111</v>
      </c>
      <c r="AD181">
        <v>75</v>
      </c>
      <c r="AE181">
        <v>55</v>
      </c>
      <c r="AF181">
        <v>2720273</v>
      </c>
      <c r="AG181">
        <v>62</v>
      </c>
      <c r="AH181">
        <v>1</v>
      </c>
      <c r="AI181">
        <v>0</v>
      </c>
      <c r="AJ181">
        <v>4</v>
      </c>
      <c r="AK181" t="s">
        <v>656</v>
      </c>
      <c r="AL181">
        <v>557563</v>
      </c>
      <c r="AM181">
        <v>85.891000000000005</v>
      </c>
      <c r="AN181">
        <v>1</v>
      </c>
      <c r="AO181">
        <v>2.16</v>
      </c>
      <c r="AP181">
        <v>2314.44</v>
      </c>
      <c r="AQ181">
        <v>48.87</v>
      </c>
      <c r="AR181" t="s">
        <v>657</v>
      </c>
      <c r="AS181">
        <v>120080</v>
      </c>
      <c r="AT181">
        <v>3988359</v>
      </c>
      <c r="AU181">
        <v>28468</v>
      </c>
      <c r="AV181">
        <v>28442</v>
      </c>
      <c r="AW181" t="s">
        <v>129</v>
      </c>
      <c r="AX181" t="s">
        <v>129</v>
      </c>
      <c r="AY181">
        <v>33238.6</v>
      </c>
      <c r="AZ181">
        <v>32761.3</v>
      </c>
      <c r="BA181">
        <v>50</v>
      </c>
      <c r="BB181">
        <v>51</v>
      </c>
      <c r="BC181" t="s">
        <v>129</v>
      </c>
      <c r="BD181" t="s">
        <v>129</v>
      </c>
    </row>
    <row r="182" spans="1:56">
      <c r="A182" t="s">
        <v>658</v>
      </c>
      <c r="B182">
        <v>286</v>
      </c>
      <c r="C182">
        <v>204</v>
      </c>
      <c r="D182">
        <v>137</v>
      </c>
      <c r="E182">
        <v>112</v>
      </c>
      <c r="F182">
        <v>66</v>
      </c>
      <c r="G182">
        <v>20</v>
      </c>
      <c r="H182">
        <v>4436610</v>
      </c>
      <c r="I182">
        <v>4392877</v>
      </c>
      <c r="J182">
        <v>4220096</v>
      </c>
      <c r="K182">
        <v>4032001</v>
      </c>
      <c r="L182">
        <v>3220113</v>
      </c>
      <c r="M182">
        <v>1612795</v>
      </c>
      <c r="N182">
        <v>248</v>
      </c>
      <c r="O182">
        <v>225436</v>
      </c>
      <c r="P182">
        <v>4422758</v>
      </c>
      <c r="Q182">
        <v>4641652</v>
      </c>
      <c r="R182">
        <v>51.15</v>
      </c>
      <c r="S182">
        <v>50.79</v>
      </c>
      <c r="T182">
        <v>39578</v>
      </c>
      <c r="U182">
        <v>38141</v>
      </c>
      <c r="V182">
        <v>10794</v>
      </c>
      <c r="W182">
        <v>6587</v>
      </c>
      <c r="X182">
        <v>53230.5</v>
      </c>
      <c r="Y182">
        <v>50720.2</v>
      </c>
      <c r="Z182">
        <v>34</v>
      </c>
      <c r="AA182">
        <v>37</v>
      </c>
      <c r="AB182">
        <v>108</v>
      </c>
      <c r="AC182">
        <v>130</v>
      </c>
      <c r="AD182">
        <v>57</v>
      </c>
      <c r="AE182">
        <v>36</v>
      </c>
      <c r="AF182">
        <v>1724427</v>
      </c>
      <c r="AG182">
        <v>41</v>
      </c>
      <c r="AH182">
        <v>0</v>
      </c>
      <c r="AI182">
        <v>0</v>
      </c>
      <c r="AJ182">
        <v>4</v>
      </c>
      <c r="AK182" t="s">
        <v>659</v>
      </c>
      <c r="AL182">
        <v>324188</v>
      </c>
      <c r="AM182">
        <v>87.7</v>
      </c>
      <c r="AN182">
        <v>1.0009999999999999</v>
      </c>
      <c r="AO182">
        <v>0</v>
      </c>
      <c r="AP182">
        <v>1253.58</v>
      </c>
      <c r="AQ182">
        <v>26.61</v>
      </c>
      <c r="AR182" t="s">
        <v>660</v>
      </c>
      <c r="AS182">
        <v>96939</v>
      </c>
      <c r="AT182">
        <v>4074327</v>
      </c>
      <c r="AU182">
        <v>30914</v>
      </c>
      <c r="AV182">
        <v>29405</v>
      </c>
      <c r="AW182">
        <v>3045</v>
      </c>
      <c r="AX182" t="s">
        <v>129</v>
      </c>
      <c r="AY182">
        <v>32140</v>
      </c>
      <c r="AZ182">
        <v>30624.3</v>
      </c>
      <c r="BA182">
        <v>50</v>
      </c>
      <c r="BB182">
        <v>53</v>
      </c>
      <c r="BC182">
        <v>171</v>
      </c>
      <c r="BD182" t="s">
        <v>129</v>
      </c>
    </row>
    <row r="183" spans="1:56">
      <c r="A183" t="s">
        <v>661</v>
      </c>
      <c r="B183">
        <v>319</v>
      </c>
      <c r="C183">
        <v>222</v>
      </c>
      <c r="D183">
        <v>137</v>
      </c>
      <c r="E183">
        <v>114</v>
      </c>
      <c r="F183">
        <v>66</v>
      </c>
      <c r="G183">
        <v>28</v>
      </c>
      <c r="H183">
        <v>4634240</v>
      </c>
      <c r="I183">
        <v>4582049</v>
      </c>
      <c r="J183">
        <v>4361716</v>
      </c>
      <c r="K183">
        <v>4194659</v>
      </c>
      <c r="L183">
        <v>3397277</v>
      </c>
      <c r="M183">
        <v>2106504</v>
      </c>
      <c r="N183">
        <v>276</v>
      </c>
      <c r="O183">
        <v>144991</v>
      </c>
      <c r="P183">
        <v>4618906</v>
      </c>
      <c r="Q183">
        <v>4641652</v>
      </c>
      <c r="R183">
        <v>51.13</v>
      </c>
      <c r="S183">
        <v>50.79</v>
      </c>
      <c r="T183">
        <v>43044</v>
      </c>
      <c r="U183">
        <v>43044</v>
      </c>
      <c r="V183">
        <v>10802</v>
      </c>
      <c r="W183">
        <v>10718</v>
      </c>
      <c r="X183">
        <v>50608.7</v>
      </c>
      <c r="Y183">
        <v>50360.7</v>
      </c>
      <c r="Z183">
        <v>33</v>
      </c>
      <c r="AA183">
        <v>33</v>
      </c>
      <c r="AB183">
        <v>111</v>
      </c>
      <c r="AC183">
        <v>113</v>
      </c>
      <c r="AD183">
        <v>75</v>
      </c>
      <c r="AE183">
        <v>57</v>
      </c>
      <c r="AF183">
        <v>2347797</v>
      </c>
      <c r="AG183">
        <v>53</v>
      </c>
      <c r="AH183">
        <v>0</v>
      </c>
      <c r="AI183">
        <v>0</v>
      </c>
      <c r="AJ183">
        <v>4</v>
      </c>
      <c r="AK183" t="s">
        <v>662</v>
      </c>
      <c r="AL183">
        <v>572556</v>
      </c>
      <c r="AM183">
        <v>86.447000000000003</v>
      </c>
      <c r="AN183">
        <v>1.0009999999999999</v>
      </c>
      <c r="AO183">
        <v>0</v>
      </c>
      <c r="AP183">
        <v>2114.1999999999998</v>
      </c>
      <c r="AQ183">
        <v>39.909999999999997</v>
      </c>
      <c r="AR183" t="s">
        <v>663</v>
      </c>
      <c r="AS183">
        <v>133060</v>
      </c>
      <c r="AT183">
        <v>4016692</v>
      </c>
      <c r="AU183">
        <v>28098</v>
      </c>
      <c r="AV183">
        <v>28098</v>
      </c>
      <c r="AW183" t="s">
        <v>129</v>
      </c>
      <c r="AX183" t="s">
        <v>129</v>
      </c>
      <c r="AY183">
        <v>31556.2</v>
      </c>
      <c r="AZ183">
        <v>31401.599999999999</v>
      </c>
      <c r="BA183">
        <v>53</v>
      </c>
      <c r="BB183">
        <v>53</v>
      </c>
      <c r="BC183" t="s">
        <v>129</v>
      </c>
      <c r="BD183" t="s">
        <v>129</v>
      </c>
    </row>
    <row r="184" spans="1:56">
      <c r="A184" t="s">
        <v>664</v>
      </c>
      <c r="B184">
        <v>311</v>
      </c>
      <c r="C184">
        <v>227</v>
      </c>
      <c r="D184">
        <v>136</v>
      </c>
      <c r="E184">
        <v>114</v>
      </c>
      <c r="F184">
        <v>66</v>
      </c>
      <c r="G184">
        <v>29</v>
      </c>
      <c r="H184">
        <v>4631345</v>
      </c>
      <c r="I184">
        <v>4586378</v>
      </c>
      <c r="J184">
        <v>4362655</v>
      </c>
      <c r="K184">
        <v>4204119</v>
      </c>
      <c r="L184">
        <v>3409376</v>
      </c>
      <c r="M184">
        <v>2155764</v>
      </c>
      <c r="N184">
        <v>270</v>
      </c>
      <c r="O184">
        <v>145033</v>
      </c>
      <c r="P184">
        <v>4616150</v>
      </c>
      <c r="Q184">
        <v>4641652</v>
      </c>
      <c r="R184">
        <v>51.14</v>
      </c>
      <c r="S184">
        <v>50.79</v>
      </c>
      <c r="T184">
        <v>43586</v>
      </c>
      <c r="U184">
        <v>43586</v>
      </c>
      <c r="V184">
        <v>10825</v>
      </c>
      <c r="W184">
        <v>10766</v>
      </c>
      <c r="X184">
        <v>50621.7</v>
      </c>
      <c r="Y184">
        <v>50343.6</v>
      </c>
      <c r="Z184">
        <v>33</v>
      </c>
      <c r="AA184">
        <v>33</v>
      </c>
      <c r="AB184">
        <v>110</v>
      </c>
      <c r="AC184">
        <v>112</v>
      </c>
      <c r="AD184">
        <v>76</v>
      </c>
      <c r="AE184">
        <v>56</v>
      </c>
      <c r="AF184">
        <v>2382222</v>
      </c>
      <c r="AG184">
        <v>55</v>
      </c>
      <c r="AH184">
        <v>0</v>
      </c>
      <c r="AI184">
        <v>0</v>
      </c>
      <c r="AJ184">
        <v>4</v>
      </c>
      <c r="AK184" t="s">
        <v>665</v>
      </c>
      <c r="AL184">
        <v>573912</v>
      </c>
      <c r="AM184">
        <v>86.397999999999996</v>
      </c>
      <c r="AN184">
        <v>1.0009999999999999</v>
      </c>
      <c r="AO184">
        <v>0</v>
      </c>
      <c r="AP184">
        <v>2113.39</v>
      </c>
      <c r="AQ184">
        <v>39.47</v>
      </c>
      <c r="AR184" t="s">
        <v>666</v>
      </c>
      <c r="AS184">
        <v>133063</v>
      </c>
      <c r="AT184">
        <v>4013087</v>
      </c>
      <c r="AU184">
        <v>28301</v>
      </c>
      <c r="AV184">
        <v>28301</v>
      </c>
      <c r="AW184" t="s">
        <v>129</v>
      </c>
      <c r="AX184" t="s">
        <v>129</v>
      </c>
      <c r="AY184">
        <v>31376.2</v>
      </c>
      <c r="AZ184">
        <v>31203.8</v>
      </c>
      <c r="BA184">
        <v>53</v>
      </c>
      <c r="BB184">
        <v>53</v>
      </c>
      <c r="BC184" t="s">
        <v>129</v>
      </c>
      <c r="BD184" t="s">
        <v>129</v>
      </c>
    </row>
    <row r="185" spans="1:56">
      <c r="A185" t="s">
        <v>667</v>
      </c>
      <c r="B185">
        <v>372</v>
      </c>
      <c r="C185">
        <v>193</v>
      </c>
      <c r="D185">
        <v>131</v>
      </c>
      <c r="E185">
        <v>102</v>
      </c>
      <c r="F185">
        <v>58</v>
      </c>
      <c r="G185">
        <v>23</v>
      </c>
      <c r="H185">
        <v>4377561</v>
      </c>
      <c r="I185">
        <v>4285543</v>
      </c>
      <c r="J185">
        <v>4122458</v>
      </c>
      <c r="K185">
        <v>3914092</v>
      </c>
      <c r="L185">
        <v>3120232</v>
      </c>
      <c r="M185">
        <v>1871630</v>
      </c>
      <c r="N185">
        <v>263</v>
      </c>
      <c r="O185">
        <v>135719</v>
      </c>
      <c r="P185">
        <v>4331087</v>
      </c>
      <c r="Q185">
        <v>4641652</v>
      </c>
      <c r="R185">
        <v>51.05</v>
      </c>
      <c r="S185">
        <v>50.79</v>
      </c>
      <c r="T185">
        <v>43705</v>
      </c>
      <c r="U185">
        <v>39856</v>
      </c>
      <c r="V185">
        <v>10841</v>
      </c>
      <c r="W185">
        <v>3692</v>
      </c>
      <c r="X185">
        <v>52887</v>
      </c>
      <c r="Y185">
        <v>49348.4</v>
      </c>
      <c r="Z185">
        <v>30</v>
      </c>
      <c r="AA185">
        <v>33</v>
      </c>
      <c r="AB185">
        <v>101</v>
      </c>
      <c r="AC185">
        <v>145</v>
      </c>
      <c r="AD185">
        <v>87</v>
      </c>
      <c r="AE185">
        <v>52</v>
      </c>
      <c r="AF185">
        <v>2611470</v>
      </c>
      <c r="AG185">
        <v>67</v>
      </c>
      <c r="AH185">
        <v>0</v>
      </c>
      <c r="AI185">
        <v>0</v>
      </c>
      <c r="AJ185">
        <v>4</v>
      </c>
      <c r="AK185" t="s">
        <v>668</v>
      </c>
      <c r="AL185">
        <v>500441</v>
      </c>
      <c r="AM185">
        <v>81.828000000000003</v>
      </c>
      <c r="AN185">
        <v>1</v>
      </c>
      <c r="AO185">
        <v>4.5</v>
      </c>
      <c r="AP185">
        <v>2365.79</v>
      </c>
      <c r="AQ185">
        <v>41.91</v>
      </c>
      <c r="AR185" t="s">
        <v>669</v>
      </c>
      <c r="AS185">
        <v>91976</v>
      </c>
      <c r="AT185">
        <v>3798694</v>
      </c>
      <c r="AU185">
        <v>25115</v>
      </c>
      <c r="AV185">
        <v>24242</v>
      </c>
      <c r="AW185" t="s">
        <v>129</v>
      </c>
      <c r="AX185" t="s">
        <v>129</v>
      </c>
      <c r="AY185">
        <v>28942.7</v>
      </c>
      <c r="AZ185">
        <v>27006.2</v>
      </c>
      <c r="BA185">
        <v>54</v>
      </c>
      <c r="BB185">
        <v>60</v>
      </c>
      <c r="BC185" t="s">
        <v>129</v>
      </c>
      <c r="BD185" t="s">
        <v>129</v>
      </c>
    </row>
    <row r="186" spans="1:56">
      <c r="A186" t="s">
        <v>670</v>
      </c>
      <c r="B186">
        <v>345</v>
      </c>
      <c r="C186">
        <v>227</v>
      </c>
      <c r="D186">
        <v>142</v>
      </c>
      <c r="E186">
        <v>116</v>
      </c>
      <c r="F186">
        <v>65</v>
      </c>
      <c r="G186">
        <v>22</v>
      </c>
      <c r="H186">
        <v>4588408</v>
      </c>
      <c r="I186">
        <v>4527194</v>
      </c>
      <c r="J186">
        <v>4330524</v>
      </c>
      <c r="K186">
        <v>4152083</v>
      </c>
      <c r="L186">
        <v>3303375</v>
      </c>
      <c r="M186">
        <v>1780635</v>
      </c>
      <c r="N186">
        <v>293</v>
      </c>
      <c r="O186">
        <v>143595</v>
      </c>
      <c r="P186">
        <v>4572181</v>
      </c>
      <c r="Q186">
        <v>4641652</v>
      </c>
      <c r="R186">
        <v>51.03</v>
      </c>
      <c r="S186">
        <v>50.79</v>
      </c>
      <c r="T186">
        <v>40388</v>
      </c>
      <c r="U186">
        <v>40190</v>
      </c>
      <c r="V186">
        <v>10901</v>
      </c>
      <c r="W186">
        <v>8360</v>
      </c>
      <c r="X186">
        <v>50322.400000000001</v>
      </c>
      <c r="Y186">
        <v>49569.3</v>
      </c>
      <c r="Z186">
        <v>34</v>
      </c>
      <c r="AA186">
        <v>35</v>
      </c>
      <c r="AB186">
        <v>113</v>
      </c>
      <c r="AC186">
        <v>119</v>
      </c>
      <c r="AD186">
        <v>71</v>
      </c>
      <c r="AE186">
        <v>55</v>
      </c>
      <c r="AF186">
        <v>2503769</v>
      </c>
      <c r="AG186">
        <v>64</v>
      </c>
      <c r="AH186">
        <v>2</v>
      </c>
      <c r="AI186">
        <v>0</v>
      </c>
      <c r="AJ186">
        <v>4</v>
      </c>
      <c r="AK186" t="s">
        <v>671</v>
      </c>
      <c r="AL186">
        <v>559225</v>
      </c>
      <c r="AM186">
        <v>85.584999999999994</v>
      </c>
      <c r="AN186">
        <v>1.002</v>
      </c>
      <c r="AO186">
        <v>4.3499999999999996</v>
      </c>
      <c r="AP186">
        <v>2344.66</v>
      </c>
      <c r="AQ186">
        <v>47.77</v>
      </c>
      <c r="AR186" t="s">
        <v>672</v>
      </c>
      <c r="AS186">
        <v>120080</v>
      </c>
      <c r="AT186">
        <v>3979293</v>
      </c>
      <c r="AU186">
        <v>28455</v>
      </c>
      <c r="AV186">
        <v>27954</v>
      </c>
      <c r="AW186" t="s">
        <v>129</v>
      </c>
      <c r="AX186" t="s">
        <v>129</v>
      </c>
      <c r="AY186">
        <v>32520.799999999999</v>
      </c>
      <c r="AZ186">
        <v>32034.1</v>
      </c>
      <c r="BA186">
        <v>52</v>
      </c>
      <c r="BB186">
        <v>53</v>
      </c>
      <c r="BC186" t="s">
        <v>129</v>
      </c>
      <c r="BD186" t="s">
        <v>129</v>
      </c>
    </row>
    <row r="187" spans="1:56">
      <c r="A187" t="s">
        <v>673</v>
      </c>
      <c r="B187">
        <v>384</v>
      </c>
      <c r="C187">
        <v>215</v>
      </c>
      <c r="D187">
        <v>121</v>
      </c>
      <c r="E187">
        <v>98</v>
      </c>
      <c r="F187">
        <v>66</v>
      </c>
      <c r="G187">
        <v>30</v>
      </c>
      <c r="H187">
        <v>4843694</v>
      </c>
      <c r="I187">
        <v>4753639</v>
      </c>
      <c r="J187">
        <v>4542929</v>
      </c>
      <c r="K187">
        <v>4371129</v>
      </c>
      <c r="L187">
        <v>3841723</v>
      </c>
      <c r="M187">
        <v>2539774</v>
      </c>
      <c r="N187">
        <v>308</v>
      </c>
      <c r="O187">
        <v>166427</v>
      </c>
      <c r="P187">
        <v>4818756</v>
      </c>
      <c r="Q187">
        <v>4641652</v>
      </c>
      <c r="R187">
        <v>51.01</v>
      </c>
      <c r="S187">
        <v>50.79</v>
      </c>
      <c r="T187">
        <v>52048</v>
      </c>
      <c r="U187">
        <v>53027</v>
      </c>
      <c r="V187">
        <v>10914</v>
      </c>
      <c r="W187">
        <v>15854</v>
      </c>
      <c r="X187">
        <v>63799</v>
      </c>
      <c r="Y187">
        <v>66233.3</v>
      </c>
      <c r="Z187">
        <v>28</v>
      </c>
      <c r="AA187">
        <v>26</v>
      </c>
      <c r="AB187">
        <v>95</v>
      </c>
      <c r="AC187">
        <v>83</v>
      </c>
      <c r="AD187">
        <v>85</v>
      </c>
      <c r="AE187">
        <v>49</v>
      </c>
      <c r="AF187">
        <v>2866268</v>
      </c>
      <c r="AG187">
        <v>68</v>
      </c>
      <c r="AH187">
        <v>0</v>
      </c>
      <c r="AI187">
        <v>0</v>
      </c>
      <c r="AJ187">
        <v>4</v>
      </c>
      <c r="AK187" t="s">
        <v>389</v>
      </c>
      <c r="AL187">
        <v>774928</v>
      </c>
      <c r="AM187">
        <v>86.492000000000004</v>
      </c>
      <c r="AN187">
        <v>1.0009999999999999</v>
      </c>
      <c r="AO187">
        <v>2.0299999999999998</v>
      </c>
      <c r="AP187">
        <v>2214.92</v>
      </c>
      <c r="AQ187">
        <v>46.47</v>
      </c>
      <c r="AR187" t="s">
        <v>674</v>
      </c>
      <c r="AS187">
        <v>97045</v>
      </c>
      <c r="AT187">
        <v>4019648</v>
      </c>
      <c r="AU187">
        <v>27538</v>
      </c>
      <c r="AV187">
        <v>28417</v>
      </c>
      <c r="AW187" t="s">
        <v>129</v>
      </c>
      <c r="AX187" t="s">
        <v>129</v>
      </c>
      <c r="AY187">
        <v>30490.2</v>
      </c>
      <c r="AZ187">
        <v>31653.599999999999</v>
      </c>
      <c r="BA187">
        <v>54</v>
      </c>
      <c r="BB187">
        <v>51</v>
      </c>
      <c r="BC187" t="s">
        <v>129</v>
      </c>
      <c r="BD187" t="s">
        <v>129</v>
      </c>
    </row>
    <row r="188" spans="1:56">
      <c r="A188" t="s">
        <v>675</v>
      </c>
      <c r="B188">
        <v>280</v>
      </c>
      <c r="C188">
        <v>203</v>
      </c>
      <c r="D188">
        <v>130</v>
      </c>
      <c r="E188">
        <v>106</v>
      </c>
      <c r="F188">
        <v>61</v>
      </c>
      <c r="G188">
        <v>23</v>
      </c>
      <c r="H188">
        <v>4461449</v>
      </c>
      <c r="I188">
        <v>4418810</v>
      </c>
      <c r="J188">
        <v>4249595</v>
      </c>
      <c r="K188">
        <v>4080918</v>
      </c>
      <c r="L188">
        <v>3365605</v>
      </c>
      <c r="M188">
        <v>2064085</v>
      </c>
      <c r="N188">
        <v>253</v>
      </c>
      <c r="O188">
        <v>301726</v>
      </c>
      <c r="P188">
        <v>4451942</v>
      </c>
      <c r="Q188">
        <v>4641652</v>
      </c>
      <c r="R188">
        <v>51.06</v>
      </c>
      <c r="S188">
        <v>50.79</v>
      </c>
      <c r="T188">
        <v>43435</v>
      </c>
      <c r="U188">
        <v>42841</v>
      </c>
      <c r="V188">
        <v>11166</v>
      </c>
      <c r="W188">
        <v>6859</v>
      </c>
      <c r="X188">
        <v>67507.8</v>
      </c>
      <c r="Y188">
        <v>64748.6</v>
      </c>
      <c r="Z188">
        <v>27</v>
      </c>
      <c r="AA188">
        <v>29</v>
      </c>
      <c r="AB188">
        <v>99</v>
      </c>
      <c r="AC188">
        <v>118</v>
      </c>
      <c r="AD188">
        <v>69</v>
      </c>
      <c r="AE188">
        <v>50</v>
      </c>
      <c r="AF188">
        <v>2598573</v>
      </c>
      <c r="AG188">
        <v>66</v>
      </c>
      <c r="AH188">
        <v>0</v>
      </c>
      <c r="AI188">
        <v>0</v>
      </c>
      <c r="AJ188">
        <v>4</v>
      </c>
      <c r="AK188" t="s">
        <v>676</v>
      </c>
      <c r="AL188">
        <v>473724</v>
      </c>
      <c r="AM188">
        <v>84.863</v>
      </c>
      <c r="AN188">
        <v>1.0029999999999999</v>
      </c>
      <c r="AO188">
        <v>0</v>
      </c>
      <c r="AP188">
        <v>2343.3000000000002</v>
      </c>
      <c r="AQ188">
        <v>47.04</v>
      </c>
      <c r="AR188" t="s">
        <v>677</v>
      </c>
      <c r="AS188">
        <v>156093</v>
      </c>
      <c r="AT188">
        <v>3949465</v>
      </c>
      <c r="AU188">
        <v>27152</v>
      </c>
      <c r="AV188">
        <v>25741</v>
      </c>
      <c r="AW188" t="s">
        <v>129</v>
      </c>
      <c r="AX188" t="s">
        <v>129</v>
      </c>
      <c r="AY188">
        <v>37469.699999999997</v>
      </c>
      <c r="AZ188">
        <v>35938.199999999997</v>
      </c>
      <c r="BA188">
        <v>47</v>
      </c>
      <c r="BB188">
        <v>50</v>
      </c>
      <c r="BC188" t="s">
        <v>129</v>
      </c>
      <c r="BD188" t="s">
        <v>129</v>
      </c>
    </row>
    <row r="189" spans="1:56">
      <c r="A189" t="s">
        <v>678</v>
      </c>
      <c r="B189">
        <v>305</v>
      </c>
      <c r="C189">
        <v>182</v>
      </c>
      <c r="D189">
        <v>134</v>
      </c>
      <c r="E189">
        <v>112</v>
      </c>
      <c r="F189">
        <v>65</v>
      </c>
      <c r="G189">
        <v>16</v>
      </c>
      <c r="H189">
        <v>4283961</v>
      </c>
      <c r="I189">
        <v>4221798</v>
      </c>
      <c r="J189">
        <v>4109895</v>
      </c>
      <c r="K189">
        <v>3954721</v>
      </c>
      <c r="L189">
        <v>3192968</v>
      </c>
      <c r="M189">
        <v>1463228</v>
      </c>
      <c r="N189">
        <v>238</v>
      </c>
      <c r="O189">
        <v>213785</v>
      </c>
      <c r="P189">
        <v>4257730</v>
      </c>
      <c r="Q189">
        <v>4641652</v>
      </c>
      <c r="R189">
        <v>51.17</v>
      </c>
      <c r="S189">
        <v>50.79</v>
      </c>
      <c r="T189">
        <v>39714</v>
      </c>
      <c r="U189">
        <v>37015</v>
      </c>
      <c r="V189">
        <v>11791</v>
      </c>
      <c r="W189">
        <v>2419</v>
      </c>
      <c r="X189">
        <v>55887.9</v>
      </c>
      <c r="Y189">
        <v>51265.3</v>
      </c>
      <c r="Z189">
        <v>32</v>
      </c>
      <c r="AA189">
        <v>37</v>
      </c>
      <c r="AB189">
        <v>101</v>
      </c>
      <c r="AC189">
        <v>154</v>
      </c>
      <c r="AD189">
        <v>42</v>
      </c>
      <c r="AE189">
        <v>35</v>
      </c>
      <c r="AF189">
        <v>1365553</v>
      </c>
      <c r="AG189">
        <v>25</v>
      </c>
      <c r="AH189">
        <v>0</v>
      </c>
      <c r="AI189">
        <v>0</v>
      </c>
      <c r="AJ189">
        <v>4</v>
      </c>
      <c r="AK189" t="s">
        <v>679</v>
      </c>
      <c r="AL189">
        <v>165617</v>
      </c>
      <c r="AM189">
        <v>87.572999999999993</v>
      </c>
      <c r="AN189">
        <v>1.002</v>
      </c>
      <c r="AO189">
        <v>0</v>
      </c>
      <c r="AP189">
        <v>765.49</v>
      </c>
      <c r="AQ189">
        <v>17.43</v>
      </c>
      <c r="AR189" t="s">
        <v>680</v>
      </c>
      <c r="AS189">
        <v>117137</v>
      </c>
      <c r="AT189">
        <v>4073842</v>
      </c>
      <c r="AU189">
        <v>35534</v>
      </c>
      <c r="AV189">
        <v>33979</v>
      </c>
      <c r="AW189">
        <v>7949</v>
      </c>
      <c r="AX189" t="s">
        <v>129</v>
      </c>
      <c r="AY189">
        <v>40048.5</v>
      </c>
      <c r="AZ189">
        <v>36736</v>
      </c>
      <c r="BA189">
        <v>40</v>
      </c>
      <c r="BB189">
        <v>45</v>
      </c>
      <c r="BC189">
        <v>130</v>
      </c>
      <c r="BD189" t="s">
        <v>129</v>
      </c>
    </row>
    <row r="190" spans="1:56">
      <c r="A190" t="s">
        <v>681</v>
      </c>
      <c r="B190">
        <v>243</v>
      </c>
      <c r="C190">
        <v>172</v>
      </c>
      <c r="D190">
        <v>116</v>
      </c>
      <c r="E190">
        <v>89</v>
      </c>
      <c r="F190">
        <v>57</v>
      </c>
      <c r="G190">
        <v>34</v>
      </c>
      <c r="H190">
        <v>4429753</v>
      </c>
      <c r="I190">
        <v>4395220</v>
      </c>
      <c r="J190">
        <v>4260204</v>
      </c>
      <c r="K190">
        <v>4076483</v>
      </c>
      <c r="L190">
        <v>3553960</v>
      </c>
      <c r="M190">
        <v>2741831</v>
      </c>
      <c r="N190">
        <v>207</v>
      </c>
      <c r="O190">
        <v>186475</v>
      </c>
      <c r="P190">
        <v>4417929</v>
      </c>
      <c r="Q190">
        <v>4641652</v>
      </c>
      <c r="R190">
        <v>51.07</v>
      </c>
      <c r="S190">
        <v>50.79</v>
      </c>
      <c r="T190">
        <v>61738</v>
      </c>
      <c r="U190">
        <v>58536</v>
      </c>
      <c r="V190">
        <v>12365</v>
      </c>
      <c r="W190">
        <v>6848</v>
      </c>
      <c r="X190">
        <v>66543.399999999994</v>
      </c>
      <c r="Y190">
        <v>63336</v>
      </c>
      <c r="Z190">
        <v>25</v>
      </c>
      <c r="AA190">
        <v>27</v>
      </c>
      <c r="AB190">
        <v>80</v>
      </c>
      <c r="AC190">
        <v>102</v>
      </c>
      <c r="AD190">
        <v>70</v>
      </c>
      <c r="AE190">
        <v>45</v>
      </c>
      <c r="AF190">
        <v>2796630</v>
      </c>
      <c r="AG190">
        <v>59</v>
      </c>
      <c r="AH190">
        <v>0</v>
      </c>
      <c r="AI190">
        <v>0</v>
      </c>
      <c r="AJ190">
        <v>4</v>
      </c>
      <c r="AK190" t="s">
        <v>682</v>
      </c>
      <c r="AL190">
        <v>458478</v>
      </c>
      <c r="AM190">
        <v>84.802999999999997</v>
      </c>
      <c r="AN190">
        <v>0.999</v>
      </c>
      <c r="AO190">
        <v>2.2599999999999998</v>
      </c>
      <c r="AP190">
        <v>2222.02</v>
      </c>
      <c r="AQ190">
        <v>43.35</v>
      </c>
      <c r="AR190" t="s">
        <v>683</v>
      </c>
      <c r="AS190">
        <v>98695</v>
      </c>
      <c r="AT190">
        <v>3930920</v>
      </c>
      <c r="AU190">
        <v>29152</v>
      </c>
      <c r="AV190">
        <v>28706</v>
      </c>
      <c r="AW190" t="s">
        <v>129</v>
      </c>
      <c r="AX190" t="s">
        <v>129</v>
      </c>
      <c r="AY190">
        <v>35292.300000000003</v>
      </c>
      <c r="AZ190">
        <v>33591.300000000003</v>
      </c>
      <c r="BA190">
        <v>45</v>
      </c>
      <c r="BB190">
        <v>49</v>
      </c>
      <c r="BC190" t="s">
        <v>129</v>
      </c>
      <c r="BD190" t="s">
        <v>129</v>
      </c>
    </row>
    <row r="191" spans="1:56">
      <c r="A191" t="s">
        <v>684</v>
      </c>
      <c r="B191">
        <v>316</v>
      </c>
      <c r="C191">
        <v>197</v>
      </c>
      <c r="D191">
        <v>121</v>
      </c>
      <c r="E191">
        <v>96</v>
      </c>
      <c r="F191">
        <v>62</v>
      </c>
      <c r="G191">
        <v>33</v>
      </c>
      <c r="H191">
        <v>4794774</v>
      </c>
      <c r="I191">
        <v>4735461</v>
      </c>
      <c r="J191">
        <v>4570555</v>
      </c>
      <c r="K191">
        <v>4389176</v>
      </c>
      <c r="L191">
        <v>3836028</v>
      </c>
      <c r="M191">
        <v>2812164</v>
      </c>
      <c r="N191">
        <v>251</v>
      </c>
      <c r="O191">
        <v>166147</v>
      </c>
      <c r="P191">
        <v>4774199</v>
      </c>
      <c r="Q191">
        <v>4641652</v>
      </c>
      <c r="R191">
        <v>50.95</v>
      </c>
      <c r="S191">
        <v>50.79</v>
      </c>
      <c r="T191">
        <v>58571</v>
      </c>
      <c r="U191">
        <v>61734</v>
      </c>
      <c r="V191">
        <v>12889</v>
      </c>
      <c r="W191">
        <v>16465</v>
      </c>
      <c r="X191">
        <v>67111.899999999994</v>
      </c>
      <c r="Y191">
        <v>69028.3</v>
      </c>
      <c r="Z191">
        <v>26</v>
      </c>
      <c r="AA191">
        <v>24</v>
      </c>
      <c r="AB191">
        <v>88</v>
      </c>
      <c r="AC191">
        <v>80</v>
      </c>
      <c r="AD191">
        <v>82</v>
      </c>
      <c r="AE191">
        <v>45</v>
      </c>
      <c r="AF191">
        <v>2918132</v>
      </c>
      <c r="AG191">
        <v>68</v>
      </c>
      <c r="AH191">
        <v>0</v>
      </c>
      <c r="AI191">
        <v>0</v>
      </c>
      <c r="AJ191">
        <v>4</v>
      </c>
      <c r="AK191" t="s">
        <v>685</v>
      </c>
      <c r="AL191">
        <v>736775</v>
      </c>
      <c r="AM191">
        <v>86.397999999999996</v>
      </c>
      <c r="AN191">
        <v>1.0009999999999999</v>
      </c>
      <c r="AO191">
        <v>0</v>
      </c>
      <c r="AP191">
        <v>2241.5300000000002</v>
      </c>
      <c r="AQ191">
        <v>44.73</v>
      </c>
      <c r="AR191" t="s">
        <v>686</v>
      </c>
      <c r="AS191">
        <v>93437</v>
      </c>
      <c r="AT191">
        <v>4013103</v>
      </c>
      <c r="AU191">
        <v>28760</v>
      </c>
      <c r="AV191">
        <v>28919</v>
      </c>
      <c r="AW191" t="s">
        <v>129</v>
      </c>
      <c r="AX191" t="s">
        <v>129</v>
      </c>
      <c r="AY191">
        <v>32065.3</v>
      </c>
      <c r="AZ191">
        <v>32980.9</v>
      </c>
      <c r="BA191">
        <v>51</v>
      </c>
      <c r="BB191">
        <v>49</v>
      </c>
      <c r="BC191" t="s">
        <v>129</v>
      </c>
      <c r="BD191" t="s">
        <v>129</v>
      </c>
    </row>
    <row r="192" spans="1:56">
      <c r="A192" t="s">
        <v>687</v>
      </c>
      <c r="B192">
        <v>242</v>
      </c>
      <c r="C192">
        <v>167</v>
      </c>
      <c r="D192">
        <v>106</v>
      </c>
      <c r="E192">
        <v>84</v>
      </c>
      <c r="F192">
        <v>58</v>
      </c>
      <c r="G192">
        <v>32</v>
      </c>
      <c r="H192">
        <v>4640320</v>
      </c>
      <c r="I192">
        <v>4601756</v>
      </c>
      <c r="J192">
        <v>4442821</v>
      </c>
      <c r="K192">
        <v>4268665</v>
      </c>
      <c r="L192">
        <v>3824110</v>
      </c>
      <c r="M192">
        <v>2826458</v>
      </c>
      <c r="N192">
        <v>210</v>
      </c>
      <c r="O192">
        <v>238920</v>
      </c>
      <c r="P192">
        <v>4629727</v>
      </c>
      <c r="Q192">
        <v>4641652</v>
      </c>
      <c r="R192">
        <v>50.97</v>
      </c>
      <c r="S192">
        <v>50.79</v>
      </c>
      <c r="T192">
        <v>60121</v>
      </c>
      <c r="U192">
        <v>60121</v>
      </c>
      <c r="V192">
        <v>13260</v>
      </c>
      <c r="W192">
        <v>12333</v>
      </c>
      <c r="X192">
        <v>77552</v>
      </c>
      <c r="Y192">
        <v>77352.800000000003</v>
      </c>
      <c r="Z192">
        <v>23</v>
      </c>
      <c r="AA192">
        <v>23</v>
      </c>
      <c r="AB192">
        <v>75</v>
      </c>
      <c r="AC192">
        <v>76</v>
      </c>
      <c r="AD192">
        <v>71</v>
      </c>
      <c r="AE192">
        <v>39</v>
      </c>
      <c r="AF192">
        <v>2861774</v>
      </c>
      <c r="AG192">
        <v>80</v>
      </c>
      <c r="AH192">
        <v>0</v>
      </c>
      <c r="AI192">
        <v>0</v>
      </c>
      <c r="AJ192">
        <v>4</v>
      </c>
      <c r="AK192" t="s">
        <v>688</v>
      </c>
      <c r="AL192">
        <v>577861</v>
      </c>
      <c r="AM192">
        <v>86.953000000000003</v>
      </c>
      <c r="AN192">
        <v>0.999</v>
      </c>
      <c r="AO192">
        <v>0</v>
      </c>
      <c r="AP192">
        <v>2229.85</v>
      </c>
      <c r="AQ192">
        <v>44.95</v>
      </c>
      <c r="AR192" t="s">
        <v>689</v>
      </c>
      <c r="AS192">
        <v>97147</v>
      </c>
      <c r="AT192">
        <v>4030855</v>
      </c>
      <c r="AU192">
        <v>35308</v>
      </c>
      <c r="AV192">
        <v>35308</v>
      </c>
      <c r="AW192" t="s">
        <v>129</v>
      </c>
      <c r="AX192" t="s">
        <v>129</v>
      </c>
      <c r="AY192">
        <v>36745.599999999999</v>
      </c>
      <c r="AZ192">
        <v>36651.199999999997</v>
      </c>
      <c r="BA192">
        <v>44</v>
      </c>
      <c r="BB192">
        <v>44</v>
      </c>
      <c r="BC192" t="s">
        <v>129</v>
      </c>
      <c r="BD192" t="s">
        <v>129</v>
      </c>
    </row>
    <row r="193" spans="1:56">
      <c r="A193" t="s">
        <v>690</v>
      </c>
      <c r="B193">
        <v>305</v>
      </c>
      <c r="C193">
        <v>190</v>
      </c>
      <c r="D193">
        <v>113</v>
      </c>
      <c r="E193">
        <v>95</v>
      </c>
      <c r="F193">
        <v>67</v>
      </c>
      <c r="G193">
        <v>29</v>
      </c>
      <c r="H193">
        <v>4841727</v>
      </c>
      <c r="I193">
        <v>4783806</v>
      </c>
      <c r="J193">
        <v>4597366</v>
      </c>
      <c r="K193">
        <v>4472217</v>
      </c>
      <c r="L193">
        <v>4020492</v>
      </c>
      <c r="M193">
        <v>2652519</v>
      </c>
      <c r="N193">
        <v>241</v>
      </c>
      <c r="O193">
        <v>181271</v>
      </c>
      <c r="P193">
        <v>4820394</v>
      </c>
      <c r="Q193">
        <v>4641652</v>
      </c>
      <c r="R193">
        <v>50.85</v>
      </c>
      <c r="S193">
        <v>50.79</v>
      </c>
      <c r="T193">
        <v>59620</v>
      </c>
      <c r="U193">
        <v>61494</v>
      </c>
      <c r="V193">
        <v>13648</v>
      </c>
      <c r="W193">
        <v>18637</v>
      </c>
      <c r="X193">
        <v>69729.7</v>
      </c>
      <c r="Y193">
        <v>72414.899999999994</v>
      </c>
      <c r="Z193">
        <v>25</v>
      </c>
      <c r="AA193">
        <v>24</v>
      </c>
      <c r="AB193">
        <v>85</v>
      </c>
      <c r="AC193">
        <v>75</v>
      </c>
      <c r="AD193">
        <v>90</v>
      </c>
      <c r="AE193">
        <v>49</v>
      </c>
      <c r="AF193">
        <v>3071073</v>
      </c>
      <c r="AG193">
        <v>68</v>
      </c>
      <c r="AH193">
        <v>0</v>
      </c>
      <c r="AI193">
        <v>1</v>
      </c>
      <c r="AJ193">
        <v>4</v>
      </c>
      <c r="AK193" t="s">
        <v>644</v>
      </c>
      <c r="AL193">
        <v>784979</v>
      </c>
      <c r="AM193">
        <v>86.504000000000005</v>
      </c>
      <c r="AN193">
        <v>1</v>
      </c>
      <c r="AO193">
        <v>4.0199999999999996</v>
      </c>
      <c r="AP193">
        <v>2187.5100000000002</v>
      </c>
      <c r="AQ193">
        <v>44.22</v>
      </c>
      <c r="AR193" t="s">
        <v>691</v>
      </c>
      <c r="AS193">
        <v>96724</v>
      </c>
      <c r="AT193">
        <v>4015930</v>
      </c>
      <c r="AU193">
        <v>28441</v>
      </c>
      <c r="AV193">
        <v>29140</v>
      </c>
      <c r="AW193" t="s">
        <v>129</v>
      </c>
      <c r="AX193" t="s">
        <v>129</v>
      </c>
      <c r="AY193">
        <v>32824.400000000001</v>
      </c>
      <c r="AZ193">
        <v>34088.400000000001</v>
      </c>
      <c r="BA193">
        <v>51</v>
      </c>
      <c r="BB193">
        <v>48</v>
      </c>
      <c r="BC193" t="s">
        <v>129</v>
      </c>
      <c r="BD193" t="s">
        <v>129</v>
      </c>
    </row>
    <row r="194" spans="1:56">
      <c r="A194" t="s">
        <v>692</v>
      </c>
      <c r="B194">
        <v>288</v>
      </c>
      <c r="C194">
        <v>164</v>
      </c>
      <c r="D194">
        <v>109</v>
      </c>
      <c r="E194">
        <v>88</v>
      </c>
      <c r="F194">
        <v>58</v>
      </c>
      <c r="G194">
        <v>31</v>
      </c>
      <c r="H194">
        <v>4605942</v>
      </c>
      <c r="I194">
        <v>4544617</v>
      </c>
      <c r="J194">
        <v>4408036</v>
      </c>
      <c r="K194">
        <v>4248736</v>
      </c>
      <c r="L194">
        <v>3777961</v>
      </c>
      <c r="M194">
        <v>2833323</v>
      </c>
      <c r="N194">
        <v>207</v>
      </c>
      <c r="O194">
        <v>165890</v>
      </c>
      <c r="P194">
        <v>4572707</v>
      </c>
      <c r="Q194">
        <v>4641652</v>
      </c>
      <c r="R194">
        <v>50.96</v>
      </c>
      <c r="S194">
        <v>50.79</v>
      </c>
      <c r="T194">
        <v>72475</v>
      </c>
      <c r="U194">
        <v>67962</v>
      </c>
      <c r="V194">
        <v>13872</v>
      </c>
      <c r="W194">
        <v>11894</v>
      </c>
      <c r="X194">
        <v>72731.8</v>
      </c>
      <c r="Y194">
        <v>71651.5</v>
      </c>
      <c r="Z194">
        <v>22</v>
      </c>
      <c r="AA194">
        <v>23</v>
      </c>
      <c r="AB194">
        <v>77</v>
      </c>
      <c r="AC194">
        <v>82</v>
      </c>
      <c r="AD194">
        <v>87</v>
      </c>
      <c r="AE194">
        <v>48</v>
      </c>
      <c r="AF194">
        <v>3084769</v>
      </c>
      <c r="AG194">
        <v>67</v>
      </c>
      <c r="AH194">
        <v>0</v>
      </c>
      <c r="AI194">
        <v>0</v>
      </c>
      <c r="AJ194">
        <v>4</v>
      </c>
      <c r="AK194" t="s">
        <v>693</v>
      </c>
      <c r="AL194">
        <v>526692</v>
      </c>
      <c r="AM194">
        <v>86.695999999999998</v>
      </c>
      <c r="AN194">
        <v>1</v>
      </c>
      <c r="AO194">
        <v>0</v>
      </c>
      <c r="AP194">
        <v>2228.09</v>
      </c>
      <c r="AQ194">
        <v>44.99</v>
      </c>
      <c r="AR194" t="s">
        <v>694</v>
      </c>
      <c r="AS194">
        <v>136246</v>
      </c>
      <c r="AT194">
        <v>4025287</v>
      </c>
      <c r="AU194">
        <v>30843</v>
      </c>
      <c r="AV194">
        <v>30731</v>
      </c>
      <c r="AW194" t="s">
        <v>129</v>
      </c>
      <c r="AX194" t="s">
        <v>129</v>
      </c>
      <c r="AY194">
        <v>37013.9</v>
      </c>
      <c r="AZ194">
        <v>36464.1</v>
      </c>
      <c r="BA194">
        <v>45</v>
      </c>
      <c r="BB194">
        <v>46</v>
      </c>
      <c r="BC194" t="s">
        <v>129</v>
      </c>
      <c r="BD194" t="s">
        <v>129</v>
      </c>
    </row>
    <row r="195" spans="1:56">
      <c r="A195" t="s">
        <v>695</v>
      </c>
      <c r="B195">
        <v>1043</v>
      </c>
      <c r="C195">
        <v>152</v>
      </c>
      <c r="D195">
        <v>110</v>
      </c>
      <c r="E195">
        <v>90</v>
      </c>
      <c r="F195">
        <v>59</v>
      </c>
      <c r="G195">
        <v>30</v>
      </c>
      <c r="H195">
        <v>4669857</v>
      </c>
      <c r="I195">
        <v>4482613</v>
      </c>
      <c r="J195">
        <v>4372280</v>
      </c>
      <c r="K195">
        <v>4225322</v>
      </c>
      <c r="L195">
        <v>3729918</v>
      </c>
      <c r="M195">
        <v>2729024</v>
      </c>
      <c r="N195">
        <v>189</v>
      </c>
      <c r="O195">
        <v>181260</v>
      </c>
      <c r="P195">
        <v>4505927</v>
      </c>
      <c r="Q195">
        <v>4641652</v>
      </c>
      <c r="R195">
        <v>50.93</v>
      </c>
      <c r="S195">
        <v>50.79</v>
      </c>
      <c r="T195">
        <v>61784</v>
      </c>
      <c r="U195">
        <v>61729</v>
      </c>
      <c r="V195">
        <v>14881</v>
      </c>
      <c r="W195">
        <v>10751</v>
      </c>
      <c r="X195">
        <v>73319.3</v>
      </c>
      <c r="Y195">
        <v>71175.399999999994</v>
      </c>
      <c r="Z195">
        <v>22</v>
      </c>
      <c r="AA195">
        <v>23</v>
      </c>
      <c r="AB195">
        <v>76</v>
      </c>
      <c r="AC195">
        <v>86</v>
      </c>
      <c r="AD195">
        <v>81</v>
      </c>
      <c r="AE195">
        <v>46</v>
      </c>
      <c r="AF195">
        <v>2984149</v>
      </c>
      <c r="AG195">
        <v>68</v>
      </c>
      <c r="AH195">
        <v>0</v>
      </c>
      <c r="AI195">
        <v>3</v>
      </c>
      <c r="AJ195">
        <v>4</v>
      </c>
      <c r="AK195" t="s">
        <v>696</v>
      </c>
      <c r="AL195">
        <v>488429</v>
      </c>
      <c r="AM195">
        <v>86.13</v>
      </c>
      <c r="AN195">
        <v>1</v>
      </c>
      <c r="AO195">
        <v>11.01</v>
      </c>
      <c r="AP195">
        <v>2217.77</v>
      </c>
      <c r="AQ195">
        <v>44.15</v>
      </c>
      <c r="AR195" t="s">
        <v>697</v>
      </c>
      <c r="AS195">
        <v>96713</v>
      </c>
      <c r="AT195">
        <v>3997538</v>
      </c>
      <c r="AU195">
        <v>31500</v>
      </c>
      <c r="AV195">
        <v>29147</v>
      </c>
      <c r="AW195" t="s">
        <v>129</v>
      </c>
      <c r="AX195" t="s">
        <v>129</v>
      </c>
      <c r="AY195">
        <v>35009.300000000003</v>
      </c>
      <c r="AZ195">
        <v>33985.599999999999</v>
      </c>
      <c r="BA195">
        <v>45</v>
      </c>
      <c r="BB195">
        <v>48</v>
      </c>
      <c r="BC195" t="s">
        <v>129</v>
      </c>
      <c r="BD195" t="s">
        <v>129</v>
      </c>
    </row>
    <row r="196" spans="1:56">
      <c r="A196" t="s">
        <v>698</v>
      </c>
      <c r="B196">
        <v>257</v>
      </c>
      <c r="C196">
        <v>170</v>
      </c>
      <c r="D196">
        <v>110</v>
      </c>
      <c r="E196">
        <v>94</v>
      </c>
      <c r="F196">
        <v>63</v>
      </c>
      <c r="G196">
        <v>31</v>
      </c>
      <c r="H196">
        <v>4687434</v>
      </c>
      <c r="I196">
        <v>4642024</v>
      </c>
      <c r="J196">
        <v>4489375</v>
      </c>
      <c r="K196">
        <v>4373452</v>
      </c>
      <c r="L196">
        <v>3879999</v>
      </c>
      <c r="M196">
        <v>2736249</v>
      </c>
      <c r="N196">
        <v>213</v>
      </c>
      <c r="O196">
        <v>153703</v>
      </c>
      <c r="P196">
        <v>4671293</v>
      </c>
      <c r="Q196">
        <v>4641652</v>
      </c>
      <c r="R196">
        <v>50.96</v>
      </c>
      <c r="S196">
        <v>50.79</v>
      </c>
      <c r="T196">
        <v>61612</v>
      </c>
      <c r="U196">
        <v>61612</v>
      </c>
      <c r="V196">
        <v>15813</v>
      </c>
      <c r="W196">
        <v>16584</v>
      </c>
      <c r="X196">
        <v>68625.399999999994</v>
      </c>
      <c r="Y196">
        <v>69063.600000000006</v>
      </c>
      <c r="Z196">
        <v>24</v>
      </c>
      <c r="AA196">
        <v>24</v>
      </c>
      <c r="AB196">
        <v>81</v>
      </c>
      <c r="AC196">
        <v>79</v>
      </c>
      <c r="AD196">
        <v>82</v>
      </c>
      <c r="AE196">
        <v>45</v>
      </c>
      <c r="AF196">
        <v>2832048</v>
      </c>
      <c r="AG196">
        <v>71</v>
      </c>
      <c r="AH196">
        <v>0</v>
      </c>
      <c r="AI196">
        <v>0</v>
      </c>
      <c r="AJ196">
        <v>4</v>
      </c>
      <c r="AK196" t="s">
        <v>699</v>
      </c>
      <c r="AL196">
        <v>643222</v>
      </c>
      <c r="AM196">
        <v>86.284000000000006</v>
      </c>
      <c r="AN196">
        <v>1</v>
      </c>
      <c r="AO196">
        <v>0</v>
      </c>
      <c r="AP196">
        <v>2212.0100000000002</v>
      </c>
      <c r="AQ196">
        <v>44.38</v>
      </c>
      <c r="AR196" t="s">
        <v>700</v>
      </c>
      <c r="AS196">
        <v>97074</v>
      </c>
      <c r="AT196">
        <v>4006169</v>
      </c>
      <c r="AU196">
        <v>30756</v>
      </c>
      <c r="AV196">
        <v>30756</v>
      </c>
      <c r="AW196" t="s">
        <v>129</v>
      </c>
      <c r="AX196" t="s">
        <v>129</v>
      </c>
      <c r="AY196">
        <v>34560.5</v>
      </c>
      <c r="AZ196">
        <v>34781.199999999997</v>
      </c>
      <c r="BA196">
        <v>47</v>
      </c>
      <c r="BB196">
        <v>47</v>
      </c>
      <c r="BC196" t="s">
        <v>129</v>
      </c>
      <c r="BD196" t="s">
        <v>129</v>
      </c>
    </row>
    <row r="197" spans="1:56">
      <c r="A197" t="s">
        <v>701</v>
      </c>
      <c r="B197">
        <v>259</v>
      </c>
      <c r="C197">
        <v>156</v>
      </c>
      <c r="D197">
        <v>109</v>
      </c>
      <c r="E197">
        <v>89</v>
      </c>
      <c r="F197">
        <v>63</v>
      </c>
      <c r="G197">
        <v>33</v>
      </c>
      <c r="H197">
        <v>4589025</v>
      </c>
      <c r="I197">
        <v>4535129</v>
      </c>
      <c r="J197">
        <v>4422465</v>
      </c>
      <c r="K197">
        <v>4276216</v>
      </c>
      <c r="L197">
        <v>3843444</v>
      </c>
      <c r="M197">
        <v>2781172</v>
      </c>
      <c r="N197">
        <v>208</v>
      </c>
      <c r="O197">
        <v>173728</v>
      </c>
      <c r="P197">
        <v>4571730</v>
      </c>
      <c r="Q197">
        <v>4641652</v>
      </c>
      <c r="R197">
        <v>51</v>
      </c>
      <c r="S197">
        <v>50.79</v>
      </c>
      <c r="T197">
        <v>61515</v>
      </c>
      <c r="U197">
        <v>61515</v>
      </c>
      <c r="V197">
        <v>16429</v>
      </c>
      <c r="W197">
        <v>13683</v>
      </c>
      <c r="X197">
        <v>68047.899999999994</v>
      </c>
      <c r="Y197">
        <v>67022.8</v>
      </c>
      <c r="Z197">
        <v>25</v>
      </c>
      <c r="AA197">
        <v>25</v>
      </c>
      <c r="AB197">
        <v>77</v>
      </c>
      <c r="AC197">
        <v>81</v>
      </c>
      <c r="AD197">
        <v>87</v>
      </c>
      <c r="AE197">
        <v>49</v>
      </c>
      <c r="AF197">
        <v>3044938</v>
      </c>
      <c r="AG197">
        <v>67</v>
      </c>
      <c r="AH197">
        <v>0</v>
      </c>
      <c r="AI197">
        <v>0</v>
      </c>
      <c r="AJ197">
        <v>4</v>
      </c>
      <c r="AK197" t="s">
        <v>702</v>
      </c>
      <c r="AL197">
        <v>548908</v>
      </c>
      <c r="AM197">
        <v>86.247</v>
      </c>
      <c r="AN197">
        <v>1</v>
      </c>
      <c r="AO197">
        <v>0</v>
      </c>
      <c r="AP197">
        <v>2210.9899999999998</v>
      </c>
      <c r="AQ197">
        <v>44.92</v>
      </c>
      <c r="AR197" t="s">
        <v>703</v>
      </c>
      <c r="AS197">
        <v>136206</v>
      </c>
      <c r="AT197">
        <v>4002633</v>
      </c>
      <c r="AU197">
        <v>30845</v>
      </c>
      <c r="AV197">
        <v>30748</v>
      </c>
      <c r="AW197" t="s">
        <v>129</v>
      </c>
      <c r="AX197" t="s">
        <v>129</v>
      </c>
      <c r="AY197">
        <v>34764.699999999997</v>
      </c>
      <c r="AZ197">
        <v>34241</v>
      </c>
      <c r="BA197">
        <v>48</v>
      </c>
      <c r="BB197">
        <v>49</v>
      </c>
      <c r="BC197" t="s">
        <v>129</v>
      </c>
      <c r="BD197" t="s">
        <v>129</v>
      </c>
    </row>
    <row r="198" spans="1:56">
      <c r="A198" t="s">
        <v>704</v>
      </c>
      <c r="B198">
        <v>219</v>
      </c>
      <c r="C198">
        <v>150</v>
      </c>
      <c r="D198">
        <v>108</v>
      </c>
      <c r="E198">
        <v>88</v>
      </c>
      <c r="F198">
        <v>64</v>
      </c>
      <c r="G198">
        <v>32</v>
      </c>
      <c r="H198">
        <v>4587405</v>
      </c>
      <c r="I198">
        <v>4550683</v>
      </c>
      <c r="J198">
        <v>4458929</v>
      </c>
      <c r="K198">
        <v>4308317</v>
      </c>
      <c r="L198">
        <v>3942671</v>
      </c>
      <c r="M198">
        <v>2814722</v>
      </c>
      <c r="N198">
        <v>186</v>
      </c>
      <c r="O198">
        <v>181252</v>
      </c>
      <c r="P198">
        <v>4575727</v>
      </c>
      <c r="Q198">
        <v>4641652</v>
      </c>
      <c r="R198">
        <v>50.88</v>
      </c>
      <c r="S198">
        <v>50.79</v>
      </c>
      <c r="T198">
        <v>65435</v>
      </c>
      <c r="U198">
        <v>64614</v>
      </c>
      <c r="V198">
        <v>16594</v>
      </c>
      <c r="W198">
        <v>13949</v>
      </c>
      <c r="X198">
        <v>72944.600000000006</v>
      </c>
      <c r="Y198">
        <v>71908.600000000006</v>
      </c>
      <c r="Z198">
        <v>23</v>
      </c>
      <c r="AA198">
        <v>24</v>
      </c>
      <c r="AB198">
        <v>74</v>
      </c>
      <c r="AC198">
        <v>77</v>
      </c>
      <c r="AD198">
        <v>87</v>
      </c>
      <c r="AE198">
        <v>48</v>
      </c>
      <c r="AF198">
        <v>3119054</v>
      </c>
      <c r="AG198">
        <v>69</v>
      </c>
      <c r="AH198">
        <v>0</v>
      </c>
      <c r="AI198">
        <v>0</v>
      </c>
      <c r="AJ198">
        <v>4</v>
      </c>
      <c r="AK198" t="s">
        <v>705</v>
      </c>
      <c r="AL198">
        <v>531861</v>
      </c>
      <c r="AM198">
        <v>86.703999999999994</v>
      </c>
      <c r="AN198">
        <v>1</v>
      </c>
      <c r="AO198">
        <v>0</v>
      </c>
      <c r="AP198">
        <v>2184.2399999999998</v>
      </c>
      <c r="AQ198">
        <v>45.31</v>
      </c>
      <c r="AR198" t="s">
        <v>706</v>
      </c>
      <c r="AS198">
        <v>97077</v>
      </c>
      <c r="AT198">
        <v>4025619</v>
      </c>
      <c r="AU198">
        <v>31734</v>
      </c>
      <c r="AV198">
        <v>30863</v>
      </c>
      <c r="AW198" t="s">
        <v>129</v>
      </c>
      <c r="AX198" t="s">
        <v>129</v>
      </c>
      <c r="AY198">
        <v>36090.199999999997</v>
      </c>
      <c r="AZ198">
        <v>35577.599999999999</v>
      </c>
      <c r="BA198">
        <v>45</v>
      </c>
      <c r="BB198">
        <v>46</v>
      </c>
      <c r="BC198" t="s">
        <v>129</v>
      </c>
      <c r="BD198" t="s">
        <v>129</v>
      </c>
    </row>
    <row r="199" spans="1:56">
      <c r="A199" t="s">
        <v>707</v>
      </c>
      <c r="B199">
        <v>229</v>
      </c>
      <c r="C199">
        <v>170</v>
      </c>
      <c r="D199">
        <v>107</v>
      </c>
      <c r="E199">
        <v>93</v>
      </c>
      <c r="F199">
        <v>63</v>
      </c>
      <c r="G199">
        <v>29</v>
      </c>
      <c r="H199">
        <v>4695582</v>
      </c>
      <c r="I199">
        <v>4665569</v>
      </c>
      <c r="J199">
        <v>4503236</v>
      </c>
      <c r="K199">
        <v>4396458</v>
      </c>
      <c r="L199">
        <v>3901053</v>
      </c>
      <c r="M199">
        <v>2696185</v>
      </c>
      <c r="N199">
        <v>198</v>
      </c>
      <c r="O199">
        <v>196343</v>
      </c>
      <c r="P199">
        <v>4685108</v>
      </c>
      <c r="Q199">
        <v>4641652</v>
      </c>
      <c r="R199">
        <v>51.02</v>
      </c>
      <c r="S199">
        <v>50.79</v>
      </c>
      <c r="T199">
        <v>61688</v>
      </c>
      <c r="U199">
        <v>61688</v>
      </c>
      <c r="V199">
        <v>16607</v>
      </c>
      <c r="W199">
        <v>17006</v>
      </c>
      <c r="X199">
        <v>72474.7</v>
      </c>
      <c r="Y199">
        <v>73153.3</v>
      </c>
      <c r="Z199">
        <v>23</v>
      </c>
      <c r="AA199">
        <v>23</v>
      </c>
      <c r="AB199">
        <v>79</v>
      </c>
      <c r="AC199">
        <v>77</v>
      </c>
      <c r="AD199">
        <v>83</v>
      </c>
      <c r="AE199">
        <v>46</v>
      </c>
      <c r="AF199">
        <v>2897271</v>
      </c>
      <c r="AG199">
        <v>69</v>
      </c>
      <c r="AH199">
        <v>0</v>
      </c>
      <c r="AI199">
        <v>0</v>
      </c>
      <c r="AJ199">
        <v>4</v>
      </c>
      <c r="AK199" t="s">
        <v>708</v>
      </c>
      <c r="AL199">
        <v>659561</v>
      </c>
      <c r="AM199">
        <v>86.241</v>
      </c>
      <c r="AN199">
        <v>1.0009999999999999</v>
      </c>
      <c r="AO199">
        <v>0</v>
      </c>
      <c r="AP199">
        <v>2207.88</v>
      </c>
      <c r="AQ199">
        <v>44.22</v>
      </c>
      <c r="AR199" t="s">
        <v>709</v>
      </c>
      <c r="AS199">
        <v>159920</v>
      </c>
      <c r="AT199">
        <v>4005378</v>
      </c>
      <c r="AU199">
        <v>30880</v>
      </c>
      <c r="AV199">
        <v>31500</v>
      </c>
      <c r="AW199" t="s">
        <v>129</v>
      </c>
      <c r="AX199" t="s">
        <v>129</v>
      </c>
      <c r="AY199">
        <v>37127.699999999997</v>
      </c>
      <c r="AZ199">
        <v>37475.300000000003</v>
      </c>
      <c r="BA199">
        <v>46</v>
      </c>
      <c r="BB199">
        <v>45</v>
      </c>
      <c r="BC199" t="s">
        <v>129</v>
      </c>
      <c r="BD199" t="s">
        <v>129</v>
      </c>
    </row>
    <row r="200" spans="1:56">
      <c r="A200" t="s">
        <v>710</v>
      </c>
      <c r="B200">
        <v>220</v>
      </c>
      <c r="C200">
        <v>142</v>
      </c>
      <c r="D200">
        <v>100</v>
      </c>
      <c r="E200">
        <v>83</v>
      </c>
      <c r="F200">
        <v>60</v>
      </c>
      <c r="G200">
        <v>32</v>
      </c>
      <c r="H200">
        <v>4533697</v>
      </c>
      <c r="I200">
        <v>4493892</v>
      </c>
      <c r="J200">
        <v>4387680</v>
      </c>
      <c r="K200">
        <v>4263108</v>
      </c>
      <c r="L200">
        <v>3898164</v>
      </c>
      <c r="M200">
        <v>2895088</v>
      </c>
      <c r="N200">
        <v>181</v>
      </c>
      <c r="O200">
        <v>181266</v>
      </c>
      <c r="P200">
        <v>4520345</v>
      </c>
      <c r="Q200">
        <v>4641652</v>
      </c>
      <c r="R200">
        <v>51.01</v>
      </c>
      <c r="S200">
        <v>50.79</v>
      </c>
      <c r="T200">
        <v>69795</v>
      </c>
      <c r="U200">
        <v>67956</v>
      </c>
      <c r="V200">
        <v>16616</v>
      </c>
      <c r="W200">
        <v>12039</v>
      </c>
      <c r="X200">
        <v>75396.399999999994</v>
      </c>
      <c r="Y200">
        <v>73425.899999999994</v>
      </c>
      <c r="Z200">
        <v>22</v>
      </c>
      <c r="AA200">
        <v>23</v>
      </c>
      <c r="AB200">
        <v>69</v>
      </c>
      <c r="AC200">
        <v>76</v>
      </c>
      <c r="AD200">
        <v>90</v>
      </c>
      <c r="AE200">
        <v>45</v>
      </c>
      <c r="AF200">
        <v>3128280</v>
      </c>
      <c r="AG200">
        <v>64</v>
      </c>
      <c r="AH200">
        <v>0</v>
      </c>
      <c r="AI200">
        <v>0</v>
      </c>
      <c r="AJ200">
        <v>4</v>
      </c>
      <c r="AK200" t="s">
        <v>711</v>
      </c>
      <c r="AL200">
        <v>525789</v>
      </c>
      <c r="AM200">
        <v>85.694000000000003</v>
      </c>
      <c r="AN200">
        <v>1</v>
      </c>
      <c r="AO200">
        <v>0</v>
      </c>
      <c r="AP200">
        <v>2213.21</v>
      </c>
      <c r="AQ200">
        <v>45.53</v>
      </c>
      <c r="AR200" t="s">
        <v>712</v>
      </c>
      <c r="AS200">
        <v>136263</v>
      </c>
      <c r="AT200">
        <v>3977613</v>
      </c>
      <c r="AU200">
        <v>31646</v>
      </c>
      <c r="AV200">
        <v>30870</v>
      </c>
      <c r="AW200" t="s">
        <v>129</v>
      </c>
      <c r="AX200" t="s">
        <v>129</v>
      </c>
      <c r="AY200">
        <v>36561</v>
      </c>
      <c r="AZ200">
        <v>35605.5</v>
      </c>
      <c r="BA200">
        <v>45</v>
      </c>
      <c r="BB200">
        <v>47</v>
      </c>
      <c r="BC200" t="s">
        <v>129</v>
      </c>
      <c r="BD200" t="s">
        <v>129</v>
      </c>
    </row>
    <row r="201" spans="1:56">
      <c r="A201" t="s">
        <v>713</v>
      </c>
      <c r="B201">
        <v>281</v>
      </c>
      <c r="C201">
        <v>156</v>
      </c>
      <c r="D201">
        <v>98</v>
      </c>
      <c r="E201">
        <v>80</v>
      </c>
      <c r="F201">
        <v>60</v>
      </c>
      <c r="G201">
        <v>31</v>
      </c>
      <c r="H201">
        <v>4659187</v>
      </c>
      <c r="I201">
        <v>4598533</v>
      </c>
      <c r="J201">
        <v>4468242</v>
      </c>
      <c r="K201">
        <v>4343506</v>
      </c>
      <c r="L201">
        <v>4032505</v>
      </c>
      <c r="M201">
        <v>3017631</v>
      </c>
      <c r="N201">
        <v>200</v>
      </c>
      <c r="O201">
        <v>181276</v>
      </c>
      <c r="P201">
        <v>4626518</v>
      </c>
      <c r="Q201">
        <v>4641652</v>
      </c>
      <c r="R201">
        <v>50.89</v>
      </c>
      <c r="S201">
        <v>50.79</v>
      </c>
      <c r="T201">
        <v>82689</v>
      </c>
      <c r="U201">
        <v>82689</v>
      </c>
      <c r="V201">
        <v>17660</v>
      </c>
      <c r="W201">
        <v>16635</v>
      </c>
      <c r="X201">
        <v>80466.7</v>
      </c>
      <c r="Y201">
        <v>80204.3</v>
      </c>
      <c r="Z201">
        <v>21</v>
      </c>
      <c r="AA201">
        <v>21</v>
      </c>
      <c r="AB201">
        <v>67</v>
      </c>
      <c r="AC201">
        <v>68</v>
      </c>
      <c r="AD201">
        <v>89</v>
      </c>
      <c r="AE201">
        <v>46</v>
      </c>
      <c r="AF201">
        <v>3403060</v>
      </c>
      <c r="AG201">
        <v>66</v>
      </c>
      <c r="AH201">
        <v>0</v>
      </c>
      <c r="AI201">
        <v>0</v>
      </c>
      <c r="AJ201">
        <v>4</v>
      </c>
      <c r="AK201" t="s">
        <v>714</v>
      </c>
      <c r="AL201">
        <v>592991</v>
      </c>
      <c r="AM201">
        <v>86.613</v>
      </c>
      <c r="AN201">
        <v>1</v>
      </c>
      <c r="AO201">
        <v>0</v>
      </c>
      <c r="AP201">
        <v>2150.5300000000002</v>
      </c>
      <c r="AQ201">
        <v>45.13</v>
      </c>
      <c r="AR201" t="s">
        <v>715</v>
      </c>
      <c r="AS201">
        <v>159820</v>
      </c>
      <c r="AT201">
        <v>4021290</v>
      </c>
      <c r="AU201">
        <v>31499</v>
      </c>
      <c r="AV201">
        <v>31499</v>
      </c>
      <c r="AW201" t="s">
        <v>129</v>
      </c>
      <c r="AX201" t="s">
        <v>129</v>
      </c>
      <c r="AY201">
        <v>39464.699999999997</v>
      </c>
      <c r="AZ201">
        <v>39336</v>
      </c>
      <c r="BA201">
        <v>44</v>
      </c>
      <c r="BB201">
        <v>44</v>
      </c>
      <c r="BC201" t="s">
        <v>129</v>
      </c>
      <c r="BD201" t="s">
        <v>129</v>
      </c>
    </row>
    <row r="202" spans="1:56">
      <c r="A202" t="s">
        <v>716</v>
      </c>
      <c r="B202">
        <v>188</v>
      </c>
      <c r="C202">
        <v>136</v>
      </c>
      <c r="D202">
        <v>97</v>
      </c>
      <c r="E202">
        <v>83</v>
      </c>
      <c r="F202">
        <v>60</v>
      </c>
      <c r="G202">
        <v>30</v>
      </c>
      <c r="H202">
        <v>4508708</v>
      </c>
      <c r="I202">
        <v>4482784</v>
      </c>
      <c r="J202">
        <v>4386015</v>
      </c>
      <c r="K202">
        <v>4275542</v>
      </c>
      <c r="L202">
        <v>3908902</v>
      </c>
      <c r="M202">
        <v>2810357</v>
      </c>
      <c r="N202">
        <v>160</v>
      </c>
      <c r="O202">
        <v>196335</v>
      </c>
      <c r="P202">
        <v>4498414</v>
      </c>
      <c r="Q202">
        <v>4641652</v>
      </c>
      <c r="R202">
        <v>50.92</v>
      </c>
      <c r="S202">
        <v>50.79</v>
      </c>
      <c r="T202">
        <v>68065</v>
      </c>
      <c r="U202">
        <v>64603</v>
      </c>
      <c r="V202">
        <v>18310</v>
      </c>
      <c r="W202">
        <v>13628</v>
      </c>
      <c r="X202">
        <v>80167.199999999997</v>
      </c>
      <c r="Y202">
        <v>77693.3</v>
      </c>
      <c r="Z202">
        <v>21</v>
      </c>
      <c r="AA202">
        <v>22</v>
      </c>
      <c r="AB202">
        <v>67</v>
      </c>
      <c r="AC202">
        <v>75</v>
      </c>
      <c r="AD202">
        <v>85</v>
      </c>
      <c r="AE202">
        <v>46</v>
      </c>
      <c r="AF202">
        <v>3201081</v>
      </c>
      <c r="AG202">
        <v>72</v>
      </c>
      <c r="AH202">
        <v>0</v>
      </c>
      <c r="AI202">
        <v>0</v>
      </c>
      <c r="AJ202">
        <v>4</v>
      </c>
      <c r="AK202" t="s">
        <v>717</v>
      </c>
      <c r="AL202">
        <v>486645</v>
      </c>
      <c r="AM202">
        <v>86.11</v>
      </c>
      <c r="AN202">
        <v>0.999</v>
      </c>
      <c r="AO202">
        <v>2.2200000000000002</v>
      </c>
      <c r="AP202">
        <v>2222.2600000000002</v>
      </c>
      <c r="AQ202">
        <v>44.4</v>
      </c>
      <c r="AR202" t="s">
        <v>718</v>
      </c>
      <c r="AS202">
        <v>159920</v>
      </c>
      <c r="AT202">
        <v>3993048</v>
      </c>
      <c r="AU202">
        <v>31997</v>
      </c>
      <c r="AV202">
        <v>31735</v>
      </c>
      <c r="AW202" t="s">
        <v>129</v>
      </c>
      <c r="AX202" t="s">
        <v>129</v>
      </c>
      <c r="AY202">
        <v>37965.5</v>
      </c>
      <c r="AZ202">
        <v>36793.9</v>
      </c>
      <c r="BA202">
        <v>44</v>
      </c>
      <c r="BB202">
        <v>46</v>
      </c>
      <c r="BC202" t="s">
        <v>129</v>
      </c>
      <c r="BD202" t="s">
        <v>129</v>
      </c>
    </row>
    <row r="203" spans="1:56">
      <c r="A203" t="s">
        <v>719</v>
      </c>
      <c r="B203">
        <v>1715</v>
      </c>
      <c r="C203">
        <v>330</v>
      </c>
      <c r="D203">
        <v>144</v>
      </c>
      <c r="E203">
        <v>113</v>
      </c>
      <c r="F203">
        <v>66</v>
      </c>
      <c r="G203">
        <v>23</v>
      </c>
      <c r="H203">
        <v>5373971</v>
      </c>
      <c r="I203">
        <v>4583340</v>
      </c>
      <c r="J203">
        <v>4220426</v>
      </c>
      <c r="K203">
        <v>4000337</v>
      </c>
      <c r="L203">
        <v>3204768</v>
      </c>
      <c r="M203">
        <v>1680506</v>
      </c>
      <c r="N203">
        <v>1160</v>
      </c>
      <c r="O203">
        <v>149052</v>
      </c>
      <c r="P203">
        <v>5121330</v>
      </c>
      <c r="Q203">
        <v>4641652</v>
      </c>
      <c r="R203">
        <v>51.17</v>
      </c>
      <c r="S203">
        <v>50.79</v>
      </c>
      <c r="T203">
        <v>33726</v>
      </c>
      <c r="U203">
        <v>37021</v>
      </c>
      <c r="V203">
        <v>968</v>
      </c>
      <c r="W203">
        <v>5886</v>
      </c>
      <c r="X203">
        <v>41085</v>
      </c>
      <c r="Y203">
        <v>45330.8</v>
      </c>
      <c r="Z203">
        <v>45</v>
      </c>
      <c r="AA203">
        <v>38</v>
      </c>
      <c r="AB203">
        <v>357</v>
      </c>
      <c r="AC203">
        <v>137</v>
      </c>
      <c r="AD203">
        <v>50</v>
      </c>
      <c r="AE203">
        <v>41</v>
      </c>
      <c r="AF203">
        <v>1208428</v>
      </c>
      <c r="AG203">
        <v>16</v>
      </c>
      <c r="AH203">
        <v>0</v>
      </c>
      <c r="AI203">
        <v>0</v>
      </c>
      <c r="AJ203">
        <v>3</v>
      </c>
      <c r="AK203" t="s">
        <v>720</v>
      </c>
      <c r="AL203">
        <v>625673</v>
      </c>
      <c r="AM203">
        <v>89.009</v>
      </c>
      <c r="AN203">
        <v>1.0820000000000001</v>
      </c>
      <c r="AO203">
        <v>0.02</v>
      </c>
      <c r="AP203">
        <v>515.94000000000005</v>
      </c>
      <c r="AQ203">
        <v>8.61</v>
      </c>
      <c r="AR203" t="s">
        <v>721</v>
      </c>
      <c r="AS203">
        <v>114083</v>
      </c>
      <c r="AT203">
        <v>4471089</v>
      </c>
      <c r="AU203">
        <v>28408</v>
      </c>
      <c r="AV203">
        <v>30746</v>
      </c>
      <c r="AW203" t="s">
        <v>129</v>
      </c>
      <c r="AX203">
        <v>764</v>
      </c>
      <c r="AY203">
        <v>33646.6</v>
      </c>
      <c r="AZ203">
        <v>37123.699999999997</v>
      </c>
      <c r="BA203">
        <v>53</v>
      </c>
      <c r="BB203">
        <v>45</v>
      </c>
      <c r="BC203" t="s">
        <v>129</v>
      </c>
      <c r="BD203">
        <v>301</v>
      </c>
    </row>
    <row r="204" spans="1:56">
      <c r="A204" t="s">
        <v>722</v>
      </c>
      <c r="B204">
        <v>1985</v>
      </c>
      <c r="C204">
        <v>254</v>
      </c>
      <c r="D204">
        <v>110</v>
      </c>
      <c r="E204">
        <v>94</v>
      </c>
      <c r="F204">
        <v>64</v>
      </c>
      <c r="G204">
        <v>31</v>
      </c>
      <c r="H204">
        <v>5706383</v>
      </c>
      <c r="I204">
        <v>4774300</v>
      </c>
      <c r="J204">
        <v>4508551</v>
      </c>
      <c r="K204">
        <v>4391397</v>
      </c>
      <c r="L204">
        <v>3891748</v>
      </c>
      <c r="M204">
        <v>2695339</v>
      </c>
      <c r="N204">
        <v>1013</v>
      </c>
      <c r="O204">
        <v>153696</v>
      </c>
      <c r="P204">
        <v>5264521</v>
      </c>
      <c r="Q204">
        <v>4641652</v>
      </c>
      <c r="R204">
        <v>51.03</v>
      </c>
      <c r="S204">
        <v>50.79</v>
      </c>
      <c r="T204">
        <v>51313</v>
      </c>
      <c r="U204">
        <v>59647</v>
      </c>
      <c r="V204">
        <v>1114</v>
      </c>
      <c r="W204">
        <v>16954</v>
      </c>
      <c r="X204">
        <v>60705.7</v>
      </c>
      <c r="Y204">
        <v>68851.899999999994</v>
      </c>
      <c r="Z204">
        <v>30</v>
      </c>
      <c r="AA204">
        <v>25</v>
      </c>
      <c r="AB204">
        <v>220</v>
      </c>
      <c r="AC204">
        <v>78</v>
      </c>
      <c r="AD204">
        <v>88</v>
      </c>
      <c r="AE204">
        <v>50</v>
      </c>
      <c r="AF204">
        <v>2870481</v>
      </c>
      <c r="AG204">
        <v>72</v>
      </c>
      <c r="AH204">
        <v>0</v>
      </c>
      <c r="AI204">
        <v>0</v>
      </c>
      <c r="AJ204">
        <v>3</v>
      </c>
      <c r="AK204" t="s">
        <v>723</v>
      </c>
      <c r="AL204">
        <v>935005</v>
      </c>
      <c r="AM204">
        <v>86.802000000000007</v>
      </c>
      <c r="AN204">
        <v>1.0669999999999999</v>
      </c>
      <c r="AO204">
        <v>0.02</v>
      </c>
      <c r="AP204">
        <v>2291.1999999999998</v>
      </c>
      <c r="AQ204">
        <v>42.53</v>
      </c>
      <c r="AR204" t="s">
        <v>724</v>
      </c>
      <c r="AS204">
        <v>136246</v>
      </c>
      <c r="AT204">
        <v>4298410</v>
      </c>
      <c r="AU204">
        <v>24514</v>
      </c>
      <c r="AV204">
        <v>30785</v>
      </c>
      <c r="AW204" t="s">
        <v>129</v>
      </c>
      <c r="AX204">
        <v>597</v>
      </c>
      <c r="AY204">
        <v>31110.3</v>
      </c>
      <c r="AZ204">
        <v>35285.1</v>
      </c>
      <c r="BA204">
        <v>59</v>
      </c>
      <c r="BB204">
        <v>47</v>
      </c>
      <c r="BC204" t="s">
        <v>129</v>
      </c>
      <c r="BD204">
        <v>460</v>
      </c>
    </row>
    <row r="205" spans="1:56">
      <c r="A205" t="s">
        <v>725</v>
      </c>
      <c r="B205">
        <v>1554</v>
      </c>
      <c r="C205">
        <v>335</v>
      </c>
      <c r="D205">
        <v>140</v>
      </c>
      <c r="E205">
        <v>100</v>
      </c>
      <c r="F205">
        <v>57</v>
      </c>
      <c r="G205">
        <v>25</v>
      </c>
      <c r="H205">
        <v>5068073</v>
      </c>
      <c r="I205">
        <v>4385561</v>
      </c>
      <c r="J205">
        <v>4031831</v>
      </c>
      <c r="K205">
        <v>3755449</v>
      </c>
      <c r="L205">
        <v>3063669</v>
      </c>
      <c r="M205">
        <v>1918517</v>
      </c>
      <c r="N205">
        <v>1039</v>
      </c>
      <c r="O205">
        <v>130874</v>
      </c>
      <c r="P205">
        <v>4830431</v>
      </c>
      <c r="Q205">
        <v>4641652</v>
      </c>
      <c r="R205">
        <v>51.12</v>
      </c>
      <c r="S205">
        <v>50.79</v>
      </c>
      <c r="T205">
        <v>37984</v>
      </c>
      <c r="U205">
        <v>39851</v>
      </c>
      <c r="V205">
        <v>1115</v>
      </c>
      <c r="W205">
        <v>2205</v>
      </c>
      <c r="X205">
        <v>44860.5</v>
      </c>
      <c r="Y205">
        <v>46685</v>
      </c>
      <c r="Z205">
        <v>37</v>
      </c>
      <c r="AA205">
        <v>35</v>
      </c>
      <c r="AB205">
        <v>299</v>
      </c>
      <c r="AC205">
        <v>186</v>
      </c>
      <c r="AD205">
        <v>95</v>
      </c>
      <c r="AE205">
        <v>57</v>
      </c>
      <c r="AF205">
        <v>2536234</v>
      </c>
      <c r="AG205">
        <v>74</v>
      </c>
      <c r="AH205">
        <v>0</v>
      </c>
      <c r="AI205">
        <v>0</v>
      </c>
      <c r="AJ205">
        <v>3</v>
      </c>
      <c r="AK205" t="s">
        <v>726</v>
      </c>
      <c r="AL205">
        <v>674261</v>
      </c>
      <c r="AM205">
        <v>83.423000000000002</v>
      </c>
      <c r="AN205">
        <v>1.06</v>
      </c>
      <c r="AO205">
        <v>2.0499999999999998</v>
      </c>
      <c r="AP205">
        <v>2524.0100000000002</v>
      </c>
      <c r="AQ205">
        <v>44.04</v>
      </c>
      <c r="AR205" t="s">
        <v>727</v>
      </c>
      <c r="AS205">
        <v>98734</v>
      </c>
      <c r="AT205">
        <v>4105810</v>
      </c>
      <c r="AU205">
        <v>22171</v>
      </c>
      <c r="AV205">
        <v>23368</v>
      </c>
      <c r="AW205" t="s">
        <v>129</v>
      </c>
      <c r="AX205" t="s">
        <v>129</v>
      </c>
      <c r="AY205">
        <v>24815.599999999999</v>
      </c>
      <c r="AZ205">
        <v>25824.9</v>
      </c>
      <c r="BA205">
        <v>66</v>
      </c>
      <c r="BB205">
        <v>61</v>
      </c>
      <c r="BC205" t="s">
        <v>129</v>
      </c>
      <c r="BD205" t="s">
        <v>129</v>
      </c>
    </row>
    <row r="206" spans="1:56">
      <c r="A206" t="s">
        <v>728</v>
      </c>
      <c r="B206">
        <v>1464</v>
      </c>
      <c r="C206">
        <v>358</v>
      </c>
      <c r="D206">
        <v>162</v>
      </c>
      <c r="E206">
        <v>120</v>
      </c>
      <c r="F206">
        <v>55</v>
      </c>
      <c r="G206">
        <v>20</v>
      </c>
      <c r="H206">
        <v>4915972</v>
      </c>
      <c r="I206">
        <v>4323251</v>
      </c>
      <c r="J206">
        <v>3924134</v>
      </c>
      <c r="K206">
        <v>3595961</v>
      </c>
      <c r="L206">
        <v>2589661</v>
      </c>
      <c r="M206">
        <v>1341644</v>
      </c>
      <c r="N206">
        <v>824</v>
      </c>
      <c r="O206">
        <v>99016</v>
      </c>
      <c r="P206">
        <v>4620752</v>
      </c>
      <c r="Q206">
        <v>4641652</v>
      </c>
      <c r="R206">
        <v>50.9</v>
      </c>
      <c r="S206">
        <v>50.79</v>
      </c>
      <c r="T206">
        <v>30100</v>
      </c>
      <c r="U206">
        <v>29831</v>
      </c>
      <c r="V206">
        <v>1943</v>
      </c>
      <c r="W206">
        <v>1822</v>
      </c>
      <c r="X206">
        <v>34901.4</v>
      </c>
      <c r="Y206">
        <v>34744.300000000003</v>
      </c>
      <c r="Z206">
        <v>45</v>
      </c>
      <c r="AA206">
        <v>46</v>
      </c>
      <c r="AB206">
        <v>238</v>
      </c>
      <c r="AC206">
        <v>248</v>
      </c>
      <c r="AD206">
        <v>102</v>
      </c>
      <c r="AE206">
        <v>71</v>
      </c>
      <c r="AF206">
        <v>2347060</v>
      </c>
      <c r="AG206">
        <v>72</v>
      </c>
      <c r="AH206">
        <v>0</v>
      </c>
      <c r="AI206">
        <v>0</v>
      </c>
      <c r="AJ206">
        <v>3</v>
      </c>
      <c r="AK206" t="s">
        <v>729</v>
      </c>
      <c r="AL206">
        <v>696785</v>
      </c>
      <c r="AM206">
        <v>81.727000000000004</v>
      </c>
      <c r="AN206">
        <v>1.022</v>
      </c>
      <c r="AO206">
        <v>0</v>
      </c>
      <c r="AP206">
        <v>2495.98</v>
      </c>
      <c r="AQ206">
        <v>43.24</v>
      </c>
      <c r="AR206" t="s">
        <v>730</v>
      </c>
      <c r="AS206">
        <v>86028</v>
      </c>
      <c r="AT206">
        <v>3878324</v>
      </c>
      <c r="AU206">
        <v>16557</v>
      </c>
      <c r="AV206">
        <v>16301</v>
      </c>
      <c r="AW206" t="s">
        <v>129</v>
      </c>
      <c r="AX206" t="s">
        <v>129</v>
      </c>
      <c r="AY206">
        <v>21721.5</v>
      </c>
      <c r="AZ206">
        <v>21623.7</v>
      </c>
      <c r="BA206">
        <v>73</v>
      </c>
      <c r="BB206">
        <v>74</v>
      </c>
      <c r="BC206" t="s">
        <v>129</v>
      </c>
      <c r="BD206" t="s">
        <v>129</v>
      </c>
    </row>
    <row r="207" spans="1:56">
      <c r="A207" t="s">
        <v>731</v>
      </c>
      <c r="B207">
        <v>1697</v>
      </c>
      <c r="C207">
        <v>220</v>
      </c>
      <c r="D207">
        <v>107</v>
      </c>
      <c r="E207">
        <v>90</v>
      </c>
      <c r="F207">
        <v>61</v>
      </c>
      <c r="G207">
        <v>30</v>
      </c>
      <c r="H207">
        <v>5505686</v>
      </c>
      <c r="I207">
        <v>4723987</v>
      </c>
      <c r="J207">
        <v>4498998</v>
      </c>
      <c r="K207">
        <v>4375484</v>
      </c>
      <c r="L207">
        <v>3918041</v>
      </c>
      <c r="M207">
        <v>2804435</v>
      </c>
      <c r="N207">
        <v>819</v>
      </c>
      <c r="O207">
        <v>196345</v>
      </c>
      <c r="P207">
        <v>5108293</v>
      </c>
      <c r="Q207">
        <v>4641652</v>
      </c>
      <c r="R207">
        <v>51.03</v>
      </c>
      <c r="S207">
        <v>50.79</v>
      </c>
      <c r="T207">
        <v>55035</v>
      </c>
      <c r="U207">
        <v>63210</v>
      </c>
      <c r="V207">
        <v>2715</v>
      </c>
      <c r="W207">
        <v>15830</v>
      </c>
      <c r="X207">
        <v>69007.5</v>
      </c>
      <c r="Y207">
        <v>75945</v>
      </c>
      <c r="Z207">
        <v>26</v>
      </c>
      <c r="AA207">
        <v>22</v>
      </c>
      <c r="AB207">
        <v>134</v>
      </c>
      <c r="AC207">
        <v>75</v>
      </c>
      <c r="AD207">
        <v>84</v>
      </c>
      <c r="AE207">
        <v>48</v>
      </c>
      <c r="AF207">
        <v>3063068</v>
      </c>
      <c r="AG207">
        <v>72</v>
      </c>
      <c r="AH207">
        <v>0</v>
      </c>
      <c r="AI207">
        <v>0</v>
      </c>
      <c r="AJ207">
        <v>3</v>
      </c>
      <c r="AK207" t="s">
        <v>732</v>
      </c>
      <c r="AL207">
        <v>873055</v>
      </c>
      <c r="AM207">
        <v>86.524000000000001</v>
      </c>
      <c r="AN207">
        <v>1.0469999999999999</v>
      </c>
      <c r="AO207">
        <v>0</v>
      </c>
      <c r="AP207">
        <v>2267.7800000000002</v>
      </c>
      <c r="AQ207">
        <v>43.3</v>
      </c>
      <c r="AR207" t="s">
        <v>733</v>
      </c>
      <c r="AS207">
        <v>159920</v>
      </c>
      <c r="AT207">
        <v>4205395</v>
      </c>
      <c r="AU207">
        <v>27541</v>
      </c>
      <c r="AV207">
        <v>31500</v>
      </c>
      <c r="AW207" t="s">
        <v>129</v>
      </c>
      <c r="AX207">
        <v>513</v>
      </c>
      <c r="AY207">
        <v>34506.1</v>
      </c>
      <c r="AZ207">
        <v>37975.1</v>
      </c>
      <c r="BA207">
        <v>53</v>
      </c>
      <c r="BB207">
        <v>45</v>
      </c>
      <c r="BC207" t="s">
        <v>129</v>
      </c>
      <c r="BD207">
        <v>511</v>
      </c>
    </row>
    <row r="208" spans="1:56">
      <c r="A208" t="s">
        <v>734</v>
      </c>
      <c r="B208">
        <v>921</v>
      </c>
      <c r="C208">
        <v>296</v>
      </c>
      <c r="D208">
        <v>163</v>
      </c>
      <c r="E208">
        <v>129</v>
      </c>
      <c r="F208">
        <v>62</v>
      </c>
      <c r="G208">
        <v>14</v>
      </c>
      <c r="H208">
        <v>4770152</v>
      </c>
      <c r="I208">
        <v>4451458</v>
      </c>
      <c r="J208">
        <v>4131480</v>
      </c>
      <c r="K208">
        <v>3889732</v>
      </c>
      <c r="L208">
        <v>2798491</v>
      </c>
      <c r="M208">
        <v>1105024</v>
      </c>
      <c r="N208">
        <v>551</v>
      </c>
      <c r="O208">
        <v>165488</v>
      </c>
      <c r="P208">
        <v>4611567</v>
      </c>
      <c r="Q208">
        <v>4641652</v>
      </c>
      <c r="R208">
        <v>51.17</v>
      </c>
      <c r="S208">
        <v>50.79</v>
      </c>
      <c r="T208">
        <v>31446</v>
      </c>
      <c r="U208">
        <v>31063</v>
      </c>
      <c r="V208">
        <v>4934</v>
      </c>
      <c r="W208">
        <v>4575</v>
      </c>
      <c r="X208">
        <v>40717.9</v>
      </c>
      <c r="Y208">
        <v>40453.9</v>
      </c>
      <c r="Z208">
        <v>45</v>
      </c>
      <c r="AA208">
        <v>46</v>
      </c>
      <c r="AB208">
        <v>167</v>
      </c>
      <c r="AC208">
        <v>173</v>
      </c>
      <c r="AD208">
        <v>48</v>
      </c>
      <c r="AE208">
        <v>40</v>
      </c>
      <c r="AF208">
        <v>1176070</v>
      </c>
      <c r="AG208">
        <v>15</v>
      </c>
      <c r="AH208">
        <v>0</v>
      </c>
      <c r="AI208">
        <v>1</v>
      </c>
      <c r="AJ208">
        <v>3</v>
      </c>
      <c r="AK208" t="s">
        <v>735</v>
      </c>
      <c r="AL208">
        <v>452683</v>
      </c>
      <c r="AM208">
        <v>88.14</v>
      </c>
      <c r="AN208">
        <v>1.0109999999999999</v>
      </c>
      <c r="AO208">
        <v>6.4</v>
      </c>
      <c r="AP208">
        <v>518.83000000000004</v>
      </c>
      <c r="AQ208">
        <v>12.98</v>
      </c>
      <c r="AR208" t="s">
        <v>736</v>
      </c>
      <c r="AS208">
        <v>92647</v>
      </c>
      <c r="AT208">
        <v>4137572</v>
      </c>
      <c r="AU208">
        <v>28668</v>
      </c>
      <c r="AV208">
        <v>28379</v>
      </c>
      <c r="AW208" t="s">
        <v>129</v>
      </c>
      <c r="AX208" t="s">
        <v>129</v>
      </c>
      <c r="AY208">
        <v>30688.9</v>
      </c>
      <c r="AZ208">
        <v>30490</v>
      </c>
      <c r="BA208">
        <v>52</v>
      </c>
      <c r="BB208">
        <v>53</v>
      </c>
      <c r="BC208" t="s">
        <v>129</v>
      </c>
      <c r="BD208" t="s">
        <v>129</v>
      </c>
    </row>
    <row r="209" spans="1:56">
      <c r="A209" t="s">
        <v>737</v>
      </c>
      <c r="B209">
        <v>612</v>
      </c>
      <c r="C209">
        <v>311</v>
      </c>
      <c r="D209">
        <v>165</v>
      </c>
      <c r="E209">
        <v>128</v>
      </c>
      <c r="F209">
        <v>67</v>
      </c>
      <c r="G209">
        <v>18</v>
      </c>
      <c r="H209">
        <v>4662252</v>
      </c>
      <c r="I209">
        <v>4512237</v>
      </c>
      <c r="J209">
        <v>4201853</v>
      </c>
      <c r="K209">
        <v>3938688</v>
      </c>
      <c r="L209">
        <v>2942145</v>
      </c>
      <c r="M209">
        <v>1241264</v>
      </c>
      <c r="N209">
        <v>454</v>
      </c>
      <c r="O209">
        <v>94341</v>
      </c>
      <c r="P209">
        <v>4610416</v>
      </c>
      <c r="Q209">
        <v>4641652</v>
      </c>
      <c r="R209">
        <v>51.15</v>
      </c>
      <c r="S209">
        <v>50.79</v>
      </c>
      <c r="T209">
        <v>31877</v>
      </c>
      <c r="U209">
        <v>31281</v>
      </c>
      <c r="V209">
        <v>5900</v>
      </c>
      <c r="W209">
        <v>5440</v>
      </c>
      <c r="X209">
        <v>37083.199999999997</v>
      </c>
      <c r="Y209">
        <v>36833.599999999999</v>
      </c>
      <c r="Z209">
        <v>45</v>
      </c>
      <c r="AA209">
        <v>46</v>
      </c>
      <c r="AB209">
        <v>156</v>
      </c>
      <c r="AC209">
        <v>161</v>
      </c>
      <c r="AD209">
        <v>55</v>
      </c>
      <c r="AE209">
        <v>46</v>
      </c>
      <c r="AF209">
        <v>1551201</v>
      </c>
      <c r="AG209">
        <v>49</v>
      </c>
      <c r="AH209">
        <v>0</v>
      </c>
      <c r="AI209">
        <v>0</v>
      </c>
      <c r="AJ209">
        <v>3</v>
      </c>
      <c r="AK209" t="s">
        <v>738</v>
      </c>
      <c r="AL209">
        <v>506211</v>
      </c>
      <c r="AM209">
        <v>87.274000000000001</v>
      </c>
      <c r="AN209">
        <v>1.004</v>
      </c>
      <c r="AO209">
        <v>0</v>
      </c>
      <c r="AP209">
        <v>1262.48</v>
      </c>
      <c r="AQ209">
        <v>26.75</v>
      </c>
      <c r="AR209" t="s">
        <v>739</v>
      </c>
      <c r="AS209">
        <v>86003</v>
      </c>
      <c r="AT209">
        <v>4067301</v>
      </c>
      <c r="AU209">
        <v>25797</v>
      </c>
      <c r="AV209">
        <v>25526</v>
      </c>
      <c r="AW209" t="s">
        <v>129</v>
      </c>
      <c r="AX209" t="s">
        <v>129</v>
      </c>
      <c r="AY209">
        <v>27414.3</v>
      </c>
      <c r="AZ209">
        <v>27229.8</v>
      </c>
      <c r="BA209">
        <v>58</v>
      </c>
      <c r="BB209">
        <v>59</v>
      </c>
      <c r="BC209" t="s">
        <v>129</v>
      </c>
      <c r="BD209" t="s">
        <v>129</v>
      </c>
    </row>
    <row r="210" spans="1:56">
      <c r="A210" t="s">
        <v>740</v>
      </c>
      <c r="B210">
        <v>623</v>
      </c>
      <c r="C210">
        <v>265</v>
      </c>
      <c r="D210">
        <v>154</v>
      </c>
      <c r="E210">
        <v>112</v>
      </c>
      <c r="F210">
        <v>55</v>
      </c>
      <c r="G210">
        <v>19</v>
      </c>
      <c r="H210">
        <v>4500218</v>
      </c>
      <c r="I210">
        <v>4315355</v>
      </c>
      <c r="J210">
        <v>4035207</v>
      </c>
      <c r="K210">
        <v>3739866</v>
      </c>
      <c r="L210">
        <v>2808988</v>
      </c>
      <c r="M210">
        <v>1516113</v>
      </c>
      <c r="N210">
        <v>386</v>
      </c>
      <c r="O210">
        <v>134535</v>
      </c>
      <c r="P210">
        <v>4392989</v>
      </c>
      <c r="Q210">
        <v>4641652</v>
      </c>
      <c r="R210">
        <v>51.16</v>
      </c>
      <c r="S210">
        <v>50.79</v>
      </c>
      <c r="T210">
        <v>37828</v>
      </c>
      <c r="U210">
        <v>34408</v>
      </c>
      <c r="V210">
        <v>5947</v>
      </c>
      <c r="W210">
        <v>2797</v>
      </c>
      <c r="X210">
        <v>45840.2</v>
      </c>
      <c r="Y210">
        <v>43384.4</v>
      </c>
      <c r="Z210">
        <v>35</v>
      </c>
      <c r="AA210">
        <v>39</v>
      </c>
      <c r="AB210">
        <v>140</v>
      </c>
      <c r="AC210">
        <v>191</v>
      </c>
      <c r="AD210">
        <v>90</v>
      </c>
      <c r="AE210">
        <v>59</v>
      </c>
      <c r="AF210">
        <v>2483445</v>
      </c>
      <c r="AG210">
        <v>72</v>
      </c>
      <c r="AH210">
        <v>0</v>
      </c>
      <c r="AI210">
        <v>1</v>
      </c>
      <c r="AJ210">
        <v>3</v>
      </c>
      <c r="AK210" t="s">
        <v>741</v>
      </c>
      <c r="AL210">
        <v>560844</v>
      </c>
      <c r="AM210">
        <v>81.397999999999996</v>
      </c>
      <c r="AN210">
        <v>1.004</v>
      </c>
      <c r="AO210">
        <v>2.25</v>
      </c>
      <c r="AP210">
        <v>2503.85</v>
      </c>
      <c r="AQ210">
        <v>46.01</v>
      </c>
      <c r="AR210" t="s">
        <v>742</v>
      </c>
      <c r="AS210">
        <v>98748</v>
      </c>
      <c r="AT210">
        <v>3795162</v>
      </c>
      <c r="AU210">
        <v>22378</v>
      </c>
      <c r="AV210">
        <v>20541</v>
      </c>
      <c r="AW210" t="s">
        <v>129</v>
      </c>
      <c r="AX210" t="s">
        <v>129</v>
      </c>
      <c r="AY210">
        <v>26604</v>
      </c>
      <c r="AZ210">
        <v>25178.7</v>
      </c>
      <c r="BA210">
        <v>58</v>
      </c>
      <c r="BB210">
        <v>64</v>
      </c>
      <c r="BC210" t="s">
        <v>129</v>
      </c>
      <c r="BD210" t="s">
        <v>129</v>
      </c>
    </row>
    <row r="211" spans="1:56">
      <c r="A211" t="s">
        <v>743</v>
      </c>
      <c r="B211">
        <v>948</v>
      </c>
      <c r="C211">
        <v>242</v>
      </c>
      <c r="D211">
        <v>151</v>
      </c>
      <c r="E211">
        <v>108</v>
      </c>
      <c r="F211">
        <v>60</v>
      </c>
      <c r="G211">
        <v>24</v>
      </c>
      <c r="H211">
        <v>4672496</v>
      </c>
      <c r="I211">
        <v>4318605</v>
      </c>
      <c r="J211">
        <v>4096942</v>
      </c>
      <c r="K211">
        <v>3800142</v>
      </c>
      <c r="L211">
        <v>3042722</v>
      </c>
      <c r="M211">
        <v>1752280</v>
      </c>
      <c r="N211">
        <v>430</v>
      </c>
      <c r="O211">
        <v>130859</v>
      </c>
      <c r="P211">
        <v>4439590</v>
      </c>
      <c r="Q211">
        <v>4641652</v>
      </c>
      <c r="R211">
        <v>51.19</v>
      </c>
      <c r="S211">
        <v>50.79</v>
      </c>
      <c r="T211">
        <v>39852</v>
      </c>
      <c r="U211">
        <v>38009</v>
      </c>
      <c r="V211">
        <v>6045</v>
      </c>
      <c r="W211">
        <v>3385</v>
      </c>
      <c r="X211">
        <v>45493.599999999999</v>
      </c>
      <c r="Y211">
        <v>43513.2</v>
      </c>
      <c r="Z211">
        <v>35</v>
      </c>
      <c r="AA211">
        <v>38</v>
      </c>
      <c r="AB211">
        <v>134</v>
      </c>
      <c r="AC211">
        <v>170</v>
      </c>
      <c r="AD211">
        <v>92</v>
      </c>
      <c r="AE211">
        <v>60</v>
      </c>
      <c r="AF211">
        <v>2618590</v>
      </c>
      <c r="AG211">
        <v>78</v>
      </c>
      <c r="AH211">
        <v>0</v>
      </c>
      <c r="AI211">
        <v>0</v>
      </c>
      <c r="AJ211">
        <v>3</v>
      </c>
      <c r="AK211" t="s">
        <v>744</v>
      </c>
      <c r="AL211">
        <v>567058</v>
      </c>
      <c r="AM211">
        <v>81.393000000000001</v>
      </c>
      <c r="AN211">
        <v>1.016</v>
      </c>
      <c r="AO211">
        <v>0</v>
      </c>
      <c r="AP211">
        <v>2470.84</v>
      </c>
      <c r="AQ211">
        <v>44.13</v>
      </c>
      <c r="AR211" t="s">
        <v>745</v>
      </c>
      <c r="AS211">
        <v>74832</v>
      </c>
      <c r="AT211">
        <v>3836631</v>
      </c>
      <c r="AU211">
        <v>23368</v>
      </c>
      <c r="AV211">
        <v>21728</v>
      </c>
      <c r="AW211" t="s">
        <v>129</v>
      </c>
      <c r="AX211" t="s">
        <v>129</v>
      </c>
      <c r="AY211">
        <v>24816.7</v>
      </c>
      <c r="AZ211">
        <v>23736.400000000001</v>
      </c>
      <c r="BA211">
        <v>61</v>
      </c>
      <c r="BB211">
        <v>66</v>
      </c>
      <c r="BC211" t="s">
        <v>129</v>
      </c>
      <c r="BD211" t="s">
        <v>129</v>
      </c>
    </row>
    <row r="212" spans="1:56">
      <c r="A212" t="s">
        <v>746</v>
      </c>
      <c r="B212">
        <v>432</v>
      </c>
      <c r="C212">
        <v>266</v>
      </c>
      <c r="D212">
        <v>152</v>
      </c>
      <c r="E212">
        <v>111</v>
      </c>
      <c r="F212">
        <v>61</v>
      </c>
      <c r="G212">
        <v>20</v>
      </c>
      <c r="H212">
        <v>4408285</v>
      </c>
      <c r="I212">
        <v>4317119</v>
      </c>
      <c r="J212">
        <v>4048004</v>
      </c>
      <c r="K212">
        <v>3756173</v>
      </c>
      <c r="L212">
        <v>2916084</v>
      </c>
      <c r="M212">
        <v>1494304</v>
      </c>
      <c r="N212">
        <v>355</v>
      </c>
      <c r="O212">
        <v>112649</v>
      </c>
      <c r="P212">
        <v>4379834</v>
      </c>
      <c r="Q212">
        <v>4641652</v>
      </c>
      <c r="R212">
        <v>51.2</v>
      </c>
      <c r="S212">
        <v>50.79</v>
      </c>
      <c r="T212">
        <v>35212</v>
      </c>
      <c r="U212">
        <v>34557</v>
      </c>
      <c r="V212">
        <v>6604</v>
      </c>
      <c r="W212">
        <v>2897</v>
      </c>
      <c r="X212">
        <v>42795.1</v>
      </c>
      <c r="Y212">
        <v>40381.199999999997</v>
      </c>
      <c r="Z212">
        <v>38</v>
      </c>
      <c r="AA212">
        <v>41</v>
      </c>
      <c r="AB212">
        <v>134</v>
      </c>
      <c r="AC212">
        <v>185</v>
      </c>
      <c r="AD212">
        <v>92</v>
      </c>
      <c r="AE212">
        <v>65</v>
      </c>
      <c r="AF212">
        <v>2525911</v>
      </c>
      <c r="AG212">
        <v>67</v>
      </c>
      <c r="AH212">
        <v>0</v>
      </c>
      <c r="AI212">
        <v>0</v>
      </c>
      <c r="AJ212">
        <v>3</v>
      </c>
      <c r="AK212" t="s">
        <v>747</v>
      </c>
      <c r="AL212">
        <v>637357</v>
      </c>
      <c r="AM212">
        <v>79.891000000000005</v>
      </c>
      <c r="AN212">
        <v>1</v>
      </c>
      <c r="AO212">
        <v>2.2599999999999998</v>
      </c>
      <c r="AP212">
        <v>2492.54</v>
      </c>
      <c r="AQ212">
        <v>43.31</v>
      </c>
      <c r="AR212" t="s">
        <v>748</v>
      </c>
      <c r="AS212">
        <v>72899</v>
      </c>
      <c r="AT212">
        <v>3707777</v>
      </c>
      <c r="AU212">
        <v>23367</v>
      </c>
      <c r="AV212">
        <v>20992</v>
      </c>
      <c r="AW212" t="s">
        <v>129</v>
      </c>
      <c r="AX212" t="s">
        <v>129</v>
      </c>
      <c r="AY212">
        <v>23129.599999999999</v>
      </c>
      <c r="AZ212">
        <v>21824.9</v>
      </c>
      <c r="BA212">
        <v>63</v>
      </c>
      <c r="BB212">
        <v>69</v>
      </c>
      <c r="BC212" t="s">
        <v>129</v>
      </c>
      <c r="BD212" t="s">
        <v>129</v>
      </c>
    </row>
    <row r="213" spans="1:56">
      <c r="A213" t="s">
        <v>749</v>
      </c>
      <c r="B213">
        <v>924</v>
      </c>
      <c r="C213">
        <v>233</v>
      </c>
      <c r="D213">
        <v>142</v>
      </c>
      <c r="E213">
        <v>114</v>
      </c>
      <c r="F213">
        <v>64</v>
      </c>
      <c r="G213">
        <v>21</v>
      </c>
      <c r="H213">
        <v>4976338</v>
      </c>
      <c r="I213">
        <v>4613066</v>
      </c>
      <c r="J213">
        <v>4393052</v>
      </c>
      <c r="K213">
        <v>4183249</v>
      </c>
      <c r="L213">
        <v>3344775</v>
      </c>
      <c r="M213">
        <v>1818605</v>
      </c>
      <c r="N213">
        <v>554</v>
      </c>
      <c r="O213">
        <v>203696</v>
      </c>
      <c r="P213">
        <v>4815018</v>
      </c>
      <c r="Q213">
        <v>4641652</v>
      </c>
      <c r="R213">
        <v>50.95</v>
      </c>
      <c r="S213">
        <v>50.79</v>
      </c>
      <c r="T213">
        <v>40173</v>
      </c>
      <c r="U213">
        <v>40865</v>
      </c>
      <c r="V213">
        <v>6707</v>
      </c>
      <c r="W213">
        <v>10049</v>
      </c>
      <c r="X213">
        <v>54809.5</v>
      </c>
      <c r="Y213">
        <v>56856.6</v>
      </c>
      <c r="Z213">
        <v>35</v>
      </c>
      <c r="AA213">
        <v>33</v>
      </c>
      <c r="AB213">
        <v>133</v>
      </c>
      <c r="AC213">
        <v>114</v>
      </c>
      <c r="AD213">
        <v>71</v>
      </c>
      <c r="AE213">
        <v>50</v>
      </c>
      <c r="AF213">
        <v>2582879</v>
      </c>
      <c r="AG213">
        <v>64</v>
      </c>
      <c r="AH213">
        <v>0</v>
      </c>
      <c r="AI213">
        <v>0</v>
      </c>
      <c r="AJ213">
        <v>3</v>
      </c>
      <c r="AK213" t="s">
        <v>750</v>
      </c>
      <c r="AL213">
        <v>684084</v>
      </c>
      <c r="AM213">
        <v>86.144000000000005</v>
      </c>
      <c r="AN213">
        <v>1.026</v>
      </c>
      <c r="AO213">
        <v>10.130000000000001</v>
      </c>
      <c r="AP213">
        <v>2331.92</v>
      </c>
      <c r="AQ213">
        <v>47.29</v>
      </c>
      <c r="AR213" t="s">
        <v>751</v>
      </c>
      <c r="AS213">
        <v>106181</v>
      </c>
      <c r="AT213">
        <v>4100606</v>
      </c>
      <c r="AU213">
        <v>25249</v>
      </c>
      <c r="AV213">
        <v>26721</v>
      </c>
      <c r="AW213" t="s">
        <v>129</v>
      </c>
      <c r="AX213" t="s">
        <v>129</v>
      </c>
      <c r="AY213">
        <v>30260.1</v>
      </c>
      <c r="AZ213">
        <v>31390.3</v>
      </c>
      <c r="BA213">
        <v>57</v>
      </c>
      <c r="BB213">
        <v>54</v>
      </c>
      <c r="BC213" t="s">
        <v>129</v>
      </c>
      <c r="BD213" t="s">
        <v>129</v>
      </c>
    </row>
    <row r="214" spans="1:56">
      <c r="A214" t="s">
        <v>752</v>
      </c>
      <c r="B214">
        <v>389</v>
      </c>
      <c r="C214">
        <v>255</v>
      </c>
      <c r="D214">
        <v>140</v>
      </c>
      <c r="E214">
        <v>102</v>
      </c>
      <c r="F214">
        <v>55</v>
      </c>
      <c r="G214">
        <v>23</v>
      </c>
      <c r="H214">
        <v>4381577</v>
      </c>
      <c r="I214">
        <v>4305790</v>
      </c>
      <c r="J214">
        <v>4017292</v>
      </c>
      <c r="K214">
        <v>3742325</v>
      </c>
      <c r="L214">
        <v>2989292</v>
      </c>
      <c r="M214">
        <v>1821225</v>
      </c>
      <c r="N214">
        <v>336</v>
      </c>
      <c r="O214">
        <v>147251</v>
      </c>
      <c r="P214">
        <v>4361220</v>
      </c>
      <c r="Q214">
        <v>4641652</v>
      </c>
      <c r="R214">
        <v>51.24</v>
      </c>
      <c r="S214">
        <v>50.79</v>
      </c>
      <c r="T214">
        <v>42424</v>
      </c>
      <c r="U214">
        <v>37992</v>
      </c>
      <c r="V214">
        <v>6723</v>
      </c>
      <c r="W214">
        <v>2762</v>
      </c>
      <c r="X214">
        <v>50623.6</v>
      </c>
      <c r="Y214">
        <v>47565.1</v>
      </c>
      <c r="Z214">
        <v>31</v>
      </c>
      <c r="AA214">
        <v>35</v>
      </c>
      <c r="AB214">
        <v>124</v>
      </c>
      <c r="AC214">
        <v>183</v>
      </c>
      <c r="AD214">
        <v>94</v>
      </c>
      <c r="AE214">
        <v>59</v>
      </c>
      <c r="AF214">
        <v>2621349</v>
      </c>
      <c r="AG214">
        <v>70</v>
      </c>
      <c r="AH214">
        <v>0</v>
      </c>
      <c r="AI214">
        <v>0</v>
      </c>
      <c r="AJ214">
        <v>3</v>
      </c>
      <c r="AK214" t="s">
        <v>753</v>
      </c>
      <c r="AL214">
        <v>620960</v>
      </c>
      <c r="AM214">
        <v>79.822000000000003</v>
      </c>
      <c r="AN214">
        <v>1</v>
      </c>
      <c r="AO214">
        <v>0</v>
      </c>
      <c r="AP214">
        <v>2490.86</v>
      </c>
      <c r="AQ214">
        <v>43.11</v>
      </c>
      <c r="AR214" t="s">
        <v>754</v>
      </c>
      <c r="AS214">
        <v>86029</v>
      </c>
      <c r="AT214">
        <v>3704617</v>
      </c>
      <c r="AU214">
        <v>22179</v>
      </c>
      <c r="AV214">
        <v>20531</v>
      </c>
      <c r="AW214" t="s">
        <v>129</v>
      </c>
      <c r="AX214" t="s">
        <v>129</v>
      </c>
      <c r="AY214">
        <v>25129.4</v>
      </c>
      <c r="AZ214">
        <v>23611.1</v>
      </c>
      <c r="BA214">
        <v>60</v>
      </c>
      <c r="BB214">
        <v>66</v>
      </c>
      <c r="BC214" t="s">
        <v>129</v>
      </c>
      <c r="BD214" t="s">
        <v>129</v>
      </c>
    </row>
    <row r="215" spans="1:56">
      <c r="A215" t="s">
        <v>755</v>
      </c>
      <c r="B215">
        <v>576</v>
      </c>
      <c r="C215">
        <v>233</v>
      </c>
      <c r="D215">
        <v>150</v>
      </c>
      <c r="E215">
        <v>107</v>
      </c>
      <c r="F215">
        <v>59</v>
      </c>
      <c r="G215">
        <v>26</v>
      </c>
      <c r="H215">
        <v>4417686</v>
      </c>
      <c r="I215">
        <v>4234922</v>
      </c>
      <c r="J215">
        <v>4028740</v>
      </c>
      <c r="K215">
        <v>3733385</v>
      </c>
      <c r="L215">
        <v>2955253</v>
      </c>
      <c r="M215">
        <v>1827480</v>
      </c>
      <c r="N215">
        <v>383</v>
      </c>
      <c r="O215">
        <v>130813</v>
      </c>
      <c r="P215">
        <v>4329307</v>
      </c>
      <c r="Q215">
        <v>4641652</v>
      </c>
      <c r="R215">
        <v>51.18</v>
      </c>
      <c r="S215">
        <v>50.79</v>
      </c>
      <c r="T215">
        <v>39138</v>
      </c>
      <c r="U215">
        <v>37059</v>
      </c>
      <c r="V215">
        <v>6880</v>
      </c>
      <c r="W215">
        <v>2199</v>
      </c>
      <c r="X215">
        <v>44942.9</v>
      </c>
      <c r="Y215">
        <v>41918.6</v>
      </c>
      <c r="Z215">
        <v>34</v>
      </c>
      <c r="AA215">
        <v>39</v>
      </c>
      <c r="AB215">
        <v>127</v>
      </c>
      <c r="AC215">
        <v>195</v>
      </c>
      <c r="AD215">
        <v>86</v>
      </c>
      <c r="AE215">
        <v>54</v>
      </c>
      <c r="AF215">
        <v>2363045</v>
      </c>
      <c r="AG215">
        <v>73</v>
      </c>
      <c r="AH215">
        <v>0</v>
      </c>
      <c r="AI215">
        <v>0</v>
      </c>
      <c r="AJ215">
        <v>3</v>
      </c>
      <c r="AK215" t="s">
        <v>756</v>
      </c>
      <c r="AL215">
        <v>552867</v>
      </c>
      <c r="AM215">
        <v>80.403000000000006</v>
      </c>
      <c r="AN215">
        <v>1.002</v>
      </c>
      <c r="AO215">
        <v>0</v>
      </c>
      <c r="AP215">
        <v>2507.2399999999998</v>
      </c>
      <c r="AQ215">
        <v>45</v>
      </c>
      <c r="AR215" t="s">
        <v>757</v>
      </c>
      <c r="AS215">
        <v>74832</v>
      </c>
      <c r="AT215">
        <v>3739889</v>
      </c>
      <c r="AU215">
        <v>24769</v>
      </c>
      <c r="AV215">
        <v>22354</v>
      </c>
      <c r="AW215" t="s">
        <v>129</v>
      </c>
      <c r="AX215" t="s">
        <v>129</v>
      </c>
      <c r="AY215">
        <v>25616</v>
      </c>
      <c r="AZ215">
        <v>23892.2</v>
      </c>
      <c r="BA215">
        <v>57</v>
      </c>
      <c r="BB215">
        <v>64</v>
      </c>
      <c r="BC215" t="s">
        <v>129</v>
      </c>
      <c r="BD215" t="s">
        <v>129</v>
      </c>
    </row>
    <row r="216" spans="1:56">
      <c r="A216" t="s">
        <v>758</v>
      </c>
      <c r="B216">
        <v>595</v>
      </c>
      <c r="C216">
        <v>229</v>
      </c>
      <c r="D216">
        <v>147</v>
      </c>
      <c r="E216">
        <v>102</v>
      </c>
      <c r="F216">
        <v>61</v>
      </c>
      <c r="G216">
        <v>26</v>
      </c>
      <c r="H216">
        <v>4445468</v>
      </c>
      <c r="I216">
        <v>4249443</v>
      </c>
      <c r="J216">
        <v>4045849</v>
      </c>
      <c r="K216">
        <v>3730053</v>
      </c>
      <c r="L216">
        <v>3072235</v>
      </c>
      <c r="M216">
        <v>1861463</v>
      </c>
      <c r="N216">
        <v>379</v>
      </c>
      <c r="O216">
        <v>130853</v>
      </c>
      <c r="P216">
        <v>4345079</v>
      </c>
      <c r="Q216">
        <v>4641652</v>
      </c>
      <c r="R216">
        <v>51.2</v>
      </c>
      <c r="S216">
        <v>50.79</v>
      </c>
      <c r="T216">
        <v>42551</v>
      </c>
      <c r="U216">
        <v>37982</v>
      </c>
      <c r="V216">
        <v>6937</v>
      </c>
      <c r="W216">
        <v>2359</v>
      </c>
      <c r="X216">
        <v>46560.5</v>
      </c>
      <c r="Y216">
        <v>43585.599999999999</v>
      </c>
      <c r="Z216">
        <v>33</v>
      </c>
      <c r="AA216">
        <v>37</v>
      </c>
      <c r="AB216">
        <v>124</v>
      </c>
      <c r="AC216">
        <v>185</v>
      </c>
      <c r="AD216">
        <v>90</v>
      </c>
      <c r="AE216">
        <v>58</v>
      </c>
      <c r="AF216">
        <v>2650710</v>
      </c>
      <c r="AG216">
        <v>72</v>
      </c>
      <c r="AH216">
        <v>0</v>
      </c>
      <c r="AI216">
        <v>0</v>
      </c>
      <c r="AJ216">
        <v>3</v>
      </c>
      <c r="AK216" t="s">
        <v>759</v>
      </c>
      <c r="AL216">
        <v>521141</v>
      </c>
      <c r="AM216">
        <v>81.332999999999998</v>
      </c>
      <c r="AN216">
        <v>1.0029999999999999</v>
      </c>
      <c r="AO216">
        <v>0</v>
      </c>
      <c r="AP216">
        <v>2511.5</v>
      </c>
      <c r="AQ216">
        <v>45.12</v>
      </c>
      <c r="AR216" t="s">
        <v>760</v>
      </c>
      <c r="AS216">
        <v>74819</v>
      </c>
      <c r="AT216">
        <v>3787425</v>
      </c>
      <c r="AU216">
        <v>23858</v>
      </c>
      <c r="AV216">
        <v>22189</v>
      </c>
      <c r="AW216" t="s">
        <v>129</v>
      </c>
      <c r="AX216" t="s">
        <v>129</v>
      </c>
      <c r="AY216">
        <v>25547.8</v>
      </c>
      <c r="AZ216">
        <v>23915.4</v>
      </c>
      <c r="BA216">
        <v>59</v>
      </c>
      <c r="BB216">
        <v>65</v>
      </c>
      <c r="BC216" t="s">
        <v>129</v>
      </c>
      <c r="BD216" t="s">
        <v>129</v>
      </c>
    </row>
    <row r="217" spans="1:56">
      <c r="A217" t="s">
        <v>761</v>
      </c>
      <c r="B217">
        <v>422</v>
      </c>
      <c r="C217">
        <v>259</v>
      </c>
      <c r="D217">
        <v>156</v>
      </c>
      <c r="E217">
        <v>112</v>
      </c>
      <c r="F217">
        <v>58</v>
      </c>
      <c r="G217">
        <v>18</v>
      </c>
      <c r="H217">
        <v>4311363</v>
      </c>
      <c r="I217">
        <v>4221321</v>
      </c>
      <c r="J217">
        <v>3969256</v>
      </c>
      <c r="K217">
        <v>3643414</v>
      </c>
      <c r="L217">
        <v>2739739</v>
      </c>
      <c r="M217">
        <v>1383056</v>
      </c>
      <c r="N217">
        <v>345</v>
      </c>
      <c r="O217">
        <v>112984</v>
      </c>
      <c r="P217">
        <v>4281455</v>
      </c>
      <c r="Q217">
        <v>4641652</v>
      </c>
      <c r="R217">
        <v>51.22</v>
      </c>
      <c r="S217">
        <v>50.79</v>
      </c>
      <c r="T217">
        <v>32219</v>
      </c>
      <c r="U217">
        <v>30632</v>
      </c>
      <c r="V217">
        <v>7044</v>
      </c>
      <c r="W217">
        <v>1617</v>
      </c>
      <c r="X217">
        <v>42024.3</v>
      </c>
      <c r="Y217">
        <v>38763.199999999997</v>
      </c>
      <c r="Z217">
        <v>38</v>
      </c>
      <c r="AA217">
        <v>44</v>
      </c>
      <c r="AB217">
        <v>137</v>
      </c>
      <c r="AC217">
        <v>225</v>
      </c>
      <c r="AD217">
        <v>60</v>
      </c>
      <c r="AE217">
        <v>45</v>
      </c>
      <c r="AF217">
        <v>1519232</v>
      </c>
      <c r="AG217">
        <v>39</v>
      </c>
      <c r="AH217">
        <v>0</v>
      </c>
      <c r="AI217">
        <v>0</v>
      </c>
      <c r="AJ217">
        <v>3</v>
      </c>
      <c r="AK217" t="s">
        <v>762</v>
      </c>
      <c r="AL217">
        <v>435051</v>
      </c>
      <c r="AM217">
        <v>82.093999999999994</v>
      </c>
      <c r="AN217">
        <v>0.999</v>
      </c>
      <c r="AO217">
        <v>0</v>
      </c>
      <c r="AP217">
        <v>1579.54</v>
      </c>
      <c r="AQ217">
        <v>30.96</v>
      </c>
      <c r="AR217" t="s">
        <v>763</v>
      </c>
      <c r="AS217">
        <v>111329</v>
      </c>
      <c r="AT217">
        <v>3808144</v>
      </c>
      <c r="AU217">
        <v>24494</v>
      </c>
      <c r="AV217">
        <v>21854</v>
      </c>
      <c r="AW217" t="s">
        <v>129</v>
      </c>
      <c r="AX217" t="s">
        <v>129</v>
      </c>
      <c r="AY217">
        <v>30156.9</v>
      </c>
      <c r="AZ217">
        <v>27816.7</v>
      </c>
      <c r="BA217">
        <v>51</v>
      </c>
      <c r="BB217">
        <v>59</v>
      </c>
      <c r="BC217" t="s">
        <v>129</v>
      </c>
      <c r="BD217" t="s">
        <v>129</v>
      </c>
    </row>
    <row r="218" spans="1:56">
      <c r="A218" t="s">
        <v>764</v>
      </c>
      <c r="B218">
        <v>364</v>
      </c>
      <c r="C218">
        <v>253</v>
      </c>
      <c r="D218">
        <v>145</v>
      </c>
      <c r="E218">
        <v>99</v>
      </c>
      <c r="F218">
        <v>56</v>
      </c>
      <c r="G218">
        <v>24</v>
      </c>
      <c r="H218">
        <v>4376020</v>
      </c>
      <c r="I218">
        <v>4312348</v>
      </c>
      <c r="J218">
        <v>4074907</v>
      </c>
      <c r="K218">
        <v>3746587</v>
      </c>
      <c r="L218">
        <v>3049049</v>
      </c>
      <c r="M218">
        <v>1920028</v>
      </c>
      <c r="N218">
        <v>327</v>
      </c>
      <c r="O218">
        <v>147667</v>
      </c>
      <c r="P218">
        <v>4363371</v>
      </c>
      <c r="Q218">
        <v>4641652</v>
      </c>
      <c r="R218">
        <v>51.13</v>
      </c>
      <c r="S218">
        <v>50.79</v>
      </c>
      <c r="T218">
        <v>42462</v>
      </c>
      <c r="U218">
        <v>39434</v>
      </c>
      <c r="V218">
        <v>7143</v>
      </c>
      <c r="W218">
        <v>2747</v>
      </c>
      <c r="X218">
        <v>50741.2</v>
      </c>
      <c r="Y218">
        <v>47699.1</v>
      </c>
      <c r="Z218">
        <v>30</v>
      </c>
      <c r="AA218">
        <v>34</v>
      </c>
      <c r="AB218">
        <v>121</v>
      </c>
      <c r="AC218">
        <v>172</v>
      </c>
      <c r="AD218">
        <v>88</v>
      </c>
      <c r="AE218">
        <v>55</v>
      </c>
      <c r="AF218">
        <v>2605876</v>
      </c>
      <c r="AG218">
        <v>73</v>
      </c>
      <c r="AH218">
        <v>0</v>
      </c>
      <c r="AI218">
        <v>0</v>
      </c>
      <c r="AJ218">
        <v>3</v>
      </c>
      <c r="AK218" t="s">
        <v>765</v>
      </c>
      <c r="AL218">
        <v>605075</v>
      </c>
      <c r="AM218">
        <v>80.272999999999996</v>
      </c>
      <c r="AN218">
        <v>1</v>
      </c>
      <c r="AO218">
        <v>2.29</v>
      </c>
      <c r="AP218">
        <v>2524.34</v>
      </c>
      <c r="AQ218">
        <v>43.29</v>
      </c>
      <c r="AR218" t="s">
        <v>766</v>
      </c>
      <c r="AS218">
        <v>86015</v>
      </c>
      <c r="AT218">
        <v>3726234</v>
      </c>
      <c r="AU218">
        <v>24400</v>
      </c>
      <c r="AV218">
        <v>22890</v>
      </c>
      <c r="AW218" t="s">
        <v>129</v>
      </c>
      <c r="AX218" t="s">
        <v>129</v>
      </c>
      <c r="AY218">
        <v>26553.3</v>
      </c>
      <c r="AZ218">
        <v>24961.3</v>
      </c>
      <c r="BA218">
        <v>57</v>
      </c>
      <c r="BB218">
        <v>62</v>
      </c>
      <c r="BC218" t="s">
        <v>129</v>
      </c>
      <c r="BD218" t="s">
        <v>129</v>
      </c>
    </row>
    <row r="219" spans="1:56">
      <c r="A219" t="s">
        <v>767</v>
      </c>
      <c r="B219">
        <v>388</v>
      </c>
      <c r="C219">
        <v>242</v>
      </c>
      <c r="D219">
        <v>131</v>
      </c>
      <c r="E219">
        <v>88</v>
      </c>
      <c r="F219">
        <v>57</v>
      </c>
      <c r="G219">
        <v>26</v>
      </c>
      <c r="H219">
        <v>4448213</v>
      </c>
      <c r="I219">
        <v>4365446</v>
      </c>
      <c r="J219">
        <v>4107305</v>
      </c>
      <c r="K219">
        <v>3804259</v>
      </c>
      <c r="L219">
        <v>3270007</v>
      </c>
      <c r="M219">
        <v>2156350</v>
      </c>
      <c r="N219">
        <v>328</v>
      </c>
      <c r="O219">
        <v>206011</v>
      </c>
      <c r="P219">
        <v>4425139</v>
      </c>
      <c r="Q219">
        <v>4641652</v>
      </c>
      <c r="R219">
        <v>51.12</v>
      </c>
      <c r="S219">
        <v>50.79</v>
      </c>
      <c r="T219">
        <v>49374</v>
      </c>
      <c r="U219">
        <v>46433</v>
      </c>
      <c r="V219">
        <v>7153</v>
      </c>
      <c r="W219">
        <v>3307</v>
      </c>
      <c r="X219">
        <v>60175.8</v>
      </c>
      <c r="Y219">
        <v>57368.800000000003</v>
      </c>
      <c r="Z219">
        <v>28</v>
      </c>
      <c r="AA219">
        <v>30</v>
      </c>
      <c r="AB219">
        <v>110</v>
      </c>
      <c r="AC219">
        <v>149</v>
      </c>
      <c r="AD219">
        <v>92</v>
      </c>
      <c r="AE219">
        <v>54</v>
      </c>
      <c r="AF219">
        <v>2630338</v>
      </c>
      <c r="AG219">
        <v>74</v>
      </c>
      <c r="AH219">
        <v>0</v>
      </c>
      <c r="AI219">
        <v>0</v>
      </c>
      <c r="AJ219">
        <v>3</v>
      </c>
      <c r="AK219" t="s">
        <v>768</v>
      </c>
      <c r="AL219">
        <v>645607</v>
      </c>
      <c r="AM219">
        <v>80.683999999999997</v>
      </c>
      <c r="AN219">
        <v>1.0009999999999999</v>
      </c>
      <c r="AO219">
        <v>0</v>
      </c>
      <c r="AP219">
        <v>2489.85</v>
      </c>
      <c r="AQ219">
        <v>41.92</v>
      </c>
      <c r="AR219" t="s">
        <v>769</v>
      </c>
      <c r="AS219">
        <v>98747</v>
      </c>
      <c r="AT219">
        <v>3747287</v>
      </c>
      <c r="AU219">
        <v>26548</v>
      </c>
      <c r="AV219">
        <v>24778</v>
      </c>
      <c r="AW219" t="s">
        <v>129</v>
      </c>
      <c r="AX219" t="s">
        <v>129</v>
      </c>
      <c r="AY219">
        <v>28953.200000000001</v>
      </c>
      <c r="AZ219">
        <v>27602.6</v>
      </c>
      <c r="BA219">
        <v>53</v>
      </c>
      <c r="BB219">
        <v>57</v>
      </c>
      <c r="BC219" t="s">
        <v>129</v>
      </c>
      <c r="BD219" t="s">
        <v>129</v>
      </c>
    </row>
    <row r="220" spans="1:56">
      <c r="A220" t="s">
        <v>770</v>
      </c>
      <c r="B220">
        <v>398</v>
      </c>
      <c r="C220">
        <v>271</v>
      </c>
      <c r="D220">
        <v>158</v>
      </c>
      <c r="E220">
        <v>120</v>
      </c>
      <c r="F220">
        <v>65</v>
      </c>
      <c r="G220">
        <v>23</v>
      </c>
      <c r="H220">
        <v>4657676</v>
      </c>
      <c r="I220">
        <v>4590550</v>
      </c>
      <c r="J220">
        <v>4315360</v>
      </c>
      <c r="K220">
        <v>4054735</v>
      </c>
      <c r="L220">
        <v>3175303</v>
      </c>
      <c r="M220">
        <v>1722411</v>
      </c>
      <c r="N220">
        <v>341</v>
      </c>
      <c r="O220">
        <v>114852</v>
      </c>
      <c r="P220">
        <v>4638617</v>
      </c>
      <c r="Q220">
        <v>4641652</v>
      </c>
      <c r="R220">
        <v>51.15</v>
      </c>
      <c r="S220">
        <v>50.79</v>
      </c>
      <c r="T220">
        <v>37048</v>
      </c>
      <c r="U220">
        <v>37048</v>
      </c>
      <c r="V220">
        <v>7230</v>
      </c>
      <c r="W220">
        <v>7230</v>
      </c>
      <c r="X220">
        <v>44786</v>
      </c>
      <c r="Y220">
        <v>44756.7</v>
      </c>
      <c r="Z220">
        <v>37</v>
      </c>
      <c r="AA220">
        <v>37</v>
      </c>
      <c r="AB220">
        <v>135</v>
      </c>
      <c r="AC220">
        <v>135</v>
      </c>
      <c r="AD220">
        <v>58</v>
      </c>
      <c r="AE220">
        <v>45</v>
      </c>
      <c r="AF220">
        <v>1953751</v>
      </c>
      <c r="AG220">
        <v>44</v>
      </c>
      <c r="AH220">
        <v>0</v>
      </c>
      <c r="AI220">
        <v>0</v>
      </c>
      <c r="AJ220">
        <v>3</v>
      </c>
      <c r="AK220" t="s">
        <v>771</v>
      </c>
      <c r="AL220">
        <v>532009</v>
      </c>
      <c r="AM220">
        <v>87.527000000000001</v>
      </c>
      <c r="AN220">
        <v>1.0029999999999999</v>
      </c>
      <c r="AO220">
        <v>2.16</v>
      </c>
      <c r="AP220">
        <v>1558.83</v>
      </c>
      <c r="AQ220">
        <v>29.22</v>
      </c>
      <c r="AR220" t="s">
        <v>772</v>
      </c>
      <c r="AS220">
        <v>96801</v>
      </c>
      <c r="AT220">
        <v>4073058</v>
      </c>
      <c r="AU220">
        <v>26284</v>
      </c>
      <c r="AV220">
        <v>26284</v>
      </c>
      <c r="AW220" t="s">
        <v>129</v>
      </c>
      <c r="AX220" t="s">
        <v>129</v>
      </c>
      <c r="AY220">
        <v>29533.3</v>
      </c>
      <c r="AZ220">
        <v>29514</v>
      </c>
      <c r="BA220">
        <v>55</v>
      </c>
      <c r="BB220">
        <v>55</v>
      </c>
      <c r="BC220" t="s">
        <v>129</v>
      </c>
      <c r="BD220" t="s">
        <v>129</v>
      </c>
    </row>
    <row r="221" spans="1:56">
      <c r="A221" t="s">
        <v>773</v>
      </c>
      <c r="B221">
        <v>377</v>
      </c>
      <c r="C221">
        <v>251</v>
      </c>
      <c r="D221">
        <v>155</v>
      </c>
      <c r="E221">
        <v>112</v>
      </c>
      <c r="F221">
        <v>58</v>
      </c>
      <c r="G221">
        <v>26</v>
      </c>
      <c r="H221">
        <v>4402866</v>
      </c>
      <c r="I221">
        <v>4333439</v>
      </c>
      <c r="J221">
        <v>4108247</v>
      </c>
      <c r="K221">
        <v>3810703</v>
      </c>
      <c r="L221">
        <v>2938359</v>
      </c>
      <c r="M221">
        <v>1807539</v>
      </c>
      <c r="N221">
        <v>327</v>
      </c>
      <c r="O221">
        <v>116272</v>
      </c>
      <c r="P221">
        <v>4385389</v>
      </c>
      <c r="Q221">
        <v>4641652</v>
      </c>
      <c r="R221">
        <v>51.2</v>
      </c>
      <c r="S221">
        <v>50.79</v>
      </c>
      <c r="T221">
        <v>39863</v>
      </c>
      <c r="U221">
        <v>37840</v>
      </c>
      <c r="V221">
        <v>7269</v>
      </c>
      <c r="W221">
        <v>3475</v>
      </c>
      <c r="X221">
        <v>44030</v>
      </c>
      <c r="Y221">
        <v>41599.1</v>
      </c>
      <c r="Z221">
        <v>35</v>
      </c>
      <c r="AA221">
        <v>39</v>
      </c>
      <c r="AB221">
        <v>128</v>
      </c>
      <c r="AC221">
        <v>171</v>
      </c>
      <c r="AD221">
        <v>88</v>
      </c>
      <c r="AE221">
        <v>57</v>
      </c>
      <c r="AF221">
        <v>2556351</v>
      </c>
      <c r="AG221">
        <v>75</v>
      </c>
      <c r="AH221">
        <v>0</v>
      </c>
      <c r="AI221">
        <v>0</v>
      </c>
      <c r="AJ221">
        <v>3</v>
      </c>
      <c r="AK221" t="s">
        <v>564</v>
      </c>
      <c r="AL221">
        <v>587726</v>
      </c>
      <c r="AM221">
        <v>80.947999999999993</v>
      </c>
      <c r="AN221">
        <v>1</v>
      </c>
      <c r="AO221">
        <v>0</v>
      </c>
      <c r="AP221">
        <v>2501.64</v>
      </c>
      <c r="AQ221">
        <v>44.96</v>
      </c>
      <c r="AR221" t="s">
        <v>774</v>
      </c>
      <c r="AS221">
        <v>79427</v>
      </c>
      <c r="AT221">
        <v>3758816</v>
      </c>
      <c r="AU221">
        <v>23926</v>
      </c>
      <c r="AV221">
        <v>22062</v>
      </c>
      <c r="AW221" t="s">
        <v>129</v>
      </c>
      <c r="AX221" t="s">
        <v>129</v>
      </c>
      <c r="AY221">
        <v>25480</v>
      </c>
      <c r="AZ221">
        <v>24073.3</v>
      </c>
      <c r="BA221">
        <v>59</v>
      </c>
      <c r="BB221">
        <v>65</v>
      </c>
      <c r="BC221" t="s">
        <v>129</v>
      </c>
      <c r="BD221" t="s">
        <v>129</v>
      </c>
    </row>
    <row r="222" spans="1:56">
      <c r="A222" t="s">
        <v>775</v>
      </c>
      <c r="B222">
        <v>524</v>
      </c>
      <c r="C222">
        <v>260</v>
      </c>
      <c r="D222">
        <v>145</v>
      </c>
      <c r="E222">
        <v>107</v>
      </c>
      <c r="F222">
        <v>61</v>
      </c>
      <c r="G222">
        <v>23</v>
      </c>
      <c r="H222">
        <v>4480086</v>
      </c>
      <c r="I222">
        <v>4344630</v>
      </c>
      <c r="J222">
        <v>4093902</v>
      </c>
      <c r="K222">
        <v>3816138</v>
      </c>
      <c r="L222">
        <v>3074990</v>
      </c>
      <c r="M222">
        <v>1752738</v>
      </c>
      <c r="N222">
        <v>373</v>
      </c>
      <c r="O222">
        <v>147707</v>
      </c>
      <c r="P222">
        <v>4421765</v>
      </c>
      <c r="Q222">
        <v>4641652</v>
      </c>
      <c r="R222">
        <v>51.14</v>
      </c>
      <c r="S222">
        <v>50.79</v>
      </c>
      <c r="T222">
        <v>39447</v>
      </c>
      <c r="U222">
        <v>37940</v>
      </c>
      <c r="V222">
        <v>7274</v>
      </c>
      <c r="W222">
        <v>3535</v>
      </c>
      <c r="X222">
        <v>47624.800000000003</v>
      </c>
      <c r="Y222">
        <v>45368.7</v>
      </c>
      <c r="Z222">
        <v>34</v>
      </c>
      <c r="AA222">
        <v>37</v>
      </c>
      <c r="AB222">
        <v>127</v>
      </c>
      <c r="AC222">
        <v>165</v>
      </c>
      <c r="AD222">
        <v>86</v>
      </c>
      <c r="AE222">
        <v>56</v>
      </c>
      <c r="AF222">
        <v>2409996</v>
      </c>
      <c r="AG222">
        <v>77</v>
      </c>
      <c r="AH222">
        <v>0</v>
      </c>
      <c r="AI222">
        <v>0</v>
      </c>
      <c r="AJ222">
        <v>3</v>
      </c>
      <c r="AK222" t="s">
        <v>776</v>
      </c>
      <c r="AL222">
        <v>630335</v>
      </c>
      <c r="AM222">
        <v>80.811000000000007</v>
      </c>
      <c r="AN222">
        <v>1.0009999999999999</v>
      </c>
      <c r="AO222">
        <v>2.2599999999999998</v>
      </c>
      <c r="AP222">
        <v>2512.37</v>
      </c>
      <c r="AQ222">
        <v>42.96</v>
      </c>
      <c r="AR222" t="s">
        <v>777</v>
      </c>
      <c r="AS222">
        <v>73048</v>
      </c>
      <c r="AT222">
        <v>3754743</v>
      </c>
      <c r="AU222">
        <v>24397</v>
      </c>
      <c r="AV222">
        <v>22664</v>
      </c>
      <c r="AW222" t="s">
        <v>129</v>
      </c>
      <c r="AX222" t="s">
        <v>129</v>
      </c>
      <c r="AY222">
        <v>25103.599999999999</v>
      </c>
      <c r="AZ222">
        <v>23914.400000000001</v>
      </c>
      <c r="BA222">
        <v>59</v>
      </c>
      <c r="BB222">
        <v>64</v>
      </c>
      <c r="BC222" t="s">
        <v>129</v>
      </c>
      <c r="BD222" t="s">
        <v>129</v>
      </c>
    </row>
    <row r="223" spans="1:56">
      <c r="A223" t="s">
        <v>778</v>
      </c>
      <c r="B223">
        <v>362</v>
      </c>
      <c r="C223">
        <v>243</v>
      </c>
      <c r="D223">
        <v>139</v>
      </c>
      <c r="E223">
        <v>94</v>
      </c>
      <c r="F223">
        <v>53</v>
      </c>
      <c r="G223">
        <v>20</v>
      </c>
      <c r="H223">
        <v>4350109</v>
      </c>
      <c r="I223">
        <v>4281534</v>
      </c>
      <c r="J223">
        <v>4023885</v>
      </c>
      <c r="K223">
        <v>3690309</v>
      </c>
      <c r="L223">
        <v>2995774</v>
      </c>
      <c r="M223">
        <v>1804787</v>
      </c>
      <c r="N223">
        <v>320</v>
      </c>
      <c r="O223">
        <v>233390</v>
      </c>
      <c r="P223">
        <v>4334058</v>
      </c>
      <c r="Q223">
        <v>4641652</v>
      </c>
      <c r="R223">
        <v>51.14</v>
      </c>
      <c r="S223">
        <v>50.79</v>
      </c>
      <c r="T223">
        <v>39039</v>
      </c>
      <c r="U223">
        <v>36987</v>
      </c>
      <c r="V223">
        <v>7277</v>
      </c>
      <c r="W223">
        <v>2467</v>
      </c>
      <c r="X223">
        <v>59102.9</v>
      </c>
      <c r="Y223">
        <v>55186.3</v>
      </c>
      <c r="Z223">
        <v>29</v>
      </c>
      <c r="AA223">
        <v>33</v>
      </c>
      <c r="AB223">
        <v>119</v>
      </c>
      <c r="AC223">
        <v>181</v>
      </c>
      <c r="AD223">
        <v>83</v>
      </c>
      <c r="AE223">
        <v>48</v>
      </c>
      <c r="AF223">
        <v>2460599</v>
      </c>
      <c r="AG223">
        <v>71</v>
      </c>
      <c r="AH223">
        <v>0</v>
      </c>
      <c r="AI223">
        <v>0</v>
      </c>
      <c r="AJ223">
        <v>3</v>
      </c>
      <c r="AK223" t="s">
        <v>779</v>
      </c>
      <c r="AL223">
        <v>587654</v>
      </c>
      <c r="AM223">
        <v>80.064999999999998</v>
      </c>
      <c r="AN223">
        <v>0.999</v>
      </c>
      <c r="AO223">
        <v>0</v>
      </c>
      <c r="AP223">
        <v>2527.86</v>
      </c>
      <c r="AQ223">
        <v>41.54</v>
      </c>
      <c r="AR223" t="s">
        <v>780</v>
      </c>
      <c r="AS223">
        <v>81775</v>
      </c>
      <c r="AT223">
        <v>3714443</v>
      </c>
      <c r="AU223">
        <v>24783</v>
      </c>
      <c r="AV223">
        <v>22594</v>
      </c>
      <c r="AW223" t="s">
        <v>129</v>
      </c>
      <c r="AX223" t="s">
        <v>129</v>
      </c>
      <c r="AY223">
        <v>26842</v>
      </c>
      <c r="AZ223">
        <v>25063.3</v>
      </c>
      <c r="BA223">
        <v>56</v>
      </c>
      <c r="BB223">
        <v>62</v>
      </c>
      <c r="BC223" t="s">
        <v>129</v>
      </c>
      <c r="BD223" t="s">
        <v>129</v>
      </c>
    </row>
    <row r="224" spans="1:56">
      <c r="A224" t="s">
        <v>781</v>
      </c>
      <c r="B224">
        <v>416</v>
      </c>
      <c r="C224">
        <v>244</v>
      </c>
      <c r="D224">
        <v>125</v>
      </c>
      <c r="E224">
        <v>91</v>
      </c>
      <c r="F224">
        <v>56</v>
      </c>
      <c r="G224">
        <v>25</v>
      </c>
      <c r="H224">
        <v>4353825</v>
      </c>
      <c r="I224">
        <v>4261500</v>
      </c>
      <c r="J224">
        <v>3996595</v>
      </c>
      <c r="K224">
        <v>3740741</v>
      </c>
      <c r="L224">
        <v>3149602</v>
      </c>
      <c r="M224">
        <v>2042359</v>
      </c>
      <c r="N224">
        <v>338</v>
      </c>
      <c r="O224">
        <v>195918</v>
      </c>
      <c r="P224">
        <v>4327985</v>
      </c>
      <c r="Q224">
        <v>4641652</v>
      </c>
      <c r="R224">
        <v>51.17</v>
      </c>
      <c r="S224">
        <v>50.79</v>
      </c>
      <c r="T224">
        <v>44693</v>
      </c>
      <c r="U224">
        <v>42898</v>
      </c>
      <c r="V224">
        <v>7308</v>
      </c>
      <c r="W224">
        <v>1816</v>
      </c>
      <c r="X224">
        <v>56662.5</v>
      </c>
      <c r="Y224">
        <v>52833.5</v>
      </c>
      <c r="Z224">
        <v>28</v>
      </c>
      <c r="AA224">
        <v>32</v>
      </c>
      <c r="AB224">
        <v>109</v>
      </c>
      <c r="AC224">
        <v>182</v>
      </c>
      <c r="AD224">
        <v>86</v>
      </c>
      <c r="AE224">
        <v>51</v>
      </c>
      <c r="AF224">
        <v>2610849</v>
      </c>
      <c r="AG224">
        <v>74</v>
      </c>
      <c r="AH224">
        <v>0</v>
      </c>
      <c r="AI224">
        <v>0</v>
      </c>
      <c r="AJ224">
        <v>3</v>
      </c>
      <c r="AK224" t="s">
        <v>782</v>
      </c>
      <c r="AL224">
        <v>562559</v>
      </c>
      <c r="AM224">
        <v>80.400999999999996</v>
      </c>
      <c r="AN224">
        <v>1</v>
      </c>
      <c r="AO224">
        <v>0</v>
      </c>
      <c r="AP224">
        <v>2512.8000000000002</v>
      </c>
      <c r="AQ224">
        <v>40.83</v>
      </c>
      <c r="AR224" t="s">
        <v>783</v>
      </c>
      <c r="AS224">
        <v>73515</v>
      </c>
      <c r="AT224">
        <v>3732443</v>
      </c>
      <c r="AU224">
        <v>25419</v>
      </c>
      <c r="AV224">
        <v>23125</v>
      </c>
      <c r="AW224" t="s">
        <v>129</v>
      </c>
      <c r="AX224" t="s">
        <v>129</v>
      </c>
      <c r="AY224">
        <v>26745.4</v>
      </c>
      <c r="AZ224">
        <v>24938.1</v>
      </c>
      <c r="BA224">
        <v>55</v>
      </c>
      <c r="BB224">
        <v>62</v>
      </c>
      <c r="BC224" t="s">
        <v>129</v>
      </c>
      <c r="BD224" t="s">
        <v>129</v>
      </c>
    </row>
    <row r="225" spans="1:56">
      <c r="A225" t="s">
        <v>784</v>
      </c>
      <c r="B225">
        <v>383</v>
      </c>
      <c r="C225">
        <v>227</v>
      </c>
      <c r="D225">
        <v>145</v>
      </c>
      <c r="E225">
        <v>101</v>
      </c>
      <c r="F225">
        <v>59</v>
      </c>
      <c r="G225">
        <v>26</v>
      </c>
      <c r="H225">
        <v>4324861</v>
      </c>
      <c r="I225">
        <v>4243932</v>
      </c>
      <c r="J225">
        <v>4026689</v>
      </c>
      <c r="K225">
        <v>3726971</v>
      </c>
      <c r="L225">
        <v>3056002</v>
      </c>
      <c r="M225">
        <v>1890922</v>
      </c>
      <c r="N225">
        <v>299</v>
      </c>
      <c r="O225">
        <v>130866</v>
      </c>
      <c r="P225">
        <v>4289009</v>
      </c>
      <c r="Q225">
        <v>4641652</v>
      </c>
      <c r="R225">
        <v>51.23</v>
      </c>
      <c r="S225">
        <v>50.79</v>
      </c>
      <c r="T225">
        <v>43025</v>
      </c>
      <c r="U225">
        <v>39451</v>
      </c>
      <c r="V225">
        <v>7342</v>
      </c>
      <c r="W225">
        <v>2309</v>
      </c>
      <c r="X225">
        <v>48237.2</v>
      </c>
      <c r="Y225">
        <v>44572.5</v>
      </c>
      <c r="Z225">
        <v>32</v>
      </c>
      <c r="AA225">
        <v>36</v>
      </c>
      <c r="AB225">
        <v>117</v>
      </c>
      <c r="AC225">
        <v>189</v>
      </c>
      <c r="AD225">
        <v>87</v>
      </c>
      <c r="AE225">
        <v>57</v>
      </c>
      <c r="AF225">
        <v>2550702</v>
      </c>
      <c r="AG225">
        <v>72</v>
      </c>
      <c r="AH225">
        <v>0</v>
      </c>
      <c r="AI225">
        <v>1</v>
      </c>
      <c r="AJ225">
        <v>3</v>
      </c>
      <c r="AK225" t="s">
        <v>785</v>
      </c>
      <c r="AL225">
        <v>510644</v>
      </c>
      <c r="AM225">
        <v>80.635000000000005</v>
      </c>
      <c r="AN225">
        <v>1</v>
      </c>
      <c r="AO225">
        <v>4.59</v>
      </c>
      <c r="AP225">
        <v>2516.48</v>
      </c>
      <c r="AQ225">
        <v>45.79</v>
      </c>
      <c r="AR225" t="s">
        <v>786</v>
      </c>
      <c r="AS225">
        <v>98743</v>
      </c>
      <c r="AT225">
        <v>3742929</v>
      </c>
      <c r="AU225">
        <v>24757</v>
      </c>
      <c r="AV225">
        <v>22987</v>
      </c>
      <c r="AW225" t="s">
        <v>129</v>
      </c>
      <c r="AX225" t="s">
        <v>129</v>
      </c>
      <c r="AY225">
        <v>27137.5</v>
      </c>
      <c r="AZ225">
        <v>25075.7</v>
      </c>
      <c r="BA225">
        <v>56</v>
      </c>
      <c r="BB225">
        <v>63</v>
      </c>
      <c r="BC225" t="s">
        <v>129</v>
      </c>
      <c r="BD225" t="s">
        <v>129</v>
      </c>
    </row>
    <row r="226" spans="1:56">
      <c r="A226" t="s">
        <v>787</v>
      </c>
      <c r="B226">
        <v>346</v>
      </c>
      <c r="C226">
        <v>233</v>
      </c>
      <c r="D226">
        <v>156</v>
      </c>
      <c r="E226">
        <v>106</v>
      </c>
      <c r="F226">
        <v>61</v>
      </c>
      <c r="G226">
        <v>21</v>
      </c>
      <c r="H226">
        <v>4298733</v>
      </c>
      <c r="I226">
        <v>4238973</v>
      </c>
      <c r="J226">
        <v>4043183</v>
      </c>
      <c r="K226">
        <v>3700063</v>
      </c>
      <c r="L226">
        <v>2971407</v>
      </c>
      <c r="M226">
        <v>1569993</v>
      </c>
      <c r="N226">
        <v>294</v>
      </c>
      <c r="O226">
        <v>130831</v>
      </c>
      <c r="P226">
        <v>4278519</v>
      </c>
      <c r="Q226">
        <v>4641652</v>
      </c>
      <c r="R226">
        <v>51.25</v>
      </c>
      <c r="S226">
        <v>50.79</v>
      </c>
      <c r="T226">
        <v>37691</v>
      </c>
      <c r="U226">
        <v>34533</v>
      </c>
      <c r="V226">
        <v>7370</v>
      </c>
      <c r="W226">
        <v>2285</v>
      </c>
      <c r="X226">
        <v>45270.400000000001</v>
      </c>
      <c r="Y226">
        <v>41728.699999999997</v>
      </c>
      <c r="Z226">
        <v>35</v>
      </c>
      <c r="AA226">
        <v>40</v>
      </c>
      <c r="AB226">
        <v>124</v>
      </c>
      <c r="AC226">
        <v>196</v>
      </c>
      <c r="AD226">
        <v>88</v>
      </c>
      <c r="AE226">
        <v>59</v>
      </c>
      <c r="AF226">
        <v>2464398</v>
      </c>
      <c r="AG226">
        <v>72</v>
      </c>
      <c r="AH226">
        <v>0</v>
      </c>
      <c r="AI226">
        <v>0</v>
      </c>
      <c r="AJ226">
        <v>3</v>
      </c>
      <c r="AK226" t="s">
        <v>788</v>
      </c>
      <c r="AL226">
        <v>512215</v>
      </c>
      <c r="AM226">
        <v>80.411000000000001</v>
      </c>
      <c r="AN226">
        <v>0.999</v>
      </c>
      <c r="AO226">
        <v>2.31</v>
      </c>
      <c r="AP226">
        <v>2510.59</v>
      </c>
      <c r="AQ226">
        <v>45.48</v>
      </c>
      <c r="AR226" t="s">
        <v>789</v>
      </c>
      <c r="AS226">
        <v>74832</v>
      </c>
      <c r="AT226">
        <v>3729198</v>
      </c>
      <c r="AU226">
        <v>24137</v>
      </c>
      <c r="AV226">
        <v>21977</v>
      </c>
      <c r="AW226" t="s">
        <v>129</v>
      </c>
      <c r="AX226" t="s">
        <v>129</v>
      </c>
      <c r="AY226">
        <v>25392.400000000001</v>
      </c>
      <c r="AZ226">
        <v>23405.9</v>
      </c>
      <c r="BA226">
        <v>59</v>
      </c>
      <c r="BB226">
        <v>66</v>
      </c>
      <c r="BC226" t="s">
        <v>129</v>
      </c>
      <c r="BD226" t="s">
        <v>129</v>
      </c>
    </row>
    <row r="227" spans="1:56">
      <c r="A227" t="s">
        <v>790</v>
      </c>
      <c r="B227">
        <v>333</v>
      </c>
      <c r="C227">
        <v>252</v>
      </c>
      <c r="D227">
        <v>151</v>
      </c>
      <c r="E227">
        <v>110</v>
      </c>
      <c r="F227">
        <v>59</v>
      </c>
      <c r="G227">
        <v>20</v>
      </c>
      <c r="H227">
        <v>4326147</v>
      </c>
      <c r="I227">
        <v>4278850</v>
      </c>
      <c r="J227">
        <v>4036781</v>
      </c>
      <c r="K227">
        <v>3756039</v>
      </c>
      <c r="L227">
        <v>2905481</v>
      </c>
      <c r="M227">
        <v>1485869</v>
      </c>
      <c r="N227">
        <v>304</v>
      </c>
      <c r="O227">
        <v>134248</v>
      </c>
      <c r="P227">
        <v>4314990</v>
      </c>
      <c r="Q227">
        <v>4641652</v>
      </c>
      <c r="R227">
        <v>51.19</v>
      </c>
      <c r="S227">
        <v>50.79</v>
      </c>
      <c r="T227">
        <v>37890</v>
      </c>
      <c r="U227">
        <v>35693</v>
      </c>
      <c r="V227">
        <v>7410</v>
      </c>
      <c r="W227">
        <v>2553</v>
      </c>
      <c r="X227">
        <v>44592.5</v>
      </c>
      <c r="Y227">
        <v>41454.300000000003</v>
      </c>
      <c r="Z227">
        <v>36</v>
      </c>
      <c r="AA227">
        <v>40</v>
      </c>
      <c r="AB227">
        <v>125</v>
      </c>
      <c r="AC227">
        <v>192</v>
      </c>
      <c r="AD227">
        <v>94</v>
      </c>
      <c r="AE227">
        <v>61</v>
      </c>
      <c r="AF227">
        <v>2542999</v>
      </c>
      <c r="AG227">
        <v>69</v>
      </c>
      <c r="AH227">
        <v>0</v>
      </c>
      <c r="AI227">
        <v>0</v>
      </c>
      <c r="AJ227">
        <v>3</v>
      </c>
      <c r="AK227" t="s">
        <v>146</v>
      </c>
      <c r="AL227">
        <v>546027</v>
      </c>
      <c r="AM227">
        <v>80.486999999999995</v>
      </c>
      <c r="AN227">
        <v>1</v>
      </c>
      <c r="AO227">
        <v>0</v>
      </c>
      <c r="AP227">
        <v>2503.85</v>
      </c>
      <c r="AQ227">
        <v>43.7</v>
      </c>
      <c r="AR227" t="s">
        <v>791</v>
      </c>
      <c r="AS227">
        <v>86020</v>
      </c>
      <c r="AT227">
        <v>3734767</v>
      </c>
      <c r="AU227">
        <v>21193</v>
      </c>
      <c r="AV227">
        <v>20202</v>
      </c>
      <c r="AW227" t="s">
        <v>129</v>
      </c>
      <c r="AX227" t="s">
        <v>129</v>
      </c>
      <c r="AY227">
        <v>23910.5</v>
      </c>
      <c r="AZ227">
        <v>22227.8</v>
      </c>
      <c r="BA227">
        <v>63</v>
      </c>
      <c r="BB227">
        <v>71</v>
      </c>
      <c r="BC227" t="s">
        <v>129</v>
      </c>
      <c r="BD227" t="s">
        <v>129</v>
      </c>
    </row>
    <row r="228" spans="1:56">
      <c r="A228" t="s">
        <v>792</v>
      </c>
      <c r="B228">
        <v>475</v>
      </c>
      <c r="C228">
        <v>231</v>
      </c>
      <c r="D228">
        <v>151</v>
      </c>
      <c r="E228">
        <v>107</v>
      </c>
      <c r="F228">
        <v>58</v>
      </c>
      <c r="G228">
        <v>22</v>
      </c>
      <c r="H228">
        <v>4427136</v>
      </c>
      <c r="I228">
        <v>4300952</v>
      </c>
      <c r="J228">
        <v>4101517</v>
      </c>
      <c r="K228">
        <v>3796589</v>
      </c>
      <c r="L228">
        <v>2968994</v>
      </c>
      <c r="M228">
        <v>1660034</v>
      </c>
      <c r="N228">
        <v>330</v>
      </c>
      <c r="O228">
        <v>147257</v>
      </c>
      <c r="P228">
        <v>4364189</v>
      </c>
      <c r="Q228">
        <v>4641652</v>
      </c>
      <c r="R228">
        <v>51.21</v>
      </c>
      <c r="S228">
        <v>50.79</v>
      </c>
      <c r="T228">
        <v>40687</v>
      </c>
      <c r="U228">
        <v>37998</v>
      </c>
      <c r="V228">
        <v>7459</v>
      </c>
      <c r="W228">
        <v>3230</v>
      </c>
      <c r="X228">
        <v>47222.8</v>
      </c>
      <c r="Y228">
        <v>44400</v>
      </c>
      <c r="Z228">
        <v>34</v>
      </c>
      <c r="AA228">
        <v>38</v>
      </c>
      <c r="AB228">
        <v>123</v>
      </c>
      <c r="AC228">
        <v>169</v>
      </c>
      <c r="AD228">
        <v>94</v>
      </c>
      <c r="AE228">
        <v>63</v>
      </c>
      <c r="AF228">
        <v>2683111</v>
      </c>
      <c r="AG228">
        <v>71</v>
      </c>
      <c r="AH228">
        <v>0</v>
      </c>
      <c r="AI228">
        <v>0</v>
      </c>
      <c r="AJ228">
        <v>3</v>
      </c>
      <c r="AK228" t="s">
        <v>793</v>
      </c>
      <c r="AL228">
        <v>593864</v>
      </c>
      <c r="AM228">
        <v>80.554000000000002</v>
      </c>
      <c r="AN228">
        <v>0.999</v>
      </c>
      <c r="AO228">
        <v>4.54</v>
      </c>
      <c r="AP228">
        <v>2517.2199999999998</v>
      </c>
      <c r="AQ228">
        <v>44.49</v>
      </c>
      <c r="AR228" t="s">
        <v>794</v>
      </c>
      <c r="AS228">
        <v>85973</v>
      </c>
      <c r="AT228">
        <v>3735755</v>
      </c>
      <c r="AU228">
        <v>23925</v>
      </c>
      <c r="AV228">
        <v>21238</v>
      </c>
      <c r="AW228" t="s">
        <v>129</v>
      </c>
      <c r="AX228" t="s">
        <v>129</v>
      </c>
      <c r="AY228">
        <v>25259</v>
      </c>
      <c r="AZ228">
        <v>23749.1</v>
      </c>
      <c r="BA228">
        <v>60</v>
      </c>
      <c r="BB228">
        <v>66</v>
      </c>
      <c r="BC228" t="s">
        <v>129</v>
      </c>
      <c r="BD228" t="s">
        <v>129</v>
      </c>
    </row>
    <row r="229" spans="1:56">
      <c r="A229" t="s">
        <v>795</v>
      </c>
      <c r="B229">
        <v>357</v>
      </c>
      <c r="C229">
        <v>246</v>
      </c>
      <c r="D229">
        <v>152</v>
      </c>
      <c r="E229">
        <v>111</v>
      </c>
      <c r="F229">
        <v>62</v>
      </c>
      <c r="G229">
        <v>25</v>
      </c>
      <c r="H229">
        <v>4393233</v>
      </c>
      <c r="I229">
        <v>4336175</v>
      </c>
      <c r="J229">
        <v>4103443</v>
      </c>
      <c r="K229">
        <v>3812787</v>
      </c>
      <c r="L229">
        <v>3057806</v>
      </c>
      <c r="M229">
        <v>1736035</v>
      </c>
      <c r="N229">
        <v>309</v>
      </c>
      <c r="O229">
        <v>130867</v>
      </c>
      <c r="P229">
        <v>4377291</v>
      </c>
      <c r="Q229">
        <v>4641652</v>
      </c>
      <c r="R229">
        <v>51.21</v>
      </c>
      <c r="S229">
        <v>50.79</v>
      </c>
      <c r="T229">
        <v>39800</v>
      </c>
      <c r="U229">
        <v>37845</v>
      </c>
      <c r="V229">
        <v>7554</v>
      </c>
      <c r="W229">
        <v>3892</v>
      </c>
      <c r="X229">
        <v>44838.3</v>
      </c>
      <c r="Y229">
        <v>42284.6</v>
      </c>
      <c r="Z229">
        <v>36</v>
      </c>
      <c r="AA229">
        <v>39</v>
      </c>
      <c r="AB229">
        <v>126</v>
      </c>
      <c r="AC229">
        <v>169</v>
      </c>
      <c r="AD229">
        <v>87</v>
      </c>
      <c r="AE229">
        <v>57</v>
      </c>
      <c r="AF229">
        <v>2420911</v>
      </c>
      <c r="AG229">
        <v>73</v>
      </c>
      <c r="AH229">
        <v>0</v>
      </c>
      <c r="AI229">
        <v>0</v>
      </c>
      <c r="AJ229">
        <v>3</v>
      </c>
      <c r="AK229" t="s">
        <v>796</v>
      </c>
      <c r="AL229">
        <v>578978</v>
      </c>
      <c r="AM229">
        <v>80.965000000000003</v>
      </c>
      <c r="AN229">
        <v>1.0009999999999999</v>
      </c>
      <c r="AO229">
        <v>2.2200000000000002</v>
      </c>
      <c r="AP229">
        <v>2511.89</v>
      </c>
      <c r="AQ229">
        <v>46.19</v>
      </c>
      <c r="AR229" t="s">
        <v>797</v>
      </c>
      <c r="AS229">
        <v>98748</v>
      </c>
      <c r="AT229">
        <v>3760277</v>
      </c>
      <c r="AU229">
        <v>24400</v>
      </c>
      <c r="AV229">
        <v>22373</v>
      </c>
      <c r="AW229" t="s">
        <v>129</v>
      </c>
      <c r="AX229" t="s">
        <v>129</v>
      </c>
      <c r="AY229">
        <v>26069.1</v>
      </c>
      <c r="AZ229">
        <v>24584.400000000001</v>
      </c>
      <c r="BA229">
        <v>59</v>
      </c>
      <c r="BB229">
        <v>64</v>
      </c>
      <c r="BC229" t="s">
        <v>129</v>
      </c>
      <c r="BD229" t="s">
        <v>129</v>
      </c>
    </row>
    <row r="230" spans="1:56">
      <c r="A230" t="s">
        <v>798</v>
      </c>
      <c r="B230">
        <v>420</v>
      </c>
      <c r="C230">
        <v>233</v>
      </c>
      <c r="D230">
        <v>136</v>
      </c>
      <c r="E230">
        <v>96</v>
      </c>
      <c r="F230">
        <v>61</v>
      </c>
      <c r="G230">
        <v>22</v>
      </c>
      <c r="H230">
        <v>4466914</v>
      </c>
      <c r="I230">
        <v>4364854</v>
      </c>
      <c r="J230">
        <v>4130243</v>
      </c>
      <c r="K230">
        <v>3844528</v>
      </c>
      <c r="L230">
        <v>3261528</v>
      </c>
      <c r="M230">
        <v>1856015</v>
      </c>
      <c r="N230">
        <v>329</v>
      </c>
      <c r="O230">
        <v>233496</v>
      </c>
      <c r="P230">
        <v>4431953</v>
      </c>
      <c r="Q230">
        <v>4641652</v>
      </c>
      <c r="R230">
        <v>51.16</v>
      </c>
      <c r="S230">
        <v>50.79</v>
      </c>
      <c r="T230">
        <v>44136</v>
      </c>
      <c r="U230">
        <v>42479</v>
      </c>
      <c r="V230">
        <v>7593</v>
      </c>
      <c r="W230">
        <v>3692</v>
      </c>
      <c r="X230">
        <v>57853.7</v>
      </c>
      <c r="Y230">
        <v>55240</v>
      </c>
      <c r="Z230">
        <v>30</v>
      </c>
      <c r="AA230">
        <v>33</v>
      </c>
      <c r="AB230">
        <v>113</v>
      </c>
      <c r="AC230">
        <v>148</v>
      </c>
      <c r="AD230">
        <v>90</v>
      </c>
      <c r="AE230">
        <v>54</v>
      </c>
      <c r="AF230">
        <v>2603331</v>
      </c>
      <c r="AG230">
        <v>78</v>
      </c>
      <c r="AH230">
        <v>0</v>
      </c>
      <c r="AI230">
        <v>0</v>
      </c>
      <c r="AJ230">
        <v>3</v>
      </c>
      <c r="AK230" t="s">
        <v>799</v>
      </c>
      <c r="AL230">
        <v>645581</v>
      </c>
      <c r="AM230">
        <v>80.807000000000002</v>
      </c>
      <c r="AN230">
        <v>1</v>
      </c>
      <c r="AO230">
        <v>0</v>
      </c>
      <c r="AP230">
        <v>2538.25</v>
      </c>
      <c r="AQ230">
        <v>42.85</v>
      </c>
      <c r="AR230" t="s">
        <v>800</v>
      </c>
      <c r="AS230">
        <v>98746</v>
      </c>
      <c r="AT230">
        <v>3752269</v>
      </c>
      <c r="AU230">
        <v>25772</v>
      </c>
      <c r="AV230">
        <v>24625</v>
      </c>
      <c r="AW230" t="s">
        <v>129</v>
      </c>
      <c r="AX230" t="s">
        <v>129</v>
      </c>
      <c r="AY230">
        <v>28082.6</v>
      </c>
      <c r="AZ230">
        <v>26813.9</v>
      </c>
      <c r="BA230">
        <v>55</v>
      </c>
      <c r="BB230">
        <v>59</v>
      </c>
      <c r="BC230" t="s">
        <v>129</v>
      </c>
      <c r="BD230" t="s">
        <v>129</v>
      </c>
    </row>
    <row r="231" spans="1:56">
      <c r="A231" t="s">
        <v>801</v>
      </c>
      <c r="B231">
        <v>473</v>
      </c>
      <c r="C231">
        <v>239</v>
      </c>
      <c r="D231">
        <v>139</v>
      </c>
      <c r="E231">
        <v>103</v>
      </c>
      <c r="F231">
        <v>63</v>
      </c>
      <c r="G231">
        <v>22</v>
      </c>
      <c r="H231">
        <v>4546649</v>
      </c>
      <c r="I231">
        <v>4414373</v>
      </c>
      <c r="J231">
        <v>4184039</v>
      </c>
      <c r="K231">
        <v>3921043</v>
      </c>
      <c r="L231">
        <v>3196685</v>
      </c>
      <c r="M231">
        <v>1739687</v>
      </c>
      <c r="N231">
        <v>371</v>
      </c>
      <c r="O231">
        <v>153519</v>
      </c>
      <c r="P231">
        <v>4507318</v>
      </c>
      <c r="Q231">
        <v>4641652</v>
      </c>
      <c r="R231">
        <v>51.24</v>
      </c>
      <c r="S231">
        <v>50.79</v>
      </c>
      <c r="T231">
        <v>41908</v>
      </c>
      <c r="U231">
        <v>40650</v>
      </c>
      <c r="V231">
        <v>7622</v>
      </c>
      <c r="W231">
        <v>5101</v>
      </c>
      <c r="X231">
        <v>50318.9</v>
      </c>
      <c r="Y231">
        <v>48862.6</v>
      </c>
      <c r="Z231">
        <v>34</v>
      </c>
      <c r="AA231">
        <v>35</v>
      </c>
      <c r="AB231">
        <v>119</v>
      </c>
      <c r="AC231">
        <v>138</v>
      </c>
      <c r="AD231">
        <v>41</v>
      </c>
      <c r="AE231">
        <v>31</v>
      </c>
      <c r="AF231">
        <v>1212487</v>
      </c>
      <c r="AG231">
        <v>13</v>
      </c>
      <c r="AH231">
        <v>0</v>
      </c>
      <c r="AI231">
        <v>0</v>
      </c>
      <c r="AJ231">
        <v>3</v>
      </c>
      <c r="AK231" t="s">
        <v>802</v>
      </c>
      <c r="AL231">
        <v>397890</v>
      </c>
      <c r="AM231">
        <v>87.863</v>
      </c>
      <c r="AN231">
        <v>1.004</v>
      </c>
      <c r="AO231">
        <v>0.02</v>
      </c>
      <c r="AP231">
        <v>272.91000000000003</v>
      </c>
      <c r="AQ231">
        <v>6.91</v>
      </c>
      <c r="AR231" t="s">
        <v>803</v>
      </c>
      <c r="AS231">
        <v>114243</v>
      </c>
      <c r="AT231">
        <v>4096188</v>
      </c>
      <c r="AU231">
        <v>33971</v>
      </c>
      <c r="AV231">
        <v>32098</v>
      </c>
      <c r="AW231">
        <v>866</v>
      </c>
      <c r="AX231" t="s">
        <v>129</v>
      </c>
      <c r="AY231">
        <v>39094.300000000003</v>
      </c>
      <c r="AZ231">
        <v>37962.9</v>
      </c>
      <c r="BA231">
        <v>41</v>
      </c>
      <c r="BB231">
        <v>43</v>
      </c>
      <c r="BC231">
        <v>199</v>
      </c>
      <c r="BD231" t="s">
        <v>129</v>
      </c>
    </row>
    <row r="232" spans="1:56">
      <c r="A232" t="s">
        <v>804</v>
      </c>
      <c r="B232">
        <v>340</v>
      </c>
      <c r="C232">
        <v>242</v>
      </c>
      <c r="D232">
        <v>148</v>
      </c>
      <c r="E232">
        <v>110</v>
      </c>
      <c r="F232">
        <v>61</v>
      </c>
      <c r="G232">
        <v>23</v>
      </c>
      <c r="H232">
        <v>4347681</v>
      </c>
      <c r="I232">
        <v>4292354</v>
      </c>
      <c r="J232">
        <v>4046824</v>
      </c>
      <c r="K232">
        <v>3775446</v>
      </c>
      <c r="L232">
        <v>2980767</v>
      </c>
      <c r="M232">
        <v>1661948</v>
      </c>
      <c r="N232">
        <v>300</v>
      </c>
      <c r="O232">
        <v>130515</v>
      </c>
      <c r="P232">
        <v>4332259</v>
      </c>
      <c r="Q232">
        <v>4641652</v>
      </c>
      <c r="R232">
        <v>51.25</v>
      </c>
      <c r="S232">
        <v>50.79</v>
      </c>
      <c r="T232">
        <v>39193</v>
      </c>
      <c r="U232">
        <v>37048</v>
      </c>
      <c r="V232">
        <v>7623</v>
      </c>
      <c r="W232">
        <v>2842</v>
      </c>
      <c r="X232">
        <v>44964.7</v>
      </c>
      <c r="Y232">
        <v>41967.5</v>
      </c>
      <c r="Z232">
        <v>35</v>
      </c>
      <c r="AA232">
        <v>39</v>
      </c>
      <c r="AB232">
        <v>125</v>
      </c>
      <c r="AC232">
        <v>181</v>
      </c>
      <c r="AD232">
        <v>89</v>
      </c>
      <c r="AE232">
        <v>58</v>
      </c>
      <c r="AF232">
        <v>2543124</v>
      </c>
      <c r="AG232">
        <v>78</v>
      </c>
      <c r="AH232">
        <v>0</v>
      </c>
      <c r="AI232">
        <v>0</v>
      </c>
      <c r="AJ232">
        <v>3</v>
      </c>
      <c r="AK232" t="s">
        <v>805</v>
      </c>
      <c r="AL232">
        <v>555863</v>
      </c>
      <c r="AM232">
        <v>80.671999999999997</v>
      </c>
      <c r="AN232">
        <v>0.999</v>
      </c>
      <c r="AO232">
        <v>0</v>
      </c>
      <c r="AP232">
        <v>2511.06</v>
      </c>
      <c r="AQ232">
        <v>45.22</v>
      </c>
      <c r="AR232" t="s">
        <v>806</v>
      </c>
      <c r="AS232">
        <v>74831</v>
      </c>
      <c r="AT232">
        <v>3741767</v>
      </c>
      <c r="AU232">
        <v>23797</v>
      </c>
      <c r="AV232">
        <v>21874</v>
      </c>
      <c r="AW232" t="s">
        <v>129</v>
      </c>
      <c r="AX232" t="s">
        <v>129</v>
      </c>
      <c r="AY232">
        <v>25028</v>
      </c>
      <c r="AZ232">
        <v>23359.8</v>
      </c>
      <c r="BA232">
        <v>60</v>
      </c>
      <c r="BB232">
        <v>66</v>
      </c>
      <c r="BC232" t="s">
        <v>129</v>
      </c>
      <c r="BD232" t="s">
        <v>129</v>
      </c>
    </row>
    <row r="233" spans="1:56">
      <c r="A233" t="s">
        <v>807</v>
      </c>
      <c r="B233">
        <v>475</v>
      </c>
      <c r="C233">
        <v>275</v>
      </c>
      <c r="D233">
        <v>150</v>
      </c>
      <c r="E233">
        <v>115</v>
      </c>
      <c r="F233">
        <v>68</v>
      </c>
      <c r="G233">
        <v>26</v>
      </c>
      <c r="H233">
        <v>4735447</v>
      </c>
      <c r="I233">
        <v>4630693</v>
      </c>
      <c r="J233">
        <v>4329582</v>
      </c>
      <c r="K233">
        <v>4074901</v>
      </c>
      <c r="L233">
        <v>3346471</v>
      </c>
      <c r="M233">
        <v>1920221</v>
      </c>
      <c r="N233">
        <v>372</v>
      </c>
      <c r="O233">
        <v>181282</v>
      </c>
      <c r="P233">
        <v>4696519</v>
      </c>
      <c r="Q233">
        <v>4641652</v>
      </c>
      <c r="R233">
        <v>51.13</v>
      </c>
      <c r="S233">
        <v>50.79</v>
      </c>
      <c r="T233">
        <v>40612</v>
      </c>
      <c r="U233">
        <v>40847</v>
      </c>
      <c r="V233">
        <v>7646</v>
      </c>
      <c r="W233">
        <v>8091</v>
      </c>
      <c r="X233">
        <v>48041.1</v>
      </c>
      <c r="Y233">
        <v>48609</v>
      </c>
      <c r="Z233">
        <v>36</v>
      </c>
      <c r="AA233">
        <v>35</v>
      </c>
      <c r="AB233">
        <v>134</v>
      </c>
      <c r="AC233">
        <v>127</v>
      </c>
      <c r="AD233">
        <v>74</v>
      </c>
      <c r="AE233">
        <v>56</v>
      </c>
      <c r="AF233">
        <v>2334234</v>
      </c>
      <c r="AG233">
        <v>59</v>
      </c>
      <c r="AH233">
        <v>0</v>
      </c>
      <c r="AI233">
        <v>0</v>
      </c>
      <c r="AJ233">
        <v>3</v>
      </c>
      <c r="AK233" t="s">
        <v>808</v>
      </c>
      <c r="AL233">
        <v>673108</v>
      </c>
      <c r="AM233">
        <v>85.83</v>
      </c>
      <c r="AN233">
        <v>1.002</v>
      </c>
      <c r="AO233">
        <v>4.26</v>
      </c>
      <c r="AP233">
        <v>2119.14</v>
      </c>
      <c r="AQ233">
        <v>39.5</v>
      </c>
      <c r="AR233" t="s">
        <v>809</v>
      </c>
      <c r="AS233">
        <v>96735</v>
      </c>
      <c r="AT233">
        <v>3992042</v>
      </c>
      <c r="AU233">
        <v>25280</v>
      </c>
      <c r="AV233">
        <v>25614</v>
      </c>
      <c r="AW233" t="s">
        <v>129</v>
      </c>
      <c r="AX233" t="s">
        <v>129</v>
      </c>
      <c r="AY233">
        <v>28750.7</v>
      </c>
      <c r="AZ233">
        <v>29090.5</v>
      </c>
      <c r="BA233">
        <v>56</v>
      </c>
      <c r="BB233">
        <v>55</v>
      </c>
      <c r="BC233" t="s">
        <v>129</v>
      </c>
      <c r="BD233" t="s">
        <v>129</v>
      </c>
    </row>
    <row r="234" spans="1:56">
      <c r="A234" t="s">
        <v>810</v>
      </c>
      <c r="B234">
        <v>378</v>
      </c>
      <c r="C234">
        <v>245</v>
      </c>
      <c r="D234">
        <v>146</v>
      </c>
      <c r="E234">
        <v>102</v>
      </c>
      <c r="F234">
        <v>56</v>
      </c>
      <c r="G234">
        <v>22</v>
      </c>
      <c r="H234">
        <v>4369347</v>
      </c>
      <c r="I234">
        <v>4292789</v>
      </c>
      <c r="J234">
        <v>4076626</v>
      </c>
      <c r="K234">
        <v>3758567</v>
      </c>
      <c r="L234">
        <v>3007837</v>
      </c>
      <c r="M234">
        <v>1792258</v>
      </c>
      <c r="N234">
        <v>328</v>
      </c>
      <c r="O234">
        <v>147708</v>
      </c>
      <c r="P234">
        <v>4350004</v>
      </c>
      <c r="Q234">
        <v>4641652</v>
      </c>
      <c r="R234">
        <v>51.11</v>
      </c>
      <c r="S234">
        <v>50.79</v>
      </c>
      <c r="T234">
        <v>41147</v>
      </c>
      <c r="U234">
        <v>37864</v>
      </c>
      <c r="V234">
        <v>7669</v>
      </c>
      <c r="W234">
        <v>2754</v>
      </c>
      <c r="X234">
        <v>50558.9</v>
      </c>
      <c r="Y234">
        <v>47382.1</v>
      </c>
      <c r="Z234">
        <v>31</v>
      </c>
      <c r="AA234">
        <v>35</v>
      </c>
      <c r="AB234">
        <v>120</v>
      </c>
      <c r="AC234">
        <v>175</v>
      </c>
      <c r="AD234">
        <v>85</v>
      </c>
      <c r="AE234">
        <v>53</v>
      </c>
      <c r="AF234">
        <v>2485632</v>
      </c>
      <c r="AG234">
        <v>77</v>
      </c>
      <c r="AH234">
        <v>0</v>
      </c>
      <c r="AI234">
        <v>0</v>
      </c>
      <c r="AJ234">
        <v>3</v>
      </c>
      <c r="AK234" t="s">
        <v>811</v>
      </c>
      <c r="AL234">
        <v>573747</v>
      </c>
      <c r="AM234">
        <v>80.512</v>
      </c>
      <c r="AN234">
        <v>1.0009999999999999</v>
      </c>
      <c r="AO234">
        <v>2.25</v>
      </c>
      <c r="AP234">
        <v>2537.2199999999998</v>
      </c>
      <c r="AQ234">
        <v>42.95</v>
      </c>
      <c r="AR234" t="s">
        <v>812</v>
      </c>
      <c r="AS234">
        <v>86027</v>
      </c>
      <c r="AT234">
        <v>3741539</v>
      </c>
      <c r="AU234">
        <v>23829</v>
      </c>
      <c r="AV234">
        <v>21150</v>
      </c>
      <c r="AW234" t="s">
        <v>129</v>
      </c>
      <c r="AX234" t="s">
        <v>129</v>
      </c>
      <c r="AY234">
        <v>26721.7</v>
      </c>
      <c r="AZ234">
        <v>25042.7</v>
      </c>
      <c r="BA234">
        <v>56</v>
      </c>
      <c r="BB234">
        <v>63</v>
      </c>
      <c r="BC234" t="s">
        <v>129</v>
      </c>
      <c r="BD234" t="s">
        <v>129</v>
      </c>
    </row>
    <row r="235" spans="1:56">
      <c r="A235" t="s">
        <v>813</v>
      </c>
      <c r="B235">
        <v>415</v>
      </c>
      <c r="C235">
        <v>261</v>
      </c>
      <c r="D235">
        <v>173</v>
      </c>
      <c r="E235">
        <v>129</v>
      </c>
      <c r="F235">
        <v>54</v>
      </c>
      <c r="G235">
        <v>15</v>
      </c>
      <c r="H235">
        <v>4197722</v>
      </c>
      <c r="I235">
        <v>4119577</v>
      </c>
      <c r="J235">
        <v>3876762</v>
      </c>
      <c r="K235">
        <v>3546738</v>
      </c>
      <c r="L235">
        <v>2307193</v>
      </c>
      <c r="M235">
        <v>979137</v>
      </c>
      <c r="N235">
        <v>313</v>
      </c>
      <c r="O235">
        <v>97965</v>
      </c>
      <c r="P235">
        <v>4154627</v>
      </c>
      <c r="Q235">
        <v>4641652</v>
      </c>
      <c r="R235">
        <v>51.2</v>
      </c>
      <c r="S235">
        <v>50.79</v>
      </c>
      <c r="T235">
        <v>28043</v>
      </c>
      <c r="U235">
        <v>24987</v>
      </c>
      <c r="V235">
        <v>7709</v>
      </c>
      <c r="W235" t="s">
        <v>129</v>
      </c>
      <c r="X235">
        <v>33727.199999999997</v>
      </c>
      <c r="Y235">
        <v>30188.400000000001</v>
      </c>
      <c r="Z235">
        <v>46</v>
      </c>
      <c r="AA235">
        <v>55</v>
      </c>
      <c r="AB235">
        <v>151</v>
      </c>
      <c r="AC235" t="s">
        <v>129</v>
      </c>
      <c r="AD235">
        <v>52</v>
      </c>
      <c r="AE235">
        <v>44</v>
      </c>
      <c r="AF235">
        <v>1310117</v>
      </c>
      <c r="AG235">
        <v>40</v>
      </c>
      <c r="AH235">
        <v>0</v>
      </c>
      <c r="AI235">
        <v>0</v>
      </c>
      <c r="AJ235">
        <v>3</v>
      </c>
      <c r="AK235" t="s">
        <v>814</v>
      </c>
      <c r="AL235">
        <v>261922</v>
      </c>
      <c r="AM235">
        <v>82.926000000000002</v>
      </c>
      <c r="AN235">
        <v>1.0009999999999999</v>
      </c>
      <c r="AO235">
        <v>0.02</v>
      </c>
      <c r="AP235">
        <v>1245.3599999999999</v>
      </c>
      <c r="AQ235">
        <v>24.45</v>
      </c>
      <c r="AR235" t="s">
        <v>815</v>
      </c>
      <c r="AS235">
        <v>89502</v>
      </c>
      <c r="AT235">
        <v>3852394</v>
      </c>
      <c r="AU235">
        <v>23488</v>
      </c>
      <c r="AV235">
        <v>21304</v>
      </c>
      <c r="AW235">
        <v>3056</v>
      </c>
      <c r="AX235" t="s">
        <v>129</v>
      </c>
      <c r="AY235">
        <v>27855.5</v>
      </c>
      <c r="AZ235">
        <v>24932.799999999999</v>
      </c>
      <c r="BA235">
        <v>55</v>
      </c>
      <c r="BB235">
        <v>66</v>
      </c>
      <c r="BC235">
        <v>206</v>
      </c>
      <c r="BD235" t="s">
        <v>129</v>
      </c>
    </row>
    <row r="236" spans="1:56">
      <c r="A236" t="s">
        <v>816</v>
      </c>
      <c r="B236">
        <v>499</v>
      </c>
      <c r="C236">
        <v>221</v>
      </c>
      <c r="D236">
        <v>147</v>
      </c>
      <c r="E236">
        <v>105</v>
      </c>
      <c r="F236">
        <v>58</v>
      </c>
      <c r="G236">
        <v>25</v>
      </c>
      <c r="H236">
        <v>4372202</v>
      </c>
      <c r="I236">
        <v>4225449</v>
      </c>
      <c r="J236">
        <v>4039951</v>
      </c>
      <c r="K236">
        <v>3746789</v>
      </c>
      <c r="L236">
        <v>2982273</v>
      </c>
      <c r="M236">
        <v>1822448</v>
      </c>
      <c r="N236">
        <v>347</v>
      </c>
      <c r="O236">
        <v>130816</v>
      </c>
      <c r="P236">
        <v>4302643</v>
      </c>
      <c r="Q236">
        <v>4641652</v>
      </c>
      <c r="R236">
        <v>51.23</v>
      </c>
      <c r="S236">
        <v>50.79</v>
      </c>
      <c r="T236">
        <v>42564</v>
      </c>
      <c r="U236">
        <v>38006</v>
      </c>
      <c r="V236">
        <v>7772</v>
      </c>
      <c r="W236">
        <v>2045</v>
      </c>
      <c r="X236">
        <v>46828.1</v>
      </c>
      <c r="Y236">
        <v>43408</v>
      </c>
      <c r="Z236">
        <v>33</v>
      </c>
      <c r="AA236">
        <v>37</v>
      </c>
      <c r="AB236">
        <v>120</v>
      </c>
      <c r="AC236">
        <v>189</v>
      </c>
      <c r="AD236">
        <v>89</v>
      </c>
      <c r="AE236">
        <v>58</v>
      </c>
      <c r="AF236">
        <v>2501722</v>
      </c>
      <c r="AG236">
        <v>75</v>
      </c>
      <c r="AH236">
        <v>0</v>
      </c>
      <c r="AI236">
        <v>0</v>
      </c>
      <c r="AJ236">
        <v>3</v>
      </c>
      <c r="AK236" t="s">
        <v>817</v>
      </c>
      <c r="AL236">
        <v>493518</v>
      </c>
      <c r="AM236">
        <v>80.944999999999993</v>
      </c>
      <c r="AN236">
        <v>1.004</v>
      </c>
      <c r="AO236">
        <v>0</v>
      </c>
      <c r="AP236">
        <v>2502.06</v>
      </c>
      <c r="AQ236">
        <v>44.77</v>
      </c>
      <c r="AR236" t="s">
        <v>818</v>
      </c>
      <c r="AS236">
        <v>98754</v>
      </c>
      <c r="AT236">
        <v>3772569</v>
      </c>
      <c r="AU236">
        <v>24145</v>
      </c>
      <c r="AV236">
        <v>22683</v>
      </c>
      <c r="AW236" t="s">
        <v>129</v>
      </c>
      <c r="AX236" t="s">
        <v>129</v>
      </c>
      <c r="AY236">
        <v>27120.799999999999</v>
      </c>
      <c r="AZ236">
        <v>25140</v>
      </c>
      <c r="BA236">
        <v>56</v>
      </c>
      <c r="BB236">
        <v>63</v>
      </c>
      <c r="BC236" t="s">
        <v>129</v>
      </c>
      <c r="BD236" t="s">
        <v>129</v>
      </c>
    </row>
    <row r="237" spans="1:56">
      <c r="A237" t="s">
        <v>819</v>
      </c>
      <c r="B237">
        <v>354</v>
      </c>
      <c r="C237">
        <v>242</v>
      </c>
      <c r="D237">
        <v>141</v>
      </c>
      <c r="E237">
        <v>105</v>
      </c>
      <c r="F237">
        <v>62</v>
      </c>
      <c r="G237">
        <v>26</v>
      </c>
      <c r="H237">
        <v>4379773</v>
      </c>
      <c r="I237">
        <v>4318792</v>
      </c>
      <c r="J237">
        <v>4067623</v>
      </c>
      <c r="K237">
        <v>3812356</v>
      </c>
      <c r="L237">
        <v>3153135</v>
      </c>
      <c r="M237">
        <v>1869138</v>
      </c>
      <c r="N237">
        <v>310</v>
      </c>
      <c r="O237">
        <v>130838</v>
      </c>
      <c r="P237">
        <v>4362447</v>
      </c>
      <c r="Q237">
        <v>4641652</v>
      </c>
      <c r="R237">
        <v>51.23</v>
      </c>
      <c r="S237">
        <v>50.79</v>
      </c>
      <c r="T237">
        <v>42552</v>
      </c>
      <c r="U237">
        <v>39849</v>
      </c>
      <c r="V237">
        <v>7841</v>
      </c>
      <c r="W237">
        <v>3038</v>
      </c>
      <c r="X237">
        <v>47299.8</v>
      </c>
      <c r="Y237">
        <v>44454.6</v>
      </c>
      <c r="Z237">
        <v>33</v>
      </c>
      <c r="AA237">
        <v>37</v>
      </c>
      <c r="AB237">
        <v>118</v>
      </c>
      <c r="AC237">
        <v>168</v>
      </c>
      <c r="AD237">
        <v>90</v>
      </c>
      <c r="AE237">
        <v>56</v>
      </c>
      <c r="AF237">
        <v>2641989</v>
      </c>
      <c r="AG237">
        <v>75</v>
      </c>
      <c r="AH237">
        <v>0</v>
      </c>
      <c r="AI237">
        <v>0</v>
      </c>
      <c r="AJ237">
        <v>3</v>
      </c>
      <c r="AK237" t="s">
        <v>820</v>
      </c>
      <c r="AL237">
        <v>567962</v>
      </c>
      <c r="AM237">
        <v>81.043000000000006</v>
      </c>
      <c r="AN237">
        <v>1</v>
      </c>
      <c r="AO237">
        <v>2.27</v>
      </c>
      <c r="AP237">
        <v>2518.7399999999998</v>
      </c>
      <c r="AQ237">
        <v>45.79</v>
      </c>
      <c r="AR237" t="s">
        <v>821</v>
      </c>
      <c r="AS237">
        <v>74832</v>
      </c>
      <c r="AT237">
        <v>3760335</v>
      </c>
      <c r="AU237">
        <v>25004</v>
      </c>
      <c r="AV237">
        <v>23368</v>
      </c>
      <c r="AW237" t="s">
        <v>129</v>
      </c>
      <c r="AX237" t="s">
        <v>129</v>
      </c>
      <c r="AY237">
        <v>25871.200000000001</v>
      </c>
      <c r="AZ237">
        <v>24315</v>
      </c>
      <c r="BA237">
        <v>58</v>
      </c>
      <c r="BB237">
        <v>64</v>
      </c>
      <c r="BC237" t="s">
        <v>129</v>
      </c>
      <c r="BD237" t="s">
        <v>129</v>
      </c>
    </row>
    <row r="238" spans="1:56">
      <c r="A238" t="s">
        <v>822</v>
      </c>
      <c r="B238">
        <v>362</v>
      </c>
      <c r="C238">
        <v>250</v>
      </c>
      <c r="D238">
        <v>165</v>
      </c>
      <c r="E238">
        <v>126</v>
      </c>
      <c r="F238">
        <v>57</v>
      </c>
      <c r="G238">
        <v>19</v>
      </c>
      <c r="H238">
        <v>4356152</v>
      </c>
      <c r="I238">
        <v>4298722</v>
      </c>
      <c r="J238">
        <v>4070270</v>
      </c>
      <c r="K238">
        <v>3785357</v>
      </c>
      <c r="L238">
        <v>2624447</v>
      </c>
      <c r="M238">
        <v>1329558</v>
      </c>
      <c r="N238">
        <v>313</v>
      </c>
      <c r="O238">
        <v>97382</v>
      </c>
      <c r="P238">
        <v>4341775</v>
      </c>
      <c r="Q238">
        <v>4641652</v>
      </c>
      <c r="R238">
        <v>51.15</v>
      </c>
      <c r="S238">
        <v>50.79</v>
      </c>
      <c r="T238">
        <v>29859</v>
      </c>
      <c r="U238">
        <v>28523</v>
      </c>
      <c r="V238">
        <v>7901</v>
      </c>
      <c r="W238">
        <v>3434</v>
      </c>
      <c r="X238">
        <v>38774.6</v>
      </c>
      <c r="Y238">
        <v>36269.5</v>
      </c>
      <c r="Z238">
        <v>41</v>
      </c>
      <c r="AA238">
        <v>46</v>
      </c>
      <c r="AB238">
        <v>141</v>
      </c>
      <c r="AC238">
        <v>191</v>
      </c>
      <c r="AD238">
        <v>36</v>
      </c>
      <c r="AE238">
        <v>29</v>
      </c>
      <c r="AF238">
        <v>865438</v>
      </c>
      <c r="AG238">
        <v>22</v>
      </c>
      <c r="AH238">
        <v>0</v>
      </c>
      <c r="AI238">
        <v>0</v>
      </c>
      <c r="AJ238">
        <v>3</v>
      </c>
      <c r="AK238" t="s">
        <v>823</v>
      </c>
      <c r="AL238">
        <v>312255</v>
      </c>
      <c r="AM238">
        <v>86.19</v>
      </c>
      <c r="AN238">
        <v>1.0009999999999999</v>
      </c>
      <c r="AO238">
        <v>2.2999999999999998</v>
      </c>
      <c r="AP238">
        <v>880.53</v>
      </c>
      <c r="AQ238">
        <v>18.899999999999999</v>
      </c>
      <c r="AR238" t="s">
        <v>824</v>
      </c>
      <c r="AS238">
        <v>97382</v>
      </c>
      <c r="AT238">
        <v>4005104</v>
      </c>
      <c r="AU238">
        <v>27569</v>
      </c>
      <c r="AV238">
        <v>24724</v>
      </c>
      <c r="AW238">
        <v>3460</v>
      </c>
      <c r="AX238" t="s">
        <v>129</v>
      </c>
      <c r="AY238">
        <v>34206.400000000001</v>
      </c>
      <c r="AZ238">
        <v>31996.5</v>
      </c>
      <c r="BA238">
        <v>46</v>
      </c>
      <c r="BB238">
        <v>52</v>
      </c>
      <c r="BC238">
        <v>184</v>
      </c>
      <c r="BD238" t="s">
        <v>129</v>
      </c>
    </row>
    <row r="239" spans="1:56">
      <c r="A239" t="s">
        <v>825</v>
      </c>
      <c r="B239">
        <v>397</v>
      </c>
      <c r="C239">
        <v>248</v>
      </c>
      <c r="D239">
        <v>152</v>
      </c>
      <c r="E239">
        <v>113</v>
      </c>
      <c r="F239">
        <v>61</v>
      </c>
      <c r="G239">
        <v>24</v>
      </c>
      <c r="H239">
        <v>4408315</v>
      </c>
      <c r="I239">
        <v>4328168</v>
      </c>
      <c r="J239">
        <v>4110925</v>
      </c>
      <c r="K239">
        <v>3830769</v>
      </c>
      <c r="L239">
        <v>3025997</v>
      </c>
      <c r="M239">
        <v>1725369</v>
      </c>
      <c r="N239">
        <v>334</v>
      </c>
      <c r="O239">
        <v>130861</v>
      </c>
      <c r="P239">
        <v>4386794</v>
      </c>
      <c r="Q239">
        <v>4641652</v>
      </c>
      <c r="R239">
        <v>51.19</v>
      </c>
      <c r="S239">
        <v>50.79</v>
      </c>
      <c r="T239">
        <v>39728</v>
      </c>
      <c r="U239">
        <v>37792</v>
      </c>
      <c r="V239">
        <v>8042</v>
      </c>
      <c r="W239">
        <v>3613</v>
      </c>
      <c r="X239">
        <v>45278.2</v>
      </c>
      <c r="Y239">
        <v>42792.2</v>
      </c>
      <c r="Z239">
        <v>35</v>
      </c>
      <c r="AA239">
        <v>39</v>
      </c>
      <c r="AB239">
        <v>127</v>
      </c>
      <c r="AC239">
        <v>167</v>
      </c>
      <c r="AD239">
        <v>88</v>
      </c>
      <c r="AE239">
        <v>57</v>
      </c>
      <c r="AF239">
        <v>2499771</v>
      </c>
      <c r="AG239">
        <v>75</v>
      </c>
      <c r="AH239">
        <v>0</v>
      </c>
      <c r="AI239">
        <v>0</v>
      </c>
      <c r="AJ239">
        <v>3</v>
      </c>
      <c r="AK239" t="s">
        <v>826</v>
      </c>
      <c r="AL239">
        <v>586876</v>
      </c>
      <c r="AM239">
        <v>80.960999999999999</v>
      </c>
      <c r="AN239">
        <v>1.0009999999999999</v>
      </c>
      <c r="AO239">
        <v>0</v>
      </c>
      <c r="AP239">
        <v>2501.86</v>
      </c>
      <c r="AQ239">
        <v>45.21</v>
      </c>
      <c r="AR239" t="s">
        <v>827</v>
      </c>
      <c r="AS239">
        <v>98748</v>
      </c>
      <c r="AT239">
        <v>3760448</v>
      </c>
      <c r="AU239">
        <v>23797</v>
      </c>
      <c r="AV239">
        <v>21920</v>
      </c>
      <c r="AW239" t="s">
        <v>129</v>
      </c>
      <c r="AX239" t="s">
        <v>129</v>
      </c>
      <c r="AY239">
        <v>26302.799999999999</v>
      </c>
      <c r="AZ239">
        <v>24858.6</v>
      </c>
      <c r="BA239">
        <v>58</v>
      </c>
      <c r="BB239">
        <v>64</v>
      </c>
      <c r="BC239" t="s">
        <v>129</v>
      </c>
      <c r="BD239" t="s">
        <v>129</v>
      </c>
    </row>
    <row r="240" spans="1:56">
      <c r="A240" t="s">
        <v>828</v>
      </c>
      <c r="B240">
        <v>344</v>
      </c>
      <c r="C240">
        <v>239</v>
      </c>
      <c r="D240">
        <v>146</v>
      </c>
      <c r="E240">
        <v>106</v>
      </c>
      <c r="F240">
        <v>58</v>
      </c>
      <c r="G240">
        <v>22</v>
      </c>
      <c r="H240">
        <v>4375150</v>
      </c>
      <c r="I240">
        <v>4317749</v>
      </c>
      <c r="J240">
        <v>4095680</v>
      </c>
      <c r="K240">
        <v>3820422</v>
      </c>
      <c r="L240">
        <v>3045438</v>
      </c>
      <c r="M240">
        <v>1712893</v>
      </c>
      <c r="N240">
        <v>298</v>
      </c>
      <c r="O240">
        <v>147205</v>
      </c>
      <c r="P240">
        <v>4358598</v>
      </c>
      <c r="Q240">
        <v>4641652</v>
      </c>
      <c r="R240">
        <v>51.18</v>
      </c>
      <c r="S240">
        <v>50.79</v>
      </c>
      <c r="T240">
        <v>40853</v>
      </c>
      <c r="U240">
        <v>38269</v>
      </c>
      <c r="V240">
        <v>8075</v>
      </c>
      <c r="W240">
        <v>3170</v>
      </c>
      <c r="X240">
        <v>49275.1</v>
      </c>
      <c r="Y240">
        <v>46270.3</v>
      </c>
      <c r="Z240">
        <v>33</v>
      </c>
      <c r="AA240">
        <v>37</v>
      </c>
      <c r="AB240">
        <v>118</v>
      </c>
      <c r="AC240">
        <v>167</v>
      </c>
      <c r="AD240">
        <v>91</v>
      </c>
      <c r="AE240">
        <v>56</v>
      </c>
      <c r="AF240">
        <v>2588429</v>
      </c>
      <c r="AG240">
        <v>70</v>
      </c>
      <c r="AH240">
        <v>0</v>
      </c>
      <c r="AI240">
        <v>0</v>
      </c>
      <c r="AJ240">
        <v>3</v>
      </c>
      <c r="AK240" t="s">
        <v>829</v>
      </c>
      <c r="AL240">
        <v>612820</v>
      </c>
      <c r="AM240">
        <v>79.951999999999998</v>
      </c>
      <c r="AN240">
        <v>1</v>
      </c>
      <c r="AO240">
        <v>0</v>
      </c>
      <c r="AP240">
        <v>2510.29</v>
      </c>
      <c r="AQ240">
        <v>44.78</v>
      </c>
      <c r="AR240" t="s">
        <v>830</v>
      </c>
      <c r="AS240">
        <v>75322</v>
      </c>
      <c r="AT240">
        <v>3711569</v>
      </c>
      <c r="AU240">
        <v>23942</v>
      </c>
      <c r="AV240">
        <v>21851</v>
      </c>
      <c r="AW240" t="s">
        <v>129</v>
      </c>
      <c r="AX240" t="s">
        <v>129</v>
      </c>
      <c r="AY240">
        <v>24840.9</v>
      </c>
      <c r="AZ240">
        <v>23326</v>
      </c>
      <c r="BA240">
        <v>60</v>
      </c>
      <c r="BB240">
        <v>66</v>
      </c>
      <c r="BC240" t="s">
        <v>129</v>
      </c>
      <c r="BD240" t="s">
        <v>129</v>
      </c>
    </row>
    <row r="241" spans="1:56">
      <c r="A241" t="s">
        <v>831</v>
      </c>
      <c r="B241">
        <v>435</v>
      </c>
      <c r="C241">
        <v>250</v>
      </c>
      <c r="D241">
        <v>149</v>
      </c>
      <c r="E241">
        <v>116</v>
      </c>
      <c r="F241">
        <v>66</v>
      </c>
      <c r="G241">
        <v>13</v>
      </c>
      <c r="H241">
        <v>4491737</v>
      </c>
      <c r="I241">
        <v>4401317</v>
      </c>
      <c r="J241">
        <v>4177631</v>
      </c>
      <c r="K241">
        <v>3928711</v>
      </c>
      <c r="L241">
        <v>3034614</v>
      </c>
      <c r="M241">
        <v>1162367</v>
      </c>
      <c r="N241">
        <v>340</v>
      </c>
      <c r="O241">
        <v>188351</v>
      </c>
      <c r="P241">
        <v>4461888</v>
      </c>
      <c r="Q241">
        <v>4641652</v>
      </c>
      <c r="R241">
        <v>51.17</v>
      </c>
      <c r="S241">
        <v>50.79</v>
      </c>
      <c r="T241">
        <v>34405</v>
      </c>
      <c r="U241">
        <v>32739</v>
      </c>
      <c r="V241">
        <v>8094</v>
      </c>
      <c r="W241">
        <v>5033</v>
      </c>
      <c r="X241">
        <v>47383.4</v>
      </c>
      <c r="Y241">
        <v>45548.3</v>
      </c>
      <c r="Z241">
        <v>39</v>
      </c>
      <c r="AA241">
        <v>42</v>
      </c>
      <c r="AB241">
        <v>126</v>
      </c>
      <c r="AC241">
        <v>149</v>
      </c>
      <c r="AD241">
        <v>35</v>
      </c>
      <c r="AE241">
        <v>29</v>
      </c>
      <c r="AF241">
        <v>1225629</v>
      </c>
      <c r="AG241">
        <v>11</v>
      </c>
      <c r="AH241">
        <v>0</v>
      </c>
      <c r="AI241">
        <v>0</v>
      </c>
      <c r="AJ241">
        <v>3</v>
      </c>
      <c r="AK241" t="s">
        <v>832</v>
      </c>
      <c r="AL241">
        <v>340589</v>
      </c>
      <c r="AM241">
        <v>88.239000000000004</v>
      </c>
      <c r="AN241">
        <v>1.002</v>
      </c>
      <c r="AO241">
        <v>0</v>
      </c>
      <c r="AP241">
        <v>246.98</v>
      </c>
      <c r="AQ241">
        <v>7.31</v>
      </c>
      <c r="AR241" t="s">
        <v>833</v>
      </c>
      <c r="AS241">
        <v>129431</v>
      </c>
      <c r="AT241">
        <v>4104025</v>
      </c>
      <c r="AU241">
        <v>28897</v>
      </c>
      <c r="AV241">
        <v>28447</v>
      </c>
      <c r="AW241">
        <v>3047</v>
      </c>
      <c r="AX241" t="s">
        <v>129</v>
      </c>
      <c r="AY241">
        <v>34478.1</v>
      </c>
      <c r="AZ241">
        <v>33142.800000000003</v>
      </c>
      <c r="BA241">
        <v>49</v>
      </c>
      <c r="BB241">
        <v>52</v>
      </c>
      <c r="BC241">
        <v>172</v>
      </c>
      <c r="BD241" t="s">
        <v>129</v>
      </c>
    </row>
    <row r="242" spans="1:56">
      <c r="A242" t="s">
        <v>834</v>
      </c>
      <c r="B242">
        <v>319</v>
      </c>
      <c r="C242">
        <v>223</v>
      </c>
      <c r="D242">
        <v>152</v>
      </c>
      <c r="E242">
        <v>109</v>
      </c>
      <c r="F242">
        <v>59</v>
      </c>
      <c r="G242">
        <v>24</v>
      </c>
      <c r="H242">
        <v>4256631</v>
      </c>
      <c r="I242">
        <v>4202836</v>
      </c>
      <c r="J242">
        <v>4016056</v>
      </c>
      <c r="K242">
        <v>3714992</v>
      </c>
      <c r="L242">
        <v>2899004</v>
      </c>
      <c r="M242">
        <v>1688632</v>
      </c>
      <c r="N242">
        <v>278</v>
      </c>
      <c r="O242">
        <v>116318</v>
      </c>
      <c r="P242">
        <v>4239745</v>
      </c>
      <c r="Q242">
        <v>4641652</v>
      </c>
      <c r="R242">
        <v>51.21</v>
      </c>
      <c r="S242">
        <v>50.79</v>
      </c>
      <c r="T242">
        <v>39098</v>
      </c>
      <c r="U242">
        <v>35590</v>
      </c>
      <c r="V242">
        <v>8124</v>
      </c>
      <c r="W242">
        <v>1792</v>
      </c>
      <c r="X242">
        <v>44278</v>
      </c>
      <c r="Y242">
        <v>40444.1</v>
      </c>
      <c r="Z242">
        <v>34</v>
      </c>
      <c r="AA242">
        <v>40</v>
      </c>
      <c r="AB242">
        <v>121</v>
      </c>
      <c r="AC242">
        <v>206</v>
      </c>
      <c r="AD242">
        <v>85</v>
      </c>
      <c r="AE242">
        <v>54</v>
      </c>
      <c r="AF242">
        <v>2408629</v>
      </c>
      <c r="AG242">
        <v>77</v>
      </c>
      <c r="AH242">
        <v>0</v>
      </c>
      <c r="AI242">
        <v>0</v>
      </c>
      <c r="AJ242">
        <v>3</v>
      </c>
      <c r="AK242" t="s">
        <v>835</v>
      </c>
      <c r="AL242">
        <v>476907</v>
      </c>
      <c r="AM242">
        <v>80.355000000000004</v>
      </c>
      <c r="AN242">
        <v>0.999</v>
      </c>
      <c r="AO242">
        <v>2.29</v>
      </c>
      <c r="AP242">
        <v>2525.7199999999998</v>
      </c>
      <c r="AQ242">
        <v>45.62</v>
      </c>
      <c r="AR242" t="s">
        <v>836</v>
      </c>
      <c r="AS242">
        <v>72937</v>
      </c>
      <c r="AT242">
        <v>3726825</v>
      </c>
      <c r="AU242">
        <v>24137</v>
      </c>
      <c r="AV242">
        <v>21977</v>
      </c>
      <c r="AW242" t="s">
        <v>129</v>
      </c>
      <c r="AX242" t="s">
        <v>129</v>
      </c>
      <c r="AY242">
        <v>25159.8</v>
      </c>
      <c r="AZ242">
        <v>22981.3</v>
      </c>
      <c r="BA242">
        <v>58</v>
      </c>
      <c r="BB242">
        <v>67</v>
      </c>
      <c r="BC242" t="s">
        <v>129</v>
      </c>
      <c r="BD242" t="s">
        <v>129</v>
      </c>
    </row>
    <row r="243" spans="1:56">
      <c r="A243" t="s">
        <v>837</v>
      </c>
      <c r="B243">
        <v>396</v>
      </c>
      <c r="C243">
        <v>234</v>
      </c>
      <c r="D243">
        <v>151</v>
      </c>
      <c r="E243">
        <v>121</v>
      </c>
      <c r="F243">
        <v>57</v>
      </c>
      <c r="G243">
        <v>16</v>
      </c>
      <c r="H243">
        <v>4301776</v>
      </c>
      <c r="I243">
        <v>4216117</v>
      </c>
      <c r="J243">
        <v>4002539</v>
      </c>
      <c r="K243">
        <v>3789197</v>
      </c>
      <c r="L243">
        <v>2717881</v>
      </c>
      <c r="M243">
        <v>1239280</v>
      </c>
      <c r="N243">
        <v>313</v>
      </c>
      <c r="O243">
        <v>140163</v>
      </c>
      <c r="P243">
        <v>4267786</v>
      </c>
      <c r="Q243">
        <v>4641652</v>
      </c>
      <c r="R243">
        <v>51.1</v>
      </c>
      <c r="S243">
        <v>50.79</v>
      </c>
      <c r="T243">
        <v>35577</v>
      </c>
      <c r="U243">
        <v>30770</v>
      </c>
      <c r="V243">
        <v>8136</v>
      </c>
      <c r="W243">
        <v>1704</v>
      </c>
      <c r="X243">
        <v>42782.5</v>
      </c>
      <c r="Y243">
        <v>39336.5</v>
      </c>
      <c r="Z243">
        <v>37</v>
      </c>
      <c r="AA243">
        <v>43</v>
      </c>
      <c r="AB243">
        <v>127</v>
      </c>
      <c r="AC243">
        <v>205</v>
      </c>
      <c r="AD243">
        <v>49</v>
      </c>
      <c r="AE243">
        <v>41</v>
      </c>
      <c r="AF243">
        <v>1054684</v>
      </c>
      <c r="AG243">
        <v>19</v>
      </c>
      <c r="AH243">
        <v>0</v>
      </c>
      <c r="AI243">
        <v>0</v>
      </c>
      <c r="AJ243">
        <v>3</v>
      </c>
      <c r="AK243" t="s">
        <v>838</v>
      </c>
      <c r="AL243">
        <v>206165</v>
      </c>
      <c r="AM243">
        <v>86.647000000000006</v>
      </c>
      <c r="AN243">
        <v>1.0029999999999999</v>
      </c>
      <c r="AO243">
        <v>0</v>
      </c>
      <c r="AP243">
        <v>624.73</v>
      </c>
      <c r="AQ243">
        <v>12.51</v>
      </c>
      <c r="AR243" t="s">
        <v>839</v>
      </c>
      <c r="AS243">
        <v>105777</v>
      </c>
      <c r="AT243">
        <v>4035848</v>
      </c>
      <c r="AU243">
        <v>30332</v>
      </c>
      <c r="AV243">
        <v>28004</v>
      </c>
      <c r="AW243">
        <v>4804</v>
      </c>
      <c r="AX243" t="s">
        <v>129</v>
      </c>
      <c r="AY243">
        <v>36309.699999999997</v>
      </c>
      <c r="AZ243">
        <v>33385.1</v>
      </c>
      <c r="BA243">
        <v>43</v>
      </c>
      <c r="BB243">
        <v>49</v>
      </c>
      <c r="BC243">
        <v>154</v>
      </c>
      <c r="BD243" t="s">
        <v>129</v>
      </c>
    </row>
    <row r="244" spans="1:56">
      <c r="A244" t="s">
        <v>840</v>
      </c>
      <c r="B244">
        <v>358</v>
      </c>
      <c r="C244">
        <v>241</v>
      </c>
      <c r="D244">
        <v>150</v>
      </c>
      <c r="E244">
        <v>109</v>
      </c>
      <c r="F244">
        <v>58</v>
      </c>
      <c r="G244">
        <v>24</v>
      </c>
      <c r="H244">
        <v>4370984</v>
      </c>
      <c r="I244">
        <v>4306162</v>
      </c>
      <c r="J244">
        <v>4088839</v>
      </c>
      <c r="K244">
        <v>3793227</v>
      </c>
      <c r="L244">
        <v>2930482</v>
      </c>
      <c r="M244">
        <v>1749317</v>
      </c>
      <c r="N244">
        <v>303</v>
      </c>
      <c r="O244">
        <v>130857</v>
      </c>
      <c r="P244">
        <v>4347858</v>
      </c>
      <c r="Q244">
        <v>4641652</v>
      </c>
      <c r="R244">
        <v>51.24</v>
      </c>
      <c r="S244">
        <v>50.79</v>
      </c>
      <c r="T244">
        <v>39188</v>
      </c>
      <c r="U244">
        <v>35268</v>
      </c>
      <c r="V244">
        <v>8136</v>
      </c>
      <c r="W244">
        <v>2874</v>
      </c>
      <c r="X244">
        <v>45702.400000000001</v>
      </c>
      <c r="Y244">
        <v>42809.599999999999</v>
      </c>
      <c r="Z244">
        <v>34</v>
      </c>
      <c r="AA244">
        <v>38</v>
      </c>
      <c r="AB244">
        <v>123</v>
      </c>
      <c r="AC244">
        <v>173</v>
      </c>
      <c r="AD244">
        <v>89</v>
      </c>
      <c r="AE244">
        <v>55</v>
      </c>
      <c r="AF244">
        <v>2438434</v>
      </c>
      <c r="AG244">
        <v>75</v>
      </c>
      <c r="AH244">
        <v>0</v>
      </c>
      <c r="AI244">
        <v>0</v>
      </c>
      <c r="AJ244">
        <v>3</v>
      </c>
      <c r="AK244" t="s">
        <v>468</v>
      </c>
      <c r="AL244">
        <v>570367</v>
      </c>
      <c r="AM244">
        <v>80.66</v>
      </c>
      <c r="AN244">
        <v>1</v>
      </c>
      <c r="AO244">
        <v>2.2999999999999998</v>
      </c>
      <c r="AP244">
        <v>2503.5</v>
      </c>
      <c r="AQ244">
        <v>45.42</v>
      </c>
      <c r="AR244" t="s">
        <v>841</v>
      </c>
      <c r="AS244">
        <v>98753</v>
      </c>
      <c r="AT244">
        <v>3743041</v>
      </c>
      <c r="AU244">
        <v>23858</v>
      </c>
      <c r="AV244">
        <v>22376</v>
      </c>
      <c r="AW244" t="s">
        <v>129</v>
      </c>
      <c r="AX244" t="s">
        <v>129</v>
      </c>
      <c r="AY244">
        <v>26096.9</v>
      </c>
      <c r="AZ244">
        <v>24445.1</v>
      </c>
      <c r="BA244">
        <v>59</v>
      </c>
      <c r="BB244">
        <v>65</v>
      </c>
      <c r="BC244" t="s">
        <v>129</v>
      </c>
      <c r="BD244" t="s">
        <v>129</v>
      </c>
    </row>
    <row r="245" spans="1:56">
      <c r="A245" t="s">
        <v>842</v>
      </c>
      <c r="B245">
        <v>312</v>
      </c>
      <c r="C245">
        <v>225</v>
      </c>
      <c r="D245">
        <v>144</v>
      </c>
      <c r="E245">
        <v>102</v>
      </c>
      <c r="F245">
        <v>60</v>
      </c>
      <c r="G245">
        <v>26</v>
      </c>
      <c r="H245">
        <v>4298156</v>
      </c>
      <c r="I245">
        <v>4248677</v>
      </c>
      <c r="J245">
        <v>4054205</v>
      </c>
      <c r="K245">
        <v>3768722</v>
      </c>
      <c r="L245">
        <v>3091917</v>
      </c>
      <c r="M245">
        <v>1887035</v>
      </c>
      <c r="N245">
        <v>279</v>
      </c>
      <c r="O245">
        <v>130866</v>
      </c>
      <c r="P245">
        <v>4285151</v>
      </c>
      <c r="Q245">
        <v>4641652</v>
      </c>
      <c r="R245">
        <v>51.17</v>
      </c>
      <c r="S245">
        <v>50.79</v>
      </c>
      <c r="T245">
        <v>43080</v>
      </c>
      <c r="U245">
        <v>39815</v>
      </c>
      <c r="V245">
        <v>8151</v>
      </c>
      <c r="W245">
        <v>2342</v>
      </c>
      <c r="X245">
        <v>48493.8</v>
      </c>
      <c r="Y245">
        <v>44769.3</v>
      </c>
      <c r="Z245">
        <v>32</v>
      </c>
      <c r="AA245">
        <v>36</v>
      </c>
      <c r="AB245">
        <v>112</v>
      </c>
      <c r="AC245">
        <v>181</v>
      </c>
      <c r="AD245">
        <v>86</v>
      </c>
      <c r="AE245">
        <v>55</v>
      </c>
      <c r="AF245">
        <v>2594058</v>
      </c>
      <c r="AG245">
        <v>74</v>
      </c>
      <c r="AH245">
        <v>0</v>
      </c>
      <c r="AI245">
        <v>1</v>
      </c>
      <c r="AJ245">
        <v>3</v>
      </c>
      <c r="AK245" t="s">
        <v>137</v>
      </c>
      <c r="AL245">
        <v>515546</v>
      </c>
      <c r="AM245">
        <v>80.486000000000004</v>
      </c>
      <c r="AN245">
        <v>0.999</v>
      </c>
      <c r="AO245">
        <v>2.31</v>
      </c>
      <c r="AP245">
        <v>2514.12</v>
      </c>
      <c r="AQ245">
        <v>46.1</v>
      </c>
      <c r="AR245" t="s">
        <v>843</v>
      </c>
      <c r="AS245">
        <v>98748</v>
      </c>
      <c r="AT245">
        <v>3732833</v>
      </c>
      <c r="AU245">
        <v>24187</v>
      </c>
      <c r="AV245">
        <v>22189</v>
      </c>
      <c r="AW245" t="s">
        <v>129</v>
      </c>
      <c r="AX245" t="s">
        <v>129</v>
      </c>
      <c r="AY245">
        <v>27033.599999999999</v>
      </c>
      <c r="AZ245">
        <v>24957.3</v>
      </c>
      <c r="BA245">
        <v>56</v>
      </c>
      <c r="BB245">
        <v>64</v>
      </c>
      <c r="BC245" t="s">
        <v>129</v>
      </c>
      <c r="BD245" t="s">
        <v>129</v>
      </c>
    </row>
    <row r="246" spans="1:56">
      <c r="A246" t="s">
        <v>844</v>
      </c>
      <c r="B246">
        <v>338</v>
      </c>
      <c r="C246">
        <v>232</v>
      </c>
      <c r="D246">
        <v>146</v>
      </c>
      <c r="E246">
        <v>108</v>
      </c>
      <c r="F246">
        <v>56</v>
      </c>
      <c r="G246">
        <v>24</v>
      </c>
      <c r="H246">
        <v>4349702</v>
      </c>
      <c r="I246">
        <v>4292435</v>
      </c>
      <c r="J246">
        <v>4071871</v>
      </c>
      <c r="K246">
        <v>3802488</v>
      </c>
      <c r="L246">
        <v>2954140</v>
      </c>
      <c r="M246">
        <v>1796620</v>
      </c>
      <c r="N246">
        <v>292</v>
      </c>
      <c r="O246">
        <v>130840</v>
      </c>
      <c r="P246">
        <v>4332299</v>
      </c>
      <c r="Q246">
        <v>4641652</v>
      </c>
      <c r="R246">
        <v>51.21</v>
      </c>
      <c r="S246">
        <v>50.79</v>
      </c>
      <c r="T246">
        <v>41182</v>
      </c>
      <c r="U246">
        <v>38003</v>
      </c>
      <c r="V246">
        <v>8154</v>
      </c>
      <c r="W246">
        <v>2942</v>
      </c>
      <c r="X246">
        <v>47881.2</v>
      </c>
      <c r="Y246">
        <v>44690</v>
      </c>
      <c r="Z246">
        <v>33</v>
      </c>
      <c r="AA246">
        <v>37</v>
      </c>
      <c r="AB246">
        <v>119</v>
      </c>
      <c r="AC246">
        <v>173</v>
      </c>
      <c r="AD246">
        <v>89</v>
      </c>
      <c r="AE246">
        <v>56</v>
      </c>
      <c r="AF246">
        <v>2537872</v>
      </c>
      <c r="AG246">
        <v>68</v>
      </c>
      <c r="AH246">
        <v>0</v>
      </c>
      <c r="AI246">
        <v>2</v>
      </c>
      <c r="AJ246">
        <v>3</v>
      </c>
      <c r="AK246" t="s">
        <v>845</v>
      </c>
      <c r="AL246">
        <v>556435</v>
      </c>
      <c r="AM246">
        <v>80.552999999999997</v>
      </c>
      <c r="AN246">
        <v>1</v>
      </c>
      <c r="AO246">
        <v>9.14</v>
      </c>
      <c r="AP246">
        <v>2510.13</v>
      </c>
      <c r="AQ246">
        <v>45.63</v>
      </c>
      <c r="AR246" t="s">
        <v>846</v>
      </c>
      <c r="AS246">
        <v>98748</v>
      </c>
      <c r="AT246">
        <v>3740559</v>
      </c>
      <c r="AU246">
        <v>23797</v>
      </c>
      <c r="AV246">
        <v>22375</v>
      </c>
      <c r="AW246" t="s">
        <v>129</v>
      </c>
      <c r="AX246" t="s">
        <v>129</v>
      </c>
      <c r="AY246">
        <v>27022.9</v>
      </c>
      <c r="AZ246">
        <v>25221.9</v>
      </c>
      <c r="BA246">
        <v>57</v>
      </c>
      <c r="BB246">
        <v>64</v>
      </c>
      <c r="BC246" t="s">
        <v>129</v>
      </c>
      <c r="BD246" t="s">
        <v>129</v>
      </c>
    </row>
    <row r="247" spans="1:56">
      <c r="A247" t="s">
        <v>847</v>
      </c>
      <c r="B247">
        <v>312</v>
      </c>
      <c r="C247">
        <v>229</v>
      </c>
      <c r="D247">
        <v>145</v>
      </c>
      <c r="E247">
        <v>106</v>
      </c>
      <c r="F247">
        <v>58</v>
      </c>
      <c r="G247">
        <v>24</v>
      </c>
      <c r="H247">
        <v>4345749</v>
      </c>
      <c r="I247">
        <v>4296388</v>
      </c>
      <c r="J247">
        <v>4092044</v>
      </c>
      <c r="K247">
        <v>3810688</v>
      </c>
      <c r="L247">
        <v>3023074</v>
      </c>
      <c r="M247">
        <v>1814430</v>
      </c>
      <c r="N247">
        <v>289</v>
      </c>
      <c r="O247">
        <v>147187</v>
      </c>
      <c r="P247">
        <v>4336549</v>
      </c>
      <c r="Q247">
        <v>4641652</v>
      </c>
      <c r="R247">
        <v>51.2</v>
      </c>
      <c r="S247">
        <v>50.79</v>
      </c>
      <c r="T247">
        <v>38829</v>
      </c>
      <c r="U247">
        <v>37840</v>
      </c>
      <c r="V247">
        <v>8164</v>
      </c>
      <c r="W247">
        <v>3027</v>
      </c>
      <c r="X247">
        <v>49571.4</v>
      </c>
      <c r="Y247">
        <v>46313</v>
      </c>
      <c r="Z247">
        <v>33</v>
      </c>
      <c r="AA247">
        <v>37</v>
      </c>
      <c r="AB247">
        <v>117</v>
      </c>
      <c r="AC247">
        <v>167</v>
      </c>
      <c r="AD247">
        <v>96</v>
      </c>
      <c r="AE247">
        <v>60</v>
      </c>
      <c r="AF247">
        <v>2589924</v>
      </c>
      <c r="AG247">
        <v>73</v>
      </c>
      <c r="AH247">
        <v>0</v>
      </c>
      <c r="AI247">
        <v>0</v>
      </c>
      <c r="AJ247">
        <v>3</v>
      </c>
      <c r="AK247" t="s">
        <v>848</v>
      </c>
      <c r="AL247">
        <v>542235</v>
      </c>
      <c r="AM247">
        <v>80.997</v>
      </c>
      <c r="AN247">
        <v>1</v>
      </c>
      <c r="AO247">
        <v>0</v>
      </c>
      <c r="AP247">
        <v>2520.5500000000002</v>
      </c>
      <c r="AQ247">
        <v>44.3</v>
      </c>
      <c r="AR247" t="s">
        <v>849</v>
      </c>
      <c r="AS247">
        <v>74823</v>
      </c>
      <c r="AT247">
        <v>3758151</v>
      </c>
      <c r="AU247">
        <v>24889</v>
      </c>
      <c r="AV247">
        <v>22986</v>
      </c>
      <c r="AW247" t="s">
        <v>129</v>
      </c>
      <c r="AX247" t="s">
        <v>129</v>
      </c>
      <c r="AY247">
        <v>24689.5</v>
      </c>
      <c r="AZ247">
        <v>23066.6</v>
      </c>
      <c r="BA247">
        <v>60</v>
      </c>
      <c r="BB247">
        <v>66</v>
      </c>
      <c r="BC247" t="s">
        <v>129</v>
      </c>
      <c r="BD247" t="s">
        <v>129</v>
      </c>
    </row>
    <row r="248" spans="1:56">
      <c r="A248" t="s">
        <v>850</v>
      </c>
      <c r="B248">
        <v>343</v>
      </c>
      <c r="C248">
        <v>240</v>
      </c>
      <c r="D248">
        <v>142</v>
      </c>
      <c r="E248">
        <v>107</v>
      </c>
      <c r="F248">
        <v>55</v>
      </c>
      <c r="G248">
        <v>22</v>
      </c>
      <c r="H248">
        <v>4347320</v>
      </c>
      <c r="I248">
        <v>4290259</v>
      </c>
      <c r="J248">
        <v>4054204</v>
      </c>
      <c r="K248">
        <v>3810672</v>
      </c>
      <c r="L248">
        <v>2994078</v>
      </c>
      <c r="M248">
        <v>1750667</v>
      </c>
      <c r="N248">
        <v>297</v>
      </c>
      <c r="O248">
        <v>143233</v>
      </c>
      <c r="P248">
        <v>4328436</v>
      </c>
      <c r="Q248">
        <v>4641652</v>
      </c>
      <c r="R248">
        <v>51.19</v>
      </c>
      <c r="S248">
        <v>50.79</v>
      </c>
      <c r="T248">
        <v>41150</v>
      </c>
      <c r="U248">
        <v>38282</v>
      </c>
      <c r="V248">
        <v>8164</v>
      </c>
      <c r="W248">
        <v>2680</v>
      </c>
      <c r="X248">
        <v>50289.1</v>
      </c>
      <c r="Y248">
        <v>46895.6</v>
      </c>
      <c r="Z248">
        <v>32</v>
      </c>
      <c r="AA248">
        <v>36</v>
      </c>
      <c r="AB248">
        <v>117</v>
      </c>
      <c r="AC248">
        <v>176</v>
      </c>
      <c r="AD248">
        <v>93</v>
      </c>
      <c r="AE248">
        <v>59</v>
      </c>
      <c r="AF248">
        <v>2718244</v>
      </c>
      <c r="AG248">
        <v>71</v>
      </c>
      <c r="AH248">
        <v>0</v>
      </c>
      <c r="AI248">
        <v>0</v>
      </c>
      <c r="AJ248">
        <v>3</v>
      </c>
      <c r="AK248" t="s">
        <v>851</v>
      </c>
      <c r="AL248">
        <v>557723</v>
      </c>
      <c r="AM248">
        <v>80.498999999999995</v>
      </c>
      <c r="AN248">
        <v>1</v>
      </c>
      <c r="AO248">
        <v>0</v>
      </c>
      <c r="AP248">
        <v>2504.37</v>
      </c>
      <c r="AQ248">
        <v>43.91</v>
      </c>
      <c r="AR248" t="s">
        <v>852</v>
      </c>
      <c r="AS248">
        <v>86030</v>
      </c>
      <c r="AT248">
        <v>3737352</v>
      </c>
      <c r="AU248">
        <v>22404</v>
      </c>
      <c r="AV248">
        <v>20522</v>
      </c>
      <c r="AW248" t="s">
        <v>129</v>
      </c>
      <c r="AX248" t="s">
        <v>129</v>
      </c>
      <c r="AY248">
        <v>25150.799999999999</v>
      </c>
      <c r="AZ248">
        <v>23453.599999999999</v>
      </c>
      <c r="BA248">
        <v>60</v>
      </c>
      <c r="BB248">
        <v>67</v>
      </c>
      <c r="BC248" t="s">
        <v>129</v>
      </c>
      <c r="BD248" t="s">
        <v>129</v>
      </c>
    </row>
    <row r="249" spans="1:56">
      <c r="A249" t="s">
        <v>853</v>
      </c>
      <c r="B249">
        <v>387</v>
      </c>
      <c r="C249">
        <v>239</v>
      </c>
      <c r="D249">
        <v>143</v>
      </c>
      <c r="E249">
        <v>106</v>
      </c>
      <c r="F249">
        <v>60</v>
      </c>
      <c r="G249">
        <v>25</v>
      </c>
      <c r="H249">
        <v>4400345</v>
      </c>
      <c r="I249">
        <v>4322487</v>
      </c>
      <c r="J249">
        <v>4088685</v>
      </c>
      <c r="K249">
        <v>3820055</v>
      </c>
      <c r="L249">
        <v>3113564</v>
      </c>
      <c r="M249">
        <v>1853985</v>
      </c>
      <c r="N249">
        <v>316</v>
      </c>
      <c r="O249">
        <v>130878</v>
      </c>
      <c r="P249">
        <v>4374702</v>
      </c>
      <c r="Q249">
        <v>4641652</v>
      </c>
      <c r="R249">
        <v>51.24</v>
      </c>
      <c r="S249">
        <v>50.79</v>
      </c>
      <c r="T249">
        <v>42669</v>
      </c>
      <c r="U249">
        <v>41013</v>
      </c>
      <c r="V249">
        <v>8176</v>
      </c>
      <c r="W249">
        <v>3232</v>
      </c>
      <c r="X249">
        <v>47993</v>
      </c>
      <c r="Y249">
        <v>45232.9</v>
      </c>
      <c r="Z249">
        <v>33</v>
      </c>
      <c r="AA249">
        <v>36</v>
      </c>
      <c r="AB249">
        <v>119</v>
      </c>
      <c r="AC249">
        <v>165</v>
      </c>
      <c r="AD249">
        <v>88</v>
      </c>
      <c r="AE249">
        <v>58</v>
      </c>
      <c r="AF249">
        <v>2657888</v>
      </c>
      <c r="AG249">
        <v>75</v>
      </c>
      <c r="AH249">
        <v>0</v>
      </c>
      <c r="AI249">
        <v>0</v>
      </c>
      <c r="AJ249">
        <v>3</v>
      </c>
      <c r="AK249" t="s">
        <v>854</v>
      </c>
      <c r="AL249">
        <v>578238</v>
      </c>
      <c r="AM249">
        <v>81.036000000000001</v>
      </c>
      <c r="AN249">
        <v>1</v>
      </c>
      <c r="AO249">
        <v>0</v>
      </c>
      <c r="AP249">
        <v>2517.58</v>
      </c>
      <c r="AQ249">
        <v>45.28</v>
      </c>
      <c r="AR249" t="s">
        <v>855</v>
      </c>
      <c r="AS249">
        <v>98748</v>
      </c>
      <c r="AT249">
        <v>3760793</v>
      </c>
      <c r="AU249">
        <v>24387</v>
      </c>
      <c r="AV249">
        <v>22189</v>
      </c>
      <c r="AW249" t="s">
        <v>129</v>
      </c>
      <c r="AX249" t="s">
        <v>129</v>
      </c>
      <c r="AY249">
        <v>26413.9</v>
      </c>
      <c r="AZ249">
        <v>24894.799999999999</v>
      </c>
      <c r="BA249">
        <v>58</v>
      </c>
      <c r="BB249">
        <v>64</v>
      </c>
      <c r="BC249" t="s">
        <v>129</v>
      </c>
      <c r="BD249" t="s">
        <v>129</v>
      </c>
    </row>
    <row r="250" spans="1:56">
      <c r="A250" t="s">
        <v>856</v>
      </c>
      <c r="B250">
        <v>361</v>
      </c>
      <c r="C250">
        <v>233</v>
      </c>
      <c r="D250">
        <v>139</v>
      </c>
      <c r="E250">
        <v>102</v>
      </c>
      <c r="F250">
        <v>57</v>
      </c>
      <c r="G250">
        <v>25</v>
      </c>
      <c r="H250">
        <v>4382657</v>
      </c>
      <c r="I250">
        <v>4313116</v>
      </c>
      <c r="J250">
        <v>4096145</v>
      </c>
      <c r="K250">
        <v>3846264</v>
      </c>
      <c r="L250">
        <v>3109156</v>
      </c>
      <c r="M250">
        <v>1952820</v>
      </c>
      <c r="N250">
        <v>300</v>
      </c>
      <c r="O250">
        <v>143205</v>
      </c>
      <c r="P250">
        <v>4356808</v>
      </c>
      <c r="Q250">
        <v>4641652</v>
      </c>
      <c r="R250">
        <v>51.2</v>
      </c>
      <c r="S250">
        <v>50.79</v>
      </c>
      <c r="T250">
        <v>42561</v>
      </c>
      <c r="U250">
        <v>39188</v>
      </c>
      <c r="V250">
        <v>8177</v>
      </c>
      <c r="W250">
        <v>3069</v>
      </c>
      <c r="X250">
        <v>52584</v>
      </c>
      <c r="Y250">
        <v>49357.1</v>
      </c>
      <c r="Z250">
        <v>30</v>
      </c>
      <c r="AA250">
        <v>34</v>
      </c>
      <c r="AB250">
        <v>111</v>
      </c>
      <c r="AC250">
        <v>160</v>
      </c>
      <c r="AD250">
        <v>94</v>
      </c>
      <c r="AE250">
        <v>56</v>
      </c>
      <c r="AF250">
        <v>2678401</v>
      </c>
      <c r="AG250">
        <v>71</v>
      </c>
      <c r="AH250">
        <v>0</v>
      </c>
      <c r="AI250">
        <v>0</v>
      </c>
      <c r="AJ250">
        <v>3</v>
      </c>
      <c r="AK250" t="s">
        <v>857</v>
      </c>
      <c r="AL250">
        <v>577744</v>
      </c>
      <c r="AM250">
        <v>80.665000000000006</v>
      </c>
      <c r="AN250">
        <v>1</v>
      </c>
      <c r="AO250">
        <v>0</v>
      </c>
      <c r="AP250">
        <v>2509.84</v>
      </c>
      <c r="AQ250">
        <v>43.79</v>
      </c>
      <c r="AR250" t="s">
        <v>858</v>
      </c>
      <c r="AS250">
        <v>75322</v>
      </c>
      <c r="AT250">
        <v>3744895</v>
      </c>
      <c r="AU250">
        <v>24123</v>
      </c>
      <c r="AV250">
        <v>21851</v>
      </c>
      <c r="AW250" t="s">
        <v>129</v>
      </c>
      <c r="AX250" t="s">
        <v>129</v>
      </c>
      <c r="AY250">
        <v>25452.7</v>
      </c>
      <c r="AZ250">
        <v>23890.799999999999</v>
      </c>
      <c r="BA250">
        <v>59</v>
      </c>
      <c r="BB250">
        <v>65</v>
      </c>
      <c r="BC250" t="s">
        <v>129</v>
      </c>
      <c r="BD250" t="s">
        <v>129</v>
      </c>
    </row>
    <row r="251" spans="1:56">
      <c r="A251" t="s">
        <v>859</v>
      </c>
      <c r="B251">
        <v>320</v>
      </c>
      <c r="C251">
        <v>231</v>
      </c>
      <c r="D251">
        <v>138</v>
      </c>
      <c r="E251">
        <v>102</v>
      </c>
      <c r="F251">
        <v>59</v>
      </c>
      <c r="G251">
        <v>24</v>
      </c>
      <c r="H251">
        <v>4330150</v>
      </c>
      <c r="I251">
        <v>4282735</v>
      </c>
      <c r="J251">
        <v>4053404</v>
      </c>
      <c r="K251">
        <v>3803046</v>
      </c>
      <c r="L251">
        <v>3130183</v>
      </c>
      <c r="M251">
        <v>1877763</v>
      </c>
      <c r="N251">
        <v>283</v>
      </c>
      <c r="O251">
        <v>143280</v>
      </c>
      <c r="P251">
        <v>4317705</v>
      </c>
      <c r="Q251">
        <v>4641652</v>
      </c>
      <c r="R251">
        <v>51.23</v>
      </c>
      <c r="S251">
        <v>50.79</v>
      </c>
      <c r="T251">
        <v>42439</v>
      </c>
      <c r="U251">
        <v>38275</v>
      </c>
      <c r="V251">
        <v>8181</v>
      </c>
      <c r="W251">
        <v>2739</v>
      </c>
      <c r="X251">
        <v>51622.8</v>
      </c>
      <c r="Y251">
        <v>48020</v>
      </c>
      <c r="Z251">
        <v>31</v>
      </c>
      <c r="AA251">
        <v>35</v>
      </c>
      <c r="AB251">
        <v>112</v>
      </c>
      <c r="AC251">
        <v>173</v>
      </c>
      <c r="AD251">
        <v>96</v>
      </c>
      <c r="AE251">
        <v>58</v>
      </c>
      <c r="AF251">
        <v>2715998</v>
      </c>
      <c r="AG251">
        <v>73</v>
      </c>
      <c r="AH251">
        <v>0</v>
      </c>
      <c r="AI251">
        <v>0</v>
      </c>
      <c r="AJ251">
        <v>3</v>
      </c>
      <c r="AK251" t="s">
        <v>860</v>
      </c>
      <c r="AL251">
        <v>548056</v>
      </c>
      <c r="AM251">
        <v>80.522999999999996</v>
      </c>
      <c r="AN251">
        <v>1</v>
      </c>
      <c r="AO251">
        <v>0</v>
      </c>
      <c r="AP251">
        <v>2508.19</v>
      </c>
      <c r="AQ251">
        <v>44.59</v>
      </c>
      <c r="AR251" t="s">
        <v>861</v>
      </c>
      <c r="AS251">
        <v>74832</v>
      </c>
      <c r="AT251">
        <v>3736353</v>
      </c>
      <c r="AU251">
        <v>24138</v>
      </c>
      <c r="AV251">
        <v>21802</v>
      </c>
      <c r="AW251" t="s">
        <v>129</v>
      </c>
      <c r="AX251" t="s">
        <v>129</v>
      </c>
      <c r="AY251">
        <v>24750.400000000001</v>
      </c>
      <c r="AZ251">
        <v>23023</v>
      </c>
      <c r="BA251">
        <v>60</v>
      </c>
      <c r="BB251">
        <v>67</v>
      </c>
      <c r="BC251" t="s">
        <v>129</v>
      </c>
      <c r="BD251" t="s">
        <v>129</v>
      </c>
    </row>
    <row r="252" spans="1:56">
      <c r="A252" t="s">
        <v>862</v>
      </c>
      <c r="B252">
        <v>357</v>
      </c>
      <c r="C252">
        <v>240</v>
      </c>
      <c r="D252">
        <v>139</v>
      </c>
      <c r="E252">
        <v>106</v>
      </c>
      <c r="F252">
        <v>57</v>
      </c>
      <c r="G252">
        <v>25</v>
      </c>
      <c r="H252">
        <v>4366497</v>
      </c>
      <c r="I252">
        <v>4298934</v>
      </c>
      <c r="J252">
        <v>4073411</v>
      </c>
      <c r="K252">
        <v>3845338</v>
      </c>
      <c r="L252">
        <v>3013993</v>
      </c>
      <c r="M252">
        <v>1862834</v>
      </c>
      <c r="N252">
        <v>317</v>
      </c>
      <c r="O252">
        <v>155996</v>
      </c>
      <c r="P252">
        <v>4352839</v>
      </c>
      <c r="Q252">
        <v>4641652</v>
      </c>
      <c r="R252">
        <v>51.22</v>
      </c>
      <c r="S252">
        <v>50.79</v>
      </c>
      <c r="T252">
        <v>39199</v>
      </c>
      <c r="U252">
        <v>37813</v>
      </c>
      <c r="V252">
        <v>8183</v>
      </c>
      <c r="W252">
        <v>2701</v>
      </c>
      <c r="X252">
        <v>48865.1</v>
      </c>
      <c r="Y252">
        <v>45824.6</v>
      </c>
      <c r="Z252">
        <v>33</v>
      </c>
      <c r="AA252">
        <v>36</v>
      </c>
      <c r="AB252">
        <v>115</v>
      </c>
      <c r="AC252">
        <v>167</v>
      </c>
      <c r="AD252">
        <v>96</v>
      </c>
      <c r="AE252">
        <v>61</v>
      </c>
      <c r="AF252">
        <v>2635253</v>
      </c>
      <c r="AG252">
        <v>74</v>
      </c>
      <c r="AH252">
        <v>0</v>
      </c>
      <c r="AI252">
        <v>0</v>
      </c>
      <c r="AJ252">
        <v>3</v>
      </c>
      <c r="AK252" t="s">
        <v>863</v>
      </c>
      <c r="AL252">
        <v>559103</v>
      </c>
      <c r="AM252">
        <v>80.906000000000006</v>
      </c>
      <c r="AN252">
        <v>1</v>
      </c>
      <c r="AO252">
        <v>0</v>
      </c>
      <c r="AP252">
        <v>2513.67</v>
      </c>
      <c r="AQ252">
        <v>44.46</v>
      </c>
      <c r="AR252" t="s">
        <v>864</v>
      </c>
      <c r="AS252">
        <v>77608</v>
      </c>
      <c r="AT252">
        <v>3755980</v>
      </c>
      <c r="AU252">
        <v>23926</v>
      </c>
      <c r="AV252">
        <v>21420</v>
      </c>
      <c r="AW252" t="s">
        <v>129</v>
      </c>
      <c r="AX252" t="s">
        <v>129</v>
      </c>
      <c r="AY252">
        <v>24704.799999999999</v>
      </c>
      <c r="AZ252">
        <v>23167.599999999999</v>
      </c>
      <c r="BA252">
        <v>60</v>
      </c>
      <c r="BB252">
        <v>67</v>
      </c>
      <c r="BC252" t="s">
        <v>129</v>
      </c>
      <c r="BD252" t="s">
        <v>129</v>
      </c>
    </row>
    <row r="253" spans="1:56">
      <c r="A253" t="s">
        <v>865</v>
      </c>
      <c r="B253">
        <v>328</v>
      </c>
      <c r="C253">
        <v>232</v>
      </c>
      <c r="D253">
        <v>142</v>
      </c>
      <c r="E253">
        <v>102</v>
      </c>
      <c r="F253">
        <v>55</v>
      </c>
      <c r="G253">
        <v>24</v>
      </c>
      <c r="H253">
        <v>4356630</v>
      </c>
      <c r="I253">
        <v>4303830</v>
      </c>
      <c r="J253">
        <v>4095475</v>
      </c>
      <c r="K253">
        <v>3813214</v>
      </c>
      <c r="L253">
        <v>3036921</v>
      </c>
      <c r="M253">
        <v>1900109</v>
      </c>
      <c r="N253">
        <v>292</v>
      </c>
      <c r="O253">
        <v>143242</v>
      </c>
      <c r="P253">
        <v>4343391</v>
      </c>
      <c r="Q253">
        <v>4641652</v>
      </c>
      <c r="R253">
        <v>51.22</v>
      </c>
      <c r="S253">
        <v>50.79</v>
      </c>
      <c r="T253">
        <v>42434</v>
      </c>
      <c r="U253">
        <v>39211</v>
      </c>
      <c r="V253">
        <v>8187</v>
      </c>
      <c r="W253">
        <v>3027</v>
      </c>
      <c r="X253">
        <v>52303.5</v>
      </c>
      <c r="Y253">
        <v>48942.6</v>
      </c>
      <c r="Z253">
        <v>30</v>
      </c>
      <c r="AA253">
        <v>34</v>
      </c>
      <c r="AB253">
        <v>113</v>
      </c>
      <c r="AC253">
        <v>162</v>
      </c>
      <c r="AD253">
        <v>96</v>
      </c>
      <c r="AE253">
        <v>58</v>
      </c>
      <c r="AF253">
        <v>2648243</v>
      </c>
      <c r="AG253">
        <v>71</v>
      </c>
      <c r="AH253">
        <v>0</v>
      </c>
      <c r="AI253">
        <v>0</v>
      </c>
      <c r="AJ253">
        <v>3</v>
      </c>
      <c r="AK253" t="s">
        <v>866</v>
      </c>
      <c r="AL253">
        <v>569921</v>
      </c>
      <c r="AM253">
        <v>80.545000000000002</v>
      </c>
      <c r="AN253">
        <v>1</v>
      </c>
      <c r="AO253">
        <v>0</v>
      </c>
      <c r="AP253">
        <v>2504.23</v>
      </c>
      <c r="AQ253">
        <v>44.26</v>
      </c>
      <c r="AR253" t="s">
        <v>867</v>
      </c>
      <c r="AS253">
        <v>75319</v>
      </c>
      <c r="AT253">
        <v>3739477</v>
      </c>
      <c r="AU253">
        <v>23797</v>
      </c>
      <c r="AV253">
        <v>21236</v>
      </c>
      <c r="AW253" t="s">
        <v>129</v>
      </c>
      <c r="AX253" t="s">
        <v>129</v>
      </c>
      <c r="AY253">
        <v>25323.599999999999</v>
      </c>
      <c r="AZ253">
        <v>23696.3</v>
      </c>
      <c r="BA253">
        <v>59</v>
      </c>
      <c r="BB253">
        <v>66</v>
      </c>
      <c r="BC253" t="s">
        <v>129</v>
      </c>
      <c r="BD253" t="s">
        <v>129</v>
      </c>
    </row>
    <row r="254" spans="1:56">
      <c r="A254" t="s">
        <v>868</v>
      </c>
      <c r="B254">
        <v>368</v>
      </c>
      <c r="C254">
        <v>240</v>
      </c>
      <c r="D254">
        <v>149</v>
      </c>
      <c r="E254">
        <v>113</v>
      </c>
      <c r="F254">
        <v>60</v>
      </c>
      <c r="G254">
        <v>25</v>
      </c>
      <c r="H254">
        <v>4393475</v>
      </c>
      <c r="I254">
        <v>4321686</v>
      </c>
      <c r="J254">
        <v>4115802</v>
      </c>
      <c r="K254">
        <v>3877478</v>
      </c>
      <c r="L254">
        <v>3038518</v>
      </c>
      <c r="M254">
        <v>1824966</v>
      </c>
      <c r="N254">
        <v>316</v>
      </c>
      <c r="O254">
        <v>116303</v>
      </c>
      <c r="P254">
        <v>4374460</v>
      </c>
      <c r="Q254">
        <v>4641652</v>
      </c>
      <c r="R254">
        <v>51.2</v>
      </c>
      <c r="S254">
        <v>50.79</v>
      </c>
      <c r="T254">
        <v>39191</v>
      </c>
      <c r="U254">
        <v>37852</v>
      </c>
      <c r="V254">
        <v>8198</v>
      </c>
      <c r="W254">
        <v>3407</v>
      </c>
      <c r="X254">
        <v>46215.5</v>
      </c>
      <c r="Y254">
        <v>43555.199999999997</v>
      </c>
      <c r="Z254">
        <v>34</v>
      </c>
      <c r="AA254">
        <v>37</v>
      </c>
      <c r="AB254">
        <v>120</v>
      </c>
      <c r="AC254">
        <v>164</v>
      </c>
      <c r="AD254">
        <v>88</v>
      </c>
      <c r="AE254">
        <v>57</v>
      </c>
      <c r="AF254">
        <v>2537684</v>
      </c>
      <c r="AG254">
        <v>78</v>
      </c>
      <c r="AH254">
        <v>0</v>
      </c>
      <c r="AI254">
        <v>1</v>
      </c>
      <c r="AJ254">
        <v>3</v>
      </c>
      <c r="AK254" t="s">
        <v>869</v>
      </c>
      <c r="AL254">
        <v>592135</v>
      </c>
      <c r="AM254">
        <v>80.646000000000001</v>
      </c>
      <c r="AN254">
        <v>1.0009999999999999</v>
      </c>
      <c r="AO254">
        <v>4.53</v>
      </c>
      <c r="AP254">
        <v>2496.89</v>
      </c>
      <c r="AQ254">
        <v>43.84</v>
      </c>
      <c r="AR254" t="s">
        <v>870</v>
      </c>
      <c r="AS254">
        <v>98750</v>
      </c>
      <c r="AT254">
        <v>3745546</v>
      </c>
      <c r="AU254">
        <v>24708</v>
      </c>
      <c r="AV254">
        <v>22987</v>
      </c>
      <c r="AW254" t="s">
        <v>129</v>
      </c>
      <c r="AX254" t="s">
        <v>129</v>
      </c>
      <c r="AY254">
        <v>25846.6</v>
      </c>
      <c r="AZ254">
        <v>24358.799999999999</v>
      </c>
      <c r="BA254">
        <v>59</v>
      </c>
      <c r="BB254">
        <v>64</v>
      </c>
      <c r="BC254" t="s">
        <v>129</v>
      </c>
      <c r="BD254" t="s">
        <v>129</v>
      </c>
    </row>
    <row r="255" spans="1:56">
      <c r="A255" t="s">
        <v>871</v>
      </c>
      <c r="B255">
        <v>313</v>
      </c>
      <c r="C255">
        <v>233</v>
      </c>
      <c r="D255">
        <v>141</v>
      </c>
      <c r="E255">
        <v>102</v>
      </c>
      <c r="F255">
        <v>58</v>
      </c>
      <c r="G255">
        <v>25</v>
      </c>
      <c r="H255">
        <v>4356412</v>
      </c>
      <c r="I255">
        <v>4308304</v>
      </c>
      <c r="J255">
        <v>4094724</v>
      </c>
      <c r="K255">
        <v>3827944</v>
      </c>
      <c r="L255">
        <v>3111261</v>
      </c>
      <c r="M255">
        <v>1941331</v>
      </c>
      <c r="N255">
        <v>290</v>
      </c>
      <c r="O255">
        <v>143270</v>
      </c>
      <c r="P255">
        <v>4347434</v>
      </c>
      <c r="Q255">
        <v>4641652</v>
      </c>
      <c r="R255">
        <v>51.2</v>
      </c>
      <c r="S255">
        <v>50.79</v>
      </c>
      <c r="T255">
        <v>42439</v>
      </c>
      <c r="U255">
        <v>39163</v>
      </c>
      <c r="V255">
        <v>8198</v>
      </c>
      <c r="W255">
        <v>3248</v>
      </c>
      <c r="X255">
        <v>51835.5</v>
      </c>
      <c r="Y255">
        <v>48549.8</v>
      </c>
      <c r="Z255">
        <v>31</v>
      </c>
      <c r="AA255">
        <v>34</v>
      </c>
      <c r="AB255">
        <v>112</v>
      </c>
      <c r="AC255">
        <v>161</v>
      </c>
      <c r="AD255">
        <v>96</v>
      </c>
      <c r="AE255">
        <v>59</v>
      </c>
      <c r="AF255">
        <v>2714559</v>
      </c>
      <c r="AG255">
        <v>72</v>
      </c>
      <c r="AH255">
        <v>0</v>
      </c>
      <c r="AI255">
        <v>0</v>
      </c>
      <c r="AJ255">
        <v>3</v>
      </c>
      <c r="AK255" t="s">
        <v>872</v>
      </c>
      <c r="AL255">
        <v>562540</v>
      </c>
      <c r="AM255">
        <v>80.804000000000002</v>
      </c>
      <c r="AN255">
        <v>1</v>
      </c>
      <c r="AO255">
        <v>0</v>
      </c>
      <c r="AP255">
        <v>2511.54</v>
      </c>
      <c r="AQ255">
        <v>44.02</v>
      </c>
      <c r="AR255" t="s">
        <v>873</v>
      </c>
      <c r="AS255">
        <v>86020</v>
      </c>
      <c r="AT255">
        <v>3750375</v>
      </c>
      <c r="AU255">
        <v>24238</v>
      </c>
      <c r="AV255">
        <v>21420</v>
      </c>
      <c r="AW255" t="s">
        <v>129</v>
      </c>
      <c r="AX255" t="s">
        <v>129</v>
      </c>
      <c r="AY255">
        <v>25727.1</v>
      </c>
      <c r="AZ255">
        <v>24096.3</v>
      </c>
      <c r="BA255">
        <v>59</v>
      </c>
      <c r="BB255">
        <v>65</v>
      </c>
      <c r="BC255" t="s">
        <v>129</v>
      </c>
      <c r="BD255" t="s">
        <v>129</v>
      </c>
    </row>
    <row r="256" spans="1:56">
      <c r="A256" t="s">
        <v>874</v>
      </c>
      <c r="B256">
        <v>295</v>
      </c>
      <c r="C256">
        <v>213</v>
      </c>
      <c r="D256">
        <v>146</v>
      </c>
      <c r="E256">
        <v>102</v>
      </c>
      <c r="F256">
        <v>57</v>
      </c>
      <c r="G256">
        <v>24</v>
      </c>
      <c r="H256">
        <v>4224139</v>
      </c>
      <c r="I256">
        <v>4178248</v>
      </c>
      <c r="J256">
        <v>4007982</v>
      </c>
      <c r="K256">
        <v>3706489</v>
      </c>
      <c r="L256">
        <v>2981131</v>
      </c>
      <c r="M256">
        <v>1814461</v>
      </c>
      <c r="N256">
        <v>264</v>
      </c>
      <c r="O256">
        <v>130863</v>
      </c>
      <c r="P256">
        <v>4212662</v>
      </c>
      <c r="Q256">
        <v>4641652</v>
      </c>
      <c r="R256">
        <v>51.22</v>
      </c>
      <c r="S256">
        <v>50.79</v>
      </c>
      <c r="T256">
        <v>42524</v>
      </c>
      <c r="U256">
        <v>38006</v>
      </c>
      <c r="V256">
        <v>8206</v>
      </c>
      <c r="W256">
        <v>1035</v>
      </c>
      <c r="X256">
        <v>49132.1</v>
      </c>
      <c r="Y256">
        <v>44591.199999999997</v>
      </c>
      <c r="Z256">
        <v>31</v>
      </c>
      <c r="AA256">
        <v>36</v>
      </c>
      <c r="AB256">
        <v>112</v>
      </c>
      <c r="AC256">
        <v>213</v>
      </c>
      <c r="AD256">
        <v>88</v>
      </c>
      <c r="AE256">
        <v>54</v>
      </c>
      <c r="AF256">
        <v>2546601</v>
      </c>
      <c r="AG256">
        <v>75</v>
      </c>
      <c r="AH256">
        <v>0</v>
      </c>
      <c r="AI256">
        <v>0</v>
      </c>
      <c r="AJ256">
        <v>3</v>
      </c>
      <c r="AK256" t="s">
        <v>685</v>
      </c>
      <c r="AL256">
        <v>465751</v>
      </c>
      <c r="AM256">
        <v>79.956999999999994</v>
      </c>
      <c r="AN256">
        <v>1</v>
      </c>
      <c r="AO256">
        <v>2.37</v>
      </c>
      <c r="AP256">
        <v>2518.87</v>
      </c>
      <c r="AQ256">
        <v>45.85</v>
      </c>
      <c r="AR256" t="s">
        <v>875</v>
      </c>
      <c r="AS256">
        <v>75319</v>
      </c>
      <c r="AT256">
        <v>3709998</v>
      </c>
      <c r="AU256">
        <v>24738</v>
      </c>
      <c r="AV256">
        <v>22683</v>
      </c>
      <c r="AW256" t="s">
        <v>129</v>
      </c>
      <c r="AX256" t="s">
        <v>129</v>
      </c>
      <c r="AY256">
        <v>27134.5</v>
      </c>
      <c r="AZ256">
        <v>24626.7</v>
      </c>
      <c r="BA256">
        <v>54</v>
      </c>
      <c r="BB256">
        <v>63</v>
      </c>
      <c r="BC256" t="s">
        <v>129</v>
      </c>
      <c r="BD256" t="s">
        <v>129</v>
      </c>
    </row>
    <row r="257" spans="1:56">
      <c r="A257" t="s">
        <v>876</v>
      </c>
      <c r="B257">
        <v>317</v>
      </c>
      <c r="C257">
        <v>218</v>
      </c>
      <c r="D257">
        <v>149</v>
      </c>
      <c r="E257">
        <v>101</v>
      </c>
      <c r="F257">
        <v>58</v>
      </c>
      <c r="G257">
        <v>27</v>
      </c>
      <c r="H257">
        <v>4309204</v>
      </c>
      <c r="I257">
        <v>4255633</v>
      </c>
      <c r="J257">
        <v>4087344</v>
      </c>
      <c r="K257">
        <v>3748484</v>
      </c>
      <c r="L257">
        <v>3025958</v>
      </c>
      <c r="M257">
        <v>1935433</v>
      </c>
      <c r="N257">
        <v>270</v>
      </c>
      <c r="O257">
        <v>116322</v>
      </c>
      <c r="P257">
        <v>4289689</v>
      </c>
      <c r="Q257">
        <v>4641652</v>
      </c>
      <c r="R257">
        <v>51.22</v>
      </c>
      <c r="S257">
        <v>50.79</v>
      </c>
      <c r="T257">
        <v>43048</v>
      </c>
      <c r="U257">
        <v>40063</v>
      </c>
      <c r="V257">
        <v>8207</v>
      </c>
      <c r="W257">
        <v>2655</v>
      </c>
      <c r="X257">
        <v>47541.5</v>
      </c>
      <c r="Y257">
        <v>43936.6</v>
      </c>
      <c r="Z257">
        <v>32</v>
      </c>
      <c r="AA257">
        <v>36</v>
      </c>
      <c r="AB257">
        <v>114</v>
      </c>
      <c r="AC257">
        <v>174</v>
      </c>
      <c r="AD257">
        <v>86</v>
      </c>
      <c r="AE257">
        <v>56</v>
      </c>
      <c r="AF257">
        <v>2576023</v>
      </c>
      <c r="AG257">
        <v>73</v>
      </c>
      <c r="AH257">
        <v>0</v>
      </c>
      <c r="AI257">
        <v>1</v>
      </c>
      <c r="AJ257">
        <v>3</v>
      </c>
      <c r="AK257" t="s">
        <v>877</v>
      </c>
      <c r="AL257">
        <v>497555</v>
      </c>
      <c r="AM257">
        <v>81.033000000000001</v>
      </c>
      <c r="AN257">
        <v>0.999</v>
      </c>
      <c r="AO257">
        <v>2.31</v>
      </c>
      <c r="AP257">
        <v>2515.69</v>
      </c>
      <c r="AQ257">
        <v>46.13</v>
      </c>
      <c r="AR257" t="s">
        <v>878</v>
      </c>
      <c r="AS257">
        <v>98720</v>
      </c>
      <c r="AT257">
        <v>3758968</v>
      </c>
      <c r="AU257">
        <v>24386</v>
      </c>
      <c r="AV257">
        <v>22171</v>
      </c>
      <c r="AW257" t="s">
        <v>129</v>
      </c>
      <c r="AX257" t="s">
        <v>129</v>
      </c>
      <c r="AY257">
        <v>26834.3</v>
      </c>
      <c r="AZ257">
        <v>24799.5</v>
      </c>
      <c r="BA257">
        <v>56</v>
      </c>
      <c r="BB257">
        <v>64</v>
      </c>
      <c r="BC257" t="s">
        <v>129</v>
      </c>
      <c r="BD257" t="s">
        <v>129</v>
      </c>
    </row>
    <row r="258" spans="1:56">
      <c r="A258" t="s">
        <v>879</v>
      </c>
      <c r="B258">
        <v>380</v>
      </c>
      <c r="C258">
        <v>254</v>
      </c>
      <c r="D258">
        <v>157</v>
      </c>
      <c r="E258">
        <v>121</v>
      </c>
      <c r="F258">
        <v>68</v>
      </c>
      <c r="G258">
        <v>15</v>
      </c>
      <c r="H258">
        <v>4434013</v>
      </c>
      <c r="I258">
        <v>4369739</v>
      </c>
      <c r="J258">
        <v>4148574</v>
      </c>
      <c r="K258">
        <v>3897051</v>
      </c>
      <c r="L258">
        <v>2982054</v>
      </c>
      <c r="M258">
        <v>1109590</v>
      </c>
      <c r="N258">
        <v>327</v>
      </c>
      <c r="O258">
        <v>137229</v>
      </c>
      <c r="P258">
        <v>4417304</v>
      </c>
      <c r="Q258">
        <v>4641652</v>
      </c>
      <c r="R258">
        <v>51.21</v>
      </c>
      <c r="S258">
        <v>50.79</v>
      </c>
      <c r="T258">
        <v>34868</v>
      </c>
      <c r="U258">
        <v>32196</v>
      </c>
      <c r="V258">
        <v>8222</v>
      </c>
      <c r="W258">
        <v>4148</v>
      </c>
      <c r="X258">
        <v>40995</v>
      </c>
      <c r="Y258">
        <v>39013.599999999999</v>
      </c>
      <c r="Z258">
        <v>42</v>
      </c>
      <c r="AA258">
        <v>45</v>
      </c>
      <c r="AB258">
        <v>130</v>
      </c>
      <c r="AC258">
        <v>164</v>
      </c>
      <c r="AD258">
        <v>42</v>
      </c>
      <c r="AE258">
        <v>35</v>
      </c>
      <c r="AF258">
        <v>935269</v>
      </c>
      <c r="AG258">
        <v>14</v>
      </c>
      <c r="AH258">
        <v>0</v>
      </c>
      <c r="AI258">
        <v>0</v>
      </c>
      <c r="AJ258">
        <v>3</v>
      </c>
      <c r="AK258" t="s">
        <v>880</v>
      </c>
      <c r="AL258">
        <v>343603</v>
      </c>
      <c r="AM258">
        <v>87.18</v>
      </c>
      <c r="AN258">
        <v>1.002</v>
      </c>
      <c r="AO258">
        <v>0</v>
      </c>
      <c r="AP258">
        <v>239.13</v>
      </c>
      <c r="AQ258">
        <v>6.71</v>
      </c>
      <c r="AR258" t="s">
        <v>881</v>
      </c>
      <c r="AS258">
        <v>115692</v>
      </c>
      <c r="AT258">
        <v>4053408</v>
      </c>
      <c r="AU258">
        <v>30339</v>
      </c>
      <c r="AV258">
        <v>28493</v>
      </c>
      <c r="AW258">
        <v>2860</v>
      </c>
      <c r="AX258" t="s">
        <v>129</v>
      </c>
      <c r="AY258">
        <v>34626.300000000003</v>
      </c>
      <c r="AZ258">
        <v>32952.699999999997</v>
      </c>
      <c r="BA258">
        <v>46</v>
      </c>
      <c r="BB258">
        <v>50</v>
      </c>
      <c r="BC258">
        <v>175</v>
      </c>
      <c r="BD258" t="s">
        <v>129</v>
      </c>
    </row>
    <row r="259" spans="1:56">
      <c r="A259" t="s">
        <v>882</v>
      </c>
      <c r="B259">
        <v>372</v>
      </c>
      <c r="C259">
        <v>237</v>
      </c>
      <c r="D259">
        <v>152</v>
      </c>
      <c r="E259">
        <v>109</v>
      </c>
      <c r="F259">
        <v>60</v>
      </c>
      <c r="G259">
        <v>25</v>
      </c>
      <c r="H259">
        <v>4389903</v>
      </c>
      <c r="I259">
        <v>4316466</v>
      </c>
      <c r="J259">
        <v>4131605</v>
      </c>
      <c r="K259">
        <v>3830171</v>
      </c>
      <c r="L259">
        <v>3034701</v>
      </c>
      <c r="M259">
        <v>1808347</v>
      </c>
      <c r="N259">
        <v>309</v>
      </c>
      <c r="O259">
        <v>130866</v>
      </c>
      <c r="P259">
        <v>4366564</v>
      </c>
      <c r="Q259">
        <v>4641652</v>
      </c>
      <c r="R259">
        <v>51.23</v>
      </c>
      <c r="S259">
        <v>50.79</v>
      </c>
      <c r="T259">
        <v>39772</v>
      </c>
      <c r="U259">
        <v>37723</v>
      </c>
      <c r="V259">
        <v>8297</v>
      </c>
      <c r="W259">
        <v>3417</v>
      </c>
      <c r="X259">
        <v>46435</v>
      </c>
      <c r="Y259">
        <v>43683</v>
      </c>
      <c r="Z259">
        <v>34</v>
      </c>
      <c r="AA259">
        <v>38</v>
      </c>
      <c r="AB259">
        <v>120</v>
      </c>
      <c r="AC259">
        <v>163</v>
      </c>
      <c r="AD259">
        <v>91</v>
      </c>
      <c r="AE259">
        <v>57</v>
      </c>
      <c r="AF259">
        <v>2589977</v>
      </c>
      <c r="AG259">
        <v>77</v>
      </c>
      <c r="AH259">
        <v>0</v>
      </c>
      <c r="AI259">
        <v>0</v>
      </c>
      <c r="AJ259">
        <v>3</v>
      </c>
      <c r="AK259" t="s">
        <v>883</v>
      </c>
      <c r="AL259">
        <v>581891</v>
      </c>
      <c r="AM259">
        <v>80.728999999999999</v>
      </c>
      <c r="AN259">
        <v>1</v>
      </c>
      <c r="AO259">
        <v>2.29</v>
      </c>
      <c r="AP259">
        <v>2504.16</v>
      </c>
      <c r="AQ259">
        <v>44.79</v>
      </c>
      <c r="AR259" t="s">
        <v>884</v>
      </c>
      <c r="AS259">
        <v>74832</v>
      </c>
      <c r="AT259">
        <v>3748203</v>
      </c>
      <c r="AU259">
        <v>24777</v>
      </c>
      <c r="AV259">
        <v>22683</v>
      </c>
      <c r="AW259" t="s">
        <v>129</v>
      </c>
      <c r="AX259" t="s">
        <v>129</v>
      </c>
      <c r="AY259">
        <v>25624.1</v>
      </c>
      <c r="AZ259">
        <v>24105.5</v>
      </c>
      <c r="BA259">
        <v>58</v>
      </c>
      <c r="BB259">
        <v>64</v>
      </c>
      <c r="BC259" t="s">
        <v>129</v>
      </c>
      <c r="BD259" t="s">
        <v>129</v>
      </c>
    </row>
    <row r="260" spans="1:56">
      <c r="A260" t="s">
        <v>885</v>
      </c>
      <c r="B260">
        <v>461</v>
      </c>
      <c r="C260">
        <v>250</v>
      </c>
      <c r="D260">
        <v>148</v>
      </c>
      <c r="E260">
        <v>118</v>
      </c>
      <c r="F260">
        <v>64</v>
      </c>
      <c r="G260">
        <v>21</v>
      </c>
      <c r="H260">
        <v>4570263</v>
      </c>
      <c r="I260">
        <v>4459091</v>
      </c>
      <c r="J260">
        <v>4219507</v>
      </c>
      <c r="K260">
        <v>4000439</v>
      </c>
      <c r="L260">
        <v>3137735</v>
      </c>
      <c r="M260">
        <v>1691405</v>
      </c>
      <c r="N260">
        <v>340</v>
      </c>
      <c r="O260">
        <v>138955</v>
      </c>
      <c r="P260">
        <v>4521011</v>
      </c>
      <c r="Q260">
        <v>4641652</v>
      </c>
      <c r="R260">
        <v>51.17</v>
      </c>
      <c r="S260">
        <v>50.79</v>
      </c>
      <c r="T260">
        <v>37984</v>
      </c>
      <c r="U260">
        <v>36908</v>
      </c>
      <c r="V260">
        <v>8318</v>
      </c>
      <c r="W260">
        <v>5998</v>
      </c>
      <c r="X260">
        <v>48757.1</v>
      </c>
      <c r="Y260">
        <v>47489.8</v>
      </c>
      <c r="Z260">
        <v>35</v>
      </c>
      <c r="AA260">
        <v>37</v>
      </c>
      <c r="AB260">
        <v>126</v>
      </c>
      <c r="AC260">
        <v>141</v>
      </c>
      <c r="AD260">
        <v>46</v>
      </c>
      <c r="AE260">
        <v>37</v>
      </c>
      <c r="AF260">
        <v>1224975</v>
      </c>
      <c r="AG260">
        <v>15</v>
      </c>
      <c r="AH260">
        <v>0</v>
      </c>
      <c r="AI260">
        <v>0</v>
      </c>
      <c r="AJ260">
        <v>3</v>
      </c>
      <c r="AK260" t="s">
        <v>886</v>
      </c>
      <c r="AL260">
        <v>375926</v>
      </c>
      <c r="AM260">
        <v>88.78</v>
      </c>
      <c r="AN260">
        <v>1.002</v>
      </c>
      <c r="AO260">
        <v>0</v>
      </c>
      <c r="AP260">
        <v>243.91</v>
      </c>
      <c r="AQ260">
        <v>7.38</v>
      </c>
      <c r="AR260" t="s">
        <v>887</v>
      </c>
      <c r="AS260">
        <v>129298</v>
      </c>
      <c r="AT260">
        <v>4130172</v>
      </c>
      <c r="AU260">
        <v>30811</v>
      </c>
      <c r="AV260">
        <v>30343</v>
      </c>
      <c r="AW260">
        <v>2021</v>
      </c>
      <c r="AX260" t="s">
        <v>129</v>
      </c>
      <c r="AY260">
        <v>39415.9</v>
      </c>
      <c r="AZ260">
        <v>38391.5</v>
      </c>
      <c r="BA260">
        <v>43</v>
      </c>
      <c r="BB260">
        <v>45</v>
      </c>
      <c r="BC260">
        <v>187</v>
      </c>
      <c r="BD260" t="s">
        <v>129</v>
      </c>
    </row>
    <row r="261" spans="1:56">
      <c r="A261" t="s">
        <v>888</v>
      </c>
      <c r="B261">
        <v>1255</v>
      </c>
      <c r="C261">
        <v>231</v>
      </c>
      <c r="D261">
        <v>125</v>
      </c>
      <c r="E261">
        <v>95</v>
      </c>
      <c r="F261">
        <v>57</v>
      </c>
      <c r="G261">
        <v>31</v>
      </c>
      <c r="H261">
        <v>4993605</v>
      </c>
      <c r="I261">
        <v>4740431</v>
      </c>
      <c r="J261">
        <v>4491735</v>
      </c>
      <c r="K261">
        <v>4278536</v>
      </c>
      <c r="L261">
        <v>3636256</v>
      </c>
      <c r="M261">
        <v>2703934</v>
      </c>
      <c r="N261">
        <v>323</v>
      </c>
      <c r="O261">
        <v>181268</v>
      </c>
      <c r="P261">
        <v>4804005</v>
      </c>
      <c r="Q261">
        <v>4641652</v>
      </c>
      <c r="R261">
        <v>51.04</v>
      </c>
      <c r="S261">
        <v>50.79</v>
      </c>
      <c r="T261">
        <v>59166</v>
      </c>
      <c r="U261">
        <v>61759</v>
      </c>
      <c r="V261">
        <v>8337</v>
      </c>
      <c r="W261">
        <v>12345</v>
      </c>
      <c r="X261">
        <v>65318.1</v>
      </c>
      <c r="Y261">
        <v>67602.7</v>
      </c>
      <c r="Z261">
        <v>26</v>
      </c>
      <c r="AA261">
        <v>25</v>
      </c>
      <c r="AB261">
        <v>101</v>
      </c>
      <c r="AC261">
        <v>87</v>
      </c>
      <c r="AD261">
        <v>78</v>
      </c>
      <c r="AE261">
        <v>46</v>
      </c>
      <c r="AF261">
        <v>2811849</v>
      </c>
      <c r="AG261">
        <v>65</v>
      </c>
      <c r="AH261">
        <v>0</v>
      </c>
      <c r="AI261">
        <v>3</v>
      </c>
      <c r="AJ261">
        <v>3</v>
      </c>
      <c r="AK261" t="s">
        <v>889</v>
      </c>
      <c r="AL261">
        <v>791364</v>
      </c>
      <c r="AM261">
        <v>85.775000000000006</v>
      </c>
      <c r="AN261">
        <v>1.0009999999999999</v>
      </c>
      <c r="AO261">
        <v>12.32</v>
      </c>
      <c r="AP261">
        <v>2238.96</v>
      </c>
      <c r="AQ261">
        <v>45.78</v>
      </c>
      <c r="AR261" t="s">
        <v>890</v>
      </c>
      <c r="AS261">
        <v>96719</v>
      </c>
      <c r="AT261">
        <v>3986533</v>
      </c>
      <c r="AU261">
        <v>27538</v>
      </c>
      <c r="AV261">
        <v>28931</v>
      </c>
      <c r="AW261" t="s">
        <v>129</v>
      </c>
      <c r="AX261" t="s">
        <v>129</v>
      </c>
      <c r="AY261">
        <v>32413.5</v>
      </c>
      <c r="AZ261">
        <v>33547.199999999997</v>
      </c>
      <c r="BA261">
        <v>51</v>
      </c>
      <c r="BB261">
        <v>48</v>
      </c>
      <c r="BC261" t="s">
        <v>129</v>
      </c>
      <c r="BD261" t="s">
        <v>129</v>
      </c>
    </row>
    <row r="262" spans="1:56">
      <c r="A262" t="s">
        <v>891</v>
      </c>
      <c r="B262">
        <v>305</v>
      </c>
      <c r="C262">
        <v>219</v>
      </c>
      <c r="D262">
        <v>138</v>
      </c>
      <c r="E262">
        <v>103</v>
      </c>
      <c r="F262">
        <v>61</v>
      </c>
      <c r="G262">
        <v>23</v>
      </c>
      <c r="H262">
        <v>4329796</v>
      </c>
      <c r="I262">
        <v>4282631</v>
      </c>
      <c r="J262">
        <v>4074469</v>
      </c>
      <c r="K262">
        <v>3830096</v>
      </c>
      <c r="L262">
        <v>3151207</v>
      </c>
      <c r="M262">
        <v>1804829</v>
      </c>
      <c r="N262">
        <v>271</v>
      </c>
      <c r="O262">
        <v>147274</v>
      </c>
      <c r="P262">
        <v>4317731</v>
      </c>
      <c r="Q262">
        <v>4641652</v>
      </c>
      <c r="R262">
        <v>51.22</v>
      </c>
      <c r="S262">
        <v>50.79</v>
      </c>
      <c r="T262">
        <v>41175</v>
      </c>
      <c r="U262">
        <v>37724</v>
      </c>
      <c r="V262">
        <v>8357</v>
      </c>
      <c r="W262">
        <v>3062</v>
      </c>
      <c r="X262">
        <v>51306.8</v>
      </c>
      <c r="Y262">
        <v>47726.3</v>
      </c>
      <c r="Z262">
        <v>31</v>
      </c>
      <c r="AA262">
        <v>36</v>
      </c>
      <c r="AB262">
        <v>110</v>
      </c>
      <c r="AC262">
        <v>164</v>
      </c>
      <c r="AD262">
        <v>97</v>
      </c>
      <c r="AE262">
        <v>62</v>
      </c>
      <c r="AF262">
        <v>2744891</v>
      </c>
      <c r="AG262">
        <v>75</v>
      </c>
      <c r="AH262">
        <v>0</v>
      </c>
      <c r="AI262">
        <v>0</v>
      </c>
      <c r="AJ262">
        <v>3</v>
      </c>
      <c r="AK262" t="s">
        <v>892</v>
      </c>
      <c r="AL262">
        <v>544474</v>
      </c>
      <c r="AM262">
        <v>80.582999999999998</v>
      </c>
      <c r="AN262">
        <v>1</v>
      </c>
      <c r="AO262">
        <v>0</v>
      </c>
      <c r="AP262">
        <v>2508.77</v>
      </c>
      <c r="AQ262">
        <v>44.54</v>
      </c>
      <c r="AR262" t="s">
        <v>893</v>
      </c>
      <c r="AS262">
        <v>74832</v>
      </c>
      <c r="AT262">
        <v>3740713</v>
      </c>
      <c r="AU262">
        <v>24895</v>
      </c>
      <c r="AV262">
        <v>21851</v>
      </c>
      <c r="AW262" t="s">
        <v>129</v>
      </c>
      <c r="AX262" t="s">
        <v>129</v>
      </c>
      <c r="AY262">
        <v>25857</v>
      </c>
      <c r="AZ262">
        <v>24052.6</v>
      </c>
      <c r="BA262">
        <v>57</v>
      </c>
      <c r="BB262">
        <v>64</v>
      </c>
      <c r="BC262" t="s">
        <v>129</v>
      </c>
      <c r="BD262" t="s">
        <v>129</v>
      </c>
    </row>
    <row r="263" spans="1:56">
      <c r="A263" t="s">
        <v>894</v>
      </c>
      <c r="B263">
        <v>316</v>
      </c>
      <c r="C263">
        <v>224</v>
      </c>
      <c r="D263">
        <v>142</v>
      </c>
      <c r="E263">
        <v>103</v>
      </c>
      <c r="F263">
        <v>57</v>
      </c>
      <c r="G263">
        <v>24</v>
      </c>
      <c r="H263">
        <v>4357849</v>
      </c>
      <c r="I263">
        <v>4304634</v>
      </c>
      <c r="J263">
        <v>4108177</v>
      </c>
      <c r="K263">
        <v>3834573</v>
      </c>
      <c r="L263">
        <v>3093388</v>
      </c>
      <c r="M263">
        <v>1903686</v>
      </c>
      <c r="N263">
        <v>284</v>
      </c>
      <c r="O263">
        <v>147238</v>
      </c>
      <c r="P263">
        <v>4345707</v>
      </c>
      <c r="Q263">
        <v>4641652</v>
      </c>
      <c r="R263">
        <v>51.21</v>
      </c>
      <c r="S263">
        <v>50.79</v>
      </c>
      <c r="T263">
        <v>42561</v>
      </c>
      <c r="U263">
        <v>40075</v>
      </c>
      <c r="V263">
        <v>8454</v>
      </c>
      <c r="W263">
        <v>3572</v>
      </c>
      <c r="X263">
        <v>52326</v>
      </c>
      <c r="Y263">
        <v>48989.8</v>
      </c>
      <c r="Z263">
        <v>30</v>
      </c>
      <c r="AA263">
        <v>34</v>
      </c>
      <c r="AB263">
        <v>112</v>
      </c>
      <c r="AC263">
        <v>158</v>
      </c>
      <c r="AD263">
        <v>95</v>
      </c>
      <c r="AE263">
        <v>58</v>
      </c>
      <c r="AF263">
        <v>2697679</v>
      </c>
      <c r="AG263">
        <v>72</v>
      </c>
      <c r="AH263">
        <v>0</v>
      </c>
      <c r="AI263">
        <v>0</v>
      </c>
      <c r="AJ263">
        <v>3</v>
      </c>
      <c r="AK263" t="s">
        <v>895</v>
      </c>
      <c r="AL263">
        <v>583466</v>
      </c>
      <c r="AM263">
        <v>80.356999999999999</v>
      </c>
      <c r="AN263">
        <v>0.999</v>
      </c>
      <c r="AO263">
        <v>0</v>
      </c>
      <c r="AP263">
        <v>2515.23</v>
      </c>
      <c r="AQ263">
        <v>44.48</v>
      </c>
      <c r="AR263" t="s">
        <v>896</v>
      </c>
      <c r="AS263">
        <v>86030</v>
      </c>
      <c r="AT263">
        <v>3727487</v>
      </c>
      <c r="AU263">
        <v>23937</v>
      </c>
      <c r="AV263">
        <v>21238</v>
      </c>
      <c r="AW263" t="s">
        <v>129</v>
      </c>
      <c r="AX263" t="s">
        <v>129</v>
      </c>
      <c r="AY263">
        <v>26144.9</v>
      </c>
      <c r="AZ263">
        <v>24478</v>
      </c>
      <c r="BA263">
        <v>58</v>
      </c>
      <c r="BB263">
        <v>64</v>
      </c>
      <c r="BC263" t="s">
        <v>129</v>
      </c>
      <c r="BD263" t="s">
        <v>129</v>
      </c>
    </row>
    <row r="264" spans="1:56">
      <c r="A264" t="s">
        <v>897</v>
      </c>
      <c r="B264">
        <v>330</v>
      </c>
      <c r="C264">
        <v>241</v>
      </c>
      <c r="D264">
        <v>147</v>
      </c>
      <c r="E264">
        <v>116</v>
      </c>
      <c r="F264">
        <v>63</v>
      </c>
      <c r="G264">
        <v>19</v>
      </c>
      <c r="H264">
        <v>4407292</v>
      </c>
      <c r="I264">
        <v>4361793</v>
      </c>
      <c r="J264">
        <v>4125233</v>
      </c>
      <c r="K264">
        <v>3902211</v>
      </c>
      <c r="L264">
        <v>3019377</v>
      </c>
      <c r="M264">
        <v>1435285</v>
      </c>
      <c r="N264">
        <v>282</v>
      </c>
      <c r="O264">
        <v>145344</v>
      </c>
      <c r="P264">
        <v>4390250</v>
      </c>
      <c r="Q264">
        <v>4641652</v>
      </c>
      <c r="R264">
        <v>51.15</v>
      </c>
      <c r="S264">
        <v>50.79</v>
      </c>
      <c r="T264">
        <v>38688</v>
      </c>
      <c r="U264">
        <v>35403</v>
      </c>
      <c r="V264">
        <v>8466</v>
      </c>
      <c r="W264">
        <v>4113</v>
      </c>
      <c r="X264">
        <v>45432</v>
      </c>
      <c r="Y264">
        <v>42971.3</v>
      </c>
      <c r="Z264">
        <v>37</v>
      </c>
      <c r="AA264">
        <v>41</v>
      </c>
      <c r="AB264">
        <v>122</v>
      </c>
      <c r="AC264">
        <v>159</v>
      </c>
      <c r="AD264">
        <v>53</v>
      </c>
      <c r="AE264">
        <v>39</v>
      </c>
      <c r="AF264">
        <v>1617957</v>
      </c>
      <c r="AG264">
        <v>45</v>
      </c>
      <c r="AH264">
        <v>0</v>
      </c>
      <c r="AI264">
        <v>0</v>
      </c>
      <c r="AJ264">
        <v>3</v>
      </c>
      <c r="AK264" t="s">
        <v>898</v>
      </c>
      <c r="AL264">
        <v>387210</v>
      </c>
      <c r="AM264">
        <v>85.694000000000003</v>
      </c>
      <c r="AN264">
        <v>1</v>
      </c>
      <c r="AO264">
        <v>2.21</v>
      </c>
      <c r="AP264">
        <v>1261.21</v>
      </c>
      <c r="AQ264">
        <v>28.48</v>
      </c>
      <c r="AR264" t="s">
        <v>899</v>
      </c>
      <c r="AS264">
        <v>91892</v>
      </c>
      <c r="AT264">
        <v>3978084</v>
      </c>
      <c r="AU264">
        <v>28932</v>
      </c>
      <c r="AV264">
        <v>26449</v>
      </c>
      <c r="AW264">
        <v>1514</v>
      </c>
      <c r="AX264" t="s">
        <v>129</v>
      </c>
      <c r="AY264">
        <v>30626.2</v>
      </c>
      <c r="AZ264">
        <v>28967.4</v>
      </c>
      <c r="BA264">
        <v>51</v>
      </c>
      <c r="BB264">
        <v>56</v>
      </c>
      <c r="BC264">
        <v>208</v>
      </c>
      <c r="BD264" t="s">
        <v>129</v>
      </c>
    </row>
    <row r="265" spans="1:56">
      <c r="A265" t="s">
        <v>900</v>
      </c>
      <c r="B265">
        <v>323</v>
      </c>
      <c r="C265">
        <v>219</v>
      </c>
      <c r="D265">
        <v>144</v>
      </c>
      <c r="E265">
        <v>104</v>
      </c>
      <c r="F265">
        <v>63</v>
      </c>
      <c r="G265">
        <v>26</v>
      </c>
      <c r="H265">
        <v>4296207</v>
      </c>
      <c r="I265">
        <v>4240031</v>
      </c>
      <c r="J265">
        <v>4047735</v>
      </c>
      <c r="K265">
        <v>3767821</v>
      </c>
      <c r="L265">
        <v>3107953</v>
      </c>
      <c r="M265">
        <v>1792635</v>
      </c>
      <c r="N265">
        <v>273</v>
      </c>
      <c r="O265">
        <v>116306</v>
      </c>
      <c r="P265">
        <v>4275409</v>
      </c>
      <c r="Q265">
        <v>4641652</v>
      </c>
      <c r="R265">
        <v>51.19</v>
      </c>
      <c r="S265">
        <v>50.79</v>
      </c>
      <c r="T265">
        <v>42547</v>
      </c>
      <c r="U265">
        <v>39173</v>
      </c>
      <c r="V265">
        <v>8492</v>
      </c>
      <c r="W265">
        <v>2380</v>
      </c>
      <c r="X265">
        <v>45498.1</v>
      </c>
      <c r="Y265">
        <v>41908.199999999997</v>
      </c>
      <c r="Z265">
        <v>34</v>
      </c>
      <c r="AA265">
        <v>39</v>
      </c>
      <c r="AB265">
        <v>113</v>
      </c>
      <c r="AC265">
        <v>182</v>
      </c>
      <c r="AD265">
        <v>91</v>
      </c>
      <c r="AE265">
        <v>57</v>
      </c>
      <c r="AF265">
        <v>2544985</v>
      </c>
      <c r="AG265">
        <v>75</v>
      </c>
      <c r="AH265">
        <v>0</v>
      </c>
      <c r="AI265">
        <v>1</v>
      </c>
      <c r="AJ265">
        <v>3</v>
      </c>
      <c r="AK265" t="s">
        <v>901</v>
      </c>
      <c r="AL265">
        <v>477582</v>
      </c>
      <c r="AM265">
        <v>81.058999999999997</v>
      </c>
      <c r="AN265">
        <v>0.999</v>
      </c>
      <c r="AO265">
        <v>4.58</v>
      </c>
      <c r="AP265">
        <v>2513.25</v>
      </c>
      <c r="AQ265">
        <v>46.09</v>
      </c>
      <c r="AR265" t="s">
        <v>902</v>
      </c>
      <c r="AS265">
        <v>74832</v>
      </c>
      <c r="AT265">
        <v>3760230</v>
      </c>
      <c r="AU265">
        <v>24772</v>
      </c>
      <c r="AV265">
        <v>22184</v>
      </c>
      <c r="AW265" t="s">
        <v>129</v>
      </c>
      <c r="AX265" t="s">
        <v>129</v>
      </c>
      <c r="AY265">
        <v>25794.1</v>
      </c>
      <c r="AZ265">
        <v>23758.9</v>
      </c>
      <c r="BA265">
        <v>57</v>
      </c>
      <c r="BB265">
        <v>65</v>
      </c>
      <c r="BC265" t="s">
        <v>129</v>
      </c>
      <c r="BD265" t="s">
        <v>129</v>
      </c>
    </row>
    <row r="266" spans="1:56">
      <c r="A266" t="s">
        <v>903</v>
      </c>
      <c r="B266">
        <v>349</v>
      </c>
      <c r="C266">
        <v>248</v>
      </c>
      <c r="D266">
        <v>142</v>
      </c>
      <c r="E266">
        <v>115</v>
      </c>
      <c r="F266">
        <v>67</v>
      </c>
      <c r="G266">
        <v>30</v>
      </c>
      <c r="H266">
        <v>4650400</v>
      </c>
      <c r="I266">
        <v>4599362</v>
      </c>
      <c r="J266">
        <v>4329035</v>
      </c>
      <c r="K266">
        <v>4121919</v>
      </c>
      <c r="L266">
        <v>3318657</v>
      </c>
      <c r="M266">
        <v>2033970</v>
      </c>
      <c r="N266">
        <v>300</v>
      </c>
      <c r="O266">
        <v>118446</v>
      </c>
      <c r="P266">
        <v>4633008</v>
      </c>
      <c r="Q266">
        <v>4641652</v>
      </c>
      <c r="R266">
        <v>51.11</v>
      </c>
      <c r="S266">
        <v>50.79</v>
      </c>
      <c r="T266">
        <v>41812</v>
      </c>
      <c r="U266">
        <v>41812</v>
      </c>
      <c r="V266">
        <v>8495</v>
      </c>
      <c r="W266">
        <v>8495</v>
      </c>
      <c r="X266">
        <v>45405.8</v>
      </c>
      <c r="Y266">
        <v>45321.2</v>
      </c>
      <c r="Z266">
        <v>37</v>
      </c>
      <c r="AA266">
        <v>37</v>
      </c>
      <c r="AB266">
        <v>121</v>
      </c>
      <c r="AC266">
        <v>121</v>
      </c>
      <c r="AD266">
        <v>65</v>
      </c>
      <c r="AE266">
        <v>51</v>
      </c>
      <c r="AF266">
        <v>2241029</v>
      </c>
      <c r="AG266">
        <v>57</v>
      </c>
      <c r="AH266">
        <v>0</v>
      </c>
      <c r="AI266">
        <v>0</v>
      </c>
      <c r="AJ266">
        <v>3</v>
      </c>
      <c r="AK266" t="s">
        <v>904</v>
      </c>
      <c r="AL266">
        <v>593730</v>
      </c>
      <c r="AM266">
        <v>86.271000000000001</v>
      </c>
      <c r="AN266">
        <v>1.0009999999999999</v>
      </c>
      <c r="AO266">
        <v>4.3</v>
      </c>
      <c r="AP266">
        <v>2149.66</v>
      </c>
      <c r="AQ266">
        <v>40.98</v>
      </c>
      <c r="AR266" t="s">
        <v>905</v>
      </c>
      <c r="AS266">
        <v>82714</v>
      </c>
      <c r="AT266">
        <v>4008813</v>
      </c>
      <c r="AU266">
        <v>28061</v>
      </c>
      <c r="AV266">
        <v>27562</v>
      </c>
      <c r="AW266" t="s">
        <v>129</v>
      </c>
      <c r="AX266" t="s">
        <v>129</v>
      </c>
      <c r="AY266">
        <v>28856.400000000001</v>
      </c>
      <c r="AZ266">
        <v>28802.6</v>
      </c>
      <c r="BA266">
        <v>54</v>
      </c>
      <c r="BB266">
        <v>55</v>
      </c>
      <c r="BC266" t="s">
        <v>129</v>
      </c>
      <c r="BD266" t="s">
        <v>129</v>
      </c>
    </row>
    <row r="267" spans="1:56">
      <c r="A267" t="s">
        <v>906</v>
      </c>
      <c r="B267">
        <v>335</v>
      </c>
      <c r="C267">
        <v>231</v>
      </c>
      <c r="D267">
        <v>150</v>
      </c>
      <c r="E267">
        <v>108</v>
      </c>
      <c r="F267">
        <v>60</v>
      </c>
      <c r="G267">
        <v>26</v>
      </c>
      <c r="H267">
        <v>4425354</v>
      </c>
      <c r="I267">
        <v>4365396</v>
      </c>
      <c r="J267">
        <v>4167702</v>
      </c>
      <c r="K267">
        <v>3875944</v>
      </c>
      <c r="L267">
        <v>3102807</v>
      </c>
      <c r="M267">
        <v>1883681</v>
      </c>
      <c r="N267">
        <v>298</v>
      </c>
      <c r="O267">
        <v>116329</v>
      </c>
      <c r="P267">
        <v>4411236</v>
      </c>
      <c r="Q267">
        <v>4641652</v>
      </c>
      <c r="R267">
        <v>51.18</v>
      </c>
      <c r="S267">
        <v>50.79</v>
      </c>
      <c r="T267">
        <v>42568</v>
      </c>
      <c r="U267">
        <v>40726</v>
      </c>
      <c r="V267">
        <v>8504</v>
      </c>
      <c r="W267">
        <v>4947</v>
      </c>
      <c r="X267">
        <v>47280.1</v>
      </c>
      <c r="Y267">
        <v>44933.1</v>
      </c>
      <c r="Z267">
        <v>34</v>
      </c>
      <c r="AA267">
        <v>36</v>
      </c>
      <c r="AB267">
        <v>119</v>
      </c>
      <c r="AC267">
        <v>152</v>
      </c>
      <c r="AD267">
        <v>89</v>
      </c>
      <c r="AE267">
        <v>57</v>
      </c>
      <c r="AF267">
        <v>2611025</v>
      </c>
      <c r="AG267">
        <v>74</v>
      </c>
      <c r="AH267">
        <v>0</v>
      </c>
      <c r="AI267">
        <v>1</v>
      </c>
      <c r="AJ267">
        <v>3</v>
      </c>
      <c r="AK267" t="s">
        <v>907</v>
      </c>
      <c r="AL267">
        <v>610152</v>
      </c>
      <c r="AM267">
        <v>81.066000000000003</v>
      </c>
      <c r="AN267">
        <v>1.0009999999999999</v>
      </c>
      <c r="AO267">
        <v>2.2400000000000002</v>
      </c>
      <c r="AP267">
        <v>2513.36</v>
      </c>
      <c r="AQ267">
        <v>45.92</v>
      </c>
      <c r="AR267" t="s">
        <v>908</v>
      </c>
      <c r="AS267">
        <v>75321</v>
      </c>
      <c r="AT267">
        <v>3765633</v>
      </c>
      <c r="AU267">
        <v>24145</v>
      </c>
      <c r="AV267">
        <v>22755</v>
      </c>
      <c r="AW267" t="s">
        <v>129</v>
      </c>
      <c r="AX267" t="s">
        <v>129</v>
      </c>
      <c r="AY267">
        <v>25469.8</v>
      </c>
      <c r="AZ267">
        <v>24205.5</v>
      </c>
      <c r="BA267">
        <v>59</v>
      </c>
      <c r="BB267">
        <v>64</v>
      </c>
      <c r="BC267" t="s">
        <v>129</v>
      </c>
      <c r="BD267" t="s">
        <v>129</v>
      </c>
    </row>
    <row r="268" spans="1:56">
      <c r="A268" t="s">
        <v>909</v>
      </c>
      <c r="B268">
        <v>295</v>
      </c>
      <c r="C268">
        <v>215</v>
      </c>
      <c r="D268">
        <v>151</v>
      </c>
      <c r="E268">
        <v>106</v>
      </c>
      <c r="F268">
        <v>61</v>
      </c>
      <c r="G268">
        <v>22</v>
      </c>
      <c r="H268">
        <v>4257006</v>
      </c>
      <c r="I268">
        <v>4215116</v>
      </c>
      <c r="J268">
        <v>4054663</v>
      </c>
      <c r="K268">
        <v>3754968</v>
      </c>
      <c r="L268">
        <v>3038343</v>
      </c>
      <c r="M268">
        <v>1648633</v>
      </c>
      <c r="N268">
        <v>253</v>
      </c>
      <c r="O268">
        <v>126018</v>
      </c>
      <c r="P268">
        <v>4240284</v>
      </c>
      <c r="Q268">
        <v>4641652</v>
      </c>
      <c r="R268">
        <v>51.18</v>
      </c>
      <c r="S268">
        <v>50.79</v>
      </c>
      <c r="T268">
        <v>41196</v>
      </c>
      <c r="U268">
        <v>37703</v>
      </c>
      <c r="V268">
        <v>8530</v>
      </c>
      <c r="W268">
        <v>2038</v>
      </c>
      <c r="X268">
        <v>47289.8</v>
      </c>
      <c r="Y268">
        <v>43200.7</v>
      </c>
      <c r="Z268">
        <v>33</v>
      </c>
      <c r="AA268">
        <v>38</v>
      </c>
      <c r="AB268">
        <v>113</v>
      </c>
      <c r="AC268">
        <v>191</v>
      </c>
      <c r="AD268">
        <v>87</v>
      </c>
      <c r="AE268">
        <v>57</v>
      </c>
      <c r="AF268">
        <v>2513219</v>
      </c>
      <c r="AG268">
        <v>71</v>
      </c>
      <c r="AH268">
        <v>0</v>
      </c>
      <c r="AI268">
        <v>1</v>
      </c>
      <c r="AJ268">
        <v>3</v>
      </c>
      <c r="AK268" t="s">
        <v>910</v>
      </c>
      <c r="AL268">
        <v>473861</v>
      </c>
      <c r="AM268">
        <v>80.432000000000002</v>
      </c>
      <c r="AN268">
        <v>1</v>
      </c>
      <c r="AO268">
        <v>2.36</v>
      </c>
      <c r="AP268">
        <v>2504.37</v>
      </c>
      <c r="AQ268">
        <v>45.23</v>
      </c>
      <c r="AR268" t="s">
        <v>911</v>
      </c>
      <c r="AS268">
        <v>98750</v>
      </c>
      <c r="AT268">
        <v>3731631</v>
      </c>
      <c r="AU268">
        <v>24145</v>
      </c>
      <c r="AV268">
        <v>21977</v>
      </c>
      <c r="AW268" t="s">
        <v>129</v>
      </c>
      <c r="AX268" t="s">
        <v>129</v>
      </c>
      <c r="AY268">
        <v>26803</v>
      </c>
      <c r="AZ268">
        <v>24485.3</v>
      </c>
      <c r="BA268">
        <v>56</v>
      </c>
      <c r="BB268">
        <v>65</v>
      </c>
      <c r="BC268" t="s">
        <v>129</v>
      </c>
      <c r="BD268" t="s">
        <v>129</v>
      </c>
    </row>
    <row r="269" spans="1:56">
      <c r="A269" t="s">
        <v>912</v>
      </c>
      <c r="B269">
        <v>469</v>
      </c>
      <c r="C269">
        <v>250</v>
      </c>
      <c r="D269">
        <v>158</v>
      </c>
      <c r="E269">
        <v>127</v>
      </c>
      <c r="F269">
        <v>67</v>
      </c>
      <c r="G269">
        <v>20</v>
      </c>
      <c r="H269">
        <v>4509730</v>
      </c>
      <c r="I269">
        <v>4397376</v>
      </c>
      <c r="J269">
        <v>4187147</v>
      </c>
      <c r="K269">
        <v>3961058</v>
      </c>
      <c r="L269">
        <v>2968066</v>
      </c>
      <c r="M269">
        <v>1339300</v>
      </c>
      <c r="N269">
        <v>338</v>
      </c>
      <c r="O269">
        <v>102708</v>
      </c>
      <c r="P269">
        <v>4455706</v>
      </c>
      <c r="Q269">
        <v>4641652</v>
      </c>
      <c r="R269">
        <v>51.25</v>
      </c>
      <c r="S269">
        <v>50.79</v>
      </c>
      <c r="T269">
        <v>34358</v>
      </c>
      <c r="U269">
        <v>33255</v>
      </c>
      <c r="V269">
        <v>8546</v>
      </c>
      <c r="W269">
        <v>5162</v>
      </c>
      <c r="X269">
        <v>38863.699999999997</v>
      </c>
      <c r="Y269">
        <v>37306.800000000003</v>
      </c>
      <c r="Z269">
        <v>42</v>
      </c>
      <c r="AA269">
        <v>45</v>
      </c>
      <c r="AB269">
        <v>133</v>
      </c>
      <c r="AC269">
        <v>157</v>
      </c>
      <c r="AD269">
        <v>50</v>
      </c>
      <c r="AE269">
        <v>40</v>
      </c>
      <c r="AF269">
        <v>1549638</v>
      </c>
      <c r="AG269">
        <v>48</v>
      </c>
      <c r="AH269">
        <v>0</v>
      </c>
      <c r="AI269">
        <v>0</v>
      </c>
      <c r="AJ269">
        <v>3</v>
      </c>
      <c r="AK269" t="s">
        <v>913</v>
      </c>
      <c r="AL269">
        <v>394725</v>
      </c>
      <c r="AM269">
        <v>86.674000000000007</v>
      </c>
      <c r="AN269">
        <v>1.002</v>
      </c>
      <c r="AO269">
        <v>0</v>
      </c>
      <c r="AP269">
        <v>1254.55</v>
      </c>
      <c r="AQ269">
        <v>27.55</v>
      </c>
      <c r="AR269" t="s">
        <v>914</v>
      </c>
      <c r="AS269">
        <v>98819</v>
      </c>
      <c r="AT269">
        <v>4029508</v>
      </c>
      <c r="AU269">
        <v>26450</v>
      </c>
      <c r="AV269">
        <v>25786</v>
      </c>
      <c r="AW269">
        <v>826</v>
      </c>
      <c r="AX269" t="s">
        <v>129</v>
      </c>
      <c r="AY269">
        <v>30747.200000000001</v>
      </c>
      <c r="AZ269">
        <v>29515.5</v>
      </c>
      <c r="BA269">
        <v>53</v>
      </c>
      <c r="BB269">
        <v>56</v>
      </c>
      <c r="BC269">
        <v>236</v>
      </c>
      <c r="BD269" t="s">
        <v>129</v>
      </c>
    </row>
    <row r="270" spans="1:56">
      <c r="A270" t="s">
        <v>915</v>
      </c>
      <c r="B270">
        <v>309</v>
      </c>
      <c r="C270">
        <v>225</v>
      </c>
      <c r="D270">
        <v>148</v>
      </c>
      <c r="E270">
        <v>112</v>
      </c>
      <c r="F270">
        <v>58</v>
      </c>
      <c r="G270">
        <v>25</v>
      </c>
      <c r="H270">
        <v>4313461</v>
      </c>
      <c r="I270">
        <v>4264218</v>
      </c>
      <c r="J270">
        <v>4064219</v>
      </c>
      <c r="K270">
        <v>3817628</v>
      </c>
      <c r="L270">
        <v>2959274</v>
      </c>
      <c r="M270">
        <v>1812269</v>
      </c>
      <c r="N270">
        <v>283</v>
      </c>
      <c r="O270">
        <v>130814</v>
      </c>
      <c r="P270">
        <v>4304038</v>
      </c>
      <c r="Q270">
        <v>4641652</v>
      </c>
      <c r="R270">
        <v>51.22</v>
      </c>
      <c r="S270">
        <v>50.79</v>
      </c>
      <c r="T270">
        <v>39837</v>
      </c>
      <c r="U270">
        <v>37492</v>
      </c>
      <c r="V270">
        <v>8548</v>
      </c>
      <c r="W270">
        <v>2720</v>
      </c>
      <c r="X270">
        <v>46524.3</v>
      </c>
      <c r="Y270">
        <v>43140.3</v>
      </c>
      <c r="Z270">
        <v>33</v>
      </c>
      <c r="AA270">
        <v>38</v>
      </c>
      <c r="AB270">
        <v>118</v>
      </c>
      <c r="AC270">
        <v>178</v>
      </c>
      <c r="AD270">
        <v>91</v>
      </c>
      <c r="AE270">
        <v>60</v>
      </c>
      <c r="AF270">
        <v>2686196</v>
      </c>
      <c r="AG270">
        <v>72</v>
      </c>
      <c r="AH270">
        <v>0</v>
      </c>
      <c r="AI270">
        <v>2</v>
      </c>
      <c r="AJ270">
        <v>3</v>
      </c>
      <c r="AK270" t="s">
        <v>916</v>
      </c>
      <c r="AL270">
        <v>525253</v>
      </c>
      <c r="AM270">
        <v>80.625</v>
      </c>
      <c r="AN270">
        <v>1</v>
      </c>
      <c r="AO270">
        <v>4.62</v>
      </c>
      <c r="AP270">
        <v>2513.35</v>
      </c>
      <c r="AQ270">
        <v>45.58</v>
      </c>
      <c r="AR270" t="s">
        <v>917</v>
      </c>
      <c r="AS270">
        <v>74832</v>
      </c>
      <c r="AT270">
        <v>3740868</v>
      </c>
      <c r="AU270">
        <v>24402</v>
      </c>
      <c r="AV270">
        <v>22189</v>
      </c>
      <c r="AW270" t="s">
        <v>129</v>
      </c>
      <c r="AX270" t="s">
        <v>129</v>
      </c>
      <c r="AY270">
        <v>25811.4</v>
      </c>
      <c r="AZ270">
        <v>23934</v>
      </c>
      <c r="BA270">
        <v>57</v>
      </c>
      <c r="BB270">
        <v>64</v>
      </c>
      <c r="BC270" t="s">
        <v>129</v>
      </c>
      <c r="BD270" t="s">
        <v>129</v>
      </c>
    </row>
    <row r="271" spans="1:56">
      <c r="A271" t="s">
        <v>918</v>
      </c>
      <c r="B271">
        <v>711</v>
      </c>
      <c r="C271">
        <v>218</v>
      </c>
      <c r="D271">
        <v>142</v>
      </c>
      <c r="E271">
        <v>117</v>
      </c>
      <c r="F271">
        <v>68</v>
      </c>
      <c r="G271">
        <v>20</v>
      </c>
      <c r="H271">
        <v>4575398</v>
      </c>
      <c r="I271">
        <v>4321637</v>
      </c>
      <c r="J271">
        <v>4141230</v>
      </c>
      <c r="K271">
        <v>3951497</v>
      </c>
      <c r="L271">
        <v>3117085</v>
      </c>
      <c r="M271">
        <v>1498287</v>
      </c>
      <c r="N271">
        <v>419</v>
      </c>
      <c r="O271">
        <v>137318</v>
      </c>
      <c r="P271">
        <v>4443959</v>
      </c>
      <c r="Q271">
        <v>4641652</v>
      </c>
      <c r="R271">
        <v>51.17</v>
      </c>
      <c r="S271">
        <v>50.79</v>
      </c>
      <c r="T271">
        <v>34580</v>
      </c>
      <c r="U271">
        <v>34188</v>
      </c>
      <c r="V271">
        <v>8556</v>
      </c>
      <c r="W271">
        <v>4548</v>
      </c>
      <c r="X271">
        <v>44556.5</v>
      </c>
      <c r="Y271">
        <v>42658.8</v>
      </c>
      <c r="Z271">
        <v>39</v>
      </c>
      <c r="AA271">
        <v>41</v>
      </c>
      <c r="AB271">
        <v>123</v>
      </c>
      <c r="AC271">
        <v>150</v>
      </c>
      <c r="AD271">
        <v>27</v>
      </c>
      <c r="AE271">
        <v>24</v>
      </c>
      <c r="AF271">
        <v>923953</v>
      </c>
      <c r="AG271">
        <v>14</v>
      </c>
      <c r="AH271">
        <v>0</v>
      </c>
      <c r="AI271">
        <v>0</v>
      </c>
      <c r="AJ271">
        <v>3</v>
      </c>
      <c r="AK271" t="s">
        <v>919</v>
      </c>
      <c r="AL271">
        <v>274518</v>
      </c>
      <c r="AM271">
        <v>88.912999999999997</v>
      </c>
      <c r="AN271">
        <v>1.006</v>
      </c>
      <c r="AO271">
        <v>0</v>
      </c>
      <c r="AP271">
        <v>362.5</v>
      </c>
      <c r="AQ271">
        <v>8.4499999999999993</v>
      </c>
      <c r="AR271" t="s">
        <v>920</v>
      </c>
      <c r="AS271">
        <v>106203</v>
      </c>
      <c r="AT271">
        <v>4153603</v>
      </c>
      <c r="AU271">
        <v>32499</v>
      </c>
      <c r="AV271">
        <v>30715</v>
      </c>
      <c r="AW271">
        <v>4611</v>
      </c>
      <c r="AX271" t="s">
        <v>129</v>
      </c>
      <c r="AY271">
        <v>38121.1</v>
      </c>
      <c r="AZ271">
        <v>36497.5</v>
      </c>
      <c r="BA271">
        <v>43</v>
      </c>
      <c r="BB271">
        <v>47</v>
      </c>
      <c r="BC271">
        <v>154</v>
      </c>
      <c r="BD271" t="s">
        <v>129</v>
      </c>
    </row>
    <row r="272" spans="1:56">
      <c r="A272" t="s">
        <v>921</v>
      </c>
      <c r="B272">
        <v>367</v>
      </c>
      <c r="C272">
        <v>230</v>
      </c>
      <c r="D272">
        <v>145</v>
      </c>
      <c r="E272">
        <v>108</v>
      </c>
      <c r="F272">
        <v>58</v>
      </c>
      <c r="G272">
        <v>26</v>
      </c>
      <c r="H272">
        <v>4342284</v>
      </c>
      <c r="I272">
        <v>4270999</v>
      </c>
      <c r="J272">
        <v>4078969</v>
      </c>
      <c r="K272">
        <v>3821610</v>
      </c>
      <c r="L272">
        <v>3016952</v>
      </c>
      <c r="M272">
        <v>1884533</v>
      </c>
      <c r="N272">
        <v>302</v>
      </c>
      <c r="O272">
        <v>130856</v>
      </c>
      <c r="P272">
        <v>4320596</v>
      </c>
      <c r="Q272">
        <v>4641652</v>
      </c>
      <c r="R272">
        <v>51.21</v>
      </c>
      <c r="S272">
        <v>50.79</v>
      </c>
      <c r="T272">
        <v>41135</v>
      </c>
      <c r="U272">
        <v>39193</v>
      </c>
      <c r="V272">
        <v>8558</v>
      </c>
      <c r="W272">
        <v>2469</v>
      </c>
      <c r="X272">
        <v>47565.4</v>
      </c>
      <c r="Y272">
        <v>44275.3</v>
      </c>
      <c r="Z272">
        <v>33</v>
      </c>
      <c r="AA272">
        <v>37</v>
      </c>
      <c r="AB272">
        <v>116</v>
      </c>
      <c r="AC272">
        <v>173</v>
      </c>
      <c r="AD272">
        <v>88</v>
      </c>
      <c r="AE272">
        <v>55</v>
      </c>
      <c r="AF272">
        <v>2529121</v>
      </c>
      <c r="AG272">
        <v>74</v>
      </c>
      <c r="AH272">
        <v>0</v>
      </c>
      <c r="AI272">
        <v>0</v>
      </c>
      <c r="AJ272">
        <v>3</v>
      </c>
      <c r="AK272" t="s">
        <v>922</v>
      </c>
      <c r="AL272">
        <v>529653</v>
      </c>
      <c r="AM272">
        <v>80.846999999999994</v>
      </c>
      <c r="AN272">
        <v>1</v>
      </c>
      <c r="AO272">
        <v>4.6500000000000004</v>
      </c>
      <c r="AP272">
        <v>2511</v>
      </c>
      <c r="AQ272">
        <v>45.11</v>
      </c>
      <c r="AR272" t="s">
        <v>923</v>
      </c>
      <c r="AS272">
        <v>74832</v>
      </c>
      <c r="AT272">
        <v>3752691</v>
      </c>
      <c r="AU272">
        <v>25032</v>
      </c>
      <c r="AV272">
        <v>22987</v>
      </c>
      <c r="AW272" t="s">
        <v>129</v>
      </c>
      <c r="AX272" t="s">
        <v>129</v>
      </c>
      <c r="AY272">
        <v>26262.2</v>
      </c>
      <c r="AZ272">
        <v>24445.7</v>
      </c>
      <c r="BA272">
        <v>56</v>
      </c>
      <c r="BB272">
        <v>63</v>
      </c>
      <c r="BC272" t="s">
        <v>129</v>
      </c>
      <c r="BD272" t="s">
        <v>129</v>
      </c>
    </row>
    <row r="273" spans="1:56">
      <c r="A273" t="s">
        <v>924</v>
      </c>
      <c r="B273">
        <v>308</v>
      </c>
      <c r="C273">
        <v>218</v>
      </c>
      <c r="D273">
        <v>136</v>
      </c>
      <c r="E273">
        <v>103</v>
      </c>
      <c r="F273">
        <v>54</v>
      </c>
      <c r="G273">
        <v>21</v>
      </c>
      <c r="H273">
        <v>4263700</v>
      </c>
      <c r="I273">
        <v>4214425</v>
      </c>
      <c r="J273">
        <v>4003895</v>
      </c>
      <c r="K273">
        <v>3768362</v>
      </c>
      <c r="L273">
        <v>2969728</v>
      </c>
      <c r="M273">
        <v>1743879</v>
      </c>
      <c r="N273">
        <v>270</v>
      </c>
      <c r="O273">
        <v>147262</v>
      </c>
      <c r="P273">
        <v>4249659</v>
      </c>
      <c r="Q273">
        <v>4641652</v>
      </c>
      <c r="R273">
        <v>51.2</v>
      </c>
      <c r="S273">
        <v>50.79</v>
      </c>
      <c r="T273">
        <v>42549</v>
      </c>
      <c r="U273">
        <v>38005</v>
      </c>
      <c r="V273">
        <v>8560</v>
      </c>
      <c r="W273">
        <v>1889</v>
      </c>
      <c r="X273">
        <v>52544.6</v>
      </c>
      <c r="Y273">
        <v>48107.1</v>
      </c>
      <c r="Z273">
        <v>30</v>
      </c>
      <c r="AA273">
        <v>35</v>
      </c>
      <c r="AB273">
        <v>110</v>
      </c>
      <c r="AC273">
        <v>191</v>
      </c>
      <c r="AD273">
        <v>90</v>
      </c>
      <c r="AE273">
        <v>57</v>
      </c>
      <c r="AF273">
        <v>2693297</v>
      </c>
      <c r="AG273">
        <v>70</v>
      </c>
      <c r="AH273">
        <v>0</v>
      </c>
      <c r="AI273">
        <v>0</v>
      </c>
      <c r="AJ273">
        <v>3</v>
      </c>
      <c r="AK273" t="s">
        <v>925</v>
      </c>
      <c r="AL273">
        <v>491998</v>
      </c>
      <c r="AM273">
        <v>80.22</v>
      </c>
      <c r="AN273">
        <v>1</v>
      </c>
      <c r="AO273">
        <v>0</v>
      </c>
      <c r="AP273">
        <v>2512.46</v>
      </c>
      <c r="AQ273">
        <v>44.96</v>
      </c>
      <c r="AR273" t="s">
        <v>926</v>
      </c>
      <c r="AS273">
        <v>78642</v>
      </c>
      <c r="AT273">
        <v>3723277</v>
      </c>
      <c r="AU273">
        <v>23797</v>
      </c>
      <c r="AV273">
        <v>20610</v>
      </c>
      <c r="AW273" t="s">
        <v>129</v>
      </c>
      <c r="AX273" t="s">
        <v>129</v>
      </c>
      <c r="AY273">
        <v>26275.9</v>
      </c>
      <c r="AZ273">
        <v>24056.9</v>
      </c>
      <c r="BA273">
        <v>57</v>
      </c>
      <c r="BB273">
        <v>66</v>
      </c>
      <c r="BC273" t="s">
        <v>129</v>
      </c>
      <c r="BD273" t="s">
        <v>129</v>
      </c>
    </row>
    <row r="274" spans="1:56">
      <c r="A274" t="s">
        <v>927</v>
      </c>
      <c r="B274">
        <v>314</v>
      </c>
      <c r="C274">
        <v>221</v>
      </c>
      <c r="D274">
        <v>141</v>
      </c>
      <c r="E274">
        <v>105</v>
      </c>
      <c r="F274">
        <v>52</v>
      </c>
      <c r="G274">
        <v>24</v>
      </c>
      <c r="H274">
        <v>4308131</v>
      </c>
      <c r="I274">
        <v>4256763</v>
      </c>
      <c r="J274">
        <v>4060719</v>
      </c>
      <c r="K274">
        <v>3808686</v>
      </c>
      <c r="L274">
        <v>2947176</v>
      </c>
      <c r="M274">
        <v>1898496</v>
      </c>
      <c r="N274">
        <v>269</v>
      </c>
      <c r="O274">
        <v>147278</v>
      </c>
      <c r="P274">
        <v>4289557</v>
      </c>
      <c r="Q274">
        <v>4641652</v>
      </c>
      <c r="R274">
        <v>51.21</v>
      </c>
      <c r="S274">
        <v>50.79</v>
      </c>
      <c r="T274">
        <v>43117</v>
      </c>
      <c r="U274">
        <v>39193</v>
      </c>
      <c r="V274">
        <v>8583</v>
      </c>
      <c r="W274">
        <v>2581</v>
      </c>
      <c r="X274">
        <v>51884.7</v>
      </c>
      <c r="Y274">
        <v>47949</v>
      </c>
      <c r="Z274">
        <v>30</v>
      </c>
      <c r="AA274">
        <v>34</v>
      </c>
      <c r="AB274">
        <v>111</v>
      </c>
      <c r="AC274">
        <v>174</v>
      </c>
      <c r="AD274">
        <v>90</v>
      </c>
      <c r="AE274">
        <v>57</v>
      </c>
      <c r="AF274">
        <v>2604961</v>
      </c>
      <c r="AG274">
        <v>70</v>
      </c>
      <c r="AH274">
        <v>0</v>
      </c>
      <c r="AI274">
        <v>0</v>
      </c>
      <c r="AJ274">
        <v>3</v>
      </c>
      <c r="AK274" t="s">
        <v>928</v>
      </c>
      <c r="AL274">
        <v>544104</v>
      </c>
      <c r="AM274">
        <v>80.010999999999996</v>
      </c>
      <c r="AN274">
        <v>1</v>
      </c>
      <c r="AO274">
        <v>0</v>
      </c>
      <c r="AP274">
        <v>2510.9699999999998</v>
      </c>
      <c r="AQ274">
        <v>45.09</v>
      </c>
      <c r="AR274" t="s">
        <v>929</v>
      </c>
      <c r="AS274">
        <v>86030</v>
      </c>
      <c r="AT274">
        <v>3712947</v>
      </c>
      <c r="AU274">
        <v>23797</v>
      </c>
      <c r="AV274">
        <v>20436</v>
      </c>
      <c r="AW274" t="s">
        <v>129</v>
      </c>
      <c r="AX274" t="s">
        <v>129</v>
      </c>
      <c r="AY274">
        <v>26141.9</v>
      </c>
      <c r="AZ274">
        <v>24158.9</v>
      </c>
      <c r="BA274">
        <v>57</v>
      </c>
      <c r="BB274">
        <v>66</v>
      </c>
      <c r="BC274" t="s">
        <v>129</v>
      </c>
      <c r="BD274" t="s">
        <v>129</v>
      </c>
    </row>
    <row r="275" spans="1:56">
      <c r="A275" t="s">
        <v>930</v>
      </c>
      <c r="B275">
        <v>314</v>
      </c>
      <c r="C275">
        <v>230</v>
      </c>
      <c r="D275">
        <v>135</v>
      </c>
      <c r="E275">
        <v>103</v>
      </c>
      <c r="F275">
        <v>59</v>
      </c>
      <c r="G275">
        <v>26</v>
      </c>
      <c r="H275">
        <v>4364750</v>
      </c>
      <c r="I275">
        <v>4317572</v>
      </c>
      <c r="J275">
        <v>4095041</v>
      </c>
      <c r="K275">
        <v>3877015</v>
      </c>
      <c r="L275">
        <v>3171888</v>
      </c>
      <c r="M275">
        <v>1974220</v>
      </c>
      <c r="N275">
        <v>283</v>
      </c>
      <c r="O275">
        <v>143245</v>
      </c>
      <c r="P275">
        <v>4353727</v>
      </c>
      <c r="Q275">
        <v>4641652</v>
      </c>
      <c r="R275">
        <v>51.2</v>
      </c>
      <c r="S275">
        <v>50.79</v>
      </c>
      <c r="T275">
        <v>43054</v>
      </c>
      <c r="U275">
        <v>41176</v>
      </c>
      <c r="V275">
        <v>8587</v>
      </c>
      <c r="W275">
        <v>3040</v>
      </c>
      <c r="X275">
        <v>52140.4</v>
      </c>
      <c r="Y275">
        <v>48906.1</v>
      </c>
      <c r="Z275">
        <v>31</v>
      </c>
      <c r="AA275">
        <v>34</v>
      </c>
      <c r="AB275">
        <v>108</v>
      </c>
      <c r="AC275">
        <v>156</v>
      </c>
      <c r="AD275">
        <v>97</v>
      </c>
      <c r="AE275">
        <v>58</v>
      </c>
      <c r="AF275">
        <v>2748224</v>
      </c>
      <c r="AG275">
        <v>74</v>
      </c>
      <c r="AH275">
        <v>0</v>
      </c>
      <c r="AI275">
        <v>0</v>
      </c>
      <c r="AJ275">
        <v>3</v>
      </c>
      <c r="AK275" t="s">
        <v>931</v>
      </c>
      <c r="AL275">
        <v>574076</v>
      </c>
      <c r="AM275">
        <v>80.706999999999994</v>
      </c>
      <c r="AN275">
        <v>1</v>
      </c>
      <c r="AO275">
        <v>0</v>
      </c>
      <c r="AP275">
        <v>2511.67</v>
      </c>
      <c r="AQ275">
        <v>44.33</v>
      </c>
      <c r="AR275" t="s">
        <v>932</v>
      </c>
      <c r="AS275">
        <v>86022</v>
      </c>
      <c r="AT275">
        <v>3746513</v>
      </c>
      <c r="AU275">
        <v>24398</v>
      </c>
      <c r="AV275">
        <v>22186</v>
      </c>
      <c r="AW275" t="s">
        <v>129</v>
      </c>
      <c r="AX275" t="s">
        <v>129</v>
      </c>
      <c r="AY275">
        <v>25876.7</v>
      </c>
      <c r="AZ275">
        <v>24271.5</v>
      </c>
      <c r="BA275">
        <v>58</v>
      </c>
      <c r="BB275">
        <v>64</v>
      </c>
      <c r="BC275" t="s">
        <v>129</v>
      </c>
      <c r="BD275" t="s">
        <v>129</v>
      </c>
    </row>
    <row r="276" spans="1:56">
      <c r="A276" t="s">
        <v>933</v>
      </c>
      <c r="B276">
        <v>333</v>
      </c>
      <c r="C276">
        <v>230</v>
      </c>
      <c r="D276">
        <v>153</v>
      </c>
      <c r="E276">
        <v>117</v>
      </c>
      <c r="F276">
        <v>61</v>
      </c>
      <c r="G276">
        <v>19</v>
      </c>
      <c r="H276">
        <v>4246198</v>
      </c>
      <c r="I276">
        <v>4191556</v>
      </c>
      <c r="J276">
        <v>4009107</v>
      </c>
      <c r="K276">
        <v>3747502</v>
      </c>
      <c r="L276">
        <v>2850936</v>
      </c>
      <c r="M276">
        <v>1394961</v>
      </c>
      <c r="N276">
        <v>288</v>
      </c>
      <c r="O276">
        <v>171247</v>
      </c>
      <c r="P276">
        <v>4230224</v>
      </c>
      <c r="Q276">
        <v>4641652</v>
      </c>
      <c r="R276">
        <v>51.19</v>
      </c>
      <c r="S276">
        <v>50.79</v>
      </c>
      <c r="T276">
        <v>35641</v>
      </c>
      <c r="U276">
        <v>31539</v>
      </c>
      <c r="V276">
        <v>8600</v>
      </c>
      <c r="W276">
        <v>1255</v>
      </c>
      <c r="X276">
        <v>44977.599999999999</v>
      </c>
      <c r="Y276">
        <v>40990.800000000003</v>
      </c>
      <c r="Z276">
        <v>36</v>
      </c>
      <c r="AA276">
        <v>43</v>
      </c>
      <c r="AB276">
        <v>124</v>
      </c>
      <c r="AC276">
        <v>218</v>
      </c>
      <c r="AD276">
        <v>36</v>
      </c>
      <c r="AE276">
        <v>29</v>
      </c>
      <c r="AF276">
        <v>1091331</v>
      </c>
      <c r="AG276">
        <v>17</v>
      </c>
      <c r="AH276">
        <v>0</v>
      </c>
      <c r="AI276">
        <v>0</v>
      </c>
      <c r="AJ276">
        <v>3</v>
      </c>
      <c r="AK276" t="s">
        <v>934</v>
      </c>
      <c r="AL276">
        <v>247474</v>
      </c>
      <c r="AM276">
        <v>85.242000000000004</v>
      </c>
      <c r="AN276">
        <v>1.0009999999999999</v>
      </c>
      <c r="AO276">
        <v>0</v>
      </c>
      <c r="AP276">
        <v>544.34</v>
      </c>
      <c r="AQ276">
        <v>11.06</v>
      </c>
      <c r="AR276" t="s">
        <v>935</v>
      </c>
      <c r="AS276">
        <v>92885</v>
      </c>
      <c r="AT276">
        <v>3961130</v>
      </c>
      <c r="AU276">
        <v>31416</v>
      </c>
      <c r="AV276">
        <v>28332</v>
      </c>
      <c r="AW276">
        <v>5201</v>
      </c>
      <c r="AX276" t="s">
        <v>129</v>
      </c>
      <c r="AY276">
        <v>36333.699999999997</v>
      </c>
      <c r="AZ276">
        <v>33113.1</v>
      </c>
      <c r="BA276">
        <v>42</v>
      </c>
      <c r="BB276">
        <v>49</v>
      </c>
      <c r="BC276">
        <v>153</v>
      </c>
      <c r="BD276" t="s">
        <v>129</v>
      </c>
    </row>
    <row r="277" spans="1:56">
      <c r="A277" t="s">
        <v>936</v>
      </c>
      <c r="B277">
        <v>320</v>
      </c>
      <c r="C277">
        <v>231</v>
      </c>
      <c r="D277">
        <v>150</v>
      </c>
      <c r="E277">
        <v>114</v>
      </c>
      <c r="F277">
        <v>64</v>
      </c>
      <c r="G277">
        <v>23</v>
      </c>
      <c r="H277">
        <v>4444429</v>
      </c>
      <c r="I277">
        <v>4393512</v>
      </c>
      <c r="J277">
        <v>4196804</v>
      </c>
      <c r="K277">
        <v>3928567</v>
      </c>
      <c r="L277">
        <v>3103882</v>
      </c>
      <c r="M277">
        <v>1686986</v>
      </c>
      <c r="N277">
        <v>289</v>
      </c>
      <c r="O277">
        <v>145502</v>
      </c>
      <c r="P277">
        <v>4433202</v>
      </c>
      <c r="Q277">
        <v>4641652</v>
      </c>
      <c r="R277">
        <v>51.16</v>
      </c>
      <c r="S277">
        <v>50.79</v>
      </c>
      <c r="T277">
        <v>39607</v>
      </c>
      <c r="U277">
        <v>38712</v>
      </c>
      <c r="V277">
        <v>8656</v>
      </c>
      <c r="W277">
        <v>5373</v>
      </c>
      <c r="X277">
        <v>46860.800000000003</v>
      </c>
      <c r="Y277">
        <v>44756.4</v>
      </c>
      <c r="Z277">
        <v>36</v>
      </c>
      <c r="AA277">
        <v>38</v>
      </c>
      <c r="AB277">
        <v>121</v>
      </c>
      <c r="AC277">
        <v>147</v>
      </c>
      <c r="AD277">
        <v>59</v>
      </c>
      <c r="AE277">
        <v>41</v>
      </c>
      <c r="AF277">
        <v>1727813</v>
      </c>
      <c r="AG277">
        <v>48</v>
      </c>
      <c r="AH277">
        <v>0</v>
      </c>
      <c r="AI277">
        <v>0</v>
      </c>
      <c r="AJ277">
        <v>3</v>
      </c>
      <c r="AK277" t="s">
        <v>937</v>
      </c>
      <c r="AL277">
        <v>351363</v>
      </c>
      <c r="AM277">
        <v>87.328000000000003</v>
      </c>
      <c r="AN277">
        <v>1.0009999999999999</v>
      </c>
      <c r="AO277">
        <v>2.23</v>
      </c>
      <c r="AP277">
        <v>1261.8</v>
      </c>
      <c r="AQ277">
        <v>28.61</v>
      </c>
      <c r="AR277" t="s">
        <v>938</v>
      </c>
      <c r="AS277">
        <v>98840</v>
      </c>
      <c r="AT277">
        <v>4058166</v>
      </c>
      <c r="AU277">
        <v>28968</v>
      </c>
      <c r="AV277">
        <v>27478</v>
      </c>
      <c r="AW277">
        <v>2124</v>
      </c>
      <c r="AX277" t="s">
        <v>129</v>
      </c>
      <c r="AY277">
        <v>32222.400000000001</v>
      </c>
      <c r="AZ277">
        <v>30775.3</v>
      </c>
      <c r="BA277">
        <v>50</v>
      </c>
      <c r="BB277">
        <v>53</v>
      </c>
      <c r="BC277">
        <v>197</v>
      </c>
      <c r="BD277" t="s">
        <v>129</v>
      </c>
    </row>
    <row r="278" spans="1:56">
      <c r="A278" t="s">
        <v>939</v>
      </c>
      <c r="B278">
        <v>426</v>
      </c>
      <c r="C278">
        <v>257</v>
      </c>
      <c r="D278">
        <v>143</v>
      </c>
      <c r="E278">
        <v>113</v>
      </c>
      <c r="F278">
        <v>69</v>
      </c>
      <c r="G278">
        <v>25</v>
      </c>
      <c r="H278">
        <v>4784679</v>
      </c>
      <c r="I278">
        <v>4700754</v>
      </c>
      <c r="J278">
        <v>4444218</v>
      </c>
      <c r="K278">
        <v>4223911</v>
      </c>
      <c r="L278">
        <v>3514286</v>
      </c>
      <c r="M278">
        <v>1970335</v>
      </c>
      <c r="N278">
        <v>338</v>
      </c>
      <c r="O278">
        <v>163877</v>
      </c>
      <c r="P278">
        <v>4755134</v>
      </c>
      <c r="Q278">
        <v>4641652</v>
      </c>
      <c r="R278">
        <v>51.1</v>
      </c>
      <c r="S278">
        <v>50.79</v>
      </c>
      <c r="T278">
        <v>42344</v>
      </c>
      <c r="U278">
        <v>43688</v>
      </c>
      <c r="V278">
        <v>8835</v>
      </c>
      <c r="W278">
        <v>10775</v>
      </c>
      <c r="X278">
        <v>52678.7</v>
      </c>
      <c r="Y278">
        <v>53966.7</v>
      </c>
      <c r="Z278">
        <v>34</v>
      </c>
      <c r="AA278">
        <v>33</v>
      </c>
      <c r="AB278">
        <v>119</v>
      </c>
      <c r="AC278">
        <v>109</v>
      </c>
      <c r="AD278">
        <v>70</v>
      </c>
      <c r="AE278">
        <v>53</v>
      </c>
      <c r="AF278">
        <v>2408305</v>
      </c>
      <c r="AG278">
        <v>60</v>
      </c>
      <c r="AH278">
        <v>0</v>
      </c>
      <c r="AI278">
        <v>0</v>
      </c>
      <c r="AJ278">
        <v>3</v>
      </c>
      <c r="AK278" t="s">
        <v>291</v>
      </c>
      <c r="AL278">
        <v>703489</v>
      </c>
      <c r="AM278">
        <v>86.376000000000005</v>
      </c>
      <c r="AN278">
        <v>1.002</v>
      </c>
      <c r="AO278">
        <v>2.08</v>
      </c>
      <c r="AP278">
        <v>2138.6</v>
      </c>
      <c r="AQ278">
        <v>39.31</v>
      </c>
      <c r="AR278" t="s">
        <v>940</v>
      </c>
      <c r="AS278">
        <v>133055</v>
      </c>
      <c r="AT278">
        <v>4019167</v>
      </c>
      <c r="AU278">
        <v>28061</v>
      </c>
      <c r="AV278">
        <v>28261</v>
      </c>
      <c r="AW278" t="s">
        <v>129</v>
      </c>
      <c r="AX278" t="s">
        <v>129</v>
      </c>
      <c r="AY278">
        <v>30302.1</v>
      </c>
      <c r="AZ278">
        <v>31042.9</v>
      </c>
      <c r="BA278">
        <v>57</v>
      </c>
      <c r="BB278">
        <v>55</v>
      </c>
      <c r="BC278" t="s">
        <v>129</v>
      </c>
      <c r="BD278" t="s">
        <v>129</v>
      </c>
    </row>
    <row r="279" spans="1:56">
      <c r="A279" t="s">
        <v>941</v>
      </c>
      <c r="B279">
        <v>342</v>
      </c>
      <c r="C279">
        <v>247</v>
      </c>
      <c r="D279">
        <v>146</v>
      </c>
      <c r="E279">
        <v>117</v>
      </c>
      <c r="F279">
        <v>64</v>
      </c>
      <c r="G279">
        <v>22</v>
      </c>
      <c r="H279">
        <v>4605932</v>
      </c>
      <c r="I279">
        <v>4553374</v>
      </c>
      <c r="J279">
        <v>4309218</v>
      </c>
      <c r="K279">
        <v>4088097</v>
      </c>
      <c r="L279">
        <v>3208212</v>
      </c>
      <c r="M279">
        <v>1720510</v>
      </c>
      <c r="N279">
        <v>303</v>
      </c>
      <c r="O279">
        <v>170260</v>
      </c>
      <c r="P279">
        <v>4591303</v>
      </c>
      <c r="Q279">
        <v>4641652</v>
      </c>
      <c r="R279">
        <v>51.11</v>
      </c>
      <c r="S279">
        <v>50.79</v>
      </c>
      <c r="T279">
        <v>39816</v>
      </c>
      <c r="U279">
        <v>39816</v>
      </c>
      <c r="V279">
        <v>8898</v>
      </c>
      <c r="W279">
        <v>8150</v>
      </c>
      <c r="X279">
        <v>48782.7</v>
      </c>
      <c r="Y279">
        <v>48253.5</v>
      </c>
      <c r="Z279">
        <v>36</v>
      </c>
      <c r="AA279">
        <v>36</v>
      </c>
      <c r="AB279">
        <v>122</v>
      </c>
      <c r="AC279">
        <v>128</v>
      </c>
      <c r="AD279">
        <v>63</v>
      </c>
      <c r="AE279">
        <v>47</v>
      </c>
      <c r="AF279">
        <v>2166299</v>
      </c>
      <c r="AG279">
        <v>57</v>
      </c>
      <c r="AH279">
        <v>0</v>
      </c>
      <c r="AI279">
        <v>0</v>
      </c>
      <c r="AJ279">
        <v>3</v>
      </c>
      <c r="AK279" t="s">
        <v>860</v>
      </c>
      <c r="AL279">
        <v>575969</v>
      </c>
      <c r="AM279">
        <v>85.712000000000003</v>
      </c>
      <c r="AN279">
        <v>1.0009999999999999</v>
      </c>
      <c r="AO279">
        <v>2.13</v>
      </c>
      <c r="AP279">
        <v>2098.52</v>
      </c>
      <c r="AQ279">
        <v>38.479999999999997</v>
      </c>
      <c r="AR279" t="s">
        <v>942</v>
      </c>
      <c r="AS279">
        <v>85636</v>
      </c>
      <c r="AT279">
        <v>3980849</v>
      </c>
      <c r="AU279">
        <v>27531</v>
      </c>
      <c r="AV279">
        <v>27509</v>
      </c>
      <c r="AW279" t="s">
        <v>129</v>
      </c>
      <c r="AX279" t="s">
        <v>129</v>
      </c>
      <c r="AY279">
        <v>28766.7</v>
      </c>
      <c r="AZ279">
        <v>28454.6</v>
      </c>
      <c r="BA279">
        <v>56</v>
      </c>
      <c r="BB279">
        <v>57</v>
      </c>
      <c r="BC279" t="s">
        <v>129</v>
      </c>
      <c r="BD279" t="s">
        <v>129</v>
      </c>
    </row>
    <row r="280" spans="1:56">
      <c r="A280" t="s">
        <v>943</v>
      </c>
      <c r="B280">
        <v>469</v>
      </c>
      <c r="C280">
        <v>236</v>
      </c>
      <c r="D280">
        <v>144</v>
      </c>
      <c r="E280">
        <v>116</v>
      </c>
      <c r="F280">
        <v>63</v>
      </c>
      <c r="G280">
        <v>21</v>
      </c>
      <c r="H280">
        <v>4515554</v>
      </c>
      <c r="I280">
        <v>4395973</v>
      </c>
      <c r="J280">
        <v>4185945</v>
      </c>
      <c r="K280">
        <v>3986478</v>
      </c>
      <c r="L280">
        <v>3107232</v>
      </c>
      <c r="M280">
        <v>1618193</v>
      </c>
      <c r="N280">
        <v>349</v>
      </c>
      <c r="O280">
        <v>117106</v>
      </c>
      <c r="P280">
        <v>4473090</v>
      </c>
      <c r="Q280">
        <v>4641652</v>
      </c>
      <c r="R280">
        <v>51.14</v>
      </c>
      <c r="S280">
        <v>50.79</v>
      </c>
      <c r="T280">
        <v>38647</v>
      </c>
      <c r="U280">
        <v>36956</v>
      </c>
      <c r="V280">
        <v>8919</v>
      </c>
      <c r="W280">
        <v>5250</v>
      </c>
      <c r="X280">
        <v>46372.5</v>
      </c>
      <c r="Y280">
        <v>44688.5</v>
      </c>
      <c r="Z280">
        <v>35</v>
      </c>
      <c r="AA280">
        <v>38</v>
      </c>
      <c r="AB280">
        <v>121</v>
      </c>
      <c r="AC280">
        <v>143</v>
      </c>
      <c r="AD280">
        <v>32</v>
      </c>
      <c r="AE280">
        <v>26</v>
      </c>
      <c r="AF280">
        <v>1101895</v>
      </c>
      <c r="AG280">
        <v>12</v>
      </c>
      <c r="AH280">
        <v>0</v>
      </c>
      <c r="AI280">
        <v>1</v>
      </c>
      <c r="AJ280">
        <v>3</v>
      </c>
      <c r="AK280" t="s">
        <v>944</v>
      </c>
      <c r="AL280">
        <v>307278</v>
      </c>
      <c r="AM280">
        <v>89.111000000000004</v>
      </c>
      <c r="AN280">
        <v>1.002</v>
      </c>
      <c r="AO280">
        <v>2.21</v>
      </c>
      <c r="AP280">
        <v>261.27</v>
      </c>
      <c r="AQ280">
        <v>7.68</v>
      </c>
      <c r="AR280" t="s">
        <v>945</v>
      </c>
      <c r="AS280">
        <v>117106</v>
      </c>
      <c r="AT280">
        <v>4143208</v>
      </c>
      <c r="AU280">
        <v>33864</v>
      </c>
      <c r="AV280">
        <v>32498</v>
      </c>
      <c r="AW280">
        <v>4084</v>
      </c>
      <c r="AX280" t="s">
        <v>129</v>
      </c>
      <c r="AY280">
        <v>39577.699999999997</v>
      </c>
      <c r="AZ280">
        <v>38140.400000000001</v>
      </c>
      <c r="BA280">
        <v>41</v>
      </c>
      <c r="BB280">
        <v>44</v>
      </c>
      <c r="BC280">
        <v>158</v>
      </c>
      <c r="BD280" t="s">
        <v>129</v>
      </c>
    </row>
    <row r="281" spans="1:56">
      <c r="A281" t="s">
        <v>946</v>
      </c>
      <c r="B281">
        <v>285</v>
      </c>
      <c r="C281">
        <v>209</v>
      </c>
      <c r="D281">
        <v>142</v>
      </c>
      <c r="E281">
        <v>103</v>
      </c>
      <c r="F281">
        <v>59</v>
      </c>
      <c r="G281">
        <v>25</v>
      </c>
      <c r="H281">
        <v>4338052</v>
      </c>
      <c r="I281">
        <v>4294632</v>
      </c>
      <c r="J281">
        <v>4132561</v>
      </c>
      <c r="K281">
        <v>3862081</v>
      </c>
      <c r="L281">
        <v>3135594</v>
      </c>
      <c r="M281">
        <v>1924107</v>
      </c>
      <c r="N281">
        <v>253</v>
      </c>
      <c r="O281">
        <v>147301</v>
      </c>
      <c r="P281">
        <v>4326299</v>
      </c>
      <c r="Q281">
        <v>4641652</v>
      </c>
      <c r="R281">
        <v>51.18</v>
      </c>
      <c r="S281">
        <v>50.79</v>
      </c>
      <c r="T281">
        <v>42420</v>
      </c>
      <c r="U281">
        <v>39213</v>
      </c>
      <c r="V281">
        <v>8920</v>
      </c>
      <c r="W281">
        <v>3818</v>
      </c>
      <c r="X281">
        <v>52037.4</v>
      </c>
      <c r="Y281">
        <v>48501.9</v>
      </c>
      <c r="Z281">
        <v>31</v>
      </c>
      <c r="AA281">
        <v>35</v>
      </c>
      <c r="AB281">
        <v>107</v>
      </c>
      <c r="AC281">
        <v>152</v>
      </c>
      <c r="AD281">
        <v>96</v>
      </c>
      <c r="AE281">
        <v>59</v>
      </c>
      <c r="AF281">
        <v>2739151</v>
      </c>
      <c r="AG281">
        <v>72</v>
      </c>
      <c r="AH281">
        <v>0</v>
      </c>
      <c r="AI281">
        <v>0</v>
      </c>
      <c r="AJ281">
        <v>3</v>
      </c>
      <c r="AK281" t="s">
        <v>947</v>
      </c>
      <c r="AL281">
        <v>560236</v>
      </c>
      <c r="AM281">
        <v>80.435000000000002</v>
      </c>
      <c r="AN281">
        <v>1</v>
      </c>
      <c r="AO281">
        <v>0</v>
      </c>
      <c r="AP281">
        <v>2506.9299999999998</v>
      </c>
      <c r="AQ281">
        <v>43.97</v>
      </c>
      <c r="AR281" t="s">
        <v>948</v>
      </c>
      <c r="AS281">
        <v>86020</v>
      </c>
      <c r="AT281">
        <v>3732088</v>
      </c>
      <c r="AU281">
        <v>24385</v>
      </c>
      <c r="AV281">
        <v>21851</v>
      </c>
      <c r="AW281" t="s">
        <v>129</v>
      </c>
      <c r="AX281" t="s">
        <v>129</v>
      </c>
      <c r="AY281">
        <v>26335.200000000001</v>
      </c>
      <c r="AZ281">
        <v>24546</v>
      </c>
      <c r="BA281">
        <v>57</v>
      </c>
      <c r="BB281">
        <v>64</v>
      </c>
      <c r="BC281" t="s">
        <v>129</v>
      </c>
      <c r="BD281" t="s">
        <v>129</v>
      </c>
    </row>
    <row r="282" spans="1:56">
      <c r="A282" t="s">
        <v>949</v>
      </c>
      <c r="B282">
        <v>434</v>
      </c>
      <c r="C282">
        <v>234</v>
      </c>
      <c r="D282">
        <v>146</v>
      </c>
      <c r="E282">
        <v>114</v>
      </c>
      <c r="F282">
        <v>64</v>
      </c>
      <c r="G282">
        <v>18</v>
      </c>
      <c r="H282">
        <v>4393297</v>
      </c>
      <c r="I282">
        <v>4294609</v>
      </c>
      <c r="J282">
        <v>4100636</v>
      </c>
      <c r="K282">
        <v>3865054</v>
      </c>
      <c r="L282">
        <v>3058722</v>
      </c>
      <c r="M282">
        <v>1441111</v>
      </c>
      <c r="N282">
        <v>324</v>
      </c>
      <c r="O282">
        <v>162616</v>
      </c>
      <c r="P282">
        <v>4355572</v>
      </c>
      <c r="Q282">
        <v>4641652</v>
      </c>
      <c r="R282">
        <v>51.17</v>
      </c>
      <c r="S282">
        <v>50.79</v>
      </c>
      <c r="T282">
        <v>38952</v>
      </c>
      <c r="U282">
        <v>35536</v>
      </c>
      <c r="V282">
        <v>8922</v>
      </c>
      <c r="W282">
        <v>2896</v>
      </c>
      <c r="X282">
        <v>47539.9</v>
      </c>
      <c r="Y282">
        <v>44609.9</v>
      </c>
      <c r="Z282">
        <v>36</v>
      </c>
      <c r="AA282">
        <v>40</v>
      </c>
      <c r="AB282">
        <v>121</v>
      </c>
      <c r="AC282">
        <v>166</v>
      </c>
      <c r="AD282">
        <v>57</v>
      </c>
      <c r="AE282">
        <v>47</v>
      </c>
      <c r="AF282">
        <v>1812295</v>
      </c>
      <c r="AG282">
        <v>51</v>
      </c>
      <c r="AH282">
        <v>0</v>
      </c>
      <c r="AI282">
        <v>0</v>
      </c>
      <c r="AJ282">
        <v>3</v>
      </c>
      <c r="AK282" t="s">
        <v>950</v>
      </c>
      <c r="AL282">
        <v>336648</v>
      </c>
      <c r="AM282">
        <v>85.736000000000004</v>
      </c>
      <c r="AN282">
        <v>1.002</v>
      </c>
      <c r="AO282">
        <v>0</v>
      </c>
      <c r="AP282">
        <v>1282.8800000000001</v>
      </c>
      <c r="AQ282">
        <v>28.13</v>
      </c>
      <c r="AR282" t="s">
        <v>951</v>
      </c>
      <c r="AS282">
        <v>97030</v>
      </c>
      <c r="AT282">
        <v>3988595</v>
      </c>
      <c r="AU282">
        <v>28949</v>
      </c>
      <c r="AV282">
        <v>27080</v>
      </c>
      <c r="AW282">
        <v>1978</v>
      </c>
      <c r="AX282" t="s">
        <v>129</v>
      </c>
      <c r="AY282">
        <v>31806.6</v>
      </c>
      <c r="AZ282">
        <v>29846.3</v>
      </c>
      <c r="BA282">
        <v>50</v>
      </c>
      <c r="BB282">
        <v>55</v>
      </c>
      <c r="BC282">
        <v>196</v>
      </c>
      <c r="BD282" t="s">
        <v>129</v>
      </c>
    </row>
    <row r="283" spans="1:56">
      <c r="A283" t="s">
        <v>952</v>
      </c>
      <c r="B283">
        <v>380</v>
      </c>
      <c r="C283">
        <v>223</v>
      </c>
      <c r="D283">
        <v>135</v>
      </c>
      <c r="E283">
        <v>104</v>
      </c>
      <c r="F283">
        <v>59</v>
      </c>
      <c r="G283">
        <v>24</v>
      </c>
      <c r="H283">
        <v>4333834</v>
      </c>
      <c r="I283">
        <v>4252528</v>
      </c>
      <c r="J283">
        <v>4048997</v>
      </c>
      <c r="K283">
        <v>3831625</v>
      </c>
      <c r="L283">
        <v>3120552</v>
      </c>
      <c r="M283">
        <v>1835053</v>
      </c>
      <c r="N283">
        <v>291</v>
      </c>
      <c r="O283">
        <v>147203</v>
      </c>
      <c r="P283">
        <v>4300283</v>
      </c>
      <c r="Q283">
        <v>4641652</v>
      </c>
      <c r="R283">
        <v>51.24</v>
      </c>
      <c r="S283">
        <v>50.79</v>
      </c>
      <c r="T283">
        <v>42674</v>
      </c>
      <c r="U283">
        <v>40905</v>
      </c>
      <c r="V283">
        <v>8932</v>
      </c>
      <c r="W283">
        <v>2210</v>
      </c>
      <c r="X283">
        <v>51442.5</v>
      </c>
      <c r="Y283">
        <v>47659.199999999997</v>
      </c>
      <c r="Z283">
        <v>31</v>
      </c>
      <c r="AA283">
        <v>36</v>
      </c>
      <c r="AB283">
        <v>109</v>
      </c>
      <c r="AC283">
        <v>174</v>
      </c>
      <c r="AD283">
        <v>92</v>
      </c>
      <c r="AE283">
        <v>57</v>
      </c>
      <c r="AF283">
        <v>2694412</v>
      </c>
      <c r="AG283">
        <v>73</v>
      </c>
      <c r="AH283">
        <v>0</v>
      </c>
      <c r="AI283">
        <v>0</v>
      </c>
      <c r="AJ283">
        <v>3</v>
      </c>
      <c r="AK283" t="s">
        <v>953</v>
      </c>
      <c r="AL283">
        <v>545607</v>
      </c>
      <c r="AM283">
        <v>80.266000000000005</v>
      </c>
      <c r="AN283">
        <v>0.999</v>
      </c>
      <c r="AO283">
        <v>0</v>
      </c>
      <c r="AP283">
        <v>2516.65</v>
      </c>
      <c r="AQ283">
        <v>44.73</v>
      </c>
      <c r="AR283" t="s">
        <v>954</v>
      </c>
      <c r="AS283">
        <v>85997</v>
      </c>
      <c r="AT283">
        <v>3722649</v>
      </c>
      <c r="AU283">
        <v>23858</v>
      </c>
      <c r="AV283">
        <v>21874</v>
      </c>
      <c r="AW283" t="s">
        <v>129</v>
      </c>
      <c r="AX283" t="s">
        <v>129</v>
      </c>
      <c r="AY283">
        <v>26111.5</v>
      </c>
      <c r="AZ283">
        <v>24191.200000000001</v>
      </c>
      <c r="BA283">
        <v>58</v>
      </c>
      <c r="BB283">
        <v>65</v>
      </c>
      <c r="BC283" t="s">
        <v>129</v>
      </c>
      <c r="BD283" t="s">
        <v>129</v>
      </c>
    </row>
    <row r="284" spans="1:56">
      <c r="A284" t="s">
        <v>955</v>
      </c>
      <c r="B284">
        <v>327</v>
      </c>
      <c r="C284">
        <v>227</v>
      </c>
      <c r="D284">
        <v>144</v>
      </c>
      <c r="E284">
        <v>108</v>
      </c>
      <c r="F284">
        <v>60</v>
      </c>
      <c r="G284">
        <v>25</v>
      </c>
      <c r="H284">
        <v>4394271</v>
      </c>
      <c r="I284">
        <v>4339177</v>
      </c>
      <c r="J284">
        <v>4155015</v>
      </c>
      <c r="K284">
        <v>3900215</v>
      </c>
      <c r="L284">
        <v>3124490</v>
      </c>
      <c r="M284">
        <v>1859564</v>
      </c>
      <c r="N284">
        <v>280</v>
      </c>
      <c r="O284">
        <v>147277</v>
      </c>
      <c r="P284">
        <v>4376332</v>
      </c>
      <c r="Q284">
        <v>4641652</v>
      </c>
      <c r="R284">
        <v>51.11</v>
      </c>
      <c r="S284">
        <v>50.79</v>
      </c>
      <c r="T284">
        <v>41170</v>
      </c>
      <c r="U284">
        <v>39217</v>
      </c>
      <c r="V284">
        <v>8936</v>
      </c>
      <c r="W284">
        <v>4532</v>
      </c>
      <c r="X284">
        <v>49735.3</v>
      </c>
      <c r="Y284">
        <v>46892.4</v>
      </c>
      <c r="Z284">
        <v>33</v>
      </c>
      <c r="AA284">
        <v>36</v>
      </c>
      <c r="AB284">
        <v>113</v>
      </c>
      <c r="AC284">
        <v>149</v>
      </c>
      <c r="AD284">
        <v>93</v>
      </c>
      <c r="AE284">
        <v>62</v>
      </c>
      <c r="AF284">
        <v>2715471</v>
      </c>
      <c r="AG284">
        <v>75</v>
      </c>
      <c r="AH284">
        <v>0</v>
      </c>
      <c r="AI284">
        <v>0</v>
      </c>
      <c r="AJ284">
        <v>3</v>
      </c>
      <c r="AK284" t="s">
        <v>956</v>
      </c>
      <c r="AL284">
        <v>577209</v>
      </c>
      <c r="AM284">
        <v>81.147999999999996</v>
      </c>
      <c r="AN284">
        <v>1</v>
      </c>
      <c r="AO284">
        <v>0</v>
      </c>
      <c r="AP284">
        <v>2503.17</v>
      </c>
      <c r="AQ284">
        <v>44.64</v>
      </c>
      <c r="AR284" t="s">
        <v>957</v>
      </c>
      <c r="AS284">
        <v>72933</v>
      </c>
      <c r="AT284">
        <v>3765542</v>
      </c>
      <c r="AU284">
        <v>24138</v>
      </c>
      <c r="AV284">
        <v>22186</v>
      </c>
      <c r="AW284" t="s">
        <v>129</v>
      </c>
      <c r="AX284" t="s">
        <v>129</v>
      </c>
      <c r="AY284">
        <v>24903.599999999999</v>
      </c>
      <c r="AZ284">
        <v>23480.1</v>
      </c>
      <c r="BA284">
        <v>60</v>
      </c>
      <c r="BB284">
        <v>65</v>
      </c>
      <c r="BC284" t="s">
        <v>129</v>
      </c>
      <c r="BD284" t="s">
        <v>129</v>
      </c>
    </row>
    <row r="285" spans="1:56">
      <c r="A285" t="s">
        <v>958</v>
      </c>
      <c r="B285">
        <v>311</v>
      </c>
      <c r="C285">
        <v>219</v>
      </c>
      <c r="D285">
        <v>143</v>
      </c>
      <c r="E285">
        <v>107</v>
      </c>
      <c r="F285">
        <v>60</v>
      </c>
      <c r="G285">
        <v>25</v>
      </c>
      <c r="H285">
        <v>4323028</v>
      </c>
      <c r="I285">
        <v>4268960</v>
      </c>
      <c r="J285">
        <v>4090288</v>
      </c>
      <c r="K285">
        <v>3841711</v>
      </c>
      <c r="L285">
        <v>3118990</v>
      </c>
      <c r="M285">
        <v>1861455</v>
      </c>
      <c r="N285">
        <v>284</v>
      </c>
      <c r="O285">
        <v>143245</v>
      </c>
      <c r="P285">
        <v>4312948</v>
      </c>
      <c r="Q285">
        <v>4641652</v>
      </c>
      <c r="R285">
        <v>51.18</v>
      </c>
      <c r="S285">
        <v>50.79</v>
      </c>
      <c r="T285">
        <v>42425</v>
      </c>
      <c r="U285">
        <v>38275</v>
      </c>
      <c r="V285">
        <v>8946</v>
      </c>
      <c r="W285">
        <v>2736</v>
      </c>
      <c r="X285">
        <v>50240.6</v>
      </c>
      <c r="Y285">
        <v>46682.7</v>
      </c>
      <c r="Z285">
        <v>32</v>
      </c>
      <c r="AA285">
        <v>36</v>
      </c>
      <c r="AB285">
        <v>112</v>
      </c>
      <c r="AC285">
        <v>166</v>
      </c>
      <c r="AD285">
        <v>96</v>
      </c>
      <c r="AE285">
        <v>58</v>
      </c>
      <c r="AF285">
        <v>2685209</v>
      </c>
      <c r="AG285">
        <v>73</v>
      </c>
      <c r="AH285">
        <v>0</v>
      </c>
      <c r="AI285">
        <v>1</v>
      </c>
      <c r="AJ285">
        <v>3</v>
      </c>
      <c r="AK285" t="s">
        <v>959</v>
      </c>
      <c r="AL285">
        <v>543621</v>
      </c>
      <c r="AM285">
        <v>80.478999999999999</v>
      </c>
      <c r="AN285">
        <v>1</v>
      </c>
      <c r="AO285">
        <v>2.3199999999999998</v>
      </c>
      <c r="AP285">
        <v>2504.44</v>
      </c>
      <c r="AQ285">
        <v>43.91</v>
      </c>
      <c r="AR285" t="s">
        <v>960</v>
      </c>
      <c r="AS285">
        <v>74832</v>
      </c>
      <c r="AT285">
        <v>3735044</v>
      </c>
      <c r="AU285">
        <v>24400</v>
      </c>
      <c r="AV285">
        <v>21851</v>
      </c>
      <c r="AW285" t="s">
        <v>129</v>
      </c>
      <c r="AX285" t="s">
        <v>129</v>
      </c>
      <c r="AY285">
        <v>24657.1</v>
      </c>
      <c r="AZ285">
        <v>22911</v>
      </c>
      <c r="BA285">
        <v>60</v>
      </c>
      <c r="BB285">
        <v>67</v>
      </c>
      <c r="BC285" t="s">
        <v>129</v>
      </c>
      <c r="BD285" t="s">
        <v>129</v>
      </c>
    </row>
    <row r="286" spans="1:56">
      <c r="A286" t="s">
        <v>961</v>
      </c>
      <c r="B286">
        <v>359</v>
      </c>
      <c r="C286">
        <v>242</v>
      </c>
      <c r="D286">
        <v>148</v>
      </c>
      <c r="E286">
        <v>119</v>
      </c>
      <c r="F286">
        <v>66</v>
      </c>
      <c r="G286">
        <v>20</v>
      </c>
      <c r="H286">
        <v>4507363</v>
      </c>
      <c r="I286">
        <v>4438785</v>
      </c>
      <c r="J286">
        <v>4199649</v>
      </c>
      <c r="K286">
        <v>3987088</v>
      </c>
      <c r="L286">
        <v>3079112</v>
      </c>
      <c r="M286">
        <v>1474912</v>
      </c>
      <c r="N286">
        <v>319</v>
      </c>
      <c r="O286">
        <v>145396</v>
      </c>
      <c r="P286">
        <v>4492925</v>
      </c>
      <c r="Q286">
        <v>4641652</v>
      </c>
      <c r="R286">
        <v>51.25</v>
      </c>
      <c r="S286">
        <v>50.79</v>
      </c>
      <c r="T286">
        <v>36092</v>
      </c>
      <c r="U286">
        <v>35180</v>
      </c>
      <c r="V286">
        <v>8947</v>
      </c>
      <c r="W286">
        <v>5488</v>
      </c>
      <c r="X286">
        <v>44100.800000000003</v>
      </c>
      <c r="Y286">
        <v>42687.7</v>
      </c>
      <c r="Z286">
        <v>39</v>
      </c>
      <c r="AA286">
        <v>41</v>
      </c>
      <c r="AB286">
        <v>126</v>
      </c>
      <c r="AC286">
        <v>144</v>
      </c>
      <c r="AD286">
        <v>56</v>
      </c>
      <c r="AE286">
        <v>42</v>
      </c>
      <c r="AF286">
        <v>1801344</v>
      </c>
      <c r="AG286">
        <v>42</v>
      </c>
      <c r="AH286">
        <v>0</v>
      </c>
      <c r="AI286">
        <v>1</v>
      </c>
      <c r="AJ286">
        <v>3</v>
      </c>
      <c r="AK286" t="s">
        <v>962</v>
      </c>
      <c r="AL286">
        <v>392106</v>
      </c>
      <c r="AM286">
        <v>87.668000000000006</v>
      </c>
      <c r="AN286">
        <v>1.002</v>
      </c>
      <c r="AO286">
        <v>2.1800000000000002</v>
      </c>
      <c r="AP286">
        <v>1252.5</v>
      </c>
      <c r="AQ286">
        <v>24.63</v>
      </c>
      <c r="AR286" t="s">
        <v>963</v>
      </c>
      <c r="AS286">
        <v>98813</v>
      </c>
      <c r="AT286">
        <v>4075617</v>
      </c>
      <c r="AU286">
        <v>26422</v>
      </c>
      <c r="AV286">
        <v>25198</v>
      </c>
      <c r="AW286">
        <v>1258</v>
      </c>
      <c r="AX286" t="s">
        <v>129</v>
      </c>
      <c r="AY286">
        <v>30279.200000000001</v>
      </c>
      <c r="AZ286">
        <v>29309</v>
      </c>
      <c r="BA286">
        <v>55</v>
      </c>
      <c r="BB286">
        <v>57</v>
      </c>
      <c r="BC286">
        <v>219</v>
      </c>
      <c r="BD286" t="s">
        <v>129</v>
      </c>
    </row>
    <row r="287" spans="1:56">
      <c r="A287" t="s">
        <v>964</v>
      </c>
      <c r="B287">
        <v>324</v>
      </c>
      <c r="C287">
        <v>224</v>
      </c>
      <c r="D287">
        <v>146</v>
      </c>
      <c r="E287">
        <v>108</v>
      </c>
      <c r="F287">
        <v>63</v>
      </c>
      <c r="G287">
        <v>24</v>
      </c>
      <c r="H287">
        <v>4294201</v>
      </c>
      <c r="I287">
        <v>4240660</v>
      </c>
      <c r="J287">
        <v>4062815</v>
      </c>
      <c r="K287">
        <v>3793418</v>
      </c>
      <c r="L287">
        <v>3073601</v>
      </c>
      <c r="M287">
        <v>1724273</v>
      </c>
      <c r="N287">
        <v>281</v>
      </c>
      <c r="O287">
        <v>130859</v>
      </c>
      <c r="P287">
        <v>4278944</v>
      </c>
      <c r="Q287">
        <v>4641652</v>
      </c>
      <c r="R287">
        <v>51.24</v>
      </c>
      <c r="S287">
        <v>50.79</v>
      </c>
      <c r="T287">
        <v>39801</v>
      </c>
      <c r="U287">
        <v>37474</v>
      </c>
      <c r="V287">
        <v>8962</v>
      </c>
      <c r="W287">
        <v>2224</v>
      </c>
      <c r="X287">
        <v>46280.9</v>
      </c>
      <c r="Y287">
        <v>42664.4</v>
      </c>
      <c r="Z287">
        <v>34</v>
      </c>
      <c r="AA287">
        <v>39</v>
      </c>
      <c r="AB287">
        <v>115</v>
      </c>
      <c r="AC287">
        <v>182</v>
      </c>
      <c r="AD287">
        <v>89</v>
      </c>
      <c r="AE287">
        <v>59</v>
      </c>
      <c r="AF287">
        <v>2499938</v>
      </c>
      <c r="AG287">
        <v>75</v>
      </c>
      <c r="AH287">
        <v>0</v>
      </c>
      <c r="AI287">
        <v>0</v>
      </c>
      <c r="AJ287">
        <v>3</v>
      </c>
      <c r="AK287" t="s">
        <v>965</v>
      </c>
      <c r="AL287">
        <v>498673</v>
      </c>
      <c r="AM287">
        <v>80.667000000000002</v>
      </c>
      <c r="AN287">
        <v>1</v>
      </c>
      <c r="AO287">
        <v>4.63</v>
      </c>
      <c r="AP287">
        <v>2506.86</v>
      </c>
      <c r="AQ287">
        <v>46.08</v>
      </c>
      <c r="AR287" t="s">
        <v>966</v>
      </c>
      <c r="AS287">
        <v>74832</v>
      </c>
      <c r="AT287">
        <v>3743455</v>
      </c>
      <c r="AU287">
        <v>24138</v>
      </c>
      <c r="AV287">
        <v>22179</v>
      </c>
      <c r="AW287" t="s">
        <v>129</v>
      </c>
      <c r="AX287" t="s">
        <v>129</v>
      </c>
      <c r="AY287">
        <v>26359.4</v>
      </c>
      <c r="AZ287">
        <v>24299.599999999999</v>
      </c>
      <c r="BA287">
        <v>56</v>
      </c>
      <c r="BB287">
        <v>64</v>
      </c>
      <c r="BC287" t="s">
        <v>129</v>
      </c>
      <c r="BD287" t="s">
        <v>129</v>
      </c>
    </row>
    <row r="288" spans="1:56">
      <c r="A288" t="s">
        <v>967</v>
      </c>
      <c r="B288">
        <v>328</v>
      </c>
      <c r="C288">
        <v>226</v>
      </c>
      <c r="D288">
        <v>137</v>
      </c>
      <c r="E288">
        <v>108</v>
      </c>
      <c r="F288">
        <v>60</v>
      </c>
      <c r="G288">
        <v>24</v>
      </c>
      <c r="H288">
        <v>4331953</v>
      </c>
      <c r="I288">
        <v>4276990</v>
      </c>
      <c r="J288">
        <v>4045415</v>
      </c>
      <c r="K288">
        <v>3841346</v>
      </c>
      <c r="L288">
        <v>3063626</v>
      </c>
      <c r="M288">
        <v>1784951</v>
      </c>
      <c r="N288">
        <v>286</v>
      </c>
      <c r="O288">
        <v>130864</v>
      </c>
      <c r="P288">
        <v>4317384</v>
      </c>
      <c r="Q288">
        <v>4641652</v>
      </c>
      <c r="R288">
        <v>51.17</v>
      </c>
      <c r="S288">
        <v>50.79</v>
      </c>
      <c r="T288">
        <v>41155</v>
      </c>
      <c r="U288">
        <v>39141</v>
      </c>
      <c r="V288">
        <v>8966</v>
      </c>
      <c r="W288">
        <v>2611</v>
      </c>
      <c r="X288">
        <v>47903.8</v>
      </c>
      <c r="Y288">
        <v>44557.2</v>
      </c>
      <c r="Z288">
        <v>33</v>
      </c>
      <c r="AA288">
        <v>37</v>
      </c>
      <c r="AB288">
        <v>113</v>
      </c>
      <c r="AC288">
        <v>173</v>
      </c>
      <c r="AD288">
        <v>90</v>
      </c>
      <c r="AE288">
        <v>57</v>
      </c>
      <c r="AF288">
        <v>2578626</v>
      </c>
      <c r="AG288">
        <v>73</v>
      </c>
      <c r="AH288">
        <v>0</v>
      </c>
      <c r="AI288">
        <v>1</v>
      </c>
      <c r="AJ288">
        <v>3</v>
      </c>
      <c r="AK288" t="s">
        <v>968</v>
      </c>
      <c r="AL288">
        <v>524754</v>
      </c>
      <c r="AM288">
        <v>80.905000000000001</v>
      </c>
      <c r="AN288">
        <v>1</v>
      </c>
      <c r="AO288">
        <v>2.29</v>
      </c>
      <c r="AP288">
        <v>2516.1799999999998</v>
      </c>
      <c r="AQ288">
        <v>46.01</v>
      </c>
      <c r="AR288" t="s">
        <v>969</v>
      </c>
      <c r="AS288">
        <v>98748</v>
      </c>
      <c r="AT288">
        <v>3755696</v>
      </c>
      <c r="AU288">
        <v>23858</v>
      </c>
      <c r="AV288">
        <v>21851</v>
      </c>
      <c r="AW288" t="s">
        <v>129</v>
      </c>
      <c r="AX288" t="s">
        <v>129</v>
      </c>
      <c r="AY288">
        <v>27449.9</v>
      </c>
      <c r="AZ288">
        <v>25532.3</v>
      </c>
      <c r="BA288">
        <v>56</v>
      </c>
      <c r="BB288">
        <v>63</v>
      </c>
      <c r="BC288" t="s">
        <v>129</v>
      </c>
      <c r="BD288" t="s">
        <v>129</v>
      </c>
    </row>
    <row r="289" spans="1:56">
      <c r="A289" t="s">
        <v>970</v>
      </c>
      <c r="B289">
        <v>316</v>
      </c>
      <c r="C289">
        <v>223</v>
      </c>
      <c r="D289">
        <v>143</v>
      </c>
      <c r="E289">
        <v>107</v>
      </c>
      <c r="F289">
        <v>61</v>
      </c>
      <c r="G289">
        <v>27</v>
      </c>
      <c r="H289">
        <v>4326567</v>
      </c>
      <c r="I289">
        <v>4275159</v>
      </c>
      <c r="J289">
        <v>4081886</v>
      </c>
      <c r="K289">
        <v>3839073</v>
      </c>
      <c r="L289">
        <v>3109748</v>
      </c>
      <c r="M289">
        <v>1894118</v>
      </c>
      <c r="N289">
        <v>281</v>
      </c>
      <c r="O289">
        <v>130850</v>
      </c>
      <c r="P289">
        <v>4312423</v>
      </c>
      <c r="Q289">
        <v>4641652</v>
      </c>
      <c r="R289">
        <v>51.17</v>
      </c>
      <c r="S289">
        <v>50.79</v>
      </c>
      <c r="T289">
        <v>42569</v>
      </c>
      <c r="U289">
        <v>39177</v>
      </c>
      <c r="V289">
        <v>8971</v>
      </c>
      <c r="W289">
        <v>2788</v>
      </c>
      <c r="X289">
        <v>47291.6</v>
      </c>
      <c r="Y289">
        <v>43937.3</v>
      </c>
      <c r="Z289">
        <v>33</v>
      </c>
      <c r="AA289">
        <v>37</v>
      </c>
      <c r="AB289">
        <v>112</v>
      </c>
      <c r="AC289">
        <v>168</v>
      </c>
      <c r="AD289">
        <v>88</v>
      </c>
      <c r="AE289">
        <v>58</v>
      </c>
      <c r="AF289">
        <v>2590753</v>
      </c>
      <c r="AG289">
        <v>71</v>
      </c>
      <c r="AH289">
        <v>0</v>
      </c>
      <c r="AI289">
        <v>1</v>
      </c>
      <c r="AJ289">
        <v>3</v>
      </c>
      <c r="AK289" t="s">
        <v>971</v>
      </c>
      <c r="AL289">
        <v>516185</v>
      </c>
      <c r="AM289">
        <v>81.06</v>
      </c>
      <c r="AN289">
        <v>1</v>
      </c>
      <c r="AO289">
        <v>2.23</v>
      </c>
      <c r="AP289">
        <v>2512.8000000000002</v>
      </c>
      <c r="AQ289">
        <v>45.86</v>
      </c>
      <c r="AR289" t="s">
        <v>972</v>
      </c>
      <c r="AS289">
        <v>76834</v>
      </c>
      <c r="AT289">
        <v>3763526</v>
      </c>
      <c r="AU289">
        <v>24919</v>
      </c>
      <c r="AV289">
        <v>22385</v>
      </c>
      <c r="AW289" t="s">
        <v>129</v>
      </c>
      <c r="AX289" t="s">
        <v>129</v>
      </c>
      <c r="AY289">
        <v>26897.9</v>
      </c>
      <c r="AZ289">
        <v>24990</v>
      </c>
      <c r="BA289">
        <v>56</v>
      </c>
      <c r="BB289">
        <v>63</v>
      </c>
      <c r="BC289" t="s">
        <v>129</v>
      </c>
      <c r="BD289" t="s">
        <v>129</v>
      </c>
    </row>
    <row r="290" spans="1:56">
      <c r="A290" t="s">
        <v>973</v>
      </c>
      <c r="B290">
        <v>317</v>
      </c>
      <c r="C290">
        <v>228</v>
      </c>
      <c r="D290">
        <v>138</v>
      </c>
      <c r="E290">
        <v>104</v>
      </c>
      <c r="F290">
        <v>58</v>
      </c>
      <c r="G290">
        <v>23</v>
      </c>
      <c r="H290">
        <v>4345933</v>
      </c>
      <c r="I290">
        <v>4295374</v>
      </c>
      <c r="J290">
        <v>4080380</v>
      </c>
      <c r="K290">
        <v>3836421</v>
      </c>
      <c r="L290">
        <v>3095379</v>
      </c>
      <c r="M290">
        <v>1849015</v>
      </c>
      <c r="N290">
        <v>288</v>
      </c>
      <c r="O290">
        <v>159287</v>
      </c>
      <c r="P290">
        <v>4335645</v>
      </c>
      <c r="Q290">
        <v>4641652</v>
      </c>
      <c r="R290">
        <v>51.21</v>
      </c>
      <c r="S290">
        <v>50.79</v>
      </c>
      <c r="T290">
        <v>42415</v>
      </c>
      <c r="U290">
        <v>39190</v>
      </c>
      <c r="V290">
        <v>8973</v>
      </c>
      <c r="W290">
        <v>2871</v>
      </c>
      <c r="X290">
        <v>52587.6</v>
      </c>
      <c r="Y290">
        <v>49120.7</v>
      </c>
      <c r="Z290">
        <v>30</v>
      </c>
      <c r="AA290">
        <v>34</v>
      </c>
      <c r="AB290">
        <v>111</v>
      </c>
      <c r="AC290">
        <v>163</v>
      </c>
      <c r="AD290">
        <v>97</v>
      </c>
      <c r="AE290">
        <v>59</v>
      </c>
      <c r="AF290">
        <v>2709342</v>
      </c>
      <c r="AG290">
        <v>71</v>
      </c>
      <c r="AH290">
        <v>0</v>
      </c>
      <c r="AI290">
        <v>0</v>
      </c>
      <c r="AJ290">
        <v>3</v>
      </c>
      <c r="AK290" t="s">
        <v>974</v>
      </c>
      <c r="AL290">
        <v>556290</v>
      </c>
      <c r="AM290">
        <v>80.64</v>
      </c>
      <c r="AN290">
        <v>1</v>
      </c>
      <c r="AO290">
        <v>0</v>
      </c>
      <c r="AP290">
        <v>2511.08</v>
      </c>
      <c r="AQ290">
        <v>44.56</v>
      </c>
      <c r="AR290" t="s">
        <v>975</v>
      </c>
      <c r="AS290">
        <v>86008</v>
      </c>
      <c r="AT290">
        <v>3743685</v>
      </c>
      <c r="AU290">
        <v>22986</v>
      </c>
      <c r="AV290">
        <v>20522</v>
      </c>
      <c r="AW290" t="s">
        <v>129</v>
      </c>
      <c r="AX290" t="s">
        <v>129</v>
      </c>
      <c r="AY290">
        <v>25632.9</v>
      </c>
      <c r="AZ290">
        <v>23943</v>
      </c>
      <c r="BA290">
        <v>59</v>
      </c>
      <c r="BB290">
        <v>66</v>
      </c>
      <c r="BC290" t="s">
        <v>129</v>
      </c>
      <c r="BD290" t="s">
        <v>129</v>
      </c>
    </row>
    <row r="291" spans="1:56">
      <c r="A291" t="s">
        <v>976</v>
      </c>
      <c r="B291">
        <v>329</v>
      </c>
      <c r="C291">
        <v>230</v>
      </c>
      <c r="D291">
        <v>142</v>
      </c>
      <c r="E291">
        <v>109</v>
      </c>
      <c r="F291">
        <v>60</v>
      </c>
      <c r="G291">
        <v>27</v>
      </c>
      <c r="H291">
        <v>4361600</v>
      </c>
      <c r="I291">
        <v>4308646</v>
      </c>
      <c r="J291">
        <v>4088349</v>
      </c>
      <c r="K291">
        <v>3862346</v>
      </c>
      <c r="L291">
        <v>3099029</v>
      </c>
      <c r="M291">
        <v>1914281</v>
      </c>
      <c r="N291">
        <v>283</v>
      </c>
      <c r="O291">
        <v>130851</v>
      </c>
      <c r="P291">
        <v>4344702</v>
      </c>
      <c r="Q291">
        <v>4641652</v>
      </c>
      <c r="R291">
        <v>51.21</v>
      </c>
      <c r="S291">
        <v>50.79</v>
      </c>
      <c r="T291">
        <v>43072</v>
      </c>
      <c r="U291">
        <v>40712</v>
      </c>
      <c r="V291">
        <v>8993</v>
      </c>
      <c r="W291">
        <v>3129</v>
      </c>
      <c r="X291">
        <v>47572.6</v>
      </c>
      <c r="Y291">
        <v>44529.1</v>
      </c>
      <c r="Z291">
        <v>33</v>
      </c>
      <c r="AA291">
        <v>37</v>
      </c>
      <c r="AB291">
        <v>115</v>
      </c>
      <c r="AC291">
        <v>163</v>
      </c>
      <c r="AD291">
        <v>92</v>
      </c>
      <c r="AE291">
        <v>56</v>
      </c>
      <c r="AF291">
        <v>2680724</v>
      </c>
      <c r="AG291">
        <v>75</v>
      </c>
      <c r="AH291">
        <v>0</v>
      </c>
      <c r="AI291">
        <v>1</v>
      </c>
      <c r="AJ291">
        <v>3</v>
      </c>
      <c r="AK291" t="s">
        <v>212</v>
      </c>
      <c r="AL291">
        <v>564612</v>
      </c>
      <c r="AM291">
        <v>80.704999999999998</v>
      </c>
      <c r="AN291">
        <v>1</v>
      </c>
      <c r="AO291">
        <v>2.2599999999999998</v>
      </c>
      <c r="AP291">
        <v>2506.58</v>
      </c>
      <c r="AQ291">
        <v>45.37</v>
      </c>
      <c r="AR291" t="s">
        <v>977</v>
      </c>
      <c r="AS291">
        <v>74832</v>
      </c>
      <c r="AT291">
        <v>3746821</v>
      </c>
      <c r="AU291">
        <v>24400</v>
      </c>
      <c r="AV291">
        <v>22987</v>
      </c>
      <c r="AW291" t="s">
        <v>129</v>
      </c>
      <c r="AX291" t="s">
        <v>129</v>
      </c>
      <c r="AY291">
        <v>25750.6</v>
      </c>
      <c r="AZ291">
        <v>24103.200000000001</v>
      </c>
      <c r="BA291">
        <v>58</v>
      </c>
      <c r="BB291">
        <v>64</v>
      </c>
      <c r="BC291" t="s">
        <v>129</v>
      </c>
      <c r="BD291" t="s">
        <v>129</v>
      </c>
    </row>
    <row r="292" spans="1:56">
      <c r="A292" t="s">
        <v>978</v>
      </c>
      <c r="B292">
        <v>343</v>
      </c>
      <c r="C292">
        <v>228</v>
      </c>
      <c r="D292">
        <v>146</v>
      </c>
      <c r="E292">
        <v>116</v>
      </c>
      <c r="F292">
        <v>69</v>
      </c>
      <c r="G292">
        <v>21</v>
      </c>
      <c r="H292">
        <v>4440942</v>
      </c>
      <c r="I292">
        <v>4376799</v>
      </c>
      <c r="J292">
        <v>4172952</v>
      </c>
      <c r="K292">
        <v>3946865</v>
      </c>
      <c r="L292">
        <v>3191360</v>
      </c>
      <c r="M292">
        <v>1511328</v>
      </c>
      <c r="N292">
        <v>298</v>
      </c>
      <c r="O292">
        <v>121089</v>
      </c>
      <c r="P292">
        <v>4425065</v>
      </c>
      <c r="Q292">
        <v>4641652</v>
      </c>
      <c r="R292">
        <v>51.13</v>
      </c>
      <c r="S292">
        <v>50.79</v>
      </c>
      <c r="T292">
        <v>38691</v>
      </c>
      <c r="U292">
        <v>36370</v>
      </c>
      <c r="V292">
        <v>9013</v>
      </c>
      <c r="W292">
        <v>4983</v>
      </c>
      <c r="X292">
        <v>43871.1</v>
      </c>
      <c r="Y292">
        <v>41824</v>
      </c>
      <c r="Z292">
        <v>38</v>
      </c>
      <c r="AA292">
        <v>41</v>
      </c>
      <c r="AB292">
        <v>120</v>
      </c>
      <c r="AC292">
        <v>147</v>
      </c>
      <c r="AD292">
        <v>51</v>
      </c>
      <c r="AE292">
        <v>40</v>
      </c>
      <c r="AF292">
        <v>1661642</v>
      </c>
      <c r="AG292">
        <v>49</v>
      </c>
      <c r="AH292">
        <v>0</v>
      </c>
      <c r="AI292">
        <v>0</v>
      </c>
      <c r="AJ292">
        <v>3</v>
      </c>
      <c r="AK292" t="s">
        <v>979</v>
      </c>
      <c r="AL292">
        <v>365661</v>
      </c>
      <c r="AM292">
        <v>86.784999999999997</v>
      </c>
      <c r="AN292">
        <v>1.0009999999999999</v>
      </c>
      <c r="AO292">
        <v>2.21</v>
      </c>
      <c r="AP292">
        <v>1262.96</v>
      </c>
      <c r="AQ292">
        <v>28.84</v>
      </c>
      <c r="AR292" t="s">
        <v>980</v>
      </c>
      <c r="AS292">
        <v>98829</v>
      </c>
      <c r="AT292">
        <v>4032664</v>
      </c>
      <c r="AU292">
        <v>29486</v>
      </c>
      <c r="AV292">
        <v>28756</v>
      </c>
      <c r="AW292">
        <v>1783</v>
      </c>
      <c r="AX292" t="s">
        <v>129</v>
      </c>
      <c r="AY292">
        <v>31737.9</v>
      </c>
      <c r="AZ292">
        <v>30256.9</v>
      </c>
      <c r="BA292">
        <v>51</v>
      </c>
      <c r="BB292">
        <v>55</v>
      </c>
      <c r="BC292">
        <v>199</v>
      </c>
      <c r="BD292" t="s">
        <v>129</v>
      </c>
    </row>
    <row r="293" spans="1:56">
      <c r="A293" t="s">
        <v>981</v>
      </c>
      <c r="B293">
        <v>293</v>
      </c>
      <c r="C293">
        <v>211</v>
      </c>
      <c r="D293">
        <v>147</v>
      </c>
      <c r="E293">
        <v>108</v>
      </c>
      <c r="F293">
        <v>59</v>
      </c>
      <c r="G293">
        <v>27</v>
      </c>
      <c r="H293">
        <v>4273270</v>
      </c>
      <c r="I293">
        <v>4226336</v>
      </c>
      <c r="J293">
        <v>4064657</v>
      </c>
      <c r="K293">
        <v>3799506</v>
      </c>
      <c r="L293">
        <v>2989036</v>
      </c>
      <c r="M293">
        <v>1874088</v>
      </c>
      <c r="N293">
        <v>267</v>
      </c>
      <c r="O293">
        <v>130846</v>
      </c>
      <c r="P293">
        <v>4262647</v>
      </c>
      <c r="Q293">
        <v>4641652</v>
      </c>
      <c r="R293">
        <v>51.19</v>
      </c>
      <c r="S293">
        <v>50.79</v>
      </c>
      <c r="T293">
        <v>42567</v>
      </c>
      <c r="U293">
        <v>37808</v>
      </c>
      <c r="V293">
        <v>9036</v>
      </c>
      <c r="W293">
        <v>2290</v>
      </c>
      <c r="X293">
        <v>46558</v>
      </c>
      <c r="Y293">
        <v>42756.4</v>
      </c>
      <c r="Z293">
        <v>33</v>
      </c>
      <c r="AA293">
        <v>38</v>
      </c>
      <c r="AB293">
        <v>112</v>
      </c>
      <c r="AC293">
        <v>181</v>
      </c>
      <c r="AD293">
        <v>86</v>
      </c>
      <c r="AE293">
        <v>55</v>
      </c>
      <c r="AF293">
        <v>2544692</v>
      </c>
      <c r="AG293">
        <v>71</v>
      </c>
      <c r="AH293">
        <v>0</v>
      </c>
      <c r="AI293">
        <v>0</v>
      </c>
      <c r="AJ293">
        <v>3</v>
      </c>
      <c r="AK293" t="s">
        <v>982</v>
      </c>
      <c r="AL293">
        <v>511061</v>
      </c>
      <c r="AM293">
        <v>80.113</v>
      </c>
      <c r="AN293">
        <v>0.999</v>
      </c>
      <c r="AO293">
        <v>0</v>
      </c>
      <c r="AP293">
        <v>2497.86</v>
      </c>
      <c r="AQ293">
        <v>45.43</v>
      </c>
      <c r="AR293" t="s">
        <v>983</v>
      </c>
      <c r="AS293">
        <v>74832</v>
      </c>
      <c r="AT293">
        <v>3715828</v>
      </c>
      <c r="AU293">
        <v>24137</v>
      </c>
      <c r="AV293">
        <v>21249</v>
      </c>
      <c r="AW293" t="s">
        <v>129</v>
      </c>
      <c r="AX293" t="s">
        <v>129</v>
      </c>
      <c r="AY293">
        <v>25690.799999999999</v>
      </c>
      <c r="AZ293">
        <v>23593.1</v>
      </c>
      <c r="BA293">
        <v>57</v>
      </c>
      <c r="BB293">
        <v>66</v>
      </c>
      <c r="BC293" t="s">
        <v>129</v>
      </c>
      <c r="BD293" t="s">
        <v>129</v>
      </c>
    </row>
    <row r="294" spans="1:56">
      <c r="A294" t="s">
        <v>984</v>
      </c>
      <c r="B294">
        <v>405</v>
      </c>
      <c r="C294">
        <v>250</v>
      </c>
      <c r="D294">
        <v>151</v>
      </c>
      <c r="E294">
        <v>122</v>
      </c>
      <c r="F294">
        <v>67</v>
      </c>
      <c r="G294">
        <v>21</v>
      </c>
      <c r="H294">
        <v>4524278</v>
      </c>
      <c r="I294">
        <v>4445725</v>
      </c>
      <c r="J294">
        <v>4229504</v>
      </c>
      <c r="K294">
        <v>4000168</v>
      </c>
      <c r="L294">
        <v>3060726</v>
      </c>
      <c r="M294">
        <v>1494574</v>
      </c>
      <c r="N294">
        <v>327</v>
      </c>
      <c r="O294">
        <v>113862</v>
      </c>
      <c r="P294">
        <v>4498965</v>
      </c>
      <c r="Q294">
        <v>4641652</v>
      </c>
      <c r="R294">
        <v>51.22</v>
      </c>
      <c r="S294">
        <v>50.79</v>
      </c>
      <c r="T294">
        <v>34495</v>
      </c>
      <c r="U294">
        <v>34382</v>
      </c>
      <c r="V294">
        <v>9168</v>
      </c>
      <c r="W294">
        <v>7067</v>
      </c>
      <c r="X294">
        <v>42229.7</v>
      </c>
      <c r="Y294">
        <v>40931.5</v>
      </c>
      <c r="Z294">
        <v>40</v>
      </c>
      <c r="AA294">
        <v>42</v>
      </c>
      <c r="AB294">
        <v>128</v>
      </c>
      <c r="AC294">
        <v>143</v>
      </c>
      <c r="AD294">
        <v>30</v>
      </c>
      <c r="AE294">
        <v>27</v>
      </c>
      <c r="AF294">
        <v>818823</v>
      </c>
      <c r="AG294">
        <v>9</v>
      </c>
      <c r="AH294">
        <v>0</v>
      </c>
      <c r="AI294">
        <v>0</v>
      </c>
      <c r="AJ294">
        <v>3</v>
      </c>
      <c r="AK294" t="s">
        <v>985</v>
      </c>
      <c r="AL294">
        <v>358103</v>
      </c>
      <c r="AM294">
        <v>88.808000000000007</v>
      </c>
      <c r="AN294">
        <v>1.0009999999999999</v>
      </c>
      <c r="AO294">
        <v>0</v>
      </c>
      <c r="AP294">
        <v>242.78</v>
      </c>
      <c r="AQ294">
        <v>5.33</v>
      </c>
      <c r="AR294" t="s">
        <v>986</v>
      </c>
      <c r="AS294">
        <v>113862</v>
      </c>
      <c r="AT294">
        <v>4127123</v>
      </c>
      <c r="AU294">
        <v>31775</v>
      </c>
      <c r="AV294">
        <v>30759</v>
      </c>
      <c r="AW294">
        <v>2500</v>
      </c>
      <c r="AX294" t="s">
        <v>129</v>
      </c>
      <c r="AY294">
        <v>37804.6</v>
      </c>
      <c r="AZ294">
        <v>36642.5</v>
      </c>
      <c r="BA294">
        <v>44</v>
      </c>
      <c r="BB294">
        <v>46</v>
      </c>
      <c r="BC294">
        <v>166</v>
      </c>
      <c r="BD294" t="s">
        <v>129</v>
      </c>
    </row>
    <row r="295" spans="1:56">
      <c r="A295" t="s">
        <v>987</v>
      </c>
      <c r="B295">
        <v>356</v>
      </c>
      <c r="C295">
        <v>226</v>
      </c>
      <c r="D295">
        <v>147</v>
      </c>
      <c r="E295">
        <v>118</v>
      </c>
      <c r="F295">
        <v>67</v>
      </c>
      <c r="G295">
        <v>21</v>
      </c>
      <c r="H295">
        <v>4440456</v>
      </c>
      <c r="I295">
        <v>4367119</v>
      </c>
      <c r="J295">
        <v>4161153</v>
      </c>
      <c r="K295">
        <v>3937957</v>
      </c>
      <c r="L295">
        <v>3082595</v>
      </c>
      <c r="M295">
        <v>1466660</v>
      </c>
      <c r="N295">
        <v>308</v>
      </c>
      <c r="O295">
        <v>107186</v>
      </c>
      <c r="P295">
        <v>4422629</v>
      </c>
      <c r="Q295">
        <v>4641652</v>
      </c>
      <c r="R295">
        <v>51.11</v>
      </c>
      <c r="S295">
        <v>50.79</v>
      </c>
      <c r="T295">
        <v>38094</v>
      </c>
      <c r="U295">
        <v>35088</v>
      </c>
      <c r="V295">
        <v>9170</v>
      </c>
      <c r="W295">
        <v>4805</v>
      </c>
      <c r="X295">
        <v>41896.9</v>
      </c>
      <c r="Y295">
        <v>39919.9</v>
      </c>
      <c r="Z295">
        <v>39</v>
      </c>
      <c r="AA295">
        <v>42</v>
      </c>
      <c r="AB295">
        <v>123</v>
      </c>
      <c r="AC295">
        <v>151</v>
      </c>
      <c r="AD295">
        <v>53</v>
      </c>
      <c r="AE295">
        <v>43</v>
      </c>
      <c r="AF295">
        <v>1607999</v>
      </c>
      <c r="AG295">
        <v>50</v>
      </c>
      <c r="AH295">
        <v>0</v>
      </c>
      <c r="AI295">
        <v>0</v>
      </c>
      <c r="AJ295">
        <v>3</v>
      </c>
      <c r="AK295" t="s">
        <v>988</v>
      </c>
      <c r="AL295">
        <v>354817</v>
      </c>
      <c r="AM295">
        <v>86.899000000000001</v>
      </c>
      <c r="AN295">
        <v>1.002</v>
      </c>
      <c r="AO295">
        <v>0</v>
      </c>
      <c r="AP295">
        <v>1268.46</v>
      </c>
      <c r="AQ295">
        <v>27.76</v>
      </c>
      <c r="AR295" t="s">
        <v>989</v>
      </c>
      <c r="AS295">
        <v>98838</v>
      </c>
      <c r="AT295">
        <v>4042146</v>
      </c>
      <c r="AU295">
        <v>29683</v>
      </c>
      <c r="AV295">
        <v>28714</v>
      </c>
      <c r="AW295">
        <v>2123</v>
      </c>
      <c r="AX295" t="s">
        <v>129</v>
      </c>
      <c r="AY295">
        <v>32314.2</v>
      </c>
      <c r="AZ295">
        <v>30789.4</v>
      </c>
      <c r="BA295">
        <v>50</v>
      </c>
      <c r="BB295">
        <v>54</v>
      </c>
      <c r="BC295">
        <v>198</v>
      </c>
      <c r="BD295" t="s">
        <v>129</v>
      </c>
    </row>
    <row r="296" spans="1:56">
      <c r="A296" t="s">
        <v>990</v>
      </c>
      <c r="B296">
        <v>347</v>
      </c>
      <c r="C296">
        <v>219</v>
      </c>
      <c r="D296">
        <v>136</v>
      </c>
      <c r="E296">
        <v>108</v>
      </c>
      <c r="F296">
        <v>61</v>
      </c>
      <c r="G296">
        <v>20</v>
      </c>
      <c r="H296">
        <v>4417922</v>
      </c>
      <c r="I296">
        <v>4348079</v>
      </c>
      <c r="J296">
        <v>4141689</v>
      </c>
      <c r="K296">
        <v>3926821</v>
      </c>
      <c r="L296">
        <v>3172120</v>
      </c>
      <c r="M296">
        <v>1680829</v>
      </c>
      <c r="N296">
        <v>298</v>
      </c>
      <c r="O296">
        <v>181136</v>
      </c>
      <c r="P296">
        <v>4402015</v>
      </c>
      <c r="Q296">
        <v>4641652</v>
      </c>
      <c r="R296">
        <v>51.15</v>
      </c>
      <c r="S296">
        <v>50.79</v>
      </c>
      <c r="T296">
        <v>41508</v>
      </c>
      <c r="U296">
        <v>40069</v>
      </c>
      <c r="V296">
        <v>9262</v>
      </c>
      <c r="W296">
        <v>4196</v>
      </c>
      <c r="X296">
        <v>52084.2</v>
      </c>
      <c r="Y296">
        <v>49395.199999999997</v>
      </c>
      <c r="Z296">
        <v>32</v>
      </c>
      <c r="AA296">
        <v>35</v>
      </c>
      <c r="AB296">
        <v>112</v>
      </c>
      <c r="AC296">
        <v>144</v>
      </c>
      <c r="AD296">
        <v>40</v>
      </c>
      <c r="AE296">
        <v>33</v>
      </c>
      <c r="AF296">
        <v>1640905</v>
      </c>
      <c r="AG296">
        <v>21</v>
      </c>
      <c r="AH296">
        <v>0</v>
      </c>
      <c r="AI296">
        <v>0</v>
      </c>
      <c r="AJ296">
        <v>3</v>
      </c>
      <c r="AK296" t="s">
        <v>991</v>
      </c>
      <c r="AL296">
        <v>345184</v>
      </c>
      <c r="AM296">
        <v>86.867000000000004</v>
      </c>
      <c r="AN296">
        <v>1.002</v>
      </c>
      <c r="AO296">
        <v>4.4800000000000004</v>
      </c>
      <c r="AP296">
        <v>664.52</v>
      </c>
      <c r="AQ296">
        <v>14.6</v>
      </c>
      <c r="AR296" t="s">
        <v>992</v>
      </c>
      <c r="AS296">
        <v>113695</v>
      </c>
      <c r="AT296">
        <v>4040362</v>
      </c>
      <c r="AU296">
        <v>33256</v>
      </c>
      <c r="AV296">
        <v>31787</v>
      </c>
      <c r="AW296">
        <v>2528</v>
      </c>
      <c r="AX296" t="s">
        <v>129</v>
      </c>
      <c r="AY296">
        <v>38321.4</v>
      </c>
      <c r="AZ296">
        <v>36343</v>
      </c>
      <c r="BA296">
        <v>42</v>
      </c>
      <c r="BB296">
        <v>46</v>
      </c>
      <c r="BC296">
        <v>169</v>
      </c>
      <c r="BD296" t="s">
        <v>129</v>
      </c>
    </row>
    <row r="297" spans="1:56">
      <c r="A297" t="s">
        <v>993</v>
      </c>
      <c r="B297">
        <v>398</v>
      </c>
      <c r="C297">
        <v>238</v>
      </c>
      <c r="D297">
        <v>142</v>
      </c>
      <c r="E297">
        <v>117</v>
      </c>
      <c r="F297">
        <v>66</v>
      </c>
      <c r="G297">
        <v>20</v>
      </c>
      <c r="H297">
        <v>4493343</v>
      </c>
      <c r="I297">
        <v>4402921</v>
      </c>
      <c r="J297">
        <v>4178026</v>
      </c>
      <c r="K297">
        <v>3998620</v>
      </c>
      <c r="L297">
        <v>3187854</v>
      </c>
      <c r="M297">
        <v>1575669</v>
      </c>
      <c r="N297">
        <v>338</v>
      </c>
      <c r="O297">
        <v>121035</v>
      </c>
      <c r="P297">
        <v>4473871</v>
      </c>
      <c r="Q297">
        <v>4641652</v>
      </c>
      <c r="R297">
        <v>51.17</v>
      </c>
      <c r="S297">
        <v>50.79</v>
      </c>
      <c r="T297">
        <v>38863</v>
      </c>
      <c r="U297">
        <v>37783</v>
      </c>
      <c r="V297">
        <v>9343</v>
      </c>
      <c r="W297">
        <v>5010</v>
      </c>
      <c r="X297">
        <v>46211.6</v>
      </c>
      <c r="Y297">
        <v>44541.2</v>
      </c>
      <c r="Z297">
        <v>36</v>
      </c>
      <c r="AA297">
        <v>38</v>
      </c>
      <c r="AB297">
        <v>120</v>
      </c>
      <c r="AC297">
        <v>142</v>
      </c>
      <c r="AD297">
        <v>60</v>
      </c>
      <c r="AE297">
        <v>43</v>
      </c>
      <c r="AF297">
        <v>1811189</v>
      </c>
      <c r="AG297">
        <v>46</v>
      </c>
      <c r="AH297">
        <v>0</v>
      </c>
      <c r="AI297">
        <v>0</v>
      </c>
      <c r="AJ297">
        <v>3</v>
      </c>
      <c r="AK297" t="s">
        <v>994</v>
      </c>
      <c r="AL297">
        <v>382537</v>
      </c>
      <c r="AM297">
        <v>87.424999999999997</v>
      </c>
      <c r="AN297">
        <v>1.0009999999999999</v>
      </c>
      <c r="AO297">
        <v>0</v>
      </c>
      <c r="AP297">
        <v>1259.1500000000001</v>
      </c>
      <c r="AQ297">
        <v>27.79</v>
      </c>
      <c r="AR297" t="s">
        <v>995</v>
      </c>
      <c r="AS297">
        <v>98861</v>
      </c>
      <c r="AT297">
        <v>4062105</v>
      </c>
      <c r="AU297">
        <v>29036</v>
      </c>
      <c r="AV297">
        <v>28482</v>
      </c>
      <c r="AW297">
        <v>1281</v>
      </c>
      <c r="AX297" t="s">
        <v>129</v>
      </c>
      <c r="AY297">
        <v>31796</v>
      </c>
      <c r="AZ297">
        <v>30646.7</v>
      </c>
      <c r="BA297">
        <v>51</v>
      </c>
      <c r="BB297">
        <v>54</v>
      </c>
      <c r="BC297">
        <v>213</v>
      </c>
      <c r="BD297" t="s">
        <v>129</v>
      </c>
    </row>
    <row r="298" spans="1:56">
      <c r="A298" t="s">
        <v>996</v>
      </c>
      <c r="B298">
        <v>392</v>
      </c>
      <c r="C298">
        <v>239</v>
      </c>
      <c r="D298">
        <v>145</v>
      </c>
      <c r="E298">
        <v>121</v>
      </c>
      <c r="F298">
        <v>64</v>
      </c>
      <c r="G298">
        <v>21</v>
      </c>
      <c r="H298">
        <v>4495862</v>
      </c>
      <c r="I298">
        <v>4409716</v>
      </c>
      <c r="J298">
        <v>4184656</v>
      </c>
      <c r="K298">
        <v>4018262</v>
      </c>
      <c r="L298">
        <v>3085570</v>
      </c>
      <c r="M298">
        <v>1628216</v>
      </c>
      <c r="N298">
        <v>331</v>
      </c>
      <c r="O298">
        <v>145454</v>
      </c>
      <c r="P298">
        <v>4474900</v>
      </c>
      <c r="Q298">
        <v>4641652</v>
      </c>
      <c r="R298">
        <v>51.18</v>
      </c>
      <c r="S298">
        <v>50.79</v>
      </c>
      <c r="T298">
        <v>36488</v>
      </c>
      <c r="U298">
        <v>35465</v>
      </c>
      <c r="V298">
        <v>9361</v>
      </c>
      <c r="W298">
        <v>5344</v>
      </c>
      <c r="X298">
        <v>47150.5</v>
      </c>
      <c r="Y298">
        <v>45456.6</v>
      </c>
      <c r="Z298">
        <v>36</v>
      </c>
      <c r="AA298">
        <v>38</v>
      </c>
      <c r="AB298">
        <v>122</v>
      </c>
      <c r="AC298">
        <v>144</v>
      </c>
      <c r="AD298">
        <v>59</v>
      </c>
      <c r="AE298">
        <v>39</v>
      </c>
      <c r="AF298">
        <v>1707786</v>
      </c>
      <c r="AG298">
        <v>42</v>
      </c>
      <c r="AH298">
        <v>0</v>
      </c>
      <c r="AI298">
        <v>0</v>
      </c>
      <c r="AJ298">
        <v>3</v>
      </c>
      <c r="AK298" t="s">
        <v>997</v>
      </c>
      <c r="AL298">
        <v>383528</v>
      </c>
      <c r="AM298">
        <v>87.429000000000002</v>
      </c>
      <c r="AN298">
        <v>1.0009999999999999</v>
      </c>
      <c r="AO298">
        <v>0</v>
      </c>
      <c r="AP298">
        <v>1255.4000000000001</v>
      </c>
      <c r="AQ298">
        <v>27.2</v>
      </c>
      <c r="AR298" t="s">
        <v>998</v>
      </c>
      <c r="AS298">
        <v>98860</v>
      </c>
      <c r="AT298">
        <v>4062284</v>
      </c>
      <c r="AU298">
        <v>27212</v>
      </c>
      <c r="AV298">
        <v>26426</v>
      </c>
      <c r="AW298">
        <v>1255</v>
      </c>
      <c r="AX298" t="s">
        <v>129</v>
      </c>
      <c r="AY298">
        <v>30663.9</v>
      </c>
      <c r="AZ298">
        <v>29562.3</v>
      </c>
      <c r="BA298">
        <v>53</v>
      </c>
      <c r="BB298">
        <v>56</v>
      </c>
      <c r="BC298">
        <v>216</v>
      </c>
      <c r="BD298" t="s">
        <v>129</v>
      </c>
    </row>
    <row r="299" spans="1:56">
      <c r="A299" t="s">
        <v>999</v>
      </c>
      <c r="B299">
        <v>371</v>
      </c>
      <c r="C299">
        <v>240</v>
      </c>
      <c r="D299">
        <v>147</v>
      </c>
      <c r="E299">
        <v>117</v>
      </c>
      <c r="F299">
        <v>69</v>
      </c>
      <c r="G299">
        <v>18</v>
      </c>
      <c r="H299">
        <v>4693426</v>
      </c>
      <c r="I299">
        <v>4631151</v>
      </c>
      <c r="J299">
        <v>4408946</v>
      </c>
      <c r="K299">
        <v>4187734</v>
      </c>
      <c r="L299">
        <v>3373774</v>
      </c>
      <c r="M299">
        <v>1501119</v>
      </c>
      <c r="N299">
        <v>296</v>
      </c>
      <c r="O299">
        <v>217643</v>
      </c>
      <c r="P299">
        <v>4669601</v>
      </c>
      <c r="Q299">
        <v>4641652</v>
      </c>
      <c r="R299">
        <v>51.02</v>
      </c>
      <c r="S299">
        <v>50.79</v>
      </c>
      <c r="T299">
        <v>40163</v>
      </c>
      <c r="U299">
        <v>40163</v>
      </c>
      <c r="V299">
        <v>9423</v>
      </c>
      <c r="W299">
        <v>10291</v>
      </c>
      <c r="X299">
        <v>51705.2</v>
      </c>
      <c r="Y299">
        <v>52016.5</v>
      </c>
      <c r="Z299">
        <v>37</v>
      </c>
      <c r="AA299">
        <v>37</v>
      </c>
      <c r="AB299">
        <v>119</v>
      </c>
      <c r="AC299">
        <v>116</v>
      </c>
      <c r="AD299">
        <v>75</v>
      </c>
      <c r="AE299">
        <v>55</v>
      </c>
      <c r="AF299">
        <v>2477503</v>
      </c>
      <c r="AG299">
        <v>62</v>
      </c>
      <c r="AH299">
        <v>0</v>
      </c>
      <c r="AI299">
        <v>0</v>
      </c>
      <c r="AJ299">
        <v>3</v>
      </c>
      <c r="AK299" t="s">
        <v>1000</v>
      </c>
      <c r="AL299">
        <v>607737</v>
      </c>
      <c r="AM299">
        <v>86.802000000000007</v>
      </c>
      <c r="AN299">
        <v>1.0009999999999999</v>
      </c>
      <c r="AO299">
        <v>2.08</v>
      </c>
      <c r="AP299">
        <v>2271.8200000000002</v>
      </c>
      <c r="AQ299">
        <v>46.06</v>
      </c>
      <c r="AR299" t="s">
        <v>1001</v>
      </c>
      <c r="AS299">
        <v>120080</v>
      </c>
      <c r="AT299">
        <v>4033955</v>
      </c>
      <c r="AU299">
        <v>25266</v>
      </c>
      <c r="AV299">
        <v>25266</v>
      </c>
      <c r="AW299" t="s">
        <v>129</v>
      </c>
      <c r="AX299" t="s">
        <v>129</v>
      </c>
      <c r="AY299">
        <v>31319.1</v>
      </c>
      <c r="AZ299">
        <v>31507.7</v>
      </c>
      <c r="BA299">
        <v>55</v>
      </c>
      <c r="BB299">
        <v>55</v>
      </c>
      <c r="BC299" t="s">
        <v>129</v>
      </c>
      <c r="BD299" t="s">
        <v>129</v>
      </c>
    </row>
    <row r="300" spans="1:56">
      <c r="A300" t="s">
        <v>1002</v>
      </c>
      <c r="B300">
        <v>310</v>
      </c>
      <c r="C300">
        <v>204</v>
      </c>
      <c r="D300">
        <v>133</v>
      </c>
      <c r="E300">
        <v>100</v>
      </c>
      <c r="F300">
        <v>58</v>
      </c>
      <c r="G300">
        <v>25</v>
      </c>
      <c r="H300">
        <v>4352886</v>
      </c>
      <c r="I300">
        <v>4293872</v>
      </c>
      <c r="J300">
        <v>4112278</v>
      </c>
      <c r="K300">
        <v>3873205</v>
      </c>
      <c r="L300">
        <v>3142086</v>
      </c>
      <c r="M300">
        <v>1958877</v>
      </c>
      <c r="N300">
        <v>270</v>
      </c>
      <c r="O300">
        <v>147328</v>
      </c>
      <c r="P300">
        <v>4337444</v>
      </c>
      <c r="Q300">
        <v>4641652</v>
      </c>
      <c r="R300">
        <v>51.05</v>
      </c>
      <c r="S300">
        <v>50.79</v>
      </c>
      <c r="T300">
        <v>45568</v>
      </c>
      <c r="U300">
        <v>42469</v>
      </c>
      <c r="V300">
        <v>9472</v>
      </c>
      <c r="W300">
        <v>3731</v>
      </c>
      <c r="X300">
        <v>52923.7</v>
      </c>
      <c r="Y300">
        <v>49455.1</v>
      </c>
      <c r="Z300">
        <v>30</v>
      </c>
      <c r="AA300">
        <v>33</v>
      </c>
      <c r="AB300">
        <v>104</v>
      </c>
      <c r="AC300">
        <v>149</v>
      </c>
      <c r="AD300">
        <v>86</v>
      </c>
      <c r="AE300">
        <v>52</v>
      </c>
      <c r="AF300">
        <v>2633606</v>
      </c>
      <c r="AG300">
        <v>65</v>
      </c>
      <c r="AH300">
        <v>0</v>
      </c>
      <c r="AI300">
        <v>1</v>
      </c>
      <c r="AJ300">
        <v>3</v>
      </c>
      <c r="AK300" t="s">
        <v>1003</v>
      </c>
      <c r="AL300">
        <v>525400</v>
      </c>
      <c r="AM300">
        <v>81.396000000000001</v>
      </c>
      <c r="AN300">
        <v>1</v>
      </c>
      <c r="AO300">
        <v>4.5599999999999996</v>
      </c>
      <c r="AP300">
        <v>2359.44</v>
      </c>
      <c r="AQ300">
        <v>41.86</v>
      </c>
      <c r="AR300" t="s">
        <v>1004</v>
      </c>
      <c r="AS300">
        <v>91974</v>
      </c>
      <c r="AT300">
        <v>3778993</v>
      </c>
      <c r="AU300">
        <v>24836</v>
      </c>
      <c r="AV300">
        <v>22395</v>
      </c>
      <c r="AW300" t="s">
        <v>129</v>
      </c>
      <c r="AX300" t="s">
        <v>129</v>
      </c>
      <c r="AY300">
        <v>27042.6</v>
      </c>
      <c r="AZ300">
        <v>25270.2</v>
      </c>
      <c r="BA300">
        <v>56</v>
      </c>
      <c r="BB300">
        <v>62</v>
      </c>
      <c r="BC300" t="s">
        <v>129</v>
      </c>
      <c r="BD300" t="s">
        <v>129</v>
      </c>
    </row>
    <row r="301" spans="1:56">
      <c r="A301" t="s">
        <v>1005</v>
      </c>
      <c r="B301">
        <v>262</v>
      </c>
      <c r="C301">
        <v>207</v>
      </c>
      <c r="D301">
        <v>138</v>
      </c>
      <c r="E301">
        <v>102</v>
      </c>
      <c r="F301">
        <v>58</v>
      </c>
      <c r="G301">
        <v>24</v>
      </c>
      <c r="H301">
        <v>4279002</v>
      </c>
      <c r="I301">
        <v>4247948</v>
      </c>
      <c r="J301">
        <v>4074038</v>
      </c>
      <c r="K301">
        <v>3819057</v>
      </c>
      <c r="L301">
        <v>3097470</v>
      </c>
      <c r="M301">
        <v>1895928</v>
      </c>
      <c r="N301">
        <v>244</v>
      </c>
      <c r="O301">
        <v>147204</v>
      </c>
      <c r="P301">
        <v>4272483</v>
      </c>
      <c r="Q301">
        <v>4641652</v>
      </c>
      <c r="R301">
        <v>51.21</v>
      </c>
      <c r="S301">
        <v>50.79</v>
      </c>
      <c r="T301">
        <v>42374</v>
      </c>
      <c r="U301">
        <v>39212</v>
      </c>
      <c r="V301">
        <v>9489</v>
      </c>
      <c r="W301">
        <v>2502</v>
      </c>
      <c r="X301">
        <v>53156.7</v>
      </c>
      <c r="Y301">
        <v>48928.9</v>
      </c>
      <c r="Z301">
        <v>30</v>
      </c>
      <c r="AA301">
        <v>34</v>
      </c>
      <c r="AB301">
        <v>105</v>
      </c>
      <c r="AC301">
        <v>167</v>
      </c>
      <c r="AD301">
        <v>96</v>
      </c>
      <c r="AE301">
        <v>57</v>
      </c>
      <c r="AF301">
        <v>2728329</v>
      </c>
      <c r="AG301">
        <v>70</v>
      </c>
      <c r="AH301">
        <v>0</v>
      </c>
      <c r="AI301">
        <v>0</v>
      </c>
      <c r="AJ301">
        <v>3</v>
      </c>
      <c r="AK301" t="s">
        <v>1006</v>
      </c>
      <c r="AL301">
        <v>500038</v>
      </c>
      <c r="AM301">
        <v>80.653000000000006</v>
      </c>
      <c r="AN301">
        <v>0.999</v>
      </c>
      <c r="AO301">
        <v>2.29</v>
      </c>
      <c r="AP301">
        <v>2512.75</v>
      </c>
      <c r="AQ301">
        <v>44.35</v>
      </c>
      <c r="AR301" t="s">
        <v>1007</v>
      </c>
      <c r="AS301">
        <v>75322</v>
      </c>
      <c r="AT301">
        <v>3740839</v>
      </c>
      <c r="AU301">
        <v>24397</v>
      </c>
      <c r="AV301">
        <v>22755</v>
      </c>
      <c r="AW301" t="s">
        <v>129</v>
      </c>
      <c r="AX301" t="s">
        <v>129</v>
      </c>
      <c r="AY301">
        <v>25986.9</v>
      </c>
      <c r="AZ301">
        <v>23920.1</v>
      </c>
      <c r="BA301">
        <v>57</v>
      </c>
      <c r="BB301">
        <v>65</v>
      </c>
      <c r="BC301" t="s">
        <v>129</v>
      </c>
      <c r="BD301" t="s">
        <v>129</v>
      </c>
    </row>
    <row r="302" spans="1:56">
      <c r="A302" t="s">
        <v>1008</v>
      </c>
      <c r="B302">
        <v>350</v>
      </c>
      <c r="C302">
        <v>210</v>
      </c>
      <c r="D302">
        <v>133</v>
      </c>
      <c r="E302">
        <v>101</v>
      </c>
      <c r="F302">
        <v>60</v>
      </c>
      <c r="G302">
        <v>28</v>
      </c>
      <c r="H302">
        <v>4378368</v>
      </c>
      <c r="I302">
        <v>4305013</v>
      </c>
      <c r="J302">
        <v>4106169</v>
      </c>
      <c r="K302">
        <v>3878744</v>
      </c>
      <c r="L302">
        <v>3233185</v>
      </c>
      <c r="M302">
        <v>2093125</v>
      </c>
      <c r="N302">
        <v>272</v>
      </c>
      <c r="O302">
        <v>130892</v>
      </c>
      <c r="P302">
        <v>4346583</v>
      </c>
      <c r="Q302">
        <v>4641652</v>
      </c>
      <c r="R302">
        <v>51.16</v>
      </c>
      <c r="S302">
        <v>50.79</v>
      </c>
      <c r="T302">
        <v>49051</v>
      </c>
      <c r="U302">
        <v>44469</v>
      </c>
      <c r="V302">
        <v>9490</v>
      </c>
      <c r="W302">
        <v>3428</v>
      </c>
      <c r="X302">
        <v>51810.5</v>
      </c>
      <c r="Y302">
        <v>48516.9</v>
      </c>
      <c r="Z302">
        <v>30</v>
      </c>
      <c r="AA302">
        <v>33</v>
      </c>
      <c r="AB302">
        <v>105</v>
      </c>
      <c r="AC302">
        <v>150</v>
      </c>
      <c r="AD302">
        <v>88</v>
      </c>
      <c r="AE302">
        <v>53</v>
      </c>
      <c r="AF302">
        <v>2678125</v>
      </c>
      <c r="AG302">
        <v>76</v>
      </c>
      <c r="AH302">
        <v>0</v>
      </c>
      <c r="AI302">
        <v>0</v>
      </c>
      <c r="AJ302">
        <v>3</v>
      </c>
      <c r="AK302" t="s">
        <v>1009</v>
      </c>
      <c r="AL302">
        <v>549836</v>
      </c>
      <c r="AM302">
        <v>81.016999999999996</v>
      </c>
      <c r="AN302">
        <v>1</v>
      </c>
      <c r="AO302">
        <v>0</v>
      </c>
      <c r="AP302">
        <v>2517.64</v>
      </c>
      <c r="AQ302">
        <v>46.3</v>
      </c>
      <c r="AR302" t="s">
        <v>1010</v>
      </c>
      <c r="AS302">
        <v>98748</v>
      </c>
      <c r="AT302">
        <v>3760307</v>
      </c>
      <c r="AU302">
        <v>25445</v>
      </c>
      <c r="AV302">
        <v>24400</v>
      </c>
      <c r="AW302" t="s">
        <v>129</v>
      </c>
      <c r="AX302" t="s">
        <v>129</v>
      </c>
      <c r="AY302">
        <v>28091.8</v>
      </c>
      <c r="AZ302">
        <v>26306</v>
      </c>
      <c r="BA302">
        <v>54</v>
      </c>
      <c r="BB302">
        <v>60</v>
      </c>
      <c r="BC302" t="s">
        <v>129</v>
      </c>
      <c r="BD302" t="s">
        <v>129</v>
      </c>
    </row>
    <row r="303" spans="1:56">
      <c r="A303" t="s">
        <v>1011</v>
      </c>
      <c r="B303">
        <v>287</v>
      </c>
      <c r="C303">
        <v>211</v>
      </c>
      <c r="D303">
        <v>148</v>
      </c>
      <c r="E303">
        <v>109</v>
      </c>
      <c r="F303">
        <v>61</v>
      </c>
      <c r="G303">
        <v>24</v>
      </c>
      <c r="H303">
        <v>4278804</v>
      </c>
      <c r="I303">
        <v>4236635</v>
      </c>
      <c r="J303">
        <v>4075371</v>
      </c>
      <c r="K303">
        <v>3813519</v>
      </c>
      <c r="L303">
        <v>3004889</v>
      </c>
      <c r="M303">
        <v>1689292</v>
      </c>
      <c r="N303">
        <v>259</v>
      </c>
      <c r="O303">
        <v>116322</v>
      </c>
      <c r="P303">
        <v>4266946</v>
      </c>
      <c r="Q303">
        <v>4641652</v>
      </c>
      <c r="R303">
        <v>51.18</v>
      </c>
      <c r="S303">
        <v>50.79</v>
      </c>
      <c r="T303">
        <v>41166</v>
      </c>
      <c r="U303">
        <v>37670</v>
      </c>
      <c r="V303">
        <v>9514</v>
      </c>
      <c r="W303">
        <v>2583</v>
      </c>
      <c r="X303">
        <v>44992.4</v>
      </c>
      <c r="Y303">
        <v>41360.300000000003</v>
      </c>
      <c r="Z303">
        <v>34</v>
      </c>
      <c r="AA303">
        <v>39</v>
      </c>
      <c r="AB303">
        <v>112</v>
      </c>
      <c r="AC303">
        <v>177</v>
      </c>
      <c r="AD303">
        <v>86</v>
      </c>
      <c r="AE303">
        <v>56</v>
      </c>
      <c r="AF303">
        <v>2555435</v>
      </c>
      <c r="AG303">
        <v>75</v>
      </c>
      <c r="AH303">
        <v>0</v>
      </c>
      <c r="AI303">
        <v>0</v>
      </c>
      <c r="AJ303">
        <v>3</v>
      </c>
      <c r="AK303" t="s">
        <v>1012</v>
      </c>
      <c r="AL303">
        <v>474076</v>
      </c>
      <c r="AM303">
        <v>81.006</v>
      </c>
      <c r="AN303">
        <v>0.999</v>
      </c>
      <c r="AO303">
        <v>0</v>
      </c>
      <c r="AP303">
        <v>2513.9</v>
      </c>
      <c r="AQ303">
        <v>46.12</v>
      </c>
      <c r="AR303" t="s">
        <v>1013</v>
      </c>
      <c r="AS303">
        <v>72936</v>
      </c>
      <c r="AT303">
        <v>3757431</v>
      </c>
      <c r="AU303">
        <v>23925</v>
      </c>
      <c r="AV303">
        <v>21776</v>
      </c>
      <c r="AW303" t="s">
        <v>129</v>
      </c>
      <c r="AX303" t="s">
        <v>129</v>
      </c>
      <c r="AY303">
        <v>25154.799999999999</v>
      </c>
      <c r="AZ303">
        <v>23124.1</v>
      </c>
      <c r="BA303">
        <v>59</v>
      </c>
      <c r="BB303">
        <v>67</v>
      </c>
      <c r="BC303" t="s">
        <v>129</v>
      </c>
      <c r="BD303" t="s">
        <v>129</v>
      </c>
    </row>
    <row r="304" spans="1:56">
      <c r="A304" t="s">
        <v>1014</v>
      </c>
      <c r="B304">
        <v>326</v>
      </c>
      <c r="C304">
        <v>224</v>
      </c>
      <c r="D304">
        <v>150</v>
      </c>
      <c r="E304">
        <v>113</v>
      </c>
      <c r="F304">
        <v>59</v>
      </c>
      <c r="G304">
        <v>24</v>
      </c>
      <c r="H304">
        <v>4534309</v>
      </c>
      <c r="I304">
        <v>4482174</v>
      </c>
      <c r="J304">
        <v>4300069</v>
      </c>
      <c r="K304">
        <v>4040575</v>
      </c>
      <c r="L304">
        <v>3128432</v>
      </c>
      <c r="M304">
        <v>1917631</v>
      </c>
      <c r="N304">
        <v>279</v>
      </c>
      <c r="O304">
        <v>131498</v>
      </c>
      <c r="P304">
        <v>4518552</v>
      </c>
      <c r="Q304">
        <v>4641652</v>
      </c>
      <c r="R304">
        <v>51.15</v>
      </c>
      <c r="S304">
        <v>50.79</v>
      </c>
      <c r="T304">
        <v>41992</v>
      </c>
      <c r="U304">
        <v>41561</v>
      </c>
      <c r="V304">
        <v>9527</v>
      </c>
      <c r="W304">
        <v>7374</v>
      </c>
      <c r="X304">
        <v>51040.2</v>
      </c>
      <c r="Y304">
        <v>49686.5</v>
      </c>
      <c r="Z304">
        <v>32</v>
      </c>
      <c r="AA304">
        <v>33</v>
      </c>
      <c r="AB304">
        <v>116</v>
      </c>
      <c r="AC304">
        <v>130</v>
      </c>
      <c r="AD304">
        <v>64</v>
      </c>
      <c r="AE304">
        <v>50</v>
      </c>
      <c r="AF304">
        <v>2088580</v>
      </c>
      <c r="AG304">
        <v>41</v>
      </c>
      <c r="AH304">
        <v>0</v>
      </c>
      <c r="AI304">
        <v>1</v>
      </c>
      <c r="AJ304">
        <v>3</v>
      </c>
      <c r="AK304" t="s">
        <v>1015</v>
      </c>
      <c r="AL304">
        <v>462520</v>
      </c>
      <c r="AM304">
        <v>86.477999999999994</v>
      </c>
      <c r="AN304">
        <v>1.0029999999999999</v>
      </c>
      <c r="AO304">
        <v>1.97</v>
      </c>
      <c r="AP304">
        <v>1615.51</v>
      </c>
      <c r="AQ304">
        <v>30.66</v>
      </c>
      <c r="AR304" t="s">
        <v>1016</v>
      </c>
      <c r="AS304">
        <v>111299</v>
      </c>
      <c r="AT304">
        <v>4025179</v>
      </c>
      <c r="AU304">
        <v>28702</v>
      </c>
      <c r="AV304">
        <v>27570</v>
      </c>
      <c r="AW304" t="s">
        <v>129</v>
      </c>
      <c r="AX304" t="s">
        <v>129</v>
      </c>
      <c r="AY304">
        <v>32940.800000000003</v>
      </c>
      <c r="AZ304">
        <v>32067.200000000001</v>
      </c>
      <c r="BA304">
        <v>49</v>
      </c>
      <c r="BB304">
        <v>51</v>
      </c>
      <c r="BC304" t="s">
        <v>129</v>
      </c>
      <c r="BD304" t="s">
        <v>129</v>
      </c>
    </row>
    <row r="305" spans="1:56">
      <c r="A305" t="s">
        <v>1017</v>
      </c>
      <c r="B305">
        <v>366</v>
      </c>
      <c r="C305">
        <v>243</v>
      </c>
      <c r="D305">
        <v>147</v>
      </c>
      <c r="E305">
        <v>119</v>
      </c>
      <c r="F305">
        <v>65</v>
      </c>
      <c r="G305">
        <v>22</v>
      </c>
      <c r="H305">
        <v>4479021</v>
      </c>
      <c r="I305">
        <v>4409332</v>
      </c>
      <c r="J305">
        <v>4203775</v>
      </c>
      <c r="K305">
        <v>3986357</v>
      </c>
      <c r="L305">
        <v>3066113</v>
      </c>
      <c r="M305">
        <v>1585419</v>
      </c>
      <c r="N305">
        <v>322</v>
      </c>
      <c r="O305">
        <v>109699</v>
      </c>
      <c r="P305">
        <v>4463020</v>
      </c>
      <c r="Q305">
        <v>4641652</v>
      </c>
      <c r="R305">
        <v>51.17</v>
      </c>
      <c r="S305">
        <v>50.79</v>
      </c>
      <c r="T305">
        <v>35111</v>
      </c>
      <c r="U305">
        <v>34402</v>
      </c>
      <c r="V305">
        <v>9559</v>
      </c>
      <c r="W305">
        <v>5505</v>
      </c>
      <c r="X305">
        <v>43408.2</v>
      </c>
      <c r="Y305">
        <v>41737.599999999999</v>
      </c>
      <c r="Z305">
        <v>38</v>
      </c>
      <c r="AA305">
        <v>41</v>
      </c>
      <c r="AB305">
        <v>123</v>
      </c>
      <c r="AC305">
        <v>143</v>
      </c>
      <c r="AD305">
        <v>33</v>
      </c>
      <c r="AE305">
        <v>29</v>
      </c>
      <c r="AF305">
        <v>920931</v>
      </c>
      <c r="AG305">
        <v>8</v>
      </c>
      <c r="AH305">
        <v>0</v>
      </c>
      <c r="AI305">
        <v>0</v>
      </c>
      <c r="AJ305">
        <v>3</v>
      </c>
      <c r="AK305" t="s">
        <v>1018</v>
      </c>
      <c r="AL305">
        <v>316689</v>
      </c>
      <c r="AM305">
        <v>88.840999999999994</v>
      </c>
      <c r="AN305">
        <v>1.002</v>
      </c>
      <c r="AO305">
        <v>0</v>
      </c>
      <c r="AP305">
        <v>247.91</v>
      </c>
      <c r="AQ305">
        <v>5.35</v>
      </c>
      <c r="AR305" t="s">
        <v>1019</v>
      </c>
      <c r="AS305">
        <v>105989</v>
      </c>
      <c r="AT305">
        <v>4133328</v>
      </c>
      <c r="AU305">
        <v>32275</v>
      </c>
      <c r="AV305">
        <v>31190</v>
      </c>
      <c r="AW305">
        <v>4070</v>
      </c>
      <c r="AX305" t="s">
        <v>129</v>
      </c>
      <c r="AY305">
        <v>38878</v>
      </c>
      <c r="AZ305">
        <v>37381.800000000003</v>
      </c>
      <c r="BA305">
        <v>42</v>
      </c>
      <c r="BB305">
        <v>44</v>
      </c>
      <c r="BC305">
        <v>156</v>
      </c>
      <c r="BD305" t="s">
        <v>129</v>
      </c>
    </row>
    <row r="306" spans="1:56">
      <c r="A306" t="s">
        <v>1020</v>
      </c>
      <c r="B306">
        <v>281</v>
      </c>
      <c r="C306">
        <v>215</v>
      </c>
      <c r="D306">
        <v>148</v>
      </c>
      <c r="E306">
        <v>113</v>
      </c>
      <c r="F306">
        <v>69</v>
      </c>
      <c r="G306">
        <v>20</v>
      </c>
      <c r="H306">
        <v>4388087</v>
      </c>
      <c r="I306">
        <v>4351098</v>
      </c>
      <c r="J306">
        <v>4185474</v>
      </c>
      <c r="K306">
        <v>3925030</v>
      </c>
      <c r="L306">
        <v>3185183</v>
      </c>
      <c r="M306">
        <v>1504547</v>
      </c>
      <c r="N306">
        <v>259</v>
      </c>
      <c r="O306">
        <v>136811</v>
      </c>
      <c r="P306">
        <v>4380102</v>
      </c>
      <c r="Q306">
        <v>4641652</v>
      </c>
      <c r="R306">
        <v>51.17</v>
      </c>
      <c r="S306">
        <v>50.79</v>
      </c>
      <c r="T306">
        <v>36353</v>
      </c>
      <c r="U306">
        <v>35050</v>
      </c>
      <c r="V306">
        <v>9593</v>
      </c>
      <c r="W306">
        <v>5151</v>
      </c>
      <c r="X306">
        <v>45575.6</v>
      </c>
      <c r="Y306">
        <v>43007.5</v>
      </c>
      <c r="Z306">
        <v>37</v>
      </c>
      <c r="AA306">
        <v>41</v>
      </c>
      <c r="AB306">
        <v>115</v>
      </c>
      <c r="AC306">
        <v>147</v>
      </c>
      <c r="AD306">
        <v>31</v>
      </c>
      <c r="AE306">
        <v>27</v>
      </c>
      <c r="AF306">
        <v>1266659</v>
      </c>
      <c r="AG306">
        <v>12</v>
      </c>
      <c r="AH306">
        <v>0</v>
      </c>
      <c r="AI306">
        <v>0</v>
      </c>
      <c r="AJ306">
        <v>3</v>
      </c>
      <c r="AK306" t="s">
        <v>1021</v>
      </c>
      <c r="AL306">
        <v>258327</v>
      </c>
      <c r="AM306">
        <v>88.409000000000006</v>
      </c>
      <c r="AN306">
        <v>1.0009999999999999</v>
      </c>
      <c r="AO306">
        <v>0</v>
      </c>
      <c r="AP306">
        <v>228.39</v>
      </c>
      <c r="AQ306">
        <v>6.64</v>
      </c>
      <c r="AR306" t="s">
        <v>1022</v>
      </c>
      <c r="AS306">
        <v>129424</v>
      </c>
      <c r="AT306">
        <v>4109706</v>
      </c>
      <c r="AU306">
        <v>31525</v>
      </c>
      <c r="AV306">
        <v>30618</v>
      </c>
      <c r="AW306">
        <v>5514</v>
      </c>
      <c r="AX306" t="s">
        <v>129</v>
      </c>
      <c r="AY306">
        <v>37317.1</v>
      </c>
      <c r="AZ306">
        <v>35214.400000000001</v>
      </c>
      <c r="BA306">
        <v>45</v>
      </c>
      <c r="BB306">
        <v>49</v>
      </c>
      <c r="BC306">
        <v>146</v>
      </c>
      <c r="BD306" t="s">
        <v>129</v>
      </c>
    </row>
    <row r="307" spans="1:56">
      <c r="A307" t="s">
        <v>1023</v>
      </c>
      <c r="B307">
        <v>308</v>
      </c>
      <c r="C307">
        <v>209</v>
      </c>
      <c r="D307">
        <v>135</v>
      </c>
      <c r="E307">
        <v>106</v>
      </c>
      <c r="F307">
        <v>65</v>
      </c>
      <c r="G307">
        <v>22</v>
      </c>
      <c r="H307">
        <v>4401551</v>
      </c>
      <c r="I307">
        <v>4345384</v>
      </c>
      <c r="J307">
        <v>4147921</v>
      </c>
      <c r="K307">
        <v>3934062</v>
      </c>
      <c r="L307">
        <v>3208460</v>
      </c>
      <c r="M307">
        <v>1712710</v>
      </c>
      <c r="N307">
        <v>274</v>
      </c>
      <c r="O307">
        <v>117149</v>
      </c>
      <c r="P307">
        <v>4389610</v>
      </c>
      <c r="Q307">
        <v>4641652</v>
      </c>
      <c r="R307">
        <v>51.16</v>
      </c>
      <c r="S307">
        <v>50.79</v>
      </c>
      <c r="T307">
        <v>40662</v>
      </c>
      <c r="U307">
        <v>39032</v>
      </c>
      <c r="V307">
        <v>9644</v>
      </c>
      <c r="W307">
        <v>4428</v>
      </c>
      <c r="X307">
        <v>48683.1</v>
      </c>
      <c r="Y307">
        <v>46039.6</v>
      </c>
      <c r="Z307">
        <v>33</v>
      </c>
      <c r="AA307">
        <v>37</v>
      </c>
      <c r="AB307">
        <v>108</v>
      </c>
      <c r="AC307">
        <v>142</v>
      </c>
      <c r="AD307">
        <v>28</v>
      </c>
      <c r="AE307">
        <v>25</v>
      </c>
      <c r="AF307">
        <v>1152836</v>
      </c>
      <c r="AG307">
        <v>13</v>
      </c>
      <c r="AH307">
        <v>0</v>
      </c>
      <c r="AI307">
        <v>0</v>
      </c>
      <c r="AJ307">
        <v>3</v>
      </c>
      <c r="AK307" t="s">
        <v>1024</v>
      </c>
      <c r="AL307">
        <v>254712</v>
      </c>
      <c r="AM307">
        <v>88.665999999999997</v>
      </c>
      <c r="AN307">
        <v>1.002</v>
      </c>
      <c r="AO307">
        <v>0.02</v>
      </c>
      <c r="AP307">
        <v>253.25</v>
      </c>
      <c r="AQ307">
        <v>6.7</v>
      </c>
      <c r="AR307" t="s">
        <v>1025</v>
      </c>
      <c r="AS307">
        <v>117149</v>
      </c>
      <c r="AT307">
        <v>4122075</v>
      </c>
      <c r="AU307">
        <v>35205</v>
      </c>
      <c r="AV307">
        <v>33024</v>
      </c>
      <c r="AW307">
        <v>6957</v>
      </c>
      <c r="AX307" t="s">
        <v>129</v>
      </c>
      <c r="AY307">
        <v>40581.300000000003</v>
      </c>
      <c r="AZ307">
        <v>38377.800000000003</v>
      </c>
      <c r="BA307">
        <v>40</v>
      </c>
      <c r="BB307">
        <v>44</v>
      </c>
      <c r="BC307">
        <v>134</v>
      </c>
      <c r="BD307" t="s">
        <v>129</v>
      </c>
    </row>
    <row r="308" spans="1:56">
      <c r="A308" t="s">
        <v>1026</v>
      </c>
      <c r="B308">
        <v>409</v>
      </c>
      <c r="C308">
        <v>216</v>
      </c>
      <c r="D308">
        <v>141</v>
      </c>
      <c r="E308">
        <v>115</v>
      </c>
      <c r="F308">
        <v>58</v>
      </c>
      <c r="G308">
        <v>15</v>
      </c>
      <c r="H308">
        <v>4306290</v>
      </c>
      <c r="I308">
        <v>4202286</v>
      </c>
      <c r="J308">
        <v>4027678</v>
      </c>
      <c r="K308">
        <v>3844134</v>
      </c>
      <c r="L308">
        <v>2832266</v>
      </c>
      <c r="M308">
        <v>1325143</v>
      </c>
      <c r="N308">
        <v>322</v>
      </c>
      <c r="O308">
        <v>185072</v>
      </c>
      <c r="P308">
        <v>4271661</v>
      </c>
      <c r="Q308">
        <v>4641652</v>
      </c>
      <c r="R308">
        <v>51.14</v>
      </c>
      <c r="S308">
        <v>50.79</v>
      </c>
      <c r="T308">
        <v>35336</v>
      </c>
      <c r="U308">
        <v>31193</v>
      </c>
      <c r="V308">
        <v>9674</v>
      </c>
      <c r="W308">
        <v>1528</v>
      </c>
      <c r="X308">
        <v>49511.3</v>
      </c>
      <c r="Y308">
        <v>45564.7</v>
      </c>
      <c r="Z308">
        <v>35</v>
      </c>
      <c r="AA308">
        <v>41</v>
      </c>
      <c r="AB308">
        <v>116</v>
      </c>
      <c r="AC308">
        <v>197</v>
      </c>
      <c r="AD308">
        <v>45</v>
      </c>
      <c r="AE308">
        <v>32</v>
      </c>
      <c r="AF308">
        <v>1271349</v>
      </c>
      <c r="AG308">
        <v>36</v>
      </c>
      <c r="AH308">
        <v>0</v>
      </c>
      <c r="AI308">
        <v>4</v>
      </c>
      <c r="AJ308">
        <v>3</v>
      </c>
      <c r="AK308" t="s">
        <v>1027</v>
      </c>
      <c r="AL308">
        <v>230230</v>
      </c>
      <c r="AM308">
        <v>86.316999999999993</v>
      </c>
      <c r="AN308">
        <v>1.002</v>
      </c>
      <c r="AO308">
        <v>11.54</v>
      </c>
      <c r="AP308">
        <v>1044.44</v>
      </c>
      <c r="AQ308">
        <v>21.07</v>
      </c>
      <c r="AR308" t="s">
        <v>1028</v>
      </c>
      <c r="AS308">
        <v>117187</v>
      </c>
      <c r="AT308">
        <v>4016036</v>
      </c>
      <c r="AU308">
        <v>29588</v>
      </c>
      <c r="AV308">
        <v>28115</v>
      </c>
      <c r="AW308">
        <v>5165</v>
      </c>
      <c r="AX308" t="s">
        <v>129</v>
      </c>
      <c r="AY308">
        <v>35249.599999999999</v>
      </c>
      <c r="AZ308">
        <v>32439.8</v>
      </c>
      <c r="BA308">
        <v>46</v>
      </c>
      <c r="BB308">
        <v>52</v>
      </c>
      <c r="BC308">
        <v>156</v>
      </c>
      <c r="BD308" t="s">
        <v>129</v>
      </c>
    </row>
    <row r="309" spans="1:56">
      <c r="A309" t="s">
        <v>1029</v>
      </c>
      <c r="B309">
        <v>444</v>
      </c>
      <c r="C309">
        <v>206</v>
      </c>
      <c r="D309">
        <v>135</v>
      </c>
      <c r="E309">
        <v>104</v>
      </c>
      <c r="F309">
        <v>63</v>
      </c>
      <c r="G309">
        <v>30</v>
      </c>
      <c r="H309">
        <v>4694534</v>
      </c>
      <c r="I309">
        <v>4576757</v>
      </c>
      <c r="J309">
        <v>4398917</v>
      </c>
      <c r="K309">
        <v>4164460</v>
      </c>
      <c r="L309">
        <v>3507232</v>
      </c>
      <c r="M309">
        <v>2360578</v>
      </c>
      <c r="N309">
        <v>291</v>
      </c>
      <c r="O309">
        <v>144976</v>
      </c>
      <c r="P309">
        <v>4631755</v>
      </c>
      <c r="Q309">
        <v>4641652</v>
      </c>
      <c r="R309">
        <v>51.1</v>
      </c>
      <c r="S309">
        <v>50.79</v>
      </c>
      <c r="T309">
        <v>50330</v>
      </c>
      <c r="U309">
        <v>50330</v>
      </c>
      <c r="V309">
        <v>9871</v>
      </c>
      <c r="W309">
        <v>9575</v>
      </c>
      <c r="X309">
        <v>55996.3</v>
      </c>
      <c r="Y309">
        <v>55876.9</v>
      </c>
      <c r="Z309">
        <v>30</v>
      </c>
      <c r="AA309">
        <v>30</v>
      </c>
      <c r="AB309">
        <v>105</v>
      </c>
      <c r="AC309">
        <v>106</v>
      </c>
      <c r="AD309">
        <v>66</v>
      </c>
      <c r="AE309">
        <v>49</v>
      </c>
      <c r="AF309">
        <v>2488213</v>
      </c>
      <c r="AG309">
        <v>56</v>
      </c>
      <c r="AH309">
        <v>0</v>
      </c>
      <c r="AI309">
        <v>0</v>
      </c>
      <c r="AJ309">
        <v>3</v>
      </c>
      <c r="AK309" t="s">
        <v>1030</v>
      </c>
      <c r="AL309">
        <v>591338</v>
      </c>
      <c r="AM309">
        <v>86.272000000000006</v>
      </c>
      <c r="AN309">
        <v>1.002</v>
      </c>
      <c r="AO309">
        <v>4.32</v>
      </c>
      <c r="AP309">
        <v>2118.92</v>
      </c>
      <c r="AQ309">
        <v>39.17</v>
      </c>
      <c r="AR309" t="s">
        <v>1031</v>
      </c>
      <c r="AS309">
        <v>133051</v>
      </c>
      <c r="AT309">
        <v>4012982</v>
      </c>
      <c r="AU309">
        <v>28458</v>
      </c>
      <c r="AV309">
        <v>28458</v>
      </c>
      <c r="AW309" t="s">
        <v>129</v>
      </c>
      <c r="AX309" t="s">
        <v>129</v>
      </c>
      <c r="AY309">
        <v>33476.400000000001</v>
      </c>
      <c r="AZ309">
        <v>33405</v>
      </c>
      <c r="BA309">
        <v>51</v>
      </c>
      <c r="BB309">
        <v>51</v>
      </c>
      <c r="BC309" t="s">
        <v>129</v>
      </c>
      <c r="BD309" t="s">
        <v>129</v>
      </c>
    </row>
    <row r="310" spans="1:56">
      <c r="A310" t="s">
        <v>1032</v>
      </c>
      <c r="B310">
        <v>324</v>
      </c>
      <c r="C310">
        <v>215</v>
      </c>
      <c r="D310">
        <v>140</v>
      </c>
      <c r="E310">
        <v>106</v>
      </c>
      <c r="F310">
        <v>57</v>
      </c>
      <c r="G310">
        <v>26</v>
      </c>
      <c r="H310">
        <v>4341620</v>
      </c>
      <c r="I310">
        <v>4279754</v>
      </c>
      <c r="J310">
        <v>4108106</v>
      </c>
      <c r="K310">
        <v>3874976</v>
      </c>
      <c r="L310">
        <v>3083792</v>
      </c>
      <c r="M310">
        <v>1952548</v>
      </c>
      <c r="N310">
        <v>278</v>
      </c>
      <c r="O310">
        <v>143233</v>
      </c>
      <c r="P310">
        <v>4322062</v>
      </c>
      <c r="Q310">
        <v>4641652</v>
      </c>
      <c r="R310">
        <v>51.17</v>
      </c>
      <c r="S310">
        <v>50.79</v>
      </c>
      <c r="T310">
        <v>42543</v>
      </c>
      <c r="U310">
        <v>40727</v>
      </c>
      <c r="V310">
        <v>9875</v>
      </c>
      <c r="W310">
        <v>3029</v>
      </c>
      <c r="X310">
        <v>51579.8</v>
      </c>
      <c r="Y310">
        <v>48028.4</v>
      </c>
      <c r="Z310">
        <v>31</v>
      </c>
      <c r="AA310">
        <v>35</v>
      </c>
      <c r="AB310">
        <v>108</v>
      </c>
      <c r="AC310">
        <v>157</v>
      </c>
      <c r="AD310">
        <v>97</v>
      </c>
      <c r="AE310">
        <v>59</v>
      </c>
      <c r="AF310">
        <v>2729790</v>
      </c>
      <c r="AG310">
        <v>72</v>
      </c>
      <c r="AH310">
        <v>0</v>
      </c>
      <c r="AI310">
        <v>0</v>
      </c>
      <c r="AJ310">
        <v>3</v>
      </c>
      <c r="AK310" t="s">
        <v>1033</v>
      </c>
      <c r="AL310">
        <v>541174</v>
      </c>
      <c r="AM310">
        <v>80.748999999999995</v>
      </c>
      <c r="AN310">
        <v>1</v>
      </c>
      <c r="AO310">
        <v>0</v>
      </c>
      <c r="AP310">
        <v>2509.96</v>
      </c>
      <c r="AQ310">
        <v>44.41</v>
      </c>
      <c r="AR310" t="s">
        <v>1034</v>
      </c>
      <c r="AS310">
        <v>86029</v>
      </c>
      <c r="AT310">
        <v>3746669</v>
      </c>
      <c r="AU310">
        <v>23797</v>
      </c>
      <c r="AV310">
        <v>20610</v>
      </c>
      <c r="AW310" t="s">
        <v>129</v>
      </c>
      <c r="AX310" t="s">
        <v>129</v>
      </c>
      <c r="AY310">
        <v>25444.9</v>
      </c>
      <c r="AZ310">
        <v>23693</v>
      </c>
      <c r="BA310">
        <v>59</v>
      </c>
      <c r="BB310">
        <v>67</v>
      </c>
      <c r="BC310" t="s">
        <v>129</v>
      </c>
      <c r="BD310" t="s">
        <v>129</v>
      </c>
    </row>
    <row r="311" spans="1:56">
      <c r="A311" t="s">
        <v>1035</v>
      </c>
      <c r="B311">
        <v>280</v>
      </c>
      <c r="C311">
        <v>200</v>
      </c>
      <c r="D311">
        <v>143</v>
      </c>
      <c r="E311">
        <v>109</v>
      </c>
      <c r="F311">
        <v>66</v>
      </c>
      <c r="G311">
        <v>22</v>
      </c>
      <c r="H311">
        <v>4323389</v>
      </c>
      <c r="I311">
        <v>4279670</v>
      </c>
      <c r="J311">
        <v>4133264</v>
      </c>
      <c r="K311">
        <v>3870382</v>
      </c>
      <c r="L311">
        <v>3169311</v>
      </c>
      <c r="M311">
        <v>1624052</v>
      </c>
      <c r="N311">
        <v>253</v>
      </c>
      <c r="O311">
        <v>183936</v>
      </c>
      <c r="P311">
        <v>4315110</v>
      </c>
      <c r="Q311">
        <v>4641652</v>
      </c>
      <c r="R311">
        <v>51.13</v>
      </c>
      <c r="S311">
        <v>50.79</v>
      </c>
      <c r="T311">
        <v>40679</v>
      </c>
      <c r="U311">
        <v>38323</v>
      </c>
      <c r="V311">
        <v>9876</v>
      </c>
      <c r="W311">
        <v>4054</v>
      </c>
      <c r="X311">
        <v>48567.9</v>
      </c>
      <c r="Y311">
        <v>45151.1</v>
      </c>
      <c r="Z311">
        <v>35</v>
      </c>
      <c r="AA311">
        <v>39</v>
      </c>
      <c r="AB311">
        <v>111</v>
      </c>
      <c r="AC311">
        <v>153</v>
      </c>
      <c r="AD311">
        <v>51</v>
      </c>
      <c r="AE311">
        <v>41</v>
      </c>
      <c r="AF311">
        <v>1741722</v>
      </c>
      <c r="AG311">
        <v>41</v>
      </c>
      <c r="AH311">
        <v>0</v>
      </c>
      <c r="AI311">
        <v>0</v>
      </c>
      <c r="AJ311">
        <v>3</v>
      </c>
      <c r="AK311" t="s">
        <v>1036</v>
      </c>
      <c r="AL311">
        <v>233318</v>
      </c>
      <c r="AM311">
        <v>87.355999999999995</v>
      </c>
      <c r="AN311">
        <v>1.0009999999999999</v>
      </c>
      <c r="AO311">
        <v>0</v>
      </c>
      <c r="AP311">
        <v>1186.46</v>
      </c>
      <c r="AQ311">
        <v>23.64</v>
      </c>
      <c r="AR311" t="s">
        <v>1037</v>
      </c>
      <c r="AS311">
        <v>100357</v>
      </c>
      <c r="AT311">
        <v>4056954</v>
      </c>
      <c r="AU311">
        <v>32649</v>
      </c>
      <c r="AV311">
        <v>30624</v>
      </c>
      <c r="AW311">
        <v>5427</v>
      </c>
      <c r="AX311" t="s">
        <v>129</v>
      </c>
      <c r="AY311">
        <v>33477.1</v>
      </c>
      <c r="AZ311">
        <v>31122</v>
      </c>
      <c r="BA311">
        <v>46</v>
      </c>
      <c r="BB311">
        <v>51</v>
      </c>
      <c r="BC311">
        <v>158</v>
      </c>
      <c r="BD311" t="s">
        <v>129</v>
      </c>
    </row>
    <row r="312" spans="1:56">
      <c r="A312" t="s">
        <v>1038</v>
      </c>
      <c r="B312">
        <v>466</v>
      </c>
      <c r="C312">
        <v>204</v>
      </c>
      <c r="D312">
        <v>142</v>
      </c>
      <c r="E312">
        <v>108</v>
      </c>
      <c r="F312">
        <v>62</v>
      </c>
      <c r="G312">
        <v>20</v>
      </c>
      <c r="H312">
        <v>4460081</v>
      </c>
      <c r="I312">
        <v>4327509</v>
      </c>
      <c r="J312">
        <v>4176367</v>
      </c>
      <c r="K312">
        <v>3931639</v>
      </c>
      <c r="L312">
        <v>3130227</v>
      </c>
      <c r="M312">
        <v>1624753</v>
      </c>
      <c r="N312">
        <v>302</v>
      </c>
      <c r="O312">
        <v>202267</v>
      </c>
      <c r="P312">
        <v>4389627</v>
      </c>
      <c r="Q312">
        <v>4641652</v>
      </c>
      <c r="R312">
        <v>51.15</v>
      </c>
      <c r="S312">
        <v>50.79</v>
      </c>
      <c r="T312">
        <v>41037</v>
      </c>
      <c r="U312">
        <v>40216</v>
      </c>
      <c r="V312">
        <v>9886</v>
      </c>
      <c r="W312">
        <v>4987</v>
      </c>
      <c r="X312">
        <v>52396</v>
      </c>
      <c r="Y312">
        <v>49551.1</v>
      </c>
      <c r="Z312">
        <v>33</v>
      </c>
      <c r="AA312">
        <v>36</v>
      </c>
      <c r="AB312">
        <v>110</v>
      </c>
      <c r="AC312">
        <v>143</v>
      </c>
      <c r="AD312">
        <v>50</v>
      </c>
      <c r="AE312">
        <v>34</v>
      </c>
      <c r="AF312">
        <v>1726884</v>
      </c>
      <c r="AG312">
        <v>43</v>
      </c>
      <c r="AH312">
        <v>0</v>
      </c>
      <c r="AI312">
        <v>0</v>
      </c>
      <c r="AJ312">
        <v>3</v>
      </c>
      <c r="AK312" t="s">
        <v>1039</v>
      </c>
      <c r="AL312">
        <v>312855</v>
      </c>
      <c r="AM312">
        <v>86.918000000000006</v>
      </c>
      <c r="AN312">
        <v>1.0029999999999999</v>
      </c>
      <c r="AO312">
        <v>0</v>
      </c>
      <c r="AP312">
        <v>1254.19</v>
      </c>
      <c r="AQ312">
        <v>27.73</v>
      </c>
      <c r="AR312" t="s">
        <v>1040</v>
      </c>
      <c r="AS312">
        <v>98826</v>
      </c>
      <c r="AT312">
        <v>4046758</v>
      </c>
      <c r="AU312">
        <v>29724</v>
      </c>
      <c r="AV312">
        <v>28686</v>
      </c>
      <c r="AW312">
        <v>2551</v>
      </c>
      <c r="AX312" t="s">
        <v>129</v>
      </c>
      <c r="AY312">
        <v>33851.599999999999</v>
      </c>
      <c r="AZ312">
        <v>32013.599999999999</v>
      </c>
      <c r="BA312">
        <v>48</v>
      </c>
      <c r="BB312">
        <v>53</v>
      </c>
      <c r="BC312">
        <v>179</v>
      </c>
      <c r="BD312" t="s">
        <v>129</v>
      </c>
    </row>
    <row r="313" spans="1:56">
      <c r="A313" t="s">
        <v>1041</v>
      </c>
      <c r="B313">
        <v>350</v>
      </c>
      <c r="C313">
        <v>202</v>
      </c>
      <c r="D313">
        <v>150</v>
      </c>
      <c r="E313">
        <v>115</v>
      </c>
      <c r="F313">
        <v>62</v>
      </c>
      <c r="G313">
        <v>21</v>
      </c>
      <c r="H313">
        <v>4385360</v>
      </c>
      <c r="I313">
        <v>4307133</v>
      </c>
      <c r="J313">
        <v>4166205</v>
      </c>
      <c r="K313">
        <v>3910041</v>
      </c>
      <c r="L313">
        <v>3014194</v>
      </c>
      <c r="M313">
        <v>1575066</v>
      </c>
      <c r="N313">
        <v>266</v>
      </c>
      <c r="O313">
        <v>145466</v>
      </c>
      <c r="P313">
        <v>4349433</v>
      </c>
      <c r="Q313">
        <v>4641652</v>
      </c>
      <c r="R313">
        <v>51.13</v>
      </c>
      <c r="S313">
        <v>50.79</v>
      </c>
      <c r="T313">
        <v>38693</v>
      </c>
      <c r="U313">
        <v>36117</v>
      </c>
      <c r="V313">
        <v>9911</v>
      </c>
      <c r="W313">
        <v>4812</v>
      </c>
      <c r="X313">
        <v>46708.800000000003</v>
      </c>
      <c r="Y313">
        <v>43768.2</v>
      </c>
      <c r="Z313">
        <v>35</v>
      </c>
      <c r="AA313">
        <v>39</v>
      </c>
      <c r="AB313">
        <v>116</v>
      </c>
      <c r="AC313">
        <v>153</v>
      </c>
      <c r="AD313">
        <v>52</v>
      </c>
      <c r="AE313">
        <v>37</v>
      </c>
      <c r="AF313">
        <v>1626121</v>
      </c>
      <c r="AG313">
        <v>50</v>
      </c>
      <c r="AH313">
        <v>0</v>
      </c>
      <c r="AI313">
        <v>0</v>
      </c>
      <c r="AJ313">
        <v>3</v>
      </c>
      <c r="AK313" t="s">
        <v>1042</v>
      </c>
      <c r="AL313">
        <v>317831</v>
      </c>
      <c r="AM313">
        <v>86.236000000000004</v>
      </c>
      <c r="AN313">
        <v>1.0009999999999999</v>
      </c>
      <c r="AO313">
        <v>0</v>
      </c>
      <c r="AP313">
        <v>1270.25</v>
      </c>
      <c r="AQ313">
        <v>28.14</v>
      </c>
      <c r="AR313" t="s">
        <v>1043</v>
      </c>
      <c r="AS313">
        <v>98839</v>
      </c>
      <c r="AT313">
        <v>4005048</v>
      </c>
      <c r="AU313">
        <v>29695</v>
      </c>
      <c r="AV313">
        <v>27477</v>
      </c>
      <c r="AW313">
        <v>2939</v>
      </c>
      <c r="AX313" t="s">
        <v>129</v>
      </c>
      <c r="AY313">
        <v>32586.2</v>
      </c>
      <c r="AZ313">
        <v>30534.7</v>
      </c>
      <c r="BA313">
        <v>48</v>
      </c>
      <c r="BB313">
        <v>53</v>
      </c>
      <c r="BC313">
        <v>183</v>
      </c>
      <c r="BD313" t="s">
        <v>129</v>
      </c>
    </row>
    <row r="314" spans="1:56">
      <c r="A314" t="s">
        <v>1044</v>
      </c>
      <c r="B314">
        <v>283</v>
      </c>
      <c r="C314">
        <v>199</v>
      </c>
      <c r="D314">
        <v>137</v>
      </c>
      <c r="E314">
        <v>106</v>
      </c>
      <c r="F314">
        <v>56</v>
      </c>
      <c r="G314">
        <v>23</v>
      </c>
      <c r="H314">
        <v>4223700</v>
      </c>
      <c r="I314">
        <v>4179378</v>
      </c>
      <c r="J314">
        <v>4022855</v>
      </c>
      <c r="K314">
        <v>3802518</v>
      </c>
      <c r="L314">
        <v>2972861</v>
      </c>
      <c r="M314">
        <v>1780547</v>
      </c>
      <c r="N314">
        <v>247</v>
      </c>
      <c r="O314">
        <v>147261</v>
      </c>
      <c r="P314">
        <v>4208778</v>
      </c>
      <c r="Q314">
        <v>4641652</v>
      </c>
      <c r="R314">
        <v>51.24</v>
      </c>
      <c r="S314">
        <v>50.79</v>
      </c>
      <c r="T314">
        <v>41170</v>
      </c>
      <c r="U314">
        <v>37890</v>
      </c>
      <c r="V314">
        <v>10046</v>
      </c>
      <c r="W314">
        <v>1212</v>
      </c>
      <c r="X314">
        <v>50650.7</v>
      </c>
      <c r="Y314">
        <v>45927.1</v>
      </c>
      <c r="Z314">
        <v>31</v>
      </c>
      <c r="AA314">
        <v>36</v>
      </c>
      <c r="AB314">
        <v>105</v>
      </c>
      <c r="AC314">
        <v>198</v>
      </c>
      <c r="AD314">
        <v>92</v>
      </c>
      <c r="AE314">
        <v>59</v>
      </c>
      <c r="AF314">
        <v>2704513</v>
      </c>
      <c r="AG314">
        <v>75</v>
      </c>
      <c r="AH314">
        <v>0</v>
      </c>
      <c r="AI314">
        <v>0</v>
      </c>
      <c r="AJ314">
        <v>3</v>
      </c>
      <c r="AK314" t="s">
        <v>1045</v>
      </c>
      <c r="AL314">
        <v>446022</v>
      </c>
      <c r="AM314">
        <v>80.381</v>
      </c>
      <c r="AN314">
        <v>0.999</v>
      </c>
      <c r="AO314">
        <v>0</v>
      </c>
      <c r="AP314">
        <v>2556.44</v>
      </c>
      <c r="AQ314">
        <v>46.02</v>
      </c>
      <c r="AR314" t="s">
        <v>1046</v>
      </c>
      <c r="AS314">
        <v>74831</v>
      </c>
      <c r="AT314">
        <v>3726355</v>
      </c>
      <c r="AU314">
        <v>24396</v>
      </c>
      <c r="AV314">
        <v>21420</v>
      </c>
      <c r="AW314" t="s">
        <v>129</v>
      </c>
      <c r="AX314" t="s">
        <v>129</v>
      </c>
      <c r="AY314">
        <v>25930.799999999999</v>
      </c>
      <c r="AZ314">
        <v>23512.5</v>
      </c>
      <c r="BA314">
        <v>57</v>
      </c>
      <c r="BB314">
        <v>66</v>
      </c>
      <c r="BC314" t="s">
        <v>129</v>
      </c>
      <c r="BD314" t="s">
        <v>129</v>
      </c>
    </row>
    <row r="315" spans="1:56">
      <c r="A315" t="s">
        <v>1047</v>
      </c>
      <c r="B315">
        <v>316</v>
      </c>
      <c r="C315">
        <v>212</v>
      </c>
      <c r="D315">
        <v>151</v>
      </c>
      <c r="E315">
        <v>122</v>
      </c>
      <c r="F315">
        <v>60</v>
      </c>
      <c r="G315">
        <v>19</v>
      </c>
      <c r="H315">
        <v>4247185</v>
      </c>
      <c r="I315">
        <v>4193407</v>
      </c>
      <c r="J315">
        <v>4041728</v>
      </c>
      <c r="K315">
        <v>3815879</v>
      </c>
      <c r="L315">
        <v>2778133</v>
      </c>
      <c r="M315">
        <v>1358956</v>
      </c>
      <c r="N315">
        <v>263</v>
      </c>
      <c r="O315">
        <v>118405</v>
      </c>
      <c r="P315">
        <v>4227079</v>
      </c>
      <c r="Q315">
        <v>4641652</v>
      </c>
      <c r="R315">
        <v>51.15</v>
      </c>
      <c r="S315">
        <v>50.79</v>
      </c>
      <c r="T315">
        <v>34655</v>
      </c>
      <c r="U315">
        <v>31896</v>
      </c>
      <c r="V315">
        <v>10162</v>
      </c>
      <c r="W315">
        <v>1521</v>
      </c>
      <c r="X315">
        <v>41649.800000000003</v>
      </c>
      <c r="Y315">
        <v>37929.800000000003</v>
      </c>
      <c r="Z315">
        <v>38</v>
      </c>
      <c r="AA315">
        <v>44</v>
      </c>
      <c r="AB315">
        <v>121</v>
      </c>
      <c r="AC315">
        <v>200</v>
      </c>
      <c r="AD315">
        <v>51</v>
      </c>
      <c r="AE315">
        <v>43</v>
      </c>
      <c r="AF315">
        <v>1637174</v>
      </c>
      <c r="AG315">
        <v>43</v>
      </c>
      <c r="AH315">
        <v>0</v>
      </c>
      <c r="AI315">
        <v>0</v>
      </c>
      <c r="AJ315">
        <v>3</v>
      </c>
      <c r="AK315" t="s">
        <v>1048</v>
      </c>
      <c r="AL315">
        <v>263009</v>
      </c>
      <c r="AM315">
        <v>84.769000000000005</v>
      </c>
      <c r="AN315">
        <v>1</v>
      </c>
      <c r="AO315">
        <v>2.3199999999999998</v>
      </c>
      <c r="AP315">
        <v>1260.6400000000001</v>
      </c>
      <c r="AQ315">
        <v>27.91</v>
      </c>
      <c r="AR315" t="s">
        <v>1049</v>
      </c>
      <c r="AS315">
        <v>82861</v>
      </c>
      <c r="AT315">
        <v>3934679</v>
      </c>
      <c r="AU315">
        <v>27069</v>
      </c>
      <c r="AV315">
        <v>24688</v>
      </c>
      <c r="AW315">
        <v>4611</v>
      </c>
      <c r="AX315" t="s">
        <v>129</v>
      </c>
      <c r="AY315">
        <v>30180.7</v>
      </c>
      <c r="AZ315">
        <v>27485.1</v>
      </c>
      <c r="BA315">
        <v>51</v>
      </c>
      <c r="BB315">
        <v>59</v>
      </c>
      <c r="BC315">
        <v>171</v>
      </c>
      <c r="BD315" t="s">
        <v>129</v>
      </c>
    </row>
    <row r="316" spans="1:56">
      <c r="A316" t="s">
        <v>1050</v>
      </c>
      <c r="B316">
        <v>331</v>
      </c>
      <c r="C316">
        <v>219</v>
      </c>
      <c r="D316">
        <v>139</v>
      </c>
      <c r="E316">
        <v>113</v>
      </c>
      <c r="F316">
        <v>63</v>
      </c>
      <c r="G316">
        <v>23</v>
      </c>
      <c r="H316">
        <v>4404209</v>
      </c>
      <c r="I316">
        <v>4344315</v>
      </c>
      <c r="J316">
        <v>4151912</v>
      </c>
      <c r="K316">
        <v>3952605</v>
      </c>
      <c r="L316">
        <v>3112519</v>
      </c>
      <c r="M316">
        <v>1713206</v>
      </c>
      <c r="N316">
        <v>280</v>
      </c>
      <c r="O316">
        <v>145481</v>
      </c>
      <c r="P316">
        <v>4386554</v>
      </c>
      <c r="Q316">
        <v>4641652</v>
      </c>
      <c r="R316">
        <v>51.21</v>
      </c>
      <c r="S316">
        <v>50.79</v>
      </c>
      <c r="T316">
        <v>39374</v>
      </c>
      <c r="U316">
        <v>38686</v>
      </c>
      <c r="V316">
        <v>10183</v>
      </c>
      <c r="W316">
        <v>4218</v>
      </c>
      <c r="X316">
        <v>47443.9</v>
      </c>
      <c r="Y316">
        <v>44836.5</v>
      </c>
      <c r="Z316">
        <v>35</v>
      </c>
      <c r="AA316">
        <v>38</v>
      </c>
      <c r="AB316">
        <v>113</v>
      </c>
      <c r="AC316">
        <v>145</v>
      </c>
      <c r="AD316">
        <v>49</v>
      </c>
      <c r="AE316">
        <v>38</v>
      </c>
      <c r="AF316">
        <v>1585531</v>
      </c>
      <c r="AG316">
        <v>48</v>
      </c>
      <c r="AH316">
        <v>0</v>
      </c>
      <c r="AI316">
        <v>0</v>
      </c>
      <c r="AJ316">
        <v>3</v>
      </c>
      <c r="AK316" t="s">
        <v>1051</v>
      </c>
      <c r="AL316">
        <v>318257</v>
      </c>
      <c r="AM316">
        <v>86.956000000000003</v>
      </c>
      <c r="AN316">
        <v>1.0009999999999999</v>
      </c>
      <c r="AO316">
        <v>0</v>
      </c>
      <c r="AP316">
        <v>1260.1199999999999</v>
      </c>
      <c r="AQ316">
        <v>27.27</v>
      </c>
      <c r="AR316" t="s">
        <v>1052</v>
      </c>
      <c r="AS316">
        <v>89503</v>
      </c>
      <c r="AT316">
        <v>4041113</v>
      </c>
      <c r="AU316">
        <v>30567</v>
      </c>
      <c r="AV316">
        <v>29023</v>
      </c>
      <c r="AW316">
        <v>2953</v>
      </c>
      <c r="AX316" t="s">
        <v>129</v>
      </c>
      <c r="AY316">
        <v>33086.5</v>
      </c>
      <c r="AZ316">
        <v>31268.1</v>
      </c>
      <c r="BA316">
        <v>47</v>
      </c>
      <c r="BB316">
        <v>52</v>
      </c>
      <c r="BC316">
        <v>176</v>
      </c>
      <c r="BD316" t="s">
        <v>129</v>
      </c>
    </row>
    <row r="317" spans="1:56">
      <c r="A317" t="s">
        <v>1053</v>
      </c>
      <c r="B317">
        <v>281</v>
      </c>
      <c r="C317">
        <v>205</v>
      </c>
      <c r="D317">
        <v>141</v>
      </c>
      <c r="E317">
        <v>110</v>
      </c>
      <c r="F317">
        <v>65</v>
      </c>
      <c r="G317">
        <v>22</v>
      </c>
      <c r="H317">
        <v>4466253</v>
      </c>
      <c r="I317">
        <v>4421918</v>
      </c>
      <c r="J317">
        <v>4259347</v>
      </c>
      <c r="K317">
        <v>4025670</v>
      </c>
      <c r="L317">
        <v>3256396</v>
      </c>
      <c r="M317">
        <v>1751763</v>
      </c>
      <c r="N317">
        <v>258</v>
      </c>
      <c r="O317">
        <v>160353</v>
      </c>
      <c r="P317">
        <v>4457105</v>
      </c>
      <c r="Q317">
        <v>4641652</v>
      </c>
      <c r="R317">
        <v>51.25</v>
      </c>
      <c r="S317">
        <v>50.79</v>
      </c>
      <c r="T317">
        <v>40070</v>
      </c>
      <c r="U317">
        <v>38969</v>
      </c>
      <c r="V317">
        <v>10183</v>
      </c>
      <c r="W317">
        <v>7475</v>
      </c>
      <c r="X317">
        <v>51536</v>
      </c>
      <c r="Y317">
        <v>49486.9</v>
      </c>
      <c r="Z317">
        <v>34</v>
      </c>
      <c r="AA317">
        <v>36</v>
      </c>
      <c r="AB317">
        <v>109</v>
      </c>
      <c r="AC317">
        <v>128</v>
      </c>
      <c r="AD317">
        <v>49</v>
      </c>
      <c r="AE317">
        <v>35</v>
      </c>
      <c r="AF317">
        <v>1719500</v>
      </c>
      <c r="AG317">
        <v>45</v>
      </c>
      <c r="AH317">
        <v>0</v>
      </c>
      <c r="AI317">
        <v>0</v>
      </c>
      <c r="AJ317">
        <v>3</v>
      </c>
      <c r="AK317" t="s">
        <v>1054</v>
      </c>
      <c r="AL317">
        <v>386826</v>
      </c>
      <c r="AM317">
        <v>87.103999999999999</v>
      </c>
      <c r="AN317">
        <v>1.0009999999999999</v>
      </c>
      <c r="AO317">
        <v>0</v>
      </c>
      <c r="AP317">
        <v>1256.07</v>
      </c>
      <c r="AQ317">
        <v>27.75</v>
      </c>
      <c r="AR317" t="s">
        <v>1055</v>
      </c>
      <c r="AS317">
        <v>98826</v>
      </c>
      <c r="AT317">
        <v>4046737</v>
      </c>
      <c r="AU317">
        <v>30517</v>
      </c>
      <c r="AV317">
        <v>30278</v>
      </c>
      <c r="AW317">
        <v>1648</v>
      </c>
      <c r="AX317" t="s">
        <v>129</v>
      </c>
      <c r="AY317">
        <v>32969.300000000003</v>
      </c>
      <c r="AZ317">
        <v>31658.400000000001</v>
      </c>
      <c r="BA317">
        <v>49</v>
      </c>
      <c r="BB317">
        <v>52</v>
      </c>
      <c r="BC317">
        <v>193</v>
      </c>
      <c r="BD317" t="s">
        <v>129</v>
      </c>
    </row>
    <row r="318" spans="1:56">
      <c r="A318" t="s">
        <v>1056</v>
      </c>
      <c r="B318">
        <v>405</v>
      </c>
      <c r="C318">
        <v>216</v>
      </c>
      <c r="D318">
        <v>144</v>
      </c>
      <c r="E318">
        <v>117</v>
      </c>
      <c r="F318">
        <v>61</v>
      </c>
      <c r="G318">
        <v>21</v>
      </c>
      <c r="H318">
        <v>4420452</v>
      </c>
      <c r="I318">
        <v>4322324</v>
      </c>
      <c r="J318">
        <v>4145279</v>
      </c>
      <c r="K318">
        <v>3949034</v>
      </c>
      <c r="L318">
        <v>3022514</v>
      </c>
      <c r="M318">
        <v>1669787</v>
      </c>
      <c r="N318">
        <v>302</v>
      </c>
      <c r="O318">
        <v>137370</v>
      </c>
      <c r="P318">
        <v>4376449</v>
      </c>
      <c r="Q318">
        <v>4641652</v>
      </c>
      <c r="R318">
        <v>51.17</v>
      </c>
      <c r="S318">
        <v>50.79</v>
      </c>
      <c r="T318">
        <v>35539</v>
      </c>
      <c r="U318">
        <v>34048</v>
      </c>
      <c r="V318">
        <v>10185</v>
      </c>
      <c r="W318">
        <v>4670</v>
      </c>
      <c r="X318">
        <v>48436.5</v>
      </c>
      <c r="Y318">
        <v>45669</v>
      </c>
      <c r="Z318">
        <v>34</v>
      </c>
      <c r="AA318">
        <v>38</v>
      </c>
      <c r="AB318">
        <v>116</v>
      </c>
      <c r="AC318">
        <v>151</v>
      </c>
      <c r="AD318">
        <v>27</v>
      </c>
      <c r="AE318">
        <v>24</v>
      </c>
      <c r="AF318">
        <v>1035243</v>
      </c>
      <c r="AG318">
        <v>12</v>
      </c>
      <c r="AH318">
        <v>0</v>
      </c>
      <c r="AI318">
        <v>0</v>
      </c>
      <c r="AJ318">
        <v>3</v>
      </c>
      <c r="AK318" t="s">
        <v>1057</v>
      </c>
      <c r="AL318">
        <v>222281</v>
      </c>
      <c r="AM318">
        <v>88.92</v>
      </c>
      <c r="AN318">
        <v>1.0029999999999999</v>
      </c>
      <c r="AO318">
        <v>0</v>
      </c>
      <c r="AP318">
        <v>352.55</v>
      </c>
      <c r="AQ318">
        <v>8.82</v>
      </c>
      <c r="AR318" t="s">
        <v>1058</v>
      </c>
      <c r="AS318">
        <v>125264</v>
      </c>
      <c r="AT318">
        <v>4140066</v>
      </c>
      <c r="AU318">
        <v>32261</v>
      </c>
      <c r="AV318">
        <v>30779</v>
      </c>
      <c r="AW318">
        <v>6504</v>
      </c>
      <c r="AX318" t="s">
        <v>129</v>
      </c>
      <c r="AY318">
        <v>41241.699999999997</v>
      </c>
      <c r="AZ318">
        <v>38885.4</v>
      </c>
      <c r="BA318">
        <v>40</v>
      </c>
      <c r="BB318">
        <v>44</v>
      </c>
      <c r="BC318">
        <v>145</v>
      </c>
      <c r="BD318" t="s">
        <v>129</v>
      </c>
    </row>
    <row r="319" spans="1:56">
      <c r="A319" t="s">
        <v>1059</v>
      </c>
      <c r="B319">
        <v>370</v>
      </c>
      <c r="C319">
        <v>205</v>
      </c>
      <c r="D319">
        <v>136</v>
      </c>
      <c r="E319">
        <v>108</v>
      </c>
      <c r="F319">
        <v>64</v>
      </c>
      <c r="G319">
        <v>23</v>
      </c>
      <c r="H319">
        <v>4394455</v>
      </c>
      <c r="I319">
        <v>4308277</v>
      </c>
      <c r="J319">
        <v>4153641</v>
      </c>
      <c r="K319">
        <v>3942433</v>
      </c>
      <c r="L319">
        <v>3204271</v>
      </c>
      <c r="M319">
        <v>1771149</v>
      </c>
      <c r="N319">
        <v>286</v>
      </c>
      <c r="O319">
        <v>145448</v>
      </c>
      <c r="P319">
        <v>4361016</v>
      </c>
      <c r="Q319">
        <v>4641652</v>
      </c>
      <c r="R319">
        <v>51.18</v>
      </c>
      <c r="S319">
        <v>50.79</v>
      </c>
      <c r="T319">
        <v>40509</v>
      </c>
      <c r="U319">
        <v>39728</v>
      </c>
      <c r="V319">
        <v>10258</v>
      </c>
      <c r="W319">
        <v>3605</v>
      </c>
      <c r="X319">
        <v>50180.800000000003</v>
      </c>
      <c r="Y319">
        <v>47146.9</v>
      </c>
      <c r="Z319">
        <v>33</v>
      </c>
      <c r="AA319">
        <v>36</v>
      </c>
      <c r="AB319">
        <v>107</v>
      </c>
      <c r="AC319">
        <v>142</v>
      </c>
      <c r="AD319">
        <v>49</v>
      </c>
      <c r="AE319">
        <v>37</v>
      </c>
      <c r="AF319">
        <v>1665071</v>
      </c>
      <c r="AG319">
        <v>49</v>
      </c>
      <c r="AH319">
        <v>0</v>
      </c>
      <c r="AI319">
        <v>0</v>
      </c>
      <c r="AJ319">
        <v>3</v>
      </c>
      <c r="AK319" t="s">
        <v>1060</v>
      </c>
      <c r="AL319">
        <v>299324</v>
      </c>
      <c r="AM319">
        <v>86.715999999999994</v>
      </c>
      <c r="AN319">
        <v>1.002</v>
      </c>
      <c r="AO319">
        <v>0</v>
      </c>
      <c r="AP319">
        <v>1251.23</v>
      </c>
      <c r="AQ319">
        <v>27.35</v>
      </c>
      <c r="AR319" t="s">
        <v>1061</v>
      </c>
      <c r="AS319">
        <v>98840</v>
      </c>
      <c r="AT319">
        <v>4032995</v>
      </c>
      <c r="AU319">
        <v>30781</v>
      </c>
      <c r="AV319">
        <v>29723</v>
      </c>
      <c r="AW319">
        <v>3473</v>
      </c>
      <c r="AX319" t="s">
        <v>129</v>
      </c>
      <c r="AY319">
        <v>35777.4</v>
      </c>
      <c r="AZ319">
        <v>33614.199999999997</v>
      </c>
      <c r="BA319">
        <v>45</v>
      </c>
      <c r="BB319">
        <v>50</v>
      </c>
      <c r="BC319">
        <v>164</v>
      </c>
      <c r="BD319" t="s">
        <v>129</v>
      </c>
    </row>
    <row r="320" spans="1:56">
      <c r="A320" t="s">
        <v>1062</v>
      </c>
      <c r="B320">
        <v>332</v>
      </c>
      <c r="C320">
        <v>233</v>
      </c>
      <c r="D320">
        <v>143</v>
      </c>
      <c r="E320">
        <v>115</v>
      </c>
      <c r="F320">
        <v>63</v>
      </c>
      <c r="G320">
        <v>29</v>
      </c>
      <c r="H320">
        <v>4713149</v>
      </c>
      <c r="I320">
        <v>4665323</v>
      </c>
      <c r="J320">
        <v>4440324</v>
      </c>
      <c r="K320">
        <v>4236242</v>
      </c>
      <c r="L320">
        <v>3393352</v>
      </c>
      <c r="M320">
        <v>2274243</v>
      </c>
      <c r="N320">
        <v>281</v>
      </c>
      <c r="O320">
        <v>281042</v>
      </c>
      <c r="P320">
        <v>4696501</v>
      </c>
      <c r="Q320">
        <v>4641652</v>
      </c>
      <c r="R320">
        <v>51.09</v>
      </c>
      <c r="S320">
        <v>50.79</v>
      </c>
      <c r="T320">
        <v>46028</v>
      </c>
      <c r="U320">
        <v>48898</v>
      </c>
      <c r="V320">
        <v>10266</v>
      </c>
      <c r="W320">
        <v>10778</v>
      </c>
      <c r="X320">
        <v>60527.6</v>
      </c>
      <c r="Y320">
        <v>61242.9</v>
      </c>
      <c r="Z320">
        <v>31</v>
      </c>
      <c r="AA320">
        <v>30</v>
      </c>
      <c r="AB320">
        <v>115</v>
      </c>
      <c r="AC320">
        <v>110</v>
      </c>
      <c r="AD320">
        <v>67</v>
      </c>
      <c r="AE320">
        <v>50</v>
      </c>
      <c r="AF320">
        <v>2552022</v>
      </c>
      <c r="AG320">
        <v>53</v>
      </c>
      <c r="AH320">
        <v>0</v>
      </c>
      <c r="AI320">
        <v>1</v>
      </c>
      <c r="AJ320">
        <v>3</v>
      </c>
      <c r="AK320" t="s">
        <v>1063</v>
      </c>
      <c r="AL320">
        <v>678274</v>
      </c>
      <c r="AM320">
        <v>85.906999999999996</v>
      </c>
      <c r="AN320">
        <v>1</v>
      </c>
      <c r="AO320">
        <v>2.13</v>
      </c>
      <c r="AP320">
        <v>2136.54</v>
      </c>
      <c r="AQ320">
        <v>39.61</v>
      </c>
      <c r="AR320" t="s">
        <v>1064</v>
      </c>
      <c r="AS320">
        <v>191553</v>
      </c>
      <c r="AT320">
        <v>3989294</v>
      </c>
      <c r="AU320">
        <v>28173</v>
      </c>
      <c r="AV320">
        <v>28284</v>
      </c>
      <c r="AW320" t="s">
        <v>129</v>
      </c>
      <c r="AX320" t="s">
        <v>129</v>
      </c>
      <c r="AY320">
        <v>34560.6</v>
      </c>
      <c r="AZ320">
        <v>34969</v>
      </c>
      <c r="BA320">
        <v>52</v>
      </c>
      <c r="BB320">
        <v>51</v>
      </c>
      <c r="BC320" t="s">
        <v>129</v>
      </c>
      <c r="BD320" t="s">
        <v>129</v>
      </c>
    </row>
    <row r="321" spans="1:56">
      <c r="A321" t="s">
        <v>1065</v>
      </c>
      <c r="B321">
        <v>329</v>
      </c>
      <c r="C321">
        <v>215</v>
      </c>
      <c r="D321">
        <v>126</v>
      </c>
      <c r="E321">
        <v>98</v>
      </c>
      <c r="F321">
        <v>61</v>
      </c>
      <c r="G321">
        <v>27</v>
      </c>
      <c r="H321">
        <v>4602541</v>
      </c>
      <c r="I321">
        <v>4539849</v>
      </c>
      <c r="J321">
        <v>4336573</v>
      </c>
      <c r="K321">
        <v>4130010</v>
      </c>
      <c r="L321">
        <v>3527048</v>
      </c>
      <c r="M321">
        <v>2249676</v>
      </c>
      <c r="N321">
        <v>280</v>
      </c>
      <c r="O321">
        <v>136581</v>
      </c>
      <c r="P321">
        <v>4586182</v>
      </c>
      <c r="Q321">
        <v>4641652</v>
      </c>
      <c r="R321">
        <v>50.95</v>
      </c>
      <c r="S321">
        <v>50.79</v>
      </c>
      <c r="T321">
        <v>49828</v>
      </c>
      <c r="U321">
        <v>49802</v>
      </c>
      <c r="V321">
        <v>10268</v>
      </c>
      <c r="W321">
        <v>9609</v>
      </c>
      <c r="X321">
        <v>58512.4</v>
      </c>
      <c r="Y321">
        <v>57813.2</v>
      </c>
      <c r="Z321">
        <v>28</v>
      </c>
      <c r="AA321">
        <v>29</v>
      </c>
      <c r="AB321">
        <v>98</v>
      </c>
      <c r="AC321">
        <v>103</v>
      </c>
      <c r="AD321">
        <v>78</v>
      </c>
      <c r="AE321">
        <v>48</v>
      </c>
      <c r="AF321">
        <v>2545471</v>
      </c>
      <c r="AG321">
        <v>65</v>
      </c>
      <c r="AH321">
        <v>1</v>
      </c>
      <c r="AI321">
        <v>0</v>
      </c>
      <c r="AJ321">
        <v>3</v>
      </c>
      <c r="AK321" t="s">
        <v>1066</v>
      </c>
      <c r="AL321">
        <v>539341</v>
      </c>
      <c r="AM321">
        <v>86.6</v>
      </c>
      <c r="AN321">
        <v>1</v>
      </c>
      <c r="AO321">
        <v>2.16</v>
      </c>
      <c r="AP321">
        <v>2254.7399999999998</v>
      </c>
      <c r="AQ321">
        <v>44.37</v>
      </c>
      <c r="AR321" t="s">
        <v>1067</v>
      </c>
      <c r="AS321">
        <v>91444</v>
      </c>
      <c r="AT321">
        <v>4018868</v>
      </c>
      <c r="AU321">
        <v>28935</v>
      </c>
      <c r="AV321">
        <v>28649</v>
      </c>
      <c r="AW321" t="s">
        <v>129</v>
      </c>
      <c r="AX321" t="s">
        <v>129</v>
      </c>
      <c r="AY321">
        <v>32794.199999999997</v>
      </c>
      <c r="AZ321">
        <v>32402.3</v>
      </c>
      <c r="BA321">
        <v>49</v>
      </c>
      <c r="BB321">
        <v>50</v>
      </c>
      <c r="BC321" t="s">
        <v>129</v>
      </c>
      <c r="BD321" t="s">
        <v>129</v>
      </c>
    </row>
    <row r="322" spans="1:56">
      <c r="A322" t="s">
        <v>1068</v>
      </c>
      <c r="B322">
        <v>316</v>
      </c>
      <c r="C322">
        <v>208</v>
      </c>
      <c r="D322">
        <v>151</v>
      </c>
      <c r="E322">
        <v>124</v>
      </c>
      <c r="F322">
        <v>67</v>
      </c>
      <c r="G322">
        <v>18</v>
      </c>
      <c r="H322">
        <v>4281780</v>
      </c>
      <c r="I322">
        <v>4222966</v>
      </c>
      <c r="J322">
        <v>4082706</v>
      </c>
      <c r="K322">
        <v>3876976</v>
      </c>
      <c r="L322">
        <v>2954560</v>
      </c>
      <c r="M322">
        <v>1291810</v>
      </c>
      <c r="N322">
        <v>262</v>
      </c>
      <c r="O322">
        <v>118105</v>
      </c>
      <c r="P322">
        <v>4260360</v>
      </c>
      <c r="Q322">
        <v>4641652</v>
      </c>
      <c r="R322">
        <v>51.08</v>
      </c>
      <c r="S322">
        <v>50.79</v>
      </c>
      <c r="T322">
        <v>32655</v>
      </c>
      <c r="U322">
        <v>31915</v>
      </c>
      <c r="V322">
        <v>10319</v>
      </c>
      <c r="W322">
        <v>2237</v>
      </c>
      <c r="X322">
        <v>41288.199999999997</v>
      </c>
      <c r="Y322">
        <v>37896.5</v>
      </c>
      <c r="Z322">
        <v>40</v>
      </c>
      <c r="AA322">
        <v>45</v>
      </c>
      <c r="AB322">
        <v>120</v>
      </c>
      <c r="AC322">
        <v>179</v>
      </c>
      <c r="AD322">
        <v>57</v>
      </c>
      <c r="AE322">
        <v>42</v>
      </c>
      <c r="AF322">
        <v>1605253</v>
      </c>
      <c r="AG322">
        <v>46</v>
      </c>
      <c r="AH322">
        <v>0</v>
      </c>
      <c r="AI322">
        <v>0</v>
      </c>
      <c r="AJ322">
        <v>3</v>
      </c>
      <c r="AK322" t="s">
        <v>1069</v>
      </c>
      <c r="AL322">
        <v>271086</v>
      </c>
      <c r="AM322">
        <v>85.397000000000006</v>
      </c>
      <c r="AN322">
        <v>0.999</v>
      </c>
      <c r="AO322">
        <v>0</v>
      </c>
      <c r="AP322">
        <v>1260.8900000000001</v>
      </c>
      <c r="AQ322">
        <v>27.97</v>
      </c>
      <c r="AR322" t="s">
        <v>1070</v>
      </c>
      <c r="AS322">
        <v>96775</v>
      </c>
      <c r="AT322">
        <v>3961004</v>
      </c>
      <c r="AU322">
        <v>28435</v>
      </c>
      <c r="AV322">
        <v>25932</v>
      </c>
      <c r="AW322">
        <v>4641</v>
      </c>
      <c r="AX322" t="s">
        <v>129</v>
      </c>
      <c r="AY322">
        <v>30949</v>
      </c>
      <c r="AZ322">
        <v>28406.7</v>
      </c>
      <c r="BA322">
        <v>51</v>
      </c>
      <c r="BB322">
        <v>58</v>
      </c>
      <c r="BC322">
        <v>174</v>
      </c>
      <c r="BD322" t="s">
        <v>129</v>
      </c>
    </row>
    <row r="323" spans="1:56">
      <c r="A323" t="s">
        <v>1071</v>
      </c>
      <c r="B323">
        <v>352</v>
      </c>
      <c r="C323">
        <v>209</v>
      </c>
      <c r="D323">
        <v>117</v>
      </c>
      <c r="E323">
        <v>96</v>
      </c>
      <c r="F323">
        <v>58</v>
      </c>
      <c r="G323">
        <v>28</v>
      </c>
      <c r="H323">
        <v>4349758</v>
      </c>
      <c r="I323">
        <v>4276069</v>
      </c>
      <c r="J323">
        <v>4051237</v>
      </c>
      <c r="K323">
        <v>3900738</v>
      </c>
      <c r="L323">
        <v>3261697</v>
      </c>
      <c r="M323">
        <v>2220118</v>
      </c>
      <c r="N323">
        <v>275</v>
      </c>
      <c r="O323">
        <v>132563</v>
      </c>
      <c r="P323">
        <v>4322406</v>
      </c>
      <c r="Q323">
        <v>4641652</v>
      </c>
      <c r="R323">
        <v>51.24</v>
      </c>
      <c r="S323">
        <v>50.79</v>
      </c>
      <c r="T323">
        <v>52153</v>
      </c>
      <c r="U323">
        <v>47606</v>
      </c>
      <c r="V323">
        <v>10340</v>
      </c>
      <c r="W323">
        <v>2617</v>
      </c>
      <c r="X323">
        <v>56321.7</v>
      </c>
      <c r="Y323">
        <v>52447.9</v>
      </c>
      <c r="Z323">
        <v>27</v>
      </c>
      <c r="AA323">
        <v>31</v>
      </c>
      <c r="AB323">
        <v>95</v>
      </c>
      <c r="AC323">
        <v>152</v>
      </c>
      <c r="AD323">
        <v>86</v>
      </c>
      <c r="AE323">
        <v>49</v>
      </c>
      <c r="AF323">
        <v>2359077</v>
      </c>
      <c r="AG323">
        <v>64</v>
      </c>
      <c r="AH323">
        <v>0</v>
      </c>
      <c r="AI323">
        <v>0</v>
      </c>
      <c r="AJ323">
        <v>3</v>
      </c>
      <c r="AK323" t="s">
        <v>1072</v>
      </c>
      <c r="AL323">
        <v>476560</v>
      </c>
      <c r="AM323">
        <v>82.052999999999997</v>
      </c>
      <c r="AN323">
        <v>1.002</v>
      </c>
      <c r="AO323">
        <v>0</v>
      </c>
      <c r="AP323">
        <v>2283.35</v>
      </c>
      <c r="AQ323">
        <v>42.73</v>
      </c>
      <c r="AR323" t="s">
        <v>1073</v>
      </c>
      <c r="AS323">
        <v>94828</v>
      </c>
      <c r="AT323">
        <v>3816933</v>
      </c>
      <c r="AU323">
        <v>27925</v>
      </c>
      <c r="AV323">
        <v>26048</v>
      </c>
      <c r="AW323" t="s">
        <v>129</v>
      </c>
      <c r="AX323" t="s">
        <v>129</v>
      </c>
      <c r="AY323">
        <v>30400.1</v>
      </c>
      <c r="AZ323">
        <v>28309.200000000001</v>
      </c>
      <c r="BA323">
        <v>50</v>
      </c>
      <c r="BB323">
        <v>56</v>
      </c>
      <c r="BC323" t="s">
        <v>129</v>
      </c>
      <c r="BD323" t="s">
        <v>129</v>
      </c>
    </row>
    <row r="324" spans="1:56">
      <c r="A324" t="s">
        <v>1074</v>
      </c>
      <c r="B324">
        <v>310</v>
      </c>
      <c r="C324">
        <v>213</v>
      </c>
      <c r="D324">
        <v>137</v>
      </c>
      <c r="E324">
        <v>111</v>
      </c>
      <c r="F324">
        <v>64</v>
      </c>
      <c r="G324">
        <v>22</v>
      </c>
      <c r="H324">
        <v>4354749</v>
      </c>
      <c r="I324">
        <v>4303472</v>
      </c>
      <c r="J324">
        <v>4128321</v>
      </c>
      <c r="K324">
        <v>3931136</v>
      </c>
      <c r="L324">
        <v>3134138</v>
      </c>
      <c r="M324">
        <v>1676170</v>
      </c>
      <c r="N324">
        <v>262</v>
      </c>
      <c r="O324">
        <v>106232</v>
      </c>
      <c r="P324">
        <v>4337347</v>
      </c>
      <c r="Q324">
        <v>4641652</v>
      </c>
      <c r="R324">
        <v>51.24</v>
      </c>
      <c r="S324">
        <v>50.79</v>
      </c>
      <c r="T324">
        <v>39608</v>
      </c>
      <c r="U324">
        <v>37048</v>
      </c>
      <c r="V324">
        <v>10477</v>
      </c>
      <c r="W324">
        <v>3414</v>
      </c>
      <c r="X324">
        <v>47051.4</v>
      </c>
      <c r="Y324">
        <v>43966.7</v>
      </c>
      <c r="Z324">
        <v>34</v>
      </c>
      <c r="AA324">
        <v>38</v>
      </c>
      <c r="AB324">
        <v>109</v>
      </c>
      <c r="AC324">
        <v>150</v>
      </c>
      <c r="AD324">
        <v>29</v>
      </c>
      <c r="AE324">
        <v>26</v>
      </c>
      <c r="AF324">
        <v>907664</v>
      </c>
      <c r="AG324">
        <v>12</v>
      </c>
      <c r="AH324">
        <v>0</v>
      </c>
      <c r="AI324">
        <v>0</v>
      </c>
      <c r="AJ324">
        <v>3</v>
      </c>
      <c r="AK324" t="s">
        <v>1075</v>
      </c>
      <c r="AL324">
        <v>224546</v>
      </c>
      <c r="AM324">
        <v>88.259</v>
      </c>
      <c r="AN324">
        <v>1.0009999999999999</v>
      </c>
      <c r="AO324">
        <v>0</v>
      </c>
      <c r="AP324">
        <v>196.4</v>
      </c>
      <c r="AQ324">
        <v>5.71</v>
      </c>
      <c r="AR324" t="s">
        <v>1076</v>
      </c>
      <c r="AS324">
        <v>106232</v>
      </c>
      <c r="AT324">
        <v>4100403</v>
      </c>
      <c r="AU324">
        <v>34370</v>
      </c>
      <c r="AV324">
        <v>32749</v>
      </c>
      <c r="AW324">
        <v>7101</v>
      </c>
      <c r="AX324" t="s">
        <v>129</v>
      </c>
      <c r="AY324">
        <v>41544.6</v>
      </c>
      <c r="AZ324">
        <v>38821</v>
      </c>
      <c r="BA324">
        <v>38</v>
      </c>
      <c r="BB324">
        <v>43</v>
      </c>
      <c r="BC324">
        <v>133</v>
      </c>
      <c r="BD324" t="s">
        <v>129</v>
      </c>
    </row>
    <row r="325" spans="1:56">
      <c r="A325" t="s">
        <v>1077</v>
      </c>
      <c r="B325">
        <v>306</v>
      </c>
      <c r="C325">
        <v>206</v>
      </c>
      <c r="D325">
        <v>147</v>
      </c>
      <c r="E325">
        <v>117</v>
      </c>
      <c r="F325">
        <v>63</v>
      </c>
      <c r="G325">
        <v>17</v>
      </c>
      <c r="H325">
        <v>4297149</v>
      </c>
      <c r="I325">
        <v>4243210</v>
      </c>
      <c r="J325">
        <v>4102806</v>
      </c>
      <c r="K325">
        <v>3886985</v>
      </c>
      <c r="L325">
        <v>2988432</v>
      </c>
      <c r="M325">
        <v>1417238</v>
      </c>
      <c r="N325">
        <v>253</v>
      </c>
      <c r="O325">
        <v>213775</v>
      </c>
      <c r="P325">
        <v>4275434</v>
      </c>
      <c r="Q325">
        <v>4641652</v>
      </c>
      <c r="R325">
        <v>51.07</v>
      </c>
      <c r="S325">
        <v>50.79</v>
      </c>
      <c r="T325">
        <v>36145</v>
      </c>
      <c r="U325">
        <v>34386</v>
      </c>
      <c r="V325">
        <v>10515</v>
      </c>
      <c r="W325">
        <v>2626</v>
      </c>
      <c r="X325">
        <v>51814.9</v>
      </c>
      <c r="Y325">
        <v>47726.8</v>
      </c>
      <c r="Z325">
        <v>35</v>
      </c>
      <c r="AA325">
        <v>41</v>
      </c>
      <c r="AB325">
        <v>114</v>
      </c>
      <c r="AC325">
        <v>169</v>
      </c>
      <c r="AD325">
        <v>42</v>
      </c>
      <c r="AE325">
        <v>36</v>
      </c>
      <c r="AF325">
        <v>1544949</v>
      </c>
      <c r="AG325">
        <v>16</v>
      </c>
      <c r="AH325">
        <v>0</v>
      </c>
      <c r="AI325">
        <v>0</v>
      </c>
      <c r="AJ325">
        <v>3</v>
      </c>
      <c r="AK325" t="s">
        <v>1078</v>
      </c>
      <c r="AL325">
        <v>190549</v>
      </c>
      <c r="AM325">
        <v>87.498999999999995</v>
      </c>
      <c r="AN325">
        <v>1.0009999999999999</v>
      </c>
      <c r="AO325">
        <v>2.3199999999999998</v>
      </c>
      <c r="AP325">
        <v>796.29</v>
      </c>
      <c r="AQ325">
        <v>15.94</v>
      </c>
      <c r="AR325" t="s">
        <v>1079</v>
      </c>
      <c r="AS325">
        <v>148397</v>
      </c>
      <c r="AT325">
        <v>4065329</v>
      </c>
      <c r="AU325">
        <v>32082</v>
      </c>
      <c r="AV325">
        <v>28388</v>
      </c>
      <c r="AW325">
        <v>6606</v>
      </c>
      <c r="AX325" t="s">
        <v>129</v>
      </c>
      <c r="AY325">
        <v>38347.599999999999</v>
      </c>
      <c r="AZ325">
        <v>35322</v>
      </c>
      <c r="BA325">
        <v>43</v>
      </c>
      <c r="BB325">
        <v>49</v>
      </c>
      <c r="BC325">
        <v>146</v>
      </c>
      <c r="BD325" t="s">
        <v>129</v>
      </c>
    </row>
    <row r="326" spans="1:56">
      <c r="A326" t="s">
        <v>1080</v>
      </c>
      <c r="B326">
        <v>307</v>
      </c>
      <c r="C326">
        <v>216</v>
      </c>
      <c r="D326">
        <v>148</v>
      </c>
      <c r="E326">
        <v>121</v>
      </c>
      <c r="F326">
        <v>68</v>
      </c>
      <c r="G326">
        <v>12</v>
      </c>
      <c r="H326">
        <v>4365029</v>
      </c>
      <c r="I326">
        <v>4314690</v>
      </c>
      <c r="J326">
        <v>4145825</v>
      </c>
      <c r="K326">
        <v>3952698</v>
      </c>
      <c r="L326">
        <v>3051240</v>
      </c>
      <c r="M326">
        <v>1056135</v>
      </c>
      <c r="N326">
        <v>276</v>
      </c>
      <c r="O326">
        <v>187556</v>
      </c>
      <c r="P326">
        <v>4354758</v>
      </c>
      <c r="Q326">
        <v>4641652</v>
      </c>
      <c r="R326">
        <v>51.1</v>
      </c>
      <c r="S326">
        <v>50.79</v>
      </c>
      <c r="T326">
        <v>35362</v>
      </c>
      <c r="U326">
        <v>34334</v>
      </c>
      <c r="V326">
        <v>10541</v>
      </c>
      <c r="W326">
        <v>4332</v>
      </c>
      <c r="X326">
        <v>47155.5</v>
      </c>
      <c r="Y326">
        <v>44240.800000000003</v>
      </c>
      <c r="Z326">
        <v>40</v>
      </c>
      <c r="AA326">
        <v>44</v>
      </c>
      <c r="AB326">
        <v>118</v>
      </c>
      <c r="AC326">
        <v>155</v>
      </c>
      <c r="AD326">
        <v>42</v>
      </c>
      <c r="AE326">
        <v>35</v>
      </c>
      <c r="AF326">
        <v>1394185</v>
      </c>
      <c r="AG326">
        <v>16</v>
      </c>
      <c r="AH326">
        <v>0</v>
      </c>
      <c r="AI326">
        <v>0</v>
      </c>
      <c r="AJ326">
        <v>3</v>
      </c>
      <c r="AK326" t="s">
        <v>1081</v>
      </c>
      <c r="AL326">
        <v>302490</v>
      </c>
      <c r="AM326">
        <v>86.783000000000001</v>
      </c>
      <c r="AN326">
        <v>1.0009999999999999</v>
      </c>
      <c r="AO326">
        <v>0</v>
      </c>
      <c r="AP326">
        <v>780.31</v>
      </c>
      <c r="AQ326">
        <v>15.64</v>
      </c>
      <c r="AR326" t="s">
        <v>1082</v>
      </c>
      <c r="AS326">
        <v>136692</v>
      </c>
      <c r="AT326">
        <v>4033392</v>
      </c>
      <c r="AU326">
        <v>29538</v>
      </c>
      <c r="AV326">
        <v>28368</v>
      </c>
      <c r="AW326">
        <v>4127</v>
      </c>
      <c r="AX326" t="s">
        <v>129</v>
      </c>
      <c r="AY326">
        <v>35714.6</v>
      </c>
      <c r="AZ326">
        <v>33507.1</v>
      </c>
      <c r="BA326">
        <v>47</v>
      </c>
      <c r="BB326">
        <v>52</v>
      </c>
      <c r="BC326">
        <v>161</v>
      </c>
      <c r="BD326" t="s">
        <v>129</v>
      </c>
    </row>
    <row r="327" spans="1:56">
      <c r="A327" t="s">
        <v>1083</v>
      </c>
      <c r="B327">
        <v>260</v>
      </c>
      <c r="C327">
        <v>194</v>
      </c>
      <c r="D327">
        <v>135</v>
      </c>
      <c r="E327">
        <v>106</v>
      </c>
      <c r="F327">
        <v>64</v>
      </c>
      <c r="G327">
        <v>18</v>
      </c>
      <c r="H327">
        <v>4278910</v>
      </c>
      <c r="I327">
        <v>4241533</v>
      </c>
      <c r="J327">
        <v>4086420</v>
      </c>
      <c r="K327">
        <v>3877436</v>
      </c>
      <c r="L327">
        <v>3178333</v>
      </c>
      <c r="M327">
        <v>1559801</v>
      </c>
      <c r="N327">
        <v>229</v>
      </c>
      <c r="O327">
        <v>213710</v>
      </c>
      <c r="P327">
        <v>4266707</v>
      </c>
      <c r="Q327">
        <v>4641652</v>
      </c>
      <c r="R327">
        <v>51.08</v>
      </c>
      <c r="S327">
        <v>50.79</v>
      </c>
      <c r="T327">
        <v>38163</v>
      </c>
      <c r="U327">
        <v>36135</v>
      </c>
      <c r="V327">
        <v>10594</v>
      </c>
      <c r="W327">
        <v>2734</v>
      </c>
      <c r="X327">
        <v>57177.8</v>
      </c>
      <c r="Y327">
        <v>52559.1</v>
      </c>
      <c r="Z327">
        <v>32</v>
      </c>
      <c r="AA327">
        <v>37</v>
      </c>
      <c r="AB327">
        <v>103</v>
      </c>
      <c r="AC327">
        <v>160</v>
      </c>
      <c r="AD327">
        <v>42</v>
      </c>
      <c r="AE327">
        <v>35</v>
      </c>
      <c r="AF327">
        <v>1596932</v>
      </c>
      <c r="AG327">
        <v>17</v>
      </c>
      <c r="AH327">
        <v>0</v>
      </c>
      <c r="AI327">
        <v>0</v>
      </c>
      <c r="AJ327">
        <v>3</v>
      </c>
      <c r="AK327" t="s">
        <v>1084</v>
      </c>
      <c r="AL327">
        <v>185214</v>
      </c>
      <c r="AM327">
        <v>87.46</v>
      </c>
      <c r="AN327">
        <v>1.0009999999999999</v>
      </c>
      <c r="AO327">
        <v>0</v>
      </c>
      <c r="AP327">
        <v>794.92</v>
      </c>
      <c r="AQ327">
        <v>16.07</v>
      </c>
      <c r="AR327" t="s">
        <v>1085</v>
      </c>
      <c r="AS327">
        <v>160180</v>
      </c>
      <c r="AT327">
        <v>4062669</v>
      </c>
      <c r="AU327">
        <v>34743</v>
      </c>
      <c r="AV327">
        <v>33174</v>
      </c>
      <c r="AW327">
        <v>6849</v>
      </c>
      <c r="AX327" t="s">
        <v>129</v>
      </c>
      <c r="AY327">
        <v>42274.2</v>
      </c>
      <c r="AZ327">
        <v>38859.4</v>
      </c>
      <c r="BA327">
        <v>39</v>
      </c>
      <c r="BB327">
        <v>44</v>
      </c>
      <c r="BC327">
        <v>135</v>
      </c>
      <c r="BD327" t="s">
        <v>129</v>
      </c>
    </row>
    <row r="328" spans="1:56">
      <c r="A328" t="s">
        <v>1086</v>
      </c>
      <c r="B328">
        <v>257</v>
      </c>
      <c r="C328">
        <v>185</v>
      </c>
      <c r="D328">
        <v>126</v>
      </c>
      <c r="E328">
        <v>97</v>
      </c>
      <c r="F328">
        <v>57</v>
      </c>
      <c r="G328">
        <v>23</v>
      </c>
      <c r="H328">
        <v>4174890</v>
      </c>
      <c r="I328">
        <v>4133997</v>
      </c>
      <c r="J328">
        <v>3990988</v>
      </c>
      <c r="K328">
        <v>3778768</v>
      </c>
      <c r="L328">
        <v>3119737</v>
      </c>
      <c r="M328">
        <v>1875600</v>
      </c>
      <c r="N328">
        <v>232</v>
      </c>
      <c r="O328">
        <v>233426</v>
      </c>
      <c r="P328">
        <v>4164406</v>
      </c>
      <c r="Q328">
        <v>4641652</v>
      </c>
      <c r="R328">
        <v>51.11</v>
      </c>
      <c r="S328">
        <v>50.79</v>
      </c>
      <c r="T328">
        <v>43654</v>
      </c>
      <c r="U328">
        <v>41513</v>
      </c>
      <c r="V328">
        <v>10599</v>
      </c>
      <c r="W328" t="s">
        <v>129</v>
      </c>
      <c r="X328">
        <v>59992.3</v>
      </c>
      <c r="Y328">
        <v>53824</v>
      </c>
      <c r="Z328">
        <v>28</v>
      </c>
      <c r="AA328">
        <v>33</v>
      </c>
      <c r="AB328">
        <v>95</v>
      </c>
      <c r="AC328" t="s">
        <v>129</v>
      </c>
      <c r="AD328">
        <v>88</v>
      </c>
      <c r="AE328">
        <v>54</v>
      </c>
      <c r="AF328">
        <v>2559420</v>
      </c>
      <c r="AG328">
        <v>69</v>
      </c>
      <c r="AH328">
        <v>0</v>
      </c>
      <c r="AI328">
        <v>0</v>
      </c>
      <c r="AJ328">
        <v>3</v>
      </c>
      <c r="AK328" t="s">
        <v>1087</v>
      </c>
      <c r="AL328">
        <v>430920</v>
      </c>
      <c r="AM328">
        <v>79.727999999999994</v>
      </c>
      <c r="AN328">
        <v>0.999</v>
      </c>
      <c r="AO328">
        <v>0</v>
      </c>
      <c r="AP328">
        <v>2547.75</v>
      </c>
      <c r="AQ328">
        <v>42.6</v>
      </c>
      <c r="AR328" t="s">
        <v>1088</v>
      </c>
      <c r="AS328">
        <v>81772</v>
      </c>
      <c r="AT328">
        <v>3696915</v>
      </c>
      <c r="AU328">
        <v>26339</v>
      </c>
      <c r="AV328">
        <v>23409</v>
      </c>
      <c r="AW328" t="s">
        <v>129</v>
      </c>
      <c r="AX328" t="s">
        <v>129</v>
      </c>
      <c r="AY328">
        <v>27218.1</v>
      </c>
      <c r="AZ328">
        <v>24419.599999999999</v>
      </c>
      <c r="BA328">
        <v>53</v>
      </c>
      <c r="BB328">
        <v>63</v>
      </c>
      <c r="BC328" t="s">
        <v>129</v>
      </c>
      <c r="BD328" t="s">
        <v>129</v>
      </c>
    </row>
    <row r="329" spans="1:56">
      <c r="A329" t="s">
        <v>1089</v>
      </c>
      <c r="B329">
        <v>286</v>
      </c>
      <c r="C329">
        <v>205</v>
      </c>
      <c r="D329">
        <v>147</v>
      </c>
      <c r="E329">
        <v>123</v>
      </c>
      <c r="F329">
        <v>62</v>
      </c>
      <c r="G329">
        <v>16</v>
      </c>
      <c r="H329">
        <v>4162466</v>
      </c>
      <c r="I329">
        <v>4121721</v>
      </c>
      <c r="J329">
        <v>3980950</v>
      </c>
      <c r="K329">
        <v>3809581</v>
      </c>
      <c r="L329">
        <v>2814842</v>
      </c>
      <c r="M329">
        <v>1180073</v>
      </c>
      <c r="N329">
        <v>246</v>
      </c>
      <c r="O329">
        <v>115566</v>
      </c>
      <c r="P329">
        <v>4149549</v>
      </c>
      <c r="Q329">
        <v>4641652</v>
      </c>
      <c r="R329">
        <v>51.06</v>
      </c>
      <c r="S329">
        <v>50.79</v>
      </c>
      <c r="T329">
        <v>35358</v>
      </c>
      <c r="U329">
        <v>31288</v>
      </c>
      <c r="V329">
        <v>10686</v>
      </c>
      <c r="W329" t="s">
        <v>129</v>
      </c>
      <c r="X329">
        <v>41882.5</v>
      </c>
      <c r="Y329">
        <v>37442.199999999997</v>
      </c>
      <c r="Z329">
        <v>38</v>
      </c>
      <c r="AA329">
        <v>45</v>
      </c>
      <c r="AB329">
        <v>116</v>
      </c>
      <c r="AC329" t="s">
        <v>129</v>
      </c>
      <c r="AD329">
        <v>34</v>
      </c>
      <c r="AE329">
        <v>31</v>
      </c>
      <c r="AF329">
        <v>967937</v>
      </c>
      <c r="AG329">
        <v>21</v>
      </c>
      <c r="AH329">
        <v>0</v>
      </c>
      <c r="AI329">
        <v>0</v>
      </c>
      <c r="AJ329">
        <v>3</v>
      </c>
      <c r="AK329" t="s">
        <v>1090</v>
      </c>
      <c r="AL329">
        <v>132826</v>
      </c>
      <c r="AM329">
        <v>86.075000000000003</v>
      </c>
      <c r="AN329">
        <v>1.0009999999999999</v>
      </c>
      <c r="AO329">
        <v>0</v>
      </c>
      <c r="AP329">
        <v>556.29999999999995</v>
      </c>
      <c r="AQ329">
        <v>13.55</v>
      </c>
      <c r="AR329" t="s">
        <v>1091</v>
      </c>
      <c r="AS329">
        <v>102697</v>
      </c>
      <c r="AT329">
        <v>3999274</v>
      </c>
      <c r="AU329">
        <v>32539</v>
      </c>
      <c r="AV329">
        <v>28927</v>
      </c>
      <c r="AW329">
        <v>7977</v>
      </c>
      <c r="AX329" t="s">
        <v>129</v>
      </c>
      <c r="AY329">
        <v>35954.800000000003</v>
      </c>
      <c r="AZ329">
        <v>32142.9</v>
      </c>
      <c r="BA329">
        <v>43</v>
      </c>
      <c r="BB329">
        <v>51</v>
      </c>
      <c r="BC329">
        <v>137</v>
      </c>
      <c r="BD329" t="s">
        <v>129</v>
      </c>
    </row>
    <row r="330" spans="1:56">
      <c r="A330" t="s">
        <v>1092</v>
      </c>
      <c r="B330">
        <v>340</v>
      </c>
      <c r="C330">
        <v>224</v>
      </c>
      <c r="D330">
        <v>147</v>
      </c>
      <c r="E330">
        <v>122</v>
      </c>
      <c r="F330">
        <v>62</v>
      </c>
      <c r="G330">
        <v>26</v>
      </c>
      <c r="H330">
        <v>4629103</v>
      </c>
      <c r="I330">
        <v>4569126</v>
      </c>
      <c r="J330">
        <v>4374538</v>
      </c>
      <c r="K330">
        <v>4179249</v>
      </c>
      <c r="L330">
        <v>3183188</v>
      </c>
      <c r="M330">
        <v>1919569</v>
      </c>
      <c r="N330">
        <v>277</v>
      </c>
      <c r="O330">
        <v>144737</v>
      </c>
      <c r="P330">
        <v>4604371</v>
      </c>
      <c r="Q330">
        <v>4641652</v>
      </c>
      <c r="R330">
        <v>51.19</v>
      </c>
      <c r="S330">
        <v>50.79</v>
      </c>
      <c r="T330">
        <v>41793</v>
      </c>
      <c r="U330">
        <v>41397</v>
      </c>
      <c r="V330">
        <v>10708</v>
      </c>
      <c r="W330">
        <v>10294</v>
      </c>
      <c r="X330">
        <v>48783.7</v>
      </c>
      <c r="Y330">
        <v>48391.9</v>
      </c>
      <c r="Z330">
        <v>35</v>
      </c>
      <c r="AA330">
        <v>36</v>
      </c>
      <c r="AB330">
        <v>119</v>
      </c>
      <c r="AC330">
        <v>122</v>
      </c>
      <c r="AD330">
        <v>69</v>
      </c>
      <c r="AE330">
        <v>54</v>
      </c>
      <c r="AF330">
        <v>2262247</v>
      </c>
      <c r="AG330">
        <v>60</v>
      </c>
      <c r="AH330">
        <v>0</v>
      </c>
      <c r="AI330">
        <v>0</v>
      </c>
      <c r="AJ330">
        <v>3</v>
      </c>
      <c r="AK330" t="s">
        <v>1093</v>
      </c>
      <c r="AL330">
        <v>586405</v>
      </c>
      <c r="AM330">
        <v>85.790999999999997</v>
      </c>
      <c r="AN330">
        <v>1.0009999999999999</v>
      </c>
      <c r="AO330">
        <v>0</v>
      </c>
      <c r="AP330">
        <v>2148.96</v>
      </c>
      <c r="AQ330">
        <v>40.119999999999997</v>
      </c>
      <c r="AR330" t="s">
        <v>1094</v>
      </c>
      <c r="AS330">
        <v>132744</v>
      </c>
      <c r="AT330">
        <v>3985656</v>
      </c>
      <c r="AU330">
        <v>25280</v>
      </c>
      <c r="AV330">
        <v>25133</v>
      </c>
      <c r="AW330" t="s">
        <v>129</v>
      </c>
      <c r="AX330" t="s">
        <v>129</v>
      </c>
      <c r="AY330">
        <v>29796.9</v>
      </c>
      <c r="AZ330">
        <v>29557.599999999999</v>
      </c>
      <c r="BA330">
        <v>56</v>
      </c>
      <c r="BB330">
        <v>57</v>
      </c>
      <c r="BC330" t="s">
        <v>129</v>
      </c>
      <c r="BD330" t="s">
        <v>129</v>
      </c>
    </row>
    <row r="331" spans="1:56">
      <c r="A331" t="s">
        <v>1095</v>
      </c>
      <c r="B331">
        <v>281</v>
      </c>
      <c r="C331">
        <v>192</v>
      </c>
      <c r="D331">
        <v>135</v>
      </c>
      <c r="E331">
        <v>113</v>
      </c>
      <c r="F331">
        <v>66</v>
      </c>
      <c r="G331">
        <v>21</v>
      </c>
      <c r="H331">
        <v>4329628</v>
      </c>
      <c r="I331">
        <v>4279349</v>
      </c>
      <c r="J331">
        <v>4136860</v>
      </c>
      <c r="K331">
        <v>3975468</v>
      </c>
      <c r="L331">
        <v>3204222</v>
      </c>
      <c r="M331">
        <v>1641264</v>
      </c>
      <c r="N331">
        <v>252</v>
      </c>
      <c r="O331">
        <v>132672</v>
      </c>
      <c r="P331">
        <v>4318636</v>
      </c>
      <c r="Q331">
        <v>4641652</v>
      </c>
      <c r="R331">
        <v>51.09</v>
      </c>
      <c r="S331">
        <v>50.79</v>
      </c>
      <c r="T331">
        <v>40700</v>
      </c>
      <c r="U331">
        <v>38010</v>
      </c>
      <c r="V331">
        <v>10836</v>
      </c>
      <c r="W331">
        <v>4199</v>
      </c>
      <c r="X331">
        <v>49860.4</v>
      </c>
      <c r="Y331">
        <v>46390.6</v>
      </c>
      <c r="Z331">
        <v>33</v>
      </c>
      <c r="AA331">
        <v>37</v>
      </c>
      <c r="AB331">
        <v>105</v>
      </c>
      <c r="AC331">
        <v>144</v>
      </c>
      <c r="AD331">
        <v>42</v>
      </c>
      <c r="AE331">
        <v>34</v>
      </c>
      <c r="AF331">
        <v>1401088</v>
      </c>
      <c r="AG331">
        <v>14</v>
      </c>
      <c r="AH331">
        <v>0</v>
      </c>
      <c r="AI331">
        <v>0</v>
      </c>
      <c r="AJ331">
        <v>3</v>
      </c>
      <c r="AK331" t="s">
        <v>1096</v>
      </c>
      <c r="AL331">
        <v>190603</v>
      </c>
      <c r="AM331">
        <v>88.466999999999999</v>
      </c>
      <c r="AN331">
        <v>1.0029999999999999</v>
      </c>
      <c r="AO331">
        <v>0</v>
      </c>
      <c r="AP331">
        <v>412.21</v>
      </c>
      <c r="AQ331">
        <v>9.35</v>
      </c>
      <c r="AR331" t="s">
        <v>1097</v>
      </c>
      <c r="AS331">
        <v>117158</v>
      </c>
      <c r="AT331">
        <v>4116616</v>
      </c>
      <c r="AU331">
        <v>33967</v>
      </c>
      <c r="AV331">
        <v>30751</v>
      </c>
      <c r="AW331">
        <v>7735</v>
      </c>
      <c r="AX331" t="s">
        <v>129</v>
      </c>
      <c r="AY331">
        <v>41538.6</v>
      </c>
      <c r="AZ331">
        <v>38647.9</v>
      </c>
      <c r="BA331">
        <v>39</v>
      </c>
      <c r="BB331">
        <v>44</v>
      </c>
      <c r="BC331">
        <v>129</v>
      </c>
      <c r="BD331" t="s">
        <v>129</v>
      </c>
    </row>
    <row r="332" spans="1:56">
      <c r="A332" t="s">
        <v>1098</v>
      </c>
      <c r="B332">
        <v>243</v>
      </c>
      <c r="C332">
        <v>194</v>
      </c>
      <c r="D332">
        <v>142</v>
      </c>
      <c r="E332">
        <v>113</v>
      </c>
      <c r="F332">
        <v>68</v>
      </c>
      <c r="G332">
        <v>16</v>
      </c>
      <c r="H332">
        <v>4272012</v>
      </c>
      <c r="I332">
        <v>4243741</v>
      </c>
      <c r="J332">
        <v>4115060</v>
      </c>
      <c r="K332">
        <v>3905114</v>
      </c>
      <c r="L332">
        <v>3163084</v>
      </c>
      <c r="M332">
        <v>1320124</v>
      </c>
      <c r="N332">
        <v>225</v>
      </c>
      <c r="O332">
        <v>213730</v>
      </c>
      <c r="P332">
        <v>4265128</v>
      </c>
      <c r="Q332">
        <v>4641652</v>
      </c>
      <c r="R332">
        <v>51.08</v>
      </c>
      <c r="S332">
        <v>50.79</v>
      </c>
      <c r="T332">
        <v>38631</v>
      </c>
      <c r="U332">
        <v>35371</v>
      </c>
      <c r="V332">
        <v>10846</v>
      </c>
      <c r="W332">
        <v>2876</v>
      </c>
      <c r="X332">
        <v>50863.6</v>
      </c>
      <c r="Y332">
        <v>46737.599999999999</v>
      </c>
      <c r="Z332">
        <v>35</v>
      </c>
      <c r="AA332">
        <v>40</v>
      </c>
      <c r="AB332">
        <v>107</v>
      </c>
      <c r="AC332">
        <v>159</v>
      </c>
      <c r="AD332">
        <v>40</v>
      </c>
      <c r="AE332">
        <v>35</v>
      </c>
      <c r="AF332">
        <v>1554716</v>
      </c>
      <c r="AG332">
        <v>15</v>
      </c>
      <c r="AH332">
        <v>0</v>
      </c>
      <c r="AI332">
        <v>0</v>
      </c>
      <c r="AJ332">
        <v>3</v>
      </c>
      <c r="AK332" t="s">
        <v>1099</v>
      </c>
      <c r="AL332">
        <v>185537</v>
      </c>
      <c r="AM332">
        <v>87.460999999999999</v>
      </c>
      <c r="AN332">
        <v>1.0009999999999999</v>
      </c>
      <c r="AO332">
        <v>0</v>
      </c>
      <c r="AP332">
        <v>795.46</v>
      </c>
      <c r="AQ332">
        <v>16.399999999999999</v>
      </c>
      <c r="AR332" t="s">
        <v>1100</v>
      </c>
      <c r="AS332">
        <v>97132</v>
      </c>
      <c r="AT332">
        <v>4061821</v>
      </c>
      <c r="AU332">
        <v>33174</v>
      </c>
      <c r="AV332">
        <v>28991</v>
      </c>
      <c r="AW332">
        <v>6976</v>
      </c>
      <c r="AX332" t="s">
        <v>129</v>
      </c>
      <c r="AY332">
        <v>36714.9</v>
      </c>
      <c r="AZ332">
        <v>33736.699999999997</v>
      </c>
      <c r="BA332">
        <v>43</v>
      </c>
      <c r="BB332">
        <v>49</v>
      </c>
      <c r="BC332">
        <v>141</v>
      </c>
      <c r="BD332" t="s">
        <v>129</v>
      </c>
    </row>
    <row r="333" spans="1:56">
      <c r="A333" t="s">
        <v>1101</v>
      </c>
      <c r="B333">
        <v>287</v>
      </c>
      <c r="C333">
        <v>191</v>
      </c>
      <c r="D333">
        <v>130</v>
      </c>
      <c r="E333">
        <v>104</v>
      </c>
      <c r="F333">
        <v>58</v>
      </c>
      <c r="G333">
        <v>33</v>
      </c>
      <c r="H333">
        <v>4582961</v>
      </c>
      <c r="I333">
        <v>4530160</v>
      </c>
      <c r="J333">
        <v>4377843</v>
      </c>
      <c r="K333">
        <v>4192826</v>
      </c>
      <c r="L333">
        <v>3453700</v>
      </c>
      <c r="M333">
        <v>2626863</v>
      </c>
      <c r="N333">
        <v>245</v>
      </c>
      <c r="O333">
        <v>181281</v>
      </c>
      <c r="P333">
        <v>4565444</v>
      </c>
      <c r="Q333">
        <v>4641652</v>
      </c>
      <c r="R333">
        <v>51.1</v>
      </c>
      <c r="S333">
        <v>50.79</v>
      </c>
      <c r="T333">
        <v>59970</v>
      </c>
      <c r="U333">
        <v>57930</v>
      </c>
      <c r="V333">
        <v>10889</v>
      </c>
      <c r="W333">
        <v>10485</v>
      </c>
      <c r="X333">
        <v>61330.3</v>
      </c>
      <c r="Y333">
        <v>60323.4</v>
      </c>
      <c r="Z333">
        <v>27</v>
      </c>
      <c r="AA333">
        <v>28</v>
      </c>
      <c r="AB333">
        <v>97</v>
      </c>
      <c r="AC333">
        <v>103</v>
      </c>
      <c r="AD333">
        <v>69</v>
      </c>
      <c r="AE333">
        <v>52</v>
      </c>
      <c r="AF333">
        <v>2644325</v>
      </c>
      <c r="AG333">
        <v>53</v>
      </c>
      <c r="AH333">
        <v>0</v>
      </c>
      <c r="AI333">
        <v>1</v>
      </c>
      <c r="AJ333">
        <v>3</v>
      </c>
      <c r="AK333" t="s">
        <v>1102</v>
      </c>
      <c r="AL333">
        <v>524223</v>
      </c>
      <c r="AM333">
        <v>86.465000000000003</v>
      </c>
      <c r="AN333">
        <v>1</v>
      </c>
      <c r="AO333">
        <v>4.29</v>
      </c>
      <c r="AP333">
        <v>2159.98</v>
      </c>
      <c r="AQ333">
        <v>41.68</v>
      </c>
      <c r="AR333" t="s">
        <v>1103</v>
      </c>
      <c r="AS333">
        <v>133062</v>
      </c>
      <c r="AT333">
        <v>4013877</v>
      </c>
      <c r="AU333">
        <v>30195</v>
      </c>
      <c r="AV333">
        <v>29669</v>
      </c>
      <c r="AW333" t="s">
        <v>129</v>
      </c>
      <c r="AX333" t="s">
        <v>129</v>
      </c>
      <c r="AY333">
        <v>36189.199999999997</v>
      </c>
      <c r="AZ333">
        <v>35595</v>
      </c>
      <c r="BA333">
        <v>46</v>
      </c>
      <c r="BB333">
        <v>47</v>
      </c>
      <c r="BC333" t="s">
        <v>129</v>
      </c>
      <c r="BD333" t="s">
        <v>129</v>
      </c>
    </row>
    <row r="334" spans="1:56">
      <c r="A334" t="s">
        <v>1104</v>
      </c>
      <c r="B334">
        <v>279</v>
      </c>
      <c r="C334">
        <v>197</v>
      </c>
      <c r="D334">
        <v>141</v>
      </c>
      <c r="E334">
        <v>116</v>
      </c>
      <c r="F334">
        <v>67</v>
      </c>
      <c r="G334">
        <v>21</v>
      </c>
      <c r="H334">
        <v>4315922</v>
      </c>
      <c r="I334">
        <v>4270679</v>
      </c>
      <c r="J334">
        <v>4134530</v>
      </c>
      <c r="K334">
        <v>3951329</v>
      </c>
      <c r="L334">
        <v>3164031</v>
      </c>
      <c r="M334">
        <v>1597055</v>
      </c>
      <c r="N334">
        <v>249</v>
      </c>
      <c r="O334">
        <v>122375</v>
      </c>
      <c r="P334">
        <v>4304719</v>
      </c>
      <c r="Q334">
        <v>4641652</v>
      </c>
      <c r="R334">
        <v>51.1</v>
      </c>
      <c r="S334">
        <v>50.79</v>
      </c>
      <c r="T334">
        <v>39022</v>
      </c>
      <c r="U334">
        <v>34221</v>
      </c>
      <c r="V334">
        <v>10991</v>
      </c>
      <c r="W334">
        <v>3690</v>
      </c>
      <c r="X334">
        <v>47591.1</v>
      </c>
      <c r="Y334">
        <v>44136.5</v>
      </c>
      <c r="Z334">
        <v>34</v>
      </c>
      <c r="AA334">
        <v>39</v>
      </c>
      <c r="AB334">
        <v>109</v>
      </c>
      <c r="AC334">
        <v>151</v>
      </c>
      <c r="AD334">
        <v>42</v>
      </c>
      <c r="AE334">
        <v>34</v>
      </c>
      <c r="AF334">
        <v>1287999</v>
      </c>
      <c r="AG334">
        <v>14</v>
      </c>
      <c r="AH334">
        <v>0</v>
      </c>
      <c r="AI334">
        <v>0</v>
      </c>
      <c r="AJ334">
        <v>3</v>
      </c>
      <c r="AK334" t="s">
        <v>1105</v>
      </c>
      <c r="AL334">
        <v>174648</v>
      </c>
      <c r="AM334">
        <v>88.501999999999995</v>
      </c>
      <c r="AN334">
        <v>1.0029999999999999</v>
      </c>
      <c r="AO334">
        <v>0</v>
      </c>
      <c r="AP334">
        <v>413.09</v>
      </c>
      <c r="AQ334">
        <v>9.52</v>
      </c>
      <c r="AR334" t="s">
        <v>1106</v>
      </c>
      <c r="AS334">
        <v>117149</v>
      </c>
      <c r="AT334">
        <v>4118246</v>
      </c>
      <c r="AU334">
        <v>32735</v>
      </c>
      <c r="AV334">
        <v>30306</v>
      </c>
      <c r="AW334">
        <v>7404</v>
      </c>
      <c r="AX334" t="s">
        <v>129</v>
      </c>
      <c r="AY334">
        <v>41343.300000000003</v>
      </c>
      <c r="AZ334">
        <v>38342.300000000003</v>
      </c>
      <c r="BA334">
        <v>39</v>
      </c>
      <c r="BB334">
        <v>44</v>
      </c>
      <c r="BC334">
        <v>133</v>
      </c>
      <c r="BD334" t="s">
        <v>129</v>
      </c>
    </row>
    <row r="335" spans="1:56">
      <c r="A335" t="s">
        <v>1107</v>
      </c>
      <c r="B335">
        <v>261</v>
      </c>
      <c r="C335">
        <v>191</v>
      </c>
      <c r="D335">
        <v>142</v>
      </c>
      <c r="E335">
        <v>115</v>
      </c>
      <c r="F335">
        <v>66</v>
      </c>
      <c r="G335">
        <v>19</v>
      </c>
      <c r="H335">
        <v>4308743</v>
      </c>
      <c r="I335">
        <v>4268261</v>
      </c>
      <c r="J335">
        <v>4154938</v>
      </c>
      <c r="K335">
        <v>3959044</v>
      </c>
      <c r="L335">
        <v>3132538</v>
      </c>
      <c r="M335">
        <v>1514793</v>
      </c>
      <c r="N335">
        <v>239</v>
      </c>
      <c r="O335">
        <v>176191</v>
      </c>
      <c r="P335">
        <v>4299719</v>
      </c>
      <c r="Q335">
        <v>4641652</v>
      </c>
      <c r="R335">
        <v>51.1</v>
      </c>
      <c r="S335">
        <v>50.79</v>
      </c>
      <c r="T335">
        <v>39029</v>
      </c>
      <c r="U335">
        <v>34209</v>
      </c>
      <c r="V335">
        <v>10992</v>
      </c>
      <c r="W335">
        <v>3880</v>
      </c>
      <c r="X335">
        <v>50599.4</v>
      </c>
      <c r="Y335">
        <v>46871.9</v>
      </c>
      <c r="Z335">
        <v>34</v>
      </c>
      <c r="AA335">
        <v>39</v>
      </c>
      <c r="AB335">
        <v>107</v>
      </c>
      <c r="AC335">
        <v>148</v>
      </c>
      <c r="AD335">
        <v>42</v>
      </c>
      <c r="AE335">
        <v>32</v>
      </c>
      <c r="AF335">
        <v>1358981</v>
      </c>
      <c r="AG335">
        <v>13</v>
      </c>
      <c r="AH335">
        <v>0</v>
      </c>
      <c r="AI335">
        <v>0</v>
      </c>
      <c r="AJ335">
        <v>3</v>
      </c>
      <c r="AK335" t="s">
        <v>1108</v>
      </c>
      <c r="AL335">
        <v>171589</v>
      </c>
      <c r="AM335">
        <v>88.504000000000005</v>
      </c>
      <c r="AN335">
        <v>1.002</v>
      </c>
      <c r="AO335">
        <v>0</v>
      </c>
      <c r="AP335">
        <v>411.94</v>
      </c>
      <c r="AQ335">
        <v>9.3800000000000008</v>
      </c>
      <c r="AR335" t="s">
        <v>1109</v>
      </c>
      <c r="AS335">
        <v>117149</v>
      </c>
      <c r="AT335">
        <v>4117080</v>
      </c>
      <c r="AU335">
        <v>32518</v>
      </c>
      <c r="AV335">
        <v>29437</v>
      </c>
      <c r="AW335">
        <v>7776</v>
      </c>
      <c r="AX335" t="s">
        <v>129</v>
      </c>
      <c r="AY335">
        <v>41068.1</v>
      </c>
      <c r="AZ335">
        <v>38042.800000000003</v>
      </c>
      <c r="BA335">
        <v>40</v>
      </c>
      <c r="BB335">
        <v>45</v>
      </c>
      <c r="BC335">
        <v>132</v>
      </c>
      <c r="BD335" t="s">
        <v>129</v>
      </c>
    </row>
    <row r="336" spans="1:56">
      <c r="A336" t="s">
        <v>1110</v>
      </c>
      <c r="B336">
        <v>288</v>
      </c>
      <c r="C336">
        <v>206</v>
      </c>
      <c r="D336">
        <v>140</v>
      </c>
      <c r="E336">
        <v>114</v>
      </c>
      <c r="F336">
        <v>63</v>
      </c>
      <c r="G336">
        <v>20</v>
      </c>
      <c r="H336">
        <v>4149264</v>
      </c>
      <c r="I336">
        <v>4104979</v>
      </c>
      <c r="J336">
        <v>3943228</v>
      </c>
      <c r="K336">
        <v>3748240</v>
      </c>
      <c r="L336">
        <v>2861864</v>
      </c>
      <c r="M336">
        <v>1411276</v>
      </c>
      <c r="N336">
        <v>258</v>
      </c>
      <c r="O336">
        <v>124401</v>
      </c>
      <c r="P336">
        <v>4137941</v>
      </c>
      <c r="Q336">
        <v>4641652</v>
      </c>
      <c r="R336">
        <v>51.13</v>
      </c>
      <c r="S336">
        <v>50.79</v>
      </c>
      <c r="T336">
        <v>35216</v>
      </c>
      <c r="U336">
        <v>32440</v>
      </c>
      <c r="V336">
        <v>11025</v>
      </c>
      <c r="W336" t="s">
        <v>129</v>
      </c>
      <c r="X336">
        <v>42840.1</v>
      </c>
      <c r="Y336">
        <v>38191.1</v>
      </c>
      <c r="Z336">
        <v>37</v>
      </c>
      <c r="AA336">
        <v>45</v>
      </c>
      <c r="AB336">
        <v>112</v>
      </c>
      <c r="AC336" t="s">
        <v>129</v>
      </c>
      <c r="AD336">
        <v>39</v>
      </c>
      <c r="AE336">
        <v>34</v>
      </c>
      <c r="AF336">
        <v>981267</v>
      </c>
      <c r="AG336">
        <v>10</v>
      </c>
      <c r="AH336">
        <v>0</v>
      </c>
      <c r="AI336">
        <v>0</v>
      </c>
      <c r="AJ336">
        <v>3</v>
      </c>
      <c r="AK336" t="s">
        <v>1111</v>
      </c>
      <c r="AL336">
        <v>168180</v>
      </c>
      <c r="AM336">
        <v>85.013000000000005</v>
      </c>
      <c r="AN336">
        <v>1.002</v>
      </c>
      <c r="AO336">
        <v>2.39</v>
      </c>
      <c r="AP336">
        <v>596.77</v>
      </c>
      <c r="AQ336">
        <v>12.07</v>
      </c>
      <c r="AR336" t="s">
        <v>1112</v>
      </c>
      <c r="AS336">
        <v>97352</v>
      </c>
      <c r="AT336">
        <v>3953295</v>
      </c>
      <c r="AU336">
        <v>32440</v>
      </c>
      <c r="AV336">
        <v>28848</v>
      </c>
      <c r="AW336">
        <v>6993</v>
      </c>
      <c r="AX336" t="s">
        <v>129</v>
      </c>
      <c r="AY336">
        <v>35982.300000000003</v>
      </c>
      <c r="AZ336">
        <v>32077.5</v>
      </c>
      <c r="BA336">
        <v>42</v>
      </c>
      <c r="BB336">
        <v>50</v>
      </c>
      <c r="BC336">
        <v>138</v>
      </c>
      <c r="BD336" t="s">
        <v>129</v>
      </c>
    </row>
    <row r="337" spans="1:56">
      <c r="A337" t="s">
        <v>1113</v>
      </c>
      <c r="B337">
        <v>243</v>
      </c>
      <c r="C337">
        <v>189</v>
      </c>
      <c r="D337">
        <v>138</v>
      </c>
      <c r="E337">
        <v>111</v>
      </c>
      <c r="F337">
        <v>65</v>
      </c>
      <c r="G337">
        <v>18</v>
      </c>
      <c r="H337">
        <v>4280881</v>
      </c>
      <c r="I337">
        <v>4249095</v>
      </c>
      <c r="J337">
        <v>4124031</v>
      </c>
      <c r="K337">
        <v>3922316</v>
      </c>
      <c r="L337">
        <v>3174953</v>
      </c>
      <c r="M337">
        <v>1528587</v>
      </c>
      <c r="N337">
        <v>227</v>
      </c>
      <c r="O337">
        <v>213731</v>
      </c>
      <c r="P337">
        <v>4274215</v>
      </c>
      <c r="Q337">
        <v>4641652</v>
      </c>
      <c r="R337">
        <v>51.08</v>
      </c>
      <c r="S337">
        <v>50.79</v>
      </c>
      <c r="T337">
        <v>39237</v>
      </c>
      <c r="U337">
        <v>36706</v>
      </c>
      <c r="V337">
        <v>11053</v>
      </c>
      <c r="W337">
        <v>3173</v>
      </c>
      <c r="X337">
        <v>55817.2</v>
      </c>
      <c r="Y337">
        <v>51398.6</v>
      </c>
      <c r="Z337">
        <v>33</v>
      </c>
      <c r="AA337">
        <v>37</v>
      </c>
      <c r="AB337">
        <v>104</v>
      </c>
      <c r="AC337">
        <v>152</v>
      </c>
      <c r="AD337">
        <v>41</v>
      </c>
      <c r="AE337">
        <v>33</v>
      </c>
      <c r="AF337">
        <v>1578800</v>
      </c>
      <c r="AG337">
        <v>18</v>
      </c>
      <c r="AH337">
        <v>0</v>
      </c>
      <c r="AI337">
        <v>0</v>
      </c>
      <c r="AJ337">
        <v>3</v>
      </c>
      <c r="AK337" t="s">
        <v>1114</v>
      </c>
      <c r="AL337">
        <v>189753</v>
      </c>
      <c r="AM337">
        <v>87.539000000000001</v>
      </c>
      <c r="AN337">
        <v>1.0009999999999999</v>
      </c>
      <c r="AO337">
        <v>0</v>
      </c>
      <c r="AP337">
        <v>794.52</v>
      </c>
      <c r="AQ337">
        <v>16.48</v>
      </c>
      <c r="AR337" t="s">
        <v>1115</v>
      </c>
      <c r="AS337">
        <v>160113</v>
      </c>
      <c r="AT337">
        <v>4065987</v>
      </c>
      <c r="AU337">
        <v>34875</v>
      </c>
      <c r="AV337">
        <v>29594</v>
      </c>
      <c r="AW337">
        <v>7049</v>
      </c>
      <c r="AX337" t="s">
        <v>129</v>
      </c>
      <c r="AY337">
        <v>40522.199999999997</v>
      </c>
      <c r="AZ337">
        <v>37314.400000000001</v>
      </c>
      <c r="BA337">
        <v>40</v>
      </c>
      <c r="BB337">
        <v>46</v>
      </c>
      <c r="BC337">
        <v>138</v>
      </c>
      <c r="BD337" t="s">
        <v>129</v>
      </c>
    </row>
    <row r="338" spans="1:56">
      <c r="A338" t="s">
        <v>1116</v>
      </c>
      <c r="B338">
        <v>335</v>
      </c>
      <c r="C338">
        <v>196</v>
      </c>
      <c r="D338">
        <v>133</v>
      </c>
      <c r="E338">
        <v>107</v>
      </c>
      <c r="F338">
        <v>62</v>
      </c>
      <c r="G338">
        <v>24</v>
      </c>
      <c r="H338">
        <v>4398729</v>
      </c>
      <c r="I338">
        <v>4325385</v>
      </c>
      <c r="J338">
        <v>4152993</v>
      </c>
      <c r="K338">
        <v>3968746</v>
      </c>
      <c r="L338">
        <v>3193193</v>
      </c>
      <c r="M338">
        <v>1884985</v>
      </c>
      <c r="N338">
        <v>267</v>
      </c>
      <c r="O338">
        <v>147380</v>
      </c>
      <c r="P338">
        <v>4371760</v>
      </c>
      <c r="Q338">
        <v>4641652</v>
      </c>
      <c r="R338">
        <v>51.04</v>
      </c>
      <c r="S338">
        <v>50.79</v>
      </c>
      <c r="T338">
        <v>41118</v>
      </c>
      <c r="U338">
        <v>38089</v>
      </c>
      <c r="V338">
        <v>11068</v>
      </c>
      <c r="W338">
        <v>4471</v>
      </c>
      <c r="X338">
        <v>51251</v>
      </c>
      <c r="Y338">
        <v>48270.9</v>
      </c>
      <c r="Z338">
        <v>31</v>
      </c>
      <c r="AA338">
        <v>34</v>
      </c>
      <c r="AB338">
        <v>104</v>
      </c>
      <c r="AC338">
        <v>139</v>
      </c>
      <c r="AD338">
        <v>92</v>
      </c>
      <c r="AE338">
        <v>62</v>
      </c>
      <c r="AF338">
        <v>2858029</v>
      </c>
      <c r="AG338">
        <v>69</v>
      </c>
      <c r="AH338">
        <v>0</v>
      </c>
      <c r="AI338">
        <v>1</v>
      </c>
      <c r="AJ338">
        <v>3</v>
      </c>
      <c r="AK338" t="s">
        <v>1117</v>
      </c>
      <c r="AL338">
        <v>539018</v>
      </c>
      <c r="AM338">
        <v>81.822999999999993</v>
      </c>
      <c r="AN338">
        <v>1.0009999999999999</v>
      </c>
      <c r="AO338">
        <v>4.55</v>
      </c>
      <c r="AP338">
        <v>2366.8200000000002</v>
      </c>
      <c r="AQ338">
        <v>42.15</v>
      </c>
      <c r="AR338" t="s">
        <v>1118</v>
      </c>
      <c r="AS338">
        <v>86027</v>
      </c>
      <c r="AT338">
        <v>3800578</v>
      </c>
      <c r="AU338">
        <v>25115</v>
      </c>
      <c r="AV338">
        <v>23949</v>
      </c>
      <c r="AW338" t="s">
        <v>129</v>
      </c>
      <c r="AX338" t="s">
        <v>129</v>
      </c>
      <c r="AY338">
        <v>27168.5</v>
      </c>
      <c r="AZ338">
        <v>25588.799999999999</v>
      </c>
      <c r="BA338">
        <v>56</v>
      </c>
      <c r="BB338">
        <v>61</v>
      </c>
      <c r="BC338" t="s">
        <v>129</v>
      </c>
      <c r="BD338" t="s">
        <v>129</v>
      </c>
    </row>
    <row r="339" spans="1:56">
      <c r="A339" t="s">
        <v>1119</v>
      </c>
      <c r="B339">
        <v>295</v>
      </c>
      <c r="C339">
        <v>213</v>
      </c>
      <c r="D339">
        <v>133</v>
      </c>
      <c r="E339">
        <v>105</v>
      </c>
      <c r="F339">
        <v>62</v>
      </c>
      <c r="G339">
        <v>20</v>
      </c>
      <c r="H339">
        <v>4431836</v>
      </c>
      <c r="I339">
        <v>4385742</v>
      </c>
      <c r="J339">
        <v>4201097</v>
      </c>
      <c r="K339">
        <v>4005857</v>
      </c>
      <c r="L339">
        <v>3284286</v>
      </c>
      <c r="M339">
        <v>1775256</v>
      </c>
      <c r="N339">
        <v>263</v>
      </c>
      <c r="O339">
        <v>214329</v>
      </c>
      <c r="P339">
        <v>4419984</v>
      </c>
      <c r="Q339">
        <v>4641652</v>
      </c>
      <c r="R339">
        <v>51.04</v>
      </c>
      <c r="S339">
        <v>50.79</v>
      </c>
      <c r="T339">
        <v>42777</v>
      </c>
      <c r="U339">
        <v>40875</v>
      </c>
      <c r="V339">
        <v>11283</v>
      </c>
      <c r="W339">
        <v>5444</v>
      </c>
      <c r="X339">
        <v>58946.400000000001</v>
      </c>
      <c r="Y339">
        <v>56131.3</v>
      </c>
      <c r="Z339">
        <v>30</v>
      </c>
      <c r="AA339">
        <v>33</v>
      </c>
      <c r="AB339">
        <v>103</v>
      </c>
      <c r="AC339">
        <v>129</v>
      </c>
      <c r="AD339">
        <v>67</v>
      </c>
      <c r="AE339">
        <v>48</v>
      </c>
      <c r="AF339">
        <v>2507321</v>
      </c>
      <c r="AG339">
        <v>59</v>
      </c>
      <c r="AH339">
        <v>0</v>
      </c>
      <c r="AI339">
        <v>0</v>
      </c>
      <c r="AJ339">
        <v>3</v>
      </c>
      <c r="AK339" t="s">
        <v>1120</v>
      </c>
      <c r="AL339">
        <v>455539</v>
      </c>
      <c r="AM339">
        <v>84.73</v>
      </c>
      <c r="AN339">
        <v>1.0009999999999999</v>
      </c>
      <c r="AO339">
        <v>0</v>
      </c>
      <c r="AP339">
        <v>2279.96</v>
      </c>
      <c r="AQ339">
        <v>46.85</v>
      </c>
      <c r="AR339" t="s">
        <v>1121</v>
      </c>
      <c r="AS339">
        <v>126841</v>
      </c>
      <c r="AT339">
        <v>3935950</v>
      </c>
      <c r="AU339">
        <v>29178</v>
      </c>
      <c r="AV339">
        <v>28691</v>
      </c>
      <c r="AW339" t="s">
        <v>129</v>
      </c>
      <c r="AX339" t="s">
        <v>129</v>
      </c>
      <c r="AY339">
        <v>35867.599999999999</v>
      </c>
      <c r="AZ339">
        <v>34154.699999999997</v>
      </c>
      <c r="BA339">
        <v>47</v>
      </c>
      <c r="BB339">
        <v>51</v>
      </c>
      <c r="BC339" t="s">
        <v>129</v>
      </c>
      <c r="BD339" t="s">
        <v>129</v>
      </c>
    </row>
    <row r="340" spans="1:56">
      <c r="A340" t="s">
        <v>1122</v>
      </c>
      <c r="B340">
        <v>401</v>
      </c>
      <c r="C340">
        <v>206</v>
      </c>
      <c r="D340">
        <v>127</v>
      </c>
      <c r="E340">
        <v>102</v>
      </c>
      <c r="F340">
        <v>63</v>
      </c>
      <c r="G340">
        <v>25</v>
      </c>
      <c r="H340">
        <v>4622879</v>
      </c>
      <c r="I340">
        <v>4523900</v>
      </c>
      <c r="J340">
        <v>4330409</v>
      </c>
      <c r="K340">
        <v>4147420</v>
      </c>
      <c r="L340">
        <v>3517577</v>
      </c>
      <c r="M340">
        <v>2126601</v>
      </c>
      <c r="N340">
        <v>272</v>
      </c>
      <c r="O340">
        <v>217638</v>
      </c>
      <c r="P340">
        <v>4567088</v>
      </c>
      <c r="Q340">
        <v>4641652</v>
      </c>
      <c r="R340">
        <v>50.97</v>
      </c>
      <c r="S340">
        <v>50.79</v>
      </c>
      <c r="T340">
        <v>47103</v>
      </c>
      <c r="U340">
        <v>46485</v>
      </c>
      <c r="V340">
        <v>11295</v>
      </c>
      <c r="W340">
        <v>8988</v>
      </c>
      <c r="X340">
        <v>60846</v>
      </c>
      <c r="Y340">
        <v>59868.5</v>
      </c>
      <c r="Z340">
        <v>29</v>
      </c>
      <c r="AA340">
        <v>30</v>
      </c>
      <c r="AB340">
        <v>99</v>
      </c>
      <c r="AC340">
        <v>106</v>
      </c>
      <c r="AD340">
        <v>71</v>
      </c>
      <c r="AE340">
        <v>53</v>
      </c>
      <c r="AF340">
        <v>2805030</v>
      </c>
      <c r="AG340">
        <v>64</v>
      </c>
      <c r="AH340">
        <v>0</v>
      </c>
      <c r="AI340">
        <v>0</v>
      </c>
      <c r="AJ340">
        <v>3</v>
      </c>
      <c r="AK340" t="s">
        <v>1123</v>
      </c>
      <c r="AL340">
        <v>559058</v>
      </c>
      <c r="AM340">
        <v>85.674999999999997</v>
      </c>
      <c r="AN340">
        <v>1.0009999999999999</v>
      </c>
      <c r="AO340">
        <v>0</v>
      </c>
      <c r="AP340">
        <v>2342.0700000000002</v>
      </c>
      <c r="AQ340">
        <v>49.73</v>
      </c>
      <c r="AR340" t="s">
        <v>1124</v>
      </c>
      <c r="AS340">
        <v>120080</v>
      </c>
      <c r="AT340">
        <v>3981774</v>
      </c>
      <c r="AU340">
        <v>29669</v>
      </c>
      <c r="AV340">
        <v>29443</v>
      </c>
      <c r="AW340" t="s">
        <v>129</v>
      </c>
      <c r="AX340" t="s">
        <v>129</v>
      </c>
      <c r="AY340">
        <v>35045.199999999997</v>
      </c>
      <c r="AZ340">
        <v>34482.199999999997</v>
      </c>
      <c r="BA340">
        <v>47</v>
      </c>
      <c r="BB340">
        <v>48</v>
      </c>
      <c r="BC340" t="s">
        <v>129</v>
      </c>
      <c r="BD340" t="s">
        <v>129</v>
      </c>
    </row>
    <row r="341" spans="1:56">
      <c r="A341" t="s">
        <v>1125</v>
      </c>
      <c r="B341">
        <v>305</v>
      </c>
      <c r="C341">
        <v>195</v>
      </c>
      <c r="D341">
        <v>132</v>
      </c>
      <c r="E341">
        <v>108</v>
      </c>
      <c r="F341">
        <v>66</v>
      </c>
      <c r="G341">
        <v>25</v>
      </c>
      <c r="H341">
        <v>4514989</v>
      </c>
      <c r="I341">
        <v>4454699</v>
      </c>
      <c r="J341">
        <v>4302302</v>
      </c>
      <c r="K341">
        <v>4117581</v>
      </c>
      <c r="L341">
        <v>3378588</v>
      </c>
      <c r="M341">
        <v>1945643</v>
      </c>
      <c r="N341">
        <v>256</v>
      </c>
      <c r="O341">
        <v>184016</v>
      </c>
      <c r="P341">
        <v>4497299</v>
      </c>
      <c r="Q341">
        <v>4641652</v>
      </c>
      <c r="R341">
        <v>51.12</v>
      </c>
      <c r="S341">
        <v>50.79</v>
      </c>
      <c r="T341">
        <v>43429</v>
      </c>
      <c r="U341">
        <v>40863</v>
      </c>
      <c r="V341">
        <v>11316</v>
      </c>
      <c r="W341">
        <v>8648</v>
      </c>
      <c r="X341">
        <v>53486.6</v>
      </c>
      <c r="Y341">
        <v>51823.199999999997</v>
      </c>
      <c r="Z341">
        <v>32</v>
      </c>
      <c r="AA341">
        <v>34</v>
      </c>
      <c r="AB341">
        <v>102</v>
      </c>
      <c r="AC341">
        <v>115</v>
      </c>
      <c r="AD341">
        <v>53</v>
      </c>
      <c r="AE341">
        <v>43</v>
      </c>
      <c r="AF341">
        <v>1796091</v>
      </c>
      <c r="AG341">
        <v>44</v>
      </c>
      <c r="AH341">
        <v>0</v>
      </c>
      <c r="AI341">
        <v>0</v>
      </c>
      <c r="AJ341">
        <v>3</v>
      </c>
      <c r="AK341" t="s">
        <v>1126</v>
      </c>
      <c r="AL341">
        <v>362969</v>
      </c>
      <c r="AM341">
        <v>88.391999999999996</v>
      </c>
      <c r="AN341">
        <v>1.002</v>
      </c>
      <c r="AO341">
        <v>2.2000000000000002</v>
      </c>
      <c r="AP341">
        <v>1184.25</v>
      </c>
      <c r="AQ341">
        <v>24.21</v>
      </c>
      <c r="AR341" t="s">
        <v>1127</v>
      </c>
      <c r="AS341">
        <v>98754</v>
      </c>
      <c r="AT341">
        <v>4109594</v>
      </c>
      <c r="AU341">
        <v>32525</v>
      </c>
      <c r="AV341">
        <v>31281</v>
      </c>
      <c r="AW341">
        <v>2122</v>
      </c>
      <c r="AX341" t="s">
        <v>129</v>
      </c>
      <c r="AY341">
        <v>37856.400000000001</v>
      </c>
      <c r="AZ341">
        <v>36679</v>
      </c>
      <c r="BA341">
        <v>43</v>
      </c>
      <c r="BB341">
        <v>45</v>
      </c>
      <c r="BC341">
        <v>171</v>
      </c>
      <c r="BD341" t="s">
        <v>129</v>
      </c>
    </row>
    <row r="342" spans="1:56">
      <c r="A342" t="s">
        <v>1128</v>
      </c>
      <c r="B342">
        <v>326</v>
      </c>
      <c r="C342">
        <v>215</v>
      </c>
      <c r="D342">
        <v>150</v>
      </c>
      <c r="E342">
        <v>124</v>
      </c>
      <c r="F342">
        <v>66</v>
      </c>
      <c r="G342">
        <v>19</v>
      </c>
      <c r="H342">
        <v>4557072</v>
      </c>
      <c r="I342">
        <v>4499723</v>
      </c>
      <c r="J342">
        <v>4351947</v>
      </c>
      <c r="K342">
        <v>4166618</v>
      </c>
      <c r="L342">
        <v>3225966</v>
      </c>
      <c r="M342">
        <v>1582724</v>
      </c>
      <c r="N342">
        <v>273</v>
      </c>
      <c r="O342">
        <v>217581</v>
      </c>
      <c r="P342">
        <v>4539995</v>
      </c>
      <c r="Q342">
        <v>4641652</v>
      </c>
      <c r="R342">
        <v>50.93</v>
      </c>
      <c r="S342">
        <v>50.79</v>
      </c>
      <c r="T342">
        <v>39383</v>
      </c>
      <c r="U342">
        <v>39212</v>
      </c>
      <c r="V342">
        <v>11361</v>
      </c>
      <c r="W342">
        <v>8800</v>
      </c>
      <c r="X342">
        <v>51693.2</v>
      </c>
      <c r="Y342">
        <v>50561</v>
      </c>
      <c r="Z342">
        <v>35</v>
      </c>
      <c r="AA342">
        <v>37</v>
      </c>
      <c r="AB342">
        <v>117</v>
      </c>
      <c r="AC342">
        <v>126</v>
      </c>
      <c r="AD342">
        <v>73</v>
      </c>
      <c r="AE342">
        <v>58</v>
      </c>
      <c r="AF342">
        <v>2480190</v>
      </c>
      <c r="AG342">
        <v>58</v>
      </c>
      <c r="AH342">
        <v>0</v>
      </c>
      <c r="AI342">
        <v>0</v>
      </c>
      <c r="AJ342">
        <v>3</v>
      </c>
      <c r="AK342" t="s">
        <v>1129</v>
      </c>
      <c r="AL342">
        <v>569965</v>
      </c>
      <c r="AM342">
        <v>84.771000000000001</v>
      </c>
      <c r="AN342">
        <v>1.0009999999999999</v>
      </c>
      <c r="AO342">
        <v>6.52</v>
      </c>
      <c r="AP342">
        <v>2344.84</v>
      </c>
      <c r="AQ342">
        <v>48.67</v>
      </c>
      <c r="AR342" t="s">
        <v>1130</v>
      </c>
      <c r="AS342">
        <v>120063</v>
      </c>
      <c r="AT342">
        <v>3938910</v>
      </c>
      <c r="AU342">
        <v>24940</v>
      </c>
      <c r="AV342">
        <v>24805</v>
      </c>
      <c r="AW342" t="s">
        <v>129</v>
      </c>
      <c r="AX342" t="s">
        <v>129</v>
      </c>
      <c r="AY342">
        <v>31134.1</v>
      </c>
      <c r="AZ342">
        <v>30452.2</v>
      </c>
      <c r="BA342">
        <v>54</v>
      </c>
      <c r="BB342">
        <v>56</v>
      </c>
      <c r="BC342" t="s">
        <v>129</v>
      </c>
      <c r="BD342" t="s">
        <v>129</v>
      </c>
    </row>
    <row r="343" spans="1:56">
      <c r="A343" t="s">
        <v>1131</v>
      </c>
      <c r="B343">
        <v>272</v>
      </c>
      <c r="C343">
        <v>181</v>
      </c>
      <c r="D343">
        <v>124</v>
      </c>
      <c r="E343">
        <v>97</v>
      </c>
      <c r="F343">
        <v>57</v>
      </c>
      <c r="G343">
        <v>26</v>
      </c>
      <c r="H343">
        <v>4339297</v>
      </c>
      <c r="I343">
        <v>4288777</v>
      </c>
      <c r="J343">
        <v>4141653</v>
      </c>
      <c r="K343">
        <v>3954595</v>
      </c>
      <c r="L343">
        <v>3262443</v>
      </c>
      <c r="M343">
        <v>2149237</v>
      </c>
      <c r="N343">
        <v>238</v>
      </c>
      <c r="O343">
        <v>181524</v>
      </c>
      <c r="P343">
        <v>4326815</v>
      </c>
      <c r="Q343">
        <v>4641652</v>
      </c>
      <c r="R343">
        <v>51.09</v>
      </c>
      <c r="S343">
        <v>50.79</v>
      </c>
      <c r="T343">
        <v>49503</v>
      </c>
      <c r="U343">
        <v>43759</v>
      </c>
      <c r="V343">
        <v>11666</v>
      </c>
      <c r="W343">
        <v>3985</v>
      </c>
      <c r="X343">
        <v>59325.7</v>
      </c>
      <c r="Y343">
        <v>55301.7</v>
      </c>
      <c r="Z343">
        <v>27</v>
      </c>
      <c r="AA343">
        <v>30</v>
      </c>
      <c r="AB343">
        <v>92</v>
      </c>
      <c r="AC343">
        <v>133</v>
      </c>
      <c r="AD343">
        <v>93</v>
      </c>
      <c r="AE343">
        <v>56</v>
      </c>
      <c r="AF343">
        <v>2860843</v>
      </c>
      <c r="AG343">
        <v>67</v>
      </c>
      <c r="AH343">
        <v>0</v>
      </c>
      <c r="AI343">
        <v>1</v>
      </c>
      <c r="AJ343">
        <v>3</v>
      </c>
      <c r="AK343" t="s">
        <v>1132</v>
      </c>
      <c r="AL343">
        <v>499489</v>
      </c>
      <c r="AM343">
        <v>81.903000000000006</v>
      </c>
      <c r="AN343">
        <v>1</v>
      </c>
      <c r="AO343">
        <v>4.3899999999999997</v>
      </c>
      <c r="AP343">
        <v>2367.14</v>
      </c>
      <c r="AQ343">
        <v>42.6</v>
      </c>
      <c r="AR343" t="s">
        <v>1133</v>
      </c>
      <c r="AS343">
        <v>98869</v>
      </c>
      <c r="AT343">
        <v>3800113</v>
      </c>
      <c r="AU343">
        <v>25835</v>
      </c>
      <c r="AV343">
        <v>24398</v>
      </c>
      <c r="AW343" t="s">
        <v>129</v>
      </c>
      <c r="AX343" t="s">
        <v>129</v>
      </c>
      <c r="AY343">
        <v>29672.400000000001</v>
      </c>
      <c r="AZ343">
        <v>27659.7</v>
      </c>
      <c r="BA343">
        <v>52</v>
      </c>
      <c r="BB343">
        <v>58</v>
      </c>
      <c r="BC343" t="s">
        <v>129</v>
      </c>
      <c r="BD343" t="s">
        <v>129</v>
      </c>
    </row>
    <row r="344" spans="1:56">
      <c r="A344" t="s">
        <v>1134</v>
      </c>
      <c r="B344">
        <v>290</v>
      </c>
      <c r="C344">
        <v>202</v>
      </c>
      <c r="D344">
        <v>116</v>
      </c>
      <c r="E344">
        <v>92</v>
      </c>
      <c r="F344">
        <v>63</v>
      </c>
      <c r="G344">
        <v>26</v>
      </c>
      <c r="H344">
        <v>4754011</v>
      </c>
      <c r="I344">
        <v>4705756</v>
      </c>
      <c r="J344">
        <v>4486405</v>
      </c>
      <c r="K344">
        <v>4313512</v>
      </c>
      <c r="L344">
        <v>3851363</v>
      </c>
      <c r="M344">
        <v>2436736</v>
      </c>
      <c r="N344">
        <v>248</v>
      </c>
      <c r="O344">
        <v>196338</v>
      </c>
      <c r="P344">
        <v>4738903</v>
      </c>
      <c r="Q344">
        <v>4641652</v>
      </c>
      <c r="R344">
        <v>51.04</v>
      </c>
      <c r="S344">
        <v>50.79</v>
      </c>
      <c r="T344">
        <v>53017</v>
      </c>
      <c r="U344">
        <v>54940</v>
      </c>
      <c r="V344">
        <v>11810</v>
      </c>
      <c r="W344">
        <v>14789</v>
      </c>
      <c r="X344">
        <v>69480.3</v>
      </c>
      <c r="Y344">
        <v>70936.100000000006</v>
      </c>
      <c r="Z344">
        <v>25</v>
      </c>
      <c r="AA344">
        <v>24</v>
      </c>
      <c r="AB344">
        <v>88</v>
      </c>
      <c r="AC344">
        <v>81</v>
      </c>
      <c r="AD344">
        <v>82</v>
      </c>
      <c r="AE344">
        <v>47</v>
      </c>
      <c r="AF344">
        <v>2817450</v>
      </c>
      <c r="AG344">
        <v>67</v>
      </c>
      <c r="AH344">
        <v>0</v>
      </c>
      <c r="AI344">
        <v>0</v>
      </c>
      <c r="AJ344">
        <v>3</v>
      </c>
      <c r="AK344" t="s">
        <v>1135</v>
      </c>
      <c r="AL344">
        <v>708653</v>
      </c>
      <c r="AM344">
        <v>86.331000000000003</v>
      </c>
      <c r="AN344">
        <v>1</v>
      </c>
      <c r="AO344">
        <v>0</v>
      </c>
      <c r="AP344">
        <v>2209.5700000000002</v>
      </c>
      <c r="AQ344">
        <v>45.17</v>
      </c>
      <c r="AR344" t="s">
        <v>1136</v>
      </c>
      <c r="AS344">
        <v>159912</v>
      </c>
      <c r="AT344">
        <v>4007388</v>
      </c>
      <c r="AU344">
        <v>30758</v>
      </c>
      <c r="AV344">
        <v>31500</v>
      </c>
      <c r="AW344" t="s">
        <v>129</v>
      </c>
      <c r="AX344" t="s">
        <v>129</v>
      </c>
      <c r="AY344">
        <v>35420.199999999997</v>
      </c>
      <c r="AZ344">
        <v>36162.300000000003</v>
      </c>
      <c r="BA344">
        <v>49</v>
      </c>
      <c r="BB344">
        <v>47</v>
      </c>
      <c r="BC344" t="s">
        <v>129</v>
      </c>
      <c r="BD344" t="s">
        <v>129</v>
      </c>
    </row>
    <row r="345" spans="1:56">
      <c r="A345" t="s">
        <v>1137</v>
      </c>
      <c r="B345">
        <v>319</v>
      </c>
      <c r="C345">
        <v>194</v>
      </c>
      <c r="D345">
        <v>128</v>
      </c>
      <c r="E345">
        <v>103</v>
      </c>
      <c r="F345">
        <v>62</v>
      </c>
      <c r="G345">
        <v>26</v>
      </c>
      <c r="H345">
        <v>4499721</v>
      </c>
      <c r="I345">
        <v>4438978</v>
      </c>
      <c r="J345">
        <v>4270947</v>
      </c>
      <c r="K345">
        <v>4086142</v>
      </c>
      <c r="L345">
        <v>3409308</v>
      </c>
      <c r="M345">
        <v>2165650</v>
      </c>
      <c r="N345">
        <v>230</v>
      </c>
      <c r="O345">
        <v>242387</v>
      </c>
      <c r="P345">
        <v>4463816</v>
      </c>
      <c r="Q345">
        <v>4641652</v>
      </c>
      <c r="R345">
        <v>51.04</v>
      </c>
      <c r="S345">
        <v>50.79</v>
      </c>
      <c r="T345">
        <v>45255</v>
      </c>
      <c r="U345">
        <v>43901</v>
      </c>
      <c r="V345">
        <v>11811</v>
      </c>
      <c r="W345">
        <v>8085</v>
      </c>
      <c r="X345">
        <v>61258.5</v>
      </c>
      <c r="Y345">
        <v>58911.5</v>
      </c>
      <c r="Z345">
        <v>28</v>
      </c>
      <c r="AA345">
        <v>30</v>
      </c>
      <c r="AB345">
        <v>97</v>
      </c>
      <c r="AC345">
        <v>114</v>
      </c>
      <c r="AD345">
        <v>70</v>
      </c>
      <c r="AE345">
        <v>51</v>
      </c>
      <c r="AF345">
        <v>2587847</v>
      </c>
      <c r="AG345">
        <v>66</v>
      </c>
      <c r="AH345">
        <v>0</v>
      </c>
      <c r="AI345">
        <v>0</v>
      </c>
      <c r="AJ345">
        <v>3</v>
      </c>
      <c r="AK345" t="s">
        <v>1138</v>
      </c>
      <c r="AL345">
        <v>497758</v>
      </c>
      <c r="AM345">
        <v>84.962999999999994</v>
      </c>
      <c r="AN345">
        <v>0.999</v>
      </c>
      <c r="AO345">
        <v>0</v>
      </c>
      <c r="AP345">
        <v>2335.64</v>
      </c>
      <c r="AQ345">
        <v>47.25</v>
      </c>
      <c r="AR345" t="s">
        <v>1139</v>
      </c>
      <c r="AS345">
        <v>145055</v>
      </c>
      <c r="AT345">
        <v>3938796</v>
      </c>
      <c r="AU345">
        <v>28442</v>
      </c>
      <c r="AV345">
        <v>27165</v>
      </c>
      <c r="AW345" t="s">
        <v>129</v>
      </c>
      <c r="AX345" t="s">
        <v>129</v>
      </c>
      <c r="AY345">
        <v>35474</v>
      </c>
      <c r="AZ345">
        <v>34114.800000000003</v>
      </c>
      <c r="BA345">
        <v>47</v>
      </c>
      <c r="BB345">
        <v>50</v>
      </c>
      <c r="BC345" t="s">
        <v>129</v>
      </c>
      <c r="BD345" t="s">
        <v>129</v>
      </c>
    </row>
    <row r="346" spans="1:56">
      <c r="A346" t="s">
        <v>1140</v>
      </c>
      <c r="B346">
        <v>329</v>
      </c>
      <c r="C346">
        <v>183</v>
      </c>
      <c r="D346">
        <v>131</v>
      </c>
      <c r="E346">
        <v>108</v>
      </c>
      <c r="F346">
        <v>62</v>
      </c>
      <c r="G346">
        <v>18</v>
      </c>
      <c r="H346">
        <v>4358022</v>
      </c>
      <c r="I346">
        <v>4280635</v>
      </c>
      <c r="J346">
        <v>4146270</v>
      </c>
      <c r="K346">
        <v>3974152</v>
      </c>
      <c r="L346">
        <v>3176517</v>
      </c>
      <c r="M346">
        <v>1601713</v>
      </c>
      <c r="N346">
        <v>238</v>
      </c>
      <c r="O346">
        <v>237205</v>
      </c>
      <c r="P346">
        <v>4317140</v>
      </c>
      <c r="Q346">
        <v>4641652</v>
      </c>
      <c r="R346">
        <v>51.13</v>
      </c>
      <c r="S346">
        <v>50.79</v>
      </c>
      <c r="T346">
        <v>40691</v>
      </c>
      <c r="U346">
        <v>38636</v>
      </c>
      <c r="V346">
        <v>11875</v>
      </c>
      <c r="W346">
        <v>4017</v>
      </c>
      <c r="X346">
        <v>58285.8</v>
      </c>
      <c r="Y346">
        <v>54210.9</v>
      </c>
      <c r="Z346">
        <v>31</v>
      </c>
      <c r="AA346">
        <v>35</v>
      </c>
      <c r="AB346">
        <v>101</v>
      </c>
      <c r="AC346">
        <v>139</v>
      </c>
      <c r="AD346">
        <v>32</v>
      </c>
      <c r="AE346">
        <v>28</v>
      </c>
      <c r="AF346">
        <v>1205902</v>
      </c>
      <c r="AG346">
        <v>16</v>
      </c>
      <c r="AH346">
        <v>0</v>
      </c>
      <c r="AI346">
        <v>0</v>
      </c>
      <c r="AJ346">
        <v>3</v>
      </c>
      <c r="AK346" t="s">
        <v>1141</v>
      </c>
      <c r="AL346">
        <v>206315</v>
      </c>
      <c r="AM346">
        <v>88.23</v>
      </c>
      <c r="AN346">
        <v>1.0009999999999999</v>
      </c>
      <c r="AO346">
        <v>0</v>
      </c>
      <c r="AP346">
        <v>411.25</v>
      </c>
      <c r="AQ346">
        <v>9.49</v>
      </c>
      <c r="AR346" t="s">
        <v>1142</v>
      </c>
      <c r="AS346">
        <v>125355</v>
      </c>
      <c r="AT346">
        <v>4098933</v>
      </c>
      <c r="AU346">
        <v>35432</v>
      </c>
      <c r="AV346">
        <v>33006</v>
      </c>
      <c r="AW346">
        <v>7850</v>
      </c>
      <c r="AX346" t="s">
        <v>129</v>
      </c>
      <c r="AY346">
        <v>43818.5</v>
      </c>
      <c r="AZ346">
        <v>40755</v>
      </c>
      <c r="BA346">
        <v>37</v>
      </c>
      <c r="BB346">
        <v>42</v>
      </c>
      <c r="BC346">
        <v>126</v>
      </c>
      <c r="BD346" t="s">
        <v>129</v>
      </c>
    </row>
    <row r="347" spans="1:56">
      <c r="A347" t="s">
        <v>1143</v>
      </c>
      <c r="B347">
        <v>269</v>
      </c>
      <c r="C347">
        <v>182</v>
      </c>
      <c r="D347">
        <v>128</v>
      </c>
      <c r="E347">
        <v>100</v>
      </c>
      <c r="F347">
        <v>62</v>
      </c>
      <c r="G347">
        <v>31</v>
      </c>
      <c r="H347">
        <v>4579358</v>
      </c>
      <c r="I347">
        <v>4529778</v>
      </c>
      <c r="J347">
        <v>4396592</v>
      </c>
      <c r="K347">
        <v>4186414</v>
      </c>
      <c r="L347">
        <v>3513814</v>
      </c>
      <c r="M347">
        <v>2427299</v>
      </c>
      <c r="N347">
        <v>235</v>
      </c>
      <c r="O347">
        <v>145008</v>
      </c>
      <c r="P347">
        <v>4566268</v>
      </c>
      <c r="Q347">
        <v>4641652</v>
      </c>
      <c r="R347">
        <v>51.11</v>
      </c>
      <c r="S347">
        <v>50.79</v>
      </c>
      <c r="T347">
        <v>52649</v>
      </c>
      <c r="U347">
        <v>52649</v>
      </c>
      <c r="V347">
        <v>11882</v>
      </c>
      <c r="W347">
        <v>10492</v>
      </c>
      <c r="X347">
        <v>56976</v>
      </c>
      <c r="Y347">
        <v>56050.7</v>
      </c>
      <c r="Z347">
        <v>29</v>
      </c>
      <c r="AA347">
        <v>29</v>
      </c>
      <c r="AB347">
        <v>94</v>
      </c>
      <c r="AC347">
        <v>100</v>
      </c>
      <c r="AD347">
        <v>70</v>
      </c>
      <c r="AE347">
        <v>48</v>
      </c>
      <c r="AF347">
        <v>2457182</v>
      </c>
      <c r="AG347">
        <v>60</v>
      </c>
      <c r="AH347">
        <v>0</v>
      </c>
      <c r="AI347">
        <v>1</v>
      </c>
      <c r="AJ347">
        <v>3</v>
      </c>
      <c r="AK347" t="s">
        <v>1144</v>
      </c>
      <c r="AL347">
        <v>548836</v>
      </c>
      <c r="AM347">
        <v>85.924000000000007</v>
      </c>
      <c r="AN347">
        <v>1</v>
      </c>
      <c r="AO347">
        <v>2.19</v>
      </c>
      <c r="AP347">
        <v>2152.54</v>
      </c>
      <c r="AQ347">
        <v>39.58</v>
      </c>
      <c r="AR347" t="s">
        <v>1145</v>
      </c>
      <c r="AS347">
        <v>133048</v>
      </c>
      <c r="AT347">
        <v>3989704</v>
      </c>
      <c r="AU347">
        <v>28782</v>
      </c>
      <c r="AV347">
        <v>28686</v>
      </c>
      <c r="AW347" t="s">
        <v>129</v>
      </c>
      <c r="AX347" t="s">
        <v>129</v>
      </c>
      <c r="AY347">
        <v>34253.800000000003</v>
      </c>
      <c r="AZ347">
        <v>33697.5</v>
      </c>
      <c r="BA347">
        <v>49</v>
      </c>
      <c r="BB347">
        <v>50</v>
      </c>
      <c r="BC347" t="s">
        <v>129</v>
      </c>
      <c r="BD347" t="s">
        <v>129</v>
      </c>
    </row>
    <row r="348" spans="1:56">
      <c r="A348" t="s">
        <v>1146</v>
      </c>
      <c r="B348">
        <v>314</v>
      </c>
      <c r="C348">
        <v>208</v>
      </c>
      <c r="D348">
        <v>127</v>
      </c>
      <c r="E348">
        <v>104</v>
      </c>
      <c r="F348">
        <v>66</v>
      </c>
      <c r="G348">
        <v>32</v>
      </c>
      <c r="H348">
        <v>4654022</v>
      </c>
      <c r="I348">
        <v>4601152</v>
      </c>
      <c r="J348">
        <v>4421997</v>
      </c>
      <c r="K348">
        <v>4250208</v>
      </c>
      <c r="L348">
        <v>3613055</v>
      </c>
      <c r="M348">
        <v>2423859</v>
      </c>
      <c r="N348">
        <v>262</v>
      </c>
      <c r="O348">
        <v>163877</v>
      </c>
      <c r="P348">
        <v>4637203</v>
      </c>
      <c r="Q348">
        <v>4641652</v>
      </c>
      <c r="R348">
        <v>51.11</v>
      </c>
      <c r="S348">
        <v>50.79</v>
      </c>
      <c r="T348">
        <v>52596</v>
      </c>
      <c r="U348">
        <v>52596</v>
      </c>
      <c r="V348">
        <v>11893</v>
      </c>
      <c r="W348">
        <v>11431</v>
      </c>
      <c r="X348">
        <v>55448.6</v>
      </c>
      <c r="Y348">
        <v>55395.5</v>
      </c>
      <c r="Z348">
        <v>30</v>
      </c>
      <c r="AA348">
        <v>30</v>
      </c>
      <c r="AB348">
        <v>97</v>
      </c>
      <c r="AC348">
        <v>98</v>
      </c>
      <c r="AD348">
        <v>78</v>
      </c>
      <c r="AE348">
        <v>57</v>
      </c>
      <c r="AF348">
        <v>2760096</v>
      </c>
      <c r="AG348">
        <v>62</v>
      </c>
      <c r="AH348">
        <v>0</v>
      </c>
      <c r="AI348">
        <v>0</v>
      </c>
      <c r="AJ348">
        <v>3</v>
      </c>
      <c r="AK348" t="s">
        <v>1147</v>
      </c>
      <c r="AL348">
        <v>600772</v>
      </c>
      <c r="AM348">
        <v>86.230999999999995</v>
      </c>
      <c r="AN348">
        <v>1.002</v>
      </c>
      <c r="AO348">
        <v>0</v>
      </c>
      <c r="AP348">
        <v>2140.3000000000002</v>
      </c>
      <c r="AQ348">
        <v>39.76</v>
      </c>
      <c r="AR348" t="s">
        <v>1148</v>
      </c>
      <c r="AS348">
        <v>98661</v>
      </c>
      <c r="AT348">
        <v>4009434</v>
      </c>
      <c r="AU348">
        <v>28688</v>
      </c>
      <c r="AV348">
        <v>28647</v>
      </c>
      <c r="AW348" t="s">
        <v>129</v>
      </c>
      <c r="AX348" t="s">
        <v>129</v>
      </c>
      <c r="AY348">
        <v>31639.599999999999</v>
      </c>
      <c r="AZ348">
        <v>31609.3</v>
      </c>
      <c r="BA348">
        <v>52</v>
      </c>
      <c r="BB348">
        <v>53</v>
      </c>
      <c r="BC348" t="s">
        <v>129</v>
      </c>
      <c r="BD348" t="s">
        <v>129</v>
      </c>
    </row>
    <row r="349" spans="1:56">
      <c r="A349" t="s">
        <v>1149</v>
      </c>
      <c r="B349">
        <v>325</v>
      </c>
      <c r="C349">
        <v>196</v>
      </c>
      <c r="D349">
        <v>136</v>
      </c>
      <c r="E349">
        <v>113</v>
      </c>
      <c r="F349">
        <v>67</v>
      </c>
      <c r="G349">
        <v>19</v>
      </c>
      <c r="H349">
        <v>4405101</v>
      </c>
      <c r="I349">
        <v>4337799</v>
      </c>
      <c r="J349">
        <v>4192487</v>
      </c>
      <c r="K349">
        <v>4006580</v>
      </c>
      <c r="L349">
        <v>3214779</v>
      </c>
      <c r="M349">
        <v>1576888</v>
      </c>
      <c r="N349">
        <v>247</v>
      </c>
      <c r="O349">
        <v>153790</v>
      </c>
      <c r="P349">
        <v>4371323</v>
      </c>
      <c r="Q349">
        <v>4641652</v>
      </c>
      <c r="R349">
        <v>51.17</v>
      </c>
      <c r="S349">
        <v>50.79</v>
      </c>
      <c r="T349">
        <v>35974</v>
      </c>
      <c r="U349">
        <v>35547</v>
      </c>
      <c r="V349">
        <v>11983</v>
      </c>
      <c r="W349">
        <v>6327</v>
      </c>
      <c r="X349">
        <v>50396.5</v>
      </c>
      <c r="Y349">
        <v>47461.4</v>
      </c>
      <c r="Z349">
        <v>34</v>
      </c>
      <c r="AA349">
        <v>38</v>
      </c>
      <c r="AB349">
        <v>107</v>
      </c>
      <c r="AC349">
        <v>134</v>
      </c>
      <c r="AD349">
        <v>33</v>
      </c>
      <c r="AE349">
        <v>29</v>
      </c>
      <c r="AF349">
        <v>1371037</v>
      </c>
      <c r="AG349">
        <v>10</v>
      </c>
      <c r="AH349">
        <v>0</v>
      </c>
      <c r="AI349">
        <v>0</v>
      </c>
      <c r="AJ349">
        <v>3</v>
      </c>
      <c r="AK349" t="s">
        <v>1150</v>
      </c>
      <c r="AL349">
        <v>246117</v>
      </c>
      <c r="AM349">
        <v>88.444999999999993</v>
      </c>
      <c r="AN349">
        <v>1.002</v>
      </c>
      <c r="AO349">
        <v>0</v>
      </c>
      <c r="AP349">
        <v>230.5</v>
      </c>
      <c r="AQ349">
        <v>6.54</v>
      </c>
      <c r="AR349" t="s">
        <v>1151</v>
      </c>
      <c r="AS349">
        <v>105935</v>
      </c>
      <c r="AT349">
        <v>4112359</v>
      </c>
      <c r="AU349">
        <v>33347</v>
      </c>
      <c r="AV349">
        <v>32243</v>
      </c>
      <c r="AW349">
        <v>7291</v>
      </c>
      <c r="AX349" t="s">
        <v>129</v>
      </c>
      <c r="AY349">
        <v>39231.1</v>
      </c>
      <c r="AZ349">
        <v>36946.300000000003</v>
      </c>
      <c r="BA349">
        <v>42</v>
      </c>
      <c r="BB349">
        <v>46</v>
      </c>
      <c r="BC349">
        <v>136</v>
      </c>
      <c r="BD349" t="s">
        <v>129</v>
      </c>
    </row>
    <row r="350" spans="1:56">
      <c r="A350" t="s">
        <v>1152</v>
      </c>
      <c r="B350">
        <v>362</v>
      </c>
      <c r="C350">
        <v>210</v>
      </c>
      <c r="D350">
        <v>119</v>
      </c>
      <c r="E350">
        <v>98</v>
      </c>
      <c r="F350">
        <v>65</v>
      </c>
      <c r="G350">
        <v>33</v>
      </c>
      <c r="H350">
        <v>4824048</v>
      </c>
      <c r="I350">
        <v>4740085</v>
      </c>
      <c r="J350">
        <v>4539021</v>
      </c>
      <c r="K350">
        <v>4387468</v>
      </c>
      <c r="L350">
        <v>3848457</v>
      </c>
      <c r="M350">
        <v>2736605</v>
      </c>
      <c r="N350">
        <v>297</v>
      </c>
      <c r="O350">
        <v>195935</v>
      </c>
      <c r="P350">
        <v>4801499</v>
      </c>
      <c r="Q350">
        <v>4641652</v>
      </c>
      <c r="R350">
        <v>50.99</v>
      </c>
      <c r="S350">
        <v>50.79</v>
      </c>
      <c r="T350">
        <v>54310</v>
      </c>
      <c r="U350">
        <v>56195</v>
      </c>
      <c r="V350">
        <v>12015</v>
      </c>
      <c r="W350">
        <v>15782</v>
      </c>
      <c r="X350">
        <v>66650.899999999994</v>
      </c>
      <c r="Y350">
        <v>68946.2</v>
      </c>
      <c r="Z350">
        <v>27</v>
      </c>
      <c r="AA350">
        <v>26</v>
      </c>
      <c r="AB350">
        <v>92</v>
      </c>
      <c r="AC350">
        <v>82</v>
      </c>
      <c r="AD350">
        <v>88</v>
      </c>
      <c r="AE350">
        <v>51</v>
      </c>
      <c r="AF350">
        <v>2855942</v>
      </c>
      <c r="AG350">
        <v>65</v>
      </c>
      <c r="AH350">
        <v>0</v>
      </c>
      <c r="AI350">
        <v>0</v>
      </c>
      <c r="AJ350">
        <v>3</v>
      </c>
      <c r="AK350" t="s">
        <v>1153</v>
      </c>
      <c r="AL350">
        <v>761246</v>
      </c>
      <c r="AM350">
        <v>86.418000000000006</v>
      </c>
      <c r="AN350">
        <v>1.0009999999999999</v>
      </c>
      <c r="AO350">
        <v>0</v>
      </c>
      <c r="AP350">
        <v>2226.59</v>
      </c>
      <c r="AQ350">
        <v>45.3</v>
      </c>
      <c r="AR350" t="s">
        <v>1154</v>
      </c>
      <c r="AS350">
        <v>159521</v>
      </c>
      <c r="AT350">
        <v>4015243</v>
      </c>
      <c r="AU350">
        <v>28926</v>
      </c>
      <c r="AV350">
        <v>30753</v>
      </c>
      <c r="AW350" t="s">
        <v>129</v>
      </c>
      <c r="AX350" t="s">
        <v>129</v>
      </c>
      <c r="AY350">
        <v>34238.400000000001</v>
      </c>
      <c r="AZ350">
        <v>35417.5</v>
      </c>
      <c r="BA350">
        <v>51</v>
      </c>
      <c r="BB350">
        <v>48</v>
      </c>
      <c r="BC350" t="s">
        <v>129</v>
      </c>
      <c r="BD350" t="s">
        <v>129</v>
      </c>
    </row>
    <row r="351" spans="1:56">
      <c r="A351" t="s">
        <v>1155</v>
      </c>
      <c r="B351">
        <v>304</v>
      </c>
      <c r="C351">
        <v>193</v>
      </c>
      <c r="D351">
        <v>123</v>
      </c>
      <c r="E351">
        <v>97</v>
      </c>
      <c r="F351">
        <v>64</v>
      </c>
      <c r="G351">
        <v>35</v>
      </c>
      <c r="H351">
        <v>4794174</v>
      </c>
      <c r="I351">
        <v>4737183</v>
      </c>
      <c r="J351">
        <v>4592493</v>
      </c>
      <c r="K351">
        <v>4409397</v>
      </c>
      <c r="L351">
        <v>3893358</v>
      </c>
      <c r="M351">
        <v>2887767</v>
      </c>
      <c r="N351">
        <v>252</v>
      </c>
      <c r="O351">
        <v>166319</v>
      </c>
      <c r="P351">
        <v>4777265</v>
      </c>
      <c r="Q351">
        <v>4641652</v>
      </c>
      <c r="R351">
        <v>50.96</v>
      </c>
      <c r="S351">
        <v>50.79</v>
      </c>
      <c r="T351">
        <v>59569</v>
      </c>
      <c r="U351">
        <v>61708</v>
      </c>
      <c r="V351">
        <v>12154</v>
      </c>
      <c r="W351">
        <v>16440</v>
      </c>
      <c r="X351">
        <v>66069.100000000006</v>
      </c>
      <c r="Y351">
        <v>67999.5</v>
      </c>
      <c r="Z351">
        <v>26</v>
      </c>
      <c r="AA351">
        <v>25</v>
      </c>
      <c r="AB351">
        <v>88</v>
      </c>
      <c r="AC351">
        <v>79</v>
      </c>
      <c r="AD351">
        <v>84</v>
      </c>
      <c r="AE351">
        <v>47</v>
      </c>
      <c r="AF351">
        <v>2920267</v>
      </c>
      <c r="AG351">
        <v>69</v>
      </c>
      <c r="AH351">
        <v>0</v>
      </c>
      <c r="AI351">
        <v>0</v>
      </c>
      <c r="AJ351">
        <v>3</v>
      </c>
      <c r="AK351" t="s">
        <v>685</v>
      </c>
      <c r="AL351">
        <v>736048</v>
      </c>
      <c r="AM351">
        <v>86.427999999999997</v>
      </c>
      <c r="AN351">
        <v>1.0009999999999999</v>
      </c>
      <c r="AO351">
        <v>0</v>
      </c>
      <c r="AP351">
        <v>2240.92</v>
      </c>
      <c r="AQ351">
        <v>44.83</v>
      </c>
      <c r="AR351" t="s">
        <v>1156</v>
      </c>
      <c r="AS351">
        <v>91444</v>
      </c>
      <c r="AT351">
        <v>4017098</v>
      </c>
      <c r="AU351">
        <v>28782</v>
      </c>
      <c r="AV351">
        <v>29151</v>
      </c>
      <c r="AW351" t="s">
        <v>129</v>
      </c>
      <c r="AX351" t="s">
        <v>129</v>
      </c>
      <c r="AY351">
        <v>31680.2</v>
      </c>
      <c r="AZ351">
        <v>32605.7</v>
      </c>
      <c r="BA351">
        <v>51</v>
      </c>
      <c r="BB351">
        <v>49</v>
      </c>
      <c r="BC351" t="s">
        <v>129</v>
      </c>
      <c r="BD351" t="s">
        <v>129</v>
      </c>
    </row>
    <row r="352" spans="1:56">
      <c r="A352" t="s">
        <v>1157</v>
      </c>
      <c r="B352">
        <v>300</v>
      </c>
      <c r="C352">
        <v>203</v>
      </c>
      <c r="D352">
        <v>138</v>
      </c>
      <c r="E352">
        <v>114</v>
      </c>
      <c r="F352">
        <v>67</v>
      </c>
      <c r="G352">
        <v>21</v>
      </c>
      <c r="H352">
        <v>4557002</v>
      </c>
      <c r="I352">
        <v>4508070</v>
      </c>
      <c r="J352">
        <v>4362162</v>
      </c>
      <c r="K352">
        <v>4191884</v>
      </c>
      <c r="L352">
        <v>3419488</v>
      </c>
      <c r="M352">
        <v>1759883</v>
      </c>
      <c r="N352">
        <v>256</v>
      </c>
      <c r="O352">
        <v>217636</v>
      </c>
      <c r="P352">
        <v>4542964</v>
      </c>
      <c r="Q352">
        <v>4641652</v>
      </c>
      <c r="R352">
        <v>50.92</v>
      </c>
      <c r="S352">
        <v>50.79</v>
      </c>
      <c r="T352">
        <v>42054</v>
      </c>
      <c r="U352">
        <v>41986</v>
      </c>
      <c r="V352">
        <v>12341</v>
      </c>
      <c r="W352">
        <v>10655</v>
      </c>
      <c r="X352">
        <v>55556.1</v>
      </c>
      <c r="Y352">
        <v>54374.9</v>
      </c>
      <c r="Z352">
        <v>33</v>
      </c>
      <c r="AA352">
        <v>34</v>
      </c>
      <c r="AB352">
        <v>105</v>
      </c>
      <c r="AC352">
        <v>113</v>
      </c>
      <c r="AD352">
        <v>74</v>
      </c>
      <c r="AE352">
        <v>56</v>
      </c>
      <c r="AF352">
        <v>2646136</v>
      </c>
      <c r="AG352">
        <v>62</v>
      </c>
      <c r="AH352">
        <v>0</v>
      </c>
      <c r="AI352">
        <v>0</v>
      </c>
      <c r="AJ352">
        <v>3</v>
      </c>
      <c r="AK352" t="s">
        <v>1158</v>
      </c>
      <c r="AL352">
        <v>572957</v>
      </c>
      <c r="AM352">
        <v>84.741</v>
      </c>
      <c r="AN352">
        <v>1.0009999999999999</v>
      </c>
      <c r="AO352">
        <v>6.49</v>
      </c>
      <c r="AP352">
        <v>2349.5700000000002</v>
      </c>
      <c r="AQ352">
        <v>48.77</v>
      </c>
      <c r="AR352" t="s">
        <v>1159</v>
      </c>
      <c r="AS352">
        <v>120063</v>
      </c>
      <c r="AT352">
        <v>3939190</v>
      </c>
      <c r="AU352">
        <v>28446</v>
      </c>
      <c r="AV352">
        <v>27591</v>
      </c>
      <c r="AW352" t="s">
        <v>129</v>
      </c>
      <c r="AX352" t="s">
        <v>129</v>
      </c>
      <c r="AY352">
        <v>32807.800000000003</v>
      </c>
      <c r="AZ352">
        <v>32110.2</v>
      </c>
      <c r="BA352">
        <v>51</v>
      </c>
      <c r="BB352">
        <v>52</v>
      </c>
      <c r="BC352" t="s">
        <v>129</v>
      </c>
      <c r="BD352" t="s">
        <v>129</v>
      </c>
    </row>
    <row r="353" spans="1:56">
      <c r="A353" t="s">
        <v>1160</v>
      </c>
      <c r="B353">
        <v>315</v>
      </c>
      <c r="C353">
        <v>198</v>
      </c>
      <c r="D353">
        <v>120</v>
      </c>
      <c r="E353">
        <v>99</v>
      </c>
      <c r="F353">
        <v>62</v>
      </c>
      <c r="G353">
        <v>32</v>
      </c>
      <c r="H353">
        <v>4825273</v>
      </c>
      <c r="I353">
        <v>4768483</v>
      </c>
      <c r="J353">
        <v>4580589</v>
      </c>
      <c r="K353">
        <v>4426161</v>
      </c>
      <c r="L353">
        <v>3825622</v>
      </c>
      <c r="M353">
        <v>2805982</v>
      </c>
      <c r="N353">
        <v>249</v>
      </c>
      <c r="O353">
        <v>181267</v>
      </c>
      <c r="P353">
        <v>4802752</v>
      </c>
      <c r="Q353">
        <v>4641652</v>
      </c>
      <c r="R353">
        <v>50.95</v>
      </c>
      <c r="S353">
        <v>50.79</v>
      </c>
      <c r="T353">
        <v>59620</v>
      </c>
      <c r="U353">
        <v>61568</v>
      </c>
      <c r="V353">
        <v>12479</v>
      </c>
      <c r="W353">
        <v>16695</v>
      </c>
      <c r="X353">
        <v>68887.899999999994</v>
      </c>
      <c r="Y353">
        <v>71278.8</v>
      </c>
      <c r="Z353">
        <v>25</v>
      </c>
      <c r="AA353">
        <v>24</v>
      </c>
      <c r="AB353">
        <v>90</v>
      </c>
      <c r="AC353">
        <v>80</v>
      </c>
      <c r="AD353">
        <v>83</v>
      </c>
      <c r="AE353">
        <v>45</v>
      </c>
      <c r="AF353">
        <v>2810566</v>
      </c>
      <c r="AG353">
        <v>65</v>
      </c>
      <c r="AH353">
        <v>0</v>
      </c>
      <c r="AI353">
        <v>0</v>
      </c>
      <c r="AJ353">
        <v>3</v>
      </c>
      <c r="AK353" t="s">
        <v>1161</v>
      </c>
      <c r="AL353">
        <v>796856</v>
      </c>
      <c r="AM353">
        <v>85.777000000000001</v>
      </c>
      <c r="AN353">
        <v>1.0009999999999999</v>
      </c>
      <c r="AO353">
        <v>0</v>
      </c>
      <c r="AP353">
        <v>2238.02</v>
      </c>
      <c r="AQ353">
        <v>46.15</v>
      </c>
      <c r="AR353" t="s">
        <v>1162</v>
      </c>
      <c r="AS353">
        <v>96732</v>
      </c>
      <c r="AT353">
        <v>3984513</v>
      </c>
      <c r="AU353">
        <v>28649</v>
      </c>
      <c r="AV353">
        <v>29164</v>
      </c>
      <c r="AW353" t="s">
        <v>129</v>
      </c>
      <c r="AX353" t="s">
        <v>129</v>
      </c>
      <c r="AY353">
        <v>33482</v>
      </c>
      <c r="AZ353">
        <v>34644.1</v>
      </c>
      <c r="BA353">
        <v>50</v>
      </c>
      <c r="BB353">
        <v>47</v>
      </c>
      <c r="BC353" t="s">
        <v>129</v>
      </c>
      <c r="BD353" t="s">
        <v>129</v>
      </c>
    </row>
    <row r="354" spans="1:56">
      <c r="A354" t="s">
        <v>1163</v>
      </c>
      <c r="B354">
        <v>262</v>
      </c>
      <c r="C354">
        <v>162</v>
      </c>
      <c r="D354">
        <v>119</v>
      </c>
      <c r="E354">
        <v>97</v>
      </c>
      <c r="F354">
        <v>56</v>
      </c>
      <c r="G354">
        <v>26</v>
      </c>
      <c r="H354">
        <v>4472199</v>
      </c>
      <c r="I354">
        <v>4422288</v>
      </c>
      <c r="J354">
        <v>4311187</v>
      </c>
      <c r="K354">
        <v>4146276</v>
      </c>
      <c r="L354">
        <v>3460163</v>
      </c>
      <c r="M354">
        <v>2367169</v>
      </c>
      <c r="N354">
        <v>204</v>
      </c>
      <c r="O354">
        <v>228609</v>
      </c>
      <c r="P354">
        <v>4448221</v>
      </c>
      <c r="Q354">
        <v>4641652</v>
      </c>
      <c r="R354">
        <v>51.01</v>
      </c>
      <c r="S354">
        <v>50.79</v>
      </c>
      <c r="T354">
        <v>53679</v>
      </c>
      <c r="U354">
        <v>51095</v>
      </c>
      <c r="V354">
        <v>13005</v>
      </c>
      <c r="W354">
        <v>8708</v>
      </c>
      <c r="X354">
        <v>73066.600000000006</v>
      </c>
      <c r="Y354">
        <v>70021.7</v>
      </c>
      <c r="Z354">
        <v>24</v>
      </c>
      <c r="AA354">
        <v>26</v>
      </c>
      <c r="AB354">
        <v>85</v>
      </c>
      <c r="AC354">
        <v>101</v>
      </c>
      <c r="AD354">
        <v>74</v>
      </c>
      <c r="AE354">
        <v>47</v>
      </c>
      <c r="AF354">
        <v>2722691</v>
      </c>
      <c r="AG354">
        <v>68</v>
      </c>
      <c r="AH354">
        <v>0</v>
      </c>
      <c r="AI354">
        <v>0</v>
      </c>
      <c r="AJ354">
        <v>3</v>
      </c>
      <c r="AK354" t="s">
        <v>1164</v>
      </c>
      <c r="AL354">
        <v>433008</v>
      </c>
      <c r="AM354">
        <v>85.927999999999997</v>
      </c>
      <c r="AN354">
        <v>1</v>
      </c>
      <c r="AO354">
        <v>0</v>
      </c>
      <c r="AP354">
        <v>2237.48</v>
      </c>
      <c r="AQ354">
        <v>43.88</v>
      </c>
      <c r="AR354" t="s">
        <v>1165</v>
      </c>
      <c r="AS354">
        <v>96672</v>
      </c>
      <c r="AT354">
        <v>3988152</v>
      </c>
      <c r="AU354">
        <v>28992</v>
      </c>
      <c r="AV354">
        <v>28648</v>
      </c>
      <c r="AW354" t="s">
        <v>129</v>
      </c>
      <c r="AX354" t="s">
        <v>129</v>
      </c>
      <c r="AY354">
        <v>33562.9</v>
      </c>
      <c r="AZ354">
        <v>32164.2</v>
      </c>
      <c r="BA354">
        <v>48</v>
      </c>
      <c r="BB354">
        <v>52</v>
      </c>
      <c r="BC354" t="s">
        <v>129</v>
      </c>
      <c r="BD354" t="s">
        <v>129</v>
      </c>
    </row>
    <row r="355" spans="1:56">
      <c r="A355" t="s">
        <v>1166</v>
      </c>
      <c r="B355">
        <v>246</v>
      </c>
      <c r="C355">
        <v>169</v>
      </c>
      <c r="D355">
        <v>119</v>
      </c>
      <c r="E355">
        <v>94</v>
      </c>
      <c r="F355">
        <v>64</v>
      </c>
      <c r="G355">
        <v>31</v>
      </c>
      <c r="H355">
        <v>4615669</v>
      </c>
      <c r="I355">
        <v>4575304</v>
      </c>
      <c r="J355">
        <v>4449915</v>
      </c>
      <c r="K355">
        <v>4266844</v>
      </c>
      <c r="L355">
        <v>3768340</v>
      </c>
      <c r="M355">
        <v>2590495</v>
      </c>
      <c r="N355">
        <v>209</v>
      </c>
      <c r="O355">
        <v>167560</v>
      </c>
      <c r="P355">
        <v>4603260</v>
      </c>
      <c r="Q355">
        <v>4641652</v>
      </c>
      <c r="R355">
        <v>50.93</v>
      </c>
      <c r="S355">
        <v>50.79</v>
      </c>
      <c r="T355">
        <v>58272</v>
      </c>
      <c r="U355">
        <v>58272</v>
      </c>
      <c r="V355">
        <v>13260</v>
      </c>
      <c r="W355">
        <v>12523</v>
      </c>
      <c r="X355">
        <v>64806.9</v>
      </c>
      <c r="Y355">
        <v>64270.8</v>
      </c>
      <c r="Z355">
        <v>26</v>
      </c>
      <c r="AA355">
        <v>26</v>
      </c>
      <c r="AB355">
        <v>84</v>
      </c>
      <c r="AC355">
        <v>87</v>
      </c>
      <c r="AD355">
        <v>84</v>
      </c>
      <c r="AE355">
        <v>50</v>
      </c>
      <c r="AF355">
        <v>2966390</v>
      </c>
      <c r="AG355">
        <v>61</v>
      </c>
      <c r="AH355">
        <v>0</v>
      </c>
      <c r="AI355">
        <v>0</v>
      </c>
      <c r="AJ355">
        <v>3</v>
      </c>
      <c r="AK355" t="s">
        <v>1167</v>
      </c>
      <c r="AL355">
        <v>564304</v>
      </c>
      <c r="AM355">
        <v>86.688999999999993</v>
      </c>
      <c r="AN355">
        <v>1</v>
      </c>
      <c r="AO355">
        <v>0.02</v>
      </c>
      <c r="AP355">
        <v>2140.21</v>
      </c>
      <c r="AQ355">
        <v>43.74</v>
      </c>
      <c r="AR355" t="s">
        <v>1168</v>
      </c>
      <c r="AS355">
        <v>83754</v>
      </c>
      <c r="AT355">
        <v>4023345</v>
      </c>
      <c r="AU355">
        <v>28929</v>
      </c>
      <c r="AV355">
        <v>28760</v>
      </c>
      <c r="AW355" t="s">
        <v>129</v>
      </c>
      <c r="AX355" t="s">
        <v>129</v>
      </c>
      <c r="AY355">
        <v>31520.5</v>
      </c>
      <c r="AZ355">
        <v>31259.7</v>
      </c>
      <c r="BA355">
        <v>50</v>
      </c>
      <c r="BB355">
        <v>51</v>
      </c>
      <c r="BC355" t="s">
        <v>129</v>
      </c>
      <c r="BD355" t="s">
        <v>129</v>
      </c>
    </row>
    <row r="356" spans="1:56">
      <c r="A356" t="s">
        <v>1169</v>
      </c>
      <c r="B356">
        <v>262</v>
      </c>
      <c r="C356">
        <v>176</v>
      </c>
      <c r="D356">
        <v>118</v>
      </c>
      <c r="E356">
        <v>92</v>
      </c>
      <c r="F356">
        <v>64</v>
      </c>
      <c r="G356">
        <v>33</v>
      </c>
      <c r="H356">
        <v>4618373</v>
      </c>
      <c r="I356">
        <v>4574031</v>
      </c>
      <c r="J356">
        <v>4435222</v>
      </c>
      <c r="K356">
        <v>4241432</v>
      </c>
      <c r="L356">
        <v>3785117</v>
      </c>
      <c r="M356">
        <v>2672022</v>
      </c>
      <c r="N356">
        <v>222</v>
      </c>
      <c r="O356">
        <v>136743</v>
      </c>
      <c r="P356">
        <v>4604865</v>
      </c>
      <c r="Q356">
        <v>4641652</v>
      </c>
      <c r="R356">
        <v>50.98</v>
      </c>
      <c r="S356">
        <v>50.79</v>
      </c>
      <c r="T356">
        <v>59630</v>
      </c>
      <c r="U356">
        <v>59630</v>
      </c>
      <c r="V356">
        <v>13639</v>
      </c>
      <c r="W356">
        <v>11894</v>
      </c>
      <c r="X356">
        <v>61940</v>
      </c>
      <c r="Y356">
        <v>61449.1</v>
      </c>
      <c r="Z356">
        <v>27</v>
      </c>
      <c r="AA356">
        <v>27</v>
      </c>
      <c r="AB356">
        <v>84</v>
      </c>
      <c r="AC356">
        <v>87</v>
      </c>
      <c r="AD356">
        <v>79</v>
      </c>
      <c r="AE356">
        <v>47</v>
      </c>
      <c r="AF356">
        <v>2629345</v>
      </c>
      <c r="AG356">
        <v>65</v>
      </c>
      <c r="AH356">
        <v>0</v>
      </c>
      <c r="AI356">
        <v>0</v>
      </c>
      <c r="AJ356">
        <v>3</v>
      </c>
      <c r="AK356" t="s">
        <v>1170</v>
      </c>
      <c r="AL356">
        <v>581293</v>
      </c>
      <c r="AM356">
        <v>86.218999999999994</v>
      </c>
      <c r="AN356">
        <v>1</v>
      </c>
      <c r="AO356">
        <v>0</v>
      </c>
      <c r="AP356">
        <v>2235.1999999999998</v>
      </c>
      <c r="AQ356">
        <v>46.18</v>
      </c>
      <c r="AR356" t="s">
        <v>1171</v>
      </c>
      <c r="AS356">
        <v>136284</v>
      </c>
      <c r="AT356">
        <v>4002053</v>
      </c>
      <c r="AU356">
        <v>28949</v>
      </c>
      <c r="AV356">
        <v>28949</v>
      </c>
      <c r="AW356" t="s">
        <v>129</v>
      </c>
      <c r="AX356" t="s">
        <v>129</v>
      </c>
      <c r="AY356">
        <v>36660</v>
      </c>
      <c r="AZ356">
        <v>36369.5</v>
      </c>
      <c r="BA356">
        <v>46</v>
      </c>
      <c r="BB356">
        <v>46</v>
      </c>
      <c r="BC356" t="s">
        <v>129</v>
      </c>
      <c r="BD356" t="s">
        <v>129</v>
      </c>
    </row>
    <row r="357" spans="1:56">
      <c r="A357" t="s">
        <v>1172</v>
      </c>
      <c r="B357">
        <v>259</v>
      </c>
      <c r="C357">
        <v>171</v>
      </c>
      <c r="D357">
        <v>109</v>
      </c>
      <c r="E357">
        <v>93</v>
      </c>
      <c r="F357">
        <v>65</v>
      </c>
      <c r="G357">
        <v>30</v>
      </c>
      <c r="H357">
        <v>4659850</v>
      </c>
      <c r="I357">
        <v>4616234</v>
      </c>
      <c r="J357">
        <v>4460832</v>
      </c>
      <c r="K357">
        <v>4344527</v>
      </c>
      <c r="L357">
        <v>3923604</v>
      </c>
      <c r="M357">
        <v>2683521</v>
      </c>
      <c r="N357">
        <v>208</v>
      </c>
      <c r="O357">
        <v>181275</v>
      </c>
      <c r="P357">
        <v>4641714</v>
      </c>
      <c r="Q357">
        <v>4641652</v>
      </c>
      <c r="R357">
        <v>50.99</v>
      </c>
      <c r="S357">
        <v>50.79</v>
      </c>
      <c r="T357">
        <v>59758</v>
      </c>
      <c r="U357">
        <v>59758</v>
      </c>
      <c r="V357">
        <v>13978</v>
      </c>
      <c r="W357">
        <v>13978</v>
      </c>
      <c r="X357">
        <v>70400.7</v>
      </c>
      <c r="Y357">
        <v>70401.7</v>
      </c>
      <c r="Z357">
        <v>24</v>
      </c>
      <c r="AA357">
        <v>24</v>
      </c>
      <c r="AB357">
        <v>79</v>
      </c>
      <c r="AC357">
        <v>79</v>
      </c>
      <c r="AD357">
        <v>85</v>
      </c>
      <c r="AE357">
        <v>47</v>
      </c>
      <c r="AF357">
        <v>2819616</v>
      </c>
      <c r="AG357">
        <v>70</v>
      </c>
      <c r="AH357">
        <v>0</v>
      </c>
      <c r="AI357">
        <v>0</v>
      </c>
      <c r="AJ357">
        <v>3</v>
      </c>
      <c r="AK357" t="s">
        <v>1173</v>
      </c>
      <c r="AL357">
        <v>615016</v>
      </c>
      <c r="AM357">
        <v>86.14</v>
      </c>
      <c r="AN357">
        <v>1.0009999999999999</v>
      </c>
      <c r="AO357">
        <v>0</v>
      </c>
      <c r="AP357">
        <v>2213.2399999999998</v>
      </c>
      <c r="AQ357">
        <v>44.52</v>
      </c>
      <c r="AR357" t="s">
        <v>1174</v>
      </c>
      <c r="AS357">
        <v>136248</v>
      </c>
      <c r="AT357">
        <v>4002541</v>
      </c>
      <c r="AU357">
        <v>29162</v>
      </c>
      <c r="AV357">
        <v>29162</v>
      </c>
      <c r="AW357" t="s">
        <v>129</v>
      </c>
      <c r="AX357" t="s">
        <v>129</v>
      </c>
      <c r="AY357">
        <v>35289</v>
      </c>
      <c r="AZ357">
        <v>35289.5</v>
      </c>
      <c r="BA357">
        <v>48</v>
      </c>
      <c r="BB357">
        <v>48</v>
      </c>
      <c r="BC357" t="s">
        <v>129</v>
      </c>
      <c r="BD357" t="s">
        <v>129</v>
      </c>
    </row>
    <row r="358" spans="1:56">
      <c r="A358" t="s">
        <v>1175</v>
      </c>
      <c r="B358">
        <v>283</v>
      </c>
      <c r="C358">
        <v>182</v>
      </c>
      <c r="D358">
        <v>119</v>
      </c>
      <c r="E358">
        <v>98</v>
      </c>
      <c r="F358">
        <v>65</v>
      </c>
      <c r="G358">
        <v>34</v>
      </c>
      <c r="H358">
        <v>4753959</v>
      </c>
      <c r="I358">
        <v>4702546</v>
      </c>
      <c r="J358">
        <v>4560335</v>
      </c>
      <c r="K358">
        <v>4400746</v>
      </c>
      <c r="L358">
        <v>3869769</v>
      </c>
      <c r="M358">
        <v>2786102</v>
      </c>
      <c r="N358">
        <v>233</v>
      </c>
      <c r="O358">
        <v>166308</v>
      </c>
      <c r="P358">
        <v>4737613</v>
      </c>
      <c r="Q358">
        <v>4641652</v>
      </c>
      <c r="R358">
        <v>50.98</v>
      </c>
      <c r="S358">
        <v>50.79</v>
      </c>
      <c r="T358">
        <v>55056</v>
      </c>
      <c r="U358">
        <v>56188</v>
      </c>
      <c r="V358">
        <v>14177</v>
      </c>
      <c r="W358">
        <v>16453</v>
      </c>
      <c r="X358">
        <v>66094.7</v>
      </c>
      <c r="Y358">
        <v>67461.100000000006</v>
      </c>
      <c r="Z358">
        <v>27</v>
      </c>
      <c r="AA358">
        <v>26</v>
      </c>
      <c r="AB358">
        <v>87</v>
      </c>
      <c r="AC358">
        <v>82</v>
      </c>
      <c r="AD358">
        <v>84</v>
      </c>
      <c r="AE358">
        <v>47</v>
      </c>
      <c r="AF358">
        <v>2882842</v>
      </c>
      <c r="AG358">
        <v>71</v>
      </c>
      <c r="AH358">
        <v>0</v>
      </c>
      <c r="AI358">
        <v>0</v>
      </c>
      <c r="AJ358">
        <v>3</v>
      </c>
      <c r="AK358" t="s">
        <v>1176</v>
      </c>
      <c r="AL358">
        <v>712275</v>
      </c>
      <c r="AM358">
        <v>86.149000000000001</v>
      </c>
      <c r="AN358">
        <v>1.0009999999999999</v>
      </c>
      <c r="AO358">
        <v>0</v>
      </c>
      <c r="AP358">
        <v>2241.27</v>
      </c>
      <c r="AQ358">
        <v>44.93</v>
      </c>
      <c r="AR358" t="s">
        <v>1177</v>
      </c>
      <c r="AS358">
        <v>133844</v>
      </c>
      <c r="AT358">
        <v>4001436</v>
      </c>
      <c r="AU358">
        <v>27819</v>
      </c>
      <c r="AV358">
        <v>28426</v>
      </c>
      <c r="AW358" t="s">
        <v>129</v>
      </c>
      <c r="AX358" t="s">
        <v>129</v>
      </c>
      <c r="AY358">
        <v>33489.199999999997</v>
      </c>
      <c r="AZ358">
        <v>34181.599999999999</v>
      </c>
      <c r="BA358">
        <v>51</v>
      </c>
      <c r="BB358">
        <v>49</v>
      </c>
      <c r="BC358" t="s">
        <v>129</v>
      </c>
      <c r="BD358" t="s">
        <v>129</v>
      </c>
    </row>
    <row r="359" spans="1:56">
      <c r="A359" t="s">
        <v>1178</v>
      </c>
      <c r="B359">
        <v>378</v>
      </c>
      <c r="C359">
        <v>170</v>
      </c>
      <c r="D359">
        <v>110</v>
      </c>
      <c r="E359">
        <v>94</v>
      </c>
      <c r="F359">
        <v>63</v>
      </c>
      <c r="G359">
        <v>27</v>
      </c>
      <c r="H359">
        <v>4749446</v>
      </c>
      <c r="I359">
        <v>4642311</v>
      </c>
      <c r="J359">
        <v>4502386</v>
      </c>
      <c r="K359">
        <v>4383698</v>
      </c>
      <c r="L359">
        <v>3873612</v>
      </c>
      <c r="M359">
        <v>2556841</v>
      </c>
      <c r="N359">
        <v>253</v>
      </c>
      <c r="O359">
        <v>196352</v>
      </c>
      <c r="P359">
        <v>4694952</v>
      </c>
      <c r="Q359">
        <v>4641652</v>
      </c>
      <c r="R359">
        <v>50.98</v>
      </c>
      <c r="S359">
        <v>50.79</v>
      </c>
      <c r="T359">
        <v>54534</v>
      </c>
      <c r="U359">
        <v>54940</v>
      </c>
      <c r="V359">
        <v>14192</v>
      </c>
      <c r="W359">
        <v>16616</v>
      </c>
      <c r="X359">
        <v>72576.800000000003</v>
      </c>
      <c r="Y359">
        <v>73410.2</v>
      </c>
      <c r="Z359">
        <v>24</v>
      </c>
      <c r="AA359">
        <v>23</v>
      </c>
      <c r="AB359">
        <v>82</v>
      </c>
      <c r="AC359">
        <v>79</v>
      </c>
      <c r="AD359">
        <v>83</v>
      </c>
      <c r="AE359">
        <v>47</v>
      </c>
      <c r="AF359">
        <v>2914095</v>
      </c>
      <c r="AG359">
        <v>69</v>
      </c>
      <c r="AH359">
        <v>0</v>
      </c>
      <c r="AI359">
        <v>0</v>
      </c>
      <c r="AJ359">
        <v>3</v>
      </c>
      <c r="AK359" t="s">
        <v>1179</v>
      </c>
      <c r="AL359">
        <v>651672</v>
      </c>
      <c r="AM359">
        <v>86.403000000000006</v>
      </c>
      <c r="AN359">
        <v>1.002</v>
      </c>
      <c r="AO359">
        <v>0</v>
      </c>
      <c r="AP359">
        <v>2208.0300000000002</v>
      </c>
      <c r="AQ359">
        <v>43.39</v>
      </c>
      <c r="AR359" t="s">
        <v>1180</v>
      </c>
      <c r="AS359">
        <v>159920</v>
      </c>
      <c r="AT359">
        <v>4019373</v>
      </c>
      <c r="AU359">
        <v>30859</v>
      </c>
      <c r="AV359">
        <v>30859</v>
      </c>
      <c r="AW359" t="s">
        <v>129</v>
      </c>
      <c r="AX359" t="s">
        <v>129</v>
      </c>
      <c r="AY359">
        <v>36934.300000000003</v>
      </c>
      <c r="AZ359">
        <v>37358.400000000001</v>
      </c>
      <c r="BA359">
        <v>46</v>
      </c>
      <c r="BB359">
        <v>46</v>
      </c>
      <c r="BC359" t="s">
        <v>129</v>
      </c>
      <c r="BD359" t="s">
        <v>129</v>
      </c>
    </row>
    <row r="360" spans="1:56">
      <c r="A360" t="s">
        <v>1181</v>
      </c>
      <c r="B360">
        <v>270</v>
      </c>
      <c r="C360">
        <v>173</v>
      </c>
      <c r="D360">
        <v>105</v>
      </c>
      <c r="E360">
        <v>87</v>
      </c>
      <c r="F360">
        <v>62</v>
      </c>
      <c r="G360">
        <v>33</v>
      </c>
      <c r="H360">
        <v>4626357</v>
      </c>
      <c r="I360">
        <v>4568897</v>
      </c>
      <c r="J360">
        <v>4391826</v>
      </c>
      <c r="K360">
        <v>4271877</v>
      </c>
      <c r="L360">
        <v>3864660</v>
      </c>
      <c r="M360">
        <v>2868554</v>
      </c>
      <c r="N360">
        <v>240</v>
      </c>
      <c r="O360">
        <v>150991</v>
      </c>
      <c r="P360">
        <v>4615468</v>
      </c>
      <c r="Q360">
        <v>4641652</v>
      </c>
      <c r="R360">
        <v>51.01</v>
      </c>
      <c r="S360">
        <v>50.79</v>
      </c>
      <c r="T360">
        <v>68347</v>
      </c>
      <c r="U360">
        <v>68347</v>
      </c>
      <c r="V360">
        <v>14818</v>
      </c>
      <c r="W360">
        <v>12044</v>
      </c>
      <c r="X360">
        <v>68850.899999999994</v>
      </c>
      <c r="Y360">
        <v>68462.5</v>
      </c>
      <c r="Z360">
        <v>24</v>
      </c>
      <c r="AA360">
        <v>24</v>
      </c>
      <c r="AB360">
        <v>77</v>
      </c>
      <c r="AC360">
        <v>79</v>
      </c>
      <c r="AD360">
        <v>90</v>
      </c>
      <c r="AE360">
        <v>52</v>
      </c>
      <c r="AF360">
        <v>3289086</v>
      </c>
      <c r="AG360">
        <v>59</v>
      </c>
      <c r="AH360">
        <v>0</v>
      </c>
      <c r="AI360">
        <v>0</v>
      </c>
      <c r="AJ360">
        <v>3</v>
      </c>
      <c r="AK360" t="s">
        <v>1182</v>
      </c>
      <c r="AL360">
        <v>608018</v>
      </c>
      <c r="AM360">
        <v>85.861999999999995</v>
      </c>
      <c r="AN360">
        <v>1</v>
      </c>
      <c r="AO360">
        <v>0</v>
      </c>
      <c r="AP360">
        <v>2179.7199999999998</v>
      </c>
      <c r="AQ360">
        <v>44.42</v>
      </c>
      <c r="AR360" t="s">
        <v>1183</v>
      </c>
      <c r="AS360">
        <v>132871</v>
      </c>
      <c r="AT360">
        <v>3986934</v>
      </c>
      <c r="AU360">
        <v>30913</v>
      </c>
      <c r="AV360">
        <v>30913</v>
      </c>
      <c r="AW360" t="s">
        <v>129</v>
      </c>
      <c r="AX360" t="s">
        <v>129</v>
      </c>
      <c r="AY360">
        <v>34808.9</v>
      </c>
      <c r="AZ360">
        <v>34612.5</v>
      </c>
      <c r="BA360">
        <v>48</v>
      </c>
      <c r="BB360">
        <v>48</v>
      </c>
      <c r="BC360" t="s">
        <v>129</v>
      </c>
      <c r="BD360" t="s">
        <v>129</v>
      </c>
    </row>
    <row r="361" spans="1:56">
      <c r="A361" t="s">
        <v>1184</v>
      </c>
      <c r="B361">
        <v>235</v>
      </c>
      <c r="C361">
        <v>161</v>
      </c>
      <c r="D361">
        <v>107</v>
      </c>
      <c r="E361">
        <v>89</v>
      </c>
      <c r="F361">
        <v>61</v>
      </c>
      <c r="G361">
        <v>33</v>
      </c>
      <c r="H361">
        <v>4630200</v>
      </c>
      <c r="I361">
        <v>4594356</v>
      </c>
      <c r="J361">
        <v>4460034</v>
      </c>
      <c r="K361">
        <v>4330325</v>
      </c>
      <c r="L361">
        <v>3898988</v>
      </c>
      <c r="M361">
        <v>2943863</v>
      </c>
      <c r="N361">
        <v>193</v>
      </c>
      <c r="O361">
        <v>181246</v>
      </c>
      <c r="P361">
        <v>4615327</v>
      </c>
      <c r="Q361">
        <v>4641652</v>
      </c>
      <c r="R361">
        <v>50.97</v>
      </c>
      <c r="S361">
        <v>50.79</v>
      </c>
      <c r="T361">
        <v>69757</v>
      </c>
      <c r="U361">
        <v>68055</v>
      </c>
      <c r="V361">
        <v>15135</v>
      </c>
      <c r="W361">
        <v>14819</v>
      </c>
      <c r="X361">
        <v>74079</v>
      </c>
      <c r="Y361">
        <v>73658.8</v>
      </c>
      <c r="Z361">
        <v>22</v>
      </c>
      <c r="AA361">
        <v>23</v>
      </c>
      <c r="AB361">
        <v>75</v>
      </c>
      <c r="AC361">
        <v>76</v>
      </c>
      <c r="AD361">
        <v>92</v>
      </c>
      <c r="AE361">
        <v>48</v>
      </c>
      <c r="AF361">
        <v>3180092</v>
      </c>
      <c r="AG361">
        <v>64</v>
      </c>
      <c r="AH361">
        <v>0</v>
      </c>
      <c r="AI361">
        <v>0</v>
      </c>
      <c r="AJ361">
        <v>3</v>
      </c>
      <c r="AK361" t="s">
        <v>1185</v>
      </c>
      <c r="AL361">
        <v>580674</v>
      </c>
      <c r="AM361">
        <v>86.597999999999999</v>
      </c>
      <c r="AN361">
        <v>1</v>
      </c>
      <c r="AO361">
        <v>0</v>
      </c>
      <c r="AP361">
        <v>2159.35</v>
      </c>
      <c r="AQ361">
        <v>44.32</v>
      </c>
      <c r="AR361" t="s">
        <v>1186</v>
      </c>
      <c r="AS361">
        <v>97077</v>
      </c>
      <c r="AT361">
        <v>4018237</v>
      </c>
      <c r="AU361">
        <v>30767</v>
      </c>
      <c r="AV361">
        <v>30767</v>
      </c>
      <c r="AW361" t="s">
        <v>129</v>
      </c>
      <c r="AX361" t="s">
        <v>129</v>
      </c>
      <c r="AY361">
        <v>34625.599999999999</v>
      </c>
      <c r="AZ361">
        <v>34429.199999999997</v>
      </c>
      <c r="BA361">
        <v>47</v>
      </c>
      <c r="BB361">
        <v>47</v>
      </c>
      <c r="BC361" t="s">
        <v>129</v>
      </c>
      <c r="BD361" t="s">
        <v>129</v>
      </c>
    </row>
    <row r="362" spans="1:56">
      <c r="A362" t="s">
        <v>1187</v>
      </c>
      <c r="B362">
        <v>249</v>
      </c>
      <c r="C362">
        <v>172</v>
      </c>
      <c r="D362">
        <v>106</v>
      </c>
      <c r="E362">
        <v>91</v>
      </c>
      <c r="F362">
        <v>62</v>
      </c>
      <c r="G362">
        <v>31</v>
      </c>
      <c r="H362">
        <v>4720600</v>
      </c>
      <c r="I362">
        <v>4679587</v>
      </c>
      <c r="J362">
        <v>4513161</v>
      </c>
      <c r="K362">
        <v>4402257</v>
      </c>
      <c r="L362">
        <v>3929265</v>
      </c>
      <c r="M362">
        <v>2804920</v>
      </c>
      <c r="N362">
        <v>211</v>
      </c>
      <c r="O362">
        <v>153715</v>
      </c>
      <c r="P362">
        <v>4707420</v>
      </c>
      <c r="Q362">
        <v>4641652</v>
      </c>
      <c r="R362">
        <v>51.01</v>
      </c>
      <c r="S362">
        <v>50.79</v>
      </c>
      <c r="T362">
        <v>61770</v>
      </c>
      <c r="U362">
        <v>63210</v>
      </c>
      <c r="V362">
        <v>15837</v>
      </c>
      <c r="W362">
        <v>17046</v>
      </c>
      <c r="X362">
        <v>71194.5</v>
      </c>
      <c r="Y362">
        <v>72203.3</v>
      </c>
      <c r="Z362">
        <v>24</v>
      </c>
      <c r="AA362">
        <v>23</v>
      </c>
      <c r="AB362">
        <v>78</v>
      </c>
      <c r="AC362">
        <v>75</v>
      </c>
      <c r="AD362">
        <v>87</v>
      </c>
      <c r="AE362">
        <v>47</v>
      </c>
      <c r="AF362">
        <v>2886419</v>
      </c>
      <c r="AG362">
        <v>71</v>
      </c>
      <c r="AH362">
        <v>0</v>
      </c>
      <c r="AI362">
        <v>0</v>
      </c>
      <c r="AJ362">
        <v>3</v>
      </c>
      <c r="AK362" t="s">
        <v>1188</v>
      </c>
      <c r="AL362">
        <v>671563</v>
      </c>
      <c r="AM362">
        <v>86.337000000000003</v>
      </c>
      <c r="AN362">
        <v>1.002</v>
      </c>
      <c r="AO362">
        <v>0</v>
      </c>
      <c r="AP362">
        <v>2208.73</v>
      </c>
      <c r="AQ362">
        <v>44.45</v>
      </c>
      <c r="AR362" t="s">
        <v>1189</v>
      </c>
      <c r="AS362">
        <v>136229</v>
      </c>
      <c r="AT362">
        <v>4013884</v>
      </c>
      <c r="AU362">
        <v>30771</v>
      </c>
      <c r="AV362">
        <v>30885</v>
      </c>
      <c r="AW362" t="s">
        <v>129</v>
      </c>
      <c r="AX362" t="s">
        <v>129</v>
      </c>
      <c r="AY362">
        <v>35241.300000000003</v>
      </c>
      <c r="AZ362">
        <v>35740.699999999997</v>
      </c>
      <c r="BA362">
        <v>48</v>
      </c>
      <c r="BB362">
        <v>47</v>
      </c>
      <c r="BC362" t="s">
        <v>129</v>
      </c>
      <c r="BD362" t="s">
        <v>129</v>
      </c>
    </row>
    <row r="363" spans="1:56">
      <c r="A363" t="s">
        <v>1190</v>
      </c>
      <c r="B363">
        <v>209</v>
      </c>
      <c r="C363">
        <v>149</v>
      </c>
      <c r="D363">
        <v>109</v>
      </c>
      <c r="E363">
        <v>89</v>
      </c>
      <c r="F363">
        <v>60</v>
      </c>
      <c r="G363">
        <v>35</v>
      </c>
      <c r="H363">
        <v>4523931</v>
      </c>
      <c r="I363">
        <v>4493608</v>
      </c>
      <c r="J363">
        <v>4381057</v>
      </c>
      <c r="K363">
        <v>4228178</v>
      </c>
      <c r="L363">
        <v>3750870</v>
      </c>
      <c r="M363">
        <v>2865144</v>
      </c>
      <c r="N363">
        <v>178</v>
      </c>
      <c r="O363">
        <v>181244</v>
      </c>
      <c r="P363">
        <v>4513288</v>
      </c>
      <c r="Q363">
        <v>4641652</v>
      </c>
      <c r="R363">
        <v>50.99</v>
      </c>
      <c r="S363">
        <v>50.79</v>
      </c>
      <c r="T363">
        <v>60800</v>
      </c>
      <c r="U363">
        <v>59519</v>
      </c>
      <c r="V363">
        <v>15860</v>
      </c>
      <c r="W363">
        <v>10794</v>
      </c>
      <c r="X363">
        <v>69713</v>
      </c>
      <c r="Y363">
        <v>67785.100000000006</v>
      </c>
      <c r="Z363">
        <v>25</v>
      </c>
      <c r="AA363">
        <v>26</v>
      </c>
      <c r="AB363">
        <v>76</v>
      </c>
      <c r="AC363">
        <v>85</v>
      </c>
      <c r="AD363">
        <v>81</v>
      </c>
      <c r="AE363">
        <v>45</v>
      </c>
      <c r="AF363">
        <v>2836949</v>
      </c>
      <c r="AG363">
        <v>67</v>
      </c>
      <c r="AH363">
        <v>0</v>
      </c>
      <c r="AI363">
        <v>0</v>
      </c>
      <c r="AJ363">
        <v>3</v>
      </c>
      <c r="AK363" t="s">
        <v>1191</v>
      </c>
      <c r="AL363">
        <v>501712</v>
      </c>
      <c r="AM363">
        <v>86.052999999999997</v>
      </c>
      <c r="AN363">
        <v>1</v>
      </c>
      <c r="AO363">
        <v>0</v>
      </c>
      <c r="AP363">
        <v>2229.2399999999998</v>
      </c>
      <c r="AQ363">
        <v>44.93</v>
      </c>
      <c r="AR363" t="s">
        <v>1192</v>
      </c>
      <c r="AS363">
        <v>136215</v>
      </c>
      <c r="AT363">
        <v>3992701</v>
      </c>
      <c r="AU363">
        <v>30910</v>
      </c>
      <c r="AV363">
        <v>29459</v>
      </c>
      <c r="AW363" t="s">
        <v>129</v>
      </c>
      <c r="AX363" t="s">
        <v>129</v>
      </c>
      <c r="AY363">
        <v>37244.400000000001</v>
      </c>
      <c r="AZ363">
        <v>36214.400000000001</v>
      </c>
      <c r="BA363">
        <v>44</v>
      </c>
      <c r="BB363">
        <v>46</v>
      </c>
      <c r="BC363" t="s">
        <v>129</v>
      </c>
      <c r="BD363" t="s">
        <v>129</v>
      </c>
    </row>
    <row r="364" spans="1:56">
      <c r="A364" t="s">
        <v>1193</v>
      </c>
      <c r="B364">
        <v>250</v>
      </c>
      <c r="C364">
        <v>167</v>
      </c>
      <c r="D364">
        <v>107</v>
      </c>
      <c r="E364">
        <v>92</v>
      </c>
      <c r="F364">
        <v>64</v>
      </c>
      <c r="G364">
        <v>29</v>
      </c>
      <c r="H364">
        <v>4656910</v>
      </c>
      <c r="I364">
        <v>4615808</v>
      </c>
      <c r="J364">
        <v>4456852</v>
      </c>
      <c r="K364">
        <v>4341875</v>
      </c>
      <c r="L364">
        <v>3887154</v>
      </c>
      <c r="M364">
        <v>2655554</v>
      </c>
      <c r="N364">
        <v>203</v>
      </c>
      <c r="O364">
        <v>181283</v>
      </c>
      <c r="P364">
        <v>4640497</v>
      </c>
      <c r="Q364">
        <v>4641652</v>
      </c>
      <c r="R364">
        <v>50.99</v>
      </c>
      <c r="S364">
        <v>50.79</v>
      </c>
      <c r="T364">
        <v>61774</v>
      </c>
      <c r="U364">
        <v>61774</v>
      </c>
      <c r="V364">
        <v>16203</v>
      </c>
      <c r="W364">
        <v>16203</v>
      </c>
      <c r="X364">
        <v>71005.399999999994</v>
      </c>
      <c r="Y364">
        <v>70987.8</v>
      </c>
      <c r="Z364">
        <v>23</v>
      </c>
      <c r="AA364">
        <v>23</v>
      </c>
      <c r="AB364">
        <v>80</v>
      </c>
      <c r="AC364">
        <v>80</v>
      </c>
      <c r="AD364">
        <v>81</v>
      </c>
      <c r="AE364">
        <v>46</v>
      </c>
      <c r="AF364">
        <v>2825985</v>
      </c>
      <c r="AG364">
        <v>71</v>
      </c>
      <c r="AH364">
        <v>0</v>
      </c>
      <c r="AI364">
        <v>0</v>
      </c>
      <c r="AJ364">
        <v>3</v>
      </c>
      <c r="AK364" t="s">
        <v>1194</v>
      </c>
      <c r="AL364">
        <v>613943</v>
      </c>
      <c r="AM364">
        <v>86.114000000000004</v>
      </c>
      <c r="AN364">
        <v>1.0009999999999999</v>
      </c>
      <c r="AO364">
        <v>0</v>
      </c>
      <c r="AP364">
        <v>2210.5</v>
      </c>
      <c r="AQ364">
        <v>44.44</v>
      </c>
      <c r="AR364" t="s">
        <v>1195</v>
      </c>
      <c r="AS364">
        <v>136279</v>
      </c>
      <c r="AT364">
        <v>4003072</v>
      </c>
      <c r="AU364">
        <v>29151</v>
      </c>
      <c r="AV364">
        <v>29151</v>
      </c>
      <c r="AW364" t="s">
        <v>129</v>
      </c>
      <c r="AX364" t="s">
        <v>129</v>
      </c>
      <c r="AY364">
        <v>35681.5</v>
      </c>
      <c r="AZ364">
        <v>35672.6</v>
      </c>
      <c r="BA364">
        <v>47</v>
      </c>
      <c r="BB364">
        <v>47</v>
      </c>
      <c r="BC364" t="s">
        <v>129</v>
      </c>
      <c r="BD364" t="s">
        <v>129</v>
      </c>
    </row>
    <row r="365" spans="1:56">
      <c r="A365" t="s">
        <v>1196</v>
      </c>
      <c r="B365">
        <v>224</v>
      </c>
      <c r="C365">
        <v>153</v>
      </c>
      <c r="D365">
        <v>107</v>
      </c>
      <c r="E365">
        <v>88</v>
      </c>
      <c r="F365">
        <v>59</v>
      </c>
      <c r="G365">
        <v>31</v>
      </c>
      <c r="H365">
        <v>4631946</v>
      </c>
      <c r="I365">
        <v>4595681</v>
      </c>
      <c r="J365">
        <v>4483459</v>
      </c>
      <c r="K365">
        <v>4346815</v>
      </c>
      <c r="L365">
        <v>3884589</v>
      </c>
      <c r="M365">
        <v>2933227</v>
      </c>
      <c r="N365">
        <v>186</v>
      </c>
      <c r="O365">
        <v>181322</v>
      </c>
      <c r="P365">
        <v>4617990</v>
      </c>
      <c r="Q365">
        <v>4641652</v>
      </c>
      <c r="R365">
        <v>50.98</v>
      </c>
      <c r="S365">
        <v>50.79</v>
      </c>
      <c r="T365">
        <v>77172</v>
      </c>
      <c r="U365">
        <v>77172</v>
      </c>
      <c r="V365">
        <v>16606</v>
      </c>
      <c r="W365">
        <v>15408</v>
      </c>
      <c r="X365">
        <v>77339</v>
      </c>
      <c r="Y365">
        <v>76944.7</v>
      </c>
      <c r="Z365">
        <v>21</v>
      </c>
      <c r="AA365">
        <v>21</v>
      </c>
      <c r="AB365">
        <v>73</v>
      </c>
      <c r="AC365">
        <v>74</v>
      </c>
      <c r="AD365">
        <v>90</v>
      </c>
      <c r="AE365">
        <v>45</v>
      </c>
      <c r="AF365">
        <v>3192395</v>
      </c>
      <c r="AG365">
        <v>65</v>
      </c>
      <c r="AH365">
        <v>0</v>
      </c>
      <c r="AI365">
        <v>0</v>
      </c>
      <c r="AJ365">
        <v>3</v>
      </c>
      <c r="AK365" t="s">
        <v>1197</v>
      </c>
      <c r="AL365">
        <v>582177</v>
      </c>
      <c r="AM365">
        <v>86.623999999999995</v>
      </c>
      <c r="AN365">
        <v>1</v>
      </c>
      <c r="AO365">
        <v>0</v>
      </c>
      <c r="AP365">
        <v>2160.12</v>
      </c>
      <c r="AQ365">
        <v>44.6</v>
      </c>
      <c r="AR365" t="s">
        <v>1198</v>
      </c>
      <c r="AS365">
        <v>97077</v>
      </c>
      <c r="AT365">
        <v>4019826</v>
      </c>
      <c r="AU365">
        <v>30880</v>
      </c>
      <c r="AV365">
        <v>30880</v>
      </c>
      <c r="AW365" t="s">
        <v>129</v>
      </c>
      <c r="AX365" t="s">
        <v>129</v>
      </c>
      <c r="AY365">
        <v>35631.1</v>
      </c>
      <c r="AZ365">
        <v>35449.5</v>
      </c>
      <c r="BA365">
        <v>46</v>
      </c>
      <c r="BB365">
        <v>46</v>
      </c>
      <c r="BC365" t="s">
        <v>129</v>
      </c>
      <c r="BD365" t="s">
        <v>129</v>
      </c>
    </row>
    <row r="366" spans="1:56">
      <c r="A366" t="s">
        <v>1199</v>
      </c>
      <c r="B366">
        <v>253</v>
      </c>
      <c r="C366">
        <v>168</v>
      </c>
      <c r="D366">
        <v>106</v>
      </c>
      <c r="E366">
        <v>93</v>
      </c>
      <c r="F366">
        <v>65</v>
      </c>
      <c r="G366">
        <v>31</v>
      </c>
      <c r="H366">
        <v>4659482</v>
      </c>
      <c r="I366">
        <v>4616646</v>
      </c>
      <c r="J366">
        <v>4453381</v>
      </c>
      <c r="K366">
        <v>4353345</v>
      </c>
      <c r="L366">
        <v>3901227</v>
      </c>
      <c r="M366">
        <v>2691271</v>
      </c>
      <c r="N366">
        <v>206</v>
      </c>
      <c r="O366">
        <v>181281</v>
      </c>
      <c r="P366">
        <v>4643154</v>
      </c>
      <c r="Q366">
        <v>4641652</v>
      </c>
      <c r="R366">
        <v>50.99</v>
      </c>
      <c r="S366">
        <v>50.79</v>
      </c>
      <c r="T366">
        <v>59761</v>
      </c>
      <c r="U366">
        <v>59761</v>
      </c>
      <c r="V366">
        <v>16611</v>
      </c>
      <c r="W366">
        <v>16611</v>
      </c>
      <c r="X366">
        <v>69096.2</v>
      </c>
      <c r="Y366">
        <v>69118.600000000006</v>
      </c>
      <c r="Z366">
        <v>25</v>
      </c>
      <c r="AA366">
        <v>25</v>
      </c>
      <c r="AB366">
        <v>80</v>
      </c>
      <c r="AC366">
        <v>80</v>
      </c>
      <c r="AD366">
        <v>81</v>
      </c>
      <c r="AE366">
        <v>45</v>
      </c>
      <c r="AF366">
        <v>2803741</v>
      </c>
      <c r="AG366">
        <v>71</v>
      </c>
      <c r="AH366">
        <v>0</v>
      </c>
      <c r="AI366">
        <v>0</v>
      </c>
      <c r="AJ366">
        <v>3</v>
      </c>
      <c r="AK366" t="s">
        <v>1200</v>
      </c>
      <c r="AL366">
        <v>616310</v>
      </c>
      <c r="AM366">
        <v>86.167000000000002</v>
      </c>
      <c r="AN366">
        <v>1.0009999999999999</v>
      </c>
      <c r="AO366">
        <v>0</v>
      </c>
      <c r="AP366">
        <v>2212.9499999999998</v>
      </c>
      <c r="AQ366">
        <v>43.9</v>
      </c>
      <c r="AR366" t="s">
        <v>1201</v>
      </c>
      <c r="AS366">
        <v>97077</v>
      </c>
      <c r="AT366">
        <v>4002342</v>
      </c>
      <c r="AU366">
        <v>28948</v>
      </c>
      <c r="AV366">
        <v>28948</v>
      </c>
      <c r="AW366" t="s">
        <v>129</v>
      </c>
      <c r="AX366" t="s">
        <v>129</v>
      </c>
      <c r="AY366">
        <v>33262.300000000003</v>
      </c>
      <c r="AZ366">
        <v>33273</v>
      </c>
      <c r="BA366">
        <v>49</v>
      </c>
      <c r="BB366">
        <v>49</v>
      </c>
      <c r="BC366" t="s">
        <v>129</v>
      </c>
      <c r="BD366" t="s">
        <v>129</v>
      </c>
    </row>
    <row r="367" spans="1:56">
      <c r="A367" t="s">
        <v>1202</v>
      </c>
      <c r="B367">
        <v>591</v>
      </c>
      <c r="C367">
        <v>141</v>
      </c>
      <c r="D367">
        <v>97</v>
      </c>
      <c r="E367">
        <v>83</v>
      </c>
      <c r="F367">
        <v>60</v>
      </c>
      <c r="G367">
        <v>30</v>
      </c>
      <c r="H367">
        <v>4739967</v>
      </c>
      <c r="I367">
        <v>4505499</v>
      </c>
      <c r="J367">
        <v>4404659</v>
      </c>
      <c r="K367">
        <v>4300274</v>
      </c>
      <c r="L367">
        <v>3931675</v>
      </c>
      <c r="M367">
        <v>2864391</v>
      </c>
      <c r="N367">
        <v>320</v>
      </c>
      <c r="O367">
        <v>181292</v>
      </c>
      <c r="P367">
        <v>4618914</v>
      </c>
      <c r="Q367">
        <v>4641652</v>
      </c>
      <c r="R367">
        <v>50.97</v>
      </c>
      <c r="S367">
        <v>50.79</v>
      </c>
      <c r="T367">
        <v>77162</v>
      </c>
      <c r="U367">
        <v>77162</v>
      </c>
      <c r="V367">
        <v>16612</v>
      </c>
      <c r="W367">
        <v>15378</v>
      </c>
      <c r="X367">
        <v>76191.8</v>
      </c>
      <c r="Y367">
        <v>75818.600000000006</v>
      </c>
      <c r="Z367">
        <v>22</v>
      </c>
      <c r="AA367">
        <v>22</v>
      </c>
      <c r="AB367">
        <v>72</v>
      </c>
      <c r="AC367">
        <v>73</v>
      </c>
      <c r="AD367">
        <v>94</v>
      </c>
      <c r="AE367">
        <v>47</v>
      </c>
      <c r="AF367">
        <v>3332797</v>
      </c>
      <c r="AG367">
        <v>68</v>
      </c>
      <c r="AH367">
        <v>0</v>
      </c>
      <c r="AI367">
        <v>0</v>
      </c>
      <c r="AJ367">
        <v>3</v>
      </c>
      <c r="AK367" t="s">
        <v>1203</v>
      </c>
      <c r="AL367">
        <v>562211</v>
      </c>
      <c r="AM367">
        <v>86.441000000000003</v>
      </c>
      <c r="AN367">
        <v>1.0069999999999999</v>
      </c>
      <c r="AO367">
        <v>2.1</v>
      </c>
      <c r="AP367">
        <v>2215.31</v>
      </c>
      <c r="AQ367">
        <v>45.31</v>
      </c>
      <c r="AR367" t="s">
        <v>1204</v>
      </c>
      <c r="AS367">
        <v>97079</v>
      </c>
      <c r="AT367">
        <v>4038947</v>
      </c>
      <c r="AU367">
        <v>30881</v>
      </c>
      <c r="AV367">
        <v>30881</v>
      </c>
      <c r="AW367" t="s">
        <v>129</v>
      </c>
      <c r="AX367" t="s">
        <v>129</v>
      </c>
      <c r="AY367">
        <v>36468.9</v>
      </c>
      <c r="AZ367">
        <v>36290.199999999997</v>
      </c>
      <c r="BA367">
        <v>45</v>
      </c>
      <c r="BB367">
        <v>45</v>
      </c>
      <c r="BC367" t="s">
        <v>129</v>
      </c>
      <c r="BD367" t="s">
        <v>129</v>
      </c>
    </row>
    <row r="368" spans="1:56">
      <c r="A368" t="s">
        <v>1205</v>
      </c>
      <c r="B368">
        <v>240</v>
      </c>
      <c r="C368">
        <v>150</v>
      </c>
      <c r="D368">
        <v>98</v>
      </c>
      <c r="E368">
        <v>81</v>
      </c>
      <c r="F368">
        <v>60</v>
      </c>
      <c r="G368">
        <v>37</v>
      </c>
      <c r="H368">
        <v>4614107</v>
      </c>
      <c r="I368">
        <v>4567397</v>
      </c>
      <c r="J368">
        <v>4454936</v>
      </c>
      <c r="K368">
        <v>4336542</v>
      </c>
      <c r="L368">
        <v>4003380</v>
      </c>
      <c r="M368">
        <v>3202251</v>
      </c>
      <c r="N368">
        <v>194</v>
      </c>
      <c r="O368">
        <v>166062</v>
      </c>
      <c r="P368">
        <v>4597119</v>
      </c>
      <c r="Q368">
        <v>4641652</v>
      </c>
      <c r="R368">
        <v>50.91</v>
      </c>
      <c r="S368">
        <v>50.79</v>
      </c>
      <c r="T368">
        <v>78916</v>
      </c>
      <c r="U368">
        <v>78916</v>
      </c>
      <c r="V368">
        <v>17671</v>
      </c>
      <c r="W368">
        <v>16708</v>
      </c>
      <c r="X368">
        <v>73237.3</v>
      </c>
      <c r="Y368">
        <v>72534.600000000006</v>
      </c>
      <c r="Z368">
        <v>23</v>
      </c>
      <c r="AA368">
        <v>23</v>
      </c>
      <c r="AB368">
        <v>67</v>
      </c>
      <c r="AC368">
        <v>69</v>
      </c>
      <c r="AD368">
        <v>94</v>
      </c>
      <c r="AE368">
        <v>47</v>
      </c>
      <c r="AF368">
        <v>3258531</v>
      </c>
      <c r="AG368">
        <v>66</v>
      </c>
      <c r="AH368">
        <v>0</v>
      </c>
      <c r="AI368">
        <v>0</v>
      </c>
      <c r="AJ368">
        <v>3</v>
      </c>
      <c r="AK368" t="s">
        <v>1206</v>
      </c>
      <c r="AL368">
        <v>559491</v>
      </c>
      <c r="AM368">
        <v>86.59</v>
      </c>
      <c r="AN368">
        <v>1.0009999999999999</v>
      </c>
      <c r="AO368">
        <v>2.11</v>
      </c>
      <c r="AP368">
        <v>2151.65</v>
      </c>
      <c r="AQ368">
        <v>45.2</v>
      </c>
      <c r="AR368" t="s">
        <v>1207</v>
      </c>
      <c r="AS368">
        <v>97059</v>
      </c>
      <c r="AT368">
        <v>4021881</v>
      </c>
      <c r="AU368">
        <v>33886</v>
      </c>
      <c r="AV368">
        <v>31997</v>
      </c>
      <c r="AW368" t="s">
        <v>129</v>
      </c>
      <c r="AX368" t="s">
        <v>129</v>
      </c>
      <c r="AY368">
        <v>35179.699999999997</v>
      </c>
      <c r="AZ368">
        <v>34842.199999999997</v>
      </c>
      <c r="BA368">
        <v>45</v>
      </c>
      <c r="BB368">
        <v>46</v>
      </c>
      <c r="BC368" t="s">
        <v>129</v>
      </c>
      <c r="BD368" t="s">
        <v>129</v>
      </c>
    </row>
    <row r="369" spans="1:56">
      <c r="A369" t="s">
        <v>1208</v>
      </c>
      <c r="B369">
        <v>245</v>
      </c>
      <c r="C369">
        <v>148</v>
      </c>
      <c r="D369">
        <v>99</v>
      </c>
      <c r="E369">
        <v>87</v>
      </c>
      <c r="F369">
        <v>64</v>
      </c>
      <c r="G369">
        <v>29</v>
      </c>
      <c r="H369">
        <v>4616360</v>
      </c>
      <c r="I369">
        <v>4569516</v>
      </c>
      <c r="J369">
        <v>4463361</v>
      </c>
      <c r="K369">
        <v>4380660</v>
      </c>
      <c r="L369">
        <v>4030964</v>
      </c>
      <c r="M369">
        <v>2745570</v>
      </c>
      <c r="N369">
        <v>187</v>
      </c>
      <c r="O369">
        <v>181237</v>
      </c>
      <c r="P369">
        <v>4596673</v>
      </c>
      <c r="Q369">
        <v>4641652</v>
      </c>
      <c r="R369">
        <v>50.92</v>
      </c>
      <c r="S369">
        <v>50.79</v>
      </c>
      <c r="T369">
        <v>64580</v>
      </c>
      <c r="U369">
        <v>64580</v>
      </c>
      <c r="V369">
        <v>18479</v>
      </c>
      <c r="W369">
        <v>16723</v>
      </c>
      <c r="X369">
        <v>76185</v>
      </c>
      <c r="Y369">
        <v>75446.7</v>
      </c>
      <c r="Z369">
        <v>22</v>
      </c>
      <c r="AA369">
        <v>22</v>
      </c>
      <c r="AB369">
        <v>69</v>
      </c>
      <c r="AC369">
        <v>72</v>
      </c>
      <c r="AD369">
        <v>91</v>
      </c>
      <c r="AE369">
        <v>50</v>
      </c>
      <c r="AF369">
        <v>3299703</v>
      </c>
      <c r="AG369">
        <v>66</v>
      </c>
      <c r="AH369">
        <v>0</v>
      </c>
      <c r="AI369">
        <v>0</v>
      </c>
      <c r="AJ369">
        <v>3</v>
      </c>
      <c r="AK369" t="s">
        <v>1209</v>
      </c>
      <c r="AL369">
        <v>561038</v>
      </c>
      <c r="AM369">
        <v>86.616</v>
      </c>
      <c r="AN369">
        <v>1</v>
      </c>
      <c r="AO369">
        <v>0</v>
      </c>
      <c r="AP369">
        <v>2151.62</v>
      </c>
      <c r="AQ369">
        <v>45.12</v>
      </c>
      <c r="AR369" t="s">
        <v>1210</v>
      </c>
      <c r="AS369">
        <v>133844</v>
      </c>
      <c r="AT369">
        <v>4020513</v>
      </c>
      <c r="AU369">
        <v>31811</v>
      </c>
      <c r="AV369">
        <v>31738</v>
      </c>
      <c r="AW369" t="s">
        <v>129</v>
      </c>
      <c r="AX369" t="s">
        <v>129</v>
      </c>
      <c r="AY369">
        <v>37693.5</v>
      </c>
      <c r="AZ369">
        <v>37328.199999999997</v>
      </c>
      <c r="BA369">
        <v>44</v>
      </c>
      <c r="BB369">
        <v>45</v>
      </c>
      <c r="BC369" t="s">
        <v>129</v>
      </c>
      <c r="BD369" t="s">
        <v>129</v>
      </c>
    </row>
    <row r="370" spans="1:56">
      <c r="A370" t="s">
        <v>1211</v>
      </c>
      <c r="B370">
        <v>188</v>
      </c>
      <c r="C370">
        <v>136</v>
      </c>
      <c r="D370">
        <v>97</v>
      </c>
      <c r="E370">
        <v>82</v>
      </c>
      <c r="F370">
        <v>58</v>
      </c>
      <c r="G370">
        <v>32</v>
      </c>
      <c r="H370">
        <v>4521099</v>
      </c>
      <c r="I370">
        <v>4495235</v>
      </c>
      <c r="J370">
        <v>4389850</v>
      </c>
      <c r="K370">
        <v>4278983</v>
      </c>
      <c r="L370">
        <v>3884344</v>
      </c>
      <c r="M370">
        <v>2976461</v>
      </c>
      <c r="N370">
        <v>159</v>
      </c>
      <c r="O370">
        <v>181240</v>
      </c>
      <c r="P370">
        <v>4510455</v>
      </c>
      <c r="Q370">
        <v>4641652</v>
      </c>
      <c r="R370">
        <v>50.97</v>
      </c>
      <c r="S370">
        <v>50.79</v>
      </c>
      <c r="T370">
        <v>76636</v>
      </c>
      <c r="U370">
        <v>72452</v>
      </c>
      <c r="V370">
        <v>18479</v>
      </c>
      <c r="W370">
        <v>13793</v>
      </c>
      <c r="X370">
        <v>80278.899999999994</v>
      </c>
      <c r="Y370">
        <v>78009.8</v>
      </c>
      <c r="Z370">
        <v>20</v>
      </c>
      <c r="AA370">
        <v>21</v>
      </c>
      <c r="AB370">
        <v>66</v>
      </c>
      <c r="AC370">
        <v>74</v>
      </c>
      <c r="AD370">
        <v>87</v>
      </c>
      <c r="AE370">
        <v>43</v>
      </c>
      <c r="AF370">
        <v>3167302</v>
      </c>
      <c r="AG370">
        <v>66</v>
      </c>
      <c r="AH370">
        <v>0</v>
      </c>
      <c r="AI370">
        <v>0</v>
      </c>
      <c r="AJ370">
        <v>3</v>
      </c>
      <c r="AK370" t="s">
        <v>1212</v>
      </c>
      <c r="AL370">
        <v>490434</v>
      </c>
      <c r="AM370">
        <v>86.385000000000005</v>
      </c>
      <c r="AN370">
        <v>0.999</v>
      </c>
      <c r="AO370">
        <v>0</v>
      </c>
      <c r="AP370">
        <v>2232.84</v>
      </c>
      <c r="AQ370">
        <v>45.18</v>
      </c>
      <c r="AR370" t="s">
        <v>1213</v>
      </c>
      <c r="AS370">
        <v>97076</v>
      </c>
      <c r="AT370">
        <v>4004005</v>
      </c>
      <c r="AU370">
        <v>31539</v>
      </c>
      <c r="AV370">
        <v>30880</v>
      </c>
      <c r="AW370" t="s">
        <v>129</v>
      </c>
      <c r="AX370" t="s">
        <v>129</v>
      </c>
      <c r="AY370">
        <v>36002.9</v>
      </c>
      <c r="AZ370">
        <v>34985.300000000003</v>
      </c>
      <c r="BA370">
        <v>45</v>
      </c>
      <c r="BB370">
        <v>47</v>
      </c>
      <c r="BC370" t="s">
        <v>129</v>
      </c>
      <c r="BD370" t="s">
        <v>129</v>
      </c>
    </row>
    <row r="371" spans="1:56">
      <c r="A371" t="s">
        <v>1214</v>
      </c>
      <c r="B371">
        <v>1735</v>
      </c>
      <c r="C371">
        <v>294</v>
      </c>
      <c r="D371">
        <v>133</v>
      </c>
      <c r="E371">
        <v>105</v>
      </c>
      <c r="F371">
        <v>58</v>
      </c>
      <c r="G371">
        <v>26</v>
      </c>
      <c r="H371">
        <v>5246184</v>
      </c>
      <c r="I371">
        <v>4445911</v>
      </c>
      <c r="J371">
        <v>4152105</v>
      </c>
      <c r="K371">
        <v>3949619</v>
      </c>
      <c r="L371">
        <v>3164491</v>
      </c>
      <c r="M371">
        <v>2040956</v>
      </c>
      <c r="N371">
        <v>1011</v>
      </c>
      <c r="O371">
        <v>160259</v>
      </c>
      <c r="P371">
        <v>4915866</v>
      </c>
      <c r="Q371">
        <v>4641652</v>
      </c>
      <c r="R371">
        <v>50.96</v>
      </c>
      <c r="S371">
        <v>50.79</v>
      </c>
      <c r="T371">
        <v>40145</v>
      </c>
      <c r="U371">
        <v>40746</v>
      </c>
      <c r="V371">
        <v>1093</v>
      </c>
      <c r="W371">
        <v>4232</v>
      </c>
      <c r="X371">
        <v>48306.9</v>
      </c>
      <c r="Y371">
        <v>51160.800000000003</v>
      </c>
      <c r="Z371">
        <v>36</v>
      </c>
      <c r="AA371">
        <v>33</v>
      </c>
      <c r="AB371">
        <v>274</v>
      </c>
      <c r="AC371">
        <v>139</v>
      </c>
      <c r="AD371">
        <v>53</v>
      </c>
      <c r="AE371">
        <v>38</v>
      </c>
      <c r="AF371">
        <v>1846299</v>
      </c>
      <c r="AG371">
        <v>49</v>
      </c>
      <c r="AH371">
        <v>0</v>
      </c>
      <c r="AI371">
        <v>0</v>
      </c>
      <c r="AJ371">
        <v>2</v>
      </c>
      <c r="AK371" t="s">
        <v>1215</v>
      </c>
      <c r="AL371">
        <v>530230</v>
      </c>
      <c r="AM371">
        <v>88.289000000000001</v>
      </c>
      <c r="AN371">
        <v>1.0620000000000001</v>
      </c>
      <c r="AO371">
        <v>0</v>
      </c>
      <c r="AP371">
        <v>1364.51</v>
      </c>
      <c r="AQ371">
        <v>29.76</v>
      </c>
      <c r="AR371" t="s">
        <v>1216</v>
      </c>
      <c r="AS371">
        <v>98840</v>
      </c>
      <c r="AT371">
        <v>4350879</v>
      </c>
      <c r="AU371">
        <v>28469</v>
      </c>
      <c r="AV371">
        <v>29679</v>
      </c>
      <c r="AW371" t="s">
        <v>129</v>
      </c>
      <c r="AX371">
        <v>634</v>
      </c>
      <c r="AY371">
        <v>30719.1</v>
      </c>
      <c r="AZ371">
        <v>32533.8</v>
      </c>
      <c r="BA371">
        <v>54</v>
      </c>
      <c r="BB371">
        <v>50</v>
      </c>
      <c r="BC371" t="s">
        <v>129</v>
      </c>
      <c r="BD371">
        <v>376</v>
      </c>
    </row>
    <row r="372" spans="1:56">
      <c r="A372" t="s">
        <v>1217</v>
      </c>
      <c r="B372">
        <v>1396</v>
      </c>
      <c r="C372">
        <v>300</v>
      </c>
      <c r="D372">
        <v>133</v>
      </c>
      <c r="E372">
        <v>101</v>
      </c>
      <c r="F372">
        <v>60</v>
      </c>
      <c r="G372">
        <v>22</v>
      </c>
      <c r="H372">
        <v>5045964</v>
      </c>
      <c r="I372">
        <v>4430830</v>
      </c>
      <c r="J372">
        <v>4082507</v>
      </c>
      <c r="K372">
        <v>3857037</v>
      </c>
      <c r="L372">
        <v>3127878</v>
      </c>
      <c r="M372">
        <v>1730083</v>
      </c>
      <c r="N372">
        <v>947</v>
      </c>
      <c r="O372">
        <v>135679</v>
      </c>
      <c r="P372">
        <v>4843027</v>
      </c>
      <c r="Q372">
        <v>4641652</v>
      </c>
      <c r="R372">
        <v>50.97</v>
      </c>
      <c r="S372">
        <v>50.79</v>
      </c>
      <c r="T372">
        <v>37695</v>
      </c>
      <c r="U372">
        <v>38354</v>
      </c>
      <c r="V372">
        <v>1396</v>
      </c>
      <c r="W372">
        <v>3630</v>
      </c>
      <c r="X372">
        <v>45005.599999999999</v>
      </c>
      <c r="Y372">
        <v>46958.2</v>
      </c>
      <c r="Z372">
        <v>38</v>
      </c>
      <c r="AA372">
        <v>36</v>
      </c>
      <c r="AB372">
        <v>239</v>
      </c>
      <c r="AC372">
        <v>156</v>
      </c>
      <c r="AD372">
        <v>94</v>
      </c>
      <c r="AE372">
        <v>62</v>
      </c>
      <c r="AF372">
        <v>2741926</v>
      </c>
      <c r="AG372">
        <v>70</v>
      </c>
      <c r="AH372">
        <v>0</v>
      </c>
      <c r="AI372">
        <v>0</v>
      </c>
      <c r="AJ372">
        <v>2</v>
      </c>
      <c r="AK372" t="s">
        <v>1218</v>
      </c>
      <c r="AL372">
        <v>709146</v>
      </c>
      <c r="AM372">
        <v>83.873000000000005</v>
      </c>
      <c r="AN372">
        <v>1.0509999999999999</v>
      </c>
      <c r="AO372">
        <v>1.98</v>
      </c>
      <c r="AP372">
        <v>2393.67</v>
      </c>
      <c r="AQ372">
        <v>41.94</v>
      </c>
      <c r="AR372" t="s">
        <v>1219</v>
      </c>
      <c r="AS372">
        <v>91974</v>
      </c>
      <c r="AT372">
        <v>4091548</v>
      </c>
      <c r="AU372">
        <v>21967</v>
      </c>
      <c r="AV372">
        <v>22829</v>
      </c>
      <c r="AW372" t="s">
        <v>129</v>
      </c>
      <c r="AX372" t="s">
        <v>129</v>
      </c>
      <c r="AY372">
        <v>24386.6</v>
      </c>
      <c r="AZ372">
        <v>25444.6</v>
      </c>
      <c r="BA372">
        <v>67</v>
      </c>
      <c r="BB372">
        <v>63</v>
      </c>
      <c r="BC372" t="s">
        <v>129</v>
      </c>
      <c r="BD372" t="s">
        <v>129</v>
      </c>
    </row>
    <row r="373" spans="1:56">
      <c r="A373" t="s">
        <v>1220</v>
      </c>
      <c r="B373">
        <v>1337</v>
      </c>
      <c r="C373">
        <v>270</v>
      </c>
      <c r="D373">
        <v>136</v>
      </c>
      <c r="E373">
        <v>103</v>
      </c>
      <c r="F373">
        <v>63</v>
      </c>
      <c r="G373">
        <v>20</v>
      </c>
      <c r="H373">
        <v>4911559</v>
      </c>
      <c r="I373">
        <v>4335006</v>
      </c>
      <c r="J373">
        <v>4060505</v>
      </c>
      <c r="K373">
        <v>3810108</v>
      </c>
      <c r="L373">
        <v>3108171</v>
      </c>
      <c r="M373">
        <v>1516942</v>
      </c>
      <c r="N373">
        <v>782</v>
      </c>
      <c r="O373">
        <v>118807</v>
      </c>
      <c r="P373">
        <v>4657560</v>
      </c>
      <c r="Q373">
        <v>4641652</v>
      </c>
      <c r="R373">
        <v>51.01</v>
      </c>
      <c r="S373">
        <v>50.79</v>
      </c>
      <c r="T373">
        <v>36880</v>
      </c>
      <c r="U373">
        <v>36880</v>
      </c>
      <c r="V373">
        <v>2534</v>
      </c>
      <c r="W373">
        <v>2780</v>
      </c>
      <c r="X373">
        <v>43535.4</v>
      </c>
      <c r="Y373">
        <v>43684.6</v>
      </c>
      <c r="Z373">
        <v>39</v>
      </c>
      <c r="AA373">
        <v>39</v>
      </c>
      <c r="AB373">
        <v>173</v>
      </c>
      <c r="AC373">
        <v>168</v>
      </c>
      <c r="AD373">
        <v>95</v>
      </c>
      <c r="AE373">
        <v>62</v>
      </c>
      <c r="AF373">
        <v>2595457</v>
      </c>
      <c r="AG373">
        <v>72</v>
      </c>
      <c r="AH373">
        <v>0</v>
      </c>
      <c r="AI373">
        <v>0</v>
      </c>
      <c r="AJ373">
        <v>2</v>
      </c>
      <c r="AK373" t="s">
        <v>1221</v>
      </c>
      <c r="AL373">
        <v>572299</v>
      </c>
      <c r="AM373">
        <v>83.893000000000001</v>
      </c>
      <c r="AN373">
        <v>1.0389999999999999</v>
      </c>
      <c r="AO373">
        <v>2.15</v>
      </c>
      <c r="AP373">
        <v>2385.4899999999998</v>
      </c>
      <c r="AQ373">
        <v>43.04</v>
      </c>
      <c r="AR373" t="s">
        <v>1222</v>
      </c>
      <c r="AS373">
        <v>76175</v>
      </c>
      <c r="AT373">
        <v>4047801</v>
      </c>
      <c r="AU373">
        <v>21967</v>
      </c>
      <c r="AV373">
        <v>21967</v>
      </c>
      <c r="AW373" t="s">
        <v>129</v>
      </c>
      <c r="AX373" t="s">
        <v>129</v>
      </c>
      <c r="AY373">
        <v>23714.799999999999</v>
      </c>
      <c r="AZ373">
        <v>23796.1</v>
      </c>
      <c r="BA373">
        <v>66</v>
      </c>
      <c r="BB373">
        <v>66</v>
      </c>
      <c r="BC373" t="s">
        <v>129</v>
      </c>
      <c r="BD373" t="s">
        <v>129</v>
      </c>
    </row>
    <row r="374" spans="1:56">
      <c r="A374" t="s">
        <v>1223</v>
      </c>
      <c r="B374">
        <v>1090</v>
      </c>
      <c r="C374">
        <v>264</v>
      </c>
      <c r="D374">
        <v>146</v>
      </c>
      <c r="E374">
        <v>106</v>
      </c>
      <c r="F374">
        <v>62</v>
      </c>
      <c r="G374">
        <v>25</v>
      </c>
      <c r="H374">
        <v>4758723</v>
      </c>
      <c r="I374">
        <v>4305970</v>
      </c>
      <c r="J374">
        <v>4057631</v>
      </c>
      <c r="K374">
        <v>3788073</v>
      </c>
      <c r="L374">
        <v>3109067</v>
      </c>
      <c r="M374">
        <v>1810323</v>
      </c>
      <c r="N374">
        <v>696</v>
      </c>
      <c r="O374">
        <v>116316</v>
      </c>
      <c r="P374">
        <v>4575603</v>
      </c>
      <c r="Q374">
        <v>4641652</v>
      </c>
      <c r="R374">
        <v>51.15</v>
      </c>
      <c r="S374">
        <v>50.79</v>
      </c>
      <c r="T374">
        <v>39859</v>
      </c>
      <c r="U374">
        <v>39805</v>
      </c>
      <c r="V374">
        <v>3686</v>
      </c>
      <c r="W374">
        <v>2515</v>
      </c>
      <c r="X374">
        <v>44272.2</v>
      </c>
      <c r="Y374">
        <v>43642.3</v>
      </c>
      <c r="Z374">
        <v>36</v>
      </c>
      <c r="AA374">
        <v>37</v>
      </c>
      <c r="AB374">
        <v>160</v>
      </c>
      <c r="AC374">
        <v>180</v>
      </c>
      <c r="AD374">
        <v>91</v>
      </c>
      <c r="AE374">
        <v>58</v>
      </c>
      <c r="AF374">
        <v>2401331</v>
      </c>
      <c r="AG374">
        <v>76</v>
      </c>
      <c r="AH374">
        <v>0</v>
      </c>
      <c r="AI374">
        <v>1</v>
      </c>
      <c r="AJ374">
        <v>2</v>
      </c>
      <c r="AK374" t="s">
        <v>1224</v>
      </c>
      <c r="AL374">
        <v>534607</v>
      </c>
      <c r="AM374">
        <v>83.394000000000005</v>
      </c>
      <c r="AN374">
        <v>1.034</v>
      </c>
      <c r="AO374">
        <v>2.19</v>
      </c>
      <c r="AP374">
        <v>2383.2399999999998</v>
      </c>
      <c r="AQ374">
        <v>43.89</v>
      </c>
      <c r="AR374" t="s">
        <v>1225</v>
      </c>
      <c r="AS374">
        <v>98748</v>
      </c>
      <c r="AT374">
        <v>4003624</v>
      </c>
      <c r="AU374">
        <v>23797</v>
      </c>
      <c r="AV374">
        <v>23368</v>
      </c>
      <c r="AW374" t="s">
        <v>129</v>
      </c>
      <c r="AX374" t="s">
        <v>129</v>
      </c>
      <c r="AY374">
        <v>26171.1</v>
      </c>
      <c r="AZ374">
        <v>25798.7</v>
      </c>
      <c r="BA374">
        <v>61</v>
      </c>
      <c r="BB374">
        <v>62</v>
      </c>
      <c r="BC374" t="s">
        <v>129</v>
      </c>
      <c r="BD374" t="s">
        <v>129</v>
      </c>
    </row>
    <row r="375" spans="1:56">
      <c r="A375" t="s">
        <v>1226</v>
      </c>
      <c r="B375">
        <v>1337</v>
      </c>
      <c r="C375">
        <v>276</v>
      </c>
      <c r="D375">
        <v>147</v>
      </c>
      <c r="E375">
        <v>113</v>
      </c>
      <c r="F375">
        <v>68</v>
      </c>
      <c r="G375">
        <v>24</v>
      </c>
      <c r="H375">
        <v>5105172</v>
      </c>
      <c r="I375">
        <v>4544409</v>
      </c>
      <c r="J375">
        <v>4299776</v>
      </c>
      <c r="K375">
        <v>4050293</v>
      </c>
      <c r="L375">
        <v>3307054</v>
      </c>
      <c r="M375">
        <v>1748086</v>
      </c>
      <c r="N375">
        <v>707</v>
      </c>
      <c r="O375">
        <v>149172</v>
      </c>
      <c r="P375">
        <v>4822391</v>
      </c>
      <c r="Q375">
        <v>4641652</v>
      </c>
      <c r="R375">
        <v>51.11</v>
      </c>
      <c r="S375">
        <v>50.79</v>
      </c>
      <c r="T375">
        <v>38861</v>
      </c>
      <c r="U375">
        <v>39801</v>
      </c>
      <c r="V375">
        <v>3893</v>
      </c>
      <c r="W375">
        <v>7542</v>
      </c>
      <c r="X375">
        <v>45153.4</v>
      </c>
      <c r="Y375">
        <v>46911.6</v>
      </c>
      <c r="Z375">
        <v>40</v>
      </c>
      <c r="AA375">
        <v>38</v>
      </c>
      <c r="AB375">
        <v>157</v>
      </c>
      <c r="AC375">
        <v>128</v>
      </c>
      <c r="AD375">
        <v>55</v>
      </c>
      <c r="AE375">
        <v>42</v>
      </c>
      <c r="AF375">
        <v>1676373</v>
      </c>
      <c r="AG375">
        <v>45</v>
      </c>
      <c r="AH375">
        <v>0</v>
      </c>
      <c r="AI375">
        <v>0</v>
      </c>
      <c r="AJ375">
        <v>2</v>
      </c>
      <c r="AK375" t="s">
        <v>1227</v>
      </c>
      <c r="AL375">
        <v>426800</v>
      </c>
      <c r="AM375">
        <v>89.260999999999996</v>
      </c>
      <c r="AN375">
        <v>1.054</v>
      </c>
      <c r="AO375">
        <v>0.02</v>
      </c>
      <c r="AP375">
        <v>1241.7</v>
      </c>
      <c r="AQ375">
        <v>25.96</v>
      </c>
      <c r="AR375" t="s">
        <v>1228</v>
      </c>
      <c r="AS375">
        <v>98812</v>
      </c>
      <c r="AT375">
        <v>4367544</v>
      </c>
      <c r="AU375">
        <v>29050</v>
      </c>
      <c r="AV375">
        <v>29946</v>
      </c>
      <c r="AW375">
        <v>510</v>
      </c>
      <c r="AX375">
        <v>1131</v>
      </c>
      <c r="AY375">
        <v>32564.1</v>
      </c>
      <c r="AZ375">
        <v>33832.1</v>
      </c>
      <c r="BA375">
        <v>52</v>
      </c>
      <c r="BB375">
        <v>49</v>
      </c>
      <c r="BC375">
        <v>494</v>
      </c>
      <c r="BD375">
        <v>253</v>
      </c>
    </row>
    <row r="376" spans="1:56">
      <c r="A376" t="s">
        <v>1229</v>
      </c>
      <c r="B376">
        <v>452</v>
      </c>
      <c r="C376">
        <v>278</v>
      </c>
      <c r="D376">
        <v>148</v>
      </c>
      <c r="E376">
        <v>105</v>
      </c>
      <c r="F376">
        <v>60</v>
      </c>
      <c r="G376">
        <v>25</v>
      </c>
      <c r="H376">
        <v>4420981</v>
      </c>
      <c r="I376">
        <v>4327200</v>
      </c>
      <c r="J376">
        <v>4022970</v>
      </c>
      <c r="K376">
        <v>3718487</v>
      </c>
      <c r="L376">
        <v>2975383</v>
      </c>
      <c r="M376">
        <v>1784326</v>
      </c>
      <c r="N376">
        <v>373</v>
      </c>
      <c r="O376">
        <v>130892</v>
      </c>
      <c r="P376">
        <v>4392177</v>
      </c>
      <c r="Q376">
        <v>4641652</v>
      </c>
      <c r="R376">
        <v>51.26</v>
      </c>
      <c r="S376">
        <v>50.79</v>
      </c>
      <c r="T376">
        <v>38697</v>
      </c>
      <c r="U376">
        <v>37743</v>
      </c>
      <c r="V376">
        <v>5789</v>
      </c>
      <c r="W376">
        <v>2674</v>
      </c>
      <c r="X376">
        <v>44746.3</v>
      </c>
      <c r="Y376">
        <v>42341.3</v>
      </c>
      <c r="Z376">
        <v>35</v>
      </c>
      <c r="AA376">
        <v>38</v>
      </c>
      <c r="AB376">
        <v>136</v>
      </c>
      <c r="AC376">
        <v>190</v>
      </c>
      <c r="AD376">
        <v>88</v>
      </c>
      <c r="AE376">
        <v>58</v>
      </c>
      <c r="AF376">
        <v>2522648</v>
      </c>
      <c r="AG376">
        <v>69</v>
      </c>
      <c r="AH376">
        <v>0</v>
      </c>
      <c r="AI376">
        <v>2</v>
      </c>
      <c r="AJ376">
        <v>2</v>
      </c>
      <c r="AK376" t="s">
        <v>1230</v>
      </c>
      <c r="AL376">
        <v>602836</v>
      </c>
      <c r="AM376">
        <v>80.754000000000005</v>
      </c>
      <c r="AN376">
        <v>1.0009999999999999</v>
      </c>
      <c r="AO376">
        <v>4.55</v>
      </c>
      <c r="AP376">
        <v>2510.21</v>
      </c>
      <c r="AQ376">
        <v>45.41</v>
      </c>
      <c r="AR376" t="s">
        <v>1231</v>
      </c>
      <c r="AS376">
        <v>74832</v>
      </c>
      <c r="AT376">
        <v>3750601</v>
      </c>
      <c r="AU376">
        <v>23797</v>
      </c>
      <c r="AV376">
        <v>21851</v>
      </c>
      <c r="AW376" t="s">
        <v>129</v>
      </c>
      <c r="AX376" t="s">
        <v>129</v>
      </c>
      <c r="AY376">
        <v>25141.5</v>
      </c>
      <c r="AZ376">
        <v>23790.2</v>
      </c>
      <c r="BA376">
        <v>60</v>
      </c>
      <c r="BB376">
        <v>65</v>
      </c>
      <c r="BC376" t="s">
        <v>129</v>
      </c>
      <c r="BD376" t="s">
        <v>129</v>
      </c>
    </row>
    <row r="377" spans="1:56">
      <c r="A377" t="s">
        <v>1232</v>
      </c>
      <c r="B377">
        <v>414</v>
      </c>
      <c r="C377">
        <v>304</v>
      </c>
      <c r="D377">
        <v>179</v>
      </c>
      <c r="E377">
        <v>124</v>
      </c>
      <c r="F377">
        <v>51</v>
      </c>
      <c r="G377">
        <v>16</v>
      </c>
      <c r="H377">
        <v>4327942</v>
      </c>
      <c r="I377">
        <v>4263401</v>
      </c>
      <c r="J377">
        <v>3960669</v>
      </c>
      <c r="K377">
        <v>3577303</v>
      </c>
      <c r="L377">
        <v>2358439</v>
      </c>
      <c r="M377">
        <v>1044968</v>
      </c>
      <c r="N377">
        <v>383</v>
      </c>
      <c r="O377">
        <v>80714</v>
      </c>
      <c r="P377">
        <v>4316875</v>
      </c>
      <c r="Q377">
        <v>4641652</v>
      </c>
      <c r="R377">
        <v>51.18</v>
      </c>
      <c r="S377">
        <v>50.79</v>
      </c>
      <c r="T377">
        <v>30818</v>
      </c>
      <c r="U377">
        <v>26211</v>
      </c>
      <c r="V377">
        <v>5880</v>
      </c>
      <c r="W377">
        <v>2009</v>
      </c>
      <c r="X377">
        <v>34098.6</v>
      </c>
      <c r="Y377">
        <v>31712.7</v>
      </c>
      <c r="Z377">
        <v>44</v>
      </c>
      <c r="AA377">
        <v>50</v>
      </c>
      <c r="AB377">
        <v>166</v>
      </c>
      <c r="AC377">
        <v>247</v>
      </c>
      <c r="AD377">
        <v>89</v>
      </c>
      <c r="AE377">
        <v>63</v>
      </c>
      <c r="AF377">
        <v>2171391</v>
      </c>
      <c r="AG377">
        <v>72</v>
      </c>
      <c r="AH377">
        <v>0</v>
      </c>
      <c r="AI377">
        <v>0</v>
      </c>
      <c r="AJ377">
        <v>2</v>
      </c>
      <c r="AK377" t="s">
        <v>1233</v>
      </c>
      <c r="AL377">
        <v>543062</v>
      </c>
      <c r="AM377">
        <v>80.486999999999995</v>
      </c>
      <c r="AN377">
        <v>0.999</v>
      </c>
      <c r="AO377">
        <v>2.3199999999999998</v>
      </c>
      <c r="AP377">
        <v>2500.83</v>
      </c>
      <c r="AQ377">
        <v>44.17</v>
      </c>
      <c r="AR377" t="s">
        <v>1234</v>
      </c>
      <c r="AS377">
        <v>74832</v>
      </c>
      <c r="AT377">
        <v>3733241</v>
      </c>
      <c r="AU377">
        <v>19308</v>
      </c>
      <c r="AV377">
        <v>16082</v>
      </c>
      <c r="AW377" t="s">
        <v>129</v>
      </c>
      <c r="AX377" t="s">
        <v>129</v>
      </c>
      <c r="AY377">
        <v>21654.5</v>
      </c>
      <c r="AZ377">
        <v>20139.3</v>
      </c>
      <c r="BA377">
        <v>69</v>
      </c>
      <c r="BB377">
        <v>79</v>
      </c>
      <c r="BC377" t="s">
        <v>129</v>
      </c>
      <c r="BD377" t="s">
        <v>129</v>
      </c>
    </row>
    <row r="378" spans="1:56">
      <c r="A378" t="s">
        <v>1235</v>
      </c>
      <c r="B378">
        <v>448</v>
      </c>
      <c r="C378">
        <v>285</v>
      </c>
      <c r="D378">
        <v>172</v>
      </c>
      <c r="E378">
        <v>120</v>
      </c>
      <c r="F378">
        <v>63</v>
      </c>
      <c r="G378">
        <v>19</v>
      </c>
      <c r="H378">
        <v>4450225</v>
      </c>
      <c r="I378">
        <v>4363999</v>
      </c>
      <c r="J378">
        <v>4095473</v>
      </c>
      <c r="K378">
        <v>3739396</v>
      </c>
      <c r="L378">
        <v>2732937</v>
      </c>
      <c r="M378">
        <v>1215214</v>
      </c>
      <c r="N378">
        <v>375</v>
      </c>
      <c r="O378">
        <v>92103</v>
      </c>
      <c r="P378">
        <v>4424745</v>
      </c>
      <c r="Q378">
        <v>4641652</v>
      </c>
      <c r="R378">
        <v>51.1</v>
      </c>
      <c r="S378">
        <v>50.79</v>
      </c>
      <c r="T378">
        <v>30727</v>
      </c>
      <c r="U378">
        <v>29564</v>
      </c>
      <c r="V378">
        <v>6211</v>
      </c>
      <c r="W378">
        <v>3726</v>
      </c>
      <c r="X378">
        <v>35578.9</v>
      </c>
      <c r="Y378">
        <v>33916.300000000003</v>
      </c>
      <c r="Z378">
        <v>45</v>
      </c>
      <c r="AA378">
        <v>48</v>
      </c>
      <c r="AB378">
        <v>151</v>
      </c>
      <c r="AC378">
        <v>191</v>
      </c>
      <c r="AD378">
        <v>47</v>
      </c>
      <c r="AE378">
        <v>39</v>
      </c>
      <c r="AF378">
        <v>1132350</v>
      </c>
      <c r="AG378">
        <v>25</v>
      </c>
      <c r="AH378">
        <v>0</v>
      </c>
      <c r="AI378">
        <v>0</v>
      </c>
      <c r="AJ378">
        <v>2</v>
      </c>
      <c r="AK378" t="s">
        <v>1236</v>
      </c>
      <c r="AL378">
        <v>412052</v>
      </c>
      <c r="AM378">
        <v>85.641999999999996</v>
      </c>
      <c r="AN378">
        <v>1.002</v>
      </c>
      <c r="AO378">
        <v>2.2599999999999998</v>
      </c>
      <c r="AP378">
        <v>850.94</v>
      </c>
      <c r="AQ378">
        <v>17.52</v>
      </c>
      <c r="AR378" t="s">
        <v>1237</v>
      </c>
      <c r="AS378">
        <v>92103</v>
      </c>
      <c r="AT378">
        <v>3984186</v>
      </c>
      <c r="AU378">
        <v>27626</v>
      </c>
      <c r="AV378">
        <v>26017</v>
      </c>
      <c r="AW378">
        <v>136</v>
      </c>
      <c r="AX378" t="s">
        <v>129</v>
      </c>
      <c r="AY378">
        <v>30251</v>
      </c>
      <c r="AZ378">
        <v>28837.3</v>
      </c>
      <c r="BA378">
        <v>52</v>
      </c>
      <c r="BB378">
        <v>56</v>
      </c>
      <c r="BC378">
        <v>279</v>
      </c>
      <c r="BD378" t="s">
        <v>129</v>
      </c>
    </row>
    <row r="379" spans="1:56">
      <c r="A379" t="s">
        <v>1238</v>
      </c>
      <c r="B379">
        <v>396</v>
      </c>
      <c r="C379">
        <v>272</v>
      </c>
      <c r="D379">
        <v>154</v>
      </c>
      <c r="E379">
        <v>107</v>
      </c>
      <c r="F379">
        <v>59</v>
      </c>
      <c r="G379">
        <v>24</v>
      </c>
      <c r="H379">
        <v>4342283</v>
      </c>
      <c r="I379">
        <v>4274577</v>
      </c>
      <c r="J379">
        <v>4003641</v>
      </c>
      <c r="K379">
        <v>3669930</v>
      </c>
      <c r="L379">
        <v>2879151</v>
      </c>
      <c r="M379">
        <v>1625182</v>
      </c>
      <c r="N379">
        <v>340</v>
      </c>
      <c r="O379">
        <v>106740</v>
      </c>
      <c r="P379">
        <v>4323220</v>
      </c>
      <c r="Q379">
        <v>4641652</v>
      </c>
      <c r="R379">
        <v>51.18</v>
      </c>
      <c r="S379">
        <v>50.79</v>
      </c>
      <c r="T379">
        <v>38002</v>
      </c>
      <c r="U379">
        <v>34817</v>
      </c>
      <c r="V379">
        <v>6450</v>
      </c>
      <c r="W379">
        <v>2039</v>
      </c>
      <c r="X379">
        <v>41598.400000000001</v>
      </c>
      <c r="Y379">
        <v>38744.6</v>
      </c>
      <c r="Z379">
        <v>37</v>
      </c>
      <c r="AA379">
        <v>41</v>
      </c>
      <c r="AB379">
        <v>135</v>
      </c>
      <c r="AC379">
        <v>209</v>
      </c>
      <c r="AD379">
        <v>89</v>
      </c>
      <c r="AE379">
        <v>59</v>
      </c>
      <c r="AF379">
        <v>2436186</v>
      </c>
      <c r="AG379">
        <v>71</v>
      </c>
      <c r="AH379">
        <v>0</v>
      </c>
      <c r="AI379">
        <v>1</v>
      </c>
      <c r="AJ379">
        <v>2</v>
      </c>
      <c r="AK379" t="s">
        <v>1239</v>
      </c>
      <c r="AL379">
        <v>533124</v>
      </c>
      <c r="AM379">
        <v>80.772999999999996</v>
      </c>
      <c r="AN379">
        <v>1</v>
      </c>
      <c r="AO379">
        <v>4.5999999999999996</v>
      </c>
      <c r="AP379">
        <v>2508.71</v>
      </c>
      <c r="AQ379">
        <v>44.37</v>
      </c>
      <c r="AR379" t="s">
        <v>1240</v>
      </c>
      <c r="AS379">
        <v>64764</v>
      </c>
      <c r="AT379">
        <v>3750208</v>
      </c>
      <c r="AU379">
        <v>23368</v>
      </c>
      <c r="AV379">
        <v>21170</v>
      </c>
      <c r="AW379" t="s">
        <v>129</v>
      </c>
      <c r="AX379" t="s">
        <v>129</v>
      </c>
      <c r="AY379">
        <v>24142.3</v>
      </c>
      <c r="AZ379">
        <v>22486</v>
      </c>
      <c r="BA379">
        <v>61</v>
      </c>
      <c r="BB379">
        <v>68</v>
      </c>
      <c r="BC379" t="s">
        <v>129</v>
      </c>
      <c r="BD379" t="s">
        <v>129</v>
      </c>
    </row>
    <row r="380" spans="1:56">
      <c r="A380" t="s">
        <v>1241</v>
      </c>
      <c r="B380">
        <v>398</v>
      </c>
      <c r="C380">
        <v>308</v>
      </c>
      <c r="D380">
        <v>200</v>
      </c>
      <c r="E380">
        <v>141</v>
      </c>
      <c r="F380">
        <v>55</v>
      </c>
      <c r="G380">
        <v>7</v>
      </c>
      <c r="H380">
        <v>4242468</v>
      </c>
      <c r="I380">
        <v>4195416</v>
      </c>
      <c r="J380">
        <v>3930321</v>
      </c>
      <c r="K380">
        <v>3498130</v>
      </c>
      <c r="L380">
        <v>2112278</v>
      </c>
      <c r="M380">
        <v>484456</v>
      </c>
      <c r="N380">
        <v>355</v>
      </c>
      <c r="O380">
        <v>106207</v>
      </c>
      <c r="P380">
        <v>4226364</v>
      </c>
      <c r="Q380">
        <v>4641652</v>
      </c>
      <c r="R380">
        <v>51.1</v>
      </c>
      <c r="S380">
        <v>50.79</v>
      </c>
      <c r="T380">
        <v>24741</v>
      </c>
      <c r="U380">
        <v>23372</v>
      </c>
      <c r="V380">
        <v>6710</v>
      </c>
      <c r="W380">
        <v>1262</v>
      </c>
      <c r="X380">
        <v>28602.6</v>
      </c>
      <c r="Y380">
        <v>26043.5</v>
      </c>
      <c r="Z380">
        <v>56</v>
      </c>
      <c r="AA380">
        <v>64</v>
      </c>
      <c r="AB380">
        <v>179</v>
      </c>
      <c r="AC380">
        <v>292</v>
      </c>
      <c r="AD380">
        <v>28</v>
      </c>
      <c r="AE380">
        <v>23</v>
      </c>
      <c r="AF380">
        <v>654151</v>
      </c>
      <c r="AG380">
        <v>9</v>
      </c>
      <c r="AH380">
        <v>0</v>
      </c>
      <c r="AI380">
        <v>1</v>
      </c>
      <c r="AJ380">
        <v>2</v>
      </c>
      <c r="AK380" t="s">
        <v>1242</v>
      </c>
      <c r="AL380">
        <v>138807</v>
      </c>
      <c r="AM380">
        <v>87.79</v>
      </c>
      <c r="AN380">
        <v>1.0009999999999999</v>
      </c>
      <c r="AO380">
        <v>2.2999999999999998</v>
      </c>
      <c r="AP380">
        <v>194.72</v>
      </c>
      <c r="AQ380">
        <v>5.07</v>
      </c>
      <c r="AR380" t="s">
        <v>1243</v>
      </c>
      <c r="AS380">
        <v>106207</v>
      </c>
      <c r="AT380">
        <v>4079159</v>
      </c>
      <c r="AU380">
        <v>23196</v>
      </c>
      <c r="AV380">
        <v>19882</v>
      </c>
      <c r="AW380">
        <v>4941</v>
      </c>
      <c r="AX380" t="s">
        <v>129</v>
      </c>
      <c r="AY380">
        <v>25548.7</v>
      </c>
      <c r="AZ380">
        <v>23262.799999999999</v>
      </c>
      <c r="BA380">
        <v>61</v>
      </c>
      <c r="BB380">
        <v>71</v>
      </c>
      <c r="BC380">
        <v>205</v>
      </c>
      <c r="BD380" t="s">
        <v>129</v>
      </c>
    </row>
    <row r="381" spans="1:56">
      <c r="A381" t="s">
        <v>1244</v>
      </c>
      <c r="B381">
        <v>470</v>
      </c>
      <c r="C381">
        <v>232</v>
      </c>
      <c r="D381">
        <v>149</v>
      </c>
      <c r="E381">
        <v>105</v>
      </c>
      <c r="F381">
        <v>62</v>
      </c>
      <c r="G381">
        <v>24</v>
      </c>
      <c r="H381">
        <v>4381341</v>
      </c>
      <c r="I381">
        <v>4255775</v>
      </c>
      <c r="J381">
        <v>4043347</v>
      </c>
      <c r="K381">
        <v>3742892</v>
      </c>
      <c r="L381">
        <v>3059663</v>
      </c>
      <c r="M381">
        <v>1709446</v>
      </c>
      <c r="N381">
        <v>333</v>
      </c>
      <c r="O381">
        <v>130857</v>
      </c>
      <c r="P381">
        <v>4319711</v>
      </c>
      <c r="Q381">
        <v>4641652</v>
      </c>
      <c r="R381">
        <v>51.21</v>
      </c>
      <c r="S381">
        <v>50.79</v>
      </c>
      <c r="T381">
        <v>40214</v>
      </c>
      <c r="U381">
        <v>37833</v>
      </c>
      <c r="V381">
        <v>6762</v>
      </c>
      <c r="W381">
        <v>2497</v>
      </c>
      <c r="X381">
        <v>45639.199999999997</v>
      </c>
      <c r="Y381">
        <v>42473.7</v>
      </c>
      <c r="Z381">
        <v>35</v>
      </c>
      <c r="AA381">
        <v>39</v>
      </c>
      <c r="AB381">
        <v>123</v>
      </c>
      <c r="AC381">
        <v>187</v>
      </c>
      <c r="AD381">
        <v>89</v>
      </c>
      <c r="AE381">
        <v>57</v>
      </c>
      <c r="AF381">
        <v>2502531</v>
      </c>
      <c r="AG381">
        <v>75</v>
      </c>
      <c r="AH381">
        <v>0</v>
      </c>
      <c r="AI381">
        <v>0</v>
      </c>
      <c r="AJ381">
        <v>2</v>
      </c>
      <c r="AK381" t="s">
        <v>1245</v>
      </c>
      <c r="AL381">
        <v>513691</v>
      </c>
      <c r="AM381">
        <v>81.153000000000006</v>
      </c>
      <c r="AN381">
        <v>1.0009999999999999</v>
      </c>
      <c r="AO381">
        <v>0</v>
      </c>
      <c r="AP381">
        <v>2516.13</v>
      </c>
      <c r="AQ381">
        <v>45.34</v>
      </c>
      <c r="AR381" t="s">
        <v>1246</v>
      </c>
      <c r="AS381">
        <v>74832</v>
      </c>
      <c r="AT381">
        <v>3769242</v>
      </c>
      <c r="AU381">
        <v>23368</v>
      </c>
      <c r="AV381">
        <v>21227</v>
      </c>
      <c r="AW381" t="s">
        <v>129</v>
      </c>
      <c r="AX381" t="s">
        <v>129</v>
      </c>
      <c r="AY381">
        <v>25766.6</v>
      </c>
      <c r="AZ381">
        <v>23979.4</v>
      </c>
      <c r="BA381">
        <v>58</v>
      </c>
      <c r="BB381">
        <v>65</v>
      </c>
      <c r="BC381" t="s">
        <v>129</v>
      </c>
      <c r="BD381" t="s">
        <v>129</v>
      </c>
    </row>
    <row r="382" spans="1:56">
      <c r="A382" t="s">
        <v>1247</v>
      </c>
      <c r="B382">
        <v>525</v>
      </c>
      <c r="C382">
        <v>280</v>
      </c>
      <c r="D382">
        <v>154</v>
      </c>
      <c r="E382">
        <v>119</v>
      </c>
      <c r="F382">
        <v>66</v>
      </c>
      <c r="G382">
        <v>18</v>
      </c>
      <c r="H382">
        <v>4628061</v>
      </c>
      <c r="I382">
        <v>4505626</v>
      </c>
      <c r="J382">
        <v>4206955</v>
      </c>
      <c r="K382">
        <v>3950678</v>
      </c>
      <c r="L382">
        <v>3085594</v>
      </c>
      <c r="M382">
        <v>1362739</v>
      </c>
      <c r="N382">
        <v>396</v>
      </c>
      <c r="O382">
        <v>132240</v>
      </c>
      <c r="P382">
        <v>4585908</v>
      </c>
      <c r="Q382">
        <v>4641652</v>
      </c>
      <c r="R382">
        <v>51.21</v>
      </c>
      <c r="S382">
        <v>50.79</v>
      </c>
      <c r="T382">
        <v>36168</v>
      </c>
      <c r="U382">
        <v>36126</v>
      </c>
      <c r="V382">
        <v>6908</v>
      </c>
      <c r="W382">
        <v>5580</v>
      </c>
      <c r="X382">
        <v>42440.800000000003</v>
      </c>
      <c r="Y382">
        <v>41931.1</v>
      </c>
      <c r="Z382">
        <v>40</v>
      </c>
      <c r="AA382">
        <v>41</v>
      </c>
      <c r="AB382">
        <v>141</v>
      </c>
      <c r="AC382">
        <v>149</v>
      </c>
      <c r="AD382">
        <v>52</v>
      </c>
      <c r="AE382">
        <v>39</v>
      </c>
      <c r="AF382">
        <v>1624437</v>
      </c>
      <c r="AG382">
        <v>47</v>
      </c>
      <c r="AH382">
        <v>0</v>
      </c>
      <c r="AI382">
        <v>0</v>
      </c>
      <c r="AJ382">
        <v>2</v>
      </c>
      <c r="AK382" t="s">
        <v>1248</v>
      </c>
      <c r="AL382">
        <v>509894</v>
      </c>
      <c r="AM382">
        <v>87.004999999999995</v>
      </c>
      <c r="AN382">
        <v>1.002</v>
      </c>
      <c r="AO382">
        <v>4.2300000000000004</v>
      </c>
      <c r="AP382">
        <v>1256.57</v>
      </c>
      <c r="AQ382">
        <v>25.75</v>
      </c>
      <c r="AR382" t="s">
        <v>1249</v>
      </c>
      <c r="AS382">
        <v>82724</v>
      </c>
      <c r="AT382">
        <v>4047369</v>
      </c>
      <c r="AU382">
        <v>28676</v>
      </c>
      <c r="AV382">
        <v>27944</v>
      </c>
      <c r="AW382" t="s">
        <v>129</v>
      </c>
      <c r="AX382" t="s">
        <v>129</v>
      </c>
      <c r="AY382">
        <v>29260.9</v>
      </c>
      <c r="AZ382">
        <v>28909.4</v>
      </c>
      <c r="BA382">
        <v>54</v>
      </c>
      <c r="BB382">
        <v>55</v>
      </c>
      <c r="BC382" t="s">
        <v>129</v>
      </c>
      <c r="BD382" t="s">
        <v>129</v>
      </c>
    </row>
    <row r="383" spans="1:56">
      <c r="A383" t="s">
        <v>1250</v>
      </c>
      <c r="B383">
        <v>407</v>
      </c>
      <c r="C383">
        <v>250</v>
      </c>
      <c r="D383">
        <v>145</v>
      </c>
      <c r="E383">
        <v>106</v>
      </c>
      <c r="F383">
        <v>58</v>
      </c>
      <c r="G383">
        <v>26</v>
      </c>
      <c r="H383">
        <v>4385877</v>
      </c>
      <c r="I383">
        <v>4300815</v>
      </c>
      <c r="J383">
        <v>4059254</v>
      </c>
      <c r="K383">
        <v>3788346</v>
      </c>
      <c r="L383">
        <v>3052942</v>
      </c>
      <c r="M383">
        <v>1909573</v>
      </c>
      <c r="N383">
        <v>329</v>
      </c>
      <c r="O383">
        <v>130857</v>
      </c>
      <c r="P383">
        <v>4355339</v>
      </c>
      <c r="Q383">
        <v>4641652</v>
      </c>
      <c r="R383">
        <v>51.18</v>
      </c>
      <c r="S383">
        <v>50.79</v>
      </c>
      <c r="T383">
        <v>40723</v>
      </c>
      <c r="U383">
        <v>39192</v>
      </c>
      <c r="V383">
        <v>6950</v>
      </c>
      <c r="W383">
        <v>2583</v>
      </c>
      <c r="X383">
        <v>48153.8</v>
      </c>
      <c r="Y383">
        <v>45183.5</v>
      </c>
      <c r="Z383">
        <v>33</v>
      </c>
      <c r="AA383">
        <v>36</v>
      </c>
      <c r="AB383">
        <v>122</v>
      </c>
      <c r="AC383">
        <v>179</v>
      </c>
      <c r="AD383">
        <v>92</v>
      </c>
      <c r="AE383">
        <v>56</v>
      </c>
      <c r="AF383">
        <v>2660440</v>
      </c>
      <c r="AG383">
        <v>78</v>
      </c>
      <c r="AH383">
        <v>0</v>
      </c>
      <c r="AI383">
        <v>1</v>
      </c>
      <c r="AJ383">
        <v>2</v>
      </c>
      <c r="AK383" t="s">
        <v>1251</v>
      </c>
      <c r="AL383">
        <v>571232</v>
      </c>
      <c r="AM383">
        <v>80.733000000000004</v>
      </c>
      <c r="AN383">
        <v>1</v>
      </c>
      <c r="AO383">
        <v>2.34</v>
      </c>
      <c r="AP383">
        <v>2504.94</v>
      </c>
      <c r="AQ383">
        <v>44.8</v>
      </c>
      <c r="AR383" t="s">
        <v>1252</v>
      </c>
      <c r="AS383">
        <v>75613</v>
      </c>
      <c r="AT383">
        <v>3747959</v>
      </c>
      <c r="AU383">
        <v>24891</v>
      </c>
      <c r="AV383">
        <v>22186</v>
      </c>
      <c r="AW383" t="s">
        <v>129</v>
      </c>
      <c r="AX383" t="s">
        <v>129</v>
      </c>
      <c r="AY383">
        <v>26409.7</v>
      </c>
      <c r="AZ383">
        <v>24780.6</v>
      </c>
      <c r="BA383">
        <v>56</v>
      </c>
      <c r="BB383">
        <v>62</v>
      </c>
      <c r="BC383" t="s">
        <v>129</v>
      </c>
      <c r="BD383" t="s">
        <v>129</v>
      </c>
    </row>
    <row r="384" spans="1:56">
      <c r="A384" t="s">
        <v>1253</v>
      </c>
      <c r="B384">
        <v>352</v>
      </c>
      <c r="C384">
        <v>240</v>
      </c>
      <c r="D384">
        <v>140</v>
      </c>
      <c r="E384">
        <v>104</v>
      </c>
      <c r="F384">
        <v>61</v>
      </c>
      <c r="G384">
        <v>23</v>
      </c>
      <c r="H384">
        <v>4338247</v>
      </c>
      <c r="I384">
        <v>4274128</v>
      </c>
      <c r="J384">
        <v>4022784</v>
      </c>
      <c r="K384">
        <v>3773990</v>
      </c>
      <c r="L384">
        <v>3087697</v>
      </c>
      <c r="M384">
        <v>1740863</v>
      </c>
      <c r="N384">
        <v>317</v>
      </c>
      <c r="O384">
        <v>130859</v>
      </c>
      <c r="P384">
        <v>4325460</v>
      </c>
      <c r="Q384">
        <v>4641652</v>
      </c>
      <c r="R384">
        <v>51.28</v>
      </c>
      <c r="S384">
        <v>50.79</v>
      </c>
      <c r="T384">
        <v>40873</v>
      </c>
      <c r="U384">
        <v>38022</v>
      </c>
      <c r="V384">
        <v>6971</v>
      </c>
      <c r="W384">
        <v>2513</v>
      </c>
      <c r="X384">
        <v>47393</v>
      </c>
      <c r="Y384">
        <v>44164.6</v>
      </c>
      <c r="Z384">
        <v>33</v>
      </c>
      <c r="AA384">
        <v>37</v>
      </c>
      <c r="AB384">
        <v>118</v>
      </c>
      <c r="AC384">
        <v>183</v>
      </c>
      <c r="AD384">
        <v>90</v>
      </c>
      <c r="AE384">
        <v>58</v>
      </c>
      <c r="AF384">
        <v>2617063</v>
      </c>
      <c r="AG384">
        <v>73</v>
      </c>
      <c r="AH384">
        <v>0</v>
      </c>
      <c r="AI384">
        <v>1</v>
      </c>
      <c r="AJ384">
        <v>2</v>
      </c>
      <c r="AK384" t="s">
        <v>1254</v>
      </c>
      <c r="AL384">
        <v>557239</v>
      </c>
      <c r="AM384">
        <v>80.418999999999997</v>
      </c>
      <c r="AN384">
        <v>1</v>
      </c>
      <c r="AO384">
        <v>4.53</v>
      </c>
      <c r="AP384">
        <v>2523.96</v>
      </c>
      <c r="AQ384">
        <v>45.53</v>
      </c>
      <c r="AR384" t="s">
        <v>1255</v>
      </c>
      <c r="AS384">
        <v>98738</v>
      </c>
      <c r="AT384">
        <v>3731953</v>
      </c>
      <c r="AU384">
        <v>23858</v>
      </c>
      <c r="AV384">
        <v>22187</v>
      </c>
      <c r="AW384" t="s">
        <v>129</v>
      </c>
      <c r="AX384" t="s">
        <v>129</v>
      </c>
      <c r="AY384">
        <v>26406.400000000001</v>
      </c>
      <c r="AZ384">
        <v>24607.599999999999</v>
      </c>
      <c r="BA384">
        <v>58</v>
      </c>
      <c r="BB384">
        <v>65</v>
      </c>
      <c r="BC384" t="s">
        <v>129</v>
      </c>
      <c r="BD384" t="s">
        <v>129</v>
      </c>
    </row>
    <row r="385" spans="1:56">
      <c r="A385" t="s">
        <v>1256</v>
      </c>
      <c r="B385">
        <v>375</v>
      </c>
      <c r="C385">
        <v>246</v>
      </c>
      <c r="D385">
        <v>150</v>
      </c>
      <c r="E385">
        <v>107</v>
      </c>
      <c r="F385">
        <v>59</v>
      </c>
      <c r="G385">
        <v>23</v>
      </c>
      <c r="H385">
        <v>4333894</v>
      </c>
      <c r="I385">
        <v>4264953</v>
      </c>
      <c r="J385">
        <v>4013286</v>
      </c>
      <c r="K385">
        <v>3706383</v>
      </c>
      <c r="L385">
        <v>2937910</v>
      </c>
      <c r="M385">
        <v>1673382</v>
      </c>
      <c r="N385">
        <v>320</v>
      </c>
      <c r="O385">
        <v>116318</v>
      </c>
      <c r="P385">
        <v>4314529</v>
      </c>
      <c r="Q385">
        <v>4641652</v>
      </c>
      <c r="R385">
        <v>51.24</v>
      </c>
      <c r="S385">
        <v>50.79</v>
      </c>
      <c r="T385">
        <v>39085</v>
      </c>
      <c r="U385">
        <v>37477</v>
      </c>
      <c r="V385">
        <v>7000</v>
      </c>
      <c r="W385">
        <v>2473</v>
      </c>
      <c r="X385">
        <v>44427.3</v>
      </c>
      <c r="Y385">
        <v>41296.199999999997</v>
      </c>
      <c r="Z385">
        <v>35</v>
      </c>
      <c r="AA385">
        <v>39</v>
      </c>
      <c r="AB385">
        <v>128</v>
      </c>
      <c r="AC385">
        <v>195</v>
      </c>
      <c r="AD385">
        <v>89</v>
      </c>
      <c r="AE385">
        <v>58</v>
      </c>
      <c r="AF385">
        <v>2436006</v>
      </c>
      <c r="AG385">
        <v>69</v>
      </c>
      <c r="AH385">
        <v>0</v>
      </c>
      <c r="AI385">
        <v>0</v>
      </c>
      <c r="AJ385">
        <v>2</v>
      </c>
      <c r="AK385" t="s">
        <v>1257</v>
      </c>
      <c r="AL385">
        <v>535426</v>
      </c>
      <c r="AM385">
        <v>80.709999999999994</v>
      </c>
      <c r="AN385">
        <v>0.999</v>
      </c>
      <c r="AO385">
        <v>2.3199999999999998</v>
      </c>
      <c r="AP385">
        <v>2517.14</v>
      </c>
      <c r="AQ385">
        <v>45.35</v>
      </c>
      <c r="AR385" t="s">
        <v>1258</v>
      </c>
      <c r="AS385">
        <v>98750</v>
      </c>
      <c r="AT385">
        <v>3743937</v>
      </c>
      <c r="AU385">
        <v>22370</v>
      </c>
      <c r="AV385">
        <v>20610</v>
      </c>
      <c r="AW385" t="s">
        <v>129</v>
      </c>
      <c r="AX385" t="s">
        <v>129</v>
      </c>
      <c r="AY385">
        <v>25256.2</v>
      </c>
      <c r="AZ385">
        <v>23476.2</v>
      </c>
      <c r="BA385">
        <v>60</v>
      </c>
      <c r="BB385">
        <v>67</v>
      </c>
      <c r="BC385" t="s">
        <v>129</v>
      </c>
      <c r="BD385" t="s">
        <v>129</v>
      </c>
    </row>
    <row r="386" spans="1:56">
      <c r="A386" t="s">
        <v>1259</v>
      </c>
      <c r="B386">
        <v>964</v>
      </c>
      <c r="C386">
        <v>214</v>
      </c>
      <c r="D386">
        <v>137</v>
      </c>
      <c r="E386">
        <v>109</v>
      </c>
      <c r="F386">
        <v>67</v>
      </c>
      <c r="G386">
        <v>16</v>
      </c>
      <c r="H386">
        <v>4681273</v>
      </c>
      <c r="I386">
        <v>4280249</v>
      </c>
      <c r="J386">
        <v>4122374</v>
      </c>
      <c r="K386">
        <v>3914475</v>
      </c>
      <c r="L386">
        <v>3218519</v>
      </c>
      <c r="M386">
        <v>1430075</v>
      </c>
      <c r="N386">
        <v>575</v>
      </c>
      <c r="O386">
        <v>213768</v>
      </c>
      <c r="P386">
        <v>4500975</v>
      </c>
      <c r="Q386">
        <v>4641652</v>
      </c>
      <c r="R386">
        <v>51.06</v>
      </c>
      <c r="S386">
        <v>50.79</v>
      </c>
      <c r="T386">
        <v>37426</v>
      </c>
      <c r="U386">
        <v>35389</v>
      </c>
      <c r="V386">
        <v>7029</v>
      </c>
      <c r="W386">
        <v>2861</v>
      </c>
      <c r="X386">
        <v>53463</v>
      </c>
      <c r="Y386">
        <v>51842.6</v>
      </c>
      <c r="Z386">
        <v>36</v>
      </c>
      <c r="AA386">
        <v>38</v>
      </c>
      <c r="AB386">
        <v>126</v>
      </c>
      <c r="AC386">
        <v>152</v>
      </c>
      <c r="AD386">
        <v>41</v>
      </c>
      <c r="AE386">
        <v>34</v>
      </c>
      <c r="AF386">
        <v>1493166</v>
      </c>
      <c r="AG386">
        <v>17</v>
      </c>
      <c r="AH386">
        <v>0</v>
      </c>
      <c r="AI386">
        <v>0</v>
      </c>
      <c r="AJ386">
        <v>2</v>
      </c>
      <c r="AK386" t="s">
        <v>1260</v>
      </c>
      <c r="AL386">
        <v>306571</v>
      </c>
      <c r="AM386">
        <v>87.811999999999998</v>
      </c>
      <c r="AN386">
        <v>1.0229999999999999</v>
      </c>
      <c r="AO386">
        <v>0</v>
      </c>
      <c r="AP386">
        <v>848.79</v>
      </c>
      <c r="AQ386">
        <v>15.78</v>
      </c>
      <c r="AR386" t="s">
        <v>1261</v>
      </c>
      <c r="AS386">
        <v>160121</v>
      </c>
      <c r="AT386">
        <v>4169686</v>
      </c>
      <c r="AU386">
        <v>32756</v>
      </c>
      <c r="AV386">
        <v>32164</v>
      </c>
      <c r="AW386">
        <v>914</v>
      </c>
      <c r="AX386" t="s">
        <v>129</v>
      </c>
      <c r="AY386">
        <v>39367.4</v>
      </c>
      <c r="AZ386">
        <v>38174.300000000003</v>
      </c>
      <c r="BA386">
        <v>43</v>
      </c>
      <c r="BB386">
        <v>45</v>
      </c>
      <c r="BC386">
        <v>201</v>
      </c>
      <c r="BD386" t="s">
        <v>129</v>
      </c>
    </row>
    <row r="387" spans="1:56">
      <c r="A387" t="s">
        <v>1262</v>
      </c>
      <c r="B387">
        <v>884</v>
      </c>
      <c r="C387">
        <v>207</v>
      </c>
      <c r="D387">
        <v>127</v>
      </c>
      <c r="E387">
        <v>96</v>
      </c>
      <c r="F387">
        <v>58</v>
      </c>
      <c r="G387">
        <v>26</v>
      </c>
      <c r="H387">
        <v>4677627</v>
      </c>
      <c r="I387">
        <v>4319941</v>
      </c>
      <c r="J387">
        <v>4129294</v>
      </c>
      <c r="K387">
        <v>3910583</v>
      </c>
      <c r="L387">
        <v>3237299</v>
      </c>
      <c r="M387">
        <v>2096212</v>
      </c>
      <c r="N387">
        <v>505</v>
      </c>
      <c r="O387">
        <v>154095</v>
      </c>
      <c r="P387">
        <v>4503270</v>
      </c>
      <c r="Q387">
        <v>4641652</v>
      </c>
      <c r="R387">
        <v>51.06</v>
      </c>
      <c r="S387">
        <v>50.79</v>
      </c>
      <c r="T387">
        <v>43738</v>
      </c>
      <c r="U387">
        <v>43708</v>
      </c>
      <c r="V387">
        <v>7044</v>
      </c>
      <c r="W387">
        <v>4125</v>
      </c>
      <c r="X387">
        <v>54322.9</v>
      </c>
      <c r="Y387">
        <v>52703.4</v>
      </c>
      <c r="Z387">
        <v>30</v>
      </c>
      <c r="AA387">
        <v>31</v>
      </c>
      <c r="AB387">
        <v>114</v>
      </c>
      <c r="AC387">
        <v>138</v>
      </c>
      <c r="AD387">
        <v>94</v>
      </c>
      <c r="AE387">
        <v>54</v>
      </c>
      <c r="AF387">
        <v>2861614</v>
      </c>
      <c r="AG387">
        <v>70</v>
      </c>
      <c r="AH387">
        <v>0</v>
      </c>
      <c r="AI387">
        <v>1</v>
      </c>
      <c r="AJ387">
        <v>2</v>
      </c>
      <c r="AK387" t="s">
        <v>1263</v>
      </c>
      <c r="AL387">
        <v>529349</v>
      </c>
      <c r="AM387">
        <v>83.242000000000004</v>
      </c>
      <c r="AN387">
        <v>1.02</v>
      </c>
      <c r="AO387">
        <v>4.37</v>
      </c>
      <c r="AP387">
        <v>2315.17</v>
      </c>
      <c r="AQ387">
        <v>40.98</v>
      </c>
      <c r="AR387" t="s">
        <v>1264</v>
      </c>
      <c r="AS387">
        <v>92035</v>
      </c>
      <c r="AT387">
        <v>3941388</v>
      </c>
      <c r="AU387">
        <v>24836</v>
      </c>
      <c r="AV387">
        <v>24387</v>
      </c>
      <c r="AW387" t="s">
        <v>129</v>
      </c>
      <c r="AX387" t="s">
        <v>129</v>
      </c>
      <c r="AY387">
        <v>27340.9</v>
      </c>
      <c r="AZ387">
        <v>26525.7</v>
      </c>
      <c r="BA387">
        <v>57</v>
      </c>
      <c r="BB387">
        <v>59</v>
      </c>
      <c r="BC387" t="s">
        <v>129</v>
      </c>
      <c r="BD387" t="s">
        <v>129</v>
      </c>
    </row>
    <row r="388" spans="1:56">
      <c r="A388" t="s">
        <v>1265</v>
      </c>
      <c r="B388">
        <v>518</v>
      </c>
      <c r="C388">
        <v>293</v>
      </c>
      <c r="D388">
        <v>169</v>
      </c>
      <c r="E388">
        <v>131</v>
      </c>
      <c r="F388">
        <v>62</v>
      </c>
      <c r="G388">
        <v>15</v>
      </c>
      <c r="H388">
        <v>4494640</v>
      </c>
      <c r="I388">
        <v>4379263</v>
      </c>
      <c r="J388">
        <v>4096281</v>
      </c>
      <c r="K388">
        <v>3808572</v>
      </c>
      <c r="L388">
        <v>2704431</v>
      </c>
      <c r="M388">
        <v>1154553</v>
      </c>
      <c r="N388">
        <v>405</v>
      </c>
      <c r="O388">
        <v>169499</v>
      </c>
      <c r="P388">
        <v>4457544</v>
      </c>
      <c r="Q388">
        <v>4641652</v>
      </c>
      <c r="R388">
        <v>51.2</v>
      </c>
      <c r="S388">
        <v>50.79</v>
      </c>
      <c r="T388">
        <v>29946</v>
      </c>
      <c r="U388">
        <v>28865</v>
      </c>
      <c r="V388">
        <v>7152</v>
      </c>
      <c r="W388">
        <v>3451</v>
      </c>
      <c r="X388">
        <v>39447.599999999999</v>
      </c>
      <c r="Y388">
        <v>37883</v>
      </c>
      <c r="Z388">
        <v>45</v>
      </c>
      <c r="AA388">
        <v>48</v>
      </c>
      <c r="AB388">
        <v>155</v>
      </c>
      <c r="AC388">
        <v>189</v>
      </c>
      <c r="AD388">
        <v>50</v>
      </c>
      <c r="AE388">
        <v>38</v>
      </c>
      <c r="AF388">
        <v>1355056</v>
      </c>
      <c r="AG388">
        <v>48</v>
      </c>
      <c r="AH388">
        <v>0</v>
      </c>
      <c r="AI388">
        <v>0</v>
      </c>
      <c r="AJ388">
        <v>2</v>
      </c>
      <c r="AK388" t="s">
        <v>1266</v>
      </c>
      <c r="AL388">
        <v>408696</v>
      </c>
      <c r="AM388">
        <v>86.293999999999997</v>
      </c>
      <c r="AN388">
        <v>1.0009999999999999</v>
      </c>
      <c r="AO388">
        <v>0</v>
      </c>
      <c r="AP388">
        <v>1279.83</v>
      </c>
      <c r="AQ388">
        <v>28.42</v>
      </c>
      <c r="AR388" t="s">
        <v>1267</v>
      </c>
      <c r="AS388">
        <v>89356</v>
      </c>
      <c r="AT388">
        <v>4011388</v>
      </c>
      <c r="AU388">
        <v>24388</v>
      </c>
      <c r="AV388">
        <v>23970</v>
      </c>
      <c r="AW388" t="s">
        <v>129</v>
      </c>
      <c r="AX388" t="s">
        <v>129</v>
      </c>
      <c r="AY388">
        <v>27268.3</v>
      </c>
      <c r="AZ388">
        <v>26186.7</v>
      </c>
      <c r="BA388">
        <v>59</v>
      </c>
      <c r="BB388">
        <v>63</v>
      </c>
      <c r="BC388" t="s">
        <v>129</v>
      </c>
      <c r="BD388" t="s">
        <v>129</v>
      </c>
    </row>
    <row r="389" spans="1:56">
      <c r="A389" t="s">
        <v>1268</v>
      </c>
      <c r="B389">
        <v>531</v>
      </c>
      <c r="C389">
        <v>239</v>
      </c>
      <c r="D389">
        <v>144</v>
      </c>
      <c r="E389">
        <v>100</v>
      </c>
      <c r="F389">
        <v>55</v>
      </c>
      <c r="G389">
        <v>26</v>
      </c>
      <c r="H389">
        <v>4435332</v>
      </c>
      <c r="I389">
        <v>4287112</v>
      </c>
      <c r="J389">
        <v>4058040</v>
      </c>
      <c r="K389">
        <v>3743678</v>
      </c>
      <c r="L389">
        <v>3010343</v>
      </c>
      <c r="M389">
        <v>1990798</v>
      </c>
      <c r="N389">
        <v>351</v>
      </c>
      <c r="O389">
        <v>130871</v>
      </c>
      <c r="P389">
        <v>4359920</v>
      </c>
      <c r="Q389">
        <v>4641652</v>
      </c>
      <c r="R389">
        <v>51.21</v>
      </c>
      <c r="S389">
        <v>50.79</v>
      </c>
      <c r="T389">
        <v>42546</v>
      </c>
      <c r="U389">
        <v>39833</v>
      </c>
      <c r="V389">
        <v>7252</v>
      </c>
      <c r="W389">
        <v>2744</v>
      </c>
      <c r="X389">
        <v>50236.9</v>
      </c>
      <c r="Y389">
        <v>47187.7</v>
      </c>
      <c r="Z389">
        <v>31</v>
      </c>
      <c r="AA389">
        <v>34</v>
      </c>
      <c r="AB389">
        <v>121</v>
      </c>
      <c r="AC389">
        <v>176</v>
      </c>
      <c r="AD389">
        <v>92</v>
      </c>
      <c r="AE389">
        <v>56</v>
      </c>
      <c r="AF389">
        <v>2587570</v>
      </c>
      <c r="AG389">
        <v>75</v>
      </c>
      <c r="AH389">
        <v>0</v>
      </c>
      <c r="AI389">
        <v>0</v>
      </c>
      <c r="AJ389">
        <v>2</v>
      </c>
      <c r="AK389" t="s">
        <v>1269</v>
      </c>
      <c r="AL389">
        <v>552543</v>
      </c>
      <c r="AM389">
        <v>81.075999999999993</v>
      </c>
      <c r="AN389">
        <v>1.002</v>
      </c>
      <c r="AO389">
        <v>2.27</v>
      </c>
      <c r="AP389">
        <v>2496.16</v>
      </c>
      <c r="AQ389">
        <v>44.85</v>
      </c>
      <c r="AR389" t="s">
        <v>1270</v>
      </c>
      <c r="AS389">
        <v>98748</v>
      </c>
      <c r="AT389">
        <v>3769950</v>
      </c>
      <c r="AU389">
        <v>24759</v>
      </c>
      <c r="AV389">
        <v>22683</v>
      </c>
      <c r="AW389" t="s">
        <v>129</v>
      </c>
      <c r="AX389" t="s">
        <v>129</v>
      </c>
      <c r="AY389">
        <v>27454.5</v>
      </c>
      <c r="AZ389">
        <v>25788.1</v>
      </c>
      <c r="BA389">
        <v>56</v>
      </c>
      <c r="BB389">
        <v>61</v>
      </c>
      <c r="BC389" t="s">
        <v>129</v>
      </c>
      <c r="BD389" t="s">
        <v>129</v>
      </c>
    </row>
    <row r="390" spans="1:56">
      <c r="A390" t="s">
        <v>1271</v>
      </c>
      <c r="B390">
        <v>322</v>
      </c>
      <c r="C390">
        <v>243</v>
      </c>
      <c r="D390">
        <v>145</v>
      </c>
      <c r="E390">
        <v>103</v>
      </c>
      <c r="F390">
        <v>57</v>
      </c>
      <c r="G390">
        <v>27</v>
      </c>
      <c r="H390">
        <v>4353340</v>
      </c>
      <c r="I390">
        <v>4307695</v>
      </c>
      <c r="J390">
        <v>4073543</v>
      </c>
      <c r="K390">
        <v>3786988</v>
      </c>
      <c r="L390">
        <v>3044809</v>
      </c>
      <c r="M390">
        <v>1979572</v>
      </c>
      <c r="N390">
        <v>298</v>
      </c>
      <c r="O390">
        <v>130869</v>
      </c>
      <c r="P390">
        <v>4344464</v>
      </c>
      <c r="Q390">
        <v>4641652</v>
      </c>
      <c r="R390">
        <v>51.17</v>
      </c>
      <c r="S390">
        <v>50.79</v>
      </c>
      <c r="T390">
        <v>43067</v>
      </c>
      <c r="U390">
        <v>40717</v>
      </c>
      <c r="V390">
        <v>7256</v>
      </c>
      <c r="W390">
        <v>2763</v>
      </c>
      <c r="X390">
        <v>48667.9</v>
      </c>
      <c r="Y390">
        <v>45551.9</v>
      </c>
      <c r="Z390">
        <v>32</v>
      </c>
      <c r="AA390">
        <v>35</v>
      </c>
      <c r="AB390">
        <v>118</v>
      </c>
      <c r="AC390">
        <v>171</v>
      </c>
      <c r="AD390">
        <v>89</v>
      </c>
      <c r="AE390">
        <v>56</v>
      </c>
      <c r="AF390">
        <v>2618936</v>
      </c>
      <c r="AG390">
        <v>74</v>
      </c>
      <c r="AH390">
        <v>0</v>
      </c>
      <c r="AI390">
        <v>0</v>
      </c>
      <c r="AJ390">
        <v>2</v>
      </c>
      <c r="AK390" t="s">
        <v>1272</v>
      </c>
      <c r="AL390">
        <v>553360</v>
      </c>
      <c r="AM390">
        <v>80.944000000000003</v>
      </c>
      <c r="AN390">
        <v>1</v>
      </c>
      <c r="AO390">
        <v>0</v>
      </c>
      <c r="AP390">
        <v>2516.29</v>
      </c>
      <c r="AQ390">
        <v>45.39</v>
      </c>
      <c r="AR390" t="s">
        <v>1273</v>
      </c>
      <c r="AS390">
        <v>98748</v>
      </c>
      <c r="AT390">
        <v>3756720</v>
      </c>
      <c r="AU390">
        <v>24740</v>
      </c>
      <c r="AV390">
        <v>23368</v>
      </c>
      <c r="AW390" t="s">
        <v>129</v>
      </c>
      <c r="AX390" t="s">
        <v>129</v>
      </c>
      <c r="AY390">
        <v>27109.3</v>
      </c>
      <c r="AZ390">
        <v>25373.599999999999</v>
      </c>
      <c r="BA390">
        <v>56</v>
      </c>
      <c r="BB390">
        <v>62</v>
      </c>
      <c r="BC390" t="s">
        <v>129</v>
      </c>
      <c r="BD390" t="s">
        <v>129</v>
      </c>
    </row>
    <row r="391" spans="1:56">
      <c r="A391" t="s">
        <v>1274</v>
      </c>
      <c r="B391">
        <v>392</v>
      </c>
      <c r="C391">
        <v>257</v>
      </c>
      <c r="D391">
        <v>155</v>
      </c>
      <c r="E391">
        <v>113</v>
      </c>
      <c r="F391">
        <v>59</v>
      </c>
      <c r="G391">
        <v>22</v>
      </c>
      <c r="H391">
        <v>4361983</v>
      </c>
      <c r="I391">
        <v>4285599</v>
      </c>
      <c r="J391">
        <v>4061180</v>
      </c>
      <c r="K391">
        <v>3771076</v>
      </c>
      <c r="L391">
        <v>2912751</v>
      </c>
      <c r="M391">
        <v>1558760</v>
      </c>
      <c r="N391">
        <v>342</v>
      </c>
      <c r="O391">
        <v>147484</v>
      </c>
      <c r="P391">
        <v>4344359</v>
      </c>
      <c r="Q391">
        <v>4641652</v>
      </c>
      <c r="R391">
        <v>51.21</v>
      </c>
      <c r="S391">
        <v>50.79</v>
      </c>
      <c r="T391">
        <v>37977</v>
      </c>
      <c r="U391">
        <v>36550</v>
      </c>
      <c r="V391">
        <v>7281</v>
      </c>
      <c r="W391">
        <v>2472</v>
      </c>
      <c r="X391">
        <v>43925.5</v>
      </c>
      <c r="Y391">
        <v>41112.1</v>
      </c>
      <c r="Z391">
        <v>37</v>
      </c>
      <c r="AA391">
        <v>41</v>
      </c>
      <c r="AB391">
        <v>130</v>
      </c>
      <c r="AC391">
        <v>189</v>
      </c>
      <c r="AD391">
        <v>96</v>
      </c>
      <c r="AE391">
        <v>61</v>
      </c>
      <c r="AF391">
        <v>2451556</v>
      </c>
      <c r="AG391">
        <v>68</v>
      </c>
      <c r="AH391">
        <v>0</v>
      </c>
      <c r="AI391">
        <v>0</v>
      </c>
      <c r="AJ391">
        <v>2</v>
      </c>
      <c r="AK391" t="s">
        <v>1275</v>
      </c>
      <c r="AL391">
        <v>567210</v>
      </c>
      <c r="AM391">
        <v>80.522000000000006</v>
      </c>
      <c r="AN391">
        <v>1</v>
      </c>
      <c r="AO391">
        <v>0.05</v>
      </c>
      <c r="AP391">
        <v>2499.19</v>
      </c>
      <c r="AQ391">
        <v>43.07</v>
      </c>
      <c r="AR391" t="s">
        <v>1276</v>
      </c>
      <c r="AS391">
        <v>72931</v>
      </c>
      <c r="AT391">
        <v>3738456</v>
      </c>
      <c r="AU391">
        <v>21851</v>
      </c>
      <c r="AV391">
        <v>20495</v>
      </c>
      <c r="AW391" t="s">
        <v>129</v>
      </c>
      <c r="AX391" t="s">
        <v>129</v>
      </c>
      <c r="AY391">
        <v>23338.799999999999</v>
      </c>
      <c r="AZ391">
        <v>21844</v>
      </c>
      <c r="BA391">
        <v>63</v>
      </c>
      <c r="BB391">
        <v>70</v>
      </c>
      <c r="BC391" t="s">
        <v>129</v>
      </c>
      <c r="BD391" t="s">
        <v>129</v>
      </c>
    </row>
    <row r="392" spans="1:56">
      <c r="A392" t="s">
        <v>1277</v>
      </c>
      <c r="B392">
        <v>376</v>
      </c>
      <c r="C392">
        <v>254</v>
      </c>
      <c r="D392">
        <v>162</v>
      </c>
      <c r="E392">
        <v>114</v>
      </c>
      <c r="F392">
        <v>58</v>
      </c>
      <c r="G392">
        <v>21</v>
      </c>
      <c r="H392">
        <v>4341182</v>
      </c>
      <c r="I392">
        <v>4276243</v>
      </c>
      <c r="J392">
        <v>4050914</v>
      </c>
      <c r="K392">
        <v>3708322</v>
      </c>
      <c r="L392">
        <v>2808440</v>
      </c>
      <c r="M392">
        <v>1516038</v>
      </c>
      <c r="N392">
        <v>319</v>
      </c>
      <c r="O392">
        <v>130847</v>
      </c>
      <c r="P392">
        <v>4320488</v>
      </c>
      <c r="Q392">
        <v>4641652</v>
      </c>
      <c r="R392">
        <v>51.22</v>
      </c>
      <c r="S392">
        <v>50.79</v>
      </c>
      <c r="T392">
        <v>35909</v>
      </c>
      <c r="U392">
        <v>32745</v>
      </c>
      <c r="V392">
        <v>7291</v>
      </c>
      <c r="W392">
        <v>2598</v>
      </c>
      <c r="X392">
        <v>42589.5</v>
      </c>
      <c r="Y392">
        <v>39642.699999999997</v>
      </c>
      <c r="Z392">
        <v>37</v>
      </c>
      <c r="AA392">
        <v>42</v>
      </c>
      <c r="AB392">
        <v>135</v>
      </c>
      <c r="AC392">
        <v>199</v>
      </c>
      <c r="AD392">
        <v>87</v>
      </c>
      <c r="AE392">
        <v>59</v>
      </c>
      <c r="AF392">
        <v>2352370</v>
      </c>
      <c r="AG392">
        <v>69</v>
      </c>
      <c r="AH392">
        <v>0</v>
      </c>
      <c r="AI392">
        <v>1</v>
      </c>
      <c r="AJ392">
        <v>2</v>
      </c>
      <c r="AK392" t="s">
        <v>1278</v>
      </c>
      <c r="AL392">
        <v>575714</v>
      </c>
      <c r="AM392">
        <v>79.847999999999999</v>
      </c>
      <c r="AN392">
        <v>1.0009999999999999</v>
      </c>
      <c r="AO392">
        <v>2.29</v>
      </c>
      <c r="AP392">
        <v>2498.21</v>
      </c>
      <c r="AQ392">
        <v>45.03</v>
      </c>
      <c r="AR392" t="s">
        <v>1279</v>
      </c>
      <c r="AS392">
        <v>74831</v>
      </c>
      <c r="AT392">
        <v>3708529</v>
      </c>
      <c r="AU392">
        <v>22809</v>
      </c>
      <c r="AV392">
        <v>20425</v>
      </c>
      <c r="AW392" t="s">
        <v>129</v>
      </c>
      <c r="AX392" t="s">
        <v>129</v>
      </c>
      <c r="AY392">
        <v>24709.4</v>
      </c>
      <c r="AZ392">
        <v>22999.7</v>
      </c>
      <c r="BA392">
        <v>60</v>
      </c>
      <c r="BB392">
        <v>68</v>
      </c>
      <c r="BC392" t="s">
        <v>129</v>
      </c>
      <c r="BD392" t="s">
        <v>129</v>
      </c>
    </row>
    <row r="393" spans="1:56">
      <c r="A393" t="s">
        <v>1280</v>
      </c>
      <c r="B393">
        <v>539</v>
      </c>
      <c r="C393">
        <v>289</v>
      </c>
      <c r="D393">
        <v>154</v>
      </c>
      <c r="E393">
        <v>123</v>
      </c>
      <c r="F393">
        <v>66</v>
      </c>
      <c r="G393">
        <v>18</v>
      </c>
      <c r="H393">
        <v>4645213</v>
      </c>
      <c r="I393">
        <v>4520498</v>
      </c>
      <c r="J393">
        <v>4228451</v>
      </c>
      <c r="K393">
        <v>4001553</v>
      </c>
      <c r="L393">
        <v>3073373</v>
      </c>
      <c r="M393">
        <v>1412411</v>
      </c>
      <c r="N393">
        <v>413</v>
      </c>
      <c r="O393">
        <v>180263</v>
      </c>
      <c r="P393">
        <v>4602269</v>
      </c>
      <c r="Q393">
        <v>4641652</v>
      </c>
      <c r="R393">
        <v>51.16</v>
      </c>
      <c r="S393">
        <v>50.79</v>
      </c>
      <c r="T393">
        <v>35673</v>
      </c>
      <c r="U393">
        <v>35200</v>
      </c>
      <c r="V393">
        <v>7339</v>
      </c>
      <c r="W393">
        <v>5678</v>
      </c>
      <c r="X393">
        <v>45745.4</v>
      </c>
      <c r="Y393">
        <v>45357.3</v>
      </c>
      <c r="Z393">
        <v>40</v>
      </c>
      <c r="AA393">
        <v>41</v>
      </c>
      <c r="AB393">
        <v>139</v>
      </c>
      <c r="AC393">
        <v>145</v>
      </c>
      <c r="AD393">
        <v>37</v>
      </c>
      <c r="AE393">
        <v>28</v>
      </c>
      <c r="AF393">
        <v>1187434</v>
      </c>
      <c r="AG393">
        <v>16</v>
      </c>
      <c r="AH393">
        <v>0</v>
      </c>
      <c r="AI393">
        <v>0</v>
      </c>
      <c r="AJ393">
        <v>2</v>
      </c>
      <c r="AK393" t="s">
        <v>1281</v>
      </c>
      <c r="AL393">
        <v>445414</v>
      </c>
      <c r="AM393">
        <v>88.944999999999993</v>
      </c>
      <c r="AN393">
        <v>1.0009999999999999</v>
      </c>
      <c r="AO393">
        <v>8.6</v>
      </c>
      <c r="AP393">
        <v>304.81</v>
      </c>
      <c r="AQ393">
        <v>8.83</v>
      </c>
      <c r="AR393" t="s">
        <v>1282</v>
      </c>
      <c r="AS393">
        <v>120797</v>
      </c>
      <c r="AT393">
        <v>4133012</v>
      </c>
      <c r="AU393">
        <v>32370</v>
      </c>
      <c r="AV393">
        <v>31087</v>
      </c>
      <c r="AW393" t="s">
        <v>129</v>
      </c>
      <c r="AX393" t="s">
        <v>129</v>
      </c>
      <c r="AY393">
        <v>34390.300000000003</v>
      </c>
      <c r="AZ393">
        <v>34098.5</v>
      </c>
      <c r="BA393">
        <v>48</v>
      </c>
      <c r="BB393">
        <v>49</v>
      </c>
      <c r="BC393" t="s">
        <v>129</v>
      </c>
      <c r="BD393" t="s">
        <v>129</v>
      </c>
    </row>
    <row r="394" spans="1:56">
      <c r="A394" t="s">
        <v>1283</v>
      </c>
      <c r="B394">
        <v>426</v>
      </c>
      <c r="C394">
        <v>267</v>
      </c>
      <c r="D394">
        <v>183</v>
      </c>
      <c r="E394">
        <v>137</v>
      </c>
      <c r="F394">
        <v>55</v>
      </c>
      <c r="G394">
        <v>10</v>
      </c>
      <c r="H394">
        <v>4224769</v>
      </c>
      <c r="I394">
        <v>4144527</v>
      </c>
      <c r="J394">
        <v>3937106</v>
      </c>
      <c r="K394">
        <v>3604259</v>
      </c>
      <c r="L394">
        <v>2253169</v>
      </c>
      <c r="M394">
        <v>735447</v>
      </c>
      <c r="N394">
        <v>347</v>
      </c>
      <c r="O394">
        <v>102115</v>
      </c>
      <c r="P394">
        <v>4199090</v>
      </c>
      <c r="Q394">
        <v>4641652</v>
      </c>
      <c r="R394">
        <v>51.16</v>
      </c>
      <c r="S394">
        <v>50.79</v>
      </c>
      <c r="T394">
        <v>26350</v>
      </c>
      <c r="U394">
        <v>24020</v>
      </c>
      <c r="V394">
        <v>7349</v>
      </c>
      <c r="W394">
        <v>665</v>
      </c>
      <c r="X394">
        <v>32597.9</v>
      </c>
      <c r="Y394">
        <v>29489.8</v>
      </c>
      <c r="Z394">
        <v>50</v>
      </c>
      <c r="AA394">
        <v>58</v>
      </c>
      <c r="AB394">
        <v>158</v>
      </c>
      <c r="AC394">
        <v>309</v>
      </c>
      <c r="AD394">
        <v>68</v>
      </c>
      <c r="AE394">
        <v>52</v>
      </c>
      <c r="AF394">
        <v>1137065</v>
      </c>
      <c r="AG394">
        <v>38</v>
      </c>
      <c r="AH394">
        <v>0</v>
      </c>
      <c r="AI394">
        <v>0</v>
      </c>
      <c r="AJ394">
        <v>2</v>
      </c>
      <c r="AK394" t="s">
        <v>1284</v>
      </c>
      <c r="AL394">
        <v>219209</v>
      </c>
      <c r="AM394">
        <v>84.643000000000001</v>
      </c>
      <c r="AN394">
        <v>1.002</v>
      </c>
      <c r="AO394">
        <v>0</v>
      </c>
      <c r="AP394">
        <v>1239.94</v>
      </c>
      <c r="AQ394">
        <v>27.04</v>
      </c>
      <c r="AR394" t="s">
        <v>1285</v>
      </c>
      <c r="AS394">
        <v>91914</v>
      </c>
      <c r="AT394">
        <v>3935434</v>
      </c>
      <c r="AU394">
        <v>21906</v>
      </c>
      <c r="AV394">
        <v>19451</v>
      </c>
      <c r="AW394">
        <v>3351</v>
      </c>
      <c r="AX394" t="s">
        <v>129</v>
      </c>
      <c r="AY394">
        <v>26457</v>
      </c>
      <c r="AZ394">
        <v>23934.400000000001</v>
      </c>
      <c r="BA394">
        <v>59</v>
      </c>
      <c r="BB394">
        <v>69</v>
      </c>
      <c r="BC394">
        <v>212</v>
      </c>
      <c r="BD394" t="s">
        <v>129</v>
      </c>
    </row>
    <row r="395" spans="1:56">
      <c r="A395" t="s">
        <v>1286</v>
      </c>
      <c r="B395">
        <v>506</v>
      </c>
      <c r="C395">
        <v>251</v>
      </c>
      <c r="D395">
        <v>162</v>
      </c>
      <c r="E395">
        <v>121</v>
      </c>
      <c r="F395">
        <v>58</v>
      </c>
      <c r="G395">
        <v>18</v>
      </c>
      <c r="H395">
        <v>4357421</v>
      </c>
      <c r="I395">
        <v>4227892</v>
      </c>
      <c r="J395">
        <v>3995923</v>
      </c>
      <c r="K395">
        <v>3688370</v>
      </c>
      <c r="L395">
        <v>2653227</v>
      </c>
      <c r="M395">
        <v>1268732</v>
      </c>
      <c r="N395">
        <v>361</v>
      </c>
      <c r="O395">
        <v>113543</v>
      </c>
      <c r="P395">
        <v>4298840</v>
      </c>
      <c r="Q395">
        <v>4641652</v>
      </c>
      <c r="R395">
        <v>51.16</v>
      </c>
      <c r="S395">
        <v>50.79</v>
      </c>
      <c r="T395">
        <v>32194</v>
      </c>
      <c r="U395">
        <v>31209</v>
      </c>
      <c r="V395">
        <v>7380</v>
      </c>
      <c r="W395">
        <v>2060</v>
      </c>
      <c r="X395">
        <v>38801.699999999997</v>
      </c>
      <c r="Y395">
        <v>35936</v>
      </c>
      <c r="Z395">
        <v>41</v>
      </c>
      <c r="AA395">
        <v>47</v>
      </c>
      <c r="AB395">
        <v>143</v>
      </c>
      <c r="AC395">
        <v>217</v>
      </c>
      <c r="AD395">
        <v>55</v>
      </c>
      <c r="AE395">
        <v>45</v>
      </c>
      <c r="AF395">
        <v>1171323</v>
      </c>
      <c r="AG395">
        <v>24</v>
      </c>
      <c r="AH395">
        <v>0</v>
      </c>
      <c r="AI395">
        <v>0</v>
      </c>
      <c r="AJ395">
        <v>2</v>
      </c>
      <c r="AK395" t="s">
        <v>1287</v>
      </c>
      <c r="AL395">
        <v>266433</v>
      </c>
      <c r="AM395">
        <v>86.04</v>
      </c>
      <c r="AN395">
        <v>1.004</v>
      </c>
      <c r="AO395">
        <v>0</v>
      </c>
      <c r="AP395">
        <v>772.2</v>
      </c>
      <c r="AQ395">
        <v>15.85</v>
      </c>
      <c r="AR395" t="s">
        <v>1288</v>
      </c>
      <c r="AS395">
        <v>105937</v>
      </c>
      <c r="AT395">
        <v>4011661</v>
      </c>
      <c r="AU395">
        <v>28550</v>
      </c>
      <c r="AV395">
        <v>25504</v>
      </c>
      <c r="AW395">
        <v>3708</v>
      </c>
      <c r="AX395" t="s">
        <v>129</v>
      </c>
      <c r="AY395">
        <v>34176.300000000003</v>
      </c>
      <c r="AZ395">
        <v>31652.2</v>
      </c>
      <c r="BA395">
        <v>47</v>
      </c>
      <c r="BB395">
        <v>53</v>
      </c>
      <c r="BC395">
        <v>180</v>
      </c>
      <c r="BD395" t="s">
        <v>129</v>
      </c>
    </row>
    <row r="396" spans="1:56">
      <c r="A396" t="s">
        <v>1289</v>
      </c>
      <c r="B396">
        <v>352</v>
      </c>
      <c r="C396">
        <v>243</v>
      </c>
      <c r="D396">
        <v>151</v>
      </c>
      <c r="E396">
        <v>108</v>
      </c>
      <c r="F396">
        <v>58</v>
      </c>
      <c r="G396">
        <v>24</v>
      </c>
      <c r="H396">
        <v>4349836</v>
      </c>
      <c r="I396">
        <v>4291317</v>
      </c>
      <c r="J396">
        <v>4059712</v>
      </c>
      <c r="K396">
        <v>3758228</v>
      </c>
      <c r="L396">
        <v>2974385</v>
      </c>
      <c r="M396">
        <v>1758806</v>
      </c>
      <c r="N396">
        <v>304</v>
      </c>
      <c r="O396">
        <v>130804</v>
      </c>
      <c r="P396">
        <v>4332031</v>
      </c>
      <c r="Q396">
        <v>4641652</v>
      </c>
      <c r="R396">
        <v>51.21</v>
      </c>
      <c r="S396">
        <v>50.79</v>
      </c>
      <c r="T396">
        <v>40723</v>
      </c>
      <c r="U396">
        <v>37821</v>
      </c>
      <c r="V396">
        <v>7413</v>
      </c>
      <c r="W396">
        <v>2854</v>
      </c>
      <c r="X396">
        <v>46532.2</v>
      </c>
      <c r="Y396">
        <v>43428.3</v>
      </c>
      <c r="Z396">
        <v>34</v>
      </c>
      <c r="AA396">
        <v>38</v>
      </c>
      <c r="AB396">
        <v>125</v>
      </c>
      <c r="AC396">
        <v>183</v>
      </c>
      <c r="AD396">
        <v>88</v>
      </c>
      <c r="AE396">
        <v>57</v>
      </c>
      <c r="AF396">
        <v>2480343</v>
      </c>
      <c r="AG396">
        <v>68</v>
      </c>
      <c r="AH396">
        <v>0</v>
      </c>
      <c r="AI396">
        <v>0</v>
      </c>
      <c r="AJ396">
        <v>2</v>
      </c>
      <c r="AK396" t="s">
        <v>1290</v>
      </c>
      <c r="AL396">
        <v>577543</v>
      </c>
      <c r="AM396">
        <v>80.111999999999995</v>
      </c>
      <c r="AN396">
        <v>1.0009999999999999</v>
      </c>
      <c r="AO396">
        <v>2.31</v>
      </c>
      <c r="AP396">
        <v>2504.16</v>
      </c>
      <c r="AQ396">
        <v>45.64</v>
      </c>
      <c r="AR396" t="s">
        <v>1291</v>
      </c>
      <c r="AS396">
        <v>75613</v>
      </c>
      <c r="AT396">
        <v>3720574</v>
      </c>
      <c r="AU396">
        <v>24397</v>
      </c>
      <c r="AV396">
        <v>22189</v>
      </c>
      <c r="AW396" t="s">
        <v>129</v>
      </c>
      <c r="AX396" t="s">
        <v>129</v>
      </c>
      <c r="AY396">
        <v>26016.799999999999</v>
      </c>
      <c r="AZ396">
        <v>24281.4</v>
      </c>
      <c r="BA396">
        <v>57</v>
      </c>
      <c r="BB396">
        <v>64</v>
      </c>
      <c r="BC396" t="s">
        <v>129</v>
      </c>
      <c r="BD396" t="s">
        <v>129</v>
      </c>
    </row>
    <row r="397" spans="1:56">
      <c r="A397" t="s">
        <v>1292</v>
      </c>
      <c r="B397">
        <v>848</v>
      </c>
      <c r="C397">
        <v>232</v>
      </c>
      <c r="D397">
        <v>146</v>
      </c>
      <c r="E397">
        <v>121</v>
      </c>
      <c r="F397">
        <v>68</v>
      </c>
      <c r="G397">
        <v>18</v>
      </c>
      <c r="H397">
        <v>4683733</v>
      </c>
      <c r="I397">
        <v>4360851</v>
      </c>
      <c r="J397">
        <v>4155591</v>
      </c>
      <c r="K397">
        <v>3977541</v>
      </c>
      <c r="L397">
        <v>3099719</v>
      </c>
      <c r="M397">
        <v>1384700</v>
      </c>
      <c r="N397">
        <v>485</v>
      </c>
      <c r="O397">
        <v>117111</v>
      </c>
      <c r="P397">
        <v>4521964</v>
      </c>
      <c r="Q397">
        <v>4641652</v>
      </c>
      <c r="R397">
        <v>51.14</v>
      </c>
      <c r="S397">
        <v>50.79</v>
      </c>
      <c r="T397">
        <v>34458</v>
      </c>
      <c r="U397">
        <v>34430</v>
      </c>
      <c r="V397">
        <v>7420</v>
      </c>
      <c r="W397">
        <v>4602</v>
      </c>
      <c r="X397">
        <v>42912.7</v>
      </c>
      <c r="Y397">
        <v>41806.199999999997</v>
      </c>
      <c r="Z397">
        <v>40</v>
      </c>
      <c r="AA397">
        <v>41</v>
      </c>
      <c r="AB397">
        <v>133</v>
      </c>
      <c r="AC397">
        <v>151</v>
      </c>
      <c r="AD397">
        <v>46</v>
      </c>
      <c r="AE397">
        <v>38</v>
      </c>
      <c r="AF397">
        <v>1045366</v>
      </c>
      <c r="AG397">
        <v>15</v>
      </c>
      <c r="AH397">
        <v>0</v>
      </c>
      <c r="AI397">
        <v>0</v>
      </c>
      <c r="AJ397">
        <v>2</v>
      </c>
      <c r="AK397" t="s">
        <v>1293</v>
      </c>
      <c r="AL397">
        <v>328389</v>
      </c>
      <c r="AM397">
        <v>88.742999999999995</v>
      </c>
      <c r="AN397">
        <v>1.0129999999999999</v>
      </c>
      <c r="AO397">
        <v>4.2699999999999996</v>
      </c>
      <c r="AP397">
        <v>501.07</v>
      </c>
      <c r="AQ397">
        <v>10.23</v>
      </c>
      <c r="AR397" t="s">
        <v>1294</v>
      </c>
      <c r="AS397">
        <v>117111</v>
      </c>
      <c r="AT397">
        <v>4173872</v>
      </c>
      <c r="AU397">
        <v>32259</v>
      </c>
      <c r="AV397">
        <v>32014</v>
      </c>
      <c r="AW397">
        <v>1783</v>
      </c>
      <c r="AX397" t="s">
        <v>129</v>
      </c>
      <c r="AY397">
        <v>36827.300000000003</v>
      </c>
      <c r="AZ397">
        <v>35877.599999999999</v>
      </c>
      <c r="BA397">
        <v>45</v>
      </c>
      <c r="BB397">
        <v>47</v>
      </c>
      <c r="BC397">
        <v>185</v>
      </c>
      <c r="BD397" t="s">
        <v>129</v>
      </c>
    </row>
    <row r="398" spans="1:56">
      <c r="A398" t="s">
        <v>1295</v>
      </c>
      <c r="B398">
        <v>743</v>
      </c>
      <c r="C398">
        <v>239</v>
      </c>
      <c r="D398">
        <v>144</v>
      </c>
      <c r="E398">
        <v>112</v>
      </c>
      <c r="F398">
        <v>69</v>
      </c>
      <c r="G398">
        <v>21</v>
      </c>
      <c r="H398">
        <v>4648107</v>
      </c>
      <c r="I398">
        <v>4386682</v>
      </c>
      <c r="J398">
        <v>4153079</v>
      </c>
      <c r="K398">
        <v>3915333</v>
      </c>
      <c r="L398">
        <v>3178264</v>
      </c>
      <c r="M398">
        <v>1519022</v>
      </c>
      <c r="N398">
        <v>433</v>
      </c>
      <c r="O398">
        <v>154773</v>
      </c>
      <c r="P398">
        <v>4510698</v>
      </c>
      <c r="Q398">
        <v>4641652</v>
      </c>
      <c r="R398">
        <v>51.12</v>
      </c>
      <c r="S398">
        <v>50.79</v>
      </c>
      <c r="T398">
        <v>36965</v>
      </c>
      <c r="U398">
        <v>36336</v>
      </c>
      <c r="V398">
        <v>7443</v>
      </c>
      <c r="W398">
        <v>4810</v>
      </c>
      <c r="X398">
        <v>43535.8</v>
      </c>
      <c r="Y398">
        <v>42307.5</v>
      </c>
      <c r="Z398">
        <v>39</v>
      </c>
      <c r="AA398">
        <v>41</v>
      </c>
      <c r="AB398">
        <v>129</v>
      </c>
      <c r="AC398">
        <v>149</v>
      </c>
      <c r="AD398">
        <v>44</v>
      </c>
      <c r="AE398">
        <v>37</v>
      </c>
      <c r="AF398">
        <v>1225412</v>
      </c>
      <c r="AG398">
        <v>24</v>
      </c>
      <c r="AH398">
        <v>0</v>
      </c>
      <c r="AI398">
        <v>1</v>
      </c>
      <c r="AJ398">
        <v>2</v>
      </c>
      <c r="AK398" t="s">
        <v>1296</v>
      </c>
      <c r="AL398">
        <v>388166</v>
      </c>
      <c r="AM398">
        <v>87.762</v>
      </c>
      <c r="AN398">
        <v>1.0069999999999999</v>
      </c>
      <c r="AO398">
        <v>2.2200000000000002</v>
      </c>
      <c r="AP398">
        <v>838.54</v>
      </c>
      <c r="AQ398">
        <v>16.309999999999999</v>
      </c>
      <c r="AR398" t="s">
        <v>1297</v>
      </c>
      <c r="AS398">
        <v>93396</v>
      </c>
      <c r="AT398">
        <v>4101672</v>
      </c>
      <c r="AU398">
        <v>31277</v>
      </c>
      <c r="AV398">
        <v>31146</v>
      </c>
      <c r="AW398">
        <v>679</v>
      </c>
      <c r="AX398" t="s">
        <v>129</v>
      </c>
      <c r="AY398">
        <v>35265.5</v>
      </c>
      <c r="AZ398">
        <v>34270.6</v>
      </c>
      <c r="BA398">
        <v>45</v>
      </c>
      <c r="BB398">
        <v>47</v>
      </c>
      <c r="BC398">
        <v>221</v>
      </c>
      <c r="BD398" t="s">
        <v>129</v>
      </c>
    </row>
    <row r="399" spans="1:56">
      <c r="A399" t="s">
        <v>1298</v>
      </c>
      <c r="B399">
        <v>333</v>
      </c>
      <c r="C399">
        <v>230</v>
      </c>
      <c r="D399">
        <v>148</v>
      </c>
      <c r="E399">
        <v>102</v>
      </c>
      <c r="F399">
        <v>61</v>
      </c>
      <c r="G399">
        <v>22</v>
      </c>
      <c r="H399">
        <v>4292383</v>
      </c>
      <c r="I399">
        <v>4238057</v>
      </c>
      <c r="J399">
        <v>4027215</v>
      </c>
      <c r="K399">
        <v>3708858</v>
      </c>
      <c r="L399">
        <v>3042216</v>
      </c>
      <c r="M399">
        <v>1668943</v>
      </c>
      <c r="N399">
        <v>286</v>
      </c>
      <c r="O399">
        <v>119218</v>
      </c>
      <c r="P399">
        <v>4275386</v>
      </c>
      <c r="Q399">
        <v>4641652</v>
      </c>
      <c r="R399">
        <v>51.24</v>
      </c>
      <c r="S399">
        <v>50.79</v>
      </c>
      <c r="T399">
        <v>39811</v>
      </c>
      <c r="U399">
        <v>37712</v>
      </c>
      <c r="V399">
        <v>7479</v>
      </c>
      <c r="W399">
        <v>2207</v>
      </c>
      <c r="X399">
        <v>46972</v>
      </c>
      <c r="Y399">
        <v>43265.5</v>
      </c>
      <c r="Z399">
        <v>33</v>
      </c>
      <c r="AA399">
        <v>38</v>
      </c>
      <c r="AB399">
        <v>119</v>
      </c>
      <c r="AC399">
        <v>193</v>
      </c>
      <c r="AD399">
        <v>86</v>
      </c>
      <c r="AE399">
        <v>57</v>
      </c>
      <c r="AF399">
        <v>2481704</v>
      </c>
      <c r="AG399">
        <v>72</v>
      </c>
      <c r="AH399">
        <v>0</v>
      </c>
      <c r="AI399">
        <v>1</v>
      </c>
      <c r="AJ399">
        <v>2</v>
      </c>
      <c r="AK399" t="s">
        <v>1299</v>
      </c>
      <c r="AL399">
        <v>499270</v>
      </c>
      <c r="AM399">
        <v>80.542000000000002</v>
      </c>
      <c r="AN399">
        <v>1</v>
      </c>
      <c r="AO399">
        <v>2.27</v>
      </c>
      <c r="AP399">
        <v>2517.11</v>
      </c>
      <c r="AQ399">
        <v>46.16</v>
      </c>
      <c r="AR399" t="s">
        <v>1300</v>
      </c>
      <c r="AS399">
        <v>98738</v>
      </c>
      <c r="AT399">
        <v>3737376</v>
      </c>
      <c r="AU399">
        <v>24397</v>
      </c>
      <c r="AV399">
        <v>22683</v>
      </c>
      <c r="AW399" t="s">
        <v>129</v>
      </c>
      <c r="AX399" t="s">
        <v>129</v>
      </c>
      <c r="AY399">
        <v>26390.400000000001</v>
      </c>
      <c r="AZ399">
        <v>24308</v>
      </c>
      <c r="BA399">
        <v>57</v>
      </c>
      <c r="BB399">
        <v>65</v>
      </c>
      <c r="BC399" t="s">
        <v>129</v>
      </c>
      <c r="BD399" t="s">
        <v>129</v>
      </c>
    </row>
    <row r="400" spans="1:56">
      <c r="A400" t="s">
        <v>1301</v>
      </c>
      <c r="B400">
        <v>589</v>
      </c>
      <c r="C400">
        <v>239</v>
      </c>
      <c r="D400">
        <v>145</v>
      </c>
      <c r="E400">
        <v>104</v>
      </c>
      <c r="F400">
        <v>55</v>
      </c>
      <c r="G400">
        <v>24</v>
      </c>
      <c r="H400">
        <v>4483478</v>
      </c>
      <c r="I400">
        <v>4302849</v>
      </c>
      <c r="J400">
        <v>4094970</v>
      </c>
      <c r="K400">
        <v>3802381</v>
      </c>
      <c r="L400">
        <v>2994374</v>
      </c>
      <c r="M400">
        <v>1903139</v>
      </c>
      <c r="N400">
        <v>378</v>
      </c>
      <c r="O400">
        <v>147467</v>
      </c>
      <c r="P400">
        <v>4390578</v>
      </c>
      <c r="Q400">
        <v>4641652</v>
      </c>
      <c r="R400">
        <v>51.07</v>
      </c>
      <c r="S400">
        <v>50.79</v>
      </c>
      <c r="T400">
        <v>42413</v>
      </c>
      <c r="U400">
        <v>39443</v>
      </c>
      <c r="V400">
        <v>7479</v>
      </c>
      <c r="W400">
        <v>3051</v>
      </c>
      <c r="X400">
        <v>50438.5</v>
      </c>
      <c r="Y400">
        <v>47710.2</v>
      </c>
      <c r="Z400">
        <v>31</v>
      </c>
      <c r="AA400">
        <v>34</v>
      </c>
      <c r="AB400">
        <v>122</v>
      </c>
      <c r="AC400">
        <v>166</v>
      </c>
      <c r="AD400">
        <v>86</v>
      </c>
      <c r="AE400">
        <v>54</v>
      </c>
      <c r="AF400">
        <v>2525515</v>
      </c>
      <c r="AG400">
        <v>76</v>
      </c>
      <c r="AH400">
        <v>0</v>
      </c>
      <c r="AI400">
        <v>0</v>
      </c>
      <c r="AJ400">
        <v>2</v>
      </c>
      <c r="AK400" t="s">
        <v>1302</v>
      </c>
      <c r="AL400">
        <v>601372</v>
      </c>
      <c r="AM400">
        <v>80.682000000000002</v>
      </c>
      <c r="AN400">
        <v>1.0029999999999999</v>
      </c>
      <c r="AO400">
        <v>4.53</v>
      </c>
      <c r="AP400">
        <v>2520.39</v>
      </c>
      <c r="AQ400">
        <v>42.88</v>
      </c>
      <c r="AR400" t="s">
        <v>1303</v>
      </c>
      <c r="AS400">
        <v>86026</v>
      </c>
      <c r="AT400">
        <v>3755052</v>
      </c>
      <c r="AU400">
        <v>23831</v>
      </c>
      <c r="AV400">
        <v>22595</v>
      </c>
      <c r="AW400" t="s">
        <v>129</v>
      </c>
      <c r="AX400" t="s">
        <v>129</v>
      </c>
      <c r="AY400">
        <v>26840.400000000001</v>
      </c>
      <c r="AZ400">
        <v>25388.5</v>
      </c>
      <c r="BA400">
        <v>57</v>
      </c>
      <c r="BB400">
        <v>62</v>
      </c>
      <c r="BC400" t="s">
        <v>129</v>
      </c>
      <c r="BD400" t="s">
        <v>129</v>
      </c>
    </row>
    <row r="401" spans="1:56">
      <c r="A401" t="s">
        <v>1304</v>
      </c>
      <c r="B401">
        <v>425</v>
      </c>
      <c r="C401">
        <v>246</v>
      </c>
      <c r="D401">
        <v>152</v>
      </c>
      <c r="E401">
        <v>111</v>
      </c>
      <c r="F401">
        <v>58</v>
      </c>
      <c r="G401">
        <v>25</v>
      </c>
      <c r="H401">
        <v>4407663</v>
      </c>
      <c r="I401">
        <v>4311984</v>
      </c>
      <c r="J401">
        <v>4101684</v>
      </c>
      <c r="K401">
        <v>3811038</v>
      </c>
      <c r="L401">
        <v>2979419</v>
      </c>
      <c r="M401">
        <v>1792198</v>
      </c>
      <c r="N401">
        <v>323</v>
      </c>
      <c r="O401">
        <v>130852</v>
      </c>
      <c r="P401">
        <v>4365798</v>
      </c>
      <c r="Q401">
        <v>4641652</v>
      </c>
      <c r="R401">
        <v>51.18</v>
      </c>
      <c r="S401">
        <v>50.79</v>
      </c>
      <c r="T401">
        <v>40094</v>
      </c>
      <c r="U401">
        <v>37852</v>
      </c>
      <c r="V401">
        <v>7524</v>
      </c>
      <c r="W401">
        <v>3038</v>
      </c>
      <c r="X401">
        <v>46021</v>
      </c>
      <c r="Y401">
        <v>43286</v>
      </c>
      <c r="Z401">
        <v>34</v>
      </c>
      <c r="AA401">
        <v>38</v>
      </c>
      <c r="AB401">
        <v>125</v>
      </c>
      <c r="AC401">
        <v>171</v>
      </c>
      <c r="AD401">
        <v>93</v>
      </c>
      <c r="AE401">
        <v>60</v>
      </c>
      <c r="AF401">
        <v>2648662</v>
      </c>
      <c r="AG401">
        <v>81</v>
      </c>
      <c r="AH401">
        <v>0</v>
      </c>
      <c r="AI401">
        <v>0</v>
      </c>
      <c r="AJ401">
        <v>2</v>
      </c>
      <c r="AK401" t="s">
        <v>1305</v>
      </c>
      <c r="AL401">
        <v>572035</v>
      </c>
      <c r="AM401">
        <v>80.876999999999995</v>
      </c>
      <c r="AN401">
        <v>1.0009999999999999</v>
      </c>
      <c r="AO401">
        <v>0</v>
      </c>
      <c r="AP401">
        <v>2510.89</v>
      </c>
      <c r="AQ401">
        <v>45.04</v>
      </c>
      <c r="AR401" t="s">
        <v>1306</v>
      </c>
      <c r="AS401">
        <v>98748</v>
      </c>
      <c r="AT401">
        <v>3756282</v>
      </c>
      <c r="AU401">
        <v>23797</v>
      </c>
      <c r="AV401">
        <v>20619</v>
      </c>
      <c r="AW401" t="s">
        <v>129</v>
      </c>
      <c r="AX401" t="s">
        <v>129</v>
      </c>
      <c r="AY401">
        <v>26172</v>
      </c>
      <c r="AZ401">
        <v>24616.6</v>
      </c>
      <c r="BA401">
        <v>58</v>
      </c>
      <c r="BB401">
        <v>65</v>
      </c>
      <c r="BC401" t="s">
        <v>129</v>
      </c>
      <c r="BD401" t="s">
        <v>129</v>
      </c>
    </row>
    <row r="402" spans="1:56">
      <c r="A402" t="s">
        <v>1307</v>
      </c>
      <c r="B402">
        <v>1051</v>
      </c>
      <c r="C402">
        <v>236</v>
      </c>
      <c r="D402">
        <v>153</v>
      </c>
      <c r="E402">
        <v>119</v>
      </c>
      <c r="F402">
        <v>65</v>
      </c>
      <c r="G402">
        <v>22</v>
      </c>
      <c r="H402">
        <v>4830214</v>
      </c>
      <c r="I402">
        <v>4407684</v>
      </c>
      <c r="J402">
        <v>4221983</v>
      </c>
      <c r="K402">
        <v>3961383</v>
      </c>
      <c r="L402">
        <v>3094329</v>
      </c>
      <c r="M402">
        <v>1595592</v>
      </c>
      <c r="N402">
        <v>510</v>
      </c>
      <c r="O402">
        <v>145416</v>
      </c>
      <c r="P402">
        <v>4588775</v>
      </c>
      <c r="Q402">
        <v>4641652</v>
      </c>
      <c r="R402">
        <v>51.22</v>
      </c>
      <c r="S402">
        <v>50.79</v>
      </c>
      <c r="T402">
        <v>36024</v>
      </c>
      <c r="U402">
        <v>35581</v>
      </c>
      <c r="V402">
        <v>7588</v>
      </c>
      <c r="W402">
        <v>6418</v>
      </c>
      <c r="X402">
        <v>43260.7</v>
      </c>
      <c r="Y402">
        <v>42767.9</v>
      </c>
      <c r="Z402">
        <v>39</v>
      </c>
      <c r="AA402">
        <v>40</v>
      </c>
      <c r="AB402">
        <v>139</v>
      </c>
      <c r="AC402">
        <v>146</v>
      </c>
      <c r="AD402">
        <v>60</v>
      </c>
      <c r="AE402">
        <v>47</v>
      </c>
      <c r="AF402">
        <v>1701222</v>
      </c>
      <c r="AG402">
        <v>41</v>
      </c>
      <c r="AH402">
        <v>0</v>
      </c>
      <c r="AI402">
        <v>0</v>
      </c>
      <c r="AJ402">
        <v>2</v>
      </c>
      <c r="AK402" t="s">
        <v>1308</v>
      </c>
      <c r="AL402">
        <v>390138</v>
      </c>
      <c r="AM402">
        <v>87.89</v>
      </c>
      <c r="AN402">
        <v>1.022</v>
      </c>
      <c r="AO402">
        <v>0</v>
      </c>
      <c r="AP402">
        <v>1245.57</v>
      </c>
      <c r="AQ402">
        <v>26.84</v>
      </c>
      <c r="AR402" t="s">
        <v>1309</v>
      </c>
      <c r="AS402">
        <v>98828</v>
      </c>
      <c r="AT402">
        <v>4169179</v>
      </c>
      <c r="AU402">
        <v>28710</v>
      </c>
      <c r="AV402">
        <v>28173</v>
      </c>
      <c r="AW402">
        <v>554</v>
      </c>
      <c r="AX402" t="s">
        <v>129</v>
      </c>
      <c r="AY402">
        <v>30517.9</v>
      </c>
      <c r="AZ402">
        <v>30170.2</v>
      </c>
      <c r="BA402">
        <v>54</v>
      </c>
      <c r="BB402">
        <v>55</v>
      </c>
      <c r="BC402">
        <v>369</v>
      </c>
      <c r="BD402" t="s">
        <v>129</v>
      </c>
    </row>
    <row r="403" spans="1:56">
      <c r="A403" t="s">
        <v>1310</v>
      </c>
      <c r="B403">
        <v>340</v>
      </c>
      <c r="C403">
        <v>240</v>
      </c>
      <c r="D403">
        <v>147</v>
      </c>
      <c r="E403">
        <v>107</v>
      </c>
      <c r="F403">
        <v>60</v>
      </c>
      <c r="G403">
        <v>25</v>
      </c>
      <c r="H403">
        <v>4351508</v>
      </c>
      <c r="I403">
        <v>4295556</v>
      </c>
      <c r="J403">
        <v>4057237</v>
      </c>
      <c r="K403">
        <v>3776580</v>
      </c>
      <c r="L403">
        <v>3004772</v>
      </c>
      <c r="M403">
        <v>1754968</v>
      </c>
      <c r="N403">
        <v>300</v>
      </c>
      <c r="O403">
        <v>116303</v>
      </c>
      <c r="P403">
        <v>4335291</v>
      </c>
      <c r="Q403">
        <v>4641652</v>
      </c>
      <c r="R403">
        <v>51.21</v>
      </c>
      <c r="S403">
        <v>50.79</v>
      </c>
      <c r="T403">
        <v>39792</v>
      </c>
      <c r="U403">
        <v>37706</v>
      </c>
      <c r="V403">
        <v>7592</v>
      </c>
      <c r="W403">
        <v>2857</v>
      </c>
      <c r="X403">
        <v>44982</v>
      </c>
      <c r="Y403">
        <v>42013</v>
      </c>
      <c r="Z403">
        <v>35</v>
      </c>
      <c r="AA403">
        <v>39</v>
      </c>
      <c r="AB403">
        <v>122</v>
      </c>
      <c r="AC403">
        <v>178</v>
      </c>
      <c r="AD403">
        <v>87</v>
      </c>
      <c r="AE403">
        <v>55</v>
      </c>
      <c r="AF403">
        <v>2519157</v>
      </c>
      <c r="AG403">
        <v>74</v>
      </c>
      <c r="AH403">
        <v>0</v>
      </c>
      <c r="AI403">
        <v>0</v>
      </c>
      <c r="AJ403">
        <v>2</v>
      </c>
      <c r="AK403" t="s">
        <v>1311</v>
      </c>
      <c r="AL403">
        <v>554647</v>
      </c>
      <c r="AM403">
        <v>80.686000000000007</v>
      </c>
      <c r="AN403">
        <v>1</v>
      </c>
      <c r="AO403">
        <v>4.5199999999999996</v>
      </c>
      <c r="AP403">
        <v>2513.42</v>
      </c>
      <c r="AQ403">
        <v>46.1</v>
      </c>
      <c r="AR403" t="s">
        <v>1312</v>
      </c>
      <c r="AS403">
        <v>72950</v>
      </c>
      <c r="AT403">
        <v>3744184</v>
      </c>
      <c r="AU403">
        <v>24139</v>
      </c>
      <c r="AV403">
        <v>22189</v>
      </c>
      <c r="AW403" t="s">
        <v>129</v>
      </c>
      <c r="AX403" t="s">
        <v>129</v>
      </c>
      <c r="AY403">
        <v>25123.599999999999</v>
      </c>
      <c r="AZ403">
        <v>23465.4</v>
      </c>
      <c r="BA403">
        <v>59</v>
      </c>
      <c r="BB403">
        <v>66</v>
      </c>
      <c r="BC403" t="s">
        <v>129</v>
      </c>
      <c r="BD403" t="s">
        <v>129</v>
      </c>
    </row>
    <row r="404" spans="1:56">
      <c r="A404" t="s">
        <v>1313</v>
      </c>
      <c r="B404">
        <v>313</v>
      </c>
      <c r="C404">
        <v>225</v>
      </c>
      <c r="D404">
        <v>143</v>
      </c>
      <c r="E404">
        <v>101</v>
      </c>
      <c r="F404">
        <v>57</v>
      </c>
      <c r="G404">
        <v>24</v>
      </c>
      <c r="H404">
        <v>4329966</v>
      </c>
      <c r="I404">
        <v>4280138</v>
      </c>
      <c r="J404">
        <v>4061910</v>
      </c>
      <c r="K404">
        <v>3761669</v>
      </c>
      <c r="L404">
        <v>3059422</v>
      </c>
      <c r="M404">
        <v>1873400</v>
      </c>
      <c r="N404">
        <v>280</v>
      </c>
      <c r="O404">
        <v>131839</v>
      </c>
      <c r="P404">
        <v>4317396</v>
      </c>
      <c r="Q404">
        <v>4641652</v>
      </c>
      <c r="R404">
        <v>51.23</v>
      </c>
      <c r="S404">
        <v>50.79</v>
      </c>
      <c r="T404">
        <v>42685</v>
      </c>
      <c r="U404">
        <v>40093</v>
      </c>
      <c r="V404">
        <v>7623</v>
      </c>
      <c r="W404">
        <v>2867</v>
      </c>
      <c r="X404">
        <v>50876.3</v>
      </c>
      <c r="Y404">
        <v>47322.2</v>
      </c>
      <c r="Z404">
        <v>31</v>
      </c>
      <c r="AA404">
        <v>35</v>
      </c>
      <c r="AB404">
        <v>116</v>
      </c>
      <c r="AC404">
        <v>173</v>
      </c>
      <c r="AD404">
        <v>91</v>
      </c>
      <c r="AE404">
        <v>53</v>
      </c>
      <c r="AF404">
        <v>2621270</v>
      </c>
      <c r="AG404">
        <v>72</v>
      </c>
      <c r="AH404">
        <v>0</v>
      </c>
      <c r="AI404">
        <v>0</v>
      </c>
      <c r="AJ404">
        <v>2</v>
      </c>
      <c r="AK404" t="s">
        <v>1314</v>
      </c>
      <c r="AL404">
        <v>521124</v>
      </c>
      <c r="AM404">
        <v>81.022999999999996</v>
      </c>
      <c r="AN404">
        <v>1</v>
      </c>
      <c r="AO404">
        <v>0</v>
      </c>
      <c r="AP404">
        <v>2514.9899999999998</v>
      </c>
      <c r="AQ404">
        <v>45.81</v>
      </c>
      <c r="AR404" t="s">
        <v>1315</v>
      </c>
      <c r="AS404">
        <v>75319</v>
      </c>
      <c r="AT404">
        <v>3760963</v>
      </c>
      <c r="AU404">
        <v>24137</v>
      </c>
      <c r="AV404">
        <v>21851</v>
      </c>
      <c r="AW404" t="s">
        <v>129</v>
      </c>
      <c r="AX404" t="s">
        <v>129</v>
      </c>
      <c r="AY404">
        <v>26683.1</v>
      </c>
      <c r="AZ404">
        <v>24819.1</v>
      </c>
      <c r="BA404">
        <v>56</v>
      </c>
      <c r="BB404">
        <v>63</v>
      </c>
      <c r="BC404" t="s">
        <v>129</v>
      </c>
      <c r="BD404" t="s">
        <v>129</v>
      </c>
    </row>
    <row r="405" spans="1:56">
      <c r="A405" t="s">
        <v>1316</v>
      </c>
      <c r="B405">
        <v>480</v>
      </c>
      <c r="C405">
        <v>266</v>
      </c>
      <c r="D405">
        <v>150</v>
      </c>
      <c r="E405">
        <v>115</v>
      </c>
      <c r="F405">
        <v>65</v>
      </c>
      <c r="G405">
        <v>25</v>
      </c>
      <c r="H405">
        <v>4761755</v>
      </c>
      <c r="I405">
        <v>4648316</v>
      </c>
      <c r="J405">
        <v>4359009</v>
      </c>
      <c r="K405">
        <v>4106687</v>
      </c>
      <c r="L405">
        <v>3349043</v>
      </c>
      <c r="M405">
        <v>2023092</v>
      </c>
      <c r="N405">
        <v>357</v>
      </c>
      <c r="O405">
        <v>181269</v>
      </c>
      <c r="P405">
        <v>4710829</v>
      </c>
      <c r="Q405">
        <v>4641652</v>
      </c>
      <c r="R405">
        <v>51.14</v>
      </c>
      <c r="S405">
        <v>50.79</v>
      </c>
      <c r="T405">
        <v>40234</v>
      </c>
      <c r="U405">
        <v>40687</v>
      </c>
      <c r="V405">
        <v>7655</v>
      </c>
      <c r="W405">
        <v>8175</v>
      </c>
      <c r="X405">
        <v>51940.4</v>
      </c>
      <c r="Y405">
        <v>52714.5</v>
      </c>
      <c r="Z405">
        <v>33</v>
      </c>
      <c r="AA405">
        <v>32</v>
      </c>
      <c r="AB405">
        <v>131</v>
      </c>
      <c r="AC405">
        <v>124</v>
      </c>
      <c r="AD405">
        <v>74</v>
      </c>
      <c r="AE405">
        <v>56</v>
      </c>
      <c r="AF405">
        <v>2448561</v>
      </c>
      <c r="AG405">
        <v>58</v>
      </c>
      <c r="AH405">
        <v>0</v>
      </c>
      <c r="AI405">
        <v>0</v>
      </c>
      <c r="AJ405">
        <v>2</v>
      </c>
      <c r="AK405" t="s">
        <v>1317</v>
      </c>
      <c r="AL405">
        <v>687431</v>
      </c>
      <c r="AM405">
        <v>85.846999999999994</v>
      </c>
      <c r="AN405">
        <v>1.002</v>
      </c>
      <c r="AO405">
        <v>0</v>
      </c>
      <c r="AP405">
        <v>2121.4699999999998</v>
      </c>
      <c r="AQ405">
        <v>39.479999999999997</v>
      </c>
      <c r="AR405" t="s">
        <v>1318</v>
      </c>
      <c r="AS405">
        <v>96733</v>
      </c>
      <c r="AT405">
        <v>3991709</v>
      </c>
      <c r="AU405">
        <v>25133</v>
      </c>
      <c r="AV405">
        <v>25280</v>
      </c>
      <c r="AW405" t="s">
        <v>129</v>
      </c>
      <c r="AX405" t="s">
        <v>129</v>
      </c>
      <c r="AY405">
        <v>30426.2</v>
      </c>
      <c r="AZ405">
        <v>30879.599999999999</v>
      </c>
      <c r="BA405">
        <v>55</v>
      </c>
      <c r="BB405">
        <v>54</v>
      </c>
      <c r="BC405" t="s">
        <v>129</v>
      </c>
      <c r="BD405" t="s">
        <v>129</v>
      </c>
    </row>
    <row r="406" spans="1:56">
      <c r="A406" t="s">
        <v>1319</v>
      </c>
      <c r="B406">
        <v>368</v>
      </c>
      <c r="C406">
        <v>258</v>
      </c>
      <c r="D406">
        <v>155</v>
      </c>
      <c r="E406">
        <v>117</v>
      </c>
      <c r="F406">
        <v>59</v>
      </c>
      <c r="G406">
        <v>21</v>
      </c>
      <c r="H406">
        <v>4458109</v>
      </c>
      <c r="I406">
        <v>4401033</v>
      </c>
      <c r="J406">
        <v>4151994</v>
      </c>
      <c r="K406">
        <v>3878991</v>
      </c>
      <c r="L406">
        <v>2894978</v>
      </c>
      <c r="M406">
        <v>1528184</v>
      </c>
      <c r="N406">
        <v>317</v>
      </c>
      <c r="O406">
        <v>145415</v>
      </c>
      <c r="P406">
        <v>4440890</v>
      </c>
      <c r="Q406">
        <v>4641652</v>
      </c>
      <c r="R406">
        <v>51.21</v>
      </c>
      <c r="S406">
        <v>50.79</v>
      </c>
      <c r="T406">
        <v>36731</v>
      </c>
      <c r="U406">
        <v>35195</v>
      </c>
      <c r="V406">
        <v>7700</v>
      </c>
      <c r="W406">
        <v>4535</v>
      </c>
      <c r="X406">
        <v>44285.8</v>
      </c>
      <c r="Y406">
        <v>42370.3</v>
      </c>
      <c r="Z406">
        <v>38</v>
      </c>
      <c r="AA406">
        <v>41</v>
      </c>
      <c r="AB406">
        <v>131</v>
      </c>
      <c r="AC406">
        <v>161</v>
      </c>
      <c r="AD406">
        <v>55</v>
      </c>
      <c r="AE406">
        <v>39</v>
      </c>
      <c r="AF406">
        <v>1622203</v>
      </c>
      <c r="AG406">
        <v>41</v>
      </c>
      <c r="AH406">
        <v>0</v>
      </c>
      <c r="AI406">
        <v>0</v>
      </c>
      <c r="AJ406">
        <v>2</v>
      </c>
      <c r="AK406" t="s">
        <v>1320</v>
      </c>
      <c r="AL406">
        <v>340806</v>
      </c>
      <c r="AM406">
        <v>87.617000000000004</v>
      </c>
      <c r="AN406">
        <v>1.0009999999999999</v>
      </c>
      <c r="AO406">
        <v>0</v>
      </c>
      <c r="AP406">
        <v>1253.73</v>
      </c>
      <c r="AQ406">
        <v>24.09</v>
      </c>
      <c r="AR406" t="s">
        <v>1321</v>
      </c>
      <c r="AS406">
        <v>98812</v>
      </c>
      <c r="AT406">
        <v>4072820</v>
      </c>
      <c r="AU406">
        <v>27947</v>
      </c>
      <c r="AV406">
        <v>24881</v>
      </c>
      <c r="AW406">
        <v>2264</v>
      </c>
      <c r="AX406" t="s">
        <v>129</v>
      </c>
      <c r="AY406">
        <v>30375.200000000001</v>
      </c>
      <c r="AZ406">
        <v>29061.4</v>
      </c>
      <c r="BA406">
        <v>53</v>
      </c>
      <c r="BB406">
        <v>57</v>
      </c>
      <c r="BC406">
        <v>204</v>
      </c>
      <c r="BD406" t="s">
        <v>129</v>
      </c>
    </row>
    <row r="407" spans="1:56">
      <c r="A407" t="s">
        <v>1322</v>
      </c>
      <c r="B407">
        <v>376</v>
      </c>
      <c r="C407">
        <v>247</v>
      </c>
      <c r="D407">
        <v>150</v>
      </c>
      <c r="E407">
        <v>104</v>
      </c>
      <c r="F407">
        <v>57</v>
      </c>
      <c r="G407">
        <v>25</v>
      </c>
      <c r="H407">
        <v>4398109</v>
      </c>
      <c r="I407">
        <v>4332843</v>
      </c>
      <c r="J407">
        <v>4105079</v>
      </c>
      <c r="K407">
        <v>3774948</v>
      </c>
      <c r="L407">
        <v>2996320</v>
      </c>
      <c r="M407">
        <v>1847414</v>
      </c>
      <c r="N407">
        <v>307</v>
      </c>
      <c r="O407">
        <v>130855</v>
      </c>
      <c r="P407">
        <v>4372250</v>
      </c>
      <c r="Q407">
        <v>4641652</v>
      </c>
      <c r="R407">
        <v>51.22</v>
      </c>
      <c r="S407">
        <v>50.79</v>
      </c>
      <c r="T407">
        <v>42572</v>
      </c>
      <c r="U407">
        <v>39856</v>
      </c>
      <c r="V407">
        <v>7779</v>
      </c>
      <c r="W407">
        <v>3563</v>
      </c>
      <c r="X407">
        <v>47371.8</v>
      </c>
      <c r="Y407">
        <v>44622.3</v>
      </c>
      <c r="Z407">
        <v>33</v>
      </c>
      <c r="AA407">
        <v>36</v>
      </c>
      <c r="AB407">
        <v>122</v>
      </c>
      <c r="AC407">
        <v>167</v>
      </c>
      <c r="AD407">
        <v>93</v>
      </c>
      <c r="AE407">
        <v>58</v>
      </c>
      <c r="AF407">
        <v>2626526</v>
      </c>
      <c r="AG407">
        <v>72</v>
      </c>
      <c r="AH407">
        <v>0</v>
      </c>
      <c r="AI407">
        <v>1</v>
      </c>
      <c r="AJ407">
        <v>2</v>
      </c>
      <c r="AK407" t="s">
        <v>1323</v>
      </c>
      <c r="AL407">
        <v>581749</v>
      </c>
      <c r="AM407">
        <v>80.876000000000005</v>
      </c>
      <c r="AN407">
        <v>1</v>
      </c>
      <c r="AO407">
        <v>2.29</v>
      </c>
      <c r="AP407">
        <v>2507.6</v>
      </c>
      <c r="AQ407">
        <v>45.38</v>
      </c>
      <c r="AR407" t="s">
        <v>1324</v>
      </c>
      <c r="AS407">
        <v>98748</v>
      </c>
      <c r="AT407">
        <v>3755258</v>
      </c>
      <c r="AU407">
        <v>24397</v>
      </c>
      <c r="AV407">
        <v>22683</v>
      </c>
      <c r="AW407" t="s">
        <v>129</v>
      </c>
      <c r="AX407" t="s">
        <v>129</v>
      </c>
      <c r="AY407">
        <v>26573.8</v>
      </c>
      <c r="AZ407">
        <v>25031.4</v>
      </c>
      <c r="BA407">
        <v>58</v>
      </c>
      <c r="BB407">
        <v>63</v>
      </c>
      <c r="BC407" t="s">
        <v>129</v>
      </c>
      <c r="BD407" t="s">
        <v>129</v>
      </c>
    </row>
    <row r="408" spans="1:56">
      <c r="A408" t="s">
        <v>1325</v>
      </c>
      <c r="B408">
        <v>392</v>
      </c>
      <c r="C408">
        <v>232</v>
      </c>
      <c r="D408">
        <v>151</v>
      </c>
      <c r="E408">
        <v>109</v>
      </c>
      <c r="F408">
        <v>62</v>
      </c>
      <c r="G408">
        <v>19</v>
      </c>
      <c r="H408">
        <v>4285057</v>
      </c>
      <c r="I408">
        <v>4202398</v>
      </c>
      <c r="J408">
        <v>4000641</v>
      </c>
      <c r="K408">
        <v>3708866</v>
      </c>
      <c r="L408">
        <v>2931296</v>
      </c>
      <c r="M408">
        <v>1415420</v>
      </c>
      <c r="N408">
        <v>299</v>
      </c>
      <c r="O408">
        <v>130830</v>
      </c>
      <c r="P408">
        <v>4244899</v>
      </c>
      <c r="Q408">
        <v>4641652</v>
      </c>
      <c r="R408">
        <v>51.19</v>
      </c>
      <c r="S408">
        <v>50.79</v>
      </c>
      <c r="T408">
        <v>37420</v>
      </c>
      <c r="U408">
        <v>33439</v>
      </c>
      <c r="V408">
        <v>7787</v>
      </c>
      <c r="W408">
        <v>1543</v>
      </c>
      <c r="X408">
        <v>43959.3</v>
      </c>
      <c r="Y408">
        <v>40201.800000000003</v>
      </c>
      <c r="Z408">
        <v>36</v>
      </c>
      <c r="AA408">
        <v>42</v>
      </c>
      <c r="AB408">
        <v>122</v>
      </c>
      <c r="AC408">
        <v>213</v>
      </c>
      <c r="AD408">
        <v>83</v>
      </c>
      <c r="AE408">
        <v>58</v>
      </c>
      <c r="AF408">
        <v>2429899</v>
      </c>
      <c r="AG408">
        <v>73</v>
      </c>
      <c r="AH408">
        <v>0</v>
      </c>
      <c r="AI408">
        <v>1</v>
      </c>
      <c r="AJ408">
        <v>2</v>
      </c>
      <c r="AK408" t="s">
        <v>1326</v>
      </c>
      <c r="AL408">
        <v>455701</v>
      </c>
      <c r="AM408">
        <v>80.834999999999994</v>
      </c>
      <c r="AN408">
        <v>1.0009999999999999</v>
      </c>
      <c r="AO408">
        <v>2.33</v>
      </c>
      <c r="AP408">
        <v>2503.89</v>
      </c>
      <c r="AQ408">
        <v>44.88</v>
      </c>
      <c r="AR408" t="s">
        <v>1327</v>
      </c>
      <c r="AS408">
        <v>98748</v>
      </c>
      <c r="AT408">
        <v>3754399</v>
      </c>
      <c r="AU408">
        <v>22755</v>
      </c>
      <c r="AV408">
        <v>21246</v>
      </c>
      <c r="AW408" t="s">
        <v>129</v>
      </c>
      <c r="AX408" t="s">
        <v>129</v>
      </c>
      <c r="AY408">
        <v>26371.200000000001</v>
      </c>
      <c r="AZ408">
        <v>24117</v>
      </c>
      <c r="BA408">
        <v>58</v>
      </c>
      <c r="BB408">
        <v>67</v>
      </c>
      <c r="BC408" t="s">
        <v>129</v>
      </c>
      <c r="BD408" t="s">
        <v>129</v>
      </c>
    </row>
    <row r="409" spans="1:56">
      <c r="A409" t="s">
        <v>1328</v>
      </c>
      <c r="B409">
        <v>392</v>
      </c>
      <c r="C409">
        <v>235</v>
      </c>
      <c r="D409">
        <v>122</v>
      </c>
      <c r="E409">
        <v>96</v>
      </c>
      <c r="F409">
        <v>58</v>
      </c>
      <c r="G409">
        <v>29</v>
      </c>
      <c r="H409">
        <v>4477079</v>
      </c>
      <c r="I409">
        <v>4391530</v>
      </c>
      <c r="J409">
        <v>4120422</v>
      </c>
      <c r="K409">
        <v>3940282</v>
      </c>
      <c r="L409">
        <v>3284456</v>
      </c>
      <c r="M409">
        <v>2272931</v>
      </c>
      <c r="N409">
        <v>309</v>
      </c>
      <c r="O409">
        <v>154122</v>
      </c>
      <c r="P409">
        <v>4442912</v>
      </c>
      <c r="Q409">
        <v>4641652</v>
      </c>
      <c r="R409">
        <v>51.26</v>
      </c>
      <c r="S409">
        <v>50.79</v>
      </c>
      <c r="T409">
        <v>52162</v>
      </c>
      <c r="U409">
        <v>48761</v>
      </c>
      <c r="V409">
        <v>7833</v>
      </c>
      <c r="W409">
        <v>4130</v>
      </c>
      <c r="X409">
        <v>56278.2</v>
      </c>
      <c r="Y409">
        <v>53868.5</v>
      </c>
      <c r="Z409">
        <v>28</v>
      </c>
      <c r="AA409">
        <v>30</v>
      </c>
      <c r="AB409">
        <v>103</v>
      </c>
      <c r="AC409">
        <v>135</v>
      </c>
      <c r="AD409">
        <v>81</v>
      </c>
      <c r="AE409">
        <v>48</v>
      </c>
      <c r="AF409">
        <v>2340466</v>
      </c>
      <c r="AG409">
        <v>71</v>
      </c>
      <c r="AH409">
        <v>0</v>
      </c>
      <c r="AI409">
        <v>0</v>
      </c>
      <c r="AJ409">
        <v>2</v>
      </c>
      <c r="AK409" t="s">
        <v>360</v>
      </c>
      <c r="AL409">
        <v>539141</v>
      </c>
      <c r="AM409">
        <v>83.19</v>
      </c>
      <c r="AN409">
        <v>1.002</v>
      </c>
      <c r="AO409">
        <v>0</v>
      </c>
      <c r="AP409">
        <v>2297.21</v>
      </c>
      <c r="AQ409">
        <v>42.65</v>
      </c>
      <c r="AR409" t="s">
        <v>1329</v>
      </c>
      <c r="AS409">
        <v>94835</v>
      </c>
      <c r="AT409">
        <v>3870613</v>
      </c>
      <c r="AU409">
        <v>27966</v>
      </c>
      <c r="AV409">
        <v>26207</v>
      </c>
      <c r="AW409" t="s">
        <v>129</v>
      </c>
      <c r="AX409" t="s">
        <v>129</v>
      </c>
      <c r="AY409">
        <v>30397.1</v>
      </c>
      <c r="AZ409">
        <v>29095.599999999999</v>
      </c>
      <c r="BA409">
        <v>51</v>
      </c>
      <c r="BB409">
        <v>55</v>
      </c>
      <c r="BC409" t="s">
        <v>129</v>
      </c>
      <c r="BD409" t="s">
        <v>129</v>
      </c>
    </row>
    <row r="410" spans="1:56">
      <c r="A410" t="s">
        <v>1330</v>
      </c>
      <c r="B410">
        <v>320</v>
      </c>
      <c r="C410">
        <v>230</v>
      </c>
      <c r="D410">
        <v>147</v>
      </c>
      <c r="E410">
        <v>107</v>
      </c>
      <c r="F410">
        <v>59</v>
      </c>
      <c r="G410">
        <v>24</v>
      </c>
      <c r="H410">
        <v>4307721</v>
      </c>
      <c r="I410">
        <v>4254774</v>
      </c>
      <c r="J410">
        <v>4050066</v>
      </c>
      <c r="K410">
        <v>3776943</v>
      </c>
      <c r="L410">
        <v>3012313</v>
      </c>
      <c r="M410">
        <v>1810085</v>
      </c>
      <c r="N410">
        <v>291</v>
      </c>
      <c r="O410">
        <v>130857</v>
      </c>
      <c r="P410">
        <v>4296173</v>
      </c>
      <c r="Q410">
        <v>4641652</v>
      </c>
      <c r="R410">
        <v>51.18</v>
      </c>
      <c r="S410">
        <v>50.79</v>
      </c>
      <c r="T410">
        <v>39832</v>
      </c>
      <c r="U410">
        <v>37703</v>
      </c>
      <c r="V410">
        <v>7835</v>
      </c>
      <c r="W410">
        <v>2424</v>
      </c>
      <c r="X410">
        <v>47835.9</v>
      </c>
      <c r="Y410">
        <v>44275.5</v>
      </c>
      <c r="Z410">
        <v>32</v>
      </c>
      <c r="AA410">
        <v>37</v>
      </c>
      <c r="AB410">
        <v>118</v>
      </c>
      <c r="AC410">
        <v>184</v>
      </c>
      <c r="AD410">
        <v>86</v>
      </c>
      <c r="AE410">
        <v>51</v>
      </c>
      <c r="AF410">
        <v>2391096</v>
      </c>
      <c r="AG410">
        <v>71</v>
      </c>
      <c r="AH410">
        <v>0</v>
      </c>
      <c r="AI410">
        <v>1</v>
      </c>
      <c r="AJ410">
        <v>2</v>
      </c>
      <c r="AK410" t="s">
        <v>1331</v>
      </c>
      <c r="AL410">
        <v>518859</v>
      </c>
      <c r="AM410">
        <v>80.585999999999999</v>
      </c>
      <c r="AN410">
        <v>1</v>
      </c>
      <c r="AO410">
        <v>2.2599999999999998</v>
      </c>
      <c r="AP410">
        <v>2518.04</v>
      </c>
      <c r="AQ410">
        <v>46.09</v>
      </c>
      <c r="AR410" t="s">
        <v>292</v>
      </c>
      <c r="AS410">
        <v>98748</v>
      </c>
      <c r="AT410">
        <v>3740374</v>
      </c>
      <c r="AU410">
        <v>24918</v>
      </c>
      <c r="AV410">
        <v>22683</v>
      </c>
      <c r="AW410" t="s">
        <v>129</v>
      </c>
      <c r="AX410" t="s">
        <v>129</v>
      </c>
      <c r="AY410">
        <v>27265</v>
      </c>
      <c r="AZ410">
        <v>25235.7</v>
      </c>
      <c r="BA410">
        <v>56</v>
      </c>
      <c r="BB410">
        <v>63</v>
      </c>
      <c r="BC410" t="s">
        <v>129</v>
      </c>
      <c r="BD410" t="s">
        <v>129</v>
      </c>
    </row>
    <row r="411" spans="1:56">
      <c r="A411" t="s">
        <v>1332</v>
      </c>
      <c r="B411">
        <v>341</v>
      </c>
      <c r="C411">
        <v>236</v>
      </c>
      <c r="D411">
        <v>144</v>
      </c>
      <c r="E411">
        <v>104</v>
      </c>
      <c r="F411">
        <v>62</v>
      </c>
      <c r="G411">
        <v>23</v>
      </c>
      <c r="H411">
        <v>4329257</v>
      </c>
      <c r="I411">
        <v>4267132</v>
      </c>
      <c r="J411">
        <v>4040200</v>
      </c>
      <c r="K411">
        <v>3745381</v>
      </c>
      <c r="L411">
        <v>3064065</v>
      </c>
      <c r="M411">
        <v>1698070</v>
      </c>
      <c r="N411">
        <v>305</v>
      </c>
      <c r="O411">
        <v>133702</v>
      </c>
      <c r="P411">
        <v>4314549</v>
      </c>
      <c r="Q411">
        <v>4641652</v>
      </c>
      <c r="R411">
        <v>51.12</v>
      </c>
      <c r="S411">
        <v>50.79</v>
      </c>
      <c r="T411">
        <v>39149</v>
      </c>
      <c r="U411">
        <v>36370</v>
      </c>
      <c r="V411">
        <v>7841</v>
      </c>
      <c r="W411">
        <v>2478</v>
      </c>
      <c r="X411">
        <v>46462.8</v>
      </c>
      <c r="Y411">
        <v>43188.5</v>
      </c>
      <c r="Z411">
        <v>34</v>
      </c>
      <c r="AA411">
        <v>38</v>
      </c>
      <c r="AB411">
        <v>120</v>
      </c>
      <c r="AC411">
        <v>185</v>
      </c>
      <c r="AD411">
        <v>92</v>
      </c>
      <c r="AE411">
        <v>58</v>
      </c>
      <c r="AF411">
        <v>2399481</v>
      </c>
      <c r="AG411">
        <v>73</v>
      </c>
      <c r="AH411">
        <v>0</v>
      </c>
      <c r="AI411">
        <v>0</v>
      </c>
      <c r="AJ411">
        <v>2</v>
      </c>
      <c r="AK411" t="s">
        <v>1333</v>
      </c>
      <c r="AL411">
        <v>546725</v>
      </c>
      <c r="AM411">
        <v>80.474000000000004</v>
      </c>
      <c r="AN411">
        <v>0.999</v>
      </c>
      <c r="AO411">
        <v>0</v>
      </c>
      <c r="AP411">
        <v>2515.06</v>
      </c>
      <c r="AQ411">
        <v>42.15</v>
      </c>
      <c r="AR411" t="s">
        <v>1334</v>
      </c>
      <c r="AS411">
        <v>86855</v>
      </c>
      <c r="AT411">
        <v>3732237</v>
      </c>
      <c r="AU411">
        <v>24384</v>
      </c>
      <c r="AV411">
        <v>20619</v>
      </c>
      <c r="AW411" t="s">
        <v>129</v>
      </c>
      <c r="AX411" t="s">
        <v>129</v>
      </c>
      <c r="AY411">
        <v>25627.1</v>
      </c>
      <c r="AZ411">
        <v>23821.1</v>
      </c>
      <c r="BA411">
        <v>58</v>
      </c>
      <c r="BB411">
        <v>65</v>
      </c>
      <c r="BC411" t="s">
        <v>129</v>
      </c>
      <c r="BD411" t="s">
        <v>129</v>
      </c>
    </row>
    <row r="412" spans="1:56">
      <c r="A412" t="s">
        <v>1335</v>
      </c>
      <c r="B412">
        <v>450</v>
      </c>
      <c r="C412">
        <v>269</v>
      </c>
      <c r="D412">
        <v>144</v>
      </c>
      <c r="E412">
        <v>112</v>
      </c>
      <c r="F412">
        <v>61</v>
      </c>
      <c r="G412">
        <v>27</v>
      </c>
      <c r="H412">
        <v>4831462</v>
      </c>
      <c r="I412">
        <v>4736997</v>
      </c>
      <c r="J412">
        <v>4442891</v>
      </c>
      <c r="K412">
        <v>4218266</v>
      </c>
      <c r="L412">
        <v>3370839</v>
      </c>
      <c r="M412">
        <v>2194712</v>
      </c>
      <c r="N412">
        <v>357</v>
      </c>
      <c r="O412">
        <v>163883</v>
      </c>
      <c r="P412">
        <v>4797959</v>
      </c>
      <c r="Q412">
        <v>4641652</v>
      </c>
      <c r="R412">
        <v>51.11</v>
      </c>
      <c r="S412">
        <v>50.79</v>
      </c>
      <c r="T412">
        <v>45675</v>
      </c>
      <c r="U412">
        <v>48845</v>
      </c>
      <c r="V412">
        <v>7873</v>
      </c>
      <c r="W412">
        <v>10861</v>
      </c>
      <c r="X412">
        <v>53724.800000000003</v>
      </c>
      <c r="Y412">
        <v>55534</v>
      </c>
      <c r="Z412">
        <v>32</v>
      </c>
      <c r="AA412">
        <v>30</v>
      </c>
      <c r="AB412">
        <v>124</v>
      </c>
      <c r="AC412">
        <v>109</v>
      </c>
      <c r="AD412">
        <v>71</v>
      </c>
      <c r="AE412">
        <v>55</v>
      </c>
      <c r="AF412">
        <v>2626061</v>
      </c>
      <c r="AG412">
        <v>60</v>
      </c>
      <c r="AH412">
        <v>0</v>
      </c>
      <c r="AI412">
        <v>0</v>
      </c>
      <c r="AJ412">
        <v>2</v>
      </c>
      <c r="AK412" t="s">
        <v>1336</v>
      </c>
      <c r="AL412">
        <v>734786</v>
      </c>
      <c r="AM412">
        <v>86.293000000000006</v>
      </c>
      <c r="AN412">
        <v>1.006</v>
      </c>
      <c r="AO412">
        <v>2.08</v>
      </c>
      <c r="AP412">
        <v>2134.81</v>
      </c>
      <c r="AQ412">
        <v>39.92</v>
      </c>
      <c r="AR412" t="s">
        <v>1337</v>
      </c>
      <c r="AS412">
        <v>96739</v>
      </c>
      <c r="AT412">
        <v>4031044</v>
      </c>
      <c r="AU412">
        <v>28199</v>
      </c>
      <c r="AV412">
        <v>28436</v>
      </c>
      <c r="AW412" t="s">
        <v>129</v>
      </c>
      <c r="AX412" t="s">
        <v>129</v>
      </c>
      <c r="AY412">
        <v>30705.8</v>
      </c>
      <c r="AZ412">
        <v>31739.8</v>
      </c>
      <c r="BA412">
        <v>55</v>
      </c>
      <c r="BB412">
        <v>52</v>
      </c>
      <c r="BC412" t="s">
        <v>129</v>
      </c>
      <c r="BD412" t="s">
        <v>129</v>
      </c>
    </row>
    <row r="413" spans="1:56">
      <c r="A413" t="s">
        <v>1338</v>
      </c>
      <c r="B413">
        <v>332</v>
      </c>
      <c r="C413">
        <v>238</v>
      </c>
      <c r="D413">
        <v>141</v>
      </c>
      <c r="E413">
        <v>102</v>
      </c>
      <c r="F413">
        <v>56</v>
      </c>
      <c r="G413">
        <v>24</v>
      </c>
      <c r="H413">
        <v>4350457</v>
      </c>
      <c r="I413">
        <v>4297166</v>
      </c>
      <c r="J413">
        <v>4079856</v>
      </c>
      <c r="K413">
        <v>3799762</v>
      </c>
      <c r="L413">
        <v>3041118</v>
      </c>
      <c r="M413">
        <v>1901865</v>
      </c>
      <c r="N413">
        <v>299</v>
      </c>
      <c r="O413">
        <v>147450</v>
      </c>
      <c r="P413">
        <v>4338494</v>
      </c>
      <c r="Q413">
        <v>4641652</v>
      </c>
      <c r="R413">
        <v>51.12</v>
      </c>
      <c r="S413">
        <v>50.79</v>
      </c>
      <c r="T413">
        <v>42395</v>
      </c>
      <c r="U413">
        <v>39445</v>
      </c>
      <c r="V413">
        <v>7905</v>
      </c>
      <c r="W413">
        <v>2837</v>
      </c>
      <c r="X413">
        <v>51393.4</v>
      </c>
      <c r="Y413">
        <v>48036.800000000003</v>
      </c>
      <c r="Z413">
        <v>31</v>
      </c>
      <c r="AA413">
        <v>34</v>
      </c>
      <c r="AB413">
        <v>114</v>
      </c>
      <c r="AC413">
        <v>168</v>
      </c>
      <c r="AD413">
        <v>87</v>
      </c>
      <c r="AE413">
        <v>54</v>
      </c>
      <c r="AF413">
        <v>2532716</v>
      </c>
      <c r="AG413">
        <v>79</v>
      </c>
      <c r="AH413">
        <v>0</v>
      </c>
      <c r="AI413">
        <v>0</v>
      </c>
      <c r="AJ413">
        <v>2</v>
      </c>
      <c r="AK413" t="s">
        <v>1339</v>
      </c>
      <c r="AL413">
        <v>588238</v>
      </c>
      <c r="AM413">
        <v>80.128</v>
      </c>
      <c r="AN413">
        <v>1</v>
      </c>
      <c r="AO413">
        <v>2.2799999999999998</v>
      </c>
      <c r="AP413">
        <v>2525.9699999999998</v>
      </c>
      <c r="AQ413">
        <v>43.46</v>
      </c>
      <c r="AR413" t="s">
        <v>466</v>
      </c>
      <c r="AS413">
        <v>81784</v>
      </c>
      <c r="AT413">
        <v>3718333</v>
      </c>
      <c r="AU413">
        <v>24930</v>
      </c>
      <c r="AV413">
        <v>23167</v>
      </c>
      <c r="AW413" t="s">
        <v>129</v>
      </c>
      <c r="AX413" t="s">
        <v>129</v>
      </c>
      <c r="AY413">
        <v>26739.7</v>
      </c>
      <c r="AZ413">
        <v>24993.200000000001</v>
      </c>
      <c r="BA413">
        <v>56</v>
      </c>
      <c r="BB413">
        <v>62</v>
      </c>
      <c r="BC413" t="s">
        <v>129</v>
      </c>
      <c r="BD413" t="s">
        <v>129</v>
      </c>
    </row>
    <row r="414" spans="1:56">
      <c r="A414" t="s">
        <v>1340</v>
      </c>
      <c r="B414">
        <v>324</v>
      </c>
      <c r="C414">
        <v>226</v>
      </c>
      <c r="D414">
        <v>146</v>
      </c>
      <c r="E414">
        <v>106</v>
      </c>
      <c r="F414">
        <v>59</v>
      </c>
      <c r="G414">
        <v>26</v>
      </c>
      <c r="H414">
        <v>4314469</v>
      </c>
      <c r="I414">
        <v>4259694</v>
      </c>
      <c r="J414">
        <v>4055289</v>
      </c>
      <c r="K414">
        <v>3784357</v>
      </c>
      <c r="L414">
        <v>3029628</v>
      </c>
      <c r="M414">
        <v>1867007</v>
      </c>
      <c r="N414">
        <v>285</v>
      </c>
      <c r="O414">
        <v>130857</v>
      </c>
      <c r="P414">
        <v>4298954</v>
      </c>
      <c r="Q414">
        <v>4641652</v>
      </c>
      <c r="R414">
        <v>51.2</v>
      </c>
      <c r="S414">
        <v>50.79</v>
      </c>
      <c r="T414">
        <v>41173</v>
      </c>
      <c r="U414">
        <v>39185</v>
      </c>
      <c r="V414">
        <v>7936</v>
      </c>
      <c r="W414">
        <v>2581</v>
      </c>
      <c r="X414">
        <v>47263.7</v>
      </c>
      <c r="Y414">
        <v>43774.2</v>
      </c>
      <c r="Z414">
        <v>33</v>
      </c>
      <c r="AA414">
        <v>37</v>
      </c>
      <c r="AB414">
        <v>116</v>
      </c>
      <c r="AC414">
        <v>179</v>
      </c>
      <c r="AD414">
        <v>86</v>
      </c>
      <c r="AE414">
        <v>54</v>
      </c>
      <c r="AF414">
        <v>2542366</v>
      </c>
      <c r="AG414">
        <v>74</v>
      </c>
      <c r="AH414">
        <v>0</v>
      </c>
      <c r="AI414">
        <v>0</v>
      </c>
      <c r="AJ414">
        <v>2</v>
      </c>
      <c r="AK414" t="s">
        <v>965</v>
      </c>
      <c r="AL414">
        <v>520101</v>
      </c>
      <c r="AM414">
        <v>80.674999999999997</v>
      </c>
      <c r="AN414">
        <v>1</v>
      </c>
      <c r="AO414">
        <v>2.2599999999999998</v>
      </c>
      <c r="AP414">
        <v>2513.0300000000002</v>
      </c>
      <c r="AQ414">
        <v>45.84</v>
      </c>
      <c r="AR414" t="s">
        <v>1341</v>
      </c>
      <c r="AS414">
        <v>74832</v>
      </c>
      <c r="AT414">
        <v>3743328</v>
      </c>
      <c r="AU414">
        <v>24145</v>
      </c>
      <c r="AV414">
        <v>22179</v>
      </c>
      <c r="AW414" t="s">
        <v>129</v>
      </c>
      <c r="AX414" t="s">
        <v>129</v>
      </c>
      <c r="AY414">
        <v>25918</v>
      </c>
      <c r="AZ414">
        <v>24004.400000000001</v>
      </c>
      <c r="BA414">
        <v>57</v>
      </c>
      <c r="BB414">
        <v>65</v>
      </c>
      <c r="BC414" t="s">
        <v>129</v>
      </c>
      <c r="BD414" t="s">
        <v>129</v>
      </c>
    </row>
    <row r="415" spans="1:56">
      <c r="A415" t="s">
        <v>1342</v>
      </c>
      <c r="B415">
        <v>306</v>
      </c>
      <c r="C415">
        <v>227</v>
      </c>
      <c r="D415">
        <v>154</v>
      </c>
      <c r="E415">
        <v>104</v>
      </c>
      <c r="F415">
        <v>60</v>
      </c>
      <c r="G415">
        <v>24</v>
      </c>
      <c r="H415">
        <v>4276317</v>
      </c>
      <c r="I415">
        <v>4232899</v>
      </c>
      <c r="J415">
        <v>4040361</v>
      </c>
      <c r="K415">
        <v>3683205</v>
      </c>
      <c r="L415">
        <v>2979395</v>
      </c>
      <c r="M415">
        <v>1705437</v>
      </c>
      <c r="N415">
        <v>274</v>
      </c>
      <c r="O415">
        <v>116279</v>
      </c>
      <c r="P415">
        <v>4263848</v>
      </c>
      <c r="Q415">
        <v>4641652</v>
      </c>
      <c r="R415">
        <v>51.23</v>
      </c>
      <c r="S415">
        <v>50.79</v>
      </c>
      <c r="T415">
        <v>40115</v>
      </c>
      <c r="U415">
        <v>37451</v>
      </c>
      <c r="V415">
        <v>7952</v>
      </c>
      <c r="W415">
        <v>2253</v>
      </c>
      <c r="X415">
        <v>45011.1</v>
      </c>
      <c r="Y415">
        <v>41347.5</v>
      </c>
      <c r="Z415">
        <v>34</v>
      </c>
      <c r="AA415">
        <v>39</v>
      </c>
      <c r="AB415">
        <v>122</v>
      </c>
      <c r="AC415">
        <v>194</v>
      </c>
      <c r="AD415">
        <v>85</v>
      </c>
      <c r="AE415">
        <v>57</v>
      </c>
      <c r="AF415">
        <v>2536197</v>
      </c>
      <c r="AG415">
        <v>71</v>
      </c>
      <c r="AH415">
        <v>0</v>
      </c>
      <c r="AI415">
        <v>0</v>
      </c>
      <c r="AJ415">
        <v>2</v>
      </c>
      <c r="AK415" t="s">
        <v>1343</v>
      </c>
      <c r="AL415">
        <v>497561</v>
      </c>
      <c r="AM415">
        <v>80.406999999999996</v>
      </c>
      <c r="AN415">
        <v>1</v>
      </c>
      <c r="AO415">
        <v>2.2999999999999998</v>
      </c>
      <c r="AP415">
        <v>2509.64</v>
      </c>
      <c r="AQ415">
        <v>44.61</v>
      </c>
      <c r="AR415" t="s">
        <v>1344</v>
      </c>
      <c r="AS415">
        <v>72930</v>
      </c>
      <c r="AT415">
        <v>3730457</v>
      </c>
      <c r="AU415">
        <v>24137</v>
      </c>
      <c r="AV415">
        <v>21775</v>
      </c>
      <c r="AW415" t="s">
        <v>129</v>
      </c>
      <c r="AX415" t="s">
        <v>129</v>
      </c>
      <c r="AY415">
        <v>25207.4</v>
      </c>
      <c r="AZ415">
        <v>23155.599999999999</v>
      </c>
      <c r="BA415">
        <v>58</v>
      </c>
      <c r="BB415">
        <v>67</v>
      </c>
      <c r="BC415" t="s">
        <v>129</v>
      </c>
      <c r="BD415" t="s">
        <v>129</v>
      </c>
    </row>
    <row r="416" spans="1:56">
      <c r="A416" t="s">
        <v>1345</v>
      </c>
      <c r="B416">
        <v>384</v>
      </c>
      <c r="C416">
        <v>261</v>
      </c>
      <c r="D416">
        <v>153</v>
      </c>
      <c r="E416">
        <v>117</v>
      </c>
      <c r="F416">
        <v>60</v>
      </c>
      <c r="G416">
        <v>18</v>
      </c>
      <c r="H416">
        <v>4390044</v>
      </c>
      <c r="I416">
        <v>4320977</v>
      </c>
      <c r="J416">
        <v>4068966</v>
      </c>
      <c r="K416">
        <v>3796954</v>
      </c>
      <c r="L416">
        <v>2784421</v>
      </c>
      <c r="M416">
        <v>1284166</v>
      </c>
      <c r="N416">
        <v>343</v>
      </c>
      <c r="O416">
        <v>106210</v>
      </c>
      <c r="P416">
        <v>4374946</v>
      </c>
      <c r="Q416">
        <v>4641652</v>
      </c>
      <c r="R416">
        <v>51.18</v>
      </c>
      <c r="S416">
        <v>50.79</v>
      </c>
      <c r="T416">
        <v>34836</v>
      </c>
      <c r="U416">
        <v>33178</v>
      </c>
      <c r="V416">
        <v>7971</v>
      </c>
      <c r="W416">
        <v>2834</v>
      </c>
      <c r="X416">
        <v>39654.400000000001</v>
      </c>
      <c r="Y416">
        <v>37375.9</v>
      </c>
      <c r="Z416">
        <v>40</v>
      </c>
      <c r="AA416">
        <v>44</v>
      </c>
      <c r="AB416">
        <v>133</v>
      </c>
      <c r="AC416">
        <v>182</v>
      </c>
      <c r="AD416">
        <v>34</v>
      </c>
      <c r="AE416">
        <v>30</v>
      </c>
      <c r="AF416">
        <v>963798</v>
      </c>
      <c r="AG416">
        <v>16</v>
      </c>
      <c r="AH416">
        <v>0</v>
      </c>
      <c r="AI416">
        <v>0</v>
      </c>
      <c r="AJ416">
        <v>2</v>
      </c>
      <c r="AK416" t="s">
        <v>1346</v>
      </c>
      <c r="AL416">
        <v>248907</v>
      </c>
      <c r="AM416">
        <v>88.334999999999994</v>
      </c>
      <c r="AN416">
        <v>1.002</v>
      </c>
      <c r="AO416">
        <v>0</v>
      </c>
      <c r="AP416">
        <v>246.04</v>
      </c>
      <c r="AQ416">
        <v>6.08</v>
      </c>
      <c r="AR416" t="s">
        <v>1347</v>
      </c>
      <c r="AS416">
        <v>106210</v>
      </c>
      <c r="AT416">
        <v>4109424</v>
      </c>
      <c r="AU416">
        <v>31804</v>
      </c>
      <c r="AV416">
        <v>30198</v>
      </c>
      <c r="AW416">
        <v>5044</v>
      </c>
      <c r="AX416" t="s">
        <v>129</v>
      </c>
      <c r="AY416">
        <v>34597.5</v>
      </c>
      <c r="AZ416">
        <v>32609.5</v>
      </c>
      <c r="BA416">
        <v>46</v>
      </c>
      <c r="BB416">
        <v>51</v>
      </c>
      <c r="BC416">
        <v>157</v>
      </c>
      <c r="BD416" t="s">
        <v>129</v>
      </c>
    </row>
    <row r="417" spans="1:56">
      <c r="A417" t="s">
        <v>1348</v>
      </c>
      <c r="B417">
        <v>304</v>
      </c>
      <c r="C417">
        <v>224</v>
      </c>
      <c r="D417">
        <v>151</v>
      </c>
      <c r="E417">
        <v>107</v>
      </c>
      <c r="F417">
        <v>57</v>
      </c>
      <c r="G417">
        <v>25</v>
      </c>
      <c r="H417">
        <v>4303533</v>
      </c>
      <c r="I417">
        <v>4257755</v>
      </c>
      <c r="J417">
        <v>4067087</v>
      </c>
      <c r="K417">
        <v>3768956</v>
      </c>
      <c r="L417">
        <v>2951251</v>
      </c>
      <c r="M417">
        <v>1805901</v>
      </c>
      <c r="N417">
        <v>275</v>
      </c>
      <c r="O417">
        <v>130828</v>
      </c>
      <c r="P417">
        <v>4291590</v>
      </c>
      <c r="Q417">
        <v>4641652</v>
      </c>
      <c r="R417">
        <v>51.22</v>
      </c>
      <c r="S417">
        <v>50.79</v>
      </c>
      <c r="T417">
        <v>41169</v>
      </c>
      <c r="U417">
        <v>37829</v>
      </c>
      <c r="V417">
        <v>7982</v>
      </c>
      <c r="W417">
        <v>2670</v>
      </c>
      <c r="X417">
        <v>46859.8</v>
      </c>
      <c r="Y417">
        <v>43325.7</v>
      </c>
      <c r="Z417">
        <v>33</v>
      </c>
      <c r="AA417">
        <v>37</v>
      </c>
      <c r="AB417">
        <v>118</v>
      </c>
      <c r="AC417">
        <v>181</v>
      </c>
      <c r="AD417">
        <v>85</v>
      </c>
      <c r="AE417">
        <v>55</v>
      </c>
      <c r="AF417">
        <v>2518838</v>
      </c>
      <c r="AG417">
        <v>73</v>
      </c>
      <c r="AH417">
        <v>0</v>
      </c>
      <c r="AI417">
        <v>1</v>
      </c>
      <c r="AJ417">
        <v>2</v>
      </c>
      <c r="AK417" t="s">
        <v>639</v>
      </c>
      <c r="AL417">
        <v>505914</v>
      </c>
      <c r="AM417">
        <v>80.784000000000006</v>
      </c>
      <c r="AN417">
        <v>1</v>
      </c>
      <c r="AO417">
        <v>4.57</v>
      </c>
      <c r="AP417">
        <v>2506.35</v>
      </c>
      <c r="AQ417">
        <v>45.41</v>
      </c>
      <c r="AR417" t="s">
        <v>1349</v>
      </c>
      <c r="AS417">
        <v>98748</v>
      </c>
      <c r="AT417">
        <v>3748197</v>
      </c>
      <c r="AU417">
        <v>23797</v>
      </c>
      <c r="AV417">
        <v>21940</v>
      </c>
      <c r="AW417" t="s">
        <v>129</v>
      </c>
      <c r="AX417" t="s">
        <v>129</v>
      </c>
      <c r="AY417">
        <v>26744.6</v>
      </c>
      <c r="AZ417">
        <v>24727.599999999999</v>
      </c>
      <c r="BA417">
        <v>57</v>
      </c>
      <c r="BB417">
        <v>65</v>
      </c>
      <c r="BC417" t="s">
        <v>129</v>
      </c>
      <c r="BD417" t="s">
        <v>129</v>
      </c>
    </row>
    <row r="418" spans="1:56">
      <c r="A418" t="s">
        <v>1350</v>
      </c>
      <c r="B418">
        <v>372</v>
      </c>
      <c r="C418">
        <v>258</v>
      </c>
      <c r="D418">
        <v>158</v>
      </c>
      <c r="E418">
        <v>124</v>
      </c>
      <c r="F418">
        <v>58</v>
      </c>
      <c r="G418">
        <v>20</v>
      </c>
      <c r="H418">
        <v>4257551</v>
      </c>
      <c r="I418">
        <v>4197657</v>
      </c>
      <c r="J418">
        <v>3966927</v>
      </c>
      <c r="K418">
        <v>3721347</v>
      </c>
      <c r="L418">
        <v>2638050</v>
      </c>
      <c r="M418">
        <v>1376561</v>
      </c>
      <c r="N418">
        <v>319</v>
      </c>
      <c r="O418">
        <v>144899</v>
      </c>
      <c r="P418">
        <v>4239895</v>
      </c>
      <c r="Q418">
        <v>4641652</v>
      </c>
      <c r="R418">
        <v>51.2</v>
      </c>
      <c r="S418">
        <v>50.79</v>
      </c>
      <c r="T418">
        <v>31273</v>
      </c>
      <c r="U418">
        <v>28553</v>
      </c>
      <c r="V418">
        <v>8039</v>
      </c>
      <c r="W418">
        <v>1230</v>
      </c>
      <c r="X418">
        <v>40486.5</v>
      </c>
      <c r="Y418">
        <v>36982.199999999997</v>
      </c>
      <c r="Z418">
        <v>40</v>
      </c>
      <c r="AA418">
        <v>47</v>
      </c>
      <c r="AB418">
        <v>135</v>
      </c>
      <c r="AC418">
        <v>241</v>
      </c>
      <c r="AD418">
        <v>35</v>
      </c>
      <c r="AE418">
        <v>29</v>
      </c>
      <c r="AF418">
        <v>977639</v>
      </c>
      <c r="AG418">
        <v>15</v>
      </c>
      <c r="AH418">
        <v>0</v>
      </c>
      <c r="AI418">
        <v>0</v>
      </c>
      <c r="AJ418">
        <v>2</v>
      </c>
      <c r="AK418" t="s">
        <v>336</v>
      </c>
      <c r="AL418">
        <v>260696</v>
      </c>
      <c r="AM418">
        <v>85.174999999999997</v>
      </c>
      <c r="AN418">
        <v>1.0009999999999999</v>
      </c>
      <c r="AO418">
        <v>0</v>
      </c>
      <c r="AP418">
        <v>546.88</v>
      </c>
      <c r="AQ418">
        <v>11.14</v>
      </c>
      <c r="AR418" t="s">
        <v>1351</v>
      </c>
      <c r="AS418">
        <v>92421</v>
      </c>
      <c r="AT418">
        <v>3958446</v>
      </c>
      <c r="AU418">
        <v>28714</v>
      </c>
      <c r="AV418">
        <v>26076</v>
      </c>
      <c r="AW418">
        <v>4541</v>
      </c>
      <c r="AX418" t="s">
        <v>129</v>
      </c>
      <c r="AY418">
        <v>32199.4</v>
      </c>
      <c r="AZ418">
        <v>29412.400000000001</v>
      </c>
      <c r="BA418">
        <v>46</v>
      </c>
      <c r="BB418">
        <v>54</v>
      </c>
      <c r="BC418">
        <v>168</v>
      </c>
      <c r="BD418" t="s">
        <v>129</v>
      </c>
    </row>
    <row r="419" spans="1:56">
      <c r="A419" t="s">
        <v>1352</v>
      </c>
      <c r="B419">
        <v>366</v>
      </c>
      <c r="C419">
        <v>251</v>
      </c>
      <c r="D419">
        <v>155</v>
      </c>
      <c r="E419">
        <v>115</v>
      </c>
      <c r="F419">
        <v>56</v>
      </c>
      <c r="G419">
        <v>20</v>
      </c>
      <c r="H419">
        <v>4261646</v>
      </c>
      <c r="I419">
        <v>4200124</v>
      </c>
      <c r="J419">
        <v>3991349</v>
      </c>
      <c r="K419">
        <v>3710995</v>
      </c>
      <c r="L419">
        <v>2772929</v>
      </c>
      <c r="M419">
        <v>1566161</v>
      </c>
      <c r="N419">
        <v>312</v>
      </c>
      <c r="O419">
        <v>171235</v>
      </c>
      <c r="P419">
        <v>4242200</v>
      </c>
      <c r="Q419">
        <v>4641652</v>
      </c>
      <c r="R419">
        <v>51.21</v>
      </c>
      <c r="S419">
        <v>50.79</v>
      </c>
      <c r="T419">
        <v>33342</v>
      </c>
      <c r="U419">
        <v>31192</v>
      </c>
      <c r="V419">
        <v>8047</v>
      </c>
      <c r="W419">
        <v>1271</v>
      </c>
      <c r="X419">
        <v>47854.6</v>
      </c>
      <c r="Y419">
        <v>43736.3</v>
      </c>
      <c r="Z419">
        <v>34</v>
      </c>
      <c r="AA419">
        <v>40</v>
      </c>
      <c r="AB419">
        <v>128</v>
      </c>
      <c r="AC419">
        <v>232</v>
      </c>
      <c r="AD419">
        <v>35</v>
      </c>
      <c r="AE419">
        <v>29</v>
      </c>
      <c r="AF419">
        <v>1044928</v>
      </c>
      <c r="AG419">
        <v>16</v>
      </c>
      <c r="AH419">
        <v>0</v>
      </c>
      <c r="AI419">
        <v>0</v>
      </c>
      <c r="AJ419">
        <v>2</v>
      </c>
      <c r="AK419" t="s">
        <v>1353</v>
      </c>
      <c r="AL419">
        <v>259383</v>
      </c>
      <c r="AM419">
        <v>85.18</v>
      </c>
      <c r="AN419">
        <v>1.002</v>
      </c>
      <c r="AO419">
        <v>0</v>
      </c>
      <c r="AP419">
        <v>545.59</v>
      </c>
      <c r="AQ419">
        <v>11.18</v>
      </c>
      <c r="AR419" t="s">
        <v>1354</v>
      </c>
      <c r="AS419">
        <v>101333</v>
      </c>
      <c r="AT419">
        <v>3961057</v>
      </c>
      <c r="AU419">
        <v>31161</v>
      </c>
      <c r="AV419">
        <v>28332</v>
      </c>
      <c r="AW419">
        <v>4922</v>
      </c>
      <c r="AX419" t="s">
        <v>129</v>
      </c>
      <c r="AY419">
        <v>37581.1</v>
      </c>
      <c r="AZ419">
        <v>34346.9</v>
      </c>
      <c r="BA419">
        <v>41</v>
      </c>
      <c r="BB419">
        <v>48</v>
      </c>
      <c r="BC419">
        <v>158</v>
      </c>
      <c r="BD419" t="s">
        <v>129</v>
      </c>
    </row>
    <row r="420" spans="1:56">
      <c r="A420" t="s">
        <v>1355</v>
      </c>
      <c r="B420">
        <v>297</v>
      </c>
      <c r="C420">
        <v>220</v>
      </c>
      <c r="D420">
        <v>150</v>
      </c>
      <c r="E420">
        <v>107</v>
      </c>
      <c r="F420">
        <v>60</v>
      </c>
      <c r="G420">
        <v>25</v>
      </c>
      <c r="H420">
        <v>4306411</v>
      </c>
      <c r="I420">
        <v>4262816</v>
      </c>
      <c r="J420">
        <v>4073462</v>
      </c>
      <c r="K420">
        <v>3779188</v>
      </c>
      <c r="L420">
        <v>2989006</v>
      </c>
      <c r="M420">
        <v>1738807</v>
      </c>
      <c r="N420">
        <v>269</v>
      </c>
      <c r="O420">
        <v>116315</v>
      </c>
      <c r="P420">
        <v>4295252</v>
      </c>
      <c r="Q420">
        <v>4641652</v>
      </c>
      <c r="R420">
        <v>51.23</v>
      </c>
      <c r="S420">
        <v>50.79</v>
      </c>
      <c r="T420">
        <v>42569</v>
      </c>
      <c r="U420">
        <v>37730</v>
      </c>
      <c r="V420">
        <v>8049</v>
      </c>
      <c r="W420">
        <v>3014</v>
      </c>
      <c r="X420">
        <v>44749.9</v>
      </c>
      <c r="Y420">
        <v>41410.300000000003</v>
      </c>
      <c r="Z420">
        <v>34</v>
      </c>
      <c r="AA420">
        <v>39</v>
      </c>
      <c r="AB420">
        <v>117</v>
      </c>
      <c r="AC420">
        <v>176</v>
      </c>
      <c r="AD420">
        <v>87</v>
      </c>
      <c r="AE420">
        <v>55</v>
      </c>
      <c r="AF420">
        <v>2476344</v>
      </c>
      <c r="AG420">
        <v>73</v>
      </c>
      <c r="AH420">
        <v>0</v>
      </c>
      <c r="AI420">
        <v>0</v>
      </c>
      <c r="AJ420">
        <v>2</v>
      </c>
      <c r="AK420" t="s">
        <v>1299</v>
      </c>
      <c r="AL420">
        <v>506271</v>
      </c>
      <c r="AM420">
        <v>80.974999999999994</v>
      </c>
      <c r="AN420">
        <v>0.999</v>
      </c>
      <c r="AO420">
        <v>2.33</v>
      </c>
      <c r="AP420">
        <v>2514.3200000000002</v>
      </c>
      <c r="AQ420">
        <v>45.47</v>
      </c>
      <c r="AR420" t="s">
        <v>1356</v>
      </c>
      <c r="AS420">
        <v>72924</v>
      </c>
      <c r="AT420">
        <v>3756132</v>
      </c>
      <c r="AU420">
        <v>24137</v>
      </c>
      <c r="AV420">
        <v>21940</v>
      </c>
      <c r="AW420" t="s">
        <v>129</v>
      </c>
      <c r="AX420" t="s">
        <v>129</v>
      </c>
      <c r="AY420">
        <v>25029.200000000001</v>
      </c>
      <c r="AZ420">
        <v>23161.3</v>
      </c>
      <c r="BA420">
        <v>59</v>
      </c>
      <c r="BB420">
        <v>67</v>
      </c>
      <c r="BC420" t="s">
        <v>129</v>
      </c>
      <c r="BD420" t="s">
        <v>129</v>
      </c>
    </row>
    <row r="421" spans="1:56">
      <c r="A421" t="s">
        <v>1357</v>
      </c>
      <c r="B421">
        <v>371</v>
      </c>
      <c r="C421">
        <v>236</v>
      </c>
      <c r="D421">
        <v>149</v>
      </c>
      <c r="E421">
        <v>108</v>
      </c>
      <c r="F421">
        <v>58</v>
      </c>
      <c r="G421">
        <v>24</v>
      </c>
      <c r="H421">
        <v>4335699</v>
      </c>
      <c r="I421">
        <v>4260108</v>
      </c>
      <c r="J421">
        <v>4059609</v>
      </c>
      <c r="K421">
        <v>3768245</v>
      </c>
      <c r="L421">
        <v>2963406</v>
      </c>
      <c r="M421">
        <v>1772861</v>
      </c>
      <c r="N421">
        <v>323</v>
      </c>
      <c r="O421">
        <v>116307</v>
      </c>
      <c r="P421">
        <v>4319722</v>
      </c>
      <c r="Q421">
        <v>4641652</v>
      </c>
      <c r="R421">
        <v>51.2</v>
      </c>
      <c r="S421">
        <v>50.79</v>
      </c>
      <c r="T421">
        <v>39832</v>
      </c>
      <c r="U421">
        <v>37822</v>
      </c>
      <c r="V421">
        <v>8051</v>
      </c>
      <c r="W421">
        <v>2336</v>
      </c>
      <c r="X421">
        <v>46410.5</v>
      </c>
      <c r="Y421">
        <v>43191.6</v>
      </c>
      <c r="Z421">
        <v>33</v>
      </c>
      <c r="AA421">
        <v>38</v>
      </c>
      <c r="AB421">
        <v>122</v>
      </c>
      <c r="AC421">
        <v>184</v>
      </c>
      <c r="AD421">
        <v>87</v>
      </c>
      <c r="AE421">
        <v>54</v>
      </c>
      <c r="AF421">
        <v>2505960</v>
      </c>
      <c r="AG421">
        <v>69</v>
      </c>
      <c r="AH421">
        <v>0</v>
      </c>
      <c r="AI421">
        <v>1</v>
      </c>
      <c r="AJ421">
        <v>2</v>
      </c>
      <c r="AK421" t="s">
        <v>1358</v>
      </c>
      <c r="AL421">
        <v>551298</v>
      </c>
      <c r="AM421">
        <v>80.412999999999997</v>
      </c>
      <c r="AN421">
        <v>0.999</v>
      </c>
      <c r="AO421">
        <v>6.83</v>
      </c>
      <c r="AP421">
        <v>2506.34</v>
      </c>
      <c r="AQ421">
        <v>44.51</v>
      </c>
      <c r="AR421" t="s">
        <v>1359</v>
      </c>
      <c r="AS421">
        <v>98740</v>
      </c>
      <c r="AT421">
        <v>3729747</v>
      </c>
      <c r="AU421">
        <v>23926</v>
      </c>
      <c r="AV421">
        <v>21246</v>
      </c>
      <c r="AW421" t="s">
        <v>129</v>
      </c>
      <c r="AX421" t="s">
        <v>129</v>
      </c>
      <c r="AY421">
        <v>26789.4</v>
      </c>
      <c r="AZ421">
        <v>24931.4</v>
      </c>
      <c r="BA421">
        <v>57</v>
      </c>
      <c r="BB421">
        <v>64</v>
      </c>
      <c r="BC421" t="s">
        <v>129</v>
      </c>
      <c r="BD421" t="s">
        <v>129</v>
      </c>
    </row>
    <row r="422" spans="1:56">
      <c r="A422" t="s">
        <v>1360</v>
      </c>
      <c r="B422">
        <v>329</v>
      </c>
      <c r="C422">
        <v>234</v>
      </c>
      <c r="D422">
        <v>151</v>
      </c>
      <c r="E422">
        <v>103</v>
      </c>
      <c r="F422">
        <v>57</v>
      </c>
      <c r="G422">
        <v>25</v>
      </c>
      <c r="H422">
        <v>4338614</v>
      </c>
      <c r="I422">
        <v>4283783</v>
      </c>
      <c r="J422">
        <v>4086803</v>
      </c>
      <c r="K422">
        <v>3742182</v>
      </c>
      <c r="L422">
        <v>2969599</v>
      </c>
      <c r="M422">
        <v>1829499</v>
      </c>
      <c r="N422">
        <v>299</v>
      </c>
      <c r="O422">
        <v>130880</v>
      </c>
      <c r="P422">
        <v>4327459</v>
      </c>
      <c r="Q422">
        <v>4641652</v>
      </c>
      <c r="R422">
        <v>51.22</v>
      </c>
      <c r="S422">
        <v>50.79</v>
      </c>
      <c r="T422">
        <v>42139</v>
      </c>
      <c r="U422">
        <v>37990</v>
      </c>
      <c r="V422">
        <v>8051</v>
      </c>
      <c r="W422">
        <v>2788</v>
      </c>
      <c r="X422">
        <v>47193.7</v>
      </c>
      <c r="Y422">
        <v>43999.199999999997</v>
      </c>
      <c r="Z422">
        <v>33</v>
      </c>
      <c r="AA422">
        <v>37</v>
      </c>
      <c r="AB422">
        <v>121</v>
      </c>
      <c r="AC422">
        <v>175</v>
      </c>
      <c r="AD422">
        <v>86</v>
      </c>
      <c r="AE422">
        <v>53</v>
      </c>
      <c r="AF422">
        <v>2511934</v>
      </c>
      <c r="AG422">
        <v>73</v>
      </c>
      <c r="AH422">
        <v>0</v>
      </c>
      <c r="AI422">
        <v>1</v>
      </c>
      <c r="AJ422">
        <v>2</v>
      </c>
      <c r="AK422" t="s">
        <v>459</v>
      </c>
      <c r="AL422">
        <v>545585</v>
      </c>
      <c r="AM422">
        <v>80.721000000000004</v>
      </c>
      <c r="AN422">
        <v>0.999</v>
      </c>
      <c r="AO422">
        <v>2.33</v>
      </c>
      <c r="AP422">
        <v>2511.6799999999998</v>
      </c>
      <c r="AQ422">
        <v>45.32</v>
      </c>
      <c r="AR422" t="s">
        <v>1361</v>
      </c>
      <c r="AS422">
        <v>74832</v>
      </c>
      <c r="AT422">
        <v>3744669</v>
      </c>
      <c r="AU422">
        <v>24187</v>
      </c>
      <c r="AV422">
        <v>22365</v>
      </c>
      <c r="AW422" t="s">
        <v>129</v>
      </c>
      <c r="AX422" t="s">
        <v>129</v>
      </c>
      <c r="AY422">
        <v>25735.9</v>
      </c>
      <c r="AZ422">
        <v>23993.9</v>
      </c>
      <c r="BA422">
        <v>58</v>
      </c>
      <c r="BB422">
        <v>65</v>
      </c>
      <c r="BC422" t="s">
        <v>129</v>
      </c>
      <c r="BD422" t="s">
        <v>129</v>
      </c>
    </row>
    <row r="423" spans="1:56">
      <c r="A423" t="s">
        <v>1362</v>
      </c>
      <c r="B423">
        <v>422</v>
      </c>
      <c r="C423">
        <v>222</v>
      </c>
      <c r="D423">
        <v>139</v>
      </c>
      <c r="E423">
        <v>102</v>
      </c>
      <c r="F423">
        <v>58</v>
      </c>
      <c r="G423">
        <v>28</v>
      </c>
      <c r="H423">
        <v>4410442</v>
      </c>
      <c r="I423">
        <v>4302721</v>
      </c>
      <c r="J423">
        <v>4097129</v>
      </c>
      <c r="K423">
        <v>3840847</v>
      </c>
      <c r="L423">
        <v>3144881</v>
      </c>
      <c r="M423">
        <v>2058900</v>
      </c>
      <c r="N423">
        <v>313</v>
      </c>
      <c r="O423">
        <v>130852</v>
      </c>
      <c r="P423">
        <v>4361683</v>
      </c>
      <c r="Q423">
        <v>4641652</v>
      </c>
      <c r="R423">
        <v>51.19</v>
      </c>
      <c r="S423">
        <v>50.79</v>
      </c>
      <c r="T423">
        <v>45173</v>
      </c>
      <c r="U423">
        <v>43109</v>
      </c>
      <c r="V423">
        <v>8053</v>
      </c>
      <c r="W423">
        <v>3271</v>
      </c>
      <c r="X423">
        <v>50129.599999999999</v>
      </c>
      <c r="Y423">
        <v>47106</v>
      </c>
      <c r="Z423">
        <v>31</v>
      </c>
      <c r="AA423">
        <v>34</v>
      </c>
      <c r="AB423">
        <v>112</v>
      </c>
      <c r="AC423">
        <v>159</v>
      </c>
      <c r="AD423">
        <v>91</v>
      </c>
      <c r="AE423">
        <v>57</v>
      </c>
      <c r="AF423">
        <v>2749788</v>
      </c>
      <c r="AG423">
        <v>77</v>
      </c>
      <c r="AH423">
        <v>0</v>
      </c>
      <c r="AI423">
        <v>0</v>
      </c>
      <c r="AJ423">
        <v>2</v>
      </c>
      <c r="AK423" t="s">
        <v>1363</v>
      </c>
      <c r="AL423">
        <v>564459</v>
      </c>
      <c r="AM423">
        <v>80.998999999999995</v>
      </c>
      <c r="AN423">
        <v>1.0009999999999999</v>
      </c>
      <c r="AO423">
        <v>0</v>
      </c>
      <c r="AP423">
        <v>2512.36</v>
      </c>
      <c r="AQ423">
        <v>45.63</v>
      </c>
      <c r="AR423" t="s">
        <v>1364</v>
      </c>
      <c r="AS423">
        <v>98748</v>
      </c>
      <c r="AT423">
        <v>3762883</v>
      </c>
      <c r="AU423">
        <v>24770</v>
      </c>
      <c r="AV423">
        <v>22683</v>
      </c>
      <c r="AW423" t="s">
        <v>129</v>
      </c>
      <c r="AX423" t="s">
        <v>129</v>
      </c>
      <c r="AY423">
        <v>27095.1</v>
      </c>
      <c r="AZ423">
        <v>25460.799999999999</v>
      </c>
      <c r="BA423">
        <v>57</v>
      </c>
      <c r="BB423">
        <v>62</v>
      </c>
      <c r="BC423" t="s">
        <v>129</v>
      </c>
      <c r="BD423" t="s">
        <v>129</v>
      </c>
    </row>
    <row r="424" spans="1:56">
      <c r="A424" t="s">
        <v>1365</v>
      </c>
      <c r="B424">
        <v>389</v>
      </c>
      <c r="C424">
        <v>268</v>
      </c>
      <c r="D424">
        <v>169</v>
      </c>
      <c r="E424">
        <v>132</v>
      </c>
      <c r="F424">
        <v>71</v>
      </c>
      <c r="G424">
        <v>19</v>
      </c>
      <c r="H424">
        <v>4620668</v>
      </c>
      <c r="I424">
        <v>4557134</v>
      </c>
      <c r="J424">
        <v>4319531</v>
      </c>
      <c r="K424">
        <v>4057461</v>
      </c>
      <c r="L424">
        <v>3063848</v>
      </c>
      <c r="M424">
        <v>1274000</v>
      </c>
      <c r="N424">
        <v>337</v>
      </c>
      <c r="O424">
        <v>143575</v>
      </c>
      <c r="P424">
        <v>4603686</v>
      </c>
      <c r="Q424">
        <v>4641652</v>
      </c>
      <c r="R424">
        <v>51.1</v>
      </c>
      <c r="S424">
        <v>50.79</v>
      </c>
      <c r="T424">
        <v>33172</v>
      </c>
      <c r="U424">
        <v>32803</v>
      </c>
      <c r="V424">
        <v>8060</v>
      </c>
      <c r="W424">
        <v>7556</v>
      </c>
      <c r="X424">
        <v>39089.599999999999</v>
      </c>
      <c r="Y424">
        <v>38769.9</v>
      </c>
      <c r="Z424">
        <v>45</v>
      </c>
      <c r="AA424">
        <v>46</v>
      </c>
      <c r="AB424">
        <v>142</v>
      </c>
      <c r="AC424">
        <v>146</v>
      </c>
      <c r="AD424">
        <v>33</v>
      </c>
      <c r="AE424">
        <v>28</v>
      </c>
      <c r="AF424">
        <v>1017573</v>
      </c>
      <c r="AG424">
        <v>12</v>
      </c>
      <c r="AH424">
        <v>0</v>
      </c>
      <c r="AI424">
        <v>0</v>
      </c>
      <c r="AJ424">
        <v>2</v>
      </c>
      <c r="AK424" t="s">
        <v>1366</v>
      </c>
      <c r="AL424">
        <v>416413</v>
      </c>
      <c r="AM424">
        <v>89.727999999999994</v>
      </c>
      <c r="AN424">
        <v>1.0009999999999999</v>
      </c>
      <c r="AO424">
        <v>0</v>
      </c>
      <c r="AP424">
        <v>240.81</v>
      </c>
      <c r="AQ424">
        <v>6.31</v>
      </c>
      <c r="AR424" t="s">
        <v>1367</v>
      </c>
      <c r="AS424">
        <v>105789</v>
      </c>
      <c r="AT424">
        <v>4171002</v>
      </c>
      <c r="AU424">
        <v>30231</v>
      </c>
      <c r="AV424">
        <v>30127</v>
      </c>
      <c r="AW424">
        <v>1000</v>
      </c>
      <c r="AX424" t="s">
        <v>129</v>
      </c>
      <c r="AY424">
        <v>33073.1</v>
      </c>
      <c r="AZ424">
        <v>32802.6</v>
      </c>
      <c r="BA424">
        <v>50</v>
      </c>
      <c r="BB424">
        <v>51</v>
      </c>
      <c r="BC424">
        <v>216</v>
      </c>
      <c r="BD424" t="s">
        <v>129</v>
      </c>
    </row>
    <row r="425" spans="1:56">
      <c r="A425" t="s">
        <v>1368</v>
      </c>
      <c r="B425">
        <v>376</v>
      </c>
      <c r="C425">
        <v>243</v>
      </c>
      <c r="D425">
        <v>132</v>
      </c>
      <c r="E425">
        <v>101</v>
      </c>
      <c r="F425">
        <v>56</v>
      </c>
      <c r="G425">
        <v>25</v>
      </c>
      <c r="H425">
        <v>4377747</v>
      </c>
      <c r="I425">
        <v>4308656</v>
      </c>
      <c r="J425">
        <v>4057353</v>
      </c>
      <c r="K425">
        <v>3842209</v>
      </c>
      <c r="L425">
        <v>3130045</v>
      </c>
      <c r="M425">
        <v>1988043</v>
      </c>
      <c r="N425">
        <v>316</v>
      </c>
      <c r="O425">
        <v>143259</v>
      </c>
      <c r="P425">
        <v>4357816</v>
      </c>
      <c r="Q425">
        <v>4641652</v>
      </c>
      <c r="R425">
        <v>51.24</v>
      </c>
      <c r="S425">
        <v>50.79</v>
      </c>
      <c r="T425">
        <v>43568</v>
      </c>
      <c r="U425">
        <v>41185</v>
      </c>
      <c r="V425">
        <v>8075</v>
      </c>
      <c r="W425">
        <v>2664</v>
      </c>
      <c r="X425">
        <v>53431</v>
      </c>
      <c r="Y425">
        <v>50163.7</v>
      </c>
      <c r="Z425">
        <v>29</v>
      </c>
      <c r="AA425">
        <v>33</v>
      </c>
      <c r="AB425">
        <v>111</v>
      </c>
      <c r="AC425">
        <v>166</v>
      </c>
      <c r="AD425">
        <v>98</v>
      </c>
      <c r="AE425">
        <v>59</v>
      </c>
      <c r="AF425">
        <v>2822646</v>
      </c>
      <c r="AG425">
        <v>70</v>
      </c>
      <c r="AH425">
        <v>0</v>
      </c>
      <c r="AI425">
        <v>0</v>
      </c>
      <c r="AJ425">
        <v>2</v>
      </c>
      <c r="AK425" t="s">
        <v>1369</v>
      </c>
      <c r="AL425">
        <v>585661</v>
      </c>
      <c r="AM425">
        <v>80.567999999999998</v>
      </c>
      <c r="AN425">
        <v>1</v>
      </c>
      <c r="AO425">
        <v>2.27</v>
      </c>
      <c r="AP425">
        <v>2509.5</v>
      </c>
      <c r="AQ425">
        <v>44.66</v>
      </c>
      <c r="AR425" t="s">
        <v>1370</v>
      </c>
      <c r="AS425">
        <v>86014</v>
      </c>
      <c r="AT425">
        <v>3739277</v>
      </c>
      <c r="AU425">
        <v>22847</v>
      </c>
      <c r="AV425">
        <v>21238</v>
      </c>
      <c r="AW425" t="s">
        <v>129</v>
      </c>
      <c r="AX425" t="s">
        <v>129</v>
      </c>
      <c r="AY425">
        <v>25776.7</v>
      </c>
      <c r="AZ425">
        <v>24200.400000000001</v>
      </c>
      <c r="BA425">
        <v>59</v>
      </c>
      <c r="BB425">
        <v>66</v>
      </c>
      <c r="BC425" t="s">
        <v>129</v>
      </c>
      <c r="BD425" t="s">
        <v>129</v>
      </c>
    </row>
    <row r="426" spans="1:56">
      <c r="A426" t="s">
        <v>1371</v>
      </c>
      <c r="B426">
        <v>410</v>
      </c>
      <c r="C426">
        <v>215</v>
      </c>
      <c r="D426">
        <v>150</v>
      </c>
      <c r="E426">
        <v>105</v>
      </c>
      <c r="F426">
        <v>61</v>
      </c>
      <c r="G426">
        <v>25</v>
      </c>
      <c r="H426">
        <v>4334803</v>
      </c>
      <c r="I426">
        <v>4232240</v>
      </c>
      <c r="J426">
        <v>4078754</v>
      </c>
      <c r="K426">
        <v>3766914</v>
      </c>
      <c r="L426">
        <v>3043118</v>
      </c>
      <c r="M426">
        <v>1822970</v>
      </c>
      <c r="N426">
        <v>290</v>
      </c>
      <c r="O426">
        <v>116308</v>
      </c>
      <c r="P426">
        <v>4280121</v>
      </c>
      <c r="Q426">
        <v>4641652</v>
      </c>
      <c r="R426">
        <v>51.15</v>
      </c>
      <c r="S426">
        <v>50.79</v>
      </c>
      <c r="T426">
        <v>39843</v>
      </c>
      <c r="U426">
        <v>37693</v>
      </c>
      <c r="V426">
        <v>8087</v>
      </c>
      <c r="W426">
        <v>2227</v>
      </c>
      <c r="X426">
        <v>46773.2</v>
      </c>
      <c r="Y426">
        <v>43130.1</v>
      </c>
      <c r="Z426">
        <v>33</v>
      </c>
      <c r="AA426">
        <v>37</v>
      </c>
      <c r="AB426">
        <v>115</v>
      </c>
      <c r="AC426">
        <v>181</v>
      </c>
      <c r="AD426">
        <v>88</v>
      </c>
      <c r="AE426">
        <v>56</v>
      </c>
      <c r="AF426">
        <v>2528914</v>
      </c>
      <c r="AG426">
        <v>72</v>
      </c>
      <c r="AH426">
        <v>0</v>
      </c>
      <c r="AI426">
        <v>0</v>
      </c>
      <c r="AJ426">
        <v>2</v>
      </c>
      <c r="AK426" t="s">
        <v>1372</v>
      </c>
      <c r="AL426">
        <v>480988</v>
      </c>
      <c r="AM426">
        <v>81.033000000000001</v>
      </c>
      <c r="AN426">
        <v>1.0009999999999999</v>
      </c>
      <c r="AO426">
        <v>0</v>
      </c>
      <c r="AP426">
        <v>2514.38</v>
      </c>
      <c r="AQ426">
        <v>45.86</v>
      </c>
      <c r="AR426" t="s">
        <v>1373</v>
      </c>
      <c r="AS426">
        <v>75319</v>
      </c>
      <c r="AT426">
        <v>3763706</v>
      </c>
      <c r="AU426">
        <v>24138</v>
      </c>
      <c r="AV426">
        <v>21940</v>
      </c>
      <c r="AW426" t="s">
        <v>129</v>
      </c>
      <c r="AX426" t="s">
        <v>129</v>
      </c>
      <c r="AY426">
        <v>25749.4</v>
      </c>
      <c r="AZ426">
        <v>23743.8</v>
      </c>
      <c r="BA426">
        <v>58</v>
      </c>
      <c r="BB426">
        <v>65</v>
      </c>
      <c r="BC426" t="s">
        <v>129</v>
      </c>
      <c r="BD426" t="s">
        <v>129</v>
      </c>
    </row>
    <row r="427" spans="1:56">
      <c r="A427" t="s">
        <v>1374</v>
      </c>
      <c r="B427">
        <v>369</v>
      </c>
      <c r="C427">
        <v>244</v>
      </c>
      <c r="D427">
        <v>153</v>
      </c>
      <c r="E427">
        <v>117</v>
      </c>
      <c r="F427">
        <v>66</v>
      </c>
      <c r="G427">
        <v>21</v>
      </c>
      <c r="H427">
        <v>4498691</v>
      </c>
      <c r="I427">
        <v>4433398</v>
      </c>
      <c r="J427">
        <v>4185259</v>
      </c>
      <c r="K427">
        <v>3916639</v>
      </c>
      <c r="L427">
        <v>3051074</v>
      </c>
      <c r="M427">
        <v>1484501</v>
      </c>
      <c r="N427">
        <v>314</v>
      </c>
      <c r="O427">
        <v>145415</v>
      </c>
      <c r="P427">
        <v>4479566</v>
      </c>
      <c r="Q427">
        <v>4641652</v>
      </c>
      <c r="R427">
        <v>51.19</v>
      </c>
      <c r="S427">
        <v>50.79</v>
      </c>
      <c r="T427">
        <v>35588</v>
      </c>
      <c r="U427">
        <v>34508</v>
      </c>
      <c r="V427">
        <v>8131</v>
      </c>
      <c r="W427">
        <v>5021</v>
      </c>
      <c r="X427">
        <v>42434</v>
      </c>
      <c r="Y427">
        <v>40952.199999999997</v>
      </c>
      <c r="Z427">
        <v>40</v>
      </c>
      <c r="AA427">
        <v>42</v>
      </c>
      <c r="AB427">
        <v>131</v>
      </c>
      <c r="AC427">
        <v>152</v>
      </c>
      <c r="AD427">
        <v>60</v>
      </c>
      <c r="AE427">
        <v>46</v>
      </c>
      <c r="AF427">
        <v>1744241</v>
      </c>
      <c r="AG427">
        <v>45</v>
      </c>
      <c r="AH427">
        <v>0</v>
      </c>
      <c r="AI427">
        <v>0</v>
      </c>
      <c r="AJ427">
        <v>2</v>
      </c>
      <c r="AK427" t="s">
        <v>1375</v>
      </c>
      <c r="AL427">
        <v>430992</v>
      </c>
      <c r="AM427">
        <v>86.619</v>
      </c>
      <c r="AN427">
        <v>1</v>
      </c>
      <c r="AO427">
        <v>2.23</v>
      </c>
      <c r="AP427">
        <v>1235.17</v>
      </c>
      <c r="AQ427">
        <v>28.62</v>
      </c>
      <c r="AR427" t="s">
        <v>1376</v>
      </c>
      <c r="AS427">
        <v>96815</v>
      </c>
      <c r="AT427">
        <v>4021222</v>
      </c>
      <c r="AU427">
        <v>28947</v>
      </c>
      <c r="AV427">
        <v>27098</v>
      </c>
      <c r="AW427" t="s">
        <v>129</v>
      </c>
      <c r="AX427" t="s">
        <v>129</v>
      </c>
      <c r="AY427">
        <v>30081.8</v>
      </c>
      <c r="AZ427">
        <v>29031.3</v>
      </c>
      <c r="BA427">
        <v>53</v>
      </c>
      <c r="BB427">
        <v>56</v>
      </c>
      <c r="BC427" t="s">
        <v>129</v>
      </c>
      <c r="BD427" t="s">
        <v>129</v>
      </c>
    </row>
    <row r="428" spans="1:56">
      <c r="A428" t="s">
        <v>1377</v>
      </c>
      <c r="B428">
        <v>326</v>
      </c>
      <c r="C428">
        <v>226</v>
      </c>
      <c r="D428">
        <v>149</v>
      </c>
      <c r="E428">
        <v>105</v>
      </c>
      <c r="F428">
        <v>59</v>
      </c>
      <c r="G428">
        <v>26</v>
      </c>
      <c r="H428">
        <v>4316535</v>
      </c>
      <c r="I428">
        <v>4257517</v>
      </c>
      <c r="J428">
        <v>4081556</v>
      </c>
      <c r="K428">
        <v>3770993</v>
      </c>
      <c r="L428">
        <v>3054169</v>
      </c>
      <c r="M428">
        <v>1880334</v>
      </c>
      <c r="N428">
        <v>295</v>
      </c>
      <c r="O428">
        <v>130859</v>
      </c>
      <c r="P428">
        <v>4304947</v>
      </c>
      <c r="Q428">
        <v>4641652</v>
      </c>
      <c r="R428">
        <v>51.23</v>
      </c>
      <c r="S428">
        <v>50.79</v>
      </c>
      <c r="T428">
        <v>40652</v>
      </c>
      <c r="U428">
        <v>38012</v>
      </c>
      <c r="V428">
        <v>8136</v>
      </c>
      <c r="W428">
        <v>2443</v>
      </c>
      <c r="X428">
        <v>47603.199999999997</v>
      </c>
      <c r="Y428">
        <v>44150</v>
      </c>
      <c r="Z428">
        <v>33</v>
      </c>
      <c r="AA428">
        <v>37</v>
      </c>
      <c r="AB428">
        <v>117</v>
      </c>
      <c r="AC428">
        <v>178</v>
      </c>
      <c r="AD428">
        <v>93</v>
      </c>
      <c r="AE428">
        <v>55</v>
      </c>
      <c r="AF428">
        <v>2612782</v>
      </c>
      <c r="AG428">
        <v>77</v>
      </c>
      <c r="AH428">
        <v>0</v>
      </c>
      <c r="AI428">
        <v>0</v>
      </c>
      <c r="AJ428">
        <v>2</v>
      </c>
      <c r="AK428" t="s">
        <v>212</v>
      </c>
      <c r="AL428">
        <v>522975</v>
      </c>
      <c r="AM428">
        <v>80.680999999999997</v>
      </c>
      <c r="AN428">
        <v>1</v>
      </c>
      <c r="AO428">
        <v>0</v>
      </c>
      <c r="AP428">
        <v>2512.21</v>
      </c>
      <c r="AQ428">
        <v>44.33</v>
      </c>
      <c r="AR428" t="s">
        <v>1378</v>
      </c>
      <c r="AS428">
        <v>74832</v>
      </c>
      <c r="AT428">
        <v>3744913</v>
      </c>
      <c r="AU428">
        <v>24890</v>
      </c>
      <c r="AV428">
        <v>21859</v>
      </c>
      <c r="AW428" t="s">
        <v>129</v>
      </c>
      <c r="AX428" t="s">
        <v>129</v>
      </c>
      <c r="AY428">
        <v>26239.1</v>
      </c>
      <c r="AZ428">
        <v>24335.8</v>
      </c>
      <c r="BA428">
        <v>56</v>
      </c>
      <c r="BB428">
        <v>63</v>
      </c>
      <c r="BC428" t="s">
        <v>129</v>
      </c>
      <c r="BD428" t="s">
        <v>129</v>
      </c>
    </row>
    <row r="429" spans="1:56">
      <c r="A429" t="s">
        <v>1379</v>
      </c>
      <c r="B429">
        <v>321</v>
      </c>
      <c r="C429">
        <v>234</v>
      </c>
      <c r="D429">
        <v>154</v>
      </c>
      <c r="E429">
        <v>113</v>
      </c>
      <c r="F429">
        <v>67</v>
      </c>
      <c r="G429">
        <v>24</v>
      </c>
      <c r="H429">
        <v>4374359</v>
      </c>
      <c r="I429">
        <v>4323788</v>
      </c>
      <c r="J429">
        <v>4123980</v>
      </c>
      <c r="K429">
        <v>3840006</v>
      </c>
      <c r="L429">
        <v>3106140</v>
      </c>
      <c r="M429">
        <v>1533612</v>
      </c>
      <c r="N429">
        <v>294</v>
      </c>
      <c r="O429">
        <v>106756</v>
      </c>
      <c r="P429">
        <v>4364976</v>
      </c>
      <c r="Q429">
        <v>4641652</v>
      </c>
      <c r="R429">
        <v>51.19</v>
      </c>
      <c r="S429">
        <v>50.79</v>
      </c>
      <c r="T429">
        <v>40092</v>
      </c>
      <c r="U429">
        <v>37969</v>
      </c>
      <c r="V429">
        <v>8138</v>
      </c>
      <c r="W429">
        <v>3856</v>
      </c>
      <c r="X429">
        <v>40639.599999999999</v>
      </c>
      <c r="Y429">
        <v>38217.199999999997</v>
      </c>
      <c r="Z429">
        <v>39</v>
      </c>
      <c r="AA429">
        <v>43</v>
      </c>
      <c r="AB429">
        <v>123</v>
      </c>
      <c r="AC429">
        <v>166</v>
      </c>
      <c r="AD429">
        <v>89</v>
      </c>
      <c r="AE429">
        <v>60</v>
      </c>
      <c r="AF429">
        <v>2406484</v>
      </c>
      <c r="AG429">
        <v>76</v>
      </c>
      <c r="AH429">
        <v>0</v>
      </c>
      <c r="AI429">
        <v>0</v>
      </c>
      <c r="AJ429">
        <v>2</v>
      </c>
      <c r="AK429" t="s">
        <v>860</v>
      </c>
      <c r="AL429">
        <v>577617</v>
      </c>
      <c r="AM429">
        <v>80.814999999999998</v>
      </c>
      <c r="AN429">
        <v>1</v>
      </c>
      <c r="AO429">
        <v>0</v>
      </c>
      <c r="AP429">
        <v>2515.44</v>
      </c>
      <c r="AQ429">
        <v>45.87</v>
      </c>
      <c r="AR429" t="s">
        <v>1380</v>
      </c>
      <c r="AS429">
        <v>72957</v>
      </c>
      <c r="AT429">
        <v>3751824</v>
      </c>
      <c r="AU429">
        <v>22755</v>
      </c>
      <c r="AV429">
        <v>21238</v>
      </c>
      <c r="AW429" t="s">
        <v>129</v>
      </c>
      <c r="AX429" t="s">
        <v>129</v>
      </c>
      <c r="AY429">
        <v>23597.599999999999</v>
      </c>
      <c r="AZ429">
        <v>22191</v>
      </c>
      <c r="BA429">
        <v>63</v>
      </c>
      <c r="BB429">
        <v>69</v>
      </c>
      <c r="BC429" t="s">
        <v>129</v>
      </c>
      <c r="BD429" t="s">
        <v>129</v>
      </c>
    </row>
    <row r="430" spans="1:56">
      <c r="A430" t="s">
        <v>1381</v>
      </c>
      <c r="B430">
        <v>327</v>
      </c>
      <c r="C430">
        <v>221</v>
      </c>
      <c r="D430">
        <v>147</v>
      </c>
      <c r="E430">
        <v>104</v>
      </c>
      <c r="F430">
        <v>59</v>
      </c>
      <c r="G430">
        <v>24</v>
      </c>
      <c r="H430">
        <v>4307462</v>
      </c>
      <c r="I430">
        <v>4249826</v>
      </c>
      <c r="J430">
        <v>4048556</v>
      </c>
      <c r="K430">
        <v>3740901</v>
      </c>
      <c r="L430">
        <v>2995674</v>
      </c>
      <c r="M430">
        <v>1740648</v>
      </c>
      <c r="N430">
        <v>276</v>
      </c>
      <c r="O430">
        <v>116329</v>
      </c>
      <c r="P430">
        <v>4285967</v>
      </c>
      <c r="Q430">
        <v>4641652</v>
      </c>
      <c r="R430">
        <v>51.23</v>
      </c>
      <c r="S430">
        <v>50.79</v>
      </c>
      <c r="T430">
        <v>41146</v>
      </c>
      <c r="U430">
        <v>37975</v>
      </c>
      <c r="V430">
        <v>8146</v>
      </c>
      <c r="W430">
        <v>2607</v>
      </c>
      <c r="X430">
        <v>46345.2</v>
      </c>
      <c r="Y430">
        <v>42793.8</v>
      </c>
      <c r="Z430">
        <v>33</v>
      </c>
      <c r="AA430">
        <v>38</v>
      </c>
      <c r="AB430">
        <v>117</v>
      </c>
      <c r="AC430">
        <v>182</v>
      </c>
      <c r="AD430">
        <v>87</v>
      </c>
      <c r="AE430">
        <v>55</v>
      </c>
      <c r="AF430">
        <v>2519002</v>
      </c>
      <c r="AG430">
        <v>72</v>
      </c>
      <c r="AH430">
        <v>0</v>
      </c>
      <c r="AI430">
        <v>0</v>
      </c>
      <c r="AJ430">
        <v>2</v>
      </c>
      <c r="AK430" t="s">
        <v>1382</v>
      </c>
      <c r="AL430">
        <v>508782</v>
      </c>
      <c r="AM430">
        <v>80.655000000000001</v>
      </c>
      <c r="AN430">
        <v>1</v>
      </c>
      <c r="AO430">
        <v>2.33</v>
      </c>
      <c r="AP430">
        <v>2519.62</v>
      </c>
      <c r="AQ430">
        <v>45.46</v>
      </c>
      <c r="AR430" t="s">
        <v>1383</v>
      </c>
      <c r="AS430">
        <v>75319</v>
      </c>
      <c r="AT430">
        <v>3742145</v>
      </c>
      <c r="AU430">
        <v>24387</v>
      </c>
      <c r="AV430">
        <v>21940</v>
      </c>
      <c r="AW430" t="s">
        <v>129</v>
      </c>
      <c r="AX430" t="s">
        <v>129</v>
      </c>
      <c r="AY430">
        <v>26137.200000000001</v>
      </c>
      <c r="AZ430">
        <v>24134.3</v>
      </c>
      <c r="BA430">
        <v>57</v>
      </c>
      <c r="BB430">
        <v>65</v>
      </c>
      <c r="BC430" t="s">
        <v>129</v>
      </c>
      <c r="BD430" t="s">
        <v>129</v>
      </c>
    </row>
    <row r="431" spans="1:56">
      <c r="A431" t="s">
        <v>1384</v>
      </c>
      <c r="B431">
        <v>339</v>
      </c>
      <c r="C431">
        <v>236</v>
      </c>
      <c r="D431">
        <v>146</v>
      </c>
      <c r="E431">
        <v>104</v>
      </c>
      <c r="F431">
        <v>60</v>
      </c>
      <c r="G431">
        <v>26</v>
      </c>
      <c r="H431">
        <v>4379109</v>
      </c>
      <c r="I431">
        <v>4324989</v>
      </c>
      <c r="J431">
        <v>4096334</v>
      </c>
      <c r="K431">
        <v>3793254</v>
      </c>
      <c r="L431">
        <v>3108893</v>
      </c>
      <c r="M431">
        <v>1893955</v>
      </c>
      <c r="N431">
        <v>291</v>
      </c>
      <c r="O431">
        <v>130859</v>
      </c>
      <c r="P431">
        <v>4360954</v>
      </c>
      <c r="Q431">
        <v>4641652</v>
      </c>
      <c r="R431">
        <v>51.21</v>
      </c>
      <c r="S431">
        <v>50.79</v>
      </c>
      <c r="T431">
        <v>43078</v>
      </c>
      <c r="U431">
        <v>40708</v>
      </c>
      <c r="V431">
        <v>8146</v>
      </c>
      <c r="W431">
        <v>3687</v>
      </c>
      <c r="X431">
        <v>48101.599999999999</v>
      </c>
      <c r="Y431">
        <v>45192.7</v>
      </c>
      <c r="Z431">
        <v>33</v>
      </c>
      <c r="AA431">
        <v>36</v>
      </c>
      <c r="AB431">
        <v>119</v>
      </c>
      <c r="AC431">
        <v>165</v>
      </c>
      <c r="AD431">
        <v>93</v>
      </c>
      <c r="AE431">
        <v>56</v>
      </c>
      <c r="AF431">
        <v>2502233</v>
      </c>
      <c r="AG431">
        <v>72</v>
      </c>
      <c r="AH431">
        <v>0</v>
      </c>
      <c r="AI431">
        <v>0</v>
      </c>
      <c r="AJ431">
        <v>2</v>
      </c>
      <c r="AK431" t="s">
        <v>907</v>
      </c>
      <c r="AL431">
        <v>568686</v>
      </c>
      <c r="AM431">
        <v>80.995999999999995</v>
      </c>
      <c r="AN431">
        <v>1</v>
      </c>
      <c r="AO431">
        <v>2.29</v>
      </c>
      <c r="AP431">
        <v>2512.5</v>
      </c>
      <c r="AQ431">
        <v>45.55</v>
      </c>
      <c r="AR431" t="s">
        <v>1385</v>
      </c>
      <c r="AS431">
        <v>98748</v>
      </c>
      <c r="AT431">
        <v>3758881</v>
      </c>
      <c r="AU431">
        <v>24145</v>
      </c>
      <c r="AV431">
        <v>21851</v>
      </c>
      <c r="AW431" t="s">
        <v>129</v>
      </c>
      <c r="AX431" t="s">
        <v>129</v>
      </c>
      <c r="AY431">
        <v>27229.200000000001</v>
      </c>
      <c r="AZ431">
        <v>25582.5</v>
      </c>
      <c r="BA431">
        <v>56</v>
      </c>
      <c r="BB431">
        <v>62</v>
      </c>
      <c r="BC431" t="s">
        <v>129</v>
      </c>
      <c r="BD431" t="s">
        <v>129</v>
      </c>
    </row>
    <row r="432" spans="1:56">
      <c r="A432" t="s">
        <v>1386</v>
      </c>
      <c r="B432">
        <v>307</v>
      </c>
      <c r="C432">
        <v>228</v>
      </c>
      <c r="D432">
        <v>134</v>
      </c>
      <c r="E432">
        <v>102</v>
      </c>
      <c r="F432">
        <v>57</v>
      </c>
      <c r="G432">
        <v>24</v>
      </c>
      <c r="H432">
        <v>4327309</v>
      </c>
      <c r="I432">
        <v>4281309</v>
      </c>
      <c r="J432">
        <v>4056092</v>
      </c>
      <c r="K432">
        <v>3828077</v>
      </c>
      <c r="L432">
        <v>3113559</v>
      </c>
      <c r="M432">
        <v>1908446</v>
      </c>
      <c r="N432">
        <v>284</v>
      </c>
      <c r="O432">
        <v>147138</v>
      </c>
      <c r="P432">
        <v>4319018</v>
      </c>
      <c r="Q432">
        <v>4641652</v>
      </c>
      <c r="R432">
        <v>51.2</v>
      </c>
      <c r="S432">
        <v>50.79</v>
      </c>
      <c r="T432">
        <v>43106</v>
      </c>
      <c r="U432">
        <v>39140</v>
      </c>
      <c r="V432">
        <v>8175</v>
      </c>
      <c r="W432">
        <v>2701</v>
      </c>
      <c r="X432">
        <v>52627.8</v>
      </c>
      <c r="Y432">
        <v>48969.7</v>
      </c>
      <c r="Z432">
        <v>30</v>
      </c>
      <c r="AA432">
        <v>34</v>
      </c>
      <c r="AB432">
        <v>109</v>
      </c>
      <c r="AC432">
        <v>167</v>
      </c>
      <c r="AD432">
        <v>95</v>
      </c>
      <c r="AE432">
        <v>60</v>
      </c>
      <c r="AF432">
        <v>2749811</v>
      </c>
      <c r="AG432">
        <v>75</v>
      </c>
      <c r="AH432">
        <v>0</v>
      </c>
      <c r="AI432">
        <v>0</v>
      </c>
      <c r="AJ432">
        <v>2</v>
      </c>
      <c r="AK432" t="s">
        <v>1387</v>
      </c>
      <c r="AL432">
        <v>530156</v>
      </c>
      <c r="AM432">
        <v>80.915999999999997</v>
      </c>
      <c r="AN432">
        <v>1</v>
      </c>
      <c r="AO432">
        <v>0</v>
      </c>
      <c r="AP432">
        <v>2517.65</v>
      </c>
      <c r="AQ432">
        <v>44.93</v>
      </c>
      <c r="AR432" t="s">
        <v>1388</v>
      </c>
      <c r="AS432">
        <v>86030</v>
      </c>
      <c r="AT432">
        <v>3754735</v>
      </c>
      <c r="AU432">
        <v>25048</v>
      </c>
      <c r="AV432">
        <v>23797</v>
      </c>
      <c r="AW432" t="s">
        <v>129</v>
      </c>
      <c r="AX432" t="s">
        <v>129</v>
      </c>
      <c r="AY432">
        <v>26562.7</v>
      </c>
      <c r="AZ432">
        <v>24716.400000000001</v>
      </c>
      <c r="BA432">
        <v>57</v>
      </c>
      <c r="BB432">
        <v>63</v>
      </c>
      <c r="BC432" t="s">
        <v>129</v>
      </c>
      <c r="BD432" t="s">
        <v>129</v>
      </c>
    </row>
    <row r="433" spans="1:56">
      <c r="A433" t="s">
        <v>1389</v>
      </c>
      <c r="B433">
        <v>336</v>
      </c>
      <c r="C433">
        <v>232</v>
      </c>
      <c r="D433">
        <v>139</v>
      </c>
      <c r="E433">
        <v>102</v>
      </c>
      <c r="F433">
        <v>58</v>
      </c>
      <c r="G433">
        <v>26</v>
      </c>
      <c r="H433">
        <v>4300472</v>
      </c>
      <c r="I433">
        <v>4241732</v>
      </c>
      <c r="J433">
        <v>4021226</v>
      </c>
      <c r="K433">
        <v>3763509</v>
      </c>
      <c r="L433">
        <v>3057383</v>
      </c>
      <c r="M433">
        <v>1937993</v>
      </c>
      <c r="N433">
        <v>301</v>
      </c>
      <c r="O433">
        <v>130844</v>
      </c>
      <c r="P433">
        <v>4287309</v>
      </c>
      <c r="Q433">
        <v>4641652</v>
      </c>
      <c r="R433">
        <v>51.2</v>
      </c>
      <c r="S433">
        <v>50.79</v>
      </c>
      <c r="T433">
        <v>43079</v>
      </c>
      <c r="U433">
        <v>39835</v>
      </c>
      <c r="V433">
        <v>8195</v>
      </c>
      <c r="W433">
        <v>1921</v>
      </c>
      <c r="X433">
        <v>48932.800000000003</v>
      </c>
      <c r="Y433">
        <v>45197.3</v>
      </c>
      <c r="Z433">
        <v>31</v>
      </c>
      <c r="AA433">
        <v>35</v>
      </c>
      <c r="AB433">
        <v>113</v>
      </c>
      <c r="AC433">
        <v>188</v>
      </c>
      <c r="AD433">
        <v>90</v>
      </c>
      <c r="AE433">
        <v>56</v>
      </c>
      <c r="AF433">
        <v>2517213</v>
      </c>
      <c r="AG433">
        <v>77</v>
      </c>
      <c r="AH433">
        <v>0</v>
      </c>
      <c r="AI433">
        <v>0</v>
      </c>
      <c r="AJ433">
        <v>2</v>
      </c>
      <c r="AK433" t="s">
        <v>1390</v>
      </c>
      <c r="AL433">
        <v>516480</v>
      </c>
      <c r="AM433">
        <v>80.403999999999996</v>
      </c>
      <c r="AN433">
        <v>1</v>
      </c>
      <c r="AO433">
        <v>2.2599999999999998</v>
      </c>
      <c r="AP433">
        <v>2527.42</v>
      </c>
      <c r="AQ433">
        <v>46.55</v>
      </c>
      <c r="AR433" t="s">
        <v>1391</v>
      </c>
      <c r="AS433">
        <v>77485</v>
      </c>
      <c r="AT433">
        <v>3731478</v>
      </c>
      <c r="AU433">
        <v>24883</v>
      </c>
      <c r="AV433">
        <v>22381</v>
      </c>
      <c r="AW433" t="s">
        <v>129</v>
      </c>
      <c r="AX433" t="s">
        <v>129</v>
      </c>
      <c r="AY433">
        <v>26925.200000000001</v>
      </c>
      <c r="AZ433">
        <v>24869.7</v>
      </c>
      <c r="BA433">
        <v>55</v>
      </c>
      <c r="BB433">
        <v>63</v>
      </c>
      <c r="BC433" t="s">
        <v>129</v>
      </c>
      <c r="BD433" t="s">
        <v>129</v>
      </c>
    </row>
    <row r="434" spans="1:56">
      <c r="A434" t="s">
        <v>1392</v>
      </c>
      <c r="B434">
        <v>378</v>
      </c>
      <c r="C434">
        <v>229</v>
      </c>
      <c r="D434">
        <v>146</v>
      </c>
      <c r="E434">
        <v>104</v>
      </c>
      <c r="F434">
        <v>59</v>
      </c>
      <c r="G434">
        <v>27</v>
      </c>
      <c r="H434">
        <v>4363221</v>
      </c>
      <c r="I434">
        <v>4283587</v>
      </c>
      <c r="J434">
        <v>4085644</v>
      </c>
      <c r="K434">
        <v>3787514</v>
      </c>
      <c r="L434">
        <v>3054146</v>
      </c>
      <c r="M434">
        <v>1899374</v>
      </c>
      <c r="N434">
        <v>294</v>
      </c>
      <c r="O434">
        <v>116317</v>
      </c>
      <c r="P434">
        <v>4326823</v>
      </c>
      <c r="Q434">
        <v>4641652</v>
      </c>
      <c r="R434">
        <v>51.19</v>
      </c>
      <c r="S434">
        <v>50.79</v>
      </c>
      <c r="T434">
        <v>43105</v>
      </c>
      <c r="U434">
        <v>39820</v>
      </c>
      <c r="V434">
        <v>8196</v>
      </c>
      <c r="W434">
        <v>2771</v>
      </c>
      <c r="X434">
        <v>46697.3</v>
      </c>
      <c r="Y434">
        <v>43529.9</v>
      </c>
      <c r="Z434">
        <v>33</v>
      </c>
      <c r="AA434">
        <v>37</v>
      </c>
      <c r="AB434">
        <v>116</v>
      </c>
      <c r="AC434">
        <v>171</v>
      </c>
      <c r="AD434">
        <v>90</v>
      </c>
      <c r="AE434">
        <v>53</v>
      </c>
      <c r="AF434">
        <v>2564366</v>
      </c>
      <c r="AG434">
        <v>76</v>
      </c>
      <c r="AH434">
        <v>0</v>
      </c>
      <c r="AI434">
        <v>0</v>
      </c>
      <c r="AJ434">
        <v>2</v>
      </c>
      <c r="AK434" t="s">
        <v>1393</v>
      </c>
      <c r="AL434">
        <v>543023</v>
      </c>
      <c r="AM434">
        <v>80.781000000000006</v>
      </c>
      <c r="AN434">
        <v>1</v>
      </c>
      <c r="AO434">
        <v>0</v>
      </c>
      <c r="AP434">
        <v>2506.56</v>
      </c>
      <c r="AQ434">
        <v>45.14</v>
      </c>
      <c r="AR434" t="s">
        <v>1394</v>
      </c>
      <c r="AS434">
        <v>74832</v>
      </c>
      <c r="AT434">
        <v>3748600</v>
      </c>
      <c r="AU434">
        <v>24730</v>
      </c>
      <c r="AV434">
        <v>22373</v>
      </c>
      <c r="AW434" t="s">
        <v>129</v>
      </c>
      <c r="AX434" t="s">
        <v>129</v>
      </c>
      <c r="AY434">
        <v>25695.9</v>
      </c>
      <c r="AZ434">
        <v>23953.1</v>
      </c>
      <c r="BA434">
        <v>58</v>
      </c>
      <c r="BB434">
        <v>65</v>
      </c>
      <c r="BC434" t="s">
        <v>129</v>
      </c>
      <c r="BD434" t="s">
        <v>129</v>
      </c>
    </row>
    <row r="435" spans="1:56">
      <c r="A435" t="s">
        <v>1395</v>
      </c>
      <c r="B435">
        <v>381</v>
      </c>
      <c r="C435">
        <v>221</v>
      </c>
      <c r="D435">
        <v>132</v>
      </c>
      <c r="E435">
        <v>99</v>
      </c>
      <c r="F435">
        <v>60</v>
      </c>
      <c r="G435">
        <v>26</v>
      </c>
      <c r="H435">
        <v>4421662</v>
      </c>
      <c r="I435">
        <v>4336830</v>
      </c>
      <c r="J435">
        <v>4111040</v>
      </c>
      <c r="K435">
        <v>3870096</v>
      </c>
      <c r="L435">
        <v>3178033</v>
      </c>
      <c r="M435">
        <v>1973793</v>
      </c>
      <c r="N435">
        <v>314</v>
      </c>
      <c r="O435">
        <v>154184</v>
      </c>
      <c r="P435">
        <v>4398703</v>
      </c>
      <c r="Q435">
        <v>4641652</v>
      </c>
      <c r="R435">
        <v>51.06</v>
      </c>
      <c r="S435">
        <v>50.79</v>
      </c>
      <c r="T435">
        <v>43708</v>
      </c>
      <c r="U435">
        <v>41868</v>
      </c>
      <c r="V435">
        <v>8198</v>
      </c>
      <c r="W435">
        <v>3896</v>
      </c>
      <c r="X435">
        <v>51658.8</v>
      </c>
      <c r="Y435">
        <v>48954.9</v>
      </c>
      <c r="Z435">
        <v>31</v>
      </c>
      <c r="AA435">
        <v>34</v>
      </c>
      <c r="AB435">
        <v>109</v>
      </c>
      <c r="AC435">
        <v>147</v>
      </c>
      <c r="AD435">
        <v>89</v>
      </c>
      <c r="AE435">
        <v>55</v>
      </c>
      <c r="AF435">
        <v>2756625</v>
      </c>
      <c r="AG435">
        <v>67</v>
      </c>
      <c r="AH435">
        <v>0</v>
      </c>
      <c r="AI435">
        <v>0</v>
      </c>
      <c r="AJ435">
        <v>2</v>
      </c>
      <c r="AK435" t="s">
        <v>1396</v>
      </c>
      <c r="AL435">
        <v>561923</v>
      </c>
      <c r="AM435">
        <v>81.933000000000007</v>
      </c>
      <c r="AN435">
        <v>1.0009999999999999</v>
      </c>
      <c r="AO435">
        <v>2.23</v>
      </c>
      <c r="AP435">
        <v>2371.71</v>
      </c>
      <c r="AQ435">
        <v>42.17</v>
      </c>
      <c r="AR435" t="s">
        <v>1397</v>
      </c>
      <c r="AS435">
        <v>91974</v>
      </c>
      <c r="AT435">
        <v>3805904</v>
      </c>
      <c r="AU435">
        <v>25115</v>
      </c>
      <c r="AV435">
        <v>23829</v>
      </c>
      <c r="AW435" t="s">
        <v>129</v>
      </c>
      <c r="AX435" t="s">
        <v>129</v>
      </c>
      <c r="AY435">
        <v>26954.400000000001</v>
      </c>
      <c r="AZ435">
        <v>25543.599999999999</v>
      </c>
      <c r="BA435">
        <v>56</v>
      </c>
      <c r="BB435">
        <v>61</v>
      </c>
      <c r="BC435" t="s">
        <v>129</v>
      </c>
      <c r="BD435" t="s">
        <v>129</v>
      </c>
    </row>
    <row r="436" spans="1:56">
      <c r="A436" t="s">
        <v>1398</v>
      </c>
      <c r="B436">
        <v>384</v>
      </c>
      <c r="C436">
        <v>231</v>
      </c>
      <c r="D436">
        <v>142</v>
      </c>
      <c r="E436">
        <v>106</v>
      </c>
      <c r="F436">
        <v>56</v>
      </c>
      <c r="G436">
        <v>25</v>
      </c>
      <c r="H436">
        <v>4392589</v>
      </c>
      <c r="I436">
        <v>4309671</v>
      </c>
      <c r="J436">
        <v>4088973</v>
      </c>
      <c r="K436">
        <v>3827197</v>
      </c>
      <c r="L436">
        <v>3027254</v>
      </c>
      <c r="M436">
        <v>1890314</v>
      </c>
      <c r="N436">
        <v>313</v>
      </c>
      <c r="O436">
        <v>130857</v>
      </c>
      <c r="P436">
        <v>4366037</v>
      </c>
      <c r="Q436">
        <v>4641652</v>
      </c>
      <c r="R436">
        <v>51.23</v>
      </c>
      <c r="S436">
        <v>50.79</v>
      </c>
      <c r="T436">
        <v>42886</v>
      </c>
      <c r="U436">
        <v>41124</v>
      </c>
      <c r="V436">
        <v>8199</v>
      </c>
      <c r="W436">
        <v>3094</v>
      </c>
      <c r="X436">
        <v>49226.2</v>
      </c>
      <c r="Y436">
        <v>46303.199999999997</v>
      </c>
      <c r="Z436">
        <v>32</v>
      </c>
      <c r="AA436">
        <v>35</v>
      </c>
      <c r="AB436">
        <v>118</v>
      </c>
      <c r="AC436">
        <v>165</v>
      </c>
      <c r="AD436">
        <v>89</v>
      </c>
      <c r="AE436">
        <v>56</v>
      </c>
      <c r="AF436">
        <v>2637871</v>
      </c>
      <c r="AG436">
        <v>74</v>
      </c>
      <c r="AH436">
        <v>0</v>
      </c>
      <c r="AI436">
        <v>0</v>
      </c>
      <c r="AJ436">
        <v>2</v>
      </c>
      <c r="AK436" t="s">
        <v>1399</v>
      </c>
      <c r="AL436">
        <v>571188</v>
      </c>
      <c r="AM436">
        <v>81.037000000000006</v>
      </c>
      <c r="AN436">
        <v>1</v>
      </c>
      <c r="AO436">
        <v>0</v>
      </c>
      <c r="AP436">
        <v>2517.4699999999998</v>
      </c>
      <c r="AQ436">
        <v>45.58</v>
      </c>
      <c r="AR436" t="s">
        <v>1400</v>
      </c>
      <c r="AS436">
        <v>98756</v>
      </c>
      <c r="AT436">
        <v>3760716</v>
      </c>
      <c r="AU436">
        <v>23797</v>
      </c>
      <c r="AV436">
        <v>22373</v>
      </c>
      <c r="AW436" t="s">
        <v>129</v>
      </c>
      <c r="AX436" t="s">
        <v>129</v>
      </c>
      <c r="AY436">
        <v>27211.7</v>
      </c>
      <c r="AZ436">
        <v>25595.9</v>
      </c>
      <c r="BA436">
        <v>57</v>
      </c>
      <c r="BB436">
        <v>63</v>
      </c>
      <c r="BC436" t="s">
        <v>129</v>
      </c>
      <c r="BD436" t="s">
        <v>129</v>
      </c>
    </row>
    <row r="437" spans="1:56">
      <c r="A437" t="s">
        <v>1401</v>
      </c>
      <c r="B437">
        <v>345</v>
      </c>
      <c r="C437">
        <v>231</v>
      </c>
      <c r="D437">
        <v>138</v>
      </c>
      <c r="E437">
        <v>107</v>
      </c>
      <c r="F437">
        <v>58</v>
      </c>
      <c r="G437">
        <v>24</v>
      </c>
      <c r="H437">
        <v>4318789</v>
      </c>
      <c r="I437">
        <v>4253249</v>
      </c>
      <c r="J437">
        <v>4018296</v>
      </c>
      <c r="K437">
        <v>3805022</v>
      </c>
      <c r="L437">
        <v>2996319</v>
      </c>
      <c r="M437">
        <v>1755563</v>
      </c>
      <c r="N437">
        <v>305</v>
      </c>
      <c r="O437">
        <v>127025</v>
      </c>
      <c r="P437">
        <v>4303267</v>
      </c>
      <c r="Q437">
        <v>4641652</v>
      </c>
      <c r="R437">
        <v>51.24</v>
      </c>
      <c r="S437">
        <v>50.79</v>
      </c>
      <c r="T437">
        <v>40730</v>
      </c>
      <c r="U437">
        <v>38011</v>
      </c>
      <c r="V437">
        <v>8200</v>
      </c>
      <c r="W437">
        <v>2273</v>
      </c>
      <c r="X437">
        <v>46546.5</v>
      </c>
      <c r="Y437">
        <v>43153.2</v>
      </c>
      <c r="Z437">
        <v>33</v>
      </c>
      <c r="AA437">
        <v>38</v>
      </c>
      <c r="AB437">
        <v>115</v>
      </c>
      <c r="AC437">
        <v>185</v>
      </c>
      <c r="AD437">
        <v>89</v>
      </c>
      <c r="AE437">
        <v>57</v>
      </c>
      <c r="AF437">
        <v>2520234</v>
      </c>
      <c r="AG437">
        <v>68</v>
      </c>
      <c r="AH437">
        <v>0</v>
      </c>
      <c r="AI437">
        <v>1</v>
      </c>
      <c r="AJ437">
        <v>2</v>
      </c>
      <c r="AK437" t="s">
        <v>1402</v>
      </c>
      <c r="AL437">
        <v>586596</v>
      </c>
      <c r="AM437">
        <v>79.504000000000005</v>
      </c>
      <c r="AN437">
        <v>0.998</v>
      </c>
      <c r="AO437">
        <v>2.3199999999999998</v>
      </c>
      <c r="AP437">
        <v>2541.5500000000002</v>
      </c>
      <c r="AQ437">
        <v>43.86</v>
      </c>
      <c r="AR437" t="s">
        <v>1403</v>
      </c>
      <c r="AS437">
        <v>72884</v>
      </c>
      <c r="AT437">
        <v>3684440</v>
      </c>
      <c r="AU437">
        <v>23368</v>
      </c>
      <c r="AV437">
        <v>21238</v>
      </c>
      <c r="AW437" t="s">
        <v>129</v>
      </c>
      <c r="AX437" t="s">
        <v>129</v>
      </c>
      <c r="AY437">
        <v>24451.1</v>
      </c>
      <c r="AZ437">
        <v>22668.6</v>
      </c>
      <c r="BA437">
        <v>60</v>
      </c>
      <c r="BB437">
        <v>67</v>
      </c>
      <c r="BC437" t="s">
        <v>129</v>
      </c>
      <c r="BD437" t="s">
        <v>129</v>
      </c>
    </row>
    <row r="438" spans="1:56">
      <c r="A438" t="s">
        <v>1404</v>
      </c>
      <c r="B438">
        <v>332</v>
      </c>
      <c r="C438">
        <v>226</v>
      </c>
      <c r="D438">
        <v>140</v>
      </c>
      <c r="E438">
        <v>102</v>
      </c>
      <c r="F438">
        <v>56</v>
      </c>
      <c r="G438">
        <v>24</v>
      </c>
      <c r="H438">
        <v>4357751</v>
      </c>
      <c r="I438">
        <v>4296291</v>
      </c>
      <c r="J438">
        <v>4099730</v>
      </c>
      <c r="K438">
        <v>3832068</v>
      </c>
      <c r="L438">
        <v>3093942</v>
      </c>
      <c r="M438">
        <v>1925569</v>
      </c>
      <c r="N438">
        <v>297</v>
      </c>
      <c r="O438">
        <v>143271</v>
      </c>
      <c r="P438">
        <v>4343830</v>
      </c>
      <c r="Q438">
        <v>4641652</v>
      </c>
      <c r="R438">
        <v>51.21</v>
      </c>
      <c r="S438">
        <v>50.79</v>
      </c>
      <c r="T438">
        <v>42565</v>
      </c>
      <c r="U438">
        <v>40726</v>
      </c>
      <c r="V438">
        <v>8201</v>
      </c>
      <c r="W438">
        <v>2809</v>
      </c>
      <c r="X438">
        <v>53155.5</v>
      </c>
      <c r="Y438">
        <v>49744.9</v>
      </c>
      <c r="Z438">
        <v>30</v>
      </c>
      <c r="AA438">
        <v>33</v>
      </c>
      <c r="AB438">
        <v>111</v>
      </c>
      <c r="AC438">
        <v>160</v>
      </c>
      <c r="AD438">
        <v>95</v>
      </c>
      <c r="AE438">
        <v>57</v>
      </c>
      <c r="AF438">
        <v>2723260</v>
      </c>
      <c r="AG438">
        <v>73</v>
      </c>
      <c r="AH438">
        <v>0</v>
      </c>
      <c r="AI438">
        <v>0</v>
      </c>
      <c r="AJ438">
        <v>2</v>
      </c>
      <c r="AK438" t="s">
        <v>1405</v>
      </c>
      <c r="AL438">
        <v>552871</v>
      </c>
      <c r="AM438">
        <v>80.947000000000003</v>
      </c>
      <c r="AN438">
        <v>0.999</v>
      </c>
      <c r="AO438">
        <v>2.2599999999999998</v>
      </c>
      <c r="AP438">
        <v>2519.73</v>
      </c>
      <c r="AQ438">
        <v>44.66</v>
      </c>
      <c r="AR438" t="s">
        <v>1406</v>
      </c>
      <c r="AS438">
        <v>86030</v>
      </c>
      <c r="AT438">
        <v>3755357</v>
      </c>
      <c r="AU438">
        <v>24138</v>
      </c>
      <c r="AV438">
        <v>21093</v>
      </c>
      <c r="AW438" t="s">
        <v>129</v>
      </c>
      <c r="AX438" t="s">
        <v>129</v>
      </c>
      <c r="AY438">
        <v>26570.7</v>
      </c>
      <c r="AZ438">
        <v>24865.8</v>
      </c>
      <c r="BA438">
        <v>57</v>
      </c>
      <c r="BB438">
        <v>64</v>
      </c>
      <c r="BC438" t="s">
        <v>129</v>
      </c>
      <c r="BD438" t="s">
        <v>129</v>
      </c>
    </row>
    <row r="439" spans="1:56">
      <c r="A439" t="s">
        <v>1407</v>
      </c>
      <c r="B439">
        <v>332</v>
      </c>
      <c r="C439">
        <v>233</v>
      </c>
      <c r="D439">
        <v>149</v>
      </c>
      <c r="E439">
        <v>107</v>
      </c>
      <c r="F439">
        <v>59</v>
      </c>
      <c r="G439">
        <v>28</v>
      </c>
      <c r="H439">
        <v>4424858</v>
      </c>
      <c r="I439">
        <v>4367351</v>
      </c>
      <c r="J439">
        <v>4160302</v>
      </c>
      <c r="K439">
        <v>3863666</v>
      </c>
      <c r="L439">
        <v>3117917</v>
      </c>
      <c r="M439">
        <v>2009626</v>
      </c>
      <c r="N439">
        <v>298</v>
      </c>
      <c r="O439">
        <v>130852</v>
      </c>
      <c r="P439">
        <v>4411848</v>
      </c>
      <c r="Q439">
        <v>4641652</v>
      </c>
      <c r="R439">
        <v>51.18</v>
      </c>
      <c r="S439">
        <v>50.79</v>
      </c>
      <c r="T439">
        <v>43080</v>
      </c>
      <c r="U439">
        <v>42575</v>
      </c>
      <c r="V439">
        <v>8252</v>
      </c>
      <c r="W439">
        <v>4800</v>
      </c>
      <c r="X439">
        <v>48252.9</v>
      </c>
      <c r="Y439">
        <v>45863.9</v>
      </c>
      <c r="Z439">
        <v>33</v>
      </c>
      <c r="AA439">
        <v>35</v>
      </c>
      <c r="AB439">
        <v>119</v>
      </c>
      <c r="AC439">
        <v>153</v>
      </c>
      <c r="AD439">
        <v>89</v>
      </c>
      <c r="AE439">
        <v>56</v>
      </c>
      <c r="AF439">
        <v>2630134</v>
      </c>
      <c r="AG439">
        <v>76</v>
      </c>
      <c r="AH439">
        <v>0</v>
      </c>
      <c r="AI439">
        <v>0</v>
      </c>
      <c r="AJ439">
        <v>2</v>
      </c>
      <c r="AK439" t="s">
        <v>1408</v>
      </c>
      <c r="AL439">
        <v>611564</v>
      </c>
      <c r="AM439">
        <v>81.075000000000003</v>
      </c>
      <c r="AN439">
        <v>1.0009999999999999</v>
      </c>
      <c r="AO439">
        <v>0</v>
      </c>
      <c r="AP439">
        <v>2512.65</v>
      </c>
      <c r="AQ439">
        <v>45.87</v>
      </c>
      <c r="AR439" t="s">
        <v>1409</v>
      </c>
      <c r="AS439">
        <v>98750</v>
      </c>
      <c r="AT439">
        <v>3765310</v>
      </c>
      <c r="AU439">
        <v>24145</v>
      </c>
      <c r="AV439">
        <v>22189</v>
      </c>
      <c r="AW439" t="s">
        <v>129</v>
      </c>
      <c r="AX439" t="s">
        <v>129</v>
      </c>
      <c r="AY439">
        <v>26557.8</v>
      </c>
      <c r="AZ439">
        <v>25242.9</v>
      </c>
      <c r="BA439">
        <v>58</v>
      </c>
      <c r="BB439">
        <v>62</v>
      </c>
      <c r="BC439" t="s">
        <v>129</v>
      </c>
      <c r="BD439" t="s">
        <v>129</v>
      </c>
    </row>
    <row r="440" spans="1:56">
      <c r="A440" t="s">
        <v>1410</v>
      </c>
      <c r="B440">
        <v>304</v>
      </c>
      <c r="C440">
        <v>220</v>
      </c>
      <c r="D440">
        <v>150</v>
      </c>
      <c r="E440">
        <v>111</v>
      </c>
      <c r="F440">
        <v>60</v>
      </c>
      <c r="G440">
        <v>24</v>
      </c>
      <c r="H440">
        <v>4262253</v>
      </c>
      <c r="I440">
        <v>4214729</v>
      </c>
      <c r="J440">
        <v>4027361</v>
      </c>
      <c r="K440">
        <v>3764656</v>
      </c>
      <c r="L440">
        <v>2940346</v>
      </c>
      <c r="M440">
        <v>1708485</v>
      </c>
      <c r="N440">
        <v>274</v>
      </c>
      <c r="O440">
        <v>130871</v>
      </c>
      <c r="P440">
        <v>4250705</v>
      </c>
      <c r="Q440">
        <v>4641652</v>
      </c>
      <c r="R440">
        <v>51.2</v>
      </c>
      <c r="S440">
        <v>50.79</v>
      </c>
      <c r="T440">
        <v>37833</v>
      </c>
      <c r="U440">
        <v>34102</v>
      </c>
      <c r="V440">
        <v>8265</v>
      </c>
      <c r="W440">
        <v>1947</v>
      </c>
      <c r="X440">
        <v>45070.9</v>
      </c>
      <c r="Y440">
        <v>41274.800000000003</v>
      </c>
      <c r="Z440">
        <v>34</v>
      </c>
      <c r="AA440">
        <v>40</v>
      </c>
      <c r="AB440">
        <v>118</v>
      </c>
      <c r="AC440">
        <v>196</v>
      </c>
      <c r="AD440">
        <v>84</v>
      </c>
      <c r="AE440">
        <v>56</v>
      </c>
      <c r="AF440">
        <v>2392159</v>
      </c>
      <c r="AG440">
        <v>74</v>
      </c>
      <c r="AH440">
        <v>0</v>
      </c>
      <c r="AI440">
        <v>0</v>
      </c>
      <c r="AJ440">
        <v>2</v>
      </c>
      <c r="AK440" t="s">
        <v>1411</v>
      </c>
      <c r="AL440">
        <v>479935</v>
      </c>
      <c r="AM440">
        <v>80.486000000000004</v>
      </c>
      <c r="AN440">
        <v>0.999</v>
      </c>
      <c r="AO440">
        <v>2.35</v>
      </c>
      <c r="AP440">
        <v>2503.88</v>
      </c>
      <c r="AQ440">
        <v>45.77</v>
      </c>
      <c r="AR440" t="s">
        <v>1412</v>
      </c>
      <c r="AS440">
        <v>74832</v>
      </c>
      <c r="AT440">
        <v>3733844</v>
      </c>
      <c r="AU440">
        <v>24145</v>
      </c>
      <c r="AV440">
        <v>21519</v>
      </c>
      <c r="AW440" t="s">
        <v>129</v>
      </c>
      <c r="AX440" t="s">
        <v>129</v>
      </c>
      <c r="AY440">
        <v>25296.400000000001</v>
      </c>
      <c r="AZ440">
        <v>23165.8</v>
      </c>
      <c r="BA440">
        <v>58</v>
      </c>
      <c r="BB440">
        <v>67</v>
      </c>
      <c r="BC440" t="s">
        <v>129</v>
      </c>
      <c r="BD440" t="s">
        <v>129</v>
      </c>
    </row>
    <row r="441" spans="1:56">
      <c r="A441" t="s">
        <v>1413</v>
      </c>
      <c r="B441">
        <v>344</v>
      </c>
      <c r="C441">
        <v>238</v>
      </c>
      <c r="D441">
        <v>142</v>
      </c>
      <c r="E441">
        <v>113</v>
      </c>
      <c r="F441">
        <v>64</v>
      </c>
      <c r="G441">
        <v>19</v>
      </c>
      <c r="H441">
        <v>4405221</v>
      </c>
      <c r="I441">
        <v>4348841</v>
      </c>
      <c r="J441">
        <v>4113005</v>
      </c>
      <c r="K441">
        <v>3896132</v>
      </c>
      <c r="L441">
        <v>3106164</v>
      </c>
      <c r="M441">
        <v>1508517</v>
      </c>
      <c r="N441">
        <v>298</v>
      </c>
      <c r="O441">
        <v>197569</v>
      </c>
      <c r="P441">
        <v>4389188</v>
      </c>
      <c r="Q441">
        <v>4641652</v>
      </c>
      <c r="R441">
        <v>51.2</v>
      </c>
      <c r="S441">
        <v>50.79</v>
      </c>
      <c r="T441">
        <v>38919</v>
      </c>
      <c r="U441">
        <v>36838</v>
      </c>
      <c r="V441">
        <v>8304</v>
      </c>
      <c r="W441">
        <v>4005</v>
      </c>
      <c r="X441">
        <v>49463.9</v>
      </c>
      <c r="Y441">
        <v>46773.5</v>
      </c>
      <c r="Z441">
        <v>35</v>
      </c>
      <c r="AA441">
        <v>39</v>
      </c>
      <c r="AB441">
        <v>120</v>
      </c>
      <c r="AC441">
        <v>157</v>
      </c>
      <c r="AD441">
        <v>53</v>
      </c>
      <c r="AE441">
        <v>42</v>
      </c>
      <c r="AF441">
        <v>1741698</v>
      </c>
      <c r="AG441">
        <v>41</v>
      </c>
      <c r="AH441">
        <v>0</v>
      </c>
      <c r="AI441">
        <v>0</v>
      </c>
      <c r="AJ441">
        <v>2</v>
      </c>
      <c r="AK441" t="s">
        <v>1414</v>
      </c>
      <c r="AL441">
        <v>341361</v>
      </c>
      <c r="AM441">
        <v>86.591999999999999</v>
      </c>
      <c r="AN441">
        <v>1.0009999999999999</v>
      </c>
      <c r="AO441">
        <v>0</v>
      </c>
      <c r="AP441">
        <v>1218.8900000000001</v>
      </c>
      <c r="AQ441">
        <v>24.74</v>
      </c>
      <c r="AR441" t="s">
        <v>1415</v>
      </c>
      <c r="AS441">
        <v>98009</v>
      </c>
      <c r="AT441">
        <v>4022518</v>
      </c>
      <c r="AU441">
        <v>29670</v>
      </c>
      <c r="AV441">
        <v>28844</v>
      </c>
      <c r="AW441">
        <v>2364</v>
      </c>
      <c r="AX441" t="s">
        <v>129</v>
      </c>
      <c r="AY441">
        <v>33276.9</v>
      </c>
      <c r="AZ441">
        <v>31467</v>
      </c>
      <c r="BA441">
        <v>48</v>
      </c>
      <c r="BB441">
        <v>52</v>
      </c>
      <c r="BC441">
        <v>189</v>
      </c>
      <c r="BD441" t="s">
        <v>129</v>
      </c>
    </row>
    <row r="442" spans="1:56">
      <c r="A442" t="s">
        <v>1416</v>
      </c>
      <c r="B442">
        <v>333</v>
      </c>
      <c r="C442">
        <v>233</v>
      </c>
      <c r="D442">
        <v>135</v>
      </c>
      <c r="E442">
        <v>102</v>
      </c>
      <c r="F442">
        <v>58</v>
      </c>
      <c r="G442">
        <v>25</v>
      </c>
      <c r="H442">
        <v>4368547</v>
      </c>
      <c r="I442">
        <v>4312842</v>
      </c>
      <c r="J442">
        <v>4095288</v>
      </c>
      <c r="K442">
        <v>3863568</v>
      </c>
      <c r="L442">
        <v>3177558</v>
      </c>
      <c r="M442">
        <v>1957642</v>
      </c>
      <c r="N442">
        <v>291</v>
      </c>
      <c r="O442">
        <v>143224</v>
      </c>
      <c r="P442">
        <v>4352061</v>
      </c>
      <c r="Q442">
        <v>4641652</v>
      </c>
      <c r="R442">
        <v>51.2</v>
      </c>
      <c r="S442">
        <v>50.79</v>
      </c>
      <c r="T442">
        <v>43118</v>
      </c>
      <c r="U442">
        <v>40727</v>
      </c>
      <c r="V442">
        <v>8317</v>
      </c>
      <c r="W442">
        <v>3027</v>
      </c>
      <c r="X442">
        <v>53209.9</v>
      </c>
      <c r="Y442">
        <v>49890.2</v>
      </c>
      <c r="Z442">
        <v>30</v>
      </c>
      <c r="AA442">
        <v>34</v>
      </c>
      <c r="AB442">
        <v>108</v>
      </c>
      <c r="AC442">
        <v>156</v>
      </c>
      <c r="AD442">
        <v>100</v>
      </c>
      <c r="AE442">
        <v>60</v>
      </c>
      <c r="AF442">
        <v>2783099</v>
      </c>
      <c r="AG442">
        <v>73</v>
      </c>
      <c r="AH442">
        <v>0</v>
      </c>
      <c r="AI442">
        <v>0</v>
      </c>
      <c r="AJ442">
        <v>2</v>
      </c>
      <c r="AK442" t="s">
        <v>1417</v>
      </c>
      <c r="AL442">
        <v>572811</v>
      </c>
      <c r="AM442">
        <v>80.745999999999995</v>
      </c>
      <c r="AN442">
        <v>1</v>
      </c>
      <c r="AO442">
        <v>0</v>
      </c>
      <c r="AP442">
        <v>2511.5500000000002</v>
      </c>
      <c r="AQ442">
        <v>44.27</v>
      </c>
      <c r="AR442" t="s">
        <v>1418</v>
      </c>
      <c r="AS442">
        <v>75319</v>
      </c>
      <c r="AT442">
        <v>3747530</v>
      </c>
      <c r="AU442">
        <v>24123</v>
      </c>
      <c r="AV442">
        <v>21193</v>
      </c>
      <c r="AW442" t="s">
        <v>129</v>
      </c>
      <c r="AX442" t="s">
        <v>129</v>
      </c>
      <c r="AY442">
        <v>25503.599999999999</v>
      </c>
      <c r="AZ442">
        <v>23912.5</v>
      </c>
      <c r="BA442">
        <v>59</v>
      </c>
      <c r="BB442">
        <v>65</v>
      </c>
      <c r="BC442" t="s">
        <v>129</v>
      </c>
      <c r="BD442" t="s">
        <v>129</v>
      </c>
    </row>
    <row r="443" spans="1:56">
      <c r="A443" t="s">
        <v>1419</v>
      </c>
      <c r="B443">
        <v>306</v>
      </c>
      <c r="C443">
        <v>218</v>
      </c>
      <c r="D443">
        <v>146</v>
      </c>
      <c r="E443">
        <v>104</v>
      </c>
      <c r="F443">
        <v>59</v>
      </c>
      <c r="G443">
        <v>26</v>
      </c>
      <c r="H443">
        <v>4270583</v>
      </c>
      <c r="I443">
        <v>4223441</v>
      </c>
      <c r="J443">
        <v>4041020</v>
      </c>
      <c r="K443">
        <v>3747443</v>
      </c>
      <c r="L443">
        <v>3008480</v>
      </c>
      <c r="M443">
        <v>1827862</v>
      </c>
      <c r="N443">
        <v>268</v>
      </c>
      <c r="O443">
        <v>134807</v>
      </c>
      <c r="P443">
        <v>4256351</v>
      </c>
      <c r="Q443">
        <v>4641652</v>
      </c>
      <c r="R443">
        <v>51.22</v>
      </c>
      <c r="S443">
        <v>50.79</v>
      </c>
      <c r="T443">
        <v>43082</v>
      </c>
      <c r="U443">
        <v>38003</v>
      </c>
      <c r="V443">
        <v>8324</v>
      </c>
      <c r="W443">
        <v>1992</v>
      </c>
      <c r="X443">
        <v>46694.9</v>
      </c>
      <c r="Y443">
        <v>42818.7</v>
      </c>
      <c r="Z443">
        <v>33</v>
      </c>
      <c r="AA443">
        <v>38</v>
      </c>
      <c r="AB443">
        <v>113</v>
      </c>
      <c r="AC443">
        <v>189</v>
      </c>
      <c r="AD443">
        <v>87</v>
      </c>
      <c r="AE443">
        <v>55</v>
      </c>
      <c r="AF443">
        <v>2600424</v>
      </c>
      <c r="AG443">
        <v>74</v>
      </c>
      <c r="AH443">
        <v>0</v>
      </c>
      <c r="AI443">
        <v>0</v>
      </c>
      <c r="AJ443">
        <v>2</v>
      </c>
      <c r="AK443" t="s">
        <v>1420</v>
      </c>
      <c r="AL443">
        <v>482910</v>
      </c>
      <c r="AM443">
        <v>80.634</v>
      </c>
      <c r="AN443">
        <v>0.999</v>
      </c>
      <c r="AO443">
        <v>0</v>
      </c>
      <c r="AP443">
        <v>2521.25</v>
      </c>
      <c r="AQ443">
        <v>46.04</v>
      </c>
      <c r="AR443" t="s">
        <v>1421</v>
      </c>
      <c r="AS443">
        <v>72949</v>
      </c>
      <c r="AT443">
        <v>3740006</v>
      </c>
      <c r="AU443">
        <v>24137</v>
      </c>
      <c r="AV443">
        <v>22189</v>
      </c>
      <c r="AW443" t="s">
        <v>129</v>
      </c>
      <c r="AX443" t="s">
        <v>129</v>
      </c>
      <c r="AY443">
        <v>26243.599999999999</v>
      </c>
      <c r="AZ443">
        <v>24065.1</v>
      </c>
      <c r="BA443">
        <v>56</v>
      </c>
      <c r="BB443">
        <v>64</v>
      </c>
      <c r="BC443" t="s">
        <v>129</v>
      </c>
      <c r="BD443" t="s">
        <v>129</v>
      </c>
    </row>
    <row r="444" spans="1:56">
      <c r="A444" t="s">
        <v>1422</v>
      </c>
      <c r="B444">
        <v>328</v>
      </c>
      <c r="C444">
        <v>239</v>
      </c>
      <c r="D444">
        <v>149</v>
      </c>
      <c r="E444">
        <v>116</v>
      </c>
      <c r="F444">
        <v>65</v>
      </c>
      <c r="G444">
        <v>22</v>
      </c>
      <c r="H444">
        <v>4458731</v>
      </c>
      <c r="I444">
        <v>4408284</v>
      </c>
      <c r="J444">
        <v>4191921</v>
      </c>
      <c r="K444">
        <v>3954145</v>
      </c>
      <c r="L444">
        <v>3100859</v>
      </c>
      <c r="M444">
        <v>1634519</v>
      </c>
      <c r="N444">
        <v>297</v>
      </c>
      <c r="O444">
        <v>145724</v>
      </c>
      <c r="P444">
        <v>4448354</v>
      </c>
      <c r="Q444">
        <v>4641652</v>
      </c>
      <c r="R444">
        <v>51.19</v>
      </c>
      <c r="S444">
        <v>50.79</v>
      </c>
      <c r="T444">
        <v>37255</v>
      </c>
      <c r="U444">
        <v>35575</v>
      </c>
      <c r="V444">
        <v>8362</v>
      </c>
      <c r="W444">
        <v>5339</v>
      </c>
      <c r="X444">
        <v>45998.1</v>
      </c>
      <c r="Y444">
        <v>44082.5</v>
      </c>
      <c r="Z444">
        <v>37</v>
      </c>
      <c r="AA444">
        <v>39</v>
      </c>
      <c r="AB444">
        <v>122</v>
      </c>
      <c r="AC444">
        <v>147</v>
      </c>
      <c r="AD444">
        <v>61</v>
      </c>
      <c r="AE444">
        <v>46</v>
      </c>
      <c r="AF444">
        <v>1782797</v>
      </c>
      <c r="AG444">
        <v>47</v>
      </c>
      <c r="AH444">
        <v>0</v>
      </c>
      <c r="AI444">
        <v>0</v>
      </c>
      <c r="AJ444">
        <v>2</v>
      </c>
      <c r="AK444" t="s">
        <v>1423</v>
      </c>
      <c r="AL444">
        <v>368929</v>
      </c>
      <c r="AM444">
        <v>87.322999999999993</v>
      </c>
      <c r="AN444">
        <v>1</v>
      </c>
      <c r="AO444">
        <v>2.1800000000000002</v>
      </c>
      <c r="AP444">
        <v>1261.3900000000001</v>
      </c>
      <c r="AQ444">
        <v>28.51</v>
      </c>
      <c r="AR444" t="s">
        <v>1424</v>
      </c>
      <c r="AS444">
        <v>98838</v>
      </c>
      <c r="AT444">
        <v>4055042</v>
      </c>
      <c r="AU444">
        <v>28966</v>
      </c>
      <c r="AV444">
        <v>27093</v>
      </c>
      <c r="AW444">
        <v>1735</v>
      </c>
      <c r="AX444" t="s">
        <v>129</v>
      </c>
      <c r="AY444">
        <v>32096.3</v>
      </c>
      <c r="AZ444">
        <v>30759.7</v>
      </c>
      <c r="BA444">
        <v>50</v>
      </c>
      <c r="BB444">
        <v>53</v>
      </c>
      <c r="BC444">
        <v>200</v>
      </c>
      <c r="BD444" t="s">
        <v>129</v>
      </c>
    </row>
    <row r="445" spans="1:56">
      <c r="A445" t="s">
        <v>1425</v>
      </c>
      <c r="B445">
        <v>391</v>
      </c>
      <c r="C445">
        <v>218</v>
      </c>
      <c r="D445">
        <v>143</v>
      </c>
      <c r="E445">
        <v>104</v>
      </c>
      <c r="F445">
        <v>59</v>
      </c>
      <c r="G445">
        <v>26</v>
      </c>
      <c r="H445">
        <v>4331053</v>
      </c>
      <c r="I445">
        <v>4239251</v>
      </c>
      <c r="J445">
        <v>4044823</v>
      </c>
      <c r="K445">
        <v>3768909</v>
      </c>
      <c r="L445">
        <v>3050613</v>
      </c>
      <c r="M445">
        <v>1887566</v>
      </c>
      <c r="N445">
        <v>295</v>
      </c>
      <c r="O445">
        <v>116322</v>
      </c>
      <c r="P445">
        <v>4288605</v>
      </c>
      <c r="Q445">
        <v>4641652</v>
      </c>
      <c r="R445">
        <v>51.24</v>
      </c>
      <c r="S445">
        <v>50.79</v>
      </c>
      <c r="T445">
        <v>43108</v>
      </c>
      <c r="U445">
        <v>39834</v>
      </c>
      <c r="V445">
        <v>8438</v>
      </c>
      <c r="W445">
        <v>2390</v>
      </c>
      <c r="X445">
        <v>47845.4</v>
      </c>
      <c r="Y445">
        <v>44206.3</v>
      </c>
      <c r="Z445">
        <v>32</v>
      </c>
      <c r="AA445">
        <v>36</v>
      </c>
      <c r="AB445">
        <v>114</v>
      </c>
      <c r="AC445">
        <v>181</v>
      </c>
      <c r="AD445">
        <v>84</v>
      </c>
      <c r="AE445">
        <v>55</v>
      </c>
      <c r="AF445">
        <v>2564016</v>
      </c>
      <c r="AG445">
        <v>77</v>
      </c>
      <c r="AH445">
        <v>0</v>
      </c>
      <c r="AI445">
        <v>1</v>
      </c>
      <c r="AJ445">
        <v>2</v>
      </c>
      <c r="AK445" t="s">
        <v>279</v>
      </c>
      <c r="AL445">
        <v>506794</v>
      </c>
      <c r="AM445">
        <v>80.748999999999995</v>
      </c>
      <c r="AN445">
        <v>1</v>
      </c>
      <c r="AO445">
        <v>2.2400000000000002</v>
      </c>
      <c r="AP445">
        <v>2508.7399999999998</v>
      </c>
      <c r="AQ445">
        <v>45</v>
      </c>
      <c r="AR445" t="s">
        <v>1426</v>
      </c>
      <c r="AS445">
        <v>75328</v>
      </c>
      <c r="AT445">
        <v>3746462</v>
      </c>
      <c r="AU445">
        <v>24884</v>
      </c>
      <c r="AV445">
        <v>22987</v>
      </c>
      <c r="AW445" t="s">
        <v>129</v>
      </c>
      <c r="AX445" t="s">
        <v>129</v>
      </c>
      <c r="AY445">
        <v>26694.1</v>
      </c>
      <c r="AZ445">
        <v>24663.7</v>
      </c>
      <c r="BA445">
        <v>56</v>
      </c>
      <c r="BB445">
        <v>63</v>
      </c>
      <c r="BC445" t="s">
        <v>129</v>
      </c>
      <c r="BD445" t="s">
        <v>129</v>
      </c>
    </row>
    <row r="446" spans="1:56">
      <c r="A446" t="s">
        <v>1427</v>
      </c>
      <c r="B446">
        <v>269</v>
      </c>
      <c r="C446">
        <v>206</v>
      </c>
      <c r="D446">
        <v>141</v>
      </c>
      <c r="E446">
        <v>101</v>
      </c>
      <c r="F446">
        <v>58</v>
      </c>
      <c r="G446">
        <v>25</v>
      </c>
      <c r="H446">
        <v>4231339</v>
      </c>
      <c r="I446">
        <v>4193033</v>
      </c>
      <c r="J446">
        <v>4015386</v>
      </c>
      <c r="K446">
        <v>3744208</v>
      </c>
      <c r="L446">
        <v>3052016</v>
      </c>
      <c r="M446">
        <v>1895199</v>
      </c>
      <c r="N446">
        <v>251</v>
      </c>
      <c r="O446">
        <v>130863</v>
      </c>
      <c r="P446">
        <v>4223844</v>
      </c>
      <c r="Q446">
        <v>4641652</v>
      </c>
      <c r="R446">
        <v>51.18</v>
      </c>
      <c r="S446">
        <v>50.79</v>
      </c>
      <c r="T446">
        <v>43079</v>
      </c>
      <c r="U446">
        <v>39172</v>
      </c>
      <c r="V446">
        <v>8497</v>
      </c>
      <c r="W446">
        <v>1583</v>
      </c>
      <c r="X446">
        <v>50183.7</v>
      </c>
      <c r="Y446">
        <v>45666.5</v>
      </c>
      <c r="Z446">
        <v>30</v>
      </c>
      <c r="AA446">
        <v>35</v>
      </c>
      <c r="AB446">
        <v>108</v>
      </c>
      <c r="AC446">
        <v>194</v>
      </c>
      <c r="AD446">
        <v>87</v>
      </c>
      <c r="AE446">
        <v>54</v>
      </c>
      <c r="AF446">
        <v>2618620</v>
      </c>
      <c r="AG446">
        <v>69</v>
      </c>
      <c r="AH446">
        <v>0</v>
      </c>
      <c r="AI446">
        <v>0</v>
      </c>
      <c r="AJ446">
        <v>2</v>
      </c>
      <c r="AK446" t="s">
        <v>1428</v>
      </c>
      <c r="AL446">
        <v>461845</v>
      </c>
      <c r="AM446">
        <v>80.349000000000004</v>
      </c>
      <c r="AN446">
        <v>0.999</v>
      </c>
      <c r="AO446">
        <v>0</v>
      </c>
      <c r="AP446">
        <v>2511.5300000000002</v>
      </c>
      <c r="AQ446">
        <v>45.67</v>
      </c>
      <c r="AR446" t="s">
        <v>1429</v>
      </c>
      <c r="AS446">
        <v>75319</v>
      </c>
      <c r="AT446">
        <v>3726418</v>
      </c>
      <c r="AU446">
        <v>24758</v>
      </c>
      <c r="AV446">
        <v>22313</v>
      </c>
      <c r="AW446" t="s">
        <v>129</v>
      </c>
      <c r="AX446" t="s">
        <v>129</v>
      </c>
      <c r="AY446">
        <v>27076.1</v>
      </c>
      <c r="AZ446">
        <v>24638.9</v>
      </c>
      <c r="BA446">
        <v>54</v>
      </c>
      <c r="BB446">
        <v>63</v>
      </c>
      <c r="BC446" t="s">
        <v>129</v>
      </c>
      <c r="BD446" t="s">
        <v>129</v>
      </c>
    </row>
    <row r="447" spans="1:56">
      <c r="A447" t="s">
        <v>1430</v>
      </c>
      <c r="B447">
        <v>350</v>
      </c>
      <c r="C447">
        <v>229</v>
      </c>
      <c r="D447">
        <v>136</v>
      </c>
      <c r="E447">
        <v>101</v>
      </c>
      <c r="F447">
        <v>58</v>
      </c>
      <c r="G447">
        <v>27</v>
      </c>
      <c r="H447">
        <v>4383744</v>
      </c>
      <c r="I447">
        <v>4320643</v>
      </c>
      <c r="J447">
        <v>4108554</v>
      </c>
      <c r="K447">
        <v>3863908</v>
      </c>
      <c r="L447">
        <v>3202789</v>
      </c>
      <c r="M447">
        <v>2077642</v>
      </c>
      <c r="N447">
        <v>291</v>
      </c>
      <c r="O447">
        <v>147273</v>
      </c>
      <c r="P447">
        <v>4362448</v>
      </c>
      <c r="Q447">
        <v>4641652</v>
      </c>
      <c r="R447">
        <v>51.23</v>
      </c>
      <c r="S447">
        <v>50.79</v>
      </c>
      <c r="T447">
        <v>43590</v>
      </c>
      <c r="U447">
        <v>42425</v>
      </c>
      <c r="V447">
        <v>8500</v>
      </c>
      <c r="W447">
        <v>3667</v>
      </c>
      <c r="X447">
        <v>53468.9</v>
      </c>
      <c r="Y447">
        <v>50252.6</v>
      </c>
      <c r="Z447">
        <v>30</v>
      </c>
      <c r="AA447">
        <v>33</v>
      </c>
      <c r="AB447">
        <v>108</v>
      </c>
      <c r="AC447">
        <v>152</v>
      </c>
      <c r="AD447">
        <v>95</v>
      </c>
      <c r="AE447">
        <v>57</v>
      </c>
      <c r="AF447">
        <v>2827159</v>
      </c>
      <c r="AG447">
        <v>73</v>
      </c>
      <c r="AH447">
        <v>0</v>
      </c>
      <c r="AI447">
        <v>0</v>
      </c>
      <c r="AJ447">
        <v>2</v>
      </c>
      <c r="AK447" t="s">
        <v>1431</v>
      </c>
      <c r="AL447">
        <v>580357</v>
      </c>
      <c r="AM447">
        <v>80.772000000000006</v>
      </c>
      <c r="AN447">
        <v>1</v>
      </c>
      <c r="AO447">
        <v>0</v>
      </c>
      <c r="AP447">
        <v>2510.94</v>
      </c>
      <c r="AQ447">
        <v>44.43</v>
      </c>
      <c r="AR447" t="s">
        <v>1432</v>
      </c>
      <c r="AS447">
        <v>86030</v>
      </c>
      <c r="AT447">
        <v>3749308</v>
      </c>
      <c r="AU447">
        <v>24767</v>
      </c>
      <c r="AV447">
        <v>23367</v>
      </c>
      <c r="AW447" t="s">
        <v>129</v>
      </c>
      <c r="AX447" t="s">
        <v>129</v>
      </c>
      <c r="AY447">
        <v>26355.5</v>
      </c>
      <c r="AZ447">
        <v>24770.1</v>
      </c>
      <c r="BA447">
        <v>58</v>
      </c>
      <c r="BB447">
        <v>63</v>
      </c>
      <c r="BC447" t="s">
        <v>129</v>
      </c>
      <c r="BD447" t="s">
        <v>129</v>
      </c>
    </row>
    <row r="448" spans="1:56">
      <c r="A448" t="s">
        <v>1433</v>
      </c>
      <c r="B448">
        <v>308</v>
      </c>
      <c r="C448">
        <v>222</v>
      </c>
      <c r="D448">
        <v>144</v>
      </c>
      <c r="E448">
        <v>103</v>
      </c>
      <c r="F448">
        <v>62</v>
      </c>
      <c r="G448">
        <v>26</v>
      </c>
      <c r="H448">
        <v>4323293</v>
      </c>
      <c r="I448">
        <v>4276527</v>
      </c>
      <c r="J448">
        <v>4083844</v>
      </c>
      <c r="K448">
        <v>3804117</v>
      </c>
      <c r="L448">
        <v>3138149</v>
      </c>
      <c r="M448">
        <v>1883903</v>
      </c>
      <c r="N448">
        <v>268</v>
      </c>
      <c r="O448">
        <v>130846</v>
      </c>
      <c r="P448">
        <v>4306362</v>
      </c>
      <c r="Q448">
        <v>4641652</v>
      </c>
      <c r="R448">
        <v>51.17</v>
      </c>
      <c r="S448">
        <v>50.79</v>
      </c>
      <c r="T448">
        <v>41160</v>
      </c>
      <c r="U448">
        <v>37981</v>
      </c>
      <c r="V448">
        <v>8506</v>
      </c>
      <c r="W448">
        <v>2752</v>
      </c>
      <c r="X448">
        <v>48199.8</v>
      </c>
      <c r="Y448">
        <v>44718.1</v>
      </c>
      <c r="Z448">
        <v>33</v>
      </c>
      <c r="AA448">
        <v>37</v>
      </c>
      <c r="AB448">
        <v>111</v>
      </c>
      <c r="AC448">
        <v>168</v>
      </c>
      <c r="AD448">
        <v>88</v>
      </c>
      <c r="AE448">
        <v>55</v>
      </c>
      <c r="AF448">
        <v>2539247</v>
      </c>
      <c r="AG448">
        <v>75</v>
      </c>
      <c r="AH448">
        <v>0</v>
      </c>
      <c r="AI448">
        <v>1</v>
      </c>
      <c r="AJ448">
        <v>2</v>
      </c>
      <c r="AK448" t="s">
        <v>1434</v>
      </c>
      <c r="AL448">
        <v>508279</v>
      </c>
      <c r="AM448">
        <v>81.013999999999996</v>
      </c>
      <c r="AN448">
        <v>1</v>
      </c>
      <c r="AO448">
        <v>4.55</v>
      </c>
      <c r="AP448">
        <v>2515.33</v>
      </c>
      <c r="AQ448">
        <v>45.73</v>
      </c>
      <c r="AR448" t="s">
        <v>1435</v>
      </c>
      <c r="AS448">
        <v>98748</v>
      </c>
      <c r="AT448">
        <v>3761330</v>
      </c>
      <c r="AU448">
        <v>24883</v>
      </c>
      <c r="AV448">
        <v>22987</v>
      </c>
      <c r="AW448" t="s">
        <v>129</v>
      </c>
      <c r="AX448" t="s">
        <v>129</v>
      </c>
      <c r="AY448">
        <v>27504.7</v>
      </c>
      <c r="AZ448">
        <v>25517.9</v>
      </c>
      <c r="BA448">
        <v>55</v>
      </c>
      <c r="BB448">
        <v>62</v>
      </c>
      <c r="BC448" t="s">
        <v>129</v>
      </c>
      <c r="BD448" t="s">
        <v>129</v>
      </c>
    </row>
    <row r="449" spans="1:56">
      <c r="A449" t="s">
        <v>1436</v>
      </c>
      <c r="B449">
        <v>312</v>
      </c>
      <c r="C449">
        <v>229</v>
      </c>
      <c r="D449">
        <v>139</v>
      </c>
      <c r="E449">
        <v>101</v>
      </c>
      <c r="F449">
        <v>55</v>
      </c>
      <c r="G449">
        <v>25</v>
      </c>
      <c r="H449">
        <v>4343683</v>
      </c>
      <c r="I449">
        <v>4296774</v>
      </c>
      <c r="J449">
        <v>4097270</v>
      </c>
      <c r="K449">
        <v>3839843</v>
      </c>
      <c r="L449">
        <v>3078783</v>
      </c>
      <c r="M449">
        <v>1974694</v>
      </c>
      <c r="N449">
        <v>283</v>
      </c>
      <c r="O449">
        <v>143242</v>
      </c>
      <c r="P449">
        <v>4332808</v>
      </c>
      <c r="Q449">
        <v>4641652</v>
      </c>
      <c r="R449">
        <v>51.18</v>
      </c>
      <c r="S449">
        <v>50.79</v>
      </c>
      <c r="T449">
        <v>43090</v>
      </c>
      <c r="U449">
        <v>41162</v>
      </c>
      <c r="V449">
        <v>8527</v>
      </c>
      <c r="W449">
        <v>2864</v>
      </c>
      <c r="X449">
        <v>52922.8</v>
      </c>
      <c r="Y449">
        <v>49401.5</v>
      </c>
      <c r="Z449">
        <v>30</v>
      </c>
      <c r="AA449">
        <v>33</v>
      </c>
      <c r="AB449">
        <v>108</v>
      </c>
      <c r="AC449">
        <v>161</v>
      </c>
      <c r="AD449">
        <v>94</v>
      </c>
      <c r="AE449">
        <v>58</v>
      </c>
      <c r="AF449">
        <v>2754648</v>
      </c>
      <c r="AG449">
        <v>73</v>
      </c>
      <c r="AH449">
        <v>0</v>
      </c>
      <c r="AI449">
        <v>0</v>
      </c>
      <c r="AJ449">
        <v>2</v>
      </c>
      <c r="AK449" t="s">
        <v>1437</v>
      </c>
      <c r="AL449">
        <v>550876</v>
      </c>
      <c r="AM449">
        <v>80.757999999999996</v>
      </c>
      <c r="AN449">
        <v>1</v>
      </c>
      <c r="AO449">
        <v>2.2599999999999998</v>
      </c>
      <c r="AP449">
        <v>2511.8000000000002</v>
      </c>
      <c r="AQ449">
        <v>44.44</v>
      </c>
      <c r="AR449" t="s">
        <v>1438</v>
      </c>
      <c r="AS449">
        <v>86030</v>
      </c>
      <c r="AT449">
        <v>3748951</v>
      </c>
      <c r="AU449">
        <v>23948</v>
      </c>
      <c r="AV449">
        <v>21851</v>
      </c>
      <c r="AW449" t="s">
        <v>129</v>
      </c>
      <c r="AX449" t="s">
        <v>129</v>
      </c>
      <c r="AY449">
        <v>26192.7</v>
      </c>
      <c r="AZ449">
        <v>24449.9</v>
      </c>
      <c r="BA449">
        <v>58</v>
      </c>
      <c r="BB449">
        <v>64</v>
      </c>
      <c r="BC449" t="s">
        <v>129</v>
      </c>
      <c r="BD449" t="s">
        <v>129</v>
      </c>
    </row>
    <row r="450" spans="1:56">
      <c r="A450" t="s">
        <v>1439</v>
      </c>
      <c r="B450">
        <v>318</v>
      </c>
      <c r="C450">
        <v>222</v>
      </c>
      <c r="D450">
        <v>136</v>
      </c>
      <c r="E450">
        <v>101</v>
      </c>
      <c r="F450">
        <v>58</v>
      </c>
      <c r="G450">
        <v>24</v>
      </c>
      <c r="H450">
        <v>4344866</v>
      </c>
      <c r="I450">
        <v>4292200</v>
      </c>
      <c r="J450">
        <v>4083154</v>
      </c>
      <c r="K450">
        <v>3827574</v>
      </c>
      <c r="L450">
        <v>3138631</v>
      </c>
      <c r="M450">
        <v>1910342</v>
      </c>
      <c r="N450">
        <v>280</v>
      </c>
      <c r="O450">
        <v>134291</v>
      </c>
      <c r="P450">
        <v>4331588</v>
      </c>
      <c r="Q450">
        <v>4641652</v>
      </c>
      <c r="R450">
        <v>51.23</v>
      </c>
      <c r="S450">
        <v>50.79</v>
      </c>
      <c r="T450">
        <v>43114</v>
      </c>
      <c r="U450">
        <v>41154</v>
      </c>
      <c r="V450">
        <v>8528</v>
      </c>
      <c r="W450">
        <v>3019</v>
      </c>
      <c r="X450">
        <v>52816.9</v>
      </c>
      <c r="Y450">
        <v>49288.7</v>
      </c>
      <c r="Z450">
        <v>30</v>
      </c>
      <c r="AA450">
        <v>34</v>
      </c>
      <c r="AB450">
        <v>109</v>
      </c>
      <c r="AC450">
        <v>160</v>
      </c>
      <c r="AD450">
        <v>96</v>
      </c>
      <c r="AE450">
        <v>59</v>
      </c>
      <c r="AF450">
        <v>2782521</v>
      </c>
      <c r="AG450">
        <v>73</v>
      </c>
      <c r="AH450">
        <v>0</v>
      </c>
      <c r="AI450">
        <v>0</v>
      </c>
      <c r="AJ450">
        <v>2</v>
      </c>
      <c r="AK450" t="s">
        <v>1440</v>
      </c>
      <c r="AL450">
        <v>529683</v>
      </c>
      <c r="AM450">
        <v>81.17</v>
      </c>
      <c r="AN450">
        <v>1</v>
      </c>
      <c r="AO450">
        <v>0</v>
      </c>
      <c r="AP450">
        <v>2517.1</v>
      </c>
      <c r="AQ450">
        <v>45.43</v>
      </c>
      <c r="AR450" t="s">
        <v>1441</v>
      </c>
      <c r="AS450">
        <v>86030</v>
      </c>
      <c r="AT450">
        <v>3766642</v>
      </c>
      <c r="AU450">
        <v>25005</v>
      </c>
      <c r="AV450">
        <v>23367</v>
      </c>
      <c r="AW450" t="s">
        <v>129</v>
      </c>
      <c r="AX450" t="s">
        <v>129</v>
      </c>
      <c r="AY450">
        <v>27197.3</v>
      </c>
      <c r="AZ450">
        <v>25380.5</v>
      </c>
      <c r="BA450">
        <v>56</v>
      </c>
      <c r="BB450">
        <v>62</v>
      </c>
      <c r="BC450" t="s">
        <v>129</v>
      </c>
      <c r="BD450" t="s">
        <v>129</v>
      </c>
    </row>
    <row r="451" spans="1:56">
      <c r="A451" t="s">
        <v>1442</v>
      </c>
      <c r="B451">
        <v>445</v>
      </c>
      <c r="C451">
        <v>227</v>
      </c>
      <c r="D451">
        <v>162</v>
      </c>
      <c r="E451">
        <v>119</v>
      </c>
      <c r="F451">
        <v>65</v>
      </c>
      <c r="G451">
        <v>21</v>
      </c>
      <c r="H451">
        <v>4549988</v>
      </c>
      <c r="I451">
        <v>4438405</v>
      </c>
      <c r="J451">
        <v>4288579</v>
      </c>
      <c r="K451">
        <v>3970148</v>
      </c>
      <c r="L451">
        <v>3067327</v>
      </c>
      <c r="M451">
        <v>1525478</v>
      </c>
      <c r="N451">
        <v>315</v>
      </c>
      <c r="O451">
        <v>101137</v>
      </c>
      <c r="P451">
        <v>4495937</v>
      </c>
      <c r="Q451">
        <v>4641652</v>
      </c>
      <c r="R451">
        <v>51.25</v>
      </c>
      <c r="S451">
        <v>50.79</v>
      </c>
      <c r="T451">
        <v>36098</v>
      </c>
      <c r="U451">
        <v>35054</v>
      </c>
      <c r="V451">
        <v>8536</v>
      </c>
      <c r="W451">
        <v>7295</v>
      </c>
      <c r="X451">
        <v>42823.3</v>
      </c>
      <c r="Y451">
        <v>41478.9</v>
      </c>
      <c r="Z451">
        <v>39</v>
      </c>
      <c r="AA451">
        <v>41</v>
      </c>
      <c r="AB451">
        <v>128</v>
      </c>
      <c r="AC451">
        <v>145</v>
      </c>
      <c r="AD451">
        <v>56</v>
      </c>
      <c r="AE451">
        <v>45</v>
      </c>
      <c r="AF451">
        <v>1733327</v>
      </c>
      <c r="AG451">
        <v>39</v>
      </c>
      <c r="AH451">
        <v>0</v>
      </c>
      <c r="AI451">
        <v>1</v>
      </c>
      <c r="AJ451">
        <v>2</v>
      </c>
      <c r="AK451" t="s">
        <v>1414</v>
      </c>
      <c r="AL451">
        <v>418229</v>
      </c>
      <c r="AM451">
        <v>87.05</v>
      </c>
      <c r="AN451">
        <v>1.002</v>
      </c>
      <c r="AO451">
        <v>2.2200000000000002</v>
      </c>
      <c r="AP451">
        <v>1236.76</v>
      </c>
      <c r="AQ451">
        <v>27.32</v>
      </c>
      <c r="AR451" t="s">
        <v>1443</v>
      </c>
      <c r="AS451">
        <v>98839</v>
      </c>
      <c r="AT451">
        <v>4048871</v>
      </c>
      <c r="AU451">
        <v>29321</v>
      </c>
      <c r="AV451">
        <v>28766</v>
      </c>
      <c r="AW451">
        <v>298</v>
      </c>
      <c r="AX451" t="s">
        <v>129</v>
      </c>
      <c r="AY451">
        <v>31525.4</v>
      </c>
      <c r="AZ451">
        <v>30535.7</v>
      </c>
      <c r="BA451">
        <v>51</v>
      </c>
      <c r="BB451">
        <v>54</v>
      </c>
      <c r="BC451">
        <v>271</v>
      </c>
      <c r="BD451" t="s">
        <v>129</v>
      </c>
    </row>
    <row r="452" spans="1:56">
      <c r="A452" t="s">
        <v>1444</v>
      </c>
      <c r="B452">
        <v>308</v>
      </c>
      <c r="C452">
        <v>212</v>
      </c>
      <c r="D452">
        <v>142</v>
      </c>
      <c r="E452">
        <v>103</v>
      </c>
      <c r="F452">
        <v>57</v>
      </c>
      <c r="G452">
        <v>25</v>
      </c>
      <c r="H452">
        <v>4242405</v>
      </c>
      <c r="I452">
        <v>4190264</v>
      </c>
      <c r="J452">
        <v>4013124</v>
      </c>
      <c r="K452">
        <v>3743247</v>
      </c>
      <c r="L452">
        <v>2971996</v>
      </c>
      <c r="M452">
        <v>1813133</v>
      </c>
      <c r="N452">
        <v>261</v>
      </c>
      <c r="O452">
        <v>130860</v>
      </c>
      <c r="P452">
        <v>4222385</v>
      </c>
      <c r="Q452">
        <v>4641652</v>
      </c>
      <c r="R452">
        <v>51.19</v>
      </c>
      <c r="S452">
        <v>50.79</v>
      </c>
      <c r="T452">
        <v>43073</v>
      </c>
      <c r="U452">
        <v>38014</v>
      </c>
      <c r="V452">
        <v>8542</v>
      </c>
      <c r="W452">
        <v>1431</v>
      </c>
      <c r="X452">
        <v>48065.7</v>
      </c>
      <c r="Y452">
        <v>43724.1</v>
      </c>
      <c r="Z452">
        <v>32</v>
      </c>
      <c r="AA452">
        <v>37</v>
      </c>
      <c r="AB452">
        <v>110</v>
      </c>
      <c r="AC452">
        <v>202</v>
      </c>
      <c r="AD452">
        <v>86</v>
      </c>
      <c r="AE452">
        <v>56</v>
      </c>
      <c r="AF452">
        <v>2550095</v>
      </c>
      <c r="AG452">
        <v>70</v>
      </c>
      <c r="AH452">
        <v>0</v>
      </c>
      <c r="AI452">
        <v>0</v>
      </c>
      <c r="AJ452">
        <v>2</v>
      </c>
      <c r="AK452" t="s">
        <v>1445</v>
      </c>
      <c r="AL452">
        <v>477592</v>
      </c>
      <c r="AM452">
        <v>80.024000000000001</v>
      </c>
      <c r="AN452">
        <v>0.999</v>
      </c>
      <c r="AO452">
        <v>0</v>
      </c>
      <c r="AP452">
        <v>2503.4499999999998</v>
      </c>
      <c r="AQ452">
        <v>45.62</v>
      </c>
      <c r="AR452" t="s">
        <v>1446</v>
      </c>
      <c r="AS452">
        <v>98748</v>
      </c>
      <c r="AT452">
        <v>3710839</v>
      </c>
      <c r="AU452">
        <v>24785</v>
      </c>
      <c r="AV452">
        <v>22365</v>
      </c>
      <c r="AW452" t="s">
        <v>129</v>
      </c>
      <c r="AX452" t="s">
        <v>129</v>
      </c>
      <c r="AY452">
        <v>27541.5</v>
      </c>
      <c r="AZ452">
        <v>25053.7</v>
      </c>
      <c r="BA452">
        <v>54</v>
      </c>
      <c r="BB452">
        <v>63</v>
      </c>
      <c r="BC452" t="s">
        <v>129</v>
      </c>
      <c r="BD452" t="s">
        <v>129</v>
      </c>
    </row>
    <row r="453" spans="1:56">
      <c r="A453" t="s">
        <v>1447</v>
      </c>
      <c r="B453">
        <v>361</v>
      </c>
      <c r="C453">
        <v>227</v>
      </c>
      <c r="D453">
        <v>168</v>
      </c>
      <c r="E453">
        <v>125</v>
      </c>
      <c r="F453">
        <v>51</v>
      </c>
      <c r="G453">
        <v>15</v>
      </c>
      <c r="H453">
        <v>4231697</v>
      </c>
      <c r="I453">
        <v>4160288</v>
      </c>
      <c r="J453">
        <v>4009136</v>
      </c>
      <c r="K453">
        <v>3677768</v>
      </c>
      <c r="L453">
        <v>2409332</v>
      </c>
      <c r="M453">
        <v>1145132</v>
      </c>
      <c r="N453">
        <v>295</v>
      </c>
      <c r="O453">
        <v>184424</v>
      </c>
      <c r="P453">
        <v>4205882</v>
      </c>
      <c r="Q453">
        <v>4641652</v>
      </c>
      <c r="R453">
        <v>51.13</v>
      </c>
      <c r="S453">
        <v>50.79</v>
      </c>
      <c r="T453">
        <v>30600</v>
      </c>
      <c r="U453">
        <v>27051</v>
      </c>
      <c r="V453">
        <v>8544</v>
      </c>
      <c r="W453">
        <v>752</v>
      </c>
      <c r="X453">
        <v>42505.2</v>
      </c>
      <c r="Y453">
        <v>38514.699999999997</v>
      </c>
      <c r="Z453">
        <v>41</v>
      </c>
      <c r="AA453">
        <v>48</v>
      </c>
      <c r="AB453">
        <v>137</v>
      </c>
      <c r="AC453">
        <v>247</v>
      </c>
      <c r="AD453">
        <v>40</v>
      </c>
      <c r="AE453">
        <v>32</v>
      </c>
      <c r="AF453">
        <v>1095534</v>
      </c>
      <c r="AG453">
        <v>20</v>
      </c>
      <c r="AH453">
        <v>0</v>
      </c>
      <c r="AI453">
        <v>0</v>
      </c>
      <c r="AJ453">
        <v>2</v>
      </c>
      <c r="AK453" t="s">
        <v>386</v>
      </c>
      <c r="AL453">
        <v>192294</v>
      </c>
      <c r="AM453">
        <v>85.858999999999995</v>
      </c>
      <c r="AN453">
        <v>1.0009999999999999</v>
      </c>
      <c r="AO453">
        <v>0</v>
      </c>
      <c r="AP453">
        <v>814.76</v>
      </c>
      <c r="AQ453">
        <v>16.850000000000001</v>
      </c>
      <c r="AR453" t="s">
        <v>1448</v>
      </c>
      <c r="AS453">
        <v>117150</v>
      </c>
      <c r="AT453">
        <v>3987696</v>
      </c>
      <c r="AU453">
        <v>26114</v>
      </c>
      <c r="AV453">
        <v>22948</v>
      </c>
      <c r="AW453">
        <v>6483</v>
      </c>
      <c r="AX453" t="s">
        <v>129</v>
      </c>
      <c r="AY453">
        <v>32032.3</v>
      </c>
      <c r="AZ453">
        <v>29025</v>
      </c>
      <c r="BA453">
        <v>49</v>
      </c>
      <c r="BB453">
        <v>58</v>
      </c>
      <c r="BC453">
        <v>170</v>
      </c>
      <c r="BD453" t="s">
        <v>129</v>
      </c>
    </row>
    <row r="454" spans="1:56">
      <c r="A454" t="s">
        <v>1449</v>
      </c>
      <c r="B454">
        <v>312</v>
      </c>
      <c r="C454">
        <v>219</v>
      </c>
      <c r="D454">
        <v>136</v>
      </c>
      <c r="E454">
        <v>100</v>
      </c>
      <c r="F454">
        <v>59</v>
      </c>
      <c r="G454">
        <v>25</v>
      </c>
      <c r="H454">
        <v>4351652</v>
      </c>
      <c r="I454">
        <v>4300034</v>
      </c>
      <c r="J454">
        <v>4097599</v>
      </c>
      <c r="K454">
        <v>3841568</v>
      </c>
      <c r="L454">
        <v>3207268</v>
      </c>
      <c r="M454">
        <v>1976488</v>
      </c>
      <c r="N454">
        <v>274</v>
      </c>
      <c r="O454">
        <v>147262</v>
      </c>
      <c r="P454">
        <v>4337801</v>
      </c>
      <c r="Q454">
        <v>4641652</v>
      </c>
      <c r="R454">
        <v>51.22</v>
      </c>
      <c r="S454">
        <v>50.79</v>
      </c>
      <c r="T454">
        <v>43085</v>
      </c>
      <c r="U454">
        <v>42396</v>
      </c>
      <c r="V454">
        <v>8545</v>
      </c>
      <c r="W454">
        <v>3069</v>
      </c>
      <c r="X454">
        <v>53912.5</v>
      </c>
      <c r="Y454">
        <v>50383.3</v>
      </c>
      <c r="Z454">
        <v>30</v>
      </c>
      <c r="AA454">
        <v>33</v>
      </c>
      <c r="AB454">
        <v>107</v>
      </c>
      <c r="AC454">
        <v>156</v>
      </c>
      <c r="AD454">
        <v>96</v>
      </c>
      <c r="AE454">
        <v>60</v>
      </c>
      <c r="AF454">
        <v>2826106</v>
      </c>
      <c r="AG454">
        <v>73</v>
      </c>
      <c r="AH454">
        <v>0</v>
      </c>
      <c r="AI454">
        <v>0</v>
      </c>
      <c r="AJ454">
        <v>2</v>
      </c>
      <c r="AK454" t="s">
        <v>1450</v>
      </c>
      <c r="AL454">
        <v>554741</v>
      </c>
      <c r="AM454">
        <v>80.83</v>
      </c>
      <c r="AN454">
        <v>1</v>
      </c>
      <c r="AO454">
        <v>0</v>
      </c>
      <c r="AP454">
        <v>2512.09</v>
      </c>
      <c r="AQ454">
        <v>44.77</v>
      </c>
      <c r="AR454" t="s">
        <v>1451</v>
      </c>
      <c r="AS454">
        <v>86021</v>
      </c>
      <c r="AT454">
        <v>3750102</v>
      </c>
      <c r="AU454">
        <v>25005</v>
      </c>
      <c r="AV454">
        <v>23367</v>
      </c>
      <c r="AW454" t="s">
        <v>129</v>
      </c>
      <c r="AX454" t="s">
        <v>129</v>
      </c>
      <c r="AY454">
        <v>27032</v>
      </c>
      <c r="AZ454">
        <v>25262.5</v>
      </c>
      <c r="BA454">
        <v>56</v>
      </c>
      <c r="BB454">
        <v>62</v>
      </c>
      <c r="BC454" t="s">
        <v>129</v>
      </c>
      <c r="BD454" t="s">
        <v>129</v>
      </c>
    </row>
    <row r="455" spans="1:56">
      <c r="A455" t="s">
        <v>1452</v>
      </c>
      <c r="B455">
        <v>418</v>
      </c>
      <c r="C455">
        <v>239</v>
      </c>
      <c r="D455">
        <v>146</v>
      </c>
      <c r="E455">
        <v>112</v>
      </c>
      <c r="F455">
        <v>68</v>
      </c>
      <c r="G455">
        <v>22</v>
      </c>
      <c r="H455">
        <v>4721173</v>
      </c>
      <c r="I455">
        <v>4628750</v>
      </c>
      <c r="J455">
        <v>4402456</v>
      </c>
      <c r="K455">
        <v>4160029</v>
      </c>
      <c r="L455">
        <v>3439329</v>
      </c>
      <c r="M455">
        <v>1772146</v>
      </c>
      <c r="N455">
        <v>311</v>
      </c>
      <c r="O455">
        <v>217661</v>
      </c>
      <c r="P455">
        <v>4676719</v>
      </c>
      <c r="Q455">
        <v>4641652</v>
      </c>
      <c r="R455">
        <v>51.03</v>
      </c>
      <c r="S455">
        <v>50.79</v>
      </c>
      <c r="T455">
        <v>41994</v>
      </c>
      <c r="U455">
        <v>41994</v>
      </c>
      <c r="V455">
        <v>8587</v>
      </c>
      <c r="W455">
        <v>9337</v>
      </c>
      <c r="X455">
        <v>53267.199999999997</v>
      </c>
      <c r="Y455">
        <v>53669.599999999999</v>
      </c>
      <c r="Z455">
        <v>35</v>
      </c>
      <c r="AA455">
        <v>35</v>
      </c>
      <c r="AB455">
        <v>118</v>
      </c>
      <c r="AC455">
        <v>114</v>
      </c>
      <c r="AD455">
        <v>70</v>
      </c>
      <c r="AE455">
        <v>50</v>
      </c>
      <c r="AF455">
        <v>2518109</v>
      </c>
      <c r="AG455">
        <v>64</v>
      </c>
      <c r="AH455">
        <v>0</v>
      </c>
      <c r="AI455">
        <v>0</v>
      </c>
      <c r="AJ455">
        <v>2</v>
      </c>
      <c r="AK455" t="s">
        <v>1453</v>
      </c>
      <c r="AL455">
        <v>658624</v>
      </c>
      <c r="AM455">
        <v>85.891000000000005</v>
      </c>
      <c r="AN455">
        <v>1.0009999999999999</v>
      </c>
      <c r="AO455">
        <v>0</v>
      </c>
      <c r="AP455">
        <v>2342.12</v>
      </c>
      <c r="AQ455">
        <v>48.19</v>
      </c>
      <c r="AR455" t="s">
        <v>1454</v>
      </c>
      <c r="AS455">
        <v>120063</v>
      </c>
      <c r="AT455">
        <v>3990620</v>
      </c>
      <c r="AU455">
        <v>27166</v>
      </c>
      <c r="AV455">
        <v>27580</v>
      </c>
      <c r="AW455" t="s">
        <v>129</v>
      </c>
      <c r="AX455" t="s">
        <v>129</v>
      </c>
      <c r="AY455">
        <v>31855.5</v>
      </c>
      <c r="AZ455">
        <v>32096.2</v>
      </c>
      <c r="BA455">
        <v>54</v>
      </c>
      <c r="BB455">
        <v>53</v>
      </c>
      <c r="BC455" t="s">
        <v>129</v>
      </c>
      <c r="BD455" t="s">
        <v>129</v>
      </c>
    </row>
    <row r="456" spans="1:56">
      <c r="A456" t="s">
        <v>1455</v>
      </c>
      <c r="B456">
        <v>302</v>
      </c>
      <c r="C456">
        <v>224</v>
      </c>
      <c r="D456">
        <v>146</v>
      </c>
      <c r="E456">
        <v>108</v>
      </c>
      <c r="F456">
        <v>55</v>
      </c>
      <c r="G456">
        <v>26</v>
      </c>
      <c r="H456">
        <v>4351121</v>
      </c>
      <c r="I456">
        <v>4307797</v>
      </c>
      <c r="J456">
        <v>4115139</v>
      </c>
      <c r="K456">
        <v>3854988</v>
      </c>
      <c r="L456">
        <v>2989944</v>
      </c>
      <c r="M456">
        <v>1937158</v>
      </c>
      <c r="N456">
        <v>278</v>
      </c>
      <c r="O456">
        <v>130833</v>
      </c>
      <c r="P456">
        <v>4342387</v>
      </c>
      <c r="Q456">
        <v>4641652</v>
      </c>
      <c r="R456">
        <v>51.18</v>
      </c>
      <c r="S456">
        <v>50.79</v>
      </c>
      <c r="T456">
        <v>43089</v>
      </c>
      <c r="U456">
        <v>41183</v>
      </c>
      <c r="V456">
        <v>8611</v>
      </c>
      <c r="W456">
        <v>3533</v>
      </c>
      <c r="X456">
        <v>49473.3</v>
      </c>
      <c r="Y456">
        <v>46283.6</v>
      </c>
      <c r="Z456">
        <v>32</v>
      </c>
      <c r="AA456">
        <v>35</v>
      </c>
      <c r="AB456">
        <v>114</v>
      </c>
      <c r="AC456">
        <v>161</v>
      </c>
      <c r="AD456">
        <v>92</v>
      </c>
      <c r="AE456">
        <v>56</v>
      </c>
      <c r="AF456">
        <v>2611511</v>
      </c>
      <c r="AG456">
        <v>72</v>
      </c>
      <c r="AH456">
        <v>0</v>
      </c>
      <c r="AI456">
        <v>1</v>
      </c>
      <c r="AJ456">
        <v>2</v>
      </c>
      <c r="AK456" t="s">
        <v>1456</v>
      </c>
      <c r="AL456">
        <v>550286</v>
      </c>
      <c r="AM456">
        <v>80.968000000000004</v>
      </c>
      <c r="AN456">
        <v>1</v>
      </c>
      <c r="AO456">
        <v>2.2999999999999998</v>
      </c>
      <c r="AP456">
        <v>2515.02</v>
      </c>
      <c r="AQ456">
        <v>45.82</v>
      </c>
      <c r="AR456" t="s">
        <v>1457</v>
      </c>
      <c r="AS456">
        <v>98738</v>
      </c>
      <c r="AT456">
        <v>3758297</v>
      </c>
      <c r="AU456">
        <v>24137</v>
      </c>
      <c r="AV456">
        <v>22190</v>
      </c>
      <c r="AW456" t="s">
        <v>129</v>
      </c>
      <c r="AX456" t="s">
        <v>129</v>
      </c>
      <c r="AY456">
        <v>27439</v>
      </c>
      <c r="AZ456">
        <v>25669.9</v>
      </c>
      <c r="BA456">
        <v>56</v>
      </c>
      <c r="BB456">
        <v>63</v>
      </c>
      <c r="BC456" t="s">
        <v>129</v>
      </c>
      <c r="BD456" t="s">
        <v>129</v>
      </c>
    </row>
    <row r="457" spans="1:56">
      <c r="A457" t="s">
        <v>1458</v>
      </c>
      <c r="B457">
        <v>305</v>
      </c>
      <c r="C457">
        <v>212</v>
      </c>
      <c r="D457">
        <v>135</v>
      </c>
      <c r="E457">
        <v>100</v>
      </c>
      <c r="F457">
        <v>60</v>
      </c>
      <c r="G457">
        <v>26</v>
      </c>
      <c r="H457">
        <v>4328365</v>
      </c>
      <c r="I457">
        <v>4274234</v>
      </c>
      <c r="J457">
        <v>4087032</v>
      </c>
      <c r="K457">
        <v>3844508</v>
      </c>
      <c r="L457">
        <v>3218826</v>
      </c>
      <c r="M457">
        <v>1974685</v>
      </c>
      <c r="N457">
        <v>276</v>
      </c>
      <c r="O457">
        <v>143246</v>
      </c>
      <c r="P457">
        <v>4316990</v>
      </c>
      <c r="Q457">
        <v>4641652</v>
      </c>
      <c r="R457">
        <v>51.19</v>
      </c>
      <c r="S457">
        <v>50.79</v>
      </c>
      <c r="T457">
        <v>43584</v>
      </c>
      <c r="U457">
        <v>41197</v>
      </c>
      <c r="V457">
        <v>8934</v>
      </c>
      <c r="W457">
        <v>2868</v>
      </c>
      <c r="X457">
        <v>52501.5</v>
      </c>
      <c r="Y457">
        <v>48829.3</v>
      </c>
      <c r="Z457">
        <v>30</v>
      </c>
      <c r="AA457">
        <v>34</v>
      </c>
      <c r="AB457">
        <v>105</v>
      </c>
      <c r="AC457">
        <v>159</v>
      </c>
      <c r="AD457">
        <v>96</v>
      </c>
      <c r="AE457">
        <v>58</v>
      </c>
      <c r="AF457">
        <v>2771894</v>
      </c>
      <c r="AG457">
        <v>75</v>
      </c>
      <c r="AH457">
        <v>0</v>
      </c>
      <c r="AI457">
        <v>0</v>
      </c>
      <c r="AJ457">
        <v>2</v>
      </c>
      <c r="AK457" t="s">
        <v>1459</v>
      </c>
      <c r="AL457">
        <v>553060</v>
      </c>
      <c r="AM457">
        <v>80.427999999999997</v>
      </c>
      <c r="AN457">
        <v>1</v>
      </c>
      <c r="AO457">
        <v>0</v>
      </c>
      <c r="AP457">
        <v>2513.48</v>
      </c>
      <c r="AQ457">
        <v>44.69</v>
      </c>
      <c r="AR457" t="s">
        <v>1460</v>
      </c>
      <c r="AS457">
        <v>74832</v>
      </c>
      <c r="AT457">
        <v>3732313</v>
      </c>
      <c r="AU457">
        <v>24384</v>
      </c>
      <c r="AV457">
        <v>21954</v>
      </c>
      <c r="AW457" t="s">
        <v>129</v>
      </c>
      <c r="AX457" t="s">
        <v>129</v>
      </c>
      <c r="AY457">
        <v>25084.1</v>
      </c>
      <c r="AZ457">
        <v>23329.599999999999</v>
      </c>
      <c r="BA457">
        <v>59</v>
      </c>
      <c r="BB457">
        <v>66</v>
      </c>
      <c r="BC457" t="s">
        <v>129</v>
      </c>
      <c r="BD457" t="s">
        <v>129</v>
      </c>
    </row>
    <row r="458" spans="1:56">
      <c r="A458" t="s">
        <v>1461</v>
      </c>
      <c r="B458">
        <v>291</v>
      </c>
      <c r="C458">
        <v>221</v>
      </c>
      <c r="D458">
        <v>144</v>
      </c>
      <c r="E458">
        <v>105</v>
      </c>
      <c r="F458">
        <v>58</v>
      </c>
      <c r="G458">
        <v>26</v>
      </c>
      <c r="H458">
        <v>4311639</v>
      </c>
      <c r="I458">
        <v>4269353</v>
      </c>
      <c r="J458">
        <v>4090162</v>
      </c>
      <c r="K458">
        <v>3821467</v>
      </c>
      <c r="L458">
        <v>3053130</v>
      </c>
      <c r="M458">
        <v>1904914</v>
      </c>
      <c r="N458">
        <v>274</v>
      </c>
      <c r="O458">
        <v>143256</v>
      </c>
      <c r="P458">
        <v>4304939</v>
      </c>
      <c r="Q458">
        <v>4641652</v>
      </c>
      <c r="R458">
        <v>51.18</v>
      </c>
      <c r="S458">
        <v>50.79</v>
      </c>
      <c r="T458">
        <v>42395</v>
      </c>
      <c r="U458">
        <v>38255</v>
      </c>
      <c r="V458">
        <v>8936</v>
      </c>
      <c r="W458">
        <v>2680</v>
      </c>
      <c r="X458">
        <v>49429.7</v>
      </c>
      <c r="Y458">
        <v>45844</v>
      </c>
      <c r="Z458">
        <v>32</v>
      </c>
      <c r="AA458">
        <v>36</v>
      </c>
      <c r="AB458">
        <v>111</v>
      </c>
      <c r="AC458">
        <v>168</v>
      </c>
      <c r="AD458">
        <v>96</v>
      </c>
      <c r="AE458">
        <v>59</v>
      </c>
      <c r="AF458">
        <v>2658931</v>
      </c>
      <c r="AG458">
        <v>72</v>
      </c>
      <c r="AH458">
        <v>0</v>
      </c>
      <c r="AI458">
        <v>0</v>
      </c>
      <c r="AJ458">
        <v>2</v>
      </c>
      <c r="AK458" t="s">
        <v>1462</v>
      </c>
      <c r="AL458">
        <v>516607</v>
      </c>
      <c r="AM458">
        <v>80.866</v>
      </c>
      <c r="AN458">
        <v>1</v>
      </c>
      <c r="AO458">
        <v>0</v>
      </c>
      <c r="AP458">
        <v>2519.35</v>
      </c>
      <c r="AQ458">
        <v>44.9</v>
      </c>
      <c r="AR458" t="s">
        <v>1463</v>
      </c>
      <c r="AS458">
        <v>72913</v>
      </c>
      <c r="AT458">
        <v>3753068</v>
      </c>
      <c r="AU458">
        <v>23797</v>
      </c>
      <c r="AV458">
        <v>21252</v>
      </c>
      <c r="AW458" t="s">
        <v>129</v>
      </c>
      <c r="AX458" t="s">
        <v>129</v>
      </c>
      <c r="AY458">
        <v>24626.2</v>
      </c>
      <c r="AZ458">
        <v>22839.8</v>
      </c>
      <c r="BA458">
        <v>60</v>
      </c>
      <c r="BB458">
        <v>67</v>
      </c>
      <c r="BC458" t="s">
        <v>129</v>
      </c>
      <c r="BD458" t="s">
        <v>129</v>
      </c>
    </row>
    <row r="459" spans="1:56">
      <c r="A459" t="s">
        <v>1464</v>
      </c>
      <c r="B459">
        <v>299</v>
      </c>
      <c r="C459">
        <v>215</v>
      </c>
      <c r="D459">
        <v>134</v>
      </c>
      <c r="E459">
        <v>103</v>
      </c>
      <c r="F459">
        <v>59</v>
      </c>
      <c r="G459">
        <v>26</v>
      </c>
      <c r="H459">
        <v>4272496</v>
      </c>
      <c r="I459">
        <v>4224274</v>
      </c>
      <c r="J459">
        <v>4021037</v>
      </c>
      <c r="K459">
        <v>3806721</v>
      </c>
      <c r="L459">
        <v>3122994</v>
      </c>
      <c r="M459">
        <v>1947020</v>
      </c>
      <c r="N459">
        <v>273</v>
      </c>
      <c r="O459">
        <v>130860</v>
      </c>
      <c r="P459">
        <v>4262532</v>
      </c>
      <c r="Q459">
        <v>4641652</v>
      </c>
      <c r="R459">
        <v>51.17</v>
      </c>
      <c r="S459">
        <v>50.79</v>
      </c>
      <c r="T459">
        <v>44808</v>
      </c>
      <c r="U459">
        <v>40715</v>
      </c>
      <c r="V459">
        <v>8954</v>
      </c>
      <c r="W459">
        <v>2117</v>
      </c>
      <c r="X459">
        <v>50647.9</v>
      </c>
      <c r="Y459">
        <v>46511.1</v>
      </c>
      <c r="Z459">
        <v>30</v>
      </c>
      <c r="AA459">
        <v>35</v>
      </c>
      <c r="AB459">
        <v>107</v>
      </c>
      <c r="AC459">
        <v>185</v>
      </c>
      <c r="AD459">
        <v>86</v>
      </c>
      <c r="AE459">
        <v>55</v>
      </c>
      <c r="AF459">
        <v>2584712</v>
      </c>
      <c r="AG459">
        <v>75</v>
      </c>
      <c r="AH459">
        <v>0</v>
      </c>
      <c r="AI459">
        <v>0</v>
      </c>
      <c r="AJ459">
        <v>2</v>
      </c>
      <c r="AK459" t="s">
        <v>1465</v>
      </c>
      <c r="AL459">
        <v>514732</v>
      </c>
      <c r="AM459">
        <v>80.054000000000002</v>
      </c>
      <c r="AN459">
        <v>1</v>
      </c>
      <c r="AO459">
        <v>0</v>
      </c>
      <c r="AP459">
        <v>2509.0700000000002</v>
      </c>
      <c r="AQ459">
        <v>45.12</v>
      </c>
      <c r="AR459" t="s">
        <v>1466</v>
      </c>
      <c r="AS459">
        <v>98750</v>
      </c>
      <c r="AT459">
        <v>3714521</v>
      </c>
      <c r="AU459">
        <v>24668</v>
      </c>
      <c r="AV459">
        <v>22683</v>
      </c>
      <c r="AW459" t="s">
        <v>129</v>
      </c>
      <c r="AX459" t="s">
        <v>129</v>
      </c>
      <c r="AY459">
        <v>28146.2</v>
      </c>
      <c r="AZ459">
        <v>25847.3</v>
      </c>
      <c r="BA459">
        <v>54</v>
      </c>
      <c r="BB459">
        <v>61</v>
      </c>
      <c r="BC459" t="s">
        <v>129</v>
      </c>
      <c r="BD459" t="s">
        <v>129</v>
      </c>
    </row>
    <row r="460" spans="1:56">
      <c r="A460" t="s">
        <v>1467</v>
      </c>
      <c r="B460">
        <v>374</v>
      </c>
      <c r="C460">
        <v>268</v>
      </c>
      <c r="D460">
        <v>166</v>
      </c>
      <c r="E460">
        <v>136</v>
      </c>
      <c r="F460">
        <v>70</v>
      </c>
      <c r="G460">
        <v>16</v>
      </c>
      <c r="H460">
        <v>4620150</v>
      </c>
      <c r="I460">
        <v>4562976</v>
      </c>
      <c r="J460">
        <v>4323060</v>
      </c>
      <c r="K460">
        <v>4108532</v>
      </c>
      <c r="L460">
        <v>3041958</v>
      </c>
      <c r="M460">
        <v>1192391</v>
      </c>
      <c r="N460">
        <v>331</v>
      </c>
      <c r="O460">
        <v>151949</v>
      </c>
      <c r="P460">
        <v>4605956</v>
      </c>
      <c r="Q460">
        <v>4641652</v>
      </c>
      <c r="R460">
        <v>51.1</v>
      </c>
      <c r="S460">
        <v>50.79</v>
      </c>
      <c r="T460">
        <v>32534</v>
      </c>
      <c r="U460">
        <v>32250</v>
      </c>
      <c r="V460">
        <v>8957</v>
      </c>
      <c r="W460">
        <v>8058</v>
      </c>
      <c r="X460">
        <v>40711.9</v>
      </c>
      <c r="Y460">
        <v>40398.9</v>
      </c>
      <c r="Z460">
        <v>44</v>
      </c>
      <c r="AA460">
        <v>45</v>
      </c>
      <c r="AB460">
        <v>140</v>
      </c>
      <c r="AC460">
        <v>144</v>
      </c>
      <c r="AD460">
        <v>34</v>
      </c>
      <c r="AE460">
        <v>27</v>
      </c>
      <c r="AF460">
        <v>1010878</v>
      </c>
      <c r="AG460">
        <v>13</v>
      </c>
      <c r="AH460">
        <v>0</v>
      </c>
      <c r="AI460">
        <v>0</v>
      </c>
      <c r="AJ460">
        <v>2</v>
      </c>
      <c r="AK460" t="s">
        <v>1468</v>
      </c>
      <c r="AL460">
        <v>413191</v>
      </c>
      <c r="AM460">
        <v>89.819000000000003</v>
      </c>
      <c r="AN460">
        <v>1.002</v>
      </c>
      <c r="AO460">
        <v>0</v>
      </c>
      <c r="AP460">
        <v>244.63</v>
      </c>
      <c r="AQ460">
        <v>6.25</v>
      </c>
      <c r="AR460" t="s">
        <v>1469</v>
      </c>
      <c r="AS460">
        <v>107216</v>
      </c>
      <c r="AT460">
        <v>4176955</v>
      </c>
      <c r="AU460">
        <v>28697</v>
      </c>
      <c r="AV460">
        <v>28697</v>
      </c>
      <c r="AW460">
        <v>1275</v>
      </c>
      <c r="AX460" t="s">
        <v>129</v>
      </c>
      <c r="AY460">
        <v>33221.199999999997</v>
      </c>
      <c r="AZ460">
        <v>32965.699999999997</v>
      </c>
      <c r="BA460">
        <v>51</v>
      </c>
      <c r="BB460">
        <v>51</v>
      </c>
      <c r="BC460">
        <v>209</v>
      </c>
      <c r="BD460" t="s">
        <v>129</v>
      </c>
    </row>
    <row r="461" spans="1:56">
      <c r="A461" t="s">
        <v>1470</v>
      </c>
      <c r="B461">
        <v>308</v>
      </c>
      <c r="C461">
        <v>226</v>
      </c>
      <c r="D461">
        <v>145</v>
      </c>
      <c r="E461">
        <v>110</v>
      </c>
      <c r="F461">
        <v>59</v>
      </c>
      <c r="G461">
        <v>23</v>
      </c>
      <c r="H461">
        <v>4330945</v>
      </c>
      <c r="I461">
        <v>4284389</v>
      </c>
      <c r="J461">
        <v>4085403</v>
      </c>
      <c r="K461">
        <v>3831957</v>
      </c>
      <c r="L461">
        <v>3031091</v>
      </c>
      <c r="M461">
        <v>1743841</v>
      </c>
      <c r="N461">
        <v>277</v>
      </c>
      <c r="O461">
        <v>147167</v>
      </c>
      <c r="P461">
        <v>4319254</v>
      </c>
      <c r="Q461">
        <v>4641652</v>
      </c>
      <c r="R461">
        <v>51.18</v>
      </c>
      <c r="S461">
        <v>50.79</v>
      </c>
      <c r="T461">
        <v>38280</v>
      </c>
      <c r="U461">
        <v>37729</v>
      </c>
      <c r="V461">
        <v>8963</v>
      </c>
      <c r="W461">
        <v>3027</v>
      </c>
      <c r="X461">
        <v>49167.199999999997</v>
      </c>
      <c r="Y461">
        <v>45752.1</v>
      </c>
      <c r="Z461">
        <v>33</v>
      </c>
      <c r="AA461">
        <v>37</v>
      </c>
      <c r="AB461">
        <v>116</v>
      </c>
      <c r="AC461">
        <v>168</v>
      </c>
      <c r="AD461">
        <v>97</v>
      </c>
      <c r="AE461">
        <v>61</v>
      </c>
      <c r="AF461">
        <v>2611211</v>
      </c>
      <c r="AG461">
        <v>71</v>
      </c>
      <c r="AH461">
        <v>0</v>
      </c>
      <c r="AI461">
        <v>0</v>
      </c>
      <c r="AJ461">
        <v>2</v>
      </c>
      <c r="AK461" t="s">
        <v>1471</v>
      </c>
      <c r="AL461">
        <v>540059</v>
      </c>
      <c r="AM461">
        <v>80.712000000000003</v>
      </c>
      <c r="AN461">
        <v>0.999</v>
      </c>
      <c r="AO461">
        <v>0</v>
      </c>
      <c r="AP461">
        <v>2512.4499999999998</v>
      </c>
      <c r="AQ461">
        <v>44.01</v>
      </c>
      <c r="AR461" t="s">
        <v>1472</v>
      </c>
      <c r="AS461">
        <v>74832</v>
      </c>
      <c r="AT461">
        <v>3744201</v>
      </c>
      <c r="AU461">
        <v>23797</v>
      </c>
      <c r="AV461">
        <v>20468</v>
      </c>
      <c r="AW461" t="s">
        <v>129</v>
      </c>
      <c r="AX461" t="s">
        <v>129</v>
      </c>
      <c r="AY461">
        <v>24107.4</v>
      </c>
      <c r="AZ461">
        <v>22432.9</v>
      </c>
      <c r="BA461">
        <v>61</v>
      </c>
      <c r="BB461">
        <v>69</v>
      </c>
      <c r="BC461" t="s">
        <v>129</v>
      </c>
      <c r="BD461" t="s">
        <v>129</v>
      </c>
    </row>
    <row r="462" spans="1:56">
      <c r="A462" t="s">
        <v>1473</v>
      </c>
      <c r="B462">
        <v>304</v>
      </c>
      <c r="C462">
        <v>222</v>
      </c>
      <c r="D462">
        <v>137</v>
      </c>
      <c r="E462">
        <v>103</v>
      </c>
      <c r="F462">
        <v>60</v>
      </c>
      <c r="G462">
        <v>26</v>
      </c>
      <c r="H462">
        <v>4345098</v>
      </c>
      <c r="I462">
        <v>4298749</v>
      </c>
      <c r="J462">
        <v>4105787</v>
      </c>
      <c r="K462">
        <v>3865388</v>
      </c>
      <c r="L462">
        <v>3193226</v>
      </c>
      <c r="M462">
        <v>1956141</v>
      </c>
      <c r="N462">
        <v>274</v>
      </c>
      <c r="O462">
        <v>143244</v>
      </c>
      <c r="P462">
        <v>4333811</v>
      </c>
      <c r="Q462">
        <v>4641652</v>
      </c>
      <c r="R462">
        <v>51.18</v>
      </c>
      <c r="S462">
        <v>50.79</v>
      </c>
      <c r="T462">
        <v>43097</v>
      </c>
      <c r="U462">
        <v>40076</v>
      </c>
      <c r="V462">
        <v>8966</v>
      </c>
      <c r="W462">
        <v>3045</v>
      </c>
      <c r="X462">
        <v>51862.8</v>
      </c>
      <c r="Y462">
        <v>48423.199999999997</v>
      </c>
      <c r="Z462">
        <v>31</v>
      </c>
      <c r="AA462">
        <v>35</v>
      </c>
      <c r="AB462">
        <v>107</v>
      </c>
      <c r="AC462">
        <v>155</v>
      </c>
      <c r="AD462">
        <v>99</v>
      </c>
      <c r="AE462">
        <v>61</v>
      </c>
      <c r="AF462">
        <v>2785397</v>
      </c>
      <c r="AG462">
        <v>73</v>
      </c>
      <c r="AH462">
        <v>0</v>
      </c>
      <c r="AI462">
        <v>0</v>
      </c>
      <c r="AJ462">
        <v>2</v>
      </c>
      <c r="AK462" t="s">
        <v>1474</v>
      </c>
      <c r="AL462">
        <v>552122</v>
      </c>
      <c r="AM462">
        <v>80.778000000000006</v>
      </c>
      <c r="AN462">
        <v>1</v>
      </c>
      <c r="AO462">
        <v>0</v>
      </c>
      <c r="AP462">
        <v>2510.91</v>
      </c>
      <c r="AQ462">
        <v>44.64</v>
      </c>
      <c r="AR462" t="s">
        <v>1475</v>
      </c>
      <c r="AS462">
        <v>74832</v>
      </c>
      <c r="AT462">
        <v>3749713</v>
      </c>
      <c r="AU462">
        <v>24387</v>
      </c>
      <c r="AV462">
        <v>21246</v>
      </c>
      <c r="AW462" t="s">
        <v>129</v>
      </c>
      <c r="AX462" t="s">
        <v>129</v>
      </c>
      <c r="AY462">
        <v>25088.799999999999</v>
      </c>
      <c r="AZ462">
        <v>23424.9</v>
      </c>
      <c r="BA462">
        <v>59</v>
      </c>
      <c r="BB462">
        <v>66</v>
      </c>
      <c r="BC462" t="s">
        <v>129</v>
      </c>
      <c r="BD462" t="s">
        <v>129</v>
      </c>
    </row>
    <row r="463" spans="1:56">
      <c r="A463" t="s">
        <v>1476</v>
      </c>
      <c r="B463">
        <v>317</v>
      </c>
      <c r="C463">
        <v>214</v>
      </c>
      <c r="D463">
        <v>138</v>
      </c>
      <c r="E463">
        <v>103</v>
      </c>
      <c r="F463">
        <v>56</v>
      </c>
      <c r="G463">
        <v>26</v>
      </c>
      <c r="H463">
        <v>4339267</v>
      </c>
      <c r="I463">
        <v>4280509</v>
      </c>
      <c r="J463">
        <v>4102810</v>
      </c>
      <c r="K463">
        <v>3855422</v>
      </c>
      <c r="L463">
        <v>3120042</v>
      </c>
      <c r="M463">
        <v>2023788</v>
      </c>
      <c r="N463">
        <v>276</v>
      </c>
      <c r="O463">
        <v>143264</v>
      </c>
      <c r="P463">
        <v>4322417</v>
      </c>
      <c r="Q463">
        <v>4641652</v>
      </c>
      <c r="R463">
        <v>51.19</v>
      </c>
      <c r="S463">
        <v>50.79</v>
      </c>
      <c r="T463">
        <v>49123</v>
      </c>
      <c r="U463">
        <v>41194</v>
      </c>
      <c r="V463">
        <v>8973</v>
      </c>
      <c r="W463">
        <v>2906</v>
      </c>
      <c r="X463">
        <v>53715.7</v>
      </c>
      <c r="Y463">
        <v>50021.4</v>
      </c>
      <c r="Z463">
        <v>29</v>
      </c>
      <c r="AA463">
        <v>33</v>
      </c>
      <c r="AB463">
        <v>107</v>
      </c>
      <c r="AC463">
        <v>157</v>
      </c>
      <c r="AD463">
        <v>99</v>
      </c>
      <c r="AE463">
        <v>59</v>
      </c>
      <c r="AF463">
        <v>2784470</v>
      </c>
      <c r="AG463">
        <v>75</v>
      </c>
      <c r="AH463">
        <v>0</v>
      </c>
      <c r="AI463">
        <v>0</v>
      </c>
      <c r="AJ463">
        <v>2</v>
      </c>
      <c r="AK463" t="s">
        <v>1477</v>
      </c>
      <c r="AL463">
        <v>537355</v>
      </c>
      <c r="AM463">
        <v>80.823999999999998</v>
      </c>
      <c r="AN463">
        <v>1</v>
      </c>
      <c r="AO463">
        <v>0</v>
      </c>
      <c r="AP463">
        <v>2510.41</v>
      </c>
      <c r="AQ463">
        <v>44.29</v>
      </c>
      <c r="AR463" t="s">
        <v>1478</v>
      </c>
      <c r="AS463">
        <v>86034</v>
      </c>
      <c r="AT463">
        <v>3750628</v>
      </c>
      <c r="AU463">
        <v>24138</v>
      </c>
      <c r="AV463">
        <v>21093</v>
      </c>
      <c r="AW463" t="s">
        <v>129</v>
      </c>
      <c r="AX463" t="s">
        <v>129</v>
      </c>
      <c r="AY463">
        <v>26110.5</v>
      </c>
      <c r="AZ463">
        <v>24314.7</v>
      </c>
      <c r="BA463">
        <v>58</v>
      </c>
      <c r="BB463">
        <v>65</v>
      </c>
      <c r="BC463" t="s">
        <v>129</v>
      </c>
      <c r="BD463" t="s">
        <v>129</v>
      </c>
    </row>
    <row r="464" spans="1:56">
      <c r="A464" t="s">
        <v>1479</v>
      </c>
      <c r="B464">
        <v>302</v>
      </c>
      <c r="C464">
        <v>221</v>
      </c>
      <c r="D464">
        <v>150</v>
      </c>
      <c r="E464">
        <v>109</v>
      </c>
      <c r="F464">
        <v>53</v>
      </c>
      <c r="G464">
        <v>25</v>
      </c>
      <c r="H464">
        <v>4303741</v>
      </c>
      <c r="I464">
        <v>4259164</v>
      </c>
      <c r="J464">
        <v>4085339</v>
      </c>
      <c r="K464">
        <v>3800921</v>
      </c>
      <c r="L464">
        <v>2895380</v>
      </c>
      <c r="M464">
        <v>1871982</v>
      </c>
      <c r="N464">
        <v>270</v>
      </c>
      <c r="O464">
        <v>130845</v>
      </c>
      <c r="P464">
        <v>4291432</v>
      </c>
      <c r="Q464">
        <v>4641652</v>
      </c>
      <c r="R464">
        <v>51.22</v>
      </c>
      <c r="S464">
        <v>50.79</v>
      </c>
      <c r="T464">
        <v>44430</v>
      </c>
      <c r="U464">
        <v>39849</v>
      </c>
      <c r="V464">
        <v>8976</v>
      </c>
      <c r="W464">
        <v>2695</v>
      </c>
      <c r="X464">
        <v>48522.5</v>
      </c>
      <c r="Y464">
        <v>44861.4</v>
      </c>
      <c r="Z464">
        <v>31</v>
      </c>
      <c r="AA464">
        <v>36</v>
      </c>
      <c r="AB464">
        <v>116</v>
      </c>
      <c r="AC464">
        <v>175</v>
      </c>
      <c r="AD464">
        <v>84</v>
      </c>
      <c r="AE464">
        <v>56</v>
      </c>
      <c r="AF464">
        <v>2595639</v>
      </c>
      <c r="AG464">
        <v>75</v>
      </c>
      <c r="AH464">
        <v>0</v>
      </c>
      <c r="AI464">
        <v>0</v>
      </c>
      <c r="AJ464">
        <v>2</v>
      </c>
      <c r="AK464" t="s">
        <v>835</v>
      </c>
      <c r="AL464">
        <v>502755</v>
      </c>
      <c r="AM464">
        <v>80.962999999999994</v>
      </c>
      <c r="AN464">
        <v>0.999</v>
      </c>
      <c r="AO464">
        <v>2.2799999999999998</v>
      </c>
      <c r="AP464">
        <v>2514.92</v>
      </c>
      <c r="AQ464">
        <v>45.7</v>
      </c>
      <c r="AR464" t="s">
        <v>1480</v>
      </c>
      <c r="AS464">
        <v>98750</v>
      </c>
      <c r="AT464">
        <v>3754594</v>
      </c>
      <c r="AU464">
        <v>24396</v>
      </c>
      <c r="AV464">
        <v>21238</v>
      </c>
      <c r="AW464" t="s">
        <v>129</v>
      </c>
      <c r="AX464" t="s">
        <v>129</v>
      </c>
      <c r="AY464">
        <v>26983.1</v>
      </c>
      <c r="AZ464">
        <v>24947.200000000001</v>
      </c>
      <c r="BA464">
        <v>56</v>
      </c>
      <c r="BB464">
        <v>64</v>
      </c>
      <c r="BC464" t="s">
        <v>129</v>
      </c>
      <c r="BD464" t="s">
        <v>129</v>
      </c>
    </row>
    <row r="465" spans="1:56">
      <c r="A465" t="s">
        <v>1481</v>
      </c>
      <c r="B465">
        <v>308</v>
      </c>
      <c r="C465">
        <v>219</v>
      </c>
      <c r="D465">
        <v>144</v>
      </c>
      <c r="E465">
        <v>108</v>
      </c>
      <c r="F465">
        <v>57</v>
      </c>
      <c r="G465">
        <v>24</v>
      </c>
      <c r="H465">
        <v>4326698</v>
      </c>
      <c r="I465">
        <v>4274557</v>
      </c>
      <c r="J465">
        <v>4093078</v>
      </c>
      <c r="K465">
        <v>3849439</v>
      </c>
      <c r="L465">
        <v>2990423</v>
      </c>
      <c r="M465">
        <v>1807563</v>
      </c>
      <c r="N465">
        <v>279</v>
      </c>
      <c r="O465">
        <v>143232</v>
      </c>
      <c r="P465">
        <v>4315247</v>
      </c>
      <c r="Q465">
        <v>4641652</v>
      </c>
      <c r="R465">
        <v>51.18</v>
      </c>
      <c r="S465">
        <v>50.79</v>
      </c>
      <c r="T465">
        <v>40711</v>
      </c>
      <c r="U465">
        <v>37999</v>
      </c>
      <c r="V465">
        <v>8978</v>
      </c>
      <c r="W465">
        <v>2868</v>
      </c>
      <c r="X465">
        <v>49211</v>
      </c>
      <c r="Y465">
        <v>45750.5</v>
      </c>
      <c r="Z465">
        <v>32</v>
      </c>
      <c r="AA465">
        <v>36</v>
      </c>
      <c r="AB465">
        <v>112</v>
      </c>
      <c r="AC465">
        <v>165</v>
      </c>
      <c r="AD465">
        <v>97</v>
      </c>
      <c r="AE465">
        <v>59</v>
      </c>
      <c r="AF465">
        <v>2632311</v>
      </c>
      <c r="AG465">
        <v>70</v>
      </c>
      <c r="AH465">
        <v>0</v>
      </c>
      <c r="AI465">
        <v>0</v>
      </c>
      <c r="AJ465">
        <v>2</v>
      </c>
      <c r="AK465" t="s">
        <v>567</v>
      </c>
      <c r="AL465">
        <v>533372</v>
      </c>
      <c r="AM465">
        <v>80.707999999999998</v>
      </c>
      <c r="AN465">
        <v>1</v>
      </c>
      <c r="AO465">
        <v>0</v>
      </c>
      <c r="AP465">
        <v>2513.11</v>
      </c>
      <c r="AQ465">
        <v>44.01</v>
      </c>
      <c r="AR465" t="s">
        <v>1472</v>
      </c>
      <c r="AS465">
        <v>72928</v>
      </c>
      <c r="AT465">
        <v>3744636</v>
      </c>
      <c r="AU465">
        <v>23367</v>
      </c>
      <c r="AV465">
        <v>20991</v>
      </c>
      <c r="AW465" t="s">
        <v>129</v>
      </c>
      <c r="AX465" t="s">
        <v>129</v>
      </c>
      <c r="AY465">
        <v>23846</v>
      </c>
      <c r="AZ465">
        <v>22169.1</v>
      </c>
      <c r="BA465">
        <v>62</v>
      </c>
      <c r="BB465">
        <v>70</v>
      </c>
      <c r="BC465" t="s">
        <v>129</v>
      </c>
      <c r="BD465" t="s">
        <v>129</v>
      </c>
    </row>
    <row r="466" spans="1:56">
      <c r="A466" t="s">
        <v>1482</v>
      </c>
      <c r="B466">
        <v>332</v>
      </c>
      <c r="C466">
        <v>239</v>
      </c>
      <c r="D466">
        <v>154</v>
      </c>
      <c r="E466">
        <v>118</v>
      </c>
      <c r="F466">
        <v>67</v>
      </c>
      <c r="G466">
        <v>21</v>
      </c>
      <c r="H466">
        <v>4529293</v>
      </c>
      <c r="I466">
        <v>4480894</v>
      </c>
      <c r="J466">
        <v>4267040</v>
      </c>
      <c r="K466">
        <v>4003956</v>
      </c>
      <c r="L466">
        <v>3200439</v>
      </c>
      <c r="M466">
        <v>1623375</v>
      </c>
      <c r="N466">
        <v>289</v>
      </c>
      <c r="O466">
        <v>114740</v>
      </c>
      <c r="P466">
        <v>4514835</v>
      </c>
      <c r="Q466">
        <v>4641652</v>
      </c>
      <c r="R466">
        <v>51.11</v>
      </c>
      <c r="S466">
        <v>50.79</v>
      </c>
      <c r="T466">
        <v>38352</v>
      </c>
      <c r="U466">
        <v>36433</v>
      </c>
      <c r="V466">
        <v>9018</v>
      </c>
      <c r="W466">
        <v>6983</v>
      </c>
      <c r="X466">
        <v>46084.4</v>
      </c>
      <c r="Y466">
        <v>44825.3</v>
      </c>
      <c r="Z466">
        <v>36</v>
      </c>
      <c r="AA466">
        <v>38</v>
      </c>
      <c r="AB466">
        <v>125</v>
      </c>
      <c r="AC466">
        <v>139</v>
      </c>
      <c r="AD466">
        <v>61</v>
      </c>
      <c r="AE466">
        <v>46</v>
      </c>
      <c r="AF466">
        <v>1975579</v>
      </c>
      <c r="AG466">
        <v>49</v>
      </c>
      <c r="AH466">
        <v>0</v>
      </c>
      <c r="AI466">
        <v>0</v>
      </c>
      <c r="AJ466">
        <v>2</v>
      </c>
      <c r="AK466" t="s">
        <v>1483</v>
      </c>
      <c r="AL466">
        <v>464991</v>
      </c>
      <c r="AM466">
        <v>86.581999999999994</v>
      </c>
      <c r="AN466">
        <v>1</v>
      </c>
      <c r="AO466">
        <v>4.3600000000000003</v>
      </c>
      <c r="AP466">
        <v>1621.16</v>
      </c>
      <c r="AQ466">
        <v>31.07</v>
      </c>
      <c r="AR466" t="s">
        <v>1484</v>
      </c>
      <c r="AS466">
        <v>106568</v>
      </c>
      <c r="AT466">
        <v>4019540</v>
      </c>
      <c r="AU466">
        <v>27178</v>
      </c>
      <c r="AV466">
        <v>26112</v>
      </c>
      <c r="AW466" t="s">
        <v>129</v>
      </c>
      <c r="AX466" t="s">
        <v>129</v>
      </c>
      <c r="AY466">
        <v>30767.7</v>
      </c>
      <c r="AZ466">
        <v>29927.1</v>
      </c>
      <c r="BA466">
        <v>52</v>
      </c>
      <c r="BB466">
        <v>55</v>
      </c>
      <c r="BC466" t="s">
        <v>129</v>
      </c>
      <c r="BD466" t="s">
        <v>129</v>
      </c>
    </row>
    <row r="467" spans="1:56">
      <c r="A467" t="s">
        <v>1485</v>
      </c>
      <c r="B467">
        <v>350</v>
      </c>
      <c r="C467">
        <v>224</v>
      </c>
      <c r="D467">
        <v>138</v>
      </c>
      <c r="E467">
        <v>108</v>
      </c>
      <c r="F467">
        <v>61</v>
      </c>
      <c r="G467">
        <v>17</v>
      </c>
      <c r="H467">
        <v>4413111</v>
      </c>
      <c r="I467">
        <v>4344865</v>
      </c>
      <c r="J467">
        <v>4149991</v>
      </c>
      <c r="K467">
        <v>3921394</v>
      </c>
      <c r="L467">
        <v>3115356</v>
      </c>
      <c r="M467">
        <v>1557638</v>
      </c>
      <c r="N467">
        <v>297</v>
      </c>
      <c r="O467">
        <v>233869</v>
      </c>
      <c r="P467">
        <v>4394871</v>
      </c>
      <c r="Q467">
        <v>4641652</v>
      </c>
      <c r="R467">
        <v>51.24</v>
      </c>
      <c r="S467">
        <v>50.79</v>
      </c>
      <c r="T467">
        <v>39866</v>
      </c>
      <c r="U467">
        <v>37796</v>
      </c>
      <c r="V467">
        <v>9075</v>
      </c>
      <c r="W467">
        <v>3953</v>
      </c>
      <c r="X467">
        <v>61371.199999999997</v>
      </c>
      <c r="Y467">
        <v>58108.3</v>
      </c>
      <c r="Z467">
        <v>32</v>
      </c>
      <c r="AA467">
        <v>35</v>
      </c>
      <c r="AB467">
        <v>112</v>
      </c>
      <c r="AC467">
        <v>145</v>
      </c>
      <c r="AD467">
        <v>51</v>
      </c>
      <c r="AE467">
        <v>38</v>
      </c>
      <c r="AF467">
        <v>1659800</v>
      </c>
      <c r="AG467">
        <v>21</v>
      </c>
      <c r="AH467">
        <v>0</v>
      </c>
      <c r="AI467">
        <v>0</v>
      </c>
      <c r="AJ467">
        <v>2</v>
      </c>
      <c r="AK467" t="s">
        <v>1486</v>
      </c>
      <c r="AL467">
        <v>344744</v>
      </c>
      <c r="AM467">
        <v>86.724000000000004</v>
      </c>
      <c r="AN467">
        <v>1.002</v>
      </c>
      <c r="AO467">
        <v>0</v>
      </c>
      <c r="AP467">
        <v>661.29</v>
      </c>
      <c r="AQ467">
        <v>14.2</v>
      </c>
      <c r="AR467" t="s">
        <v>1487</v>
      </c>
      <c r="AS467">
        <v>129303</v>
      </c>
      <c r="AT467">
        <v>4034401</v>
      </c>
      <c r="AU467">
        <v>32492</v>
      </c>
      <c r="AV467">
        <v>29101</v>
      </c>
      <c r="AW467">
        <v>2464</v>
      </c>
      <c r="AX467" t="s">
        <v>129</v>
      </c>
      <c r="AY467">
        <v>37608.199999999997</v>
      </c>
      <c r="AZ467">
        <v>35608.699999999997</v>
      </c>
      <c r="BA467">
        <v>43</v>
      </c>
      <c r="BB467">
        <v>47</v>
      </c>
      <c r="BC467">
        <v>169</v>
      </c>
      <c r="BD467" t="s">
        <v>129</v>
      </c>
    </row>
    <row r="468" spans="1:56">
      <c r="A468" t="s">
        <v>1488</v>
      </c>
      <c r="B468">
        <v>338</v>
      </c>
      <c r="C468">
        <v>209</v>
      </c>
      <c r="D468">
        <v>137</v>
      </c>
      <c r="E468">
        <v>106</v>
      </c>
      <c r="F468">
        <v>62</v>
      </c>
      <c r="G468">
        <v>20</v>
      </c>
      <c r="H468">
        <v>4353552</v>
      </c>
      <c r="I468">
        <v>4286881</v>
      </c>
      <c r="J468">
        <v>4097223</v>
      </c>
      <c r="K468">
        <v>3872583</v>
      </c>
      <c r="L468">
        <v>3103821</v>
      </c>
      <c r="M468">
        <v>1642347</v>
      </c>
      <c r="N468">
        <v>272</v>
      </c>
      <c r="O468">
        <v>172993</v>
      </c>
      <c r="P468">
        <v>4330879</v>
      </c>
      <c r="Q468">
        <v>4641652</v>
      </c>
      <c r="R468">
        <v>51.11</v>
      </c>
      <c r="S468">
        <v>50.79</v>
      </c>
      <c r="T468">
        <v>38535</v>
      </c>
      <c r="U468">
        <v>37049</v>
      </c>
      <c r="V468">
        <v>9125</v>
      </c>
      <c r="W468">
        <v>3694</v>
      </c>
      <c r="X468">
        <v>51420.5</v>
      </c>
      <c r="Y468">
        <v>47977.8</v>
      </c>
      <c r="Z468">
        <v>33</v>
      </c>
      <c r="AA468">
        <v>37</v>
      </c>
      <c r="AB468">
        <v>109</v>
      </c>
      <c r="AC468">
        <v>156</v>
      </c>
      <c r="AD468">
        <v>30</v>
      </c>
      <c r="AE468">
        <v>26</v>
      </c>
      <c r="AF468">
        <v>1201562</v>
      </c>
      <c r="AG468">
        <v>13</v>
      </c>
      <c r="AH468">
        <v>0</v>
      </c>
      <c r="AI468">
        <v>0</v>
      </c>
      <c r="AJ468">
        <v>2</v>
      </c>
      <c r="AK468" t="s">
        <v>1489</v>
      </c>
      <c r="AL468">
        <v>252041</v>
      </c>
      <c r="AM468">
        <v>87.5</v>
      </c>
      <c r="AN468">
        <v>1.0009999999999999</v>
      </c>
      <c r="AO468">
        <v>0</v>
      </c>
      <c r="AP468">
        <v>316.47000000000003</v>
      </c>
      <c r="AQ468">
        <v>7.92</v>
      </c>
      <c r="AR468" t="s">
        <v>1490</v>
      </c>
      <c r="AS468">
        <v>129303</v>
      </c>
      <c r="AT468">
        <v>4067387</v>
      </c>
      <c r="AU468">
        <v>34370</v>
      </c>
      <c r="AV468">
        <v>32487</v>
      </c>
      <c r="AW468">
        <v>6513</v>
      </c>
      <c r="AX468" t="s">
        <v>129</v>
      </c>
      <c r="AY468">
        <v>41851.300000000003</v>
      </c>
      <c r="AZ468">
        <v>39049.199999999997</v>
      </c>
      <c r="BA468">
        <v>39</v>
      </c>
      <c r="BB468">
        <v>44</v>
      </c>
      <c r="BC468">
        <v>133</v>
      </c>
      <c r="BD468" t="s">
        <v>129</v>
      </c>
    </row>
    <row r="469" spans="1:56">
      <c r="A469" t="s">
        <v>1491</v>
      </c>
      <c r="B469">
        <v>386</v>
      </c>
      <c r="C469">
        <v>246</v>
      </c>
      <c r="D469">
        <v>137</v>
      </c>
      <c r="E469">
        <v>103</v>
      </c>
      <c r="F469">
        <v>62</v>
      </c>
      <c r="G469">
        <v>31</v>
      </c>
      <c r="H469">
        <v>4758077</v>
      </c>
      <c r="I469">
        <v>4683261</v>
      </c>
      <c r="J469">
        <v>4442403</v>
      </c>
      <c r="K469">
        <v>4193468</v>
      </c>
      <c r="L469">
        <v>3552498</v>
      </c>
      <c r="M469">
        <v>2490378</v>
      </c>
      <c r="N469">
        <v>315</v>
      </c>
      <c r="O469">
        <v>163980</v>
      </c>
      <c r="P469">
        <v>4731492</v>
      </c>
      <c r="Q469">
        <v>4641652</v>
      </c>
      <c r="R469">
        <v>51.11</v>
      </c>
      <c r="S469">
        <v>50.79</v>
      </c>
      <c r="T469">
        <v>51368</v>
      </c>
      <c r="U469">
        <v>52673</v>
      </c>
      <c r="V469">
        <v>9149</v>
      </c>
      <c r="W469">
        <v>10171</v>
      </c>
      <c r="X469">
        <v>58186.5</v>
      </c>
      <c r="Y469">
        <v>59312.800000000003</v>
      </c>
      <c r="Z469">
        <v>29</v>
      </c>
      <c r="AA469">
        <v>28</v>
      </c>
      <c r="AB469">
        <v>110</v>
      </c>
      <c r="AC469">
        <v>102</v>
      </c>
      <c r="AD469">
        <v>71</v>
      </c>
      <c r="AE469">
        <v>51</v>
      </c>
      <c r="AF469">
        <v>2582118</v>
      </c>
      <c r="AG469">
        <v>58</v>
      </c>
      <c r="AH469">
        <v>0</v>
      </c>
      <c r="AI469">
        <v>1</v>
      </c>
      <c r="AJ469">
        <v>2</v>
      </c>
      <c r="AK469" t="s">
        <v>1358</v>
      </c>
      <c r="AL469">
        <v>690659</v>
      </c>
      <c r="AM469">
        <v>86.204999999999998</v>
      </c>
      <c r="AN469">
        <v>1.002</v>
      </c>
      <c r="AO469">
        <v>2.11</v>
      </c>
      <c r="AP469">
        <v>2165.15</v>
      </c>
      <c r="AQ469">
        <v>40.549999999999997</v>
      </c>
      <c r="AR469" t="s">
        <v>1492</v>
      </c>
      <c r="AS469">
        <v>133062</v>
      </c>
      <c r="AT469">
        <v>4009646</v>
      </c>
      <c r="AU469">
        <v>29129</v>
      </c>
      <c r="AV469">
        <v>29600</v>
      </c>
      <c r="AW469" t="s">
        <v>129</v>
      </c>
      <c r="AX469" t="s">
        <v>129</v>
      </c>
      <c r="AY469">
        <v>33432.699999999997</v>
      </c>
      <c r="AZ469">
        <v>34079.800000000003</v>
      </c>
      <c r="BA469">
        <v>50</v>
      </c>
      <c r="BB469">
        <v>49</v>
      </c>
      <c r="BC469" t="s">
        <v>129</v>
      </c>
      <c r="BD469" t="s">
        <v>129</v>
      </c>
    </row>
    <row r="470" spans="1:56">
      <c r="A470" t="s">
        <v>1493</v>
      </c>
      <c r="B470">
        <v>332</v>
      </c>
      <c r="C470">
        <v>231</v>
      </c>
      <c r="D470">
        <v>152</v>
      </c>
      <c r="E470">
        <v>120</v>
      </c>
      <c r="F470">
        <v>64</v>
      </c>
      <c r="G470">
        <v>17</v>
      </c>
      <c r="H470">
        <v>4417542</v>
      </c>
      <c r="I470">
        <v>4362030</v>
      </c>
      <c r="J470">
        <v>4164794</v>
      </c>
      <c r="K470">
        <v>3929208</v>
      </c>
      <c r="L470">
        <v>2950590</v>
      </c>
      <c r="M470">
        <v>1289453</v>
      </c>
      <c r="N470">
        <v>292</v>
      </c>
      <c r="O470">
        <v>109714</v>
      </c>
      <c r="P470">
        <v>4404194</v>
      </c>
      <c r="Q470">
        <v>4641652</v>
      </c>
      <c r="R470">
        <v>51.19</v>
      </c>
      <c r="S470">
        <v>50.79</v>
      </c>
      <c r="T470">
        <v>35744</v>
      </c>
      <c r="U470">
        <v>33019</v>
      </c>
      <c r="V470">
        <v>9371</v>
      </c>
      <c r="W470">
        <v>4798</v>
      </c>
      <c r="X470">
        <v>42335.5</v>
      </c>
      <c r="Y470">
        <v>40169.699999999997</v>
      </c>
      <c r="Z470">
        <v>39</v>
      </c>
      <c r="AA470">
        <v>43</v>
      </c>
      <c r="AB470">
        <v>124</v>
      </c>
      <c r="AC470">
        <v>155</v>
      </c>
      <c r="AD470">
        <v>29</v>
      </c>
      <c r="AE470">
        <v>27</v>
      </c>
      <c r="AF470">
        <v>1004575</v>
      </c>
      <c r="AG470">
        <v>14</v>
      </c>
      <c r="AH470">
        <v>0</v>
      </c>
      <c r="AI470">
        <v>0</v>
      </c>
      <c r="AJ470">
        <v>2</v>
      </c>
      <c r="AK470" t="s">
        <v>1494</v>
      </c>
      <c r="AL470">
        <v>278558</v>
      </c>
      <c r="AM470">
        <v>88.356999999999999</v>
      </c>
      <c r="AN470">
        <v>1.002</v>
      </c>
      <c r="AO470">
        <v>4.47</v>
      </c>
      <c r="AP470">
        <v>252.51</v>
      </c>
      <c r="AQ470">
        <v>6.4</v>
      </c>
      <c r="AR470" t="s">
        <v>1495</v>
      </c>
      <c r="AS470">
        <v>106239</v>
      </c>
      <c r="AT470">
        <v>4107966</v>
      </c>
      <c r="AU470">
        <v>32048</v>
      </c>
      <c r="AV470">
        <v>30410</v>
      </c>
      <c r="AW470">
        <v>5566</v>
      </c>
      <c r="AX470" t="s">
        <v>129</v>
      </c>
      <c r="AY470">
        <v>34964.800000000003</v>
      </c>
      <c r="AZ470">
        <v>33176.1</v>
      </c>
      <c r="BA470">
        <v>46</v>
      </c>
      <c r="BB470">
        <v>49</v>
      </c>
      <c r="BC470">
        <v>153</v>
      </c>
      <c r="BD470" t="s">
        <v>129</v>
      </c>
    </row>
    <row r="471" spans="1:56">
      <c r="A471" t="s">
        <v>1496</v>
      </c>
      <c r="B471">
        <v>332</v>
      </c>
      <c r="C471">
        <v>238</v>
      </c>
      <c r="D471">
        <v>151</v>
      </c>
      <c r="E471">
        <v>118</v>
      </c>
      <c r="F471">
        <v>67</v>
      </c>
      <c r="G471">
        <v>17</v>
      </c>
      <c r="H471">
        <v>4392768</v>
      </c>
      <c r="I471">
        <v>4341632</v>
      </c>
      <c r="J471">
        <v>4138607</v>
      </c>
      <c r="K471">
        <v>3888490</v>
      </c>
      <c r="L471">
        <v>3036481</v>
      </c>
      <c r="M471">
        <v>1245176</v>
      </c>
      <c r="N471">
        <v>298</v>
      </c>
      <c r="O471">
        <v>106184</v>
      </c>
      <c r="P471">
        <v>4381440</v>
      </c>
      <c r="Q471">
        <v>4641652</v>
      </c>
      <c r="R471">
        <v>51.18</v>
      </c>
      <c r="S471">
        <v>50.79</v>
      </c>
      <c r="T471">
        <v>36848</v>
      </c>
      <c r="U471">
        <v>35297</v>
      </c>
      <c r="V471">
        <v>9377</v>
      </c>
      <c r="W471">
        <v>4459</v>
      </c>
      <c r="X471">
        <v>41135</v>
      </c>
      <c r="Y471">
        <v>38828.9</v>
      </c>
      <c r="Z471">
        <v>40</v>
      </c>
      <c r="AA471">
        <v>43</v>
      </c>
      <c r="AB471">
        <v>124</v>
      </c>
      <c r="AC471">
        <v>160</v>
      </c>
      <c r="AD471">
        <v>33</v>
      </c>
      <c r="AE471">
        <v>30</v>
      </c>
      <c r="AF471">
        <v>892325</v>
      </c>
      <c r="AG471">
        <v>12</v>
      </c>
      <c r="AH471">
        <v>0</v>
      </c>
      <c r="AI471">
        <v>0</v>
      </c>
      <c r="AJ471">
        <v>2</v>
      </c>
      <c r="AK471" t="s">
        <v>1497</v>
      </c>
      <c r="AL471">
        <v>251091</v>
      </c>
      <c r="AM471">
        <v>88.5</v>
      </c>
      <c r="AN471">
        <v>1.002</v>
      </c>
      <c r="AO471">
        <v>0</v>
      </c>
      <c r="AP471">
        <v>226.33</v>
      </c>
      <c r="AQ471">
        <v>5.47</v>
      </c>
      <c r="AR471" t="s">
        <v>1498</v>
      </c>
      <c r="AS471">
        <v>106181</v>
      </c>
      <c r="AT471">
        <v>4115309</v>
      </c>
      <c r="AU471">
        <v>32496</v>
      </c>
      <c r="AV471">
        <v>30774</v>
      </c>
      <c r="AW471">
        <v>5242</v>
      </c>
      <c r="AX471" t="s">
        <v>129</v>
      </c>
      <c r="AY471">
        <v>36451.4</v>
      </c>
      <c r="AZ471">
        <v>34407.9</v>
      </c>
      <c r="BA471">
        <v>44</v>
      </c>
      <c r="BB471">
        <v>48</v>
      </c>
      <c r="BC471">
        <v>148</v>
      </c>
      <c r="BD471" t="s">
        <v>129</v>
      </c>
    </row>
    <row r="472" spans="1:56">
      <c r="A472" t="s">
        <v>1499</v>
      </c>
      <c r="B472">
        <v>283</v>
      </c>
      <c r="C472">
        <v>221</v>
      </c>
      <c r="D472">
        <v>142</v>
      </c>
      <c r="E472">
        <v>109</v>
      </c>
      <c r="F472">
        <v>60</v>
      </c>
      <c r="G472">
        <v>21</v>
      </c>
      <c r="H472">
        <v>4269885</v>
      </c>
      <c r="I472">
        <v>4234818</v>
      </c>
      <c r="J472">
        <v>4035712</v>
      </c>
      <c r="K472">
        <v>3805124</v>
      </c>
      <c r="L472">
        <v>2979979</v>
      </c>
      <c r="M472">
        <v>1583351</v>
      </c>
      <c r="N472">
        <v>256</v>
      </c>
      <c r="O472">
        <v>113055</v>
      </c>
      <c r="P472">
        <v>4258744</v>
      </c>
      <c r="Q472">
        <v>4641652</v>
      </c>
      <c r="R472">
        <v>51.2</v>
      </c>
      <c r="S472">
        <v>50.79</v>
      </c>
      <c r="T472">
        <v>37993</v>
      </c>
      <c r="U472">
        <v>37177</v>
      </c>
      <c r="V472">
        <v>9385</v>
      </c>
      <c r="W472">
        <v>2165</v>
      </c>
      <c r="X472">
        <v>46114.400000000001</v>
      </c>
      <c r="Y472">
        <v>42310.3</v>
      </c>
      <c r="Z472">
        <v>34</v>
      </c>
      <c r="AA472">
        <v>39</v>
      </c>
      <c r="AB472">
        <v>112</v>
      </c>
      <c r="AC472">
        <v>186</v>
      </c>
      <c r="AD472">
        <v>95</v>
      </c>
      <c r="AE472">
        <v>61</v>
      </c>
      <c r="AF472">
        <v>2633372</v>
      </c>
      <c r="AG472">
        <v>68</v>
      </c>
      <c r="AH472">
        <v>0</v>
      </c>
      <c r="AI472">
        <v>0</v>
      </c>
      <c r="AJ472">
        <v>2</v>
      </c>
      <c r="AK472" t="s">
        <v>1500</v>
      </c>
      <c r="AL472">
        <v>481996</v>
      </c>
      <c r="AM472">
        <v>80.694999999999993</v>
      </c>
      <c r="AN472">
        <v>0.999</v>
      </c>
      <c r="AO472">
        <v>0</v>
      </c>
      <c r="AP472">
        <v>2520.56</v>
      </c>
      <c r="AQ472">
        <v>44.68</v>
      </c>
      <c r="AR472" t="s">
        <v>1501</v>
      </c>
      <c r="AS472">
        <v>75613</v>
      </c>
      <c r="AT472">
        <v>3742416</v>
      </c>
      <c r="AU472">
        <v>23797</v>
      </c>
      <c r="AV472">
        <v>21093</v>
      </c>
      <c r="AW472" t="s">
        <v>129</v>
      </c>
      <c r="AX472" t="s">
        <v>129</v>
      </c>
      <c r="AY472">
        <v>24289.599999999999</v>
      </c>
      <c r="AZ472">
        <v>22285.9</v>
      </c>
      <c r="BA472">
        <v>61</v>
      </c>
      <c r="BB472">
        <v>69</v>
      </c>
      <c r="BC472" t="s">
        <v>129</v>
      </c>
      <c r="BD472" t="s">
        <v>129</v>
      </c>
    </row>
    <row r="473" spans="1:56">
      <c r="A473" t="s">
        <v>1502</v>
      </c>
      <c r="B473">
        <v>395</v>
      </c>
      <c r="C473">
        <v>208</v>
      </c>
      <c r="D473">
        <v>133</v>
      </c>
      <c r="E473">
        <v>102</v>
      </c>
      <c r="F473">
        <v>63</v>
      </c>
      <c r="G473">
        <v>22</v>
      </c>
      <c r="H473">
        <v>4489433</v>
      </c>
      <c r="I473">
        <v>4389883</v>
      </c>
      <c r="J473">
        <v>4200742</v>
      </c>
      <c r="K473">
        <v>3964830</v>
      </c>
      <c r="L473">
        <v>3304334</v>
      </c>
      <c r="M473">
        <v>1825542</v>
      </c>
      <c r="N473">
        <v>290</v>
      </c>
      <c r="O473">
        <v>183522</v>
      </c>
      <c r="P473">
        <v>4446118</v>
      </c>
      <c r="Q473">
        <v>4641652</v>
      </c>
      <c r="R473">
        <v>51.21</v>
      </c>
      <c r="S473">
        <v>50.79</v>
      </c>
      <c r="T473">
        <v>40978</v>
      </c>
      <c r="U473">
        <v>40674</v>
      </c>
      <c r="V473">
        <v>9389</v>
      </c>
      <c r="W473">
        <v>5399</v>
      </c>
      <c r="X473">
        <v>55479.1</v>
      </c>
      <c r="Y473">
        <v>53141.9</v>
      </c>
      <c r="Z473">
        <v>31</v>
      </c>
      <c r="AA473">
        <v>34</v>
      </c>
      <c r="AB473">
        <v>106</v>
      </c>
      <c r="AC473">
        <v>129</v>
      </c>
      <c r="AD473">
        <v>55</v>
      </c>
      <c r="AE473">
        <v>36</v>
      </c>
      <c r="AF473">
        <v>1914887</v>
      </c>
      <c r="AG473">
        <v>48</v>
      </c>
      <c r="AH473">
        <v>0</v>
      </c>
      <c r="AI473">
        <v>1</v>
      </c>
      <c r="AJ473">
        <v>2</v>
      </c>
      <c r="AK473" t="s">
        <v>1503</v>
      </c>
      <c r="AL473">
        <v>393896</v>
      </c>
      <c r="AM473">
        <v>86.698999999999998</v>
      </c>
      <c r="AN473">
        <v>1.0009999999999999</v>
      </c>
      <c r="AO473">
        <v>2.23</v>
      </c>
      <c r="AP473">
        <v>1262.58</v>
      </c>
      <c r="AQ473">
        <v>25.81</v>
      </c>
      <c r="AR473" t="s">
        <v>1504</v>
      </c>
      <c r="AS473">
        <v>92802</v>
      </c>
      <c r="AT473">
        <v>4029058</v>
      </c>
      <c r="AU473">
        <v>31728</v>
      </c>
      <c r="AV473">
        <v>29670</v>
      </c>
      <c r="AW473">
        <v>1034</v>
      </c>
      <c r="AX473" t="s">
        <v>129</v>
      </c>
      <c r="AY473">
        <v>33741.800000000003</v>
      </c>
      <c r="AZ473">
        <v>32320.400000000001</v>
      </c>
      <c r="BA473">
        <v>47</v>
      </c>
      <c r="BB473">
        <v>51</v>
      </c>
      <c r="BC473">
        <v>199</v>
      </c>
      <c r="BD473" t="s">
        <v>129</v>
      </c>
    </row>
    <row r="474" spans="1:56">
      <c r="A474" t="s">
        <v>1505</v>
      </c>
      <c r="B474">
        <v>363</v>
      </c>
      <c r="C474">
        <v>223</v>
      </c>
      <c r="D474">
        <v>148</v>
      </c>
      <c r="E474">
        <v>120</v>
      </c>
      <c r="F474">
        <v>67</v>
      </c>
      <c r="G474">
        <v>21</v>
      </c>
      <c r="H474">
        <v>4440778</v>
      </c>
      <c r="I474">
        <v>4363122</v>
      </c>
      <c r="J474">
        <v>4173229</v>
      </c>
      <c r="K474">
        <v>3961050</v>
      </c>
      <c r="L474">
        <v>3077741</v>
      </c>
      <c r="M474">
        <v>1500333</v>
      </c>
      <c r="N474">
        <v>308</v>
      </c>
      <c r="O474">
        <v>148012</v>
      </c>
      <c r="P474">
        <v>4420795</v>
      </c>
      <c r="Q474">
        <v>4641652</v>
      </c>
      <c r="R474">
        <v>51.11</v>
      </c>
      <c r="S474">
        <v>50.79</v>
      </c>
      <c r="T474">
        <v>36021</v>
      </c>
      <c r="U474">
        <v>34484</v>
      </c>
      <c r="V474">
        <v>9542</v>
      </c>
      <c r="W474">
        <v>4988</v>
      </c>
      <c r="X474">
        <v>43648.800000000003</v>
      </c>
      <c r="Y474">
        <v>41572</v>
      </c>
      <c r="Z474">
        <v>39</v>
      </c>
      <c r="AA474">
        <v>42</v>
      </c>
      <c r="AB474">
        <v>122</v>
      </c>
      <c r="AC474">
        <v>149</v>
      </c>
      <c r="AD474">
        <v>55</v>
      </c>
      <c r="AE474">
        <v>43</v>
      </c>
      <c r="AF474">
        <v>1693021</v>
      </c>
      <c r="AG474">
        <v>46</v>
      </c>
      <c r="AH474">
        <v>0</v>
      </c>
      <c r="AI474">
        <v>1</v>
      </c>
      <c r="AJ474">
        <v>2</v>
      </c>
      <c r="AK474" t="s">
        <v>1506</v>
      </c>
      <c r="AL474">
        <v>351546</v>
      </c>
      <c r="AM474">
        <v>86.891999999999996</v>
      </c>
      <c r="AN474">
        <v>1.002</v>
      </c>
      <c r="AO474">
        <v>2.19</v>
      </c>
      <c r="AP474">
        <v>1264.74</v>
      </c>
      <c r="AQ474">
        <v>27.66</v>
      </c>
      <c r="AR474" t="s">
        <v>1507</v>
      </c>
      <c r="AS474">
        <v>98838</v>
      </c>
      <c r="AT474">
        <v>4042326</v>
      </c>
      <c r="AU474">
        <v>28971</v>
      </c>
      <c r="AV474">
        <v>27153</v>
      </c>
      <c r="AW474">
        <v>1982</v>
      </c>
      <c r="AX474" t="s">
        <v>129</v>
      </c>
      <c r="AY474">
        <v>32230.6</v>
      </c>
      <c r="AZ474">
        <v>30697</v>
      </c>
      <c r="BA474">
        <v>51</v>
      </c>
      <c r="BB474">
        <v>55</v>
      </c>
      <c r="BC474">
        <v>197</v>
      </c>
      <c r="BD474" t="s">
        <v>129</v>
      </c>
    </row>
    <row r="475" spans="1:56">
      <c r="A475" t="s">
        <v>1508</v>
      </c>
      <c r="B475">
        <v>307</v>
      </c>
      <c r="C475">
        <v>204</v>
      </c>
      <c r="D475">
        <v>127</v>
      </c>
      <c r="E475">
        <v>99</v>
      </c>
      <c r="F475">
        <v>56</v>
      </c>
      <c r="G475">
        <v>26</v>
      </c>
      <c r="H475">
        <v>4389793</v>
      </c>
      <c r="I475">
        <v>4335984</v>
      </c>
      <c r="J475">
        <v>4126928</v>
      </c>
      <c r="K475">
        <v>3926609</v>
      </c>
      <c r="L475">
        <v>3174623</v>
      </c>
      <c r="M475">
        <v>2083398</v>
      </c>
      <c r="N475">
        <v>260</v>
      </c>
      <c r="O475">
        <v>147308</v>
      </c>
      <c r="P475">
        <v>4373311</v>
      </c>
      <c r="Q475">
        <v>4641652</v>
      </c>
      <c r="R475">
        <v>51.07</v>
      </c>
      <c r="S475">
        <v>50.79</v>
      </c>
      <c r="T475">
        <v>48179</v>
      </c>
      <c r="U475">
        <v>43746</v>
      </c>
      <c r="V475">
        <v>9591</v>
      </c>
      <c r="W475">
        <v>4432</v>
      </c>
      <c r="X475">
        <v>55031.8</v>
      </c>
      <c r="Y475">
        <v>51850.3</v>
      </c>
      <c r="Z475">
        <v>29</v>
      </c>
      <c r="AA475">
        <v>31</v>
      </c>
      <c r="AB475">
        <v>100</v>
      </c>
      <c r="AC475">
        <v>138</v>
      </c>
      <c r="AD475">
        <v>91</v>
      </c>
      <c r="AE475">
        <v>53</v>
      </c>
      <c r="AF475">
        <v>2798568</v>
      </c>
      <c r="AG475">
        <v>68</v>
      </c>
      <c r="AH475">
        <v>0</v>
      </c>
      <c r="AI475">
        <v>0</v>
      </c>
      <c r="AJ475">
        <v>2</v>
      </c>
      <c r="AK475" t="s">
        <v>1509</v>
      </c>
      <c r="AL475">
        <v>542753</v>
      </c>
      <c r="AM475">
        <v>81.825000000000003</v>
      </c>
      <c r="AN475">
        <v>1.0009999999999999</v>
      </c>
      <c r="AO475">
        <v>6.75</v>
      </c>
      <c r="AP475">
        <v>2365.98</v>
      </c>
      <c r="AQ475">
        <v>42.08</v>
      </c>
      <c r="AR475" t="s">
        <v>1510</v>
      </c>
      <c r="AS475">
        <v>92035</v>
      </c>
      <c r="AT475">
        <v>3800079</v>
      </c>
      <c r="AU475">
        <v>24901</v>
      </c>
      <c r="AV475">
        <v>23886</v>
      </c>
      <c r="AW475" t="s">
        <v>129</v>
      </c>
      <c r="AX475" t="s">
        <v>129</v>
      </c>
      <c r="AY475">
        <v>28554.5</v>
      </c>
      <c r="AZ475">
        <v>26903.8</v>
      </c>
      <c r="BA475">
        <v>54</v>
      </c>
      <c r="BB475">
        <v>59</v>
      </c>
      <c r="BC475" t="s">
        <v>129</v>
      </c>
      <c r="BD475" t="s">
        <v>129</v>
      </c>
    </row>
    <row r="476" spans="1:56">
      <c r="A476" t="s">
        <v>1511</v>
      </c>
      <c r="B476">
        <v>509</v>
      </c>
      <c r="C476">
        <v>202</v>
      </c>
      <c r="D476">
        <v>131</v>
      </c>
      <c r="E476">
        <v>103</v>
      </c>
      <c r="F476">
        <v>68</v>
      </c>
      <c r="G476">
        <v>18</v>
      </c>
      <c r="H476">
        <v>4491997</v>
      </c>
      <c r="I476">
        <v>4333378</v>
      </c>
      <c r="J476">
        <v>4159422</v>
      </c>
      <c r="K476">
        <v>3947300</v>
      </c>
      <c r="L476">
        <v>3346249</v>
      </c>
      <c r="M476">
        <v>1562862</v>
      </c>
      <c r="N476">
        <v>328</v>
      </c>
      <c r="O476">
        <v>153612</v>
      </c>
      <c r="P476">
        <v>4412833</v>
      </c>
      <c r="Q476">
        <v>4641652</v>
      </c>
      <c r="R476">
        <v>51.22</v>
      </c>
      <c r="S476">
        <v>50.79</v>
      </c>
      <c r="T476">
        <v>40103</v>
      </c>
      <c r="U476">
        <v>39033</v>
      </c>
      <c r="V476">
        <v>9613</v>
      </c>
      <c r="W476">
        <v>4812</v>
      </c>
      <c r="X476">
        <v>53168.4</v>
      </c>
      <c r="Y476">
        <v>50547.4</v>
      </c>
      <c r="Z476">
        <v>33</v>
      </c>
      <c r="AA476">
        <v>36</v>
      </c>
      <c r="AB476">
        <v>106</v>
      </c>
      <c r="AC476">
        <v>135</v>
      </c>
      <c r="AD476">
        <v>28</v>
      </c>
      <c r="AE476">
        <v>26</v>
      </c>
      <c r="AF476">
        <v>1291051</v>
      </c>
      <c r="AG476">
        <v>12</v>
      </c>
      <c r="AH476">
        <v>1</v>
      </c>
      <c r="AI476">
        <v>0</v>
      </c>
      <c r="AJ476">
        <v>2</v>
      </c>
      <c r="AK476" t="s">
        <v>1512</v>
      </c>
      <c r="AL476">
        <v>326777</v>
      </c>
      <c r="AM476">
        <v>87.391999999999996</v>
      </c>
      <c r="AN476">
        <v>1.004</v>
      </c>
      <c r="AO476">
        <v>4.49</v>
      </c>
      <c r="AP476">
        <v>252.75</v>
      </c>
      <c r="AQ476">
        <v>6.09</v>
      </c>
      <c r="AR476" t="s">
        <v>1513</v>
      </c>
      <c r="AS476">
        <v>117104</v>
      </c>
      <c r="AT476">
        <v>4074380</v>
      </c>
      <c r="AU476">
        <v>34886</v>
      </c>
      <c r="AV476">
        <v>34113</v>
      </c>
      <c r="AW476">
        <v>4029</v>
      </c>
      <c r="AX476" t="s">
        <v>129</v>
      </c>
      <c r="AY476">
        <v>41760.300000000003</v>
      </c>
      <c r="AZ476">
        <v>39701.699999999997</v>
      </c>
      <c r="BA476">
        <v>40</v>
      </c>
      <c r="BB476">
        <v>43</v>
      </c>
      <c r="BC476">
        <v>144</v>
      </c>
      <c r="BD476" t="s">
        <v>129</v>
      </c>
    </row>
    <row r="477" spans="1:56">
      <c r="A477" t="s">
        <v>1514</v>
      </c>
      <c r="B477">
        <v>296</v>
      </c>
      <c r="C477">
        <v>208</v>
      </c>
      <c r="D477">
        <v>137</v>
      </c>
      <c r="E477">
        <v>104</v>
      </c>
      <c r="F477">
        <v>62</v>
      </c>
      <c r="G477">
        <v>27</v>
      </c>
      <c r="H477">
        <v>4373385</v>
      </c>
      <c r="I477">
        <v>4323585</v>
      </c>
      <c r="J477">
        <v>4142793</v>
      </c>
      <c r="K477">
        <v>3914450</v>
      </c>
      <c r="L477">
        <v>3153366</v>
      </c>
      <c r="M477">
        <v>1904479</v>
      </c>
      <c r="N477">
        <v>269</v>
      </c>
      <c r="O477">
        <v>103843</v>
      </c>
      <c r="P477">
        <v>4364716</v>
      </c>
      <c r="Q477">
        <v>4641652</v>
      </c>
      <c r="R477">
        <v>51.05</v>
      </c>
      <c r="S477">
        <v>50.79</v>
      </c>
      <c r="T477">
        <v>43752</v>
      </c>
      <c r="U477">
        <v>41157</v>
      </c>
      <c r="V477">
        <v>9632</v>
      </c>
      <c r="W477">
        <v>4325</v>
      </c>
      <c r="X477">
        <v>46970.7</v>
      </c>
      <c r="Y477">
        <v>44168.2</v>
      </c>
      <c r="Z477">
        <v>33</v>
      </c>
      <c r="AA477">
        <v>37</v>
      </c>
      <c r="AB477">
        <v>106</v>
      </c>
      <c r="AC477">
        <v>145</v>
      </c>
      <c r="AD477">
        <v>88</v>
      </c>
      <c r="AE477">
        <v>56</v>
      </c>
      <c r="AF477">
        <v>2662466</v>
      </c>
      <c r="AG477">
        <v>66</v>
      </c>
      <c r="AH477">
        <v>0</v>
      </c>
      <c r="AI477">
        <v>0</v>
      </c>
      <c r="AJ477">
        <v>2</v>
      </c>
      <c r="AK477" t="s">
        <v>1515</v>
      </c>
      <c r="AL477">
        <v>529985</v>
      </c>
      <c r="AM477">
        <v>81.918999999999997</v>
      </c>
      <c r="AN477">
        <v>1</v>
      </c>
      <c r="AO477">
        <v>2.29</v>
      </c>
      <c r="AP477">
        <v>2367.11</v>
      </c>
      <c r="AQ477">
        <v>42.51</v>
      </c>
      <c r="AR477" t="s">
        <v>1516</v>
      </c>
      <c r="AS477">
        <v>65914</v>
      </c>
      <c r="AT477">
        <v>3801848</v>
      </c>
      <c r="AU477">
        <v>24442</v>
      </c>
      <c r="AV477">
        <v>22919</v>
      </c>
      <c r="AW477" t="s">
        <v>129</v>
      </c>
      <c r="AX477" t="s">
        <v>129</v>
      </c>
      <c r="AY477">
        <v>25887.200000000001</v>
      </c>
      <c r="AZ477">
        <v>24342.6</v>
      </c>
      <c r="BA477">
        <v>58</v>
      </c>
      <c r="BB477">
        <v>64</v>
      </c>
      <c r="BC477" t="s">
        <v>129</v>
      </c>
      <c r="BD477" t="s">
        <v>129</v>
      </c>
    </row>
    <row r="478" spans="1:56">
      <c r="A478" t="s">
        <v>1517</v>
      </c>
      <c r="B478">
        <v>298</v>
      </c>
      <c r="C478">
        <v>205</v>
      </c>
      <c r="D478">
        <v>126</v>
      </c>
      <c r="E478">
        <v>97</v>
      </c>
      <c r="F478">
        <v>63</v>
      </c>
      <c r="G478">
        <v>27</v>
      </c>
      <c r="H478">
        <v>4389122</v>
      </c>
      <c r="I478">
        <v>4337956</v>
      </c>
      <c r="J478">
        <v>4137198</v>
      </c>
      <c r="K478">
        <v>3925792</v>
      </c>
      <c r="L478">
        <v>3331752</v>
      </c>
      <c r="M478">
        <v>2054697</v>
      </c>
      <c r="N478">
        <v>260</v>
      </c>
      <c r="O478">
        <v>147369</v>
      </c>
      <c r="P478">
        <v>4375156</v>
      </c>
      <c r="Q478">
        <v>4641652</v>
      </c>
      <c r="R478">
        <v>51.09</v>
      </c>
      <c r="S478">
        <v>50.79</v>
      </c>
      <c r="T478">
        <v>48119</v>
      </c>
      <c r="U478">
        <v>43757</v>
      </c>
      <c r="V478">
        <v>9661</v>
      </c>
      <c r="W478">
        <v>3987</v>
      </c>
      <c r="X478">
        <v>53118.400000000001</v>
      </c>
      <c r="Y478">
        <v>50068.6</v>
      </c>
      <c r="Z478">
        <v>30</v>
      </c>
      <c r="AA478">
        <v>33</v>
      </c>
      <c r="AB478">
        <v>99</v>
      </c>
      <c r="AC478">
        <v>136</v>
      </c>
      <c r="AD478">
        <v>91</v>
      </c>
      <c r="AE478">
        <v>55</v>
      </c>
      <c r="AF478">
        <v>2859607</v>
      </c>
      <c r="AG478">
        <v>69</v>
      </c>
      <c r="AH478">
        <v>0</v>
      </c>
      <c r="AI478">
        <v>0</v>
      </c>
      <c r="AJ478">
        <v>2</v>
      </c>
      <c r="AK478" t="s">
        <v>1518</v>
      </c>
      <c r="AL478">
        <v>545487</v>
      </c>
      <c r="AM478">
        <v>81.796999999999997</v>
      </c>
      <c r="AN478">
        <v>1</v>
      </c>
      <c r="AO478">
        <v>0</v>
      </c>
      <c r="AP478">
        <v>2367.38</v>
      </c>
      <c r="AQ478">
        <v>42.31</v>
      </c>
      <c r="AR478" t="s">
        <v>1519</v>
      </c>
      <c r="AS478">
        <v>81765</v>
      </c>
      <c r="AT478">
        <v>3797832</v>
      </c>
      <c r="AU478">
        <v>25835</v>
      </c>
      <c r="AV478">
        <v>24836</v>
      </c>
      <c r="AW478" t="s">
        <v>129</v>
      </c>
      <c r="AX478" t="s">
        <v>129</v>
      </c>
      <c r="AY478">
        <v>27349.9</v>
      </c>
      <c r="AZ478">
        <v>25779.7</v>
      </c>
      <c r="BA478">
        <v>55</v>
      </c>
      <c r="BB478">
        <v>60</v>
      </c>
      <c r="BC478" t="s">
        <v>129</v>
      </c>
      <c r="BD478" t="s">
        <v>129</v>
      </c>
    </row>
    <row r="479" spans="1:56">
      <c r="A479" t="s">
        <v>1520</v>
      </c>
      <c r="B479">
        <v>307</v>
      </c>
      <c r="C479">
        <v>217</v>
      </c>
      <c r="D479">
        <v>150</v>
      </c>
      <c r="E479">
        <v>119</v>
      </c>
      <c r="F479">
        <v>66</v>
      </c>
      <c r="G479">
        <v>19</v>
      </c>
      <c r="H479">
        <v>4318190</v>
      </c>
      <c r="I479">
        <v>4268342</v>
      </c>
      <c r="J479">
        <v>4097371</v>
      </c>
      <c r="K479">
        <v>3857896</v>
      </c>
      <c r="L479">
        <v>2929487</v>
      </c>
      <c r="M479">
        <v>1288631</v>
      </c>
      <c r="N479">
        <v>272</v>
      </c>
      <c r="O479">
        <v>111826</v>
      </c>
      <c r="P479">
        <v>4305955</v>
      </c>
      <c r="Q479">
        <v>4641652</v>
      </c>
      <c r="R479">
        <v>51.04</v>
      </c>
      <c r="S479">
        <v>50.79</v>
      </c>
      <c r="T479">
        <v>36002</v>
      </c>
      <c r="U479">
        <v>32071</v>
      </c>
      <c r="V479">
        <v>9700</v>
      </c>
      <c r="W479">
        <v>3044</v>
      </c>
      <c r="X479">
        <v>40201.699999999997</v>
      </c>
      <c r="Y479">
        <v>37294.199999999997</v>
      </c>
      <c r="Z479">
        <v>40</v>
      </c>
      <c r="AA479">
        <v>45</v>
      </c>
      <c r="AB479">
        <v>121</v>
      </c>
      <c r="AC479">
        <v>170</v>
      </c>
      <c r="AD479">
        <v>48</v>
      </c>
      <c r="AE479">
        <v>37</v>
      </c>
      <c r="AF479">
        <v>1073131</v>
      </c>
      <c r="AG479">
        <v>30</v>
      </c>
      <c r="AH479">
        <v>0</v>
      </c>
      <c r="AI479">
        <v>0</v>
      </c>
      <c r="AJ479">
        <v>2</v>
      </c>
      <c r="AK479" t="s">
        <v>1521</v>
      </c>
      <c r="AL479">
        <v>225399</v>
      </c>
      <c r="AM479">
        <v>87.268000000000001</v>
      </c>
      <c r="AN479">
        <v>1.0029999999999999</v>
      </c>
      <c r="AO479">
        <v>0.02</v>
      </c>
      <c r="AP479">
        <v>846.94</v>
      </c>
      <c r="AQ479">
        <v>17.04</v>
      </c>
      <c r="AR479" t="s">
        <v>1522</v>
      </c>
      <c r="AS479">
        <v>97321</v>
      </c>
      <c r="AT479">
        <v>4061463</v>
      </c>
      <c r="AU479">
        <v>28967</v>
      </c>
      <c r="AV479">
        <v>28018</v>
      </c>
      <c r="AW479">
        <v>4970</v>
      </c>
      <c r="AX479" t="s">
        <v>129</v>
      </c>
      <c r="AY479">
        <v>34091.9</v>
      </c>
      <c r="AZ479">
        <v>31626.3</v>
      </c>
      <c r="BA479">
        <v>46</v>
      </c>
      <c r="BB479">
        <v>52</v>
      </c>
      <c r="BC479">
        <v>159</v>
      </c>
      <c r="BD479" t="s">
        <v>129</v>
      </c>
    </row>
    <row r="480" spans="1:56">
      <c r="A480" t="s">
        <v>1523</v>
      </c>
      <c r="B480">
        <v>375</v>
      </c>
      <c r="C480">
        <v>217</v>
      </c>
      <c r="D480">
        <v>131</v>
      </c>
      <c r="E480">
        <v>101</v>
      </c>
      <c r="F480">
        <v>64</v>
      </c>
      <c r="G480">
        <v>28</v>
      </c>
      <c r="H480">
        <v>4673187</v>
      </c>
      <c r="I480">
        <v>4589740</v>
      </c>
      <c r="J480">
        <v>4372234</v>
      </c>
      <c r="K480">
        <v>4147295</v>
      </c>
      <c r="L480">
        <v>3561306</v>
      </c>
      <c r="M480">
        <v>2307971</v>
      </c>
      <c r="N480">
        <v>289</v>
      </c>
      <c r="O480">
        <v>181286</v>
      </c>
      <c r="P480">
        <v>4636771</v>
      </c>
      <c r="Q480">
        <v>4641652</v>
      </c>
      <c r="R480">
        <v>51.06</v>
      </c>
      <c r="S480">
        <v>50.79</v>
      </c>
      <c r="T480">
        <v>48955</v>
      </c>
      <c r="U480">
        <v>48955</v>
      </c>
      <c r="V480">
        <v>9722</v>
      </c>
      <c r="W480">
        <v>9575</v>
      </c>
      <c r="X480">
        <v>59110.7</v>
      </c>
      <c r="Y480">
        <v>59048.6</v>
      </c>
      <c r="Z480">
        <v>29</v>
      </c>
      <c r="AA480">
        <v>29</v>
      </c>
      <c r="AB480">
        <v>104</v>
      </c>
      <c r="AC480">
        <v>105</v>
      </c>
      <c r="AD480">
        <v>66</v>
      </c>
      <c r="AE480">
        <v>47</v>
      </c>
      <c r="AF480">
        <v>2583861</v>
      </c>
      <c r="AG480">
        <v>58</v>
      </c>
      <c r="AH480">
        <v>1</v>
      </c>
      <c r="AI480">
        <v>0</v>
      </c>
      <c r="AJ480">
        <v>2</v>
      </c>
      <c r="AK480" t="s">
        <v>1524</v>
      </c>
      <c r="AL480">
        <v>606821</v>
      </c>
      <c r="AM480">
        <v>86.198999999999998</v>
      </c>
      <c r="AN480">
        <v>1</v>
      </c>
      <c r="AO480">
        <v>2.14</v>
      </c>
      <c r="AP480">
        <v>2140.38</v>
      </c>
      <c r="AQ480">
        <v>39.64</v>
      </c>
      <c r="AR480" t="s">
        <v>1525</v>
      </c>
      <c r="AS480">
        <v>133062</v>
      </c>
      <c r="AT480">
        <v>4000837</v>
      </c>
      <c r="AU480">
        <v>28694</v>
      </c>
      <c r="AV480">
        <v>28694</v>
      </c>
      <c r="AW480" t="s">
        <v>129</v>
      </c>
      <c r="AX480" t="s">
        <v>129</v>
      </c>
      <c r="AY480">
        <v>34841.5</v>
      </c>
      <c r="AZ480">
        <v>34804.9</v>
      </c>
      <c r="BA480">
        <v>49</v>
      </c>
      <c r="BB480">
        <v>49</v>
      </c>
      <c r="BC480" t="s">
        <v>129</v>
      </c>
      <c r="BD480" t="s">
        <v>129</v>
      </c>
    </row>
    <row r="481" spans="1:56">
      <c r="A481" t="s">
        <v>1526</v>
      </c>
      <c r="B481">
        <v>430</v>
      </c>
      <c r="C481">
        <v>182</v>
      </c>
      <c r="D481">
        <v>125</v>
      </c>
      <c r="E481">
        <v>95</v>
      </c>
      <c r="F481">
        <v>59</v>
      </c>
      <c r="G481">
        <v>27</v>
      </c>
      <c r="H481">
        <v>4414858</v>
      </c>
      <c r="I481">
        <v>4285436</v>
      </c>
      <c r="J481">
        <v>4132685</v>
      </c>
      <c r="K481">
        <v>3913023</v>
      </c>
      <c r="L481">
        <v>3271189</v>
      </c>
      <c r="M481">
        <v>2151769</v>
      </c>
      <c r="N481">
        <v>296</v>
      </c>
      <c r="O481">
        <v>154184</v>
      </c>
      <c r="P481">
        <v>4355632</v>
      </c>
      <c r="Q481">
        <v>4641652</v>
      </c>
      <c r="R481">
        <v>51.04</v>
      </c>
      <c r="S481">
        <v>50.79</v>
      </c>
      <c r="T481">
        <v>49512</v>
      </c>
      <c r="U481">
        <v>43758</v>
      </c>
      <c r="V481">
        <v>9805</v>
      </c>
      <c r="W481">
        <v>3966</v>
      </c>
      <c r="X481">
        <v>56440</v>
      </c>
      <c r="Y481">
        <v>52962.2</v>
      </c>
      <c r="Z481">
        <v>28</v>
      </c>
      <c r="AA481">
        <v>31</v>
      </c>
      <c r="AB481">
        <v>96</v>
      </c>
      <c r="AC481">
        <v>136</v>
      </c>
      <c r="AD481">
        <v>86</v>
      </c>
      <c r="AE481">
        <v>49</v>
      </c>
      <c r="AF481">
        <v>2792847</v>
      </c>
      <c r="AG481">
        <v>70</v>
      </c>
      <c r="AH481">
        <v>0</v>
      </c>
      <c r="AI481">
        <v>0</v>
      </c>
      <c r="AJ481">
        <v>2</v>
      </c>
      <c r="AK481" t="s">
        <v>1527</v>
      </c>
      <c r="AL481">
        <v>492827</v>
      </c>
      <c r="AM481">
        <v>82.317999999999998</v>
      </c>
      <c r="AN481">
        <v>1.0029999999999999</v>
      </c>
      <c r="AO481">
        <v>2.2999999999999998</v>
      </c>
      <c r="AP481">
        <v>2358.9899999999998</v>
      </c>
      <c r="AQ481">
        <v>42.27</v>
      </c>
      <c r="AR481" t="s">
        <v>1528</v>
      </c>
      <c r="AS481">
        <v>92035</v>
      </c>
      <c r="AT481">
        <v>3832952</v>
      </c>
      <c r="AU481">
        <v>26016</v>
      </c>
      <c r="AV481">
        <v>24836</v>
      </c>
      <c r="AW481" t="s">
        <v>129</v>
      </c>
      <c r="AX481" t="s">
        <v>129</v>
      </c>
      <c r="AY481">
        <v>29197.1</v>
      </c>
      <c r="AZ481">
        <v>27398</v>
      </c>
      <c r="BA481">
        <v>53</v>
      </c>
      <c r="BB481">
        <v>58</v>
      </c>
      <c r="BC481" t="s">
        <v>129</v>
      </c>
      <c r="BD481" t="s">
        <v>129</v>
      </c>
    </row>
    <row r="482" spans="1:56">
      <c r="A482" t="s">
        <v>1529</v>
      </c>
      <c r="B482">
        <v>341</v>
      </c>
      <c r="C482">
        <v>221</v>
      </c>
      <c r="D482">
        <v>143</v>
      </c>
      <c r="E482">
        <v>116</v>
      </c>
      <c r="F482">
        <v>66</v>
      </c>
      <c r="G482">
        <v>25</v>
      </c>
      <c r="H482">
        <v>4438152</v>
      </c>
      <c r="I482">
        <v>4370486</v>
      </c>
      <c r="J482">
        <v>4179928</v>
      </c>
      <c r="K482">
        <v>3973149</v>
      </c>
      <c r="L482">
        <v>3156062</v>
      </c>
      <c r="M482">
        <v>1727587</v>
      </c>
      <c r="N482">
        <v>299</v>
      </c>
      <c r="O482">
        <v>107174</v>
      </c>
      <c r="P482">
        <v>4423471</v>
      </c>
      <c r="Q482">
        <v>4641652</v>
      </c>
      <c r="R482">
        <v>51.11</v>
      </c>
      <c r="S482">
        <v>50.79</v>
      </c>
      <c r="T482">
        <v>40661</v>
      </c>
      <c r="U482">
        <v>38712</v>
      </c>
      <c r="V482">
        <v>9839</v>
      </c>
      <c r="W482">
        <v>5020</v>
      </c>
      <c r="X482">
        <v>43959.3</v>
      </c>
      <c r="Y482">
        <v>41893</v>
      </c>
      <c r="Z482">
        <v>37</v>
      </c>
      <c r="AA482">
        <v>40</v>
      </c>
      <c r="AB482">
        <v>117</v>
      </c>
      <c r="AC482">
        <v>143</v>
      </c>
      <c r="AD482">
        <v>56</v>
      </c>
      <c r="AE482">
        <v>44</v>
      </c>
      <c r="AF482">
        <v>1751629</v>
      </c>
      <c r="AG482">
        <v>49</v>
      </c>
      <c r="AH482">
        <v>0</v>
      </c>
      <c r="AI482">
        <v>0</v>
      </c>
      <c r="AJ482">
        <v>2</v>
      </c>
      <c r="AK482" t="s">
        <v>1530</v>
      </c>
      <c r="AL482">
        <v>352456</v>
      </c>
      <c r="AM482">
        <v>86.903000000000006</v>
      </c>
      <c r="AN482">
        <v>1.0029999999999999</v>
      </c>
      <c r="AO482">
        <v>0</v>
      </c>
      <c r="AP482">
        <v>1269.19</v>
      </c>
      <c r="AQ482">
        <v>27.87</v>
      </c>
      <c r="AR482" t="s">
        <v>1531</v>
      </c>
      <c r="AS482">
        <v>98828</v>
      </c>
      <c r="AT482">
        <v>4044159</v>
      </c>
      <c r="AU482">
        <v>30624</v>
      </c>
      <c r="AV482">
        <v>29200</v>
      </c>
      <c r="AW482">
        <v>1983</v>
      </c>
      <c r="AX482" t="s">
        <v>129</v>
      </c>
      <c r="AY482">
        <v>33548.6</v>
      </c>
      <c r="AZ482">
        <v>31971.7</v>
      </c>
      <c r="BA482">
        <v>48</v>
      </c>
      <c r="BB482">
        <v>52</v>
      </c>
      <c r="BC482">
        <v>192</v>
      </c>
      <c r="BD482" t="s">
        <v>129</v>
      </c>
    </row>
    <row r="483" spans="1:56">
      <c r="A483" t="s">
        <v>1532</v>
      </c>
      <c r="B483">
        <v>306</v>
      </c>
      <c r="C483">
        <v>199</v>
      </c>
      <c r="D483">
        <v>132</v>
      </c>
      <c r="E483">
        <v>100</v>
      </c>
      <c r="F483">
        <v>61</v>
      </c>
      <c r="G483">
        <v>19</v>
      </c>
      <c r="H483">
        <v>4304349</v>
      </c>
      <c r="I483">
        <v>4246005</v>
      </c>
      <c r="J483">
        <v>4078344</v>
      </c>
      <c r="K483">
        <v>3836163</v>
      </c>
      <c r="L483">
        <v>3169661</v>
      </c>
      <c r="M483">
        <v>1661973</v>
      </c>
      <c r="N483">
        <v>259</v>
      </c>
      <c r="O483">
        <v>172955</v>
      </c>
      <c r="P483">
        <v>4287417</v>
      </c>
      <c r="Q483">
        <v>4641652</v>
      </c>
      <c r="R483">
        <v>51.18</v>
      </c>
      <c r="S483">
        <v>50.79</v>
      </c>
      <c r="T483">
        <v>41469</v>
      </c>
      <c r="U483">
        <v>40505</v>
      </c>
      <c r="V483">
        <v>9846</v>
      </c>
      <c r="W483">
        <v>2717</v>
      </c>
      <c r="X483">
        <v>54279.3</v>
      </c>
      <c r="Y483">
        <v>50136.9</v>
      </c>
      <c r="Z483">
        <v>30</v>
      </c>
      <c r="AA483">
        <v>34</v>
      </c>
      <c r="AB483">
        <v>103</v>
      </c>
      <c r="AC483">
        <v>159</v>
      </c>
      <c r="AD483">
        <v>31</v>
      </c>
      <c r="AE483">
        <v>26</v>
      </c>
      <c r="AF483">
        <v>1163100</v>
      </c>
      <c r="AG483">
        <v>13</v>
      </c>
      <c r="AH483">
        <v>0</v>
      </c>
      <c r="AI483">
        <v>0</v>
      </c>
      <c r="AJ483">
        <v>2</v>
      </c>
      <c r="AK483" t="s">
        <v>1533</v>
      </c>
      <c r="AL483">
        <v>215717</v>
      </c>
      <c r="AM483">
        <v>87.381</v>
      </c>
      <c r="AN483">
        <v>1.0009999999999999</v>
      </c>
      <c r="AO483">
        <v>0</v>
      </c>
      <c r="AP483">
        <v>313.17</v>
      </c>
      <c r="AQ483">
        <v>7.41</v>
      </c>
      <c r="AR483" t="s">
        <v>1534</v>
      </c>
      <c r="AS483">
        <v>129292</v>
      </c>
      <c r="AT483">
        <v>4060352</v>
      </c>
      <c r="AU483">
        <v>37760</v>
      </c>
      <c r="AV483">
        <v>34094</v>
      </c>
      <c r="AW483">
        <v>7545</v>
      </c>
      <c r="AX483" t="s">
        <v>129</v>
      </c>
      <c r="AY483">
        <v>45404.800000000003</v>
      </c>
      <c r="AZ483">
        <v>41939.699999999997</v>
      </c>
      <c r="BA483">
        <v>36</v>
      </c>
      <c r="BB483">
        <v>41</v>
      </c>
      <c r="BC483">
        <v>122</v>
      </c>
      <c r="BD483" t="s">
        <v>129</v>
      </c>
    </row>
    <row r="484" spans="1:56">
      <c r="A484" t="s">
        <v>1535</v>
      </c>
      <c r="B484">
        <v>315</v>
      </c>
      <c r="C484">
        <v>226</v>
      </c>
      <c r="D484">
        <v>154</v>
      </c>
      <c r="E484">
        <v>123</v>
      </c>
      <c r="F484">
        <v>62</v>
      </c>
      <c r="G484">
        <v>19</v>
      </c>
      <c r="H484">
        <v>4318692</v>
      </c>
      <c r="I484">
        <v>4271772</v>
      </c>
      <c r="J484">
        <v>4099365</v>
      </c>
      <c r="K484">
        <v>3864972</v>
      </c>
      <c r="L484">
        <v>2815088</v>
      </c>
      <c r="M484">
        <v>1306199</v>
      </c>
      <c r="N484">
        <v>275</v>
      </c>
      <c r="O484">
        <v>115726</v>
      </c>
      <c r="P484">
        <v>4305081</v>
      </c>
      <c r="Q484">
        <v>4641652</v>
      </c>
      <c r="R484">
        <v>51.04</v>
      </c>
      <c r="S484">
        <v>50.79</v>
      </c>
      <c r="T484">
        <v>35495</v>
      </c>
      <c r="U484">
        <v>32066</v>
      </c>
      <c r="V484">
        <v>9895</v>
      </c>
      <c r="W484">
        <v>2766</v>
      </c>
      <c r="X484">
        <v>40140.6</v>
      </c>
      <c r="Y484">
        <v>37230</v>
      </c>
      <c r="Z484">
        <v>40</v>
      </c>
      <c r="AA484">
        <v>45</v>
      </c>
      <c r="AB484">
        <v>124</v>
      </c>
      <c r="AC484">
        <v>174</v>
      </c>
      <c r="AD484">
        <v>48</v>
      </c>
      <c r="AE484">
        <v>39</v>
      </c>
      <c r="AF484">
        <v>1136966</v>
      </c>
      <c r="AG484">
        <v>28</v>
      </c>
      <c r="AH484">
        <v>0</v>
      </c>
      <c r="AI484">
        <v>0</v>
      </c>
      <c r="AJ484">
        <v>2</v>
      </c>
      <c r="AK484" t="s">
        <v>1536</v>
      </c>
      <c r="AL484">
        <v>225366</v>
      </c>
      <c r="AM484">
        <v>87.224000000000004</v>
      </c>
      <c r="AN484">
        <v>1.0029999999999999</v>
      </c>
      <c r="AO484">
        <v>0</v>
      </c>
      <c r="AP484">
        <v>845.03</v>
      </c>
      <c r="AQ484">
        <v>16.63</v>
      </c>
      <c r="AR484" t="s">
        <v>1537</v>
      </c>
      <c r="AS484">
        <v>97340</v>
      </c>
      <c r="AT484">
        <v>4060107</v>
      </c>
      <c r="AU484">
        <v>28786</v>
      </c>
      <c r="AV484">
        <v>26030</v>
      </c>
      <c r="AW484">
        <v>5234</v>
      </c>
      <c r="AX484" t="s">
        <v>129</v>
      </c>
      <c r="AY484">
        <v>33405.300000000003</v>
      </c>
      <c r="AZ484">
        <v>30983.1</v>
      </c>
      <c r="BA484">
        <v>47</v>
      </c>
      <c r="BB484">
        <v>53</v>
      </c>
      <c r="BC484">
        <v>162</v>
      </c>
      <c r="BD484" t="s">
        <v>129</v>
      </c>
    </row>
    <row r="485" spans="1:56">
      <c r="A485" t="s">
        <v>1538</v>
      </c>
      <c r="B485">
        <v>356</v>
      </c>
      <c r="C485">
        <v>220</v>
      </c>
      <c r="D485">
        <v>144</v>
      </c>
      <c r="E485">
        <v>117</v>
      </c>
      <c r="F485">
        <v>66</v>
      </c>
      <c r="G485">
        <v>23</v>
      </c>
      <c r="H485">
        <v>4442655</v>
      </c>
      <c r="I485">
        <v>4367923</v>
      </c>
      <c r="J485">
        <v>4177715</v>
      </c>
      <c r="K485">
        <v>3971859</v>
      </c>
      <c r="L485">
        <v>3131470</v>
      </c>
      <c r="M485">
        <v>1649326</v>
      </c>
      <c r="N485">
        <v>297</v>
      </c>
      <c r="O485">
        <v>107183</v>
      </c>
      <c r="P485">
        <v>4420671</v>
      </c>
      <c r="Q485">
        <v>4641652</v>
      </c>
      <c r="R485">
        <v>51.11</v>
      </c>
      <c r="S485">
        <v>50.79</v>
      </c>
      <c r="T485">
        <v>38963</v>
      </c>
      <c r="U485">
        <v>36101</v>
      </c>
      <c r="V485">
        <v>9897</v>
      </c>
      <c r="W485">
        <v>5018</v>
      </c>
      <c r="X485">
        <v>44239.6</v>
      </c>
      <c r="Y485">
        <v>42133.4</v>
      </c>
      <c r="Z485">
        <v>37</v>
      </c>
      <c r="AA485">
        <v>40</v>
      </c>
      <c r="AB485">
        <v>118</v>
      </c>
      <c r="AC485">
        <v>144</v>
      </c>
      <c r="AD485">
        <v>54</v>
      </c>
      <c r="AE485">
        <v>43</v>
      </c>
      <c r="AF485">
        <v>1825574</v>
      </c>
      <c r="AG485">
        <v>49</v>
      </c>
      <c r="AH485">
        <v>0</v>
      </c>
      <c r="AI485">
        <v>1</v>
      </c>
      <c r="AJ485">
        <v>2</v>
      </c>
      <c r="AK485" t="s">
        <v>1539</v>
      </c>
      <c r="AL485">
        <v>352769</v>
      </c>
      <c r="AM485">
        <v>86.885999999999996</v>
      </c>
      <c r="AN485">
        <v>1.002</v>
      </c>
      <c r="AO485">
        <v>2.19</v>
      </c>
      <c r="AP485">
        <v>1265.1500000000001</v>
      </c>
      <c r="AQ485">
        <v>27.83</v>
      </c>
      <c r="AR485" t="s">
        <v>1540</v>
      </c>
      <c r="AS485">
        <v>98838</v>
      </c>
      <c r="AT485">
        <v>4041973</v>
      </c>
      <c r="AU485">
        <v>30278</v>
      </c>
      <c r="AV485">
        <v>28959</v>
      </c>
      <c r="AW485">
        <v>2126</v>
      </c>
      <c r="AX485" t="s">
        <v>129</v>
      </c>
      <c r="AY485">
        <v>32809.699999999997</v>
      </c>
      <c r="AZ485">
        <v>31247.7</v>
      </c>
      <c r="BA485">
        <v>49</v>
      </c>
      <c r="BB485">
        <v>53</v>
      </c>
      <c r="BC485">
        <v>192</v>
      </c>
      <c r="BD485" t="s">
        <v>129</v>
      </c>
    </row>
    <row r="486" spans="1:56">
      <c r="A486" t="s">
        <v>1541</v>
      </c>
      <c r="B486">
        <v>387</v>
      </c>
      <c r="C486">
        <v>209</v>
      </c>
      <c r="D486">
        <v>125</v>
      </c>
      <c r="E486">
        <v>95</v>
      </c>
      <c r="F486">
        <v>63</v>
      </c>
      <c r="G486">
        <v>31</v>
      </c>
      <c r="H486">
        <v>4557428</v>
      </c>
      <c r="I486">
        <v>4463444</v>
      </c>
      <c r="J486">
        <v>4265827</v>
      </c>
      <c r="K486">
        <v>4050503</v>
      </c>
      <c r="L486">
        <v>3536722</v>
      </c>
      <c r="M486">
        <v>2442700</v>
      </c>
      <c r="N486">
        <v>283</v>
      </c>
      <c r="O486">
        <v>181553</v>
      </c>
      <c r="P486">
        <v>4511430</v>
      </c>
      <c r="Q486">
        <v>4641652</v>
      </c>
      <c r="R486">
        <v>51.1</v>
      </c>
      <c r="S486">
        <v>50.79</v>
      </c>
      <c r="T486">
        <v>53024</v>
      </c>
      <c r="U486">
        <v>51371</v>
      </c>
      <c r="V486">
        <v>9903</v>
      </c>
      <c r="W486">
        <v>7078</v>
      </c>
      <c r="X486">
        <v>59473.7</v>
      </c>
      <c r="Y486">
        <v>57805.2</v>
      </c>
      <c r="Z486">
        <v>28</v>
      </c>
      <c r="AA486">
        <v>29</v>
      </c>
      <c r="AB486">
        <v>96</v>
      </c>
      <c r="AC486">
        <v>111</v>
      </c>
      <c r="AD486">
        <v>75</v>
      </c>
      <c r="AE486">
        <v>49</v>
      </c>
      <c r="AF486">
        <v>2734157</v>
      </c>
      <c r="AG486">
        <v>55</v>
      </c>
      <c r="AH486">
        <v>0</v>
      </c>
      <c r="AI486">
        <v>0</v>
      </c>
      <c r="AJ486">
        <v>2</v>
      </c>
      <c r="AK486" t="s">
        <v>1542</v>
      </c>
      <c r="AL486">
        <v>528697</v>
      </c>
      <c r="AM486">
        <v>85.194999999999993</v>
      </c>
      <c r="AN486">
        <v>1</v>
      </c>
      <c r="AO486">
        <v>0</v>
      </c>
      <c r="AP486">
        <v>2175.4499999999998</v>
      </c>
      <c r="AQ486">
        <v>39.64</v>
      </c>
      <c r="AR486" t="s">
        <v>1543</v>
      </c>
      <c r="AS486">
        <v>98669</v>
      </c>
      <c r="AT486">
        <v>3955834</v>
      </c>
      <c r="AU486">
        <v>28759</v>
      </c>
      <c r="AV486">
        <v>28468</v>
      </c>
      <c r="AW486" t="s">
        <v>129</v>
      </c>
      <c r="AX486" t="s">
        <v>129</v>
      </c>
      <c r="AY486">
        <v>32814.300000000003</v>
      </c>
      <c r="AZ486">
        <v>31893.599999999999</v>
      </c>
      <c r="BA486">
        <v>50</v>
      </c>
      <c r="BB486">
        <v>52</v>
      </c>
      <c r="BC486" t="s">
        <v>129</v>
      </c>
      <c r="BD486" t="s">
        <v>129</v>
      </c>
    </row>
    <row r="487" spans="1:56">
      <c r="A487" t="s">
        <v>1544</v>
      </c>
      <c r="B487">
        <v>317</v>
      </c>
      <c r="C487">
        <v>220</v>
      </c>
      <c r="D487">
        <v>144</v>
      </c>
      <c r="E487">
        <v>112</v>
      </c>
      <c r="F487">
        <v>62</v>
      </c>
      <c r="G487">
        <v>22</v>
      </c>
      <c r="H487">
        <v>4428198</v>
      </c>
      <c r="I487">
        <v>4374850</v>
      </c>
      <c r="J487">
        <v>4204801</v>
      </c>
      <c r="K487">
        <v>3961167</v>
      </c>
      <c r="L487">
        <v>3137528</v>
      </c>
      <c r="M487">
        <v>1754414</v>
      </c>
      <c r="N487">
        <v>281</v>
      </c>
      <c r="O487">
        <v>145499</v>
      </c>
      <c r="P487">
        <v>4415579</v>
      </c>
      <c r="Q487">
        <v>4641652</v>
      </c>
      <c r="R487">
        <v>51.18</v>
      </c>
      <c r="S487">
        <v>50.79</v>
      </c>
      <c r="T487">
        <v>40336</v>
      </c>
      <c r="U487">
        <v>38946</v>
      </c>
      <c r="V487">
        <v>9905</v>
      </c>
      <c r="W487">
        <v>6151</v>
      </c>
      <c r="X487">
        <v>50116.6</v>
      </c>
      <c r="Y487">
        <v>47675.7</v>
      </c>
      <c r="Z487">
        <v>33</v>
      </c>
      <c r="AA487">
        <v>36</v>
      </c>
      <c r="AB487">
        <v>114</v>
      </c>
      <c r="AC487">
        <v>139</v>
      </c>
      <c r="AD487">
        <v>60</v>
      </c>
      <c r="AE487">
        <v>43</v>
      </c>
      <c r="AF487">
        <v>1994419</v>
      </c>
      <c r="AG487">
        <v>48</v>
      </c>
      <c r="AH487">
        <v>0</v>
      </c>
      <c r="AI487">
        <v>0</v>
      </c>
      <c r="AJ487">
        <v>2</v>
      </c>
      <c r="AK487" t="s">
        <v>1545</v>
      </c>
      <c r="AL487">
        <v>339665</v>
      </c>
      <c r="AM487">
        <v>87.216999999999999</v>
      </c>
      <c r="AN487">
        <v>1.0009999999999999</v>
      </c>
      <c r="AO487">
        <v>6.68</v>
      </c>
      <c r="AP487">
        <v>1266.78</v>
      </c>
      <c r="AQ487">
        <v>28.64</v>
      </c>
      <c r="AR487" t="s">
        <v>1546</v>
      </c>
      <c r="AS487">
        <v>98840</v>
      </c>
      <c r="AT487">
        <v>4050747</v>
      </c>
      <c r="AU487">
        <v>29680</v>
      </c>
      <c r="AV487">
        <v>28963</v>
      </c>
      <c r="AW487">
        <v>2437</v>
      </c>
      <c r="AX487" t="s">
        <v>129</v>
      </c>
      <c r="AY487">
        <v>34045.5</v>
      </c>
      <c r="AZ487">
        <v>32387.3</v>
      </c>
      <c r="BA487">
        <v>48</v>
      </c>
      <c r="BB487">
        <v>51</v>
      </c>
      <c r="BC487">
        <v>184</v>
      </c>
      <c r="BD487" t="s">
        <v>129</v>
      </c>
    </row>
    <row r="488" spans="1:56">
      <c r="A488" t="s">
        <v>1547</v>
      </c>
      <c r="B488">
        <v>345</v>
      </c>
      <c r="C488">
        <v>201</v>
      </c>
      <c r="D488">
        <v>130</v>
      </c>
      <c r="E488">
        <v>100</v>
      </c>
      <c r="F488">
        <v>55</v>
      </c>
      <c r="G488">
        <v>22</v>
      </c>
      <c r="H488">
        <v>4268529</v>
      </c>
      <c r="I488">
        <v>4188377</v>
      </c>
      <c r="J488">
        <v>4020488</v>
      </c>
      <c r="K488">
        <v>3805119</v>
      </c>
      <c r="L488">
        <v>3087291</v>
      </c>
      <c r="M488">
        <v>1832040</v>
      </c>
      <c r="N488">
        <v>273</v>
      </c>
      <c r="O488">
        <v>147405</v>
      </c>
      <c r="P488">
        <v>4238712</v>
      </c>
      <c r="Q488">
        <v>4641652</v>
      </c>
      <c r="R488">
        <v>51.16</v>
      </c>
      <c r="S488">
        <v>50.79</v>
      </c>
      <c r="T488">
        <v>46380</v>
      </c>
      <c r="U488">
        <v>42476</v>
      </c>
      <c r="V488">
        <v>9932</v>
      </c>
      <c r="W488">
        <v>1158</v>
      </c>
      <c r="X488">
        <v>54167.4</v>
      </c>
      <c r="Y488">
        <v>49465.1</v>
      </c>
      <c r="Z488">
        <v>28</v>
      </c>
      <c r="AA488">
        <v>33</v>
      </c>
      <c r="AB488">
        <v>101</v>
      </c>
      <c r="AC488">
        <v>191</v>
      </c>
      <c r="AD488">
        <v>92</v>
      </c>
      <c r="AE488">
        <v>55</v>
      </c>
      <c r="AF488">
        <v>2762367</v>
      </c>
      <c r="AG488">
        <v>73</v>
      </c>
      <c r="AH488">
        <v>0</v>
      </c>
      <c r="AI488">
        <v>0</v>
      </c>
      <c r="AJ488">
        <v>2</v>
      </c>
      <c r="AK488" t="s">
        <v>1548</v>
      </c>
      <c r="AL488">
        <v>508745</v>
      </c>
      <c r="AM488">
        <v>79.703000000000003</v>
      </c>
      <c r="AN488">
        <v>1</v>
      </c>
      <c r="AO488">
        <v>0</v>
      </c>
      <c r="AP488">
        <v>2489.85</v>
      </c>
      <c r="AQ488">
        <v>41.1</v>
      </c>
      <c r="AR488" t="s">
        <v>1549</v>
      </c>
      <c r="AS488">
        <v>86010</v>
      </c>
      <c r="AT488">
        <v>3698218</v>
      </c>
      <c r="AU488">
        <v>26538</v>
      </c>
      <c r="AV488">
        <v>21145</v>
      </c>
      <c r="AW488" t="s">
        <v>129</v>
      </c>
      <c r="AX488" t="s">
        <v>129</v>
      </c>
      <c r="AY488">
        <v>27764.2</v>
      </c>
      <c r="AZ488">
        <v>25354</v>
      </c>
      <c r="BA488">
        <v>52</v>
      </c>
      <c r="BB488">
        <v>60</v>
      </c>
      <c r="BC488" t="s">
        <v>129</v>
      </c>
      <c r="BD488" t="s">
        <v>129</v>
      </c>
    </row>
    <row r="489" spans="1:56">
      <c r="A489" t="s">
        <v>1550</v>
      </c>
      <c r="B489">
        <v>292</v>
      </c>
      <c r="C489">
        <v>209</v>
      </c>
      <c r="D489">
        <v>136</v>
      </c>
      <c r="E489">
        <v>105</v>
      </c>
      <c r="F489">
        <v>55</v>
      </c>
      <c r="G489">
        <v>23</v>
      </c>
      <c r="H489">
        <v>4314000</v>
      </c>
      <c r="I489">
        <v>4265146</v>
      </c>
      <c r="J489">
        <v>4090035</v>
      </c>
      <c r="K489">
        <v>3865631</v>
      </c>
      <c r="L489">
        <v>3084999</v>
      </c>
      <c r="M489">
        <v>1900816</v>
      </c>
      <c r="N489">
        <v>263</v>
      </c>
      <c r="O489">
        <v>147433</v>
      </c>
      <c r="P489">
        <v>4302920</v>
      </c>
      <c r="Q489">
        <v>4641652</v>
      </c>
      <c r="R489">
        <v>51.2</v>
      </c>
      <c r="S489">
        <v>50.79</v>
      </c>
      <c r="T489">
        <v>45128</v>
      </c>
      <c r="U489">
        <v>42409</v>
      </c>
      <c r="V489">
        <v>9938</v>
      </c>
      <c r="W489">
        <v>2788</v>
      </c>
      <c r="X489">
        <v>54032.5</v>
      </c>
      <c r="Y489">
        <v>50089.4</v>
      </c>
      <c r="Z489">
        <v>29</v>
      </c>
      <c r="AA489">
        <v>33</v>
      </c>
      <c r="AB489">
        <v>106</v>
      </c>
      <c r="AC489">
        <v>159</v>
      </c>
      <c r="AD489">
        <v>89</v>
      </c>
      <c r="AE489">
        <v>53</v>
      </c>
      <c r="AF489">
        <v>2705868</v>
      </c>
      <c r="AG489">
        <v>74</v>
      </c>
      <c r="AH489">
        <v>0</v>
      </c>
      <c r="AI489">
        <v>0</v>
      </c>
      <c r="AJ489">
        <v>2</v>
      </c>
      <c r="AK489" t="s">
        <v>1551</v>
      </c>
      <c r="AL489">
        <v>571314</v>
      </c>
      <c r="AM489">
        <v>79.765000000000001</v>
      </c>
      <c r="AN489">
        <v>0.999</v>
      </c>
      <c r="AO489">
        <v>0</v>
      </c>
      <c r="AP489">
        <v>2488.2600000000002</v>
      </c>
      <c r="AQ489">
        <v>41.49</v>
      </c>
      <c r="AR489" t="s">
        <v>1552</v>
      </c>
      <c r="AS489">
        <v>86028</v>
      </c>
      <c r="AT489">
        <v>3700061</v>
      </c>
      <c r="AU489">
        <v>25098</v>
      </c>
      <c r="AV489">
        <v>21145</v>
      </c>
      <c r="AW489" t="s">
        <v>129</v>
      </c>
      <c r="AX489" t="s">
        <v>129</v>
      </c>
      <c r="AY489">
        <v>27236.1</v>
      </c>
      <c r="AZ489">
        <v>25248.5</v>
      </c>
      <c r="BA489">
        <v>54</v>
      </c>
      <c r="BB489">
        <v>61</v>
      </c>
      <c r="BC489" t="s">
        <v>129</v>
      </c>
      <c r="BD489" t="s">
        <v>129</v>
      </c>
    </row>
    <row r="490" spans="1:56">
      <c r="A490" t="s">
        <v>1553</v>
      </c>
      <c r="B490">
        <v>391</v>
      </c>
      <c r="C490">
        <v>227</v>
      </c>
      <c r="D490">
        <v>142</v>
      </c>
      <c r="E490">
        <v>118</v>
      </c>
      <c r="F490">
        <v>62</v>
      </c>
      <c r="G490">
        <v>19</v>
      </c>
      <c r="H490">
        <v>4496611</v>
      </c>
      <c r="I490">
        <v>4416038</v>
      </c>
      <c r="J490">
        <v>4202468</v>
      </c>
      <c r="K490">
        <v>4019255</v>
      </c>
      <c r="L490">
        <v>3045416</v>
      </c>
      <c r="M490">
        <v>1497513</v>
      </c>
      <c r="N490">
        <v>287</v>
      </c>
      <c r="O490">
        <v>162455</v>
      </c>
      <c r="P490">
        <v>4456478</v>
      </c>
      <c r="Q490">
        <v>4641652</v>
      </c>
      <c r="R490">
        <v>51.1</v>
      </c>
      <c r="S490">
        <v>50.79</v>
      </c>
      <c r="T490">
        <v>38728</v>
      </c>
      <c r="U490">
        <v>37046</v>
      </c>
      <c r="V490">
        <v>10027</v>
      </c>
      <c r="W490">
        <v>5660</v>
      </c>
      <c r="X490">
        <v>46970</v>
      </c>
      <c r="Y490">
        <v>45096.2</v>
      </c>
      <c r="Z490">
        <v>36</v>
      </c>
      <c r="AA490">
        <v>39</v>
      </c>
      <c r="AB490">
        <v>118</v>
      </c>
      <c r="AC490">
        <v>138</v>
      </c>
      <c r="AD490">
        <v>54</v>
      </c>
      <c r="AE490">
        <v>46</v>
      </c>
      <c r="AF490">
        <v>1531107</v>
      </c>
      <c r="AG490">
        <v>42</v>
      </c>
      <c r="AH490">
        <v>0</v>
      </c>
      <c r="AI490">
        <v>0</v>
      </c>
      <c r="AJ490">
        <v>2</v>
      </c>
      <c r="AK490" t="s">
        <v>1554</v>
      </c>
      <c r="AL490">
        <v>367872</v>
      </c>
      <c r="AM490">
        <v>87.501999999999995</v>
      </c>
      <c r="AN490">
        <v>1.0009999999999999</v>
      </c>
      <c r="AO490">
        <v>0</v>
      </c>
      <c r="AP490">
        <v>1187.7</v>
      </c>
      <c r="AQ490">
        <v>24.89</v>
      </c>
      <c r="AR490" t="s">
        <v>1555</v>
      </c>
      <c r="AS490">
        <v>96809</v>
      </c>
      <c r="AT490">
        <v>4065491</v>
      </c>
      <c r="AU490">
        <v>30624</v>
      </c>
      <c r="AV490">
        <v>28117</v>
      </c>
      <c r="AW490">
        <v>1884</v>
      </c>
      <c r="AX490" t="s">
        <v>129</v>
      </c>
      <c r="AY490">
        <v>35380.199999999997</v>
      </c>
      <c r="AZ490">
        <v>33968.800000000003</v>
      </c>
      <c r="BA490">
        <v>45</v>
      </c>
      <c r="BB490">
        <v>48</v>
      </c>
      <c r="BC490">
        <v>191</v>
      </c>
      <c r="BD490" t="s">
        <v>129</v>
      </c>
    </row>
    <row r="491" spans="1:56">
      <c r="A491" t="s">
        <v>1556</v>
      </c>
      <c r="B491">
        <v>358</v>
      </c>
      <c r="C491">
        <v>184</v>
      </c>
      <c r="D491">
        <v>138</v>
      </c>
      <c r="E491">
        <v>107</v>
      </c>
      <c r="F491">
        <v>60</v>
      </c>
      <c r="G491">
        <v>23</v>
      </c>
      <c r="H491">
        <v>4278343</v>
      </c>
      <c r="I491">
        <v>4183890</v>
      </c>
      <c r="J491">
        <v>4058152</v>
      </c>
      <c r="K491">
        <v>3819164</v>
      </c>
      <c r="L491">
        <v>3075282</v>
      </c>
      <c r="M491">
        <v>1776338</v>
      </c>
      <c r="N491">
        <v>267</v>
      </c>
      <c r="O491">
        <v>157724</v>
      </c>
      <c r="P491">
        <v>4237440</v>
      </c>
      <c r="Q491">
        <v>4641652</v>
      </c>
      <c r="R491">
        <v>51.09</v>
      </c>
      <c r="S491">
        <v>50.79</v>
      </c>
      <c r="T491">
        <v>42774</v>
      </c>
      <c r="U491">
        <v>40129</v>
      </c>
      <c r="V491">
        <v>10029</v>
      </c>
      <c r="W491">
        <v>1515</v>
      </c>
      <c r="X491">
        <v>50096.5</v>
      </c>
      <c r="Y491">
        <v>45733.9</v>
      </c>
      <c r="Z491">
        <v>31</v>
      </c>
      <c r="AA491">
        <v>36</v>
      </c>
      <c r="AB491">
        <v>107</v>
      </c>
      <c r="AC491">
        <v>179</v>
      </c>
      <c r="AD491">
        <v>48</v>
      </c>
      <c r="AE491">
        <v>36</v>
      </c>
      <c r="AF491">
        <v>1702905</v>
      </c>
      <c r="AG491">
        <v>42</v>
      </c>
      <c r="AH491">
        <v>0</v>
      </c>
      <c r="AI491">
        <v>0</v>
      </c>
      <c r="AJ491">
        <v>2</v>
      </c>
      <c r="AK491" t="s">
        <v>1557</v>
      </c>
      <c r="AL491">
        <v>197692</v>
      </c>
      <c r="AM491">
        <v>86.44</v>
      </c>
      <c r="AN491">
        <v>1.0009999999999999</v>
      </c>
      <c r="AO491">
        <v>0.02</v>
      </c>
      <c r="AP491">
        <v>1177.9100000000001</v>
      </c>
      <c r="AQ491">
        <v>23.14</v>
      </c>
      <c r="AR491" t="s">
        <v>1558</v>
      </c>
      <c r="AS491">
        <v>96719</v>
      </c>
      <c r="AT491">
        <v>4015147</v>
      </c>
      <c r="AU491">
        <v>33803</v>
      </c>
      <c r="AV491">
        <v>30624</v>
      </c>
      <c r="AW491">
        <v>7015</v>
      </c>
      <c r="AX491" t="s">
        <v>129</v>
      </c>
      <c r="AY491">
        <v>35831.1</v>
      </c>
      <c r="AZ491">
        <v>32710.799999999999</v>
      </c>
      <c r="BA491">
        <v>43</v>
      </c>
      <c r="BB491">
        <v>49</v>
      </c>
      <c r="BC491">
        <v>147</v>
      </c>
      <c r="BD491" t="s">
        <v>129</v>
      </c>
    </row>
    <row r="492" spans="1:56">
      <c r="A492" t="s">
        <v>1559</v>
      </c>
      <c r="B492">
        <v>505</v>
      </c>
      <c r="C492">
        <v>203</v>
      </c>
      <c r="D492">
        <v>133</v>
      </c>
      <c r="E492">
        <v>109</v>
      </c>
      <c r="F492">
        <v>64</v>
      </c>
      <c r="G492">
        <v>24</v>
      </c>
      <c r="H492">
        <v>4491259</v>
      </c>
      <c r="I492">
        <v>4331379</v>
      </c>
      <c r="J492">
        <v>4159622</v>
      </c>
      <c r="K492">
        <v>3975856</v>
      </c>
      <c r="L492">
        <v>3222658</v>
      </c>
      <c r="M492">
        <v>1802739</v>
      </c>
      <c r="N492">
        <v>325</v>
      </c>
      <c r="O492">
        <v>136462</v>
      </c>
      <c r="P492">
        <v>4411388</v>
      </c>
      <c r="Q492">
        <v>4641652</v>
      </c>
      <c r="R492">
        <v>51.13</v>
      </c>
      <c r="S492">
        <v>50.79</v>
      </c>
      <c r="T492">
        <v>40914</v>
      </c>
      <c r="U492">
        <v>40544</v>
      </c>
      <c r="V492">
        <v>10062</v>
      </c>
      <c r="W492">
        <v>4778</v>
      </c>
      <c r="X492">
        <v>49480.2</v>
      </c>
      <c r="Y492">
        <v>47025.599999999999</v>
      </c>
      <c r="Z492">
        <v>34</v>
      </c>
      <c r="AA492">
        <v>36</v>
      </c>
      <c r="AB492">
        <v>109</v>
      </c>
      <c r="AC492">
        <v>137</v>
      </c>
      <c r="AD492">
        <v>50</v>
      </c>
      <c r="AE492">
        <v>37</v>
      </c>
      <c r="AF492">
        <v>1713136</v>
      </c>
      <c r="AG492">
        <v>55</v>
      </c>
      <c r="AH492">
        <v>0</v>
      </c>
      <c r="AI492">
        <v>1</v>
      </c>
      <c r="AJ492">
        <v>2</v>
      </c>
      <c r="AK492" t="s">
        <v>1560</v>
      </c>
      <c r="AL492">
        <v>324581</v>
      </c>
      <c r="AM492">
        <v>87.254999999999995</v>
      </c>
      <c r="AN492">
        <v>1.002</v>
      </c>
      <c r="AO492">
        <v>2.27</v>
      </c>
      <c r="AP492">
        <v>1250.93</v>
      </c>
      <c r="AQ492">
        <v>27.59</v>
      </c>
      <c r="AR492" t="s">
        <v>1561</v>
      </c>
      <c r="AS492">
        <v>97114</v>
      </c>
      <c r="AT492">
        <v>4059380</v>
      </c>
      <c r="AU492">
        <v>31280</v>
      </c>
      <c r="AV492">
        <v>29888</v>
      </c>
      <c r="AW492">
        <v>2534</v>
      </c>
      <c r="AX492" t="s">
        <v>129</v>
      </c>
      <c r="AY492">
        <v>33723</v>
      </c>
      <c r="AZ492">
        <v>32050.1</v>
      </c>
      <c r="BA492">
        <v>47</v>
      </c>
      <c r="BB492">
        <v>51</v>
      </c>
      <c r="BC492">
        <v>171</v>
      </c>
      <c r="BD492" t="s">
        <v>129</v>
      </c>
    </row>
    <row r="493" spans="1:56">
      <c r="A493" t="s">
        <v>1562</v>
      </c>
      <c r="B493">
        <v>359</v>
      </c>
      <c r="C493">
        <v>224</v>
      </c>
      <c r="D493">
        <v>124</v>
      </c>
      <c r="E493">
        <v>99</v>
      </c>
      <c r="F493">
        <v>59</v>
      </c>
      <c r="G493">
        <v>32</v>
      </c>
      <c r="H493">
        <v>4788911</v>
      </c>
      <c r="I493">
        <v>4713135</v>
      </c>
      <c r="J493">
        <v>4488185</v>
      </c>
      <c r="K493">
        <v>4300130</v>
      </c>
      <c r="L493">
        <v>3647787</v>
      </c>
      <c r="M493">
        <v>2688562</v>
      </c>
      <c r="N493">
        <v>289</v>
      </c>
      <c r="O493">
        <v>157806</v>
      </c>
      <c r="P493">
        <v>4761008</v>
      </c>
      <c r="Q493">
        <v>4641652</v>
      </c>
      <c r="R493">
        <v>51.06</v>
      </c>
      <c r="S493">
        <v>50.79</v>
      </c>
      <c r="T493">
        <v>54710</v>
      </c>
      <c r="U493">
        <v>56146</v>
      </c>
      <c r="V493">
        <v>10220</v>
      </c>
      <c r="W493">
        <v>12260</v>
      </c>
      <c r="X493">
        <v>63943.3</v>
      </c>
      <c r="Y493">
        <v>65587.5</v>
      </c>
      <c r="Z493">
        <v>27</v>
      </c>
      <c r="AA493">
        <v>26</v>
      </c>
      <c r="AB493">
        <v>98</v>
      </c>
      <c r="AC493">
        <v>88</v>
      </c>
      <c r="AD493">
        <v>82</v>
      </c>
      <c r="AE493">
        <v>45</v>
      </c>
      <c r="AF493">
        <v>2712712</v>
      </c>
      <c r="AG493">
        <v>66</v>
      </c>
      <c r="AH493">
        <v>0</v>
      </c>
      <c r="AI493">
        <v>0</v>
      </c>
      <c r="AJ493">
        <v>2</v>
      </c>
      <c r="AK493" t="s">
        <v>584</v>
      </c>
      <c r="AL493">
        <v>719109</v>
      </c>
      <c r="AM493">
        <v>86.614000000000004</v>
      </c>
      <c r="AN493">
        <v>1</v>
      </c>
      <c r="AO493">
        <v>0</v>
      </c>
      <c r="AP493">
        <v>2216.5</v>
      </c>
      <c r="AQ493">
        <v>44.53</v>
      </c>
      <c r="AR493" t="s">
        <v>1563</v>
      </c>
      <c r="AS493">
        <v>91444</v>
      </c>
      <c r="AT493">
        <v>4019402</v>
      </c>
      <c r="AU493">
        <v>28446</v>
      </c>
      <c r="AV493">
        <v>28929</v>
      </c>
      <c r="AW493" t="s">
        <v>129</v>
      </c>
      <c r="AX493" t="s">
        <v>129</v>
      </c>
      <c r="AY493">
        <v>31268.9</v>
      </c>
      <c r="AZ493">
        <v>32073</v>
      </c>
      <c r="BA493">
        <v>51</v>
      </c>
      <c r="BB493">
        <v>49</v>
      </c>
      <c r="BC493" t="s">
        <v>129</v>
      </c>
      <c r="BD493" t="s">
        <v>129</v>
      </c>
    </row>
    <row r="494" spans="1:56">
      <c r="A494" t="s">
        <v>1564</v>
      </c>
      <c r="B494">
        <v>337</v>
      </c>
      <c r="C494">
        <v>216</v>
      </c>
      <c r="D494">
        <v>134</v>
      </c>
      <c r="E494">
        <v>109</v>
      </c>
      <c r="F494">
        <v>63</v>
      </c>
      <c r="G494">
        <v>18</v>
      </c>
      <c r="H494">
        <v>4393390</v>
      </c>
      <c r="I494">
        <v>4326334</v>
      </c>
      <c r="J494">
        <v>4144577</v>
      </c>
      <c r="K494">
        <v>3946599</v>
      </c>
      <c r="L494">
        <v>3183859</v>
      </c>
      <c r="M494">
        <v>1588107</v>
      </c>
      <c r="N494">
        <v>290</v>
      </c>
      <c r="O494">
        <v>251895</v>
      </c>
      <c r="P494">
        <v>4376414</v>
      </c>
      <c r="Q494">
        <v>4641652</v>
      </c>
      <c r="R494">
        <v>51.21</v>
      </c>
      <c r="S494">
        <v>50.79</v>
      </c>
      <c r="T494">
        <v>40112</v>
      </c>
      <c r="U494">
        <v>38924</v>
      </c>
      <c r="V494">
        <v>10251</v>
      </c>
      <c r="W494">
        <v>3324</v>
      </c>
      <c r="X494">
        <v>58930.8</v>
      </c>
      <c r="Y494">
        <v>55563.3</v>
      </c>
      <c r="Z494">
        <v>32</v>
      </c>
      <c r="AA494">
        <v>35</v>
      </c>
      <c r="AB494">
        <v>109</v>
      </c>
      <c r="AC494">
        <v>143</v>
      </c>
      <c r="AD494">
        <v>50</v>
      </c>
      <c r="AE494">
        <v>37</v>
      </c>
      <c r="AF494">
        <v>1491889</v>
      </c>
      <c r="AG494">
        <v>20</v>
      </c>
      <c r="AH494">
        <v>0</v>
      </c>
      <c r="AI494">
        <v>0</v>
      </c>
      <c r="AJ494">
        <v>2</v>
      </c>
      <c r="AK494" t="s">
        <v>1565</v>
      </c>
      <c r="AL494">
        <v>324140</v>
      </c>
      <c r="AM494">
        <v>86.748999999999995</v>
      </c>
      <c r="AN494">
        <v>1.002</v>
      </c>
      <c r="AO494">
        <v>0</v>
      </c>
      <c r="AP494">
        <v>662.61</v>
      </c>
      <c r="AQ494">
        <v>14.2</v>
      </c>
      <c r="AR494" t="s">
        <v>1566</v>
      </c>
      <c r="AS494">
        <v>113897</v>
      </c>
      <c r="AT494">
        <v>4035840</v>
      </c>
      <c r="AU494">
        <v>33900</v>
      </c>
      <c r="AV494">
        <v>31808</v>
      </c>
      <c r="AW494">
        <v>2926</v>
      </c>
      <c r="AX494" t="s">
        <v>129</v>
      </c>
      <c r="AY494">
        <v>38435.300000000003</v>
      </c>
      <c r="AZ494">
        <v>36239</v>
      </c>
      <c r="BA494">
        <v>41</v>
      </c>
      <c r="BB494">
        <v>45</v>
      </c>
      <c r="BC494">
        <v>161</v>
      </c>
      <c r="BD494" t="s">
        <v>129</v>
      </c>
    </row>
    <row r="495" spans="1:56">
      <c r="A495" t="s">
        <v>1567</v>
      </c>
      <c r="B495">
        <v>362</v>
      </c>
      <c r="C495">
        <v>224</v>
      </c>
      <c r="D495">
        <v>125</v>
      </c>
      <c r="E495">
        <v>100</v>
      </c>
      <c r="F495">
        <v>64</v>
      </c>
      <c r="G495">
        <v>32</v>
      </c>
      <c r="H495">
        <v>4651865</v>
      </c>
      <c r="I495">
        <v>4575131</v>
      </c>
      <c r="J495">
        <v>4355931</v>
      </c>
      <c r="K495">
        <v>4170846</v>
      </c>
      <c r="L495">
        <v>3563438</v>
      </c>
      <c r="M495">
        <v>2505053</v>
      </c>
      <c r="N495">
        <v>296</v>
      </c>
      <c r="O495">
        <v>163871</v>
      </c>
      <c r="P495">
        <v>4627272</v>
      </c>
      <c r="Q495">
        <v>4641652</v>
      </c>
      <c r="R495">
        <v>51.12</v>
      </c>
      <c r="S495">
        <v>50.79</v>
      </c>
      <c r="T495">
        <v>53673</v>
      </c>
      <c r="U495">
        <v>53673</v>
      </c>
      <c r="V495">
        <v>10429</v>
      </c>
      <c r="W495">
        <v>9874</v>
      </c>
      <c r="X495">
        <v>57216.7</v>
      </c>
      <c r="Y495">
        <v>57039.5</v>
      </c>
      <c r="Z495">
        <v>29</v>
      </c>
      <c r="AA495">
        <v>29</v>
      </c>
      <c r="AB495">
        <v>100</v>
      </c>
      <c r="AC495">
        <v>101</v>
      </c>
      <c r="AD495">
        <v>70</v>
      </c>
      <c r="AE495">
        <v>49</v>
      </c>
      <c r="AF495">
        <v>2401169</v>
      </c>
      <c r="AG495">
        <v>57</v>
      </c>
      <c r="AH495">
        <v>0</v>
      </c>
      <c r="AI495">
        <v>0</v>
      </c>
      <c r="AJ495">
        <v>2</v>
      </c>
      <c r="AK495" t="s">
        <v>1568</v>
      </c>
      <c r="AL495">
        <v>598498</v>
      </c>
      <c r="AM495">
        <v>86.058999999999997</v>
      </c>
      <c r="AN495">
        <v>1.002</v>
      </c>
      <c r="AO495">
        <v>2.14</v>
      </c>
      <c r="AP495">
        <v>2143.8000000000002</v>
      </c>
      <c r="AQ495">
        <v>39.01</v>
      </c>
      <c r="AR495" t="s">
        <v>1569</v>
      </c>
      <c r="AS495">
        <v>133048</v>
      </c>
      <c r="AT495">
        <v>4001453</v>
      </c>
      <c r="AU495">
        <v>28646</v>
      </c>
      <c r="AV495">
        <v>28646</v>
      </c>
      <c r="AW495" t="s">
        <v>129</v>
      </c>
      <c r="AX495" t="s">
        <v>129</v>
      </c>
      <c r="AY495">
        <v>33758.6</v>
      </c>
      <c r="AZ495">
        <v>33654</v>
      </c>
      <c r="BA495">
        <v>50</v>
      </c>
      <c r="BB495">
        <v>50</v>
      </c>
      <c r="BC495" t="s">
        <v>129</v>
      </c>
      <c r="BD495" t="s">
        <v>129</v>
      </c>
    </row>
    <row r="496" spans="1:56">
      <c r="A496" t="s">
        <v>1570</v>
      </c>
      <c r="B496">
        <v>277</v>
      </c>
      <c r="C496">
        <v>198</v>
      </c>
      <c r="D496">
        <v>139</v>
      </c>
      <c r="E496">
        <v>113</v>
      </c>
      <c r="F496">
        <v>67</v>
      </c>
      <c r="G496">
        <v>21</v>
      </c>
      <c r="H496">
        <v>4380505</v>
      </c>
      <c r="I496">
        <v>4337764</v>
      </c>
      <c r="J496">
        <v>4184630</v>
      </c>
      <c r="K496">
        <v>3990760</v>
      </c>
      <c r="L496">
        <v>3246626</v>
      </c>
      <c r="M496">
        <v>1620455</v>
      </c>
      <c r="N496">
        <v>241</v>
      </c>
      <c r="O496">
        <v>145405</v>
      </c>
      <c r="P496">
        <v>4368098</v>
      </c>
      <c r="Q496">
        <v>4641652</v>
      </c>
      <c r="R496">
        <v>51.09</v>
      </c>
      <c r="S496">
        <v>50.79</v>
      </c>
      <c r="T496">
        <v>40726</v>
      </c>
      <c r="U496">
        <v>38922</v>
      </c>
      <c r="V496">
        <v>10457</v>
      </c>
      <c r="W496">
        <v>5448</v>
      </c>
      <c r="X496">
        <v>48840.1</v>
      </c>
      <c r="Y496">
        <v>45961.7</v>
      </c>
      <c r="Z496">
        <v>34</v>
      </c>
      <c r="AA496">
        <v>38</v>
      </c>
      <c r="AB496">
        <v>108</v>
      </c>
      <c r="AC496">
        <v>138</v>
      </c>
      <c r="AD496">
        <v>64</v>
      </c>
      <c r="AE496">
        <v>43</v>
      </c>
      <c r="AF496">
        <v>1943800</v>
      </c>
      <c r="AG496">
        <v>49</v>
      </c>
      <c r="AH496">
        <v>0</v>
      </c>
      <c r="AI496">
        <v>0</v>
      </c>
      <c r="AJ496">
        <v>2</v>
      </c>
      <c r="AK496" t="s">
        <v>1571</v>
      </c>
      <c r="AL496">
        <v>308094</v>
      </c>
      <c r="AM496">
        <v>86.929000000000002</v>
      </c>
      <c r="AN496">
        <v>1</v>
      </c>
      <c r="AO496">
        <v>0</v>
      </c>
      <c r="AP496">
        <v>1267.43</v>
      </c>
      <c r="AQ496">
        <v>29.3</v>
      </c>
      <c r="AR496" t="s">
        <v>1572</v>
      </c>
      <c r="AS496">
        <v>98838</v>
      </c>
      <c r="AT496">
        <v>4034708</v>
      </c>
      <c r="AU496">
        <v>30624</v>
      </c>
      <c r="AV496">
        <v>29043</v>
      </c>
      <c r="AW496">
        <v>3739</v>
      </c>
      <c r="AX496" t="s">
        <v>129</v>
      </c>
      <c r="AY496">
        <v>33060.699999999997</v>
      </c>
      <c r="AZ496">
        <v>31112.2</v>
      </c>
      <c r="BA496">
        <v>48</v>
      </c>
      <c r="BB496">
        <v>53</v>
      </c>
      <c r="BC496">
        <v>171</v>
      </c>
      <c r="BD496" t="s">
        <v>129</v>
      </c>
    </row>
    <row r="497" spans="1:56">
      <c r="A497" t="s">
        <v>1573</v>
      </c>
      <c r="B497">
        <v>290</v>
      </c>
      <c r="C497">
        <v>205</v>
      </c>
      <c r="D497">
        <v>145</v>
      </c>
      <c r="E497">
        <v>116</v>
      </c>
      <c r="F497">
        <v>63</v>
      </c>
      <c r="G497">
        <v>17</v>
      </c>
      <c r="H497">
        <v>4297162</v>
      </c>
      <c r="I497">
        <v>4253962</v>
      </c>
      <c r="J497">
        <v>4095871</v>
      </c>
      <c r="K497">
        <v>3870925</v>
      </c>
      <c r="L497">
        <v>2969387</v>
      </c>
      <c r="M497">
        <v>1378700</v>
      </c>
      <c r="N497">
        <v>248</v>
      </c>
      <c r="O497">
        <v>149468</v>
      </c>
      <c r="P497">
        <v>4282611</v>
      </c>
      <c r="Q497">
        <v>4641652</v>
      </c>
      <c r="R497">
        <v>51.17</v>
      </c>
      <c r="S497">
        <v>50.79</v>
      </c>
      <c r="T497">
        <v>34405</v>
      </c>
      <c r="U497">
        <v>32735</v>
      </c>
      <c r="V497">
        <v>10465</v>
      </c>
      <c r="W497">
        <v>2855</v>
      </c>
      <c r="X497">
        <v>46466.1</v>
      </c>
      <c r="Y497">
        <v>42871.9</v>
      </c>
      <c r="Z497">
        <v>36</v>
      </c>
      <c r="AA497">
        <v>41</v>
      </c>
      <c r="AB497">
        <v>115</v>
      </c>
      <c r="AC497">
        <v>166</v>
      </c>
      <c r="AD497">
        <v>28</v>
      </c>
      <c r="AE497">
        <v>27</v>
      </c>
      <c r="AF497">
        <v>1142618</v>
      </c>
      <c r="AG497">
        <v>10</v>
      </c>
      <c r="AH497">
        <v>0</v>
      </c>
      <c r="AI497">
        <v>0</v>
      </c>
      <c r="AJ497">
        <v>2</v>
      </c>
      <c r="AK497" t="s">
        <v>1574</v>
      </c>
      <c r="AL497">
        <v>205035</v>
      </c>
      <c r="AM497">
        <v>87.510999999999996</v>
      </c>
      <c r="AN497">
        <v>1.0009999999999999</v>
      </c>
      <c r="AO497">
        <v>2.31</v>
      </c>
      <c r="AP497">
        <v>235.09</v>
      </c>
      <c r="AQ497">
        <v>6.74</v>
      </c>
      <c r="AR497" t="s">
        <v>1575</v>
      </c>
      <c r="AS497">
        <v>117107</v>
      </c>
      <c r="AT497">
        <v>4067036</v>
      </c>
      <c r="AU497">
        <v>32520</v>
      </c>
      <c r="AV497">
        <v>30179</v>
      </c>
      <c r="AW497">
        <v>7315</v>
      </c>
      <c r="AX497" t="s">
        <v>129</v>
      </c>
      <c r="AY497">
        <v>38820.800000000003</v>
      </c>
      <c r="AZ497">
        <v>35817.9</v>
      </c>
      <c r="BA497">
        <v>42</v>
      </c>
      <c r="BB497">
        <v>48</v>
      </c>
      <c r="BC497">
        <v>142</v>
      </c>
      <c r="BD497" t="s">
        <v>129</v>
      </c>
    </row>
    <row r="498" spans="1:56">
      <c r="A498" t="s">
        <v>1576</v>
      </c>
      <c r="B498">
        <v>266</v>
      </c>
      <c r="C498">
        <v>182</v>
      </c>
      <c r="D498">
        <v>127</v>
      </c>
      <c r="E498">
        <v>98</v>
      </c>
      <c r="F498">
        <v>53</v>
      </c>
      <c r="G498">
        <v>24</v>
      </c>
      <c r="H498">
        <v>4193737</v>
      </c>
      <c r="I498">
        <v>4144407</v>
      </c>
      <c r="J498">
        <v>4010721</v>
      </c>
      <c r="K498">
        <v>3798381</v>
      </c>
      <c r="L498">
        <v>3048719</v>
      </c>
      <c r="M498">
        <v>2046646</v>
      </c>
      <c r="N498">
        <v>239</v>
      </c>
      <c r="O498">
        <v>168339</v>
      </c>
      <c r="P498">
        <v>4183968</v>
      </c>
      <c r="Q498">
        <v>4641652</v>
      </c>
      <c r="R498">
        <v>51.15</v>
      </c>
      <c r="S498">
        <v>50.79</v>
      </c>
      <c r="T498">
        <v>47127</v>
      </c>
      <c r="U498">
        <v>39803</v>
      </c>
      <c r="V498">
        <v>10481</v>
      </c>
      <c r="W498">
        <v>561</v>
      </c>
      <c r="X498">
        <v>58250.5</v>
      </c>
      <c r="Y498">
        <v>52506.8</v>
      </c>
      <c r="Z498">
        <v>25</v>
      </c>
      <c r="AA498">
        <v>31</v>
      </c>
      <c r="AB498">
        <v>95</v>
      </c>
      <c r="AC498">
        <v>227</v>
      </c>
      <c r="AD498">
        <v>90</v>
      </c>
      <c r="AE498">
        <v>52</v>
      </c>
      <c r="AF498">
        <v>2548248</v>
      </c>
      <c r="AG498">
        <v>74</v>
      </c>
      <c r="AH498">
        <v>0</v>
      </c>
      <c r="AI498">
        <v>0</v>
      </c>
      <c r="AJ498">
        <v>2</v>
      </c>
      <c r="AK498" t="s">
        <v>1577</v>
      </c>
      <c r="AL498">
        <v>469379</v>
      </c>
      <c r="AM498">
        <v>79.447999999999993</v>
      </c>
      <c r="AN498">
        <v>0.999</v>
      </c>
      <c r="AO498">
        <v>0</v>
      </c>
      <c r="AP498">
        <v>2546.9699999999998</v>
      </c>
      <c r="AQ498">
        <v>42.13</v>
      </c>
      <c r="AR498" t="s">
        <v>1578</v>
      </c>
      <c r="AS498">
        <v>98758</v>
      </c>
      <c r="AT498">
        <v>3684188</v>
      </c>
      <c r="AU498">
        <v>26334</v>
      </c>
      <c r="AV498">
        <v>22662</v>
      </c>
      <c r="AW498" t="s">
        <v>129</v>
      </c>
      <c r="AX498" t="s">
        <v>129</v>
      </c>
      <c r="AY498">
        <v>29050.799999999999</v>
      </c>
      <c r="AZ498">
        <v>26186.3</v>
      </c>
      <c r="BA498">
        <v>51</v>
      </c>
      <c r="BB498">
        <v>60</v>
      </c>
      <c r="BC498" t="s">
        <v>129</v>
      </c>
      <c r="BD498" t="s">
        <v>129</v>
      </c>
    </row>
    <row r="499" spans="1:56">
      <c r="A499" t="s">
        <v>1579</v>
      </c>
      <c r="B499">
        <v>309</v>
      </c>
      <c r="C499">
        <v>208</v>
      </c>
      <c r="D499">
        <v>132</v>
      </c>
      <c r="E499">
        <v>105</v>
      </c>
      <c r="F499">
        <v>61</v>
      </c>
      <c r="G499">
        <v>26</v>
      </c>
      <c r="H499">
        <v>4327601</v>
      </c>
      <c r="I499">
        <v>4274955</v>
      </c>
      <c r="J499">
        <v>4099434</v>
      </c>
      <c r="K499">
        <v>3909303</v>
      </c>
      <c r="L499">
        <v>3180081</v>
      </c>
      <c r="M499">
        <v>1919097</v>
      </c>
      <c r="N499">
        <v>259</v>
      </c>
      <c r="O499">
        <v>130875</v>
      </c>
      <c r="P499">
        <v>4308423</v>
      </c>
      <c r="Q499">
        <v>4641652</v>
      </c>
      <c r="R499">
        <v>51.2</v>
      </c>
      <c r="S499">
        <v>50.79</v>
      </c>
      <c r="T499">
        <v>44466</v>
      </c>
      <c r="U499">
        <v>41181</v>
      </c>
      <c r="V499">
        <v>10488</v>
      </c>
      <c r="W499">
        <v>3033</v>
      </c>
      <c r="X499">
        <v>49357.8</v>
      </c>
      <c r="Y499">
        <v>45814.400000000001</v>
      </c>
      <c r="Z499">
        <v>31</v>
      </c>
      <c r="AA499">
        <v>35</v>
      </c>
      <c r="AB499">
        <v>102</v>
      </c>
      <c r="AC499">
        <v>152</v>
      </c>
      <c r="AD499">
        <v>92</v>
      </c>
      <c r="AE499">
        <v>60</v>
      </c>
      <c r="AF499">
        <v>2846106</v>
      </c>
      <c r="AG499">
        <v>78</v>
      </c>
      <c r="AH499">
        <v>0</v>
      </c>
      <c r="AI499">
        <v>0</v>
      </c>
      <c r="AJ499">
        <v>2</v>
      </c>
      <c r="AK499" t="s">
        <v>1580</v>
      </c>
      <c r="AL499">
        <v>510095</v>
      </c>
      <c r="AM499">
        <v>81.200999999999993</v>
      </c>
      <c r="AN499">
        <v>0.999</v>
      </c>
      <c r="AO499">
        <v>0</v>
      </c>
      <c r="AP499">
        <v>2503.42</v>
      </c>
      <c r="AQ499">
        <v>45.41</v>
      </c>
      <c r="AR499" t="s">
        <v>1581</v>
      </c>
      <c r="AS499">
        <v>86030</v>
      </c>
      <c r="AT499">
        <v>3765764</v>
      </c>
      <c r="AU499">
        <v>25005</v>
      </c>
      <c r="AV499">
        <v>23797</v>
      </c>
      <c r="AW499" t="s">
        <v>129</v>
      </c>
      <c r="AX499" t="s">
        <v>129</v>
      </c>
      <c r="AY499">
        <v>27347.7</v>
      </c>
      <c r="AZ499">
        <v>25384.400000000001</v>
      </c>
      <c r="BA499">
        <v>55</v>
      </c>
      <c r="BB499">
        <v>62</v>
      </c>
      <c r="BC499" t="s">
        <v>129</v>
      </c>
      <c r="BD499" t="s">
        <v>129</v>
      </c>
    </row>
    <row r="500" spans="1:56">
      <c r="A500" t="s">
        <v>1582</v>
      </c>
      <c r="B500">
        <v>740</v>
      </c>
      <c r="C500">
        <v>188</v>
      </c>
      <c r="D500">
        <v>127</v>
      </c>
      <c r="E500">
        <v>104</v>
      </c>
      <c r="F500">
        <v>62</v>
      </c>
      <c r="G500">
        <v>32</v>
      </c>
      <c r="H500">
        <v>4849754</v>
      </c>
      <c r="I500">
        <v>4559237</v>
      </c>
      <c r="J500">
        <v>4410005</v>
      </c>
      <c r="K500">
        <v>4235919</v>
      </c>
      <c r="L500">
        <v>3511192</v>
      </c>
      <c r="M500">
        <v>2492229</v>
      </c>
      <c r="N500">
        <v>412</v>
      </c>
      <c r="O500">
        <v>163864</v>
      </c>
      <c r="P500">
        <v>4698575</v>
      </c>
      <c r="Q500">
        <v>4641652</v>
      </c>
      <c r="R500">
        <v>51.12</v>
      </c>
      <c r="S500">
        <v>50.79</v>
      </c>
      <c r="T500">
        <v>50521</v>
      </c>
      <c r="U500">
        <v>51339</v>
      </c>
      <c r="V500">
        <v>10491</v>
      </c>
      <c r="W500">
        <v>11427</v>
      </c>
      <c r="X500">
        <v>57790.7</v>
      </c>
      <c r="Y500">
        <v>58499.4</v>
      </c>
      <c r="Z500">
        <v>30</v>
      </c>
      <c r="AA500">
        <v>29</v>
      </c>
      <c r="AB500">
        <v>104</v>
      </c>
      <c r="AC500">
        <v>99</v>
      </c>
      <c r="AD500">
        <v>70</v>
      </c>
      <c r="AE500">
        <v>53</v>
      </c>
      <c r="AF500">
        <v>2536014</v>
      </c>
      <c r="AG500">
        <v>58</v>
      </c>
      <c r="AH500">
        <v>0</v>
      </c>
      <c r="AI500">
        <v>0</v>
      </c>
      <c r="AJ500">
        <v>2</v>
      </c>
      <c r="AK500" t="s">
        <v>1583</v>
      </c>
      <c r="AL500">
        <v>606503</v>
      </c>
      <c r="AM500">
        <v>86.186999999999998</v>
      </c>
      <c r="AN500">
        <v>1.016</v>
      </c>
      <c r="AO500">
        <v>2.06</v>
      </c>
      <c r="AP500">
        <v>2174.14</v>
      </c>
      <c r="AQ500">
        <v>39.299999999999997</v>
      </c>
      <c r="AR500" t="s">
        <v>1584</v>
      </c>
      <c r="AS500">
        <v>133062</v>
      </c>
      <c r="AT500">
        <v>4063447</v>
      </c>
      <c r="AU500">
        <v>28782</v>
      </c>
      <c r="AV500">
        <v>28936</v>
      </c>
      <c r="AW500" t="s">
        <v>129</v>
      </c>
      <c r="AX500" t="s">
        <v>129</v>
      </c>
      <c r="AY500">
        <v>34321</v>
      </c>
      <c r="AZ500">
        <v>34741.9</v>
      </c>
      <c r="BA500">
        <v>50</v>
      </c>
      <c r="BB500">
        <v>49</v>
      </c>
      <c r="BC500" t="s">
        <v>129</v>
      </c>
      <c r="BD500" t="s">
        <v>129</v>
      </c>
    </row>
    <row r="501" spans="1:56">
      <c r="A501" t="s">
        <v>1585</v>
      </c>
      <c r="B501">
        <v>296</v>
      </c>
      <c r="C501">
        <v>205</v>
      </c>
      <c r="D501">
        <v>135</v>
      </c>
      <c r="E501">
        <v>109</v>
      </c>
      <c r="F501">
        <v>66</v>
      </c>
      <c r="G501">
        <v>18</v>
      </c>
      <c r="H501">
        <v>4291191</v>
      </c>
      <c r="I501">
        <v>4242364</v>
      </c>
      <c r="J501">
        <v>4074386</v>
      </c>
      <c r="K501">
        <v>3875263</v>
      </c>
      <c r="L501">
        <v>3126421</v>
      </c>
      <c r="M501">
        <v>1382487</v>
      </c>
      <c r="N501">
        <v>255</v>
      </c>
      <c r="O501">
        <v>114234</v>
      </c>
      <c r="P501">
        <v>4276072</v>
      </c>
      <c r="Q501">
        <v>4641652</v>
      </c>
      <c r="R501">
        <v>51.13</v>
      </c>
      <c r="S501">
        <v>50.79</v>
      </c>
      <c r="T501">
        <v>39540</v>
      </c>
      <c r="U501">
        <v>38010</v>
      </c>
      <c r="V501">
        <v>10502</v>
      </c>
      <c r="W501">
        <v>2501</v>
      </c>
      <c r="X501">
        <v>45756.9</v>
      </c>
      <c r="Y501">
        <v>42153</v>
      </c>
      <c r="Z501">
        <v>36</v>
      </c>
      <c r="AA501">
        <v>40</v>
      </c>
      <c r="AB501">
        <v>107</v>
      </c>
      <c r="AC501">
        <v>166</v>
      </c>
      <c r="AD501">
        <v>27</v>
      </c>
      <c r="AE501">
        <v>22</v>
      </c>
      <c r="AF501">
        <v>806348</v>
      </c>
      <c r="AG501">
        <v>11</v>
      </c>
      <c r="AH501">
        <v>0</v>
      </c>
      <c r="AI501">
        <v>0</v>
      </c>
      <c r="AJ501">
        <v>2</v>
      </c>
      <c r="AK501" t="s">
        <v>1586</v>
      </c>
      <c r="AL501">
        <v>178351</v>
      </c>
      <c r="AM501">
        <v>87.912000000000006</v>
      </c>
      <c r="AN501">
        <v>1.0009999999999999</v>
      </c>
      <c r="AO501">
        <v>0</v>
      </c>
      <c r="AP501">
        <v>189.67</v>
      </c>
      <c r="AQ501">
        <v>5.09</v>
      </c>
      <c r="AR501" t="s">
        <v>1587</v>
      </c>
      <c r="AS501">
        <v>114234</v>
      </c>
      <c r="AT501">
        <v>4085994</v>
      </c>
      <c r="AU501">
        <v>34912</v>
      </c>
      <c r="AV501">
        <v>33000</v>
      </c>
      <c r="AW501">
        <v>8105</v>
      </c>
      <c r="AX501" t="s">
        <v>129</v>
      </c>
      <c r="AY501">
        <v>41565.9</v>
      </c>
      <c r="AZ501">
        <v>38292.199999999997</v>
      </c>
      <c r="BA501">
        <v>39</v>
      </c>
      <c r="BB501">
        <v>44</v>
      </c>
      <c r="BC501">
        <v>124</v>
      </c>
      <c r="BD501" t="s">
        <v>129</v>
      </c>
    </row>
    <row r="502" spans="1:56">
      <c r="A502" t="s">
        <v>1588</v>
      </c>
      <c r="B502">
        <v>271</v>
      </c>
      <c r="C502">
        <v>195</v>
      </c>
      <c r="D502">
        <v>141</v>
      </c>
      <c r="E502">
        <v>113</v>
      </c>
      <c r="F502">
        <v>64</v>
      </c>
      <c r="G502">
        <v>19</v>
      </c>
      <c r="H502">
        <v>4292154</v>
      </c>
      <c r="I502">
        <v>4250080</v>
      </c>
      <c r="J502">
        <v>4111455</v>
      </c>
      <c r="K502">
        <v>3901400</v>
      </c>
      <c r="L502">
        <v>3068818</v>
      </c>
      <c r="M502">
        <v>1477059</v>
      </c>
      <c r="N502">
        <v>244</v>
      </c>
      <c r="O502">
        <v>127148</v>
      </c>
      <c r="P502">
        <v>4282047</v>
      </c>
      <c r="Q502">
        <v>4641652</v>
      </c>
      <c r="R502">
        <v>51.13</v>
      </c>
      <c r="S502">
        <v>50.79</v>
      </c>
      <c r="T502">
        <v>38653</v>
      </c>
      <c r="U502">
        <v>34856</v>
      </c>
      <c r="V502">
        <v>10612</v>
      </c>
      <c r="W502">
        <v>2828</v>
      </c>
      <c r="X502">
        <v>46878.5</v>
      </c>
      <c r="Y502">
        <v>43246.6</v>
      </c>
      <c r="Z502">
        <v>35</v>
      </c>
      <c r="AA502">
        <v>40</v>
      </c>
      <c r="AB502">
        <v>109</v>
      </c>
      <c r="AC502">
        <v>159</v>
      </c>
      <c r="AD502">
        <v>33</v>
      </c>
      <c r="AE502">
        <v>28</v>
      </c>
      <c r="AF502">
        <v>967988</v>
      </c>
      <c r="AG502">
        <v>9</v>
      </c>
      <c r="AH502">
        <v>0</v>
      </c>
      <c r="AI502">
        <v>0</v>
      </c>
      <c r="AJ502">
        <v>2</v>
      </c>
      <c r="AK502" t="s">
        <v>1589</v>
      </c>
      <c r="AL502">
        <v>157928</v>
      </c>
      <c r="AM502">
        <v>88.453000000000003</v>
      </c>
      <c r="AN502">
        <v>1.002</v>
      </c>
      <c r="AO502">
        <v>0</v>
      </c>
      <c r="AP502">
        <v>196.11</v>
      </c>
      <c r="AQ502">
        <v>5.47</v>
      </c>
      <c r="AR502" t="s">
        <v>1590</v>
      </c>
      <c r="AS502">
        <v>117140</v>
      </c>
      <c r="AT502">
        <v>4113082</v>
      </c>
      <c r="AU502">
        <v>33705</v>
      </c>
      <c r="AV502">
        <v>31460</v>
      </c>
      <c r="AW502">
        <v>8042</v>
      </c>
      <c r="AX502" t="s">
        <v>129</v>
      </c>
      <c r="AY502">
        <v>40066.1</v>
      </c>
      <c r="AZ502">
        <v>36962</v>
      </c>
      <c r="BA502">
        <v>40</v>
      </c>
      <c r="BB502">
        <v>46</v>
      </c>
      <c r="BC502">
        <v>131</v>
      </c>
      <c r="BD502" t="s">
        <v>129</v>
      </c>
    </row>
    <row r="503" spans="1:56">
      <c r="A503" t="s">
        <v>1591</v>
      </c>
      <c r="B503">
        <v>286</v>
      </c>
      <c r="C503">
        <v>194</v>
      </c>
      <c r="D503">
        <v>128</v>
      </c>
      <c r="E503">
        <v>103</v>
      </c>
      <c r="F503">
        <v>62</v>
      </c>
      <c r="G503">
        <v>20</v>
      </c>
      <c r="H503">
        <v>4307670</v>
      </c>
      <c r="I503">
        <v>4257350</v>
      </c>
      <c r="J503">
        <v>4092684</v>
      </c>
      <c r="K503">
        <v>3906074</v>
      </c>
      <c r="L503">
        <v>3226468</v>
      </c>
      <c r="M503">
        <v>1762060</v>
      </c>
      <c r="N503">
        <v>251</v>
      </c>
      <c r="O503">
        <v>149179</v>
      </c>
      <c r="P503">
        <v>4295885</v>
      </c>
      <c r="Q503">
        <v>4641652</v>
      </c>
      <c r="R503">
        <v>51.19</v>
      </c>
      <c r="S503">
        <v>50.79</v>
      </c>
      <c r="T503">
        <v>41210</v>
      </c>
      <c r="U503">
        <v>38948</v>
      </c>
      <c r="V503">
        <v>10642</v>
      </c>
      <c r="W503">
        <v>3249</v>
      </c>
      <c r="X503">
        <v>55126.1</v>
      </c>
      <c r="Y503">
        <v>51019.6</v>
      </c>
      <c r="Z503">
        <v>29</v>
      </c>
      <c r="AA503">
        <v>33</v>
      </c>
      <c r="AB503">
        <v>100</v>
      </c>
      <c r="AC503">
        <v>149</v>
      </c>
      <c r="AD503">
        <v>31</v>
      </c>
      <c r="AE503">
        <v>26</v>
      </c>
      <c r="AF503">
        <v>1132665</v>
      </c>
      <c r="AG503">
        <v>13</v>
      </c>
      <c r="AH503">
        <v>0</v>
      </c>
      <c r="AI503">
        <v>0</v>
      </c>
      <c r="AJ503">
        <v>2</v>
      </c>
      <c r="AK503" t="s">
        <v>1592</v>
      </c>
      <c r="AL503">
        <v>219918</v>
      </c>
      <c r="AM503">
        <v>87.441999999999993</v>
      </c>
      <c r="AN503">
        <v>1.0009999999999999</v>
      </c>
      <c r="AO503">
        <v>0</v>
      </c>
      <c r="AP503">
        <v>313.64999999999998</v>
      </c>
      <c r="AQ503">
        <v>7.46</v>
      </c>
      <c r="AR503" t="s">
        <v>1593</v>
      </c>
      <c r="AS503">
        <v>117141</v>
      </c>
      <c r="AT503">
        <v>4063458</v>
      </c>
      <c r="AU503">
        <v>36245</v>
      </c>
      <c r="AV503">
        <v>34113</v>
      </c>
      <c r="AW503">
        <v>8001</v>
      </c>
      <c r="AX503" t="s">
        <v>129</v>
      </c>
      <c r="AY503">
        <v>45432.1</v>
      </c>
      <c r="AZ503">
        <v>42047.8</v>
      </c>
      <c r="BA503">
        <v>35</v>
      </c>
      <c r="BB503">
        <v>40</v>
      </c>
      <c r="BC503">
        <v>118</v>
      </c>
      <c r="BD503" t="s">
        <v>129</v>
      </c>
    </row>
    <row r="504" spans="1:56">
      <c r="A504" t="s">
        <v>1594</v>
      </c>
      <c r="B504">
        <v>501</v>
      </c>
      <c r="C504">
        <v>199</v>
      </c>
      <c r="D504">
        <v>120</v>
      </c>
      <c r="E504">
        <v>95</v>
      </c>
      <c r="F504">
        <v>64</v>
      </c>
      <c r="G504">
        <v>34</v>
      </c>
      <c r="H504">
        <v>4912628</v>
      </c>
      <c r="I504">
        <v>4752939</v>
      </c>
      <c r="J504">
        <v>4584808</v>
      </c>
      <c r="K504">
        <v>4406608</v>
      </c>
      <c r="L504">
        <v>3914385</v>
      </c>
      <c r="M504">
        <v>2856368</v>
      </c>
      <c r="N504">
        <v>355</v>
      </c>
      <c r="O504">
        <v>166477</v>
      </c>
      <c r="P504">
        <v>4851157</v>
      </c>
      <c r="Q504">
        <v>4641652</v>
      </c>
      <c r="R504">
        <v>50.98</v>
      </c>
      <c r="S504">
        <v>50.79</v>
      </c>
      <c r="T504">
        <v>59568</v>
      </c>
      <c r="U504">
        <v>61744</v>
      </c>
      <c r="V504">
        <v>10642</v>
      </c>
      <c r="W504">
        <v>16606</v>
      </c>
      <c r="X504">
        <v>65830.2</v>
      </c>
      <c r="Y504">
        <v>68801.5</v>
      </c>
      <c r="Z504">
        <v>26</v>
      </c>
      <c r="AA504">
        <v>25</v>
      </c>
      <c r="AB504">
        <v>92</v>
      </c>
      <c r="AC504">
        <v>78</v>
      </c>
      <c r="AD504">
        <v>84</v>
      </c>
      <c r="AE504">
        <v>48</v>
      </c>
      <c r="AF504">
        <v>2978485</v>
      </c>
      <c r="AG504">
        <v>70</v>
      </c>
      <c r="AH504">
        <v>0</v>
      </c>
      <c r="AI504">
        <v>0</v>
      </c>
      <c r="AJ504">
        <v>2</v>
      </c>
      <c r="AK504" t="s">
        <v>1595</v>
      </c>
      <c r="AL504">
        <v>781701</v>
      </c>
      <c r="AM504">
        <v>86.483999999999995</v>
      </c>
      <c r="AN504">
        <v>1.008</v>
      </c>
      <c r="AO504">
        <v>0</v>
      </c>
      <c r="AP504">
        <v>2245.77</v>
      </c>
      <c r="AQ504">
        <v>44.38</v>
      </c>
      <c r="AR504" t="s">
        <v>1596</v>
      </c>
      <c r="AS504">
        <v>91443</v>
      </c>
      <c r="AT504">
        <v>4044488</v>
      </c>
      <c r="AU504">
        <v>28691</v>
      </c>
      <c r="AV504">
        <v>30765</v>
      </c>
      <c r="AW504" t="s">
        <v>129</v>
      </c>
      <c r="AX504" t="s">
        <v>129</v>
      </c>
      <c r="AY504">
        <v>31244.5</v>
      </c>
      <c r="AZ504">
        <v>32654.799999999999</v>
      </c>
      <c r="BA504">
        <v>53</v>
      </c>
      <c r="BB504">
        <v>49</v>
      </c>
      <c r="BC504" t="s">
        <v>129</v>
      </c>
      <c r="BD504" t="s">
        <v>129</v>
      </c>
    </row>
    <row r="505" spans="1:56">
      <c r="A505" t="s">
        <v>1597</v>
      </c>
      <c r="B505">
        <v>266</v>
      </c>
      <c r="C505">
        <v>181</v>
      </c>
      <c r="D505">
        <v>128</v>
      </c>
      <c r="E505">
        <v>100</v>
      </c>
      <c r="F505">
        <v>54</v>
      </c>
      <c r="G505">
        <v>24</v>
      </c>
      <c r="H505">
        <v>4308846</v>
      </c>
      <c r="I505">
        <v>4262817</v>
      </c>
      <c r="J505">
        <v>4127633</v>
      </c>
      <c r="K505">
        <v>3904569</v>
      </c>
      <c r="L505">
        <v>3091611</v>
      </c>
      <c r="M505">
        <v>2007038</v>
      </c>
      <c r="N505">
        <v>238</v>
      </c>
      <c r="O505">
        <v>160247</v>
      </c>
      <c r="P505">
        <v>4300029</v>
      </c>
      <c r="Q505">
        <v>4641652</v>
      </c>
      <c r="R505">
        <v>51.17</v>
      </c>
      <c r="S505">
        <v>50.79</v>
      </c>
      <c r="T505">
        <v>44974</v>
      </c>
      <c r="U505">
        <v>40900</v>
      </c>
      <c r="V505">
        <v>10659</v>
      </c>
      <c r="W505">
        <v>3690</v>
      </c>
      <c r="X505">
        <v>57204.1</v>
      </c>
      <c r="Y505">
        <v>52993.9</v>
      </c>
      <c r="Z505">
        <v>28</v>
      </c>
      <c r="AA505">
        <v>32</v>
      </c>
      <c r="AB505">
        <v>97</v>
      </c>
      <c r="AC505">
        <v>140</v>
      </c>
      <c r="AD505">
        <v>55</v>
      </c>
      <c r="AE505">
        <v>38</v>
      </c>
      <c r="AF505">
        <v>2036853</v>
      </c>
      <c r="AG505">
        <v>41</v>
      </c>
      <c r="AH505">
        <v>0</v>
      </c>
      <c r="AI505">
        <v>0</v>
      </c>
      <c r="AJ505">
        <v>2</v>
      </c>
      <c r="AK505" t="s">
        <v>1598</v>
      </c>
      <c r="AL505">
        <v>309811</v>
      </c>
      <c r="AM505">
        <v>85.578999999999994</v>
      </c>
      <c r="AN505">
        <v>0.999</v>
      </c>
      <c r="AO505">
        <v>2.2999999999999998</v>
      </c>
      <c r="AP505">
        <v>1269.1500000000001</v>
      </c>
      <c r="AQ505">
        <v>28.31</v>
      </c>
      <c r="AR505" t="s">
        <v>1599</v>
      </c>
      <c r="AS505">
        <v>100589</v>
      </c>
      <c r="AT505">
        <v>3970292</v>
      </c>
      <c r="AU505">
        <v>30896</v>
      </c>
      <c r="AV505">
        <v>28458</v>
      </c>
      <c r="AW505">
        <v>4472</v>
      </c>
      <c r="AX505" t="s">
        <v>129</v>
      </c>
      <c r="AY505">
        <v>34385.800000000003</v>
      </c>
      <c r="AZ505">
        <v>31855</v>
      </c>
      <c r="BA505">
        <v>46</v>
      </c>
      <c r="BB505">
        <v>52</v>
      </c>
      <c r="BC505">
        <v>164</v>
      </c>
      <c r="BD505" t="s">
        <v>129</v>
      </c>
    </row>
    <row r="506" spans="1:56">
      <c r="A506" t="s">
        <v>1600</v>
      </c>
      <c r="B506">
        <v>268</v>
      </c>
      <c r="C506">
        <v>189</v>
      </c>
      <c r="D506">
        <v>133</v>
      </c>
      <c r="E506">
        <v>105</v>
      </c>
      <c r="F506">
        <v>59</v>
      </c>
      <c r="G506">
        <v>21</v>
      </c>
      <c r="H506">
        <v>4314165</v>
      </c>
      <c r="I506">
        <v>4271848</v>
      </c>
      <c r="J506">
        <v>4127412</v>
      </c>
      <c r="K506">
        <v>3905136</v>
      </c>
      <c r="L506">
        <v>3113836</v>
      </c>
      <c r="M506">
        <v>1741599</v>
      </c>
      <c r="N506">
        <v>239</v>
      </c>
      <c r="O506">
        <v>160266</v>
      </c>
      <c r="P506">
        <v>4304388</v>
      </c>
      <c r="Q506">
        <v>4641652</v>
      </c>
      <c r="R506">
        <v>51.19</v>
      </c>
      <c r="S506">
        <v>50.79</v>
      </c>
      <c r="T506">
        <v>40934</v>
      </c>
      <c r="U506">
        <v>39860</v>
      </c>
      <c r="V506">
        <v>10660</v>
      </c>
      <c r="W506">
        <v>3777</v>
      </c>
      <c r="X506">
        <v>52987</v>
      </c>
      <c r="Y506">
        <v>49136.9</v>
      </c>
      <c r="Z506">
        <v>31</v>
      </c>
      <c r="AA506">
        <v>35</v>
      </c>
      <c r="AB506">
        <v>103</v>
      </c>
      <c r="AC506">
        <v>145</v>
      </c>
      <c r="AD506">
        <v>56</v>
      </c>
      <c r="AE506">
        <v>37</v>
      </c>
      <c r="AF506">
        <v>1942313</v>
      </c>
      <c r="AG506">
        <v>42</v>
      </c>
      <c r="AH506">
        <v>0</v>
      </c>
      <c r="AI506">
        <v>0</v>
      </c>
      <c r="AJ506">
        <v>2</v>
      </c>
      <c r="AK506" t="s">
        <v>1601</v>
      </c>
      <c r="AL506">
        <v>317651</v>
      </c>
      <c r="AM506">
        <v>85.56</v>
      </c>
      <c r="AN506">
        <v>0.999</v>
      </c>
      <c r="AO506">
        <v>0</v>
      </c>
      <c r="AP506">
        <v>1264.29</v>
      </c>
      <c r="AQ506">
        <v>28.58</v>
      </c>
      <c r="AR506" t="s">
        <v>1602</v>
      </c>
      <c r="AS506">
        <v>91973</v>
      </c>
      <c r="AT506">
        <v>3967607</v>
      </c>
      <c r="AU506">
        <v>29685</v>
      </c>
      <c r="AV506">
        <v>28756</v>
      </c>
      <c r="AW506">
        <v>3775</v>
      </c>
      <c r="AX506" t="s">
        <v>129</v>
      </c>
      <c r="AY506">
        <v>32990.699999999997</v>
      </c>
      <c r="AZ506">
        <v>30593.599999999999</v>
      </c>
      <c r="BA506">
        <v>48</v>
      </c>
      <c r="BB506">
        <v>53</v>
      </c>
      <c r="BC506">
        <v>170</v>
      </c>
      <c r="BD506" t="s">
        <v>129</v>
      </c>
    </row>
    <row r="507" spans="1:56">
      <c r="A507" t="s">
        <v>1603</v>
      </c>
      <c r="B507">
        <v>331</v>
      </c>
      <c r="C507">
        <v>184</v>
      </c>
      <c r="D507">
        <v>130</v>
      </c>
      <c r="E507">
        <v>104</v>
      </c>
      <c r="F507">
        <v>54</v>
      </c>
      <c r="G507">
        <v>24</v>
      </c>
      <c r="H507">
        <v>4352665</v>
      </c>
      <c r="I507">
        <v>4275854</v>
      </c>
      <c r="J507">
        <v>4134666</v>
      </c>
      <c r="K507">
        <v>3928136</v>
      </c>
      <c r="L507">
        <v>3072653</v>
      </c>
      <c r="M507">
        <v>1994411</v>
      </c>
      <c r="N507">
        <v>242</v>
      </c>
      <c r="O507">
        <v>160296</v>
      </c>
      <c r="P507">
        <v>4313807</v>
      </c>
      <c r="Q507">
        <v>4641652</v>
      </c>
      <c r="R507">
        <v>51.18</v>
      </c>
      <c r="S507">
        <v>50.79</v>
      </c>
      <c r="T507">
        <v>42929</v>
      </c>
      <c r="U507">
        <v>40823</v>
      </c>
      <c r="V507">
        <v>10691</v>
      </c>
      <c r="W507">
        <v>3895</v>
      </c>
      <c r="X507">
        <v>56840.800000000003</v>
      </c>
      <c r="Y507">
        <v>52826.1</v>
      </c>
      <c r="Z507">
        <v>28</v>
      </c>
      <c r="AA507">
        <v>32</v>
      </c>
      <c r="AB507">
        <v>100</v>
      </c>
      <c r="AC507">
        <v>140</v>
      </c>
      <c r="AD507">
        <v>57</v>
      </c>
      <c r="AE507">
        <v>39</v>
      </c>
      <c r="AF507">
        <v>2081189</v>
      </c>
      <c r="AG507">
        <v>42</v>
      </c>
      <c r="AH507">
        <v>0</v>
      </c>
      <c r="AI507">
        <v>1</v>
      </c>
      <c r="AJ507">
        <v>2</v>
      </c>
      <c r="AK507" t="s">
        <v>1604</v>
      </c>
      <c r="AL507">
        <v>322518</v>
      </c>
      <c r="AM507">
        <v>85.606999999999999</v>
      </c>
      <c r="AN507">
        <v>1</v>
      </c>
      <c r="AO507">
        <v>2.29</v>
      </c>
      <c r="AP507">
        <v>1268.6400000000001</v>
      </c>
      <c r="AQ507">
        <v>28.5</v>
      </c>
      <c r="AR507" t="s">
        <v>1605</v>
      </c>
      <c r="AS507">
        <v>117168</v>
      </c>
      <c r="AT507">
        <v>3971742</v>
      </c>
      <c r="AU507">
        <v>29884</v>
      </c>
      <c r="AV507">
        <v>28446</v>
      </c>
      <c r="AW507">
        <v>3705</v>
      </c>
      <c r="AX507" t="s">
        <v>129</v>
      </c>
      <c r="AY507">
        <v>34664.300000000003</v>
      </c>
      <c r="AZ507">
        <v>32215.9</v>
      </c>
      <c r="BA507">
        <v>46</v>
      </c>
      <c r="BB507">
        <v>52</v>
      </c>
      <c r="BC507">
        <v>166</v>
      </c>
      <c r="BD507" t="s">
        <v>129</v>
      </c>
    </row>
    <row r="508" spans="1:56">
      <c r="A508" t="s">
        <v>1606</v>
      </c>
      <c r="B508">
        <v>263</v>
      </c>
      <c r="C508">
        <v>203</v>
      </c>
      <c r="D508">
        <v>144</v>
      </c>
      <c r="E508">
        <v>116</v>
      </c>
      <c r="F508">
        <v>64</v>
      </c>
      <c r="G508">
        <v>14</v>
      </c>
      <c r="H508">
        <v>4297968</v>
      </c>
      <c r="I508">
        <v>4262830</v>
      </c>
      <c r="J508">
        <v>4116062</v>
      </c>
      <c r="K508">
        <v>3909258</v>
      </c>
      <c r="L508">
        <v>3067121</v>
      </c>
      <c r="M508">
        <v>1267741</v>
      </c>
      <c r="N508">
        <v>240</v>
      </c>
      <c r="O508">
        <v>206177</v>
      </c>
      <c r="P508">
        <v>4288537</v>
      </c>
      <c r="Q508">
        <v>4641652</v>
      </c>
      <c r="R508">
        <v>51.12</v>
      </c>
      <c r="S508">
        <v>50.79</v>
      </c>
      <c r="T508">
        <v>37438</v>
      </c>
      <c r="U508">
        <v>35043</v>
      </c>
      <c r="V508">
        <v>10696</v>
      </c>
      <c r="W508">
        <v>3242</v>
      </c>
      <c r="X508">
        <v>51846.5</v>
      </c>
      <c r="Y508">
        <v>47902.3</v>
      </c>
      <c r="Z508">
        <v>35</v>
      </c>
      <c r="AA508">
        <v>40</v>
      </c>
      <c r="AB508">
        <v>112</v>
      </c>
      <c r="AC508">
        <v>160</v>
      </c>
      <c r="AD508">
        <v>45</v>
      </c>
      <c r="AE508">
        <v>34</v>
      </c>
      <c r="AF508">
        <v>1351239</v>
      </c>
      <c r="AG508">
        <v>15</v>
      </c>
      <c r="AH508">
        <v>0</v>
      </c>
      <c r="AI508">
        <v>0</v>
      </c>
      <c r="AJ508">
        <v>2</v>
      </c>
      <c r="AK508" t="s">
        <v>1607</v>
      </c>
      <c r="AL508">
        <v>214815</v>
      </c>
      <c r="AM508">
        <v>87.287000000000006</v>
      </c>
      <c r="AN508">
        <v>1.0009999999999999</v>
      </c>
      <c r="AO508">
        <v>0</v>
      </c>
      <c r="AP508">
        <v>785.24</v>
      </c>
      <c r="AQ508">
        <v>15.64</v>
      </c>
      <c r="AR508" t="s">
        <v>1608</v>
      </c>
      <c r="AS508">
        <v>136775</v>
      </c>
      <c r="AT508">
        <v>4053904</v>
      </c>
      <c r="AU508">
        <v>32496</v>
      </c>
      <c r="AV508">
        <v>28504</v>
      </c>
      <c r="AW508">
        <v>6777</v>
      </c>
      <c r="AX508" t="s">
        <v>129</v>
      </c>
      <c r="AY508">
        <v>38435.300000000003</v>
      </c>
      <c r="AZ508">
        <v>35511.300000000003</v>
      </c>
      <c r="BA508">
        <v>42</v>
      </c>
      <c r="BB508">
        <v>48</v>
      </c>
      <c r="BC508">
        <v>147</v>
      </c>
      <c r="BD508" t="s">
        <v>129</v>
      </c>
    </row>
    <row r="509" spans="1:56">
      <c r="A509" t="s">
        <v>1609</v>
      </c>
      <c r="B509">
        <v>357</v>
      </c>
      <c r="C509">
        <v>215</v>
      </c>
      <c r="D509">
        <v>139</v>
      </c>
      <c r="E509">
        <v>114</v>
      </c>
      <c r="F509">
        <v>67</v>
      </c>
      <c r="G509">
        <v>20</v>
      </c>
      <c r="H509">
        <v>4536855</v>
      </c>
      <c r="I509">
        <v>4463747</v>
      </c>
      <c r="J509">
        <v>4278592</v>
      </c>
      <c r="K509">
        <v>4103294</v>
      </c>
      <c r="L509">
        <v>3329277</v>
      </c>
      <c r="M509">
        <v>1678255</v>
      </c>
      <c r="N509">
        <v>274</v>
      </c>
      <c r="O509">
        <v>242371</v>
      </c>
      <c r="P509">
        <v>4503855</v>
      </c>
      <c r="Q509">
        <v>4641652</v>
      </c>
      <c r="R509">
        <v>51.01</v>
      </c>
      <c r="S509">
        <v>50.79</v>
      </c>
      <c r="T509">
        <v>40147</v>
      </c>
      <c r="U509">
        <v>39215</v>
      </c>
      <c r="V509">
        <v>10723</v>
      </c>
      <c r="W509">
        <v>7810</v>
      </c>
      <c r="X509">
        <v>55528.1</v>
      </c>
      <c r="Y509">
        <v>53879.6</v>
      </c>
      <c r="Z509">
        <v>34</v>
      </c>
      <c r="AA509">
        <v>35</v>
      </c>
      <c r="AB509">
        <v>110</v>
      </c>
      <c r="AC509">
        <v>123</v>
      </c>
      <c r="AD509">
        <v>68</v>
      </c>
      <c r="AE509">
        <v>54</v>
      </c>
      <c r="AF509">
        <v>2406524</v>
      </c>
      <c r="AG509">
        <v>65</v>
      </c>
      <c r="AH509">
        <v>0</v>
      </c>
      <c r="AI509">
        <v>0</v>
      </c>
      <c r="AJ509">
        <v>2</v>
      </c>
      <c r="AK509" t="s">
        <v>1610</v>
      </c>
      <c r="AL509">
        <v>504486</v>
      </c>
      <c r="AM509">
        <v>85.29</v>
      </c>
      <c r="AN509">
        <v>1.0009999999999999</v>
      </c>
      <c r="AO509">
        <v>2.2200000000000002</v>
      </c>
      <c r="AP509">
        <v>2340.4</v>
      </c>
      <c r="AQ509">
        <v>46.46</v>
      </c>
      <c r="AR509" t="s">
        <v>1611</v>
      </c>
      <c r="AS509">
        <v>145036</v>
      </c>
      <c r="AT509">
        <v>3964533</v>
      </c>
      <c r="AU509">
        <v>25644</v>
      </c>
      <c r="AV509">
        <v>25261</v>
      </c>
      <c r="AW509" t="s">
        <v>129</v>
      </c>
      <c r="AX509" t="s">
        <v>129</v>
      </c>
      <c r="AY509">
        <v>32835.1</v>
      </c>
      <c r="AZ509">
        <v>31860.3</v>
      </c>
      <c r="BA509">
        <v>51</v>
      </c>
      <c r="BB509">
        <v>54</v>
      </c>
      <c r="BC509" t="s">
        <v>129</v>
      </c>
      <c r="BD509" t="s">
        <v>129</v>
      </c>
    </row>
    <row r="510" spans="1:56">
      <c r="A510" t="s">
        <v>1612</v>
      </c>
      <c r="B510">
        <v>308</v>
      </c>
      <c r="C510">
        <v>208</v>
      </c>
      <c r="D510">
        <v>133</v>
      </c>
      <c r="E510">
        <v>104</v>
      </c>
      <c r="F510">
        <v>64</v>
      </c>
      <c r="G510">
        <v>31</v>
      </c>
      <c r="H510">
        <v>4587875</v>
      </c>
      <c r="I510">
        <v>4536047</v>
      </c>
      <c r="J510">
        <v>4358211</v>
      </c>
      <c r="K510">
        <v>4151407</v>
      </c>
      <c r="L510">
        <v>3481896</v>
      </c>
      <c r="M510">
        <v>2402905</v>
      </c>
      <c r="N510">
        <v>262</v>
      </c>
      <c r="O510">
        <v>164386</v>
      </c>
      <c r="P510">
        <v>4571194</v>
      </c>
      <c r="Q510">
        <v>4641652</v>
      </c>
      <c r="R510">
        <v>51.11</v>
      </c>
      <c r="S510">
        <v>50.79</v>
      </c>
      <c r="T510">
        <v>53678</v>
      </c>
      <c r="U510">
        <v>51308</v>
      </c>
      <c r="V510">
        <v>10735</v>
      </c>
      <c r="W510">
        <v>9567</v>
      </c>
      <c r="X510">
        <v>56214.7</v>
      </c>
      <c r="Y510">
        <v>55361.4</v>
      </c>
      <c r="Z510">
        <v>29</v>
      </c>
      <c r="AA510">
        <v>30</v>
      </c>
      <c r="AB510">
        <v>101</v>
      </c>
      <c r="AC510">
        <v>107</v>
      </c>
      <c r="AD510">
        <v>68</v>
      </c>
      <c r="AE510">
        <v>49</v>
      </c>
      <c r="AF510">
        <v>2367290</v>
      </c>
      <c r="AG510">
        <v>59</v>
      </c>
      <c r="AH510">
        <v>0</v>
      </c>
      <c r="AI510">
        <v>0</v>
      </c>
      <c r="AJ510">
        <v>2</v>
      </c>
      <c r="AK510" t="s">
        <v>665</v>
      </c>
      <c r="AL510">
        <v>548569</v>
      </c>
      <c r="AM510">
        <v>85.924000000000007</v>
      </c>
      <c r="AN510">
        <v>1.002</v>
      </c>
      <c r="AO510">
        <v>2.17</v>
      </c>
      <c r="AP510">
        <v>2159.7600000000002</v>
      </c>
      <c r="AQ510">
        <v>38.979999999999997</v>
      </c>
      <c r="AR510" t="s">
        <v>1613</v>
      </c>
      <c r="AS510">
        <v>133062</v>
      </c>
      <c r="AT510">
        <v>3996965</v>
      </c>
      <c r="AU510">
        <v>28458</v>
      </c>
      <c r="AV510">
        <v>28445</v>
      </c>
      <c r="AW510" t="s">
        <v>129</v>
      </c>
      <c r="AX510" t="s">
        <v>129</v>
      </c>
      <c r="AY510">
        <v>34043.5</v>
      </c>
      <c r="AZ510">
        <v>33526.800000000003</v>
      </c>
      <c r="BA510">
        <v>50</v>
      </c>
      <c r="BB510">
        <v>51</v>
      </c>
      <c r="BC510" t="s">
        <v>129</v>
      </c>
      <c r="BD510" t="s">
        <v>129</v>
      </c>
    </row>
    <row r="511" spans="1:56">
      <c r="A511" t="s">
        <v>1614</v>
      </c>
      <c r="B511">
        <v>286</v>
      </c>
      <c r="C511">
        <v>201</v>
      </c>
      <c r="D511">
        <v>141</v>
      </c>
      <c r="E511">
        <v>116</v>
      </c>
      <c r="F511">
        <v>60</v>
      </c>
      <c r="G511">
        <v>16</v>
      </c>
      <c r="H511">
        <v>4238235</v>
      </c>
      <c r="I511">
        <v>4192142</v>
      </c>
      <c r="J511">
        <v>4044768</v>
      </c>
      <c r="K511">
        <v>3854620</v>
      </c>
      <c r="L511">
        <v>2895655</v>
      </c>
      <c r="M511">
        <v>1389613</v>
      </c>
      <c r="N511">
        <v>245</v>
      </c>
      <c r="O511">
        <v>146240</v>
      </c>
      <c r="P511">
        <v>4221199</v>
      </c>
      <c r="Q511">
        <v>4641652</v>
      </c>
      <c r="R511">
        <v>51.14</v>
      </c>
      <c r="S511">
        <v>50.79</v>
      </c>
      <c r="T511">
        <v>37089</v>
      </c>
      <c r="U511">
        <v>30795</v>
      </c>
      <c r="V511">
        <v>10739</v>
      </c>
      <c r="W511">
        <v>1512</v>
      </c>
      <c r="X511">
        <v>49225.9</v>
      </c>
      <c r="Y511">
        <v>44766.9</v>
      </c>
      <c r="Z511">
        <v>33</v>
      </c>
      <c r="AA511">
        <v>40</v>
      </c>
      <c r="AB511">
        <v>111</v>
      </c>
      <c r="AC511">
        <v>190</v>
      </c>
      <c r="AD511">
        <v>34</v>
      </c>
      <c r="AE511">
        <v>31</v>
      </c>
      <c r="AF511">
        <v>1233876</v>
      </c>
      <c r="AG511">
        <v>10</v>
      </c>
      <c r="AH511">
        <v>0</v>
      </c>
      <c r="AI511">
        <v>0</v>
      </c>
      <c r="AJ511">
        <v>2</v>
      </c>
      <c r="AK511" t="s">
        <v>1615</v>
      </c>
      <c r="AL511">
        <v>190932</v>
      </c>
      <c r="AM511">
        <v>86.391999999999996</v>
      </c>
      <c r="AN511">
        <v>1.002</v>
      </c>
      <c r="AO511">
        <v>0</v>
      </c>
      <c r="AP511">
        <v>219.91</v>
      </c>
      <c r="AQ511">
        <v>6.12</v>
      </c>
      <c r="AR511" t="s">
        <v>1616</v>
      </c>
      <c r="AS511">
        <v>109703</v>
      </c>
      <c r="AT511">
        <v>4017007</v>
      </c>
      <c r="AU511">
        <v>30795</v>
      </c>
      <c r="AV511">
        <v>28424</v>
      </c>
      <c r="AW511">
        <v>6989</v>
      </c>
      <c r="AX511" t="s">
        <v>129</v>
      </c>
      <c r="AY511">
        <v>39323.9</v>
      </c>
      <c r="AZ511">
        <v>35761.800000000003</v>
      </c>
      <c r="BA511">
        <v>40</v>
      </c>
      <c r="BB511">
        <v>47</v>
      </c>
      <c r="BC511">
        <v>136</v>
      </c>
      <c r="BD511" t="s">
        <v>129</v>
      </c>
    </row>
    <row r="512" spans="1:56">
      <c r="A512" t="s">
        <v>1617</v>
      </c>
      <c r="B512">
        <v>241</v>
      </c>
      <c r="C512">
        <v>177</v>
      </c>
      <c r="D512">
        <v>137</v>
      </c>
      <c r="E512">
        <v>111</v>
      </c>
      <c r="F512">
        <v>63</v>
      </c>
      <c r="G512">
        <v>19</v>
      </c>
      <c r="H512">
        <v>4180279</v>
      </c>
      <c r="I512">
        <v>4145207</v>
      </c>
      <c r="J512">
        <v>4032574</v>
      </c>
      <c r="K512">
        <v>3824068</v>
      </c>
      <c r="L512">
        <v>3021554</v>
      </c>
      <c r="M512">
        <v>1506477</v>
      </c>
      <c r="N512">
        <v>213</v>
      </c>
      <c r="O512">
        <v>129271</v>
      </c>
      <c r="P512">
        <v>4169787</v>
      </c>
      <c r="Q512">
        <v>4641652</v>
      </c>
      <c r="R512">
        <v>51.12</v>
      </c>
      <c r="S512">
        <v>50.79</v>
      </c>
      <c r="T512">
        <v>38651</v>
      </c>
      <c r="U512">
        <v>33820</v>
      </c>
      <c r="V512">
        <v>10753</v>
      </c>
      <c r="W512" t="s">
        <v>129</v>
      </c>
      <c r="X512">
        <v>48304.1</v>
      </c>
      <c r="Y512">
        <v>43393.599999999999</v>
      </c>
      <c r="Z512">
        <v>33</v>
      </c>
      <c r="AA512">
        <v>40</v>
      </c>
      <c r="AB512">
        <v>105</v>
      </c>
      <c r="AC512" t="s">
        <v>129</v>
      </c>
      <c r="AD512">
        <v>31</v>
      </c>
      <c r="AE512">
        <v>28</v>
      </c>
      <c r="AF512">
        <v>1116980</v>
      </c>
      <c r="AG512">
        <v>15</v>
      </c>
      <c r="AH512">
        <v>0</v>
      </c>
      <c r="AI512">
        <v>0</v>
      </c>
      <c r="AJ512">
        <v>2</v>
      </c>
      <c r="AK512" t="s">
        <v>1618</v>
      </c>
      <c r="AL512">
        <v>94191</v>
      </c>
      <c r="AM512">
        <v>87.480999999999995</v>
      </c>
      <c r="AN512">
        <v>1.0009999999999999</v>
      </c>
      <c r="AO512">
        <v>0</v>
      </c>
      <c r="AP512">
        <v>312.42</v>
      </c>
      <c r="AQ512">
        <v>7.53</v>
      </c>
      <c r="AR512" t="s">
        <v>1619</v>
      </c>
      <c r="AS512">
        <v>117153</v>
      </c>
      <c r="AT512">
        <v>4065044</v>
      </c>
      <c r="AU512">
        <v>34370</v>
      </c>
      <c r="AV512">
        <v>30839</v>
      </c>
      <c r="AW512">
        <v>9304</v>
      </c>
      <c r="AX512" t="s">
        <v>129</v>
      </c>
      <c r="AY512">
        <v>39525.4</v>
      </c>
      <c r="AZ512">
        <v>35507.300000000003</v>
      </c>
      <c r="BA512">
        <v>40</v>
      </c>
      <c r="BB512">
        <v>47</v>
      </c>
      <c r="BC512">
        <v>122</v>
      </c>
      <c r="BD512" t="s">
        <v>129</v>
      </c>
    </row>
    <row r="513" spans="1:56">
      <c r="A513" t="s">
        <v>1620</v>
      </c>
      <c r="B513">
        <v>398</v>
      </c>
      <c r="C513">
        <v>205</v>
      </c>
      <c r="D513">
        <v>136</v>
      </c>
      <c r="E513">
        <v>114</v>
      </c>
      <c r="F513">
        <v>66</v>
      </c>
      <c r="G513">
        <v>21</v>
      </c>
      <c r="H513">
        <v>4495419</v>
      </c>
      <c r="I513">
        <v>4395368</v>
      </c>
      <c r="J513">
        <v>4217961</v>
      </c>
      <c r="K513">
        <v>4056031</v>
      </c>
      <c r="L513">
        <v>3238968</v>
      </c>
      <c r="M513">
        <v>1654779</v>
      </c>
      <c r="N513">
        <v>281</v>
      </c>
      <c r="O513">
        <v>145439</v>
      </c>
      <c r="P513">
        <v>4445052</v>
      </c>
      <c r="Q513">
        <v>4641652</v>
      </c>
      <c r="R513">
        <v>51.15</v>
      </c>
      <c r="S513">
        <v>50.79</v>
      </c>
      <c r="T513">
        <v>40358</v>
      </c>
      <c r="U513">
        <v>38965</v>
      </c>
      <c r="V513">
        <v>10755</v>
      </c>
      <c r="W513">
        <v>6887</v>
      </c>
      <c r="X513">
        <v>49838.2</v>
      </c>
      <c r="Y513">
        <v>47727.3</v>
      </c>
      <c r="Z513">
        <v>34</v>
      </c>
      <c r="AA513">
        <v>37</v>
      </c>
      <c r="AB513">
        <v>109</v>
      </c>
      <c r="AC513">
        <v>129</v>
      </c>
      <c r="AD513">
        <v>57</v>
      </c>
      <c r="AE513">
        <v>36</v>
      </c>
      <c r="AF513">
        <v>1648741</v>
      </c>
      <c r="AG513">
        <v>44</v>
      </c>
      <c r="AH513">
        <v>0</v>
      </c>
      <c r="AI513">
        <v>1</v>
      </c>
      <c r="AJ513">
        <v>2</v>
      </c>
      <c r="AK513" t="s">
        <v>1621</v>
      </c>
      <c r="AL513">
        <v>340718</v>
      </c>
      <c r="AM513">
        <v>87.694000000000003</v>
      </c>
      <c r="AN513">
        <v>1.002</v>
      </c>
      <c r="AO513">
        <v>2.2000000000000002</v>
      </c>
      <c r="AP513">
        <v>1251.4000000000001</v>
      </c>
      <c r="AQ513">
        <v>26.1</v>
      </c>
      <c r="AR513" t="s">
        <v>1622</v>
      </c>
      <c r="AS513">
        <v>96924</v>
      </c>
      <c r="AT513">
        <v>4080136</v>
      </c>
      <c r="AU513">
        <v>30909</v>
      </c>
      <c r="AV513">
        <v>29405</v>
      </c>
      <c r="AW513">
        <v>2617</v>
      </c>
      <c r="AX513" t="s">
        <v>129</v>
      </c>
      <c r="AY513">
        <v>32925.5</v>
      </c>
      <c r="AZ513">
        <v>31530.9</v>
      </c>
      <c r="BA513">
        <v>49</v>
      </c>
      <c r="BB513">
        <v>53</v>
      </c>
      <c r="BC513">
        <v>177</v>
      </c>
      <c r="BD513" t="s">
        <v>129</v>
      </c>
    </row>
    <row r="514" spans="1:56">
      <c r="A514" t="s">
        <v>1623</v>
      </c>
      <c r="B514">
        <v>298</v>
      </c>
      <c r="C514">
        <v>203</v>
      </c>
      <c r="D514">
        <v>136</v>
      </c>
      <c r="E514">
        <v>105</v>
      </c>
      <c r="F514">
        <v>63</v>
      </c>
      <c r="G514">
        <v>31</v>
      </c>
      <c r="H514">
        <v>4639473</v>
      </c>
      <c r="I514">
        <v>4586493</v>
      </c>
      <c r="J514">
        <v>4423183</v>
      </c>
      <c r="K514">
        <v>4186454</v>
      </c>
      <c r="L514">
        <v>3490241</v>
      </c>
      <c r="M514">
        <v>2369016</v>
      </c>
      <c r="N514">
        <v>259</v>
      </c>
      <c r="O514">
        <v>115869</v>
      </c>
      <c r="P514">
        <v>4624807</v>
      </c>
      <c r="Q514">
        <v>4641652</v>
      </c>
      <c r="R514">
        <v>51.11</v>
      </c>
      <c r="S514">
        <v>50.79</v>
      </c>
      <c r="T514">
        <v>50279</v>
      </c>
      <c r="U514">
        <v>50078</v>
      </c>
      <c r="V514">
        <v>10764</v>
      </c>
      <c r="W514">
        <v>10118</v>
      </c>
      <c r="X514">
        <v>53709</v>
      </c>
      <c r="Y514">
        <v>53514.1</v>
      </c>
      <c r="Z514">
        <v>30</v>
      </c>
      <c r="AA514">
        <v>31</v>
      </c>
      <c r="AB514">
        <v>103</v>
      </c>
      <c r="AC514">
        <v>105</v>
      </c>
      <c r="AD514">
        <v>70</v>
      </c>
      <c r="AE514">
        <v>53</v>
      </c>
      <c r="AF514">
        <v>2569846</v>
      </c>
      <c r="AG514">
        <v>56</v>
      </c>
      <c r="AH514">
        <v>0</v>
      </c>
      <c r="AI514">
        <v>0</v>
      </c>
      <c r="AJ514">
        <v>2</v>
      </c>
      <c r="AK514" t="s">
        <v>1624</v>
      </c>
      <c r="AL514">
        <v>590403</v>
      </c>
      <c r="AM514">
        <v>86.17</v>
      </c>
      <c r="AN514">
        <v>1.002</v>
      </c>
      <c r="AO514">
        <v>2.14</v>
      </c>
      <c r="AP514">
        <v>2120.4899999999998</v>
      </c>
      <c r="AQ514">
        <v>39.26</v>
      </c>
      <c r="AR514" t="s">
        <v>1625</v>
      </c>
      <c r="AS514">
        <v>96733</v>
      </c>
      <c r="AT514">
        <v>4006347</v>
      </c>
      <c r="AU514">
        <v>28782</v>
      </c>
      <c r="AV514">
        <v>28782</v>
      </c>
      <c r="AW514" t="s">
        <v>129</v>
      </c>
      <c r="AX514" t="s">
        <v>129</v>
      </c>
      <c r="AY514">
        <v>32459.1</v>
      </c>
      <c r="AZ514">
        <v>32341.3</v>
      </c>
      <c r="BA514">
        <v>50</v>
      </c>
      <c r="BB514">
        <v>50</v>
      </c>
      <c r="BC514" t="s">
        <v>129</v>
      </c>
      <c r="BD514" t="s">
        <v>129</v>
      </c>
    </row>
    <row r="515" spans="1:56">
      <c r="A515" t="s">
        <v>1626</v>
      </c>
      <c r="B515">
        <v>246</v>
      </c>
      <c r="C515">
        <v>186</v>
      </c>
      <c r="D515">
        <v>121</v>
      </c>
      <c r="E515">
        <v>97</v>
      </c>
      <c r="F515">
        <v>55</v>
      </c>
      <c r="G515">
        <v>25</v>
      </c>
      <c r="H515">
        <v>4160120</v>
      </c>
      <c r="I515">
        <v>4125329</v>
      </c>
      <c r="J515">
        <v>3963671</v>
      </c>
      <c r="K515">
        <v>3789602</v>
      </c>
      <c r="L515">
        <v>3131789</v>
      </c>
      <c r="M515">
        <v>2043999</v>
      </c>
      <c r="N515">
        <v>227</v>
      </c>
      <c r="O515">
        <v>147273</v>
      </c>
      <c r="P515">
        <v>4152616</v>
      </c>
      <c r="Q515">
        <v>4641652</v>
      </c>
      <c r="R515">
        <v>51.19</v>
      </c>
      <c r="S515">
        <v>50.79</v>
      </c>
      <c r="T515">
        <v>49375</v>
      </c>
      <c r="U515">
        <v>41137</v>
      </c>
      <c r="V515">
        <v>10773</v>
      </c>
      <c r="W515" t="s">
        <v>129</v>
      </c>
      <c r="X515">
        <v>57743</v>
      </c>
      <c r="Y515">
        <v>51659.3</v>
      </c>
      <c r="Z515">
        <v>26</v>
      </c>
      <c r="AA515">
        <v>32</v>
      </c>
      <c r="AB515">
        <v>92</v>
      </c>
      <c r="AC515" t="s">
        <v>129</v>
      </c>
      <c r="AD515">
        <v>93</v>
      </c>
      <c r="AE515">
        <v>52</v>
      </c>
      <c r="AF515">
        <v>2645360</v>
      </c>
      <c r="AG515">
        <v>66</v>
      </c>
      <c r="AH515">
        <v>0</v>
      </c>
      <c r="AI515">
        <v>0</v>
      </c>
      <c r="AJ515">
        <v>2</v>
      </c>
      <c r="AK515" t="s">
        <v>1627</v>
      </c>
      <c r="AL515">
        <v>433653</v>
      </c>
      <c r="AM515">
        <v>79.534000000000006</v>
      </c>
      <c r="AN515">
        <v>0.998</v>
      </c>
      <c r="AO515">
        <v>0</v>
      </c>
      <c r="AP515">
        <v>2573.09</v>
      </c>
      <c r="AQ515">
        <v>45.26</v>
      </c>
      <c r="AR515" t="s">
        <v>1628</v>
      </c>
      <c r="AS515">
        <v>98741</v>
      </c>
      <c r="AT515">
        <v>3685757</v>
      </c>
      <c r="AU515">
        <v>26537</v>
      </c>
      <c r="AV515">
        <v>22189</v>
      </c>
      <c r="AW515" t="s">
        <v>129</v>
      </c>
      <c r="AX515" t="s">
        <v>129</v>
      </c>
      <c r="AY515">
        <v>29398.3</v>
      </c>
      <c r="AZ515">
        <v>26300.9</v>
      </c>
      <c r="BA515">
        <v>50</v>
      </c>
      <c r="BB515">
        <v>60</v>
      </c>
      <c r="BC515" t="s">
        <v>129</v>
      </c>
      <c r="BD515" t="s">
        <v>129</v>
      </c>
    </row>
    <row r="516" spans="1:56">
      <c r="A516" t="s">
        <v>1629</v>
      </c>
      <c r="B516">
        <v>305</v>
      </c>
      <c r="C516">
        <v>225</v>
      </c>
      <c r="D516">
        <v>159</v>
      </c>
      <c r="E516">
        <v>130</v>
      </c>
      <c r="F516">
        <v>70</v>
      </c>
      <c r="G516">
        <v>18</v>
      </c>
      <c r="H516">
        <v>4365790</v>
      </c>
      <c r="I516">
        <v>4320793</v>
      </c>
      <c r="J516">
        <v>4162184</v>
      </c>
      <c r="K516">
        <v>3956648</v>
      </c>
      <c r="L516">
        <v>2929836</v>
      </c>
      <c r="M516">
        <v>1218770</v>
      </c>
      <c r="N516">
        <v>275</v>
      </c>
      <c r="O516">
        <v>105852</v>
      </c>
      <c r="P516">
        <v>4355058</v>
      </c>
      <c r="Q516">
        <v>4641652</v>
      </c>
      <c r="R516">
        <v>51.26</v>
      </c>
      <c r="S516">
        <v>50.79</v>
      </c>
      <c r="T516">
        <v>31239</v>
      </c>
      <c r="U516">
        <v>30164</v>
      </c>
      <c r="V516">
        <v>10804</v>
      </c>
      <c r="W516">
        <v>4641</v>
      </c>
      <c r="X516">
        <v>38286.6</v>
      </c>
      <c r="Y516">
        <v>35922.6</v>
      </c>
      <c r="Z516">
        <v>44</v>
      </c>
      <c r="AA516">
        <v>48</v>
      </c>
      <c r="AB516">
        <v>127</v>
      </c>
      <c r="AC516">
        <v>163</v>
      </c>
      <c r="AD516">
        <v>33</v>
      </c>
      <c r="AE516">
        <v>29</v>
      </c>
      <c r="AF516">
        <v>1054513</v>
      </c>
      <c r="AG516">
        <v>14</v>
      </c>
      <c r="AH516">
        <v>0</v>
      </c>
      <c r="AI516">
        <v>0</v>
      </c>
      <c r="AJ516">
        <v>2</v>
      </c>
      <c r="AK516" t="s">
        <v>1630</v>
      </c>
      <c r="AL516">
        <v>283487</v>
      </c>
      <c r="AM516">
        <v>87.204999999999998</v>
      </c>
      <c r="AN516">
        <v>1.002</v>
      </c>
      <c r="AO516">
        <v>0.02</v>
      </c>
      <c r="AP516">
        <v>221.1</v>
      </c>
      <c r="AQ516">
        <v>5.59</v>
      </c>
      <c r="AR516" t="s">
        <v>1631</v>
      </c>
      <c r="AS516">
        <v>105852</v>
      </c>
      <c r="AT516">
        <v>4057815</v>
      </c>
      <c r="AU516">
        <v>27941</v>
      </c>
      <c r="AV516">
        <v>27240</v>
      </c>
      <c r="AW516">
        <v>4349</v>
      </c>
      <c r="AX516" t="s">
        <v>129</v>
      </c>
      <c r="AY516">
        <v>32756.2</v>
      </c>
      <c r="AZ516">
        <v>30733.7</v>
      </c>
      <c r="BA516">
        <v>50</v>
      </c>
      <c r="BB516">
        <v>55</v>
      </c>
      <c r="BC516">
        <v>167</v>
      </c>
      <c r="BD516" t="s">
        <v>129</v>
      </c>
    </row>
    <row r="517" spans="1:56">
      <c r="A517" t="s">
        <v>1632</v>
      </c>
      <c r="B517">
        <v>269</v>
      </c>
      <c r="C517">
        <v>204</v>
      </c>
      <c r="D517">
        <v>144</v>
      </c>
      <c r="E517">
        <v>122</v>
      </c>
      <c r="F517">
        <v>62</v>
      </c>
      <c r="G517">
        <v>19</v>
      </c>
      <c r="H517">
        <v>4214267</v>
      </c>
      <c r="I517">
        <v>4177577</v>
      </c>
      <c r="J517">
        <v>4024463</v>
      </c>
      <c r="K517">
        <v>3861108</v>
      </c>
      <c r="L517">
        <v>2930391</v>
      </c>
      <c r="M517">
        <v>1440433</v>
      </c>
      <c r="N517">
        <v>249</v>
      </c>
      <c r="O517">
        <v>127935</v>
      </c>
      <c r="P517">
        <v>4206661</v>
      </c>
      <c r="Q517">
        <v>4641652</v>
      </c>
      <c r="R517">
        <v>51.14</v>
      </c>
      <c r="S517">
        <v>50.79</v>
      </c>
      <c r="T517">
        <v>39028</v>
      </c>
      <c r="U517">
        <v>32966</v>
      </c>
      <c r="V517">
        <v>10820</v>
      </c>
      <c r="W517">
        <v>1042</v>
      </c>
      <c r="X517">
        <v>45813.599999999999</v>
      </c>
      <c r="Y517">
        <v>41520.199999999997</v>
      </c>
      <c r="Z517">
        <v>35</v>
      </c>
      <c r="AA517">
        <v>41</v>
      </c>
      <c r="AB517">
        <v>115</v>
      </c>
      <c r="AC517">
        <v>204</v>
      </c>
      <c r="AD517">
        <v>42</v>
      </c>
      <c r="AE517">
        <v>37</v>
      </c>
      <c r="AF517">
        <v>1134726</v>
      </c>
      <c r="AG517">
        <v>27</v>
      </c>
      <c r="AH517">
        <v>0</v>
      </c>
      <c r="AI517">
        <v>0</v>
      </c>
      <c r="AJ517">
        <v>2</v>
      </c>
      <c r="AK517" t="s">
        <v>1633</v>
      </c>
      <c r="AL517">
        <v>180656</v>
      </c>
      <c r="AM517">
        <v>86.064999999999998</v>
      </c>
      <c r="AN517">
        <v>1.0029999999999999</v>
      </c>
      <c r="AO517">
        <v>0</v>
      </c>
      <c r="AP517">
        <v>784.86</v>
      </c>
      <c r="AQ517">
        <v>17</v>
      </c>
      <c r="AR517" t="s">
        <v>1634</v>
      </c>
      <c r="AS517">
        <v>116973</v>
      </c>
      <c r="AT517">
        <v>4004914</v>
      </c>
      <c r="AU517">
        <v>32145</v>
      </c>
      <c r="AV517">
        <v>28722</v>
      </c>
      <c r="AW517">
        <v>6606</v>
      </c>
      <c r="AX517" t="s">
        <v>129</v>
      </c>
      <c r="AY517">
        <v>38380.9</v>
      </c>
      <c r="AZ517">
        <v>34784.1</v>
      </c>
      <c r="BA517">
        <v>41</v>
      </c>
      <c r="BB517">
        <v>48</v>
      </c>
      <c r="BC517">
        <v>142</v>
      </c>
      <c r="BD517" t="s">
        <v>129</v>
      </c>
    </row>
    <row r="518" spans="1:56">
      <c r="A518" t="s">
        <v>1635</v>
      </c>
      <c r="B518">
        <v>315</v>
      </c>
      <c r="C518">
        <v>192</v>
      </c>
      <c r="D518">
        <v>132</v>
      </c>
      <c r="E518">
        <v>100</v>
      </c>
      <c r="F518">
        <v>58</v>
      </c>
      <c r="G518">
        <v>27</v>
      </c>
      <c r="H518">
        <v>4347150</v>
      </c>
      <c r="I518">
        <v>4284677</v>
      </c>
      <c r="J518">
        <v>4134184</v>
      </c>
      <c r="K518">
        <v>3900091</v>
      </c>
      <c r="L518">
        <v>3130583</v>
      </c>
      <c r="M518">
        <v>2034280</v>
      </c>
      <c r="N518">
        <v>249</v>
      </c>
      <c r="O518">
        <v>132809</v>
      </c>
      <c r="P518">
        <v>4320962</v>
      </c>
      <c r="Q518">
        <v>4641652</v>
      </c>
      <c r="R518">
        <v>51.05</v>
      </c>
      <c r="S518">
        <v>50.79</v>
      </c>
      <c r="T518">
        <v>48191</v>
      </c>
      <c r="U518">
        <v>41861</v>
      </c>
      <c r="V518">
        <v>10836</v>
      </c>
      <c r="W518">
        <v>3715</v>
      </c>
      <c r="X518">
        <v>51599.1</v>
      </c>
      <c r="Y518">
        <v>48034.2</v>
      </c>
      <c r="Z518">
        <v>30</v>
      </c>
      <c r="AA518">
        <v>34</v>
      </c>
      <c r="AB518">
        <v>99</v>
      </c>
      <c r="AC518">
        <v>143</v>
      </c>
      <c r="AD518">
        <v>84</v>
      </c>
      <c r="AE518">
        <v>50</v>
      </c>
      <c r="AF518">
        <v>2628299</v>
      </c>
      <c r="AG518">
        <v>68</v>
      </c>
      <c r="AH518">
        <v>0</v>
      </c>
      <c r="AI518">
        <v>0</v>
      </c>
      <c r="AJ518">
        <v>2</v>
      </c>
      <c r="AK518" t="s">
        <v>1636</v>
      </c>
      <c r="AL518">
        <v>500955</v>
      </c>
      <c r="AM518">
        <v>81.653999999999996</v>
      </c>
      <c r="AN518">
        <v>1</v>
      </c>
      <c r="AO518">
        <v>4.51</v>
      </c>
      <c r="AP518">
        <v>2362.7199999999998</v>
      </c>
      <c r="AQ518">
        <v>42.02</v>
      </c>
      <c r="AR518" t="s">
        <v>1637</v>
      </c>
      <c r="AS518">
        <v>86030</v>
      </c>
      <c r="AT518">
        <v>3788935</v>
      </c>
      <c r="AU518">
        <v>24882</v>
      </c>
      <c r="AV518">
        <v>23829</v>
      </c>
      <c r="AW518" t="s">
        <v>129</v>
      </c>
      <c r="AX518" t="s">
        <v>129</v>
      </c>
      <c r="AY518">
        <v>28018</v>
      </c>
      <c r="AZ518">
        <v>26082.3</v>
      </c>
      <c r="BA518">
        <v>54</v>
      </c>
      <c r="BB518">
        <v>60</v>
      </c>
      <c r="BC518" t="s">
        <v>129</v>
      </c>
      <c r="BD518" t="s">
        <v>129</v>
      </c>
    </row>
    <row r="519" spans="1:56">
      <c r="A519" t="s">
        <v>1638</v>
      </c>
      <c r="B519">
        <v>264</v>
      </c>
      <c r="C519">
        <v>201</v>
      </c>
      <c r="D519">
        <v>128</v>
      </c>
      <c r="E519">
        <v>102</v>
      </c>
      <c r="F519">
        <v>61</v>
      </c>
      <c r="G519">
        <v>30</v>
      </c>
      <c r="H519">
        <v>4536581</v>
      </c>
      <c r="I519">
        <v>4500451</v>
      </c>
      <c r="J519">
        <v>4313062</v>
      </c>
      <c r="K519">
        <v>4131436</v>
      </c>
      <c r="L519">
        <v>3460986</v>
      </c>
      <c r="M519">
        <v>2417377</v>
      </c>
      <c r="N519">
        <v>239</v>
      </c>
      <c r="O519">
        <v>163993</v>
      </c>
      <c r="P519">
        <v>4525939</v>
      </c>
      <c r="Q519">
        <v>4641652</v>
      </c>
      <c r="R519">
        <v>51.09</v>
      </c>
      <c r="S519">
        <v>50.79</v>
      </c>
      <c r="T519">
        <v>52963</v>
      </c>
      <c r="U519">
        <v>51379</v>
      </c>
      <c r="V519">
        <v>10837</v>
      </c>
      <c r="W519">
        <v>8445</v>
      </c>
      <c r="X519">
        <v>59231.8</v>
      </c>
      <c r="Y519">
        <v>57755.199999999997</v>
      </c>
      <c r="Z519">
        <v>28</v>
      </c>
      <c r="AA519">
        <v>29</v>
      </c>
      <c r="AB519">
        <v>97</v>
      </c>
      <c r="AC519">
        <v>108</v>
      </c>
      <c r="AD519">
        <v>68</v>
      </c>
      <c r="AE519">
        <v>48</v>
      </c>
      <c r="AF519">
        <v>2465236</v>
      </c>
      <c r="AG519">
        <v>58</v>
      </c>
      <c r="AH519">
        <v>0</v>
      </c>
      <c r="AI519">
        <v>2</v>
      </c>
      <c r="AJ519">
        <v>2</v>
      </c>
      <c r="AK519" t="s">
        <v>1639</v>
      </c>
      <c r="AL519">
        <v>512212</v>
      </c>
      <c r="AM519">
        <v>85.722999999999999</v>
      </c>
      <c r="AN519">
        <v>1.002</v>
      </c>
      <c r="AO519">
        <v>4.3099999999999996</v>
      </c>
      <c r="AP519">
        <v>2160.92</v>
      </c>
      <c r="AQ519">
        <v>39.43</v>
      </c>
      <c r="AR519" t="s">
        <v>1640</v>
      </c>
      <c r="AS519">
        <v>133048</v>
      </c>
      <c r="AT519">
        <v>3986775</v>
      </c>
      <c r="AU519">
        <v>28782</v>
      </c>
      <c r="AV519">
        <v>28641</v>
      </c>
      <c r="AW519" t="s">
        <v>129</v>
      </c>
      <c r="AX519" t="s">
        <v>129</v>
      </c>
      <c r="AY519">
        <v>34918.400000000001</v>
      </c>
      <c r="AZ519">
        <v>34047.9</v>
      </c>
      <c r="BA519">
        <v>48</v>
      </c>
      <c r="BB519">
        <v>50</v>
      </c>
      <c r="BC519" t="s">
        <v>129</v>
      </c>
      <c r="BD519" t="s">
        <v>129</v>
      </c>
    </row>
    <row r="520" spans="1:56">
      <c r="A520" t="s">
        <v>1641</v>
      </c>
      <c r="B520">
        <v>276</v>
      </c>
      <c r="C520">
        <v>194</v>
      </c>
      <c r="D520">
        <v>137</v>
      </c>
      <c r="E520">
        <v>112</v>
      </c>
      <c r="F520">
        <v>65</v>
      </c>
      <c r="G520">
        <v>20</v>
      </c>
      <c r="H520">
        <v>4330851</v>
      </c>
      <c r="I520">
        <v>4285293</v>
      </c>
      <c r="J520">
        <v>4151690</v>
      </c>
      <c r="K520">
        <v>3969648</v>
      </c>
      <c r="L520">
        <v>3185162</v>
      </c>
      <c r="M520">
        <v>1576963</v>
      </c>
      <c r="N520">
        <v>246</v>
      </c>
      <c r="O520">
        <v>176391</v>
      </c>
      <c r="P520">
        <v>4319409</v>
      </c>
      <c r="Q520">
        <v>4641652</v>
      </c>
      <c r="R520">
        <v>51.1</v>
      </c>
      <c r="S520">
        <v>50.79</v>
      </c>
      <c r="T520">
        <v>40647</v>
      </c>
      <c r="U520">
        <v>39018</v>
      </c>
      <c r="V520">
        <v>10838</v>
      </c>
      <c r="W520">
        <v>4288</v>
      </c>
      <c r="X520">
        <v>51349.8</v>
      </c>
      <c r="Y520">
        <v>47784.800000000003</v>
      </c>
      <c r="Z520">
        <v>33</v>
      </c>
      <c r="AA520">
        <v>37</v>
      </c>
      <c r="AB520">
        <v>105</v>
      </c>
      <c r="AC520">
        <v>143</v>
      </c>
      <c r="AD520">
        <v>43</v>
      </c>
      <c r="AE520">
        <v>34</v>
      </c>
      <c r="AF520">
        <v>1350595</v>
      </c>
      <c r="AG520">
        <v>14</v>
      </c>
      <c r="AH520">
        <v>0</v>
      </c>
      <c r="AI520">
        <v>0</v>
      </c>
      <c r="AJ520">
        <v>2</v>
      </c>
      <c r="AK520" t="s">
        <v>1642</v>
      </c>
      <c r="AL520">
        <v>191628</v>
      </c>
      <c r="AM520">
        <v>88.468000000000004</v>
      </c>
      <c r="AN520">
        <v>1.002</v>
      </c>
      <c r="AO520">
        <v>0</v>
      </c>
      <c r="AP520">
        <v>411.36</v>
      </c>
      <c r="AQ520">
        <v>9.57</v>
      </c>
      <c r="AR520" t="s">
        <v>1643</v>
      </c>
      <c r="AS520">
        <v>117152</v>
      </c>
      <c r="AT520">
        <v>4115590</v>
      </c>
      <c r="AU520">
        <v>35445</v>
      </c>
      <c r="AV520">
        <v>32750</v>
      </c>
      <c r="AW520">
        <v>7265</v>
      </c>
      <c r="AX520" t="s">
        <v>129</v>
      </c>
      <c r="AY520">
        <v>41561.599999999999</v>
      </c>
      <c r="AZ520">
        <v>38676.199999999997</v>
      </c>
      <c r="BA520">
        <v>39</v>
      </c>
      <c r="BB520">
        <v>43</v>
      </c>
      <c r="BC520">
        <v>130</v>
      </c>
      <c r="BD520" t="s">
        <v>129</v>
      </c>
    </row>
    <row r="521" spans="1:56">
      <c r="A521" t="s">
        <v>1644</v>
      </c>
      <c r="B521">
        <v>294</v>
      </c>
      <c r="C521">
        <v>196</v>
      </c>
      <c r="D521">
        <v>142</v>
      </c>
      <c r="E521">
        <v>117</v>
      </c>
      <c r="F521">
        <v>60</v>
      </c>
      <c r="G521">
        <v>16</v>
      </c>
      <c r="H521">
        <v>4210951</v>
      </c>
      <c r="I521">
        <v>4157798</v>
      </c>
      <c r="J521">
        <v>4019393</v>
      </c>
      <c r="K521">
        <v>3840941</v>
      </c>
      <c r="L521">
        <v>2891104</v>
      </c>
      <c r="M521">
        <v>1348331</v>
      </c>
      <c r="N521">
        <v>251</v>
      </c>
      <c r="O521">
        <v>215901</v>
      </c>
      <c r="P521">
        <v>4193882</v>
      </c>
      <c r="Q521">
        <v>4641652</v>
      </c>
      <c r="R521">
        <v>51.14</v>
      </c>
      <c r="S521">
        <v>50.79</v>
      </c>
      <c r="T521">
        <v>38013</v>
      </c>
      <c r="U521">
        <v>31861</v>
      </c>
      <c r="V521">
        <v>10987</v>
      </c>
      <c r="W521">
        <v>630</v>
      </c>
      <c r="X521">
        <v>51393.599999999999</v>
      </c>
      <c r="Y521">
        <v>46435.8</v>
      </c>
      <c r="Z521">
        <v>34</v>
      </c>
      <c r="AA521">
        <v>40</v>
      </c>
      <c r="AB521">
        <v>111</v>
      </c>
      <c r="AC521">
        <v>222</v>
      </c>
      <c r="AD521">
        <v>48</v>
      </c>
      <c r="AE521">
        <v>38</v>
      </c>
      <c r="AF521">
        <v>1326514</v>
      </c>
      <c r="AG521">
        <v>23</v>
      </c>
      <c r="AH521">
        <v>0</v>
      </c>
      <c r="AI521">
        <v>0</v>
      </c>
      <c r="AJ521">
        <v>2</v>
      </c>
      <c r="AK521" t="s">
        <v>1645</v>
      </c>
      <c r="AL521">
        <v>152646</v>
      </c>
      <c r="AM521">
        <v>86.51</v>
      </c>
      <c r="AN521">
        <v>1.0009999999999999</v>
      </c>
      <c r="AO521">
        <v>0</v>
      </c>
      <c r="AP521">
        <v>819.28</v>
      </c>
      <c r="AQ521">
        <v>15.44</v>
      </c>
      <c r="AR521" t="s">
        <v>1646</v>
      </c>
      <c r="AS521">
        <v>106318</v>
      </c>
      <c r="AT521">
        <v>4020732</v>
      </c>
      <c r="AU521">
        <v>29676</v>
      </c>
      <c r="AV521">
        <v>28123</v>
      </c>
      <c r="AW521">
        <v>7774</v>
      </c>
      <c r="AX521" t="s">
        <v>129</v>
      </c>
      <c r="AY521">
        <v>36175.699999999997</v>
      </c>
      <c r="AZ521">
        <v>32685.9</v>
      </c>
      <c r="BA521">
        <v>43</v>
      </c>
      <c r="BB521">
        <v>51</v>
      </c>
      <c r="BC521">
        <v>142</v>
      </c>
      <c r="BD521" t="s">
        <v>129</v>
      </c>
    </row>
    <row r="522" spans="1:56">
      <c r="A522" t="s">
        <v>1647</v>
      </c>
      <c r="B522">
        <v>273</v>
      </c>
      <c r="C522">
        <v>200</v>
      </c>
      <c r="D522">
        <v>142</v>
      </c>
      <c r="E522">
        <v>116</v>
      </c>
      <c r="F522">
        <v>66</v>
      </c>
      <c r="G522">
        <v>20</v>
      </c>
      <c r="H522">
        <v>4313644</v>
      </c>
      <c r="I522">
        <v>4273640</v>
      </c>
      <c r="J522">
        <v>4131096</v>
      </c>
      <c r="K522">
        <v>3941316</v>
      </c>
      <c r="L522">
        <v>3108248</v>
      </c>
      <c r="M522">
        <v>1525997</v>
      </c>
      <c r="N522">
        <v>247</v>
      </c>
      <c r="O522">
        <v>126604</v>
      </c>
      <c r="P522">
        <v>4304420</v>
      </c>
      <c r="Q522">
        <v>4641652</v>
      </c>
      <c r="R522">
        <v>51.1</v>
      </c>
      <c r="S522">
        <v>50.79</v>
      </c>
      <c r="T522">
        <v>39028</v>
      </c>
      <c r="U522">
        <v>34433</v>
      </c>
      <c r="V522">
        <v>11067</v>
      </c>
      <c r="W522">
        <v>3466</v>
      </c>
      <c r="X522">
        <v>46784.3</v>
      </c>
      <c r="Y522">
        <v>43385.3</v>
      </c>
      <c r="Z522">
        <v>35</v>
      </c>
      <c r="AA522">
        <v>40</v>
      </c>
      <c r="AB522">
        <v>110</v>
      </c>
      <c r="AC522">
        <v>153</v>
      </c>
      <c r="AD522">
        <v>44</v>
      </c>
      <c r="AE522">
        <v>34</v>
      </c>
      <c r="AF522">
        <v>1278740</v>
      </c>
      <c r="AG522">
        <v>13</v>
      </c>
      <c r="AH522">
        <v>0</v>
      </c>
      <c r="AI522">
        <v>0</v>
      </c>
      <c r="AJ522">
        <v>2</v>
      </c>
      <c r="AK522" t="s">
        <v>1648</v>
      </c>
      <c r="AL522">
        <v>176592</v>
      </c>
      <c r="AM522">
        <v>88.478999999999999</v>
      </c>
      <c r="AN522">
        <v>1.002</v>
      </c>
      <c r="AO522">
        <v>0</v>
      </c>
      <c r="AP522">
        <v>411.48</v>
      </c>
      <c r="AQ522">
        <v>9.3800000000000008</v>
      </c>
      <c r="AR522" t="s">
        <v>1649</v>
      </c>
      <c r="AS522">
        <v>117155</v>
      </c>
      <c r="AT522">
        <v>4116856</v>
      </c>
      <c r="AU522">
        <v>33036</v>
      </c>
      <c r="AV522">
        <v>30349</v>
      </c>
      <c r="AW522">
        <v>7406</v>
      </c>
      <c r="AX522" t="s">
        <v>129</v>
      </c>
      <c r="AY522">
        <v>40357.300000000003</v>
      </c>
      <c r="AZ522">
        <v>37425.199999999997</v>
      </c>
      <c r="BA522">
        <v>40</v>
      </c>
      <c r="BB522">
        <v>46</v>
      </c>
      <c r="BC522">
        <v>134</v>
      </c>
      <c r="BD522" t="s">
        <v>129</v>
      </c>
    </row>
    <row r="523" spans="1:56">
      <c r="A523" t="s">
        <v>1650</v>
      </c>
      <c r="B523">
        <v>263</v>
      </c>
      <c r="C523">
        <v>195</v>
      </c>
      <c r="D523">
        <v>133</v>
      </c>
      <c r="E523">
        <v>108</v>
      </c>
      <c r="F523">
        <v>60</v>
      </c>
      <c r="G523">
        <v>20</v>
      </c>
      <c r="H523">
        <v>4175693</v>
      </c>
      <c r="I523">
        <v>4138337</v>
      </c>
      <c r="J523">
        <v>3987072</v>
      </c>
      <c r="K523">
        <v>3799496</v>
      </c>
      <c r="L523">
        <v>2986100</v>
      </c>
      <c r="M523">
        <v>1613755</v>
      </c>
      <c r="N523">
        <v>244</v>
      </c>
      <c r="O523">
        <v>214391</v>
      </c>
      <c r="P523">
        <v>4169079</v>
      </c>
      <c r="Q523">
        <v>4641652</v>
      </c>
      <c r="R523">
        <v>51.14</v>
      </c>
      <c r="S523">
        <v>50.79</v>
      </c>
      <c r="T523">
        <v>38748</v>
      </c>
      <c r="U523">
        <v>33963</v>
      </c>
      <c r="V523">
        <v>11083</v>
      </c>
      <c r="W523" t="s">
        <v>129</v>
      </c>
      <c r="X523">
        <v>53884.4</v>
      </c>
      <c r="Y523">
        <v>48398.3</v>
      </c>
      <c r="Z523">
        <v>31</v>
      </c>
      <c r="AA523">
        <v>38</v>
      </c>
      <c r="AB523">
        <v>104</v>
      </c>
      <c r="AC523" t="s">
        <v>129</v>
      </c>
      <c r="AD523">
        <v>40</v>
      </c>
      <c r="AE523">
        <v>31</v>
      </c>
      <c r="AF523">
        <v>1288533</v>
      </c>
      <c r="AG523">
        <v>11</v>
      </c>
      <c r="AH523">
        <v>0</v>
      </c>
      <c r="AI523">
        <v>0</v>
      </c>
      <c r="AJ523">
        <v>2</v>
      </c>
      <c r="AK523" t="s">
        <v>1651</v>
      </c>
      <c r="AL523">
        <v>167574</v>
      </c>
      <c r="AM523">
        <v>85.76</v>
      </c>
      <c r="AN523">
        <v>1.0009999999999999</v>
      </c>
      <c r="AO523">
        <v>0</v>
      </c>
      <c r="AP523">
        <v>594.97</v>
      </c>
      <c r="AQ523">
        <v>12.64</v>
      </c>
      <c r="AR523" t="s">
        <v>1652</v>
      </c>
      <c r="AS523">
        <v>97394</v>
      </c>
      <c r="AT523">
        <v>3985889</v>
      </c>
      <c r="AU523">
        <v>33712</v>
      </c>
      <c r="AV523">
        <v>30745</v>
      </c>
      <c r="AW523">
        <v>7330</v>
      </c>
      <c r="AX523" t="s">
        <v>129</v>
      </c>
      <c r="AY523">
        <v>39322</v>
      </c>
      <c r="AZ523">
        <v>35318.5</v>
      </c>
      <c r="BA523">
        <v>39</v>
      </c>
      <c r="BB523">
        <v>47</v>
      </c>
      <c r="BC523">
        <v>131</v>
      </c>
      <c r="BD523" t="s">
        <v>129</v>
      </c>
    </row>
    <row r="524" spans="1:56">
      <c r="A524" t="s">
        <v>1653</v>
      </c>
      <c r="B524">
        <v>300</v>
      </c>
      <c r="C524">
        <v>191</v>
      </c>
      <c r="D524">
        <v>128</v>
      </c>
      <c r="E524">
        <v>102</v>
      </c>
      <c r="F524">
        <v>59</v>
      </c>
      <c r="G524">
        <v>24</v>
      </c>
      <c r="H524">
        <v>4381290</v>
      </c>
      <c r="I524">
        <v>4322748</v>
      </c>
      <c r="J524">
        <v>4158735</v>
      </c>
      <c r="K524">
        <v>3971445</v>
      </c>
      <c r="L524">
        <v>3227942</v>
      </c>
      <c r="M524">
        <v>1991280</v>
      </c>
      <c r="N524">
        <v>255</v>
      </c>
      <c r="O524">
        <v>147281</v>
      </c>
      <c r="P524">
        <v>4365906</v>
      </c>
      <c r="Q524">
        <v>4641652</v>
      </c>
      <c r="R524">
        <v>51.08</v>
      </c>
      <c r="S524">
        <v>50.79</v>
      </c>
      <c r="T524">
        <v>44288</v>
      </c>
      <c r="U524">
        <v>42417</v>
      </c>
      <c r="V524">
        <v>11235</v>
      </c>
      <c r="W524">
        <v>4199</v>
      </c>
      <c r="X524">
        <v>55424.6</v>
      </c>
      <c r="Y524">
        <v>52132</v>
      </c>
      <c r="Z524">
        <v>29</v>
      </c>
      <c r="AA524">
        <v>32</v>
      </c>
      <c r="AB524">
        <v>98</v>
      </c>
      <c r="AC524">
        <v>133</v>
      </c>
      <c r="AD524">
        <v>91</v>
      </c>
      <c r="AE524">
        <v>56</v>
      </c>
      <c r="AF524">
        <v>2726007</v>
      </c>
      <c r="AG524">
        <v>71</v>
      </c>
      <c r="AH524">
        <v>0</v>
      </c>
      <c r="AI524">
        <v>1</v>
      </c>
      <c r="AJ524">
        <v>2</v>
      </c>
      <c r="AK524" t="s">
        <v>1654</v>
      </c>
      <c r="AL524">
        <v>537823</v>
      </c>
      <c r="AM524">
        <v>81.799000000000007</v>
      </c>
      <c r="AN524">
        <v>1</v>
      </c>
      <c r="AO524">
        <v>9</v>
      </c>
      <c r="AP524">
        <v>2365.17</v>
      </c>
      <c r="AQ524">
        <v>42.24</v>
      </c>
      <c r="AR524" t="s">
        <v>1655</v>
      </c>
      <c r="AS524">
        <v>91974</v>
      </c>
      <c r="AT524">
        <v>3797524</v>
      </c>
      <c r="AU524">
        <v>25835</v>
      </c>
      <c r="AV524">
        <v>24753</v>
      </c>
      <c r="AW524" t="s">
        <v>129</v>
      </c>
      <c r="AX524" t="s">
        <v>129</v>
      </c>
      <c r="AY524">
        <v>29071.4</v>
      </c>
      <c r="AZ524">
        <v>27344.3</v>
      </c>
      <c r="BA524">
        <v>54</v>
      </c>
      <c r="BB524">
        <v>59</v>
      </c>
      <c r="BC524" t="s">
        <v>129</v>
      </c>
      <c r="BD524" t="s">
        <v>129</v>
      </c>
    </row>
    <row r="525" spans="1:56">
      <c r="A525" t="s">
        <v>1656</v>
      </c>
      <c r="B525">
        <v>306</v>
      </c>
      <c r="C525">
        <v>192</v>
      </c>
      <c r="D525">
        <v>127</v>
      </c>
      <c r="E525">
        <v>101</v>
      </c>
      <c r="F525">
        <v>61</v>
      </c>
      <c r="G525">
        <v>27</v>
      </c>
      <c r="H525">
        <v>4372576</v>
      </c>
      <c r="I525">
        <v>4314675</v>
      </c>
      <c r="J525">
        <v>4145749</v>
      </c>
      <c r="K525">
        <v>3957097</v>
      </c>
      <c r="L525">
        <v>3244310</v>
      </c>
      <c r="M525">
        <v>2050592</v>
      </c>
      <c r="N525">
        <v>249</v>
      </c>
      <c r="O525">
        <v>147370</v>
      </c>
      <c r="P525">
        <v>4352677</v>
      </c>
      <c r="Q525">
        <v>4641652</v>
      </c>
      <c r="R525">
        <v>51.07</v>
      </c>
      <c r="S525">
        <v>50.79</v>
      </c>
      <c r="T525">
        <v>48004</v>
      </c>
      <c r="U525">
        <v>43394</v>
      </c>
      <c r="V525">
        <v>11270</v>
      </c>
      <c r="W525">
        <v>4395</v>
      </c>
      <c r="X525">
        <v>52947.3</v>
      </c>
      <c r="Y525">
        <v>49650.9</v>
      </c>
      <c r="Z525">
        <v>30</v>
      </c>
      <c r="AA525">
        <v>33</v>
      </c>
      <c r="AB525">
        <v>98</v>
      </c>
      <c r="AC525">
        <v>134</v>
      </c>
      <c r="AD525">
        <v>88</v>
      </c>
      <c r="AE525">
        <v>55</v>
      </c>
      <c r="AF525">
        <v>2800217</v>
      </c>
      <c r="AG525">
        <v>70</v>
      </c>
      <c r="AH525">
        <v>0</v>
      </c>
      <c r="AI525">
        <v>1</v>
      </c>
      <c r="AJ525">
        <v>2</v>
      </c>
      <c r="AK525" t="s">
        <v>1657</v>
      </c>
      <c r="AL525">
        <v>522666</v>
      </c>
      <c r="AM525">
        <v>81.828000000000003</v>
      </c>
      <c r="AN525">
        <v>1</v>
      </c>
      <c r="AO525">
        <v>4.46</v>
      </c>
      <c r="AP525">
        <v>2366.83</v>
      </c>
      <c r="AQ525">
        <v>42.36</v>
      </c>
      <c r="AR525" t="s">
        <v>1658</v>
      </c>
      <c r="AS525">
        <v>81773</v>
      </c>
      <c r="AT525">
        <v>3798842</v>
      </c>
      <c r="AU525">
        <v>26007</v>
      </c>
      <c r="AV525">
        <v>24772</v>
      </c>
      <c r="AW525" t="s">
        <v>129</v>
      </c>
      <c r="AX525" t="s">
        <v>129</v>
      </c>
      <c r="AY525">
        <v>27280.6</v>
      </c>
      <c r="AZ525">
        <v>25582.2</v>
      </c>
      <c r="BA525">
        <v>55</v>
      </c>
      <c r="BB525">
        <v>61</v>
      </c>
      <c r="BC525" t="s">
        <v>129</v>
      </c>
      <c r="BD525" t="s">
        <v>129</v>
      </c>
    </row>
    <row r="526" spans="1:56">
      <c r="A526" t="s">
        <v>1659</v>
      </c>
      <c r="B526">
        <v>314</v>
      </c>
      <c r="C526">
        <v>186</v>
      </c>
      <c r="D526">
        <v>130</v>
      </c>
      <c r="E526">
        <v>101</v>
      </c>
      <c r="F526">
        <v>60</v>
      </c>
      <c r="G526">
        <v>26</v>
      </c>
      <c r="H526">
        <v>4378841</v>
      </c>
      <c r="I526">
        <v>4311146</v>
      </c>
      <c r="J526">
        <v>4159906</v>
      </c>
      <c r="K526">
        <v>3951926</v>
      </c>
      <c r="L526">
        <v>3214850</v>
      </c>
      <c r="M526">
        <v>2018054</v>
      </c>
      <c r="N526">
        <v>249</v>
      </c>
      <c r="O526">
        <v>147368</v>
      </c>
      <c r="P526">
        <v>4352423</v>
      </c>
      <c r="Q526">
        <v>4641652</v>
      </c>
      <c r="R526">
        <v>51.07</v>
      </c>
      <c r="S526">
        <v>50.79</v>
      </c>
      <c r="T526">
        <v>44296</v>
      </c>
      <c r="U526">
        <v>42455</v>
      </c>
      <c r="V526">
        <v>11274</v>
      </c>
      <c r="W526">
        <v>4547</v>
      </c>
      <c r="X526">
        <v>52798.7</v>
      </c>
      <c r="Y526">
        <v>49508.7</v>
      </c>
      <c r="Z526">
        <v>30</v>
      </c>
      <c r="AA526">
        <v>33</v>
      </c>
      <c r="AB526">
        <v>98</v>
      </c>
      <c r="AC526">
        <v>134</v>
      </c>
      <c r="AD526">
        <v>90</v>
      </c>
      <c r="AE526">
        <v>57</v>
      </c>
      <c r="AF526">
        <v>2871825</v>
      </c>
      <c r="AG526">
        <v>70</v>
      </c>
      <c r="AH526">
        <v>0</v>
      </c>
      <c r="AI526">
        <v>0</v>
      </c>
      <c r="AJ526">
        <v>2</v>
      </c>
      <c r="AK526" t="s">
        <v>1660</v>
      </c>
      <c r="AL526">
        <v>519656</v>
      </c>
      <c r="AM526">
        <v>81.900000000000006</v>
      </c>
      <c r="AN526">
        <v>1</v>
      </c>
      <c r="AO526">
        <v>2.2999999999999998</v>
      </c>
      <c r="AP526">
        <v>2366.44</v>
      </c>
      <c r="AQ526">
        <v>42.11</v>
      </c>
      <c r="AR526" t="s">
        <v>1661</v>
      </c>
      <c r="AS526">
        <v>86030</v>
      </c>
      <c r="AT526">
        <v>3802171</v>
      </c>
      <c r="AU526">
        <v>25578</v>
      </c>
      <c r="AV526">
        <v>23963</v>
      </c>
      <c r="AW526" t="s">
        <v>129</v>
      </c>
      <c r="AX526" t="s">
        <v>129</v>
      </c>
      <c r="AY526">
        <v>27434.7</v>
      </c>
      <c r="AZ526">
        <v>25725.200000000001</v>
      </c>
      <c r="BA526">
        <v>55</v>
      </c>
      <c r="BB526">
        <v>61</v>
      </c>
      <c r="BC526" t="s">
        <v>129</v>
      </c>
      <c r="BD526" t="s">
        <v>129</v>
      </c>
    </row>
    <row r="527" spans="1:56">
      <c r="A527" t="s">
        <v>1662</v>
      </c>
      <c r="B527">
        <v>276</v>
      </c>
      <c r="C527">
        <v>192</v>
      </c>
      <c r="D527">
        <v>135</v>
      </c>
      <c r="E527">
        <v>113</v>
      </c>
      <c r="F527">
        <v>66</v>
      </c>
      <c r="G527">
        <v>22</v>
      </c>
      <c r="H527">
        <v>4329170</v>
      </c>
      <c r="I527">
        <v>4282925</v>
      </c>
      <c r="J527">
        <v>4145575</v>
      </c>
      <c r="K527">
        <v>3983011</v>
      </c>
      <c r="L527">
        <v>3205318</v>
      </c>
      <c r="M527">
        <v>1661296</v>
      </c>
      <c r="N527">
        <v>247</v>
      </c>
      <c r="O527">
        <v>136921</v>
      </c>
      <c r="P527">
        <v>4319049</v>
      </c>
      <c r="Q527">
        <v>4641652</v>
      </c>
      <c r="R527">
        <v>51.09</v>
      </c>
      <c r="S527">
        <v>50.79</v>
      </c>
      <c r="T527">
        <v>40679</v>
      </c>
      <c r="U527">
        <v>39321</v>
      </c>
      <c r="V527">
        <v>11312</v>
      </c>
      <c r="W527">
        <v>4273</v>
      </c>
      <c r="X527">
        <v>49562.400000000001</v>
      </c>
      <c r="Y527">
        <v>46117.7</v>
      </c>
      <c r="Z527">
        <v>33</v>
      </c>
      <c r="AA527">
        <v>37</v>
      </c>
      <c r="AB527">
        <v>105</v>
      </c>
      <c r="AC527">
        <v>142</v>
      </c>
      <c r="AD527">
        <v>41</v>
      </c>
      <c r="AE527">
        <v>32</v>
      </c>
      <c r="AF527">
        <v>1366258</v>
      </c>
      <c r="AG527">
        <v>14</v>
      </c>
      <c r="AH527">
        <v>0</v>
      </c>
      <c r="AI527">
        <v>0</v>
      </c>
      <c r="AJ527">
        <v>2</v>
      </c>
      <c r="AK527" t="s">
        <v>1663</v>
      </c>
      <c r="AL527">
        <v>192447</v>
      </c>
      <c r="AM527">
        <v>88.456999999999994</v>
      </c>
      <c r="AN527">
        <v>1.002</v>
      </c>
      <c r="AO527">
        <v>0.02</v>
      </c>
      <c r="AP527">
        <v>412.03</v>
      </c>
      <c r="AQ527">
        <v>9.33</v>
      </c>
      <c r="AR527" t="s">
        <v>1664</v>
      </c>
      <c r="AS527">
        <v>117113</v>
      </c>
      <c r="AT527">
        <v>4115670</v>
      </c>
      <c r="AU527">
        <v>33959</v>
      </c>
      <c r="AV527">
        <v>32264</v>
      </c>
      <c r="AW527">
        <v>7675</v>
      </c>
      <c r="AX527" t="s">
        <v>129</v>
      </c>
      <c r="AY527">
        <v>40258.1</v>
      </c>
      <c r="AZ527">
        <v>37460.1</v>
      </c>
      <c r="BA527">
        <v>40</v>
      </c>
      <c r="BB527">
        <v>45</v>
      </c>
      <c r="BC527">
        <v>130</v>
      </c>
      <c r="BD527" t="s">
        <v>129</v>
      </c>
    </row>
    <row r="528" spans="1:56">
      <c r="A528" t="s">
        <v>1665</v>
      </c>
      <c r="B528">
        <v>301</v>
      </c>
      <c r="C528">
        <v>195</v>
      </c>
      <c r="D528">
        <v>127</v>
      </c>
      <c r="E528">
        <v>104</v>
      </c>
      <c r="F528">
        <v>61</v>
      </c>
      <c r="G528">
        <v>31</v>
      </c>
      <c r="H528">
        <v>4586006</v>
      </c>
      <c r="I528">
        <v>4527307</v>
      </c>
      <c r="J528">
        <v>4359032</v>
      </c>
      <c r="K528">
        <v>4188459</v>
      </c>
      <c r="L528">
        <v>3466539</v>
      </c>
      <c r="M528">
        <v>2480646</v>
      </c>
      <c r="N528">
        <v>257</v>
      </c>
      <c r="O528">
        <v>164384</v>
      </c>
      <c r="P528">
        <v>4569843</v>
      </c>
      <c r="Q528">
        <v>4641652</v>
      </c>
      <c r="R528">
        <v>51.11</v>
      </c>
      <c r="S528">
        <v>50.79</v>
      </c>
      <c r="T528">
        <v>55616</v>
      </c>
      <c r="U528">
        <v>55616</v>
      </c>
      <c r="V528">
        <v>11425</v>
      </c>
      <c r="W528">
        <v>10469</v>
      </c>
      <c r="X528">
        <v>58701.8</v>
      </c>
      <c r="Y528">
        <v>57793.7</v>
      </c>
      <c r="Z528">
        <v>28</v>
      </c>
      <c r="AA528">
        <v>28</v>
      </c>
      <c r="AB528">
        <v>97</v>
      </c>
      <c r="AC528">
        <v>103</v>
      </c>
      <c r="AD528">
        <v>69</v>
      </c>
      <c r="AE528">
        <v>47</v>
      </c>
      <c r="AF528">
        <v>2421036</v>
      </c>
      <c r="AG528">
        <v>60</v>
      </c>
      <c r="AH528">
        <v>0</v>
      </c>
      <c r="AI528">
        <v>1</v>
      </c>
      <c r="AJ528">
        <v>2</v>
      </c>
      <c r="AK528" t="s">
        <v>1666</v>
      </c>
      <c r="AL528">
        <v>548385</v>
      </c>
      <c r="AM528">
        <v>85.876000000000005</v>
      </c>
      <c r="AN528">
        <v>1.002</v>
      </c>
      <c r="AO528">
        <v>6.5</v>
      </c>
      <c r="AP528">
        <v>2160.0100000000002</v>
      </c>
      <c r="AQ528">
        <v>39.19</v>
      </c>
      <c r="AR528" t="s">
        <v>1667</v>
      </c>
      <c r="AS528">
        <v>133062</v>
      </c>
      <c r="AT528">
        <v>3995545</v>
      </c>
      <c r="AU528">
        <v>28695</v>
      </c>
      <c r="AV528">
        <v>28445</v>
      </c>
      <c r="AW528" t="s">
        <v>129</v>
      </c>
      <c r="AX528" t="s">
        <v>129</v>
      </c>
      <c r="AY528">
        <v>35000.1</v>
      </c>
      <c r="AZ528">
        <v>34458.699999999997</v>
      </c>
      <c r="BA528">
        <v>48</v>
      </c>
      <c r="BB528">
        <v>50</v>
      </c>
      <c r="BC528" t="s">
        <v>129</v>
      </c>
      <c r="BD528" t="s">
        <v>129</v>
      </c>
    </row>
    <row r="529" spans="1:56">
      <c r="A529" t="s">
        <v>1668</v>
      </c>
      <c r="B529">
        <v>255</v>
      </c>
      <c r="C529">
        <v>177</v>
      </c>
      <c r="D529">
        <v>134</v>
      </c>
      <c r="E529">
        <v>107</v>
      </c>
      <c r="F529">
        <v>64</v>
      </c>
      <c r="G529">
        <v>24</v>
      </c>
      <c r="H529">
        <v>4302045</v>
      </c>
      <c r="I529">
        <v>4258080</v>
      </c>
      <c r="J529">
        <v>4152189</v>
      </c>
      <c r="K529">
        <v>3953284</v>
      </c>
      <c r="L529">
        <v>3213029</v>
      </c>
      <c r="M529">
        <v>1823818</v>
      </c>
      <c r="N529">
        <v>222</v>
      </c>
      <c r="O529">
        <v>145356</v>
      </c>
      <c r="P529">
        <v>4288682</v>
      </c>
      <c r="Q529">
        <v>4641652</v>
      </c>
      <c r="R529">
        <v>51.05</v>
      </c>
      <c r="S529">
        <v>50.79</v>
      </c>
      <c r="T529">
        <v>40825</v>
      </c>
      <c r="U529">
        <v>38862</v>
      </c>
      <c r="V529">
        <v>11529</v>
      </c>
      <c r="W529">
        <v>3783</v>
      </c>
      <c r="X529">
        <v>50810.400000000001</v>
      </c>
      <c r="Y529">
        <v>46946.6</v>
      </c>
      <c r="Z529">
        <v>32</v>
      </c>
      <c r="AA529">
        <v>36</v>
      </c>
      <c r="AB529">
        <v>99</v>
      </c>
      <c r="AC529">
        <v>140</v>
      </c>
      <c r="AD529">
        <v>50</v>
      </c>
      <c r="AE529">
        <v>35</v>
      </c>
      <c r="AF529">
        <v>1559707</v>
      </c>
      <c r="AG529">
        <v>44</v>
      </c>
      <c r="AH529">
        <v>0</v>
      </c>
      <c r="AI529">
        <v>0</v>
      </c>
      <c r="AJ529">
        <v>2</v>
      </c>
      <c r="AK529" t="s">
        <v>1669</v>
      </c>
      <c r="AL529">
        <v>226595</v>
      </c>
      <c r="AM529">
        <v>87.037000000000006</v>
      </c>
      <c r="AN529">
        <v>1</v>
      </c>
      <c r="AO529">
        <v>0</v>
      </c>
      <c r="AP529">
        <v>1249.28</v>
      </c>
      <c r="AQ529">
        <v>27.56</v>
      </c>
      <c r="AR529" t="s">
        <v>1670</v>
      </c>
      <c r="AS529">
        <v>97083</v>
      </c>
      <c r="AT529">
        <v>4039124</v>
      </c>
      <c r="AU529">
        <v>31623</v>
      </c>
      <c r="AV529">
        <v>30298</v>
      </c>
      <c r="AW529">
        <v>7116</v>
      </c>
      <c r="AX529" t="s">
        <v>129</v>
      </c>
      <c r="AY529">
        <v>35118.6</v>
      </c>
      <c r="AZ529">
        <v>32448</v>
      </c>
      <c r="BA529">
        <v>44</v>
      </c>
      <c r="BB529">
        <v>50</v>
      </c>
      <c r="BC529">
        <v>145</v>
      </c>
      <c r="BD529" t="s">
        <v>129</v>
      </c>
    </row>
    <row r="530" spans="1:56">
      <c r="A530" t="s">
        <v>1671</v>
      </c>
      <c r="B530">
        <v>278</v>
      </c>
      <c r="C530">
        <v>188</v>
      </c>
      <c r="D530">
        <v>131</v>
      </c>
      <c r="E530">
        <v>104</v>
      </c>
      <c r="F530">
        <v>62</v>
      </c>
      <c r="G530">
        <v>29</v>
      </c>
      <c r="H530">
        <v>4568308</v>
      </c>
      <c r="I530">
        <v>4518283</v>
      </c>
      <c r="J530">
        <v>4367080</v>
      </c>
      <c r="K530">
        <v>4161126</v>
      </c>
      <c r="L530">
        <v>3422138</v>
      </c>
      <c r="M530">
        <v>2306235</v>
      </c>
      <c r="N530">
        <v>240</v>
      </c>
      <c r="O530">
        <v>163877</v>
      </c>
      <c r="P530">
        <v>4554610</v>
      </c>
      <c r="Q530">
        <v>4641652</v>
      </c>
      <c r="R530">
        <v>51.1</v>
      </c>
      <c r="S530">
        <v>50.79</v>
      </c>
      <c r="T530">
        <v>50328</v>
      </c>
      <c r="U530">
        <v>48940</v>
      </c>
      <c r="V530">
        <v>11553</v>
      </c>
      <c r="W530">
        <v>9889</v>
      </c>
      <c r="X530">
        <v>56789.9</v>
      </c>
      <c r="Y530">
        <v>55725</v>
      </c>
      <c r="Z530">
        <v>29</v>
      </c>
      <c r="AA530">
        <v>30</v>
      </c>
      <c r="AB530">
        <v>99</v>
      </c>
      <c r="AC530">
        <v>106</v>
      </c>
      <c r="AD530">
        <v>68</v>
      </c>
      <c r="AE530">
        <v>53</v>
      </c>
      <c r="AF530">
        <v>2519431</v>
      </c>
      <c r="AG530">
        <v>62</v>
      </c>
      <c r="AH530">
        <v>0</v>
      </c>
      <c r="AI530">
        <v>0</v>
      </c>
      <c r="AJ530">
        <v>2</v>
      </c>
      <c r="AK530" t="s">
        <v>1672</v>
      </c>
      <c r="AL530">
        <v>535626</v>
      </c>
      <c r="AM530">
        <v>85.832999999999998</v>
      </c>
      <c r="AN530">
        <v>1.002</v>
      </c>
      <c r="AO530">
        <v>0</v>
      </c>
      <c r="AP530">
        <v>2157.85</v>
      </c>
      <c r="AQ530">
        <v>39.01</v>
      </c>
      <c r="AR530" t="s">
        <v>1673</v>
      </c>
      <c r="AS530">
        <v>133068</v>
      </c>
      <c r="AT530">
        <v>3990960</v>
      </c>
      <c r="AU530">
        <v>28697</v>
      </c>
      <c r="AV530">
        <v>28535</v>
      </c>
      <c r="AW530" t="s">
        <v>129</v>
      </c>
      <c r="AX530" t="s">
        <v>129</v>
      </c>
      <c r="AY530">
        <v>34156.400000000001</v>
      </c>
      <c r="AZ530">
        <v>33515.9</v>
      </c>
      <c r="BA530">
        <v>49</v>
      </c>
      <c r="BB530">
        <v>51</v>
      </c>
      <c r="BC530" t="s">
        <v>129</v>
      </c>
      <c r="BD530" t="s">
        <v>129</v>
      </c>
    </row>
    <row r="531" spans="1:56">
      <c r="A531" t="s">
        <v>1674</v>
      </c>
      <c r="B531">
        <v>336</v>
      </c>
      <c r="C531">
        <v>174</v>
      </c>
      <c r="D531">
        <v>125</v>
      </c>
      <c r="E531">
        <v>99</v>
      </c>
      <c r="F531">
        <v>64</v>
      </c>
      <c r="G531">
        <v>22</v>
      </c>
      <c r="H531">
        <v>4360293</v>
      </c>
      <c r="I531">
        <v>4268470</v>
      </c>
      <c r="J531">
        <v>4143398</v>
      </c>
      <c r="K531">
        <v>3946956</v>
      </c>
      <c r="L531">
        <v>3329034</v>
      </c>
      <c r="M531">
        <v>1907734</v>
      </c>
      <c r="N531">
        <v>261</v>
      </c>
      <c r="O531">
        <v>183629</v>
      </c>
      <c r="P531">
        <v>4326298</v>
      </c>
      <c r="Q531">
        <v>4641652</v>
      </c>
      <c r="R531">
        <v>51.14</v>
      </c>
      <c r="S531">
        <v>50.79</v>
      </c>
      <c r="T531">
        <v>41553</v>
      </c>
      <c r="U531">
        <v>40751</v>
      </c>
      <c r="V531">
        <v>11615</v>
      </c>
      <c r="W531">
        <v>3832</v>
      </c>
      <c r="X531">
        <v>58968.1</v>
      </c>
      <c r="Y531">
        <v>54961.8</v>
      </c>
      <c r="Z531">
        <v>28</v>
      </c>
      <c r="AA531">
        <v>32</v>
      </c>
      <c r="AB531">
        <v>94</v>
      </c>
      <c r="AC531">
        <v>133</v>
      </c>
      <c r="AD531">
        <v>54</v>
      </c>
      <c r="AE531">
        <v>35</v>
      </c>
      <c r="AF531">
        <v>1921703</v>
      </c>
      <c r="AG531">
        <v>44</v>
      </c>
      <c r="AH531">
        <v>0</v>
      </c>
      <c r="AI531">
        <v>0</v>
      </c>
      <c r="AJ531">
        <v>2</v>
      </c>
      <c r="AK531" t="s">
        <v>1675</v>
      </c>
      <c r="AL531">
        <v>271245</v>
      </c>
      <c r="AM531">
        <v>86.792000000000002</v>
      </c>
      <c r="AN531">
        <v>1.0009999999999999</v>
      </c>
      <c r="AO531">
        <v>0</v>
      </c>
      <c r="AP531">
        <v>1317.01</v>
      </c>
      <c r="AQ531">
        <v>26.86</v>
      </c>
      <c r="AR531" t="s">
        <v>1676</v>
      </c>
      <c r="AS531">
        <v>98838</v>
      </c>
      <c r="AT531">
        <v>4032454</v>
      </c>
      <c r="AU531">
        <v>32047</v>
      </c>
      <c r="AV531">
        <v>30469</v>
      </c>
      <c r="AW531">
        <v>4934</v>
      </c>
      <c r="AX531" t="s">
        <v>129</v>
      </c>
      <c r="AY531">
        <v>36161.599999999999</v>
      </c>
      <c r="AZ531">
        <v>33704.800000000003</v>
      </c>
      <c r="BA531">
        <v>45</v>
      </c>
      <c r="BB531">
        <v>50</v>
      </c>
      <c r="BC531">
        <v>149</v>
      </c>
      <c r="BD531" t="s">
        <v>129</v>
      </c>
    </row>
    <row r="532" spans="1:56">
      <c r="A532" t="s">
        <v>1677</v>
      </c>
      <c r="B532">
        <v>312</v>
      </c>
      <c r="C532">
        <v>187</v>
      </c>
      <c r="D532">
        <v>123</v>
      </c>
      <c r="E532">
        <v>98</v>
      </c>
      <c r="F532">
        <v>63</v>
      </c>
      <c r="G532">
        <v>18</v>
      </c>
      <c r="H532">
        <v>4308475</v>
      </c>
      <c r="I532">
        <v>4239842</v>
      </c>
      <c r="J532">
        <v>4083185</v>
      </c>
      <c r="K532">
        <v>3898364</v>
      </c>
      <c r="L532">
        <v>3285572</v>
      </c>
      <c r="M532">
        <v>1639532</v>
      </c>
      <c r="N532">
        <v>253</v>
      </c>
      <c r="O532">
        <v>190087</v>
      </c>
      <c r="P532">
        <v>4284264</v>
      </c>
      <c r="Q532">
        <v>4641652</v>
      </c>
      <c r="R532">
        <v>51.14</v>
      </c>
      <c r="S532">
        <v>50.79</v>
      </c>
      <c r="T532">
        <v>44850</v>
      </c>
      <c r="U532">
        <v>41543</v>
      </c>
      <c r="V532">
        <v>11645</v>
      </c>
      <c r="W532">
        <v>2558</v>
      </c>
      <c r="X532">
        <v>60500.6</v>
      </c>
      <c r="Y532">
        <v>55842.3</v>
      </c>
      <c r="Z532">
        <v>29</v>
      </c>
      <c r="AA532">
        <v>33</v>
      </c>
      <c r="AB532">
        <v>95</v>
      </c>
      <c r="AC532">
        <v>151</v>
      </c>
      <c r="AD532">
        <v>45</v>
      </c>
      <c r="AE532">
        <v>32</v>
      </c>
      <c r="AF532">
        <v>1606801</v>
      </c>
      <c r="AG532">
        <v>18</v>
      </c>
      <c r="AH532">
        <v>0</v>
      </c>
      <c r="AI532">
        <v>0</v>
      </c>
      <c r="AJ532">
        <v>2</v>
      </c>
      <c r="AK532" t="s">
        <v>1678</v>
      </c>
      <c r="AL532">
        <v>236065</v>
      </c>
      <c r="AM532">
        <v>86.83</v>
      </c>
      <c r="AN532">
        <v>1.0009999999999999</v>
      </c>
      <c r="AO532">
        <v>2.29</v>
      </c>
      <c r="AP532">
        <v>652.41999999999996</v>
      </c>
      <c r="AQ532">
        <v>14.21</v>
      </c>
      <c r="AR532" t="s">
        <v>1679</v>
      </c>
      <c r="AS532">
        <v>129313</v>
      </c>
      <c r="AT532">
        <v>4033108</v>
      </c>
      <c r="AU532">
        <v>34346</v>
      </c>
      <c r="AV532">
        <v>32733</v>
      </c>
      <c r="AW532">
        <v>6565</v>
      </c>
      <c r="AX532" t="s">
        <v>129</v>
      </c>
      <c r="AY532">
        <v>41519.300000000003</v>
      </c>
      <c r="AZ532">
        <v>38322.5</v>
      </c>
      <c r="BA532">
        <v>39</v>
      </c>
      <c r="BB532">
        <v>44</v>
      </c>
      <c r="BC532">
        <v>131</v>
      </c>
      <c r="BD532" t="s">
        <v>129</v>
      </c>
    </row>
    <row r="533" spans="1:56">
      <c r="A533" t="s">
        <v>1680</v>
      </c>
      <c r="B533">
        <v>293</v>
      </c>
      <c r="C533">
        <v>182</v>
      </c>
      <c r="D533">
        <v>119</v>
      </c>
      <c r="E533">
        <v>92</v>
      </c>
      <c r="F533">
        <v>60</v>
      </c>
      <c r="G533">
        <v>28</v>
      </c>
      <c r="H533">
        <v>4345722</v>
      </c>
      <c r="I533">
        <v>4288184</v>
      </c>
      <c r="J533">
        <v>4126796</v>
      </c>
      <c r="K533">
        <v>3935447</v>
      </c>
      <c r="L533">
        <v>3374823</v>
      </c>
      <c r="M533">
        <v>2252542</v>
      </c>
      <c r="N533">
        <v>235</v>
      </c>
      <c r="O533">
        <v>154187</v>
      </c>
      <c r="P533">
        <v>4322685</v>
      </c>
      <c r="Q533">
        <v>4641652</v>
      </c>
      <c r="R533">
        <v>51.05</v>
      </c>
      <c r="S533">
        <v>50.79</v>
      </c>
      <c r="T533">
        <v>51316</v>
      </c>
      <c r="U533">
        <v>48150</v>
      </c>
      <c r="V533">
        <v>11670</v>
      </c>
      <c r="W533">
        <v>3671</v>
      </c>
      <c r="X533">
        <v>58586.7</v>
      </c>
      <c r="Y533">
        <v>54560.7</v>
      </c>
      <c r="Z533">
        <v>27</v>
      </c>
      <c r="AA533">
        <v>30</v>
      </c>
      <c r="AB533">
        <v>88</v>
      </c>
      <c r="AC533">
        <v>132</v>
      </c>
      <c r="AD533">
        <v>91</v>
      </c>
      <c r="AE533">
        <v>52</v>
      </c>
      <c r="AF533">
        <v>2925694</v>
      </c>
      <c r="AG533">
        <v>71</v>
      </c>
      <c r="AH533">
        <v>0</v>
      </c>
      <c r="AI533">
        <v>0</v>
      </c>
      <c r="AJ533">
        <v>2</v>
      </c>
      <c r="AK533" t="s">
        <v>1681</v>
      </c>
      <c r="AL533">
        <v>496683</v>
      </c>
      <c r="AM533">
        <v>81.81</v>
      </c>
      <c r="AN533">
        <v>1</v>
      </c>
      <c r="AO533">
        <v>4.53</v>
      </c>
      <c r="AP533">
        <v>2365.54</v>
      </c>
      <c r="AQ533">
        <v>42.25</v>
      </c>
      <c r="AR533" t="s">
        <v>1682</v>
      </c>
      <c r="AS533">
        <v>91976</v>
      </c>
      <c r="AT533">
        <v>3798703</v>
      </c>
      <c r="AU533">
        <v>27676</v>
      </c>
      <c r="AV533">
        <v>25578</v>
      </c>
      <c r="AW533" t="s">
        <v>129</v>
      </c>
      <c r="AX533" t="s">
        <v>129</v>
      </c>
      <c r="AY533">
        <v>30178.400000000001</v>
      </c>
      <c r="AZ533">
        <v>28104.6</v>
      </c>
      <c r="BA533">
        <v>51</v>
      </c>
      <c r="BB533">
        <v>57</v>
      </c>
      <c r="BC533" t="s">
        <v>129</v>
      </c>
      <c r="BD533" t="s">
        <v>129</v>
      </c>
    </row>
    <row r="534" spans="1:56">
      <c r="A534" t="s">
        <v>1683</v>
      </c>
      <c r="B534">
        <v>240</v>
      </c>
      <c r="C534">
        <v>182</v>
      </c>
      <c r="D534">
        <v>129</v>
      </c>
      <c r="E534">
        <v>104</v>
      </c>
      <c r="F534">
        <v>65</v>
      </c>
      <c r="G534">
        <v>24</v>
      </c>
      <c r="H534">
        <v>4274220</v>
      </c>
      <c r="I534">
        <v>4242858</v>
      </c>
      <c r="J534">
        <v>4109054</v>
      </c>
      <c r="K534">
        <v>3913257</v>
      </c>
      <c r="L534">
        <v>3223882</v>
      </c>
      <c r="M534">
        <v>1805207</v>
      </c>
      <c r="N534">
        <v>217</v>
      </c>
      <c r="O534">
        <v>162995</v>
      </c>
      <c r="P534">
        <v>4266268</v>
      </c>
      <c r="Q534">
        <v>4641652</v>
      </c>
      <c r="R534">
        <v>51.09</v>
      </c>
      <c r="S534">
        <v>50.79</v>
      </c>
      <c r="T534">
        <v>42696</v>
      </c>
      <c r="U534">
        <v>40436</v>
      </c>
      <c r="V534">
        <v>11687</v>
      </c>
      <c r="W534">
        <v>3332</v>
      </c>
      <c r="X534">
        <v>51072.7</v>
      </c>
      <c r="Y534">
        <v>46942.3</v>
      </c>
      <c r="Z534">
        <v>32</v>
      </c>
      <c r="AA534">
        <v>36</v>
      </c>
      <c r="AB534">
        <v>98</v>
      </c>
      <c r="AC534">
        <v>146</v>
      </c>
      <c r="AD534">
        <v>48</v>
      </c>
      <c r="AE534">
        <v>37</v>
      </c>
      <c r="AF534">
        <v>1697072</v>
      </c>
      <c r="AG534">
        <v>44</v>
      </c>
      <c r="AH534">
        <v>0</v>
      </c>
      <c r="AI534">
        <v>0</v>
      </c>
      <c r="AJ534">
        <v>2</v>
      </c>
      <c r="AK534" t="s">
        <v>1684</v>
      </c>
      <c r="AL534">
        <v>166085</v>
      </c>
      <c r="AM534">
        <v>87.852999999999994</v>
      </c>
      <c r="AN534">
        <v>1</v>
      </c>
      <c r="AO534">
        <v>0</v>
      </c>
      <c r="AP534">
        <v>1184.8</v>
      </c>
      <c r="AQ534">
        <v>22.83</v>
      </c>
      <c r="AR534" t="s">
        <v>1685</v>
      </c>
      <c r="AS534">
        <v>100342</v>
      </c>
      <c r="AT534">
        <v>4077660</v>
      </c>
      <c r="AU534">
        <v>32518</v>
      </c>
      <c r="AV534">
        <v>30269</v>
      </c>
      <c r="AW534">
        <v>7369</v>
      </c>
      <c r="AX534" t="s">
        <v>129</v>
      </c>
      <c r="AY534">
        <v>37791.599999999999</v>
      </c>
      <c r="AZ534">
        <v>34735.300000000003</v>
      </c>
      <c r="BA534">
        <v>42</v>
      </c>
      <c r="BB534">
        <v>48</v>
      </c>
      <c r="BC534">
        <v>140</v>
      </c>
      <c r="BD534" t="s">
        <v>129</v>
      </c>
    </row>
    <row r="535" spans="1:56">
      <c r="A535" t="s">
        <v>1686</v>
      </c>
      <c r="B535">
        <v>348</v>
      </c>
      <c r="C535">
        <v>183</v>
      </c>
      <c r="D535">
        <v>125</v>
      </c>
      <c r="E535">
        <v>102</v>
      </c>
      <c r="F535">
        <v>62</v>
      </c>
      <c r="G535">
        <v>23</v>
      </c>
      <c r="H535">
        <v>4389001</v>
      </c>
      <c r="I535">
        <v>4304738</v>
      </c>
      <c r="J535">
        <v>4145807</v>
      </c>
      <c r="K535">
        <v>3981887</v>
      </c>
      <c r="L535">
        <v>3286975</v>
      </c>
      <c r="M535">
        <v>1911420</v>
      </c>
      <c r="N535">
        <v>249</v>
      </c>
      <c r="O535">
        <v>154147</v>
      </c>
      <c r="P535">
        <v>4349421</v>
      </c>
      <c r="Q535">
        <v>4641652</v>
      </c>
      <c r="R535">
        <v>51.07</v>
      </c>
      <c r="S535">
        <v>50.79</v>
      </c>
      <c r="T535">
        <v>43529</v>
      </c>
      <c r="U535">
        <v>41125</v>
      </c>
      <c r="V535">
        <v>11690</v>
      </c>
      <c r="W535">
        <v>4416</v>
      </c>
      <c r="X535">
        <v>55299.8</v>
      </c>
      <c r="Y535">
        <v>51818.2</v>
      </c>
      <c r="Z535">
        <v>29</v>
      </c>
      <c r="AA535">
        <v>33</v>
      </c>
      <c r="AB535">
        <v>96</v>
      </c>
      <c r="AC535">
        <v>132</v>
      </c>
      <c r="AD535">
        <v>91</v>
      </c>
      <c r="AE535">
        <v>58</v>
      </c>
      <c r="AF535">
        <v>2885338</v>
      </c>
      <c r="AG535">
        <v>70</v>
      </c>
      <c r="AH535">
        <v>0</v>
      </c>
      <c r="AI535">
        <v>0</v>
      </c>
      <c r="AJ535">
        <v>2</v>
      </c>
      <c r="AK535" t="s">
        <v>1687</v>
      </c>
      <c r="AL535">
        <v>519819</v>
      </c>
      <c r="AM535">
        <v>81.820999999999998</v>
      </c>
      <c r="AN535">
        <v>1</v>
      </c>
      <c r="AO535">
        <v>2.2799999999999998</v>
      </c>
      <c r="AP535">
        <v>2365.48</v>
      </c>
      <c r="AQ535">
        <v>42.51</v>
      </c>
      <c r="AR535" t="s">
        <v>1688</v>
      </c>
      <c r="AS535">
        <v>92035</v>
      </c>
      <c r="AT535">
        <v>3798682</v>
      </c>
      <c r="AU535">
        <v>25835</v>
      </c>
      <c r="AV535">
        <v>24399</v>
      </c>
      <c r="AW535" t="s">
        <v>129</v>
      </c>
      <c r="AX535" t="s">
        <v>129</v>
      </c>
      <c r="AY535">
        <v>27744.2</v>
      </c>
      <c r="AZ535">
        <v>25997.5</v>
      </c>
      <c r="BA535">
        <v>55</v>
      </c>
      <c r="BB535">
        <v>61</v>
      </c>
      <c r="BC535" t="s">
        <v>129</v>
      </c>
      <c r="BD535" t="s">
        <v>129</v>
      </c>
    </row>
    <row r="536" spans="1:56">
      <c r="A536" t="s">
        <v>1689</v>
      </c>
      <c r="B536">
        <v>283</v>
      </c>
      <c r="C536">
        <v>194</v>
      </c>
      <c r="D536">
        <v>136</v>
      </c>
      <c r="E536">
        <v>113</v>
      </c>
      <c r="F536">
        <v>62</v>
      </c>
      <c r="G536">
        <v>22</v>
      </c>
      <c r="H536">
        <v>4438484</v>
      </c>
      <c r="I536">
        <v>4389553</v>
      </c>
      <c r="J536">
        <v>4250547</v>
      </c>
      <c r="K536">
        <v>4091078</v>
      </c>
      <c r="L536">
        <v>3283608</v>
      </c>
      <c r="M536">
        <v>1846657</v>
      </c>
      <c r="N536">
        <v>252</v>
      </c>
      <c r="O536">
        <v>242363</v>
      </c>
      <c r="P536">
        <v>4427222</v>
      </c>
      <c r="Q536">
        <v>4641652</v>
      </c>
      <c r="R536">
        <v>51.05</v>
      </c>
      <c r="S536">
        <v>50.79</v>
      </c>
      <c r="T536">
        <v>43901</v>
      </c>
      <c r="U536">
        <v>42872</v>
      </c>
      <c r="V536">
        <v>11758</v>
      </c>
      <c r="W536">
        <v>6935</v>
      </c>
      <c r="X536">
        <v>58056</v>
      </c>
      <c r="Y536">
        <v>55374</v>
      </c>
      <c r="Z536">
        <v>30</v>
      </c>
      <c r="AA536">
        <v>33</v>
      </c>
      <c r="AB536">
        <v>104</v>
      </c>
      <c r="AC536">
        <v>124</v>
      </c>
      <c r="AD536">
        <v>72</v>
      </c>
      <c r="AE536">
        <v>55</v>
      </c>
      <c r="AF536">
        <v>2421622</v>
      </c>
      <c r="AG536">
        <v>65</v>
      </c>
      <c r="AH536">
        <v>0</v>
      </c>
      <c r="AI536">
        <v>0</v>
      </c>
      <c r="AJ536">
        <v>2</v>
      </c>
      <c r="AK536" t="s">
        <v>1690</v>
      </c>
      <c r="AL536">
        <v>448360</v>
      </c>
      <c r="AM536">
        <v>84.858000000000004</v>
      </c>
      <c r="AN536">
        <v>1.002</v>
      </c>
      <c r="AO536">
        <v>0</v>
      </c>
      <c r="AP536">
        <v>2343.0300000000002</v>
      </c>
      <c r="AQ536">
        <v>46.68</v>
      </c>
      <c r="AR536" t="s">
        <v>1691</v>
      </c>
      <c r="AS536">
        <v>145029</v>
      </c>
      <c r="AT536">
        <v>3947919</v>
      </c>
      <c r="AU536">
        <v>27045</v>
      </c>
      <c r="AV536">
        <v>25379</v>
      </c>
      <c r="AW536" t="s">
        <v>129</v>
      </c>
      <c r="AX536" t="s">
        <v>129</v>
      </c>
      <c r="AY536">
        <v>34529.800000000003</v>
      </c>
      <c r="AZ536">
        <v>32934.6</v>
      </c>
      <c r="BA536">
        <v>48</v>
      </c>
      <c r="BB536">
        <v>52</v>
      </c>
      <c r="BC536" t="s">
        <v>129</v>
      </c>
      <c r="BD536" t="s">
        <v>129</v>
      </c>
    </row>
    <row r="537" spans="1:56">
      <c r="A537" t="s">
        <v>1692</v>
      </c>
      <c r="B537">
        <v>285</v>
      </c>
      <c r="C537">
        <v>189</v>
      </c>
      <c r="D537">
        <v>139</v>
      </c>
      <c r="E537">
        <v>111</v>
      </c>
      <c r="F537">
        <v>62</v>
      </c>
      <c r="G537">
        <v>26</v>
      </c>
      <c r="H537">
        <v>4473893</v>
      </c>
      <c r="I537">
        <v>4424215</v>
      </c>
      <c r="J537">
        <v>4307822</v>
      </c>
      <c r="K537">
        <v>4109108</v>
      </c>
      <c r="L537">
        <v>3306077</v>
      </c>
      <c r="M537">
        <v>2037139</v>
      </c>
      <c r="N537">
        <v>237</v>
      </c>
      <c r="O537">
        <v>217657</v>
      </c>
      <c r="P537">
        <v>4457440</v>
      </c>
      <c r="Q537">
        <v>4641652</v>
      </c>
      <c r="R537">
        <v>51.02</v>
      </c>
      <c r="S537">
        <v>50.79</v>
      </c>
      <c r="T537">
        <v>45237</v>
      </c>
      <c r="U537">
        <v>42775</v>
      </c>
      <c r="V537">
        <v>11803</v>
      </c>
      <c r="W537">
        <v>8073</v>
      </c>
      <c r="X537">
        <v>55932.7</v>
      </c>
      <c r="Y537">
        <v>53712.9</v>
      </c>
      <c r="Z537">
        <v>31</v>
      </c>
      <c r="AA537">
        <v>33</v>
      </c>
      <c r="AB537">
        <v>103</v>
      </c>
      <c r="AC537">
        <v>120</v>
      </c>
      <c r="AD537">
        <v>75</v>
      </c>
      <c r="AE537">
        <v>55</v>
      </c>
      <c r="AF537">
        <v>2645658</v>
      </c>
      <c r="AG537">
        <v>65</v>
      </c>
      <c r="AH537">
        <v>0</v>
      </c>
      <c r="AI537">
        <v>1</v>
      </c>
      <c r="AJ537">
        <v>2</v>
      </c>
      <c r="AK537" t="s">
        <v>1693</v>
      </c>
      <c r="AL537">
        <v>495662</v>
      </c>
      <c r="AM537">
        <v>84.62</v>
      </c>
      <c r="AN537">
        <v>1</v>
      </c>
      <c r="AO537">
        <v>8.84</v>
      </c>
      <c r="AP537">
        <v>2349.0100000000002</v>
      </c>
      <c r="AQ537">
        <v>48.35</v>
      </c>
      <c r="AR537" t="s">
        <v>1694</v>
      </c>
      <c r="AS537">
        <v>120061</v>
      </c>
      <c r="AT537">
        <v>3929699</v>
      </c>
      <c r="AU537">
        <v>28703</v>
      </c>
      <c r="AV537">
        <v>27580</v>
      </c>
      <c r="AW537" t="s">
        <v>129</v>
      </c>
      <c r="AX537" t="s">
        <v>129</v>
      </c>
      <c r="AY537">
        <v>33330</v>
      </c>
      <c r="AZ537">
        <v>32007.3</v>
      </c>
      <c r="BA537">
        <v>49</v>
      </c>
      <c r="BB537">
        <v>52</v>
      </c>
      <c r="BC537" t="s">
        <v>129</v>
      </c>
      <c r="BD537" t="s">
        <v>129</v>
      </c>
    </row>
    <row r="538" spans="1:56">
      <c r="A538" t="s">
        <v>1695</v>
      </c>
      <c r="B538">
        <v>237</v>
      </c>
      <c r="C538">
        <v>171</v>
      </c>
      <c r="D538">
        <v>133</v>
      </c>
      <c r="E538">
        <v>109</v>
      </c>
      <c r="F538">
        <v>64</v>
      </c>
      <c r="G538">
        <v>22</v>
      </c>
      <c r="H538">
        <v>4288364</v>
      </c>
      <c r="I538">
        <v>4252590</v>
      </c>
      <c r="J538">
        <v>4147772</v>
      </c>
      <c r="K538">
        <v>3961194</v>
      </c>
      <c r="L538">
        <v>3208984</v>
      </c>
      <c r="M538">
        <v>1756877</v>
      </c>
      <c r="N538">
        <v>211</v>
      </c>
      <c r="O538">
        <v>145423</v>
      </c>
      <c r="P538">
        <v>4278801</v>
      </c>
      <c r="Q538">
        <v>4641652</v>
      </c>
      <c r="R538">
        <v>51.07</v>
      </c>
      <c r="S538">
        <v>50.79</v>
      </c>
      <c r="T538">
        <v>40997</v>
      </c>
      <c r="U538">
        <v>38666</v>
      </c>
      <c r="V538">
        <v>11816</v>
      </c>
      <c r="W538">
        <v>3772</v>
      </c>
      <c r="X538">
        <v>51709.3</v>
      </c>
      <c r="Y538">
        <v>47667</v>
      </c>
      <c r="Z538">
        <v>31</v>
      </c>
      <c r="AA538">
        <v>36</v>
      </c>
      <c r="AB538">
        <v>99</v>
      </c>
      <c r="AC538">
        <v>140</v>
      </c>
      <c r="AD538">
        <v>53</v>
      </c>
      <c r="AE538">
        <v>37</v>
      </c>
      <c r="AF538">
        <v>1814676</v>
      </c>
      <c r="AG538">
        <v>53</v>
      </c>
      <c r="AH538">
        <v>0</v>
      </c>
      <c r="AI538">
        <v>0</v>
      </c>
      <c r="AJ538">
        <v>2</v>
      </c>
      <c r="AK538" t="s">
        <v>1696</v>
      </c>
      <c r="AL538">
        <v>238431</v>
      </c>
      <c r="AM538">
        <v>86.525999999999996</v>
      </c>
      <c r="AN538">
        <v>1</v>
      </c>
      <c r="AO538">
        <v>2.34</v>
      </c>
      <c r="AP538">
        <v>1265.58</v>
      </c>
      <c r="AQ538">
        <v>28.54</v>
      </c>
      <c r="AR538" t="s">
        <v>1697</v>
      </c>
      <c r="AS538">
        <v>98943</v>
      </c>
      <c r="AT538">
        <v>4015002</v>
      </c>
      <c r="AU538">
        <v>30892</v>
      </c>
      <c r="AV538">
        <v>29207</v>
      </c>
      <c r="AW538">
        <v>6164</v>
      </c>
      <c r="AX538" t="s">
        <v>129</v>
      </c>
      <c r="AY538">
        <v>35708.199999999997</v>
      </c>
      <c r="AZ538">
        <v>32916.800000000003</v>
      </c>
      <c r="BA538">
        <v>45</v>
      </c>
      <c r="BB538">
        <v>51</v>
      </c>
      <c r="BC538">
        <v>154</v>
      </c>
      <c r="BD538" t="s">
        <v>129</v>
      </c>
    </row>
    <row r="539" spans="1:56">
      <c r="A539" t="s">
        <v>1698</v>
      </c>
      <c r="B539">
        <v>298</v>
      </c>
      <c r="C539">
        <v>185</v>
      </c>
      <c r="D539">
        <v>124</v>
      </c>
      <c r="E539">
        <v>99</v>
      </c>
      <c r="F539">
        <v>61</v>
      </c>
      <c r="G539">
        <v>25</v>
      </c>
      <c r="H539">
        <v>4366195</v>
      </c>
      <c r="I539">
        <v>4303747</v>
      </c>
      <c r="J539">
        <v>4147519</v>
      </c>
      <c r="K539">
        <v>3971921</v>
      </c>
      <c r="L539">
        <v>3300519</v>
      </c>
      <c r="M539">
        <v>2051510</v>
      </c>
      <c r="N539">
        <v>252</v>
      </c>
      <c r="O539">
        <v>153563</v>
      </c>
      <c r="P539">
        <v>4349303</v>
      </c>
      <c r="Q539">
        <v>4641652</v>
      </c>
      <c r="R539">
        <v>51.08</v>
      </c>
      <c r="S539">
        <v>50.79</v>
      </c>
      <c r="T539">
        <v>48022</v>
      </c>
      <c r="U539">
        <v>42464</v>
      </c>
      <c r="V539">
        <v>11862</v>
      </c>
      <c r="W539">
        <v>4364</v>
      </c>
      <c r="X539">
        <v>56411.5</v>
      </c>
      <c r="Y539">
        <v>52858.5</v>
      </c>
      <c r="Z539">
        <v>28</v>
      </c>
      <c r="AA539">
        <v>31</v>
      </c>
      <c r="AB539">
        <v>94</v>
      </c>
      <c r="AC539">
        <v>131</v>
      </c>
      <c r="AD539">
        <v>90</v>
      </c>
      <c r="AE539">
        <v>56</v>
      </c>
      <c r="AF539">
        <v>2810401</v>
      </c>
      <c r="AG539">
        <v>67</v>
      </c>
      <c r="AH539">
        <v>0</v>
      </c>
      <c r="AI539">
        <v>0</v>
      </c>
      <c r="AJ539">
        <v>2</v>
      </c>
      <c r="AK539" t="s">
        <v>1699</v>
      </c>
      <c r="AL539">
        <v>520970</v>
      </c>
      <c r="AM539">
        <v>81.843999999999994</v>
      </c>
      <c r="AN539">
        <v>1</v>
      </c>
      <c r="AO539">
        <v>2.2999999999999998</v>
      </c>
      <c r="AP539">
        <v>2364.46</v>
      </c>
      <c r="AQ539">
        <v>42.32</v>
      </c>
      <c r="AR539" t="s">
        <v>1700</v>
      </c>
      <c r="AS539">
        <v>91886</v>
      </c>
      <c r="AT539">
        <v>3799344</v>
      </c>
      <c r="AU539">
        <v>25578</v>
      </c>
      <c r="AV539">
        <v>24626</v>
      </c>
      <c r="AW539" t="s">
        <v>129</v>
      </c>
      <c r="AX539" t="s">
        <v>129</v>
      </c>
      <c r="AY539">
        <v>29004.9</v>
      </c>
      <c r="AZ539">
        <v>27178.1</v>
      </c>
      <c r="BA539">
        <v>54</v>
      </c>
      <c r="BB539">
        <v>60</v>
      </c>
      <c r="BC539" t="s">
        <v>129</v>
      </c>
      <c r="BD539" t="s">
        <v>129</v>
      </c>
    </row>
    <row r="540" spans="1:56">
      <c r="A540" t="s">
        <v>1701</v>
      </c>
      <c r="B540">
        <v>253</v>
      </c>
      <c r="C540">
        <v>192</v>
      </c>
      <c r="D540">
        <v>134</v>
      </c>
      <c r="E540">
        <v>102</v>
      </c>
      <c r="F540">
        <v>63</v>
      </c>
      <c r="G540">
        <v>25</v>
      </c>
      <c r="H540">
        <v>4379381</v>
      </c>
      <c r="I540">
        <v>4342500</v>
      </c>
      <c r="J540">
        <v>4213774</v>
      </c>
      <c r="K540">
        <v>3976031</v>
      </c>
      <c r="L540">
        <v>3289075</v>
      </c>
      <c r="M540">
        <v>1998666</v>
      </c>
      <c r="N540">
        <v>237</v>
      </c>
      <c r="O540">
        <v>183785</v>
      </c>
      <c r="P540">
        <v>4373501</v>
      </c>
      <c r="Q540">
        <v>4641652</v>
      </c>
      <c r="R540">
        <v>51.06</v>
      </c>
      <c r="S540">
        <v>50.79</v>
      </c>
      <c r="T540">
        <v>41552</v>
      </c>
      <c r="U540">
        <v>40911</v>
      </c>
      <c r="V540">
        <v>11880</v>
      </c>
      <c r="W540">
        <v>6094</v>
      </c>
      <c r="X540">
        <v>54613.1</v>
      </c>
      <c r="Y540">
        <v>51458</v>
      </c>
      <c r="Z540">
        <v>30</v>
      </c>
      <c r="AA540">
        <v>33</v>
      </c>
      <c r="AB540">
        <v>99</v>
      </c>
      <c r="AC540">
        <v>128</v>
      </c>
      <c r="AD540">
        <v>53</v>
      </c>
      <c r="AE540">
        <v>37</v>
      </c>
      <c r="AF540">
        <v>1733939</v>
      </c>
      <c r="AG540">
        <v>47</v>
      </c>
      <c r="AH540">
        <v>0</v>
      </c>
      <c r="AI540">
        <v>0</v>
      </c>
      <c r="AJ540">
        <v>2</v>
      </c>
      <c r="AK540" t="s">
        <v>1702</v>
      </c>
      <c r="AL540">
        <v>283953</v>
      </c>
      <c r="AM540">
        <v>87.518000000000001</v>
      </c>
      <c r="AN540">
        <v>1.0009999999999999</v>
      </c>
      <c r="AO540">
        <v>0</v>
      </c>
      <c r="AP540">
        <v>1249.1099999999999</v>
      </c>
      <c r="AQ540">
        <v>26.44</v>
      </c>
      <c r="AR540" t="s">
        <v>1703</v>
      </c>
      <c r="AS540">
        <v>96662</v>
      </c>
      <c r="AT540">
        <v>4065845</v>
      </c>
      <c r="AU540">
        <v>31751</v>
      </c>
      <c r="AV540">
        <v>30548</v>
      </c>
      <c r="AW540">
        <v>4931</v>
      </c>
      <c r="AX540" t="s">
        <v>129</v>
      </c>
      <c r="AY540">
        <v>37164</v>
      </c>
      <c r="AZ540">
        <v>35017</v>
      </c>
      <c r="BA540">
        <v>43</v>
      </c>
      <c r="BB540">
        <v>47</v>
      </c>
      <c r="BC540">
        <v>151</v>
      </c>
      <c r="BD540" t="s">
        <v>129</v>
      </c>
    </row>
    <row r="541" spans="1:56">
      <c r="A541" t="s">
        <v>1704</v>
      </c>
      <c r="B541">
        <v>247</v>
      </c>
      <c r="C541">
        <v>194</v>
      </c>
      <c r="D541">
        <v>138</v>
      </c>
      <c r="E541">
        <v>114</v>
      </c>
      <c r="F541">
        <v>60</v>
      </c>
      <c r="G541">
        <v>21</v>
      </c>
      <c r="H541">
        <v>4236791</v>
      </c>
      <c r="I541">
        <v>4207867</v>
      </c>
      <c r="J541">
        <v>4066750</v>
      </c>
      <c r="K541">
        <v>3895108</v>
      </c>
      <c r="L541">
        <v>2985908</v>
      </c>
      <c r="M541">
        <v>1685077</v>
      </c>
      <c r="N541">
        <v>227</v>
      </c>
      <c r="O541">
        <v>145451</v>
      </c>
      <c r="P541">
        <v>4229068</v>
      </c>
      <c r="Q541">
        <v>4641652</v>
      </c>
      <c r="R541">
        <v>51.14</v>
      </c>
      <c r="S541">
        <v>50.79</v>
      </c>
      <c r="T541">
        <v>38869</v>
      </c>
      <c r="U541">
        <v>32524</v>
      </c>
      <c r="V541">
        <v>11885</v>
      </c>
      <c r="W541">
        <v>1757</v>
      </c>
      <c r="X541">
        <v>50568.2</v>
      </c>
      <c r="Y541">
        <v>46073.3</v>
      </c>
      <c r="Z541">
        <v>32</v>
      </c>
      <c r="AA541">
        <v>37</v>
      </c>
      <c r="AB541">
        <v>106</v>
      </c>
      <c r="AC541">
        <v>172</v>
      </c>
      <c r="AD541">
        <v>54</v>
      </c>
      <c r="AE541">
        <v>39</v>
      </c>
      <c r="AF541">
        <v>1793266</v>
      </c>
      <c r="AG541">
        <v>49</v>
      </c>
      <c r="AH541">
        <v>0</v>
      </c>
      <c r="AI541">
        <v>0</v>
      </c>
      <c r="AJ541">
        <v>2</v>
      </c>
      <c r="AK541" t="s">
        <v>1705</v>
      </c>
      <c r="AL541">
        <v>197407</v>
      </c>
      <c r="AM541">
        <v>86.301000000000002</v>
      </c>
      <c r="AN541">
        <v>1</v>
      </c>
      <c r="AO541">
        <v>0</v>
      </c>
      <c r="AP541">
        <v>1272.4100000000001</v>
      </c>
      <c r="AQ541">
        <v>27.77</v>
      </c>
      <c r="AR541" t="s">
        <v>1706</v>
      </c>
      <c r="AS541">
        <v>98809</v>
      </c>
      <c r="AT541">
        <v>4007517</v>
      </c>
      <c r="AU541">
        <v>29333</v>
      </c>
      <c r="AV541">
        <v>27593</v>
      </c>
      <c r="AW541">
        <v>6992</v>
      </c>
      <c r="AX541" t="s">
        <v>129</v>
      </c>
      <c r="AY541">
        <v>34223.5</v>
      </c>
      <c r="AZ541">
        <v>31181.5</v>
      </c>
      <c r="BA541">
        <v>45</v>
      </c>
      <c r="BB541">
        <v>52</v>
      </c>
      <c r="BC541">
        <v>151</v>
      </c>
      <c r="BD541" t="s">
        <v>129</v>
      </c>
    </row>
    <row r="542" spans="1:56">
      <c r="A542" t="s">
        <v>1707</v>
      </c>
      <c r="B542">
        <v>322</v>
      </c>
      <c r="C542">
        <v>187</v>
      </c>
      <c r="D542">
        <v>133</v>
      </c>
      <c r="E542">
        <v>114</v>
      </c>
      <c r="F542">
        <v>64</v>
      </c>
      <c r="G542">
        <v>16</v>
      </c>
      <c r="H542">
        <v>4352209</v>
      </c>
      <c r="I542">
        <v>4279595</v>
      </c>
      <c r="J542">
        <v>4141577</v>
      </c>
      <c r="K542">
        <v>4004013</v>
      </c>
      <c r="L542">
        <v>3163198</v>
      </c>
      <c r="M542">
        <v>1442789</v>
      </c>
      <c r="N542">
        <v>240</v>
      </c>
      <c r="O542">
        <v>206790</v>
      </c>
      <c r="P542">
        <v>4314978</v>
      </c>
      <c r="Q542">
        <v>4641652</v>
      </c>
      <c r="R542">
        <v>51.13</v>
      </c>
      <c r="S542">
        <v>50.79</v>
      </c>
      <c r="T542">
        <v>39522</v>
      </c>
      <c r="U542">
        <v>37065</v>
      </c>
      <c r="V542">
        <v>11889</v>
      </c>
      <c r="W542">
        <v>3977</v>
      </c>
      <c r="X542">
        <v>54016.4</v>
      </c>
      <c r="Y542">
        <v>50214.8</v>
      </c>
      <c r="Z542">
        <v>33</v>
      </c>
      <c r="AA542">
        <v>37</v>
      </c>
      <c r="AB542">
        <v>104</v>
      </c>
      <c r="AC542">
        <v>142</v>
      </c>
      <c r="AD542">
        <v>34</v>
      </c>
      <c r="AE542">
        <v>29</v>
      </c>
      <c r="AF542">
        <v>1246528</v>
      </c>
      <c r="AG542">
        <v>14</v>
      </c>
      <c r="AH542">
        <v>0</v>
      </c>
      <c r="AI542">
        <v>0</v>
      </c>
      <c r="AJ542">
        <v>2</v>
      </c>
      <c r="AK542" t="s">
        <v>1708</v>
      </c>
      <c r="AL542">
        <v>206323</v>
      </c>
      <c r="AM542">
        <v>88.188999999999993</v>
      </c>
      <c r="AN542">
        <v>1.0009999999999999</v>
      </c>
      <c r="AO542">
        <v>0</v>
      </c>
      <c r="AP542">
        <v>411.12</v>
      </c>
      <c r="AQ542">
        <v>9.81</v>
      </c>
      <c r="AR542" t="s">
        <v>1709</v>
      </c>
      <c r="AS542">
        <v>117100</v>
      </c>
      <c r="AT542">
        <v>4097546</v>
      </c>
      <c r="AU542">
        <v>33975</v>
      </c>
      <c r="AV542">
        <v>32515</v>
      </c>
      <c r="AW542">
        <v>7973</v>
      </c>
      <c r="AX542" t="s">
        <v>129</v>
      </c>
      <c r="AY542">
        <v>41156.800000000003</v>
      </c>
      <c r="AZ542">
        <v>38260.199999999997</v>
      </c>
      <c r="BA542">
        <v>40</v>
      </c>
      <c r="BB542">
        <v>45</v>
      </c>
      <c r="BC542">
        <v>130</v>
      </c>
      <c r="BD542" t="s">
        <v>129</v>
      </c>
    </row>
    <row r="543" spans="1:56">
      <c r="A543" t="s">
        <v>1710</v>
      </c>
      <c r="B543">
        <v>291</v>
      </c>
      <c r="C543">
        <v>191</v>
      </c>
      <c r="D543">
        <v>129</v>
      </c>
      <c r="E543">
        <v>105</v>
      </c>
      <c r="F543">
        <v>63</v>
      </c>
      <c r="G543">
        <v>23</v>
      </c>
      <c r="H543">
        <v>4400797</v>
      </c>
      <c r="I543">
        <v>4345134</v>
      </c>
      <c r="J543">
        <v>4180548</v>
      </c>
      <c r="K543">
        <v>4015071</v>
      </c>
      <c r="L543">
        <v>3285164</v>
      </c>
      <c r="M543">
        <v>1845744</v>
      </c>
      <c r="N543">
        <v>251</v>
      </c>
      <c r="O543">
        <v>181582</v>
      </c>
      <c r="P543">
        <v>4385996</v>
      </c>
      <c r="Q543">
        <v>4641652</v>
      </c>
      <c r="R543">
        <v>51.1</v>
      </c>
      <c r="S543">
        <v>50.79</v>
      </c>
      <c r="T543">
        <v>43708</v>
      </c>
      <c r="U543">
        <v>41166</v>
      </c>
      <c r="V543">
        <v>11892</v>
      </c>
      <c r="W543">
        <v>5058</v>
      </c>
      <c r="X543">
        <v>54792.2</v>
      </c>
      <c r="Y543">
        <v>51774.3</v>
      </c>
      <c r="Z543">
        <v>31</v>
      </c>
      <c r="AA543">
        <v>34</v>
      </c>
      <c r="AB543">
        <v>99</v>
      </c>
      <c r="AC543">
        <v>129</v>
      </c>
      <c r="AD543">
        <v>92</v>
      </c>
      <c r="AE543">
        <v>59</v>
      </c>
      <c r="AF543">
        <v>2863926</v>
      </c>
      <c r="AG543">
        <v>75</v>
      </c>
      <c r="AH543">
        <v>0</v>
      </c>
      <c r="AI543">
        <v>0</v>
      </c>
      <c r="AJ543">
        <v>2</v>
      </c>
      <c r="AK543" t="s">
        <v>1711</v>
      </c>
      <c r="AL543">
        <v>555590</v>
      </c>
      <c r="AM543">
        <v>81.858000000000004</v>
      </c>
      <c r="AN543">
        <v>1</v>
      </c>
      <c r="AO543">
        <v>4.45</v>
      </c>
      <c r="AP543">
        <v>2367.0500000000002</v>
      </c>
      <c r="AQ543">
        <v>41.84</v>
      </c>
      <c r="AR543" t="s">
        <v>1712</v>
      </c>
      <c r="AS543">
        <v>92035</v>
      </c>
      <c r="AT543">
        <v>3800251</v>
      </c>
      <c r="AU543">
        <v>24908</v>
      </c>
      <c r="AV543">
        <v>23886</v>
      </c>
      <c r="AW543" t="s">
        <v>129</v>
      </c>
      <c r="AX543" t="s">
        <v>129</v>
      </c>
      <c r="AY543">
        <v>26782.7</v>
      </c>
      <c r="AZ543">
        <v>25307.599999999999</v>
      </c>
      <c r="BA543">
        <v>57</v>
      </c>
      <c r="BB543">
        <v>62</v>
      </c>
      <c r="BC543" t="s">
        <v>129</v>
      </c>
      <c r="BD543" t="s">
        <v>129</v>
      </c>
    </row>
    <row r="544" spans="1:56">
      <c r="A544" t="s">
        <v>1713</v>
      </c>
      <c r="B544">
        <v>329</v>
      </c>
      <c r="C544">
        <v>187</v>
      </c>
      <c r="D544">
        <v>125</v>
      </c>
      <c r="E544">
        <v>102</v>
      </c>
      <c r="F544">
        <v>59</v>
      </c>
      <c r="G544">
        <v>24</v>
      </c>
      <c r="H544">
        <v>4392032</v>
      </c>
      <c r="I544">
        <v>4318859</v>
      </c>
      <c r="J544">
        <v>4153946</v>
      </c>
      <c r="K544">
        <v>3996782</v>
      </c>
      <c r="L544">
        <v>3231567</v>
      </c>
      <c r="M544">
        <v>1982814</v>
      </c>
      <c r="N544">
        <v>246</v>
      </c>
      <c r="O544">
        <v>154214</v>
      </c>
      <c r="P544">
        <v>4357639</v>
      </c>
      <c r="Q544">
        <v>4641652</v>
      </c>
      <c r="R544">
        <v>51.06</v>
      </c>
      <c r="S544">
        <v>50.79</v>
      </c>
      <c r="T544">
        <v>43759</v>
      </c>
      <c r="U544">
        <v>43392</v>
      </c>
      <c r="V544">
        <v>11900</v>
      </c>
      <c r="W544">
        <v>4416</v>
      </c>
      <c r="X544">
        <v>55780.1</v>
      </c>
      <c r="Y544">
        <v>52367.1</v>
      </c>
      <c r="Z544">
        <v>29</v>
      </c>
      <c r="AA544">
        <v>32</v>
      </c>
      <c r="AB544">
        <v>96</v>
      </c>
      <c r="AC544">
        <v>131</v>
      </c>
      <c r="AD544">
        <v>87</v>
      </c>
      <c r="AE544">
        <v>54</v>
      </c>
      <c r="AF544">
        <v>2869603</v>
      </c>
      <c r="AG544">
        <v>71</v>
      </c>
      <c r="AH544">
        <v>0</v>
      </c>
      <c r="AI544">
        <v>0</v>
      </c>
      <c r="AJ544">
        <v>2</v>
      </c>
      <c r="AK544" t="s">
        <v>1714</v>
      </c>
      <c r="AL544">
        <v>526596</v>
      </c>
      <c r="AM544">
        <v>81.875</v>
      </c>
      <c r="AN544">
        <v>1</v>
      </c>
      <c r="AO544">
        <v>6.65</v>
      </c>
      <c r="AP544">
        <v>2367.46</v>
      </c>
      <c r="AQ544">
        <v>42.48</v>
      </c>
      <c r="AR544" t="s">
        <v>1715</v>
      </c>
      <c r="AS544">
        <v>91974</v>
      </c>
      <c r="AT544">
        <v>3799466</v>
      </c>
      <c r="AU544">
        <v>25578</v>
      </c>
      <c r="AV544">
        <v>24402</v>
      </c>
      <c r="AW544" t="s">
        <v>129</v>
      </c>
      <c r="AX544" t="s">
        <v>129</v>
      </c>
      <c r="AY544">
        <v>28132.1</v>
      </c>
      <c r="AZ544">
        <v>26410.799999999999</v>
      </c>
      <c r="BA544">
        <v>55</v>
      </c>
      <c r="BB544">
        <v>60</v>
      </c>
      <c r="BC544" t="s">
        <v>129</v>
      </c>
      <c r="BD544" t="s">
        <v>129</v>
      </c>
    </row>
    <row r="545" spans="1:56">
      <c r="A545" t="s">
        <v>1716</v>
      </c>
      <c r="B545">
        <v>260</v>
      </c>
      <c r="C545">
        <v>179</v>
      </c>
      <c r="D545">
        <v>131</v>
      </c>
      <c r="E545">
        <v>104</v>
      </c>
      <c r="F545">
        <v>66</v>
      </c>
      <c r="G545">
        <v>23</v>
      </c>
      <c r="H545">
        <v>4314528</v>
      </c>
      <c r="I545">
        <v>4269327</v>
      </c>
      <c r="J545">
        <v>4154538</v>
      </c>
      <c r="K545">
        <v>3954950</v>
      </c>
      <c r="L545">
        <v>3304076</v>
      </c>
      <c r="M545">
        <v>1783908</v>
      </c>
      <c r="N545">
        <v>228</v>
      </c>
      <c r="O545">
        <v>202508</v>
      </c>
      <c r="P545">
        <v>4301680</v>
      </c>
      <c r="Q545">
        <v>4641652</v>
      </c>
      <c r="R545">
        <v>51.18</v>
      </c>
      <c r="S545">
        <v>50.79</v>
      </c>
      <c r="T545">
        <v>41552</v>
      </c>
      <c r="U545">
        <v>40132</v>
      </c>
      <c r="V545">
        <v>11904</v>
      </c>
      <c r="W545">
        <v>4371</v>
      </c>
      <c r="X545">
        <v>55114.1</v>
      </c>
      <c r="Y545">
        <v>51077.4</v>
      </c>
      <c r="Z545">
        <v>32</v>
      </c>
      <c r="AA545">
        <v>36</v>
      </c>
      <c r="AB545">
        <v>97</v>
      </c>
      <c r="AC545">
        <v>136</v>
      </c>
      <c r="AD545">
        <v>53</v>
      </c>
      <c r="AE545">
        <v>38</v>
      </c>
      <c r="AF545">
        <v>1827672</v>
      </c>
      <c r="AG545">
        <v>54</v>
      </c>
      <c r="AH545">
        <v>0</v>
      </c>
      <c r="AI545">
        <v>1</v>
      </c>
      <c r="AJ545">
        <v>2</v>
      </c>
      <c r="AK545" t="s">
        <v>1717</v>
      </c>
      <c r="AL545">
        <v>244751</v>
      </c>
      <c r="AM545">
        <v>86.902000000000001</v>
      </c>
      <c r="AN545">
        <v>1</v>
      </c>
      <c r="AO545">
        <v>2.2999999999999998</v>
      </c>
      <c r="AP545">
        <v>1275.48</v>
      </c>
      <c r="AQ545">
        <v>27.05</v>
      </c>
      <c r="AR545" t="s">
        <v>1718</v>
      </c>
      <c r="AS545">
        <v>98876</v>
      </c>
      <c r="AT545">
        <v>4034017</v>
      </c>
      <c r="AU545">
        <v>31262</v>
      </c>
      <c r="AV545">
        <v>30301</v>
      </c>
      <c r="AW545">
        <v>5899</v>
      </c>
      <c r="AX545" t="s">
        <v>129</v>
      </c>
      <c r="AY545">
        <v>35802.1</v>
      </c>
      <c r="AZ545">
        <v>33179.800000000003</v>
      </c>
      <c r="BA545">
        <v>44</v>
      </c>
      <c r="BB545">
        <v>50</v>
      </c>
      <c r="BC545">
        <v>147</v>
      </c>
      <c r="BD545" t="s">
        <v>129</v>
      </c>
    </row>
    <row r="546" spans="1:56">
      <c r="A546" t="s">
        <v>1719</v>
      </c>
      <c r="B546">
        <v>268</v>
      </c>
      <c r="C546">
        <v>182</v>
      </c>
      <c r="D546">
        <v>123</v>
      </c>
      <c r="E546">
        <v>101</v>
      </c>
      <c r="F546">
        <v>60</v>
      </c>
      <c r="G546">
        <v>25</v>
      </c>
      <c r="H546">
        <v>4341884</v>
      </c>
      <c r="I546">
        <v>4295527</v>
      </c>
      <c r="J546">
        <v>4132662</v>
      </c>
      <c r="K546">
        <v>3975507</v>
      </c>
      <c r="L546">
        <v>3252047</v>
      </c>
      <c r="M546">
        <v>2035111</v>
      </c>
      <c r="N546">
        <v>238</v>
      </c>
      <c r="O546">
        <v>154186</v>
      </c>
      <c r="P546">
        <v>4332264</v>
      </c>
      <c r="Q546">
        <v>4641652</v>
      </c>
      <c r="R546">
        <v>51.07</v>
      </c>
      <c r="S546">
        <v>50.79</v>
      </c>
      <c r="T546">
        <v>48007</v>
      </c>
      <c r="U546">
        <v>41827</v>
      </c>
      <c r="V546">
        <v>11932</v>
      </c>
      <c r="W546">
        <v>4048</v>
      </c>
      <c r="X546">
        <v>56558.5</v>
      </c>
      <c r="Y546">
        <v>52788.6</v>
      </c>
      <c r="Z546">
        <v>28</v>
      </c>
      <c r="AA546">
        <v>32</v>
      </c>
      <c r="AB546">
        <v>95</v>
      </c>
      <c r="AC546">
        <v>134</v>
      </c>
      <c r="AD546">
        <v>91</v>
      </c>
      <c r="AE546">
        <v>52</v>
      </c>
      <c r="AF546">
        <v>2797379</v>
      </c>
      <c r="AG546">
        <v>69</v>
      </c>
      <c r="AH546">
        <v>0</v>
      </c>
      <c r="AI546">
        <v>0</v>
      </c>
      <c r="AJ546">
        <v>2</v>
      </c>
      <c r="AK546" t="s">
        <v>1720</v>
      </c>
      <c r="AL546">
        <v>505004</v>
      </c>
      <c r="AM546">
        <v>81.811999999999998</v>
      </c>
      <c r="AN546">
        <v>1</v>
      </c>
      <c r="AO546">
        <v>4.57</v>
      </c>
      <c r="AP546">
        <v>2365.69</v>
      </c>
      <c r="AQ546">
        <v>42.34</v>
      </c>
      <c r="AR546" t="s">
        <v>1721</v>
      </c>
      <c r="AS546">
        <v>92035</v>
      </c>
      <c r="AT546">
        <v>3798054</v>
      </c>
      <c r="AU546">
        <v>25578</v>
      </c>
      <c r="AV546">
        <v>24405</v>
      </c>
      <c r="AW546" t="s">
        <v>129</v>
      </c>
      <c r="AX546" t="s">
        <v>129</v>
      </c>
      <c r="AY546">
        <v>28455.8</v>
      </c>
      <c r="AZ546">
        <v>26559.1</v>
      </c>
      <c r="BA546">
        <v>54</v>
      </c>
      <c r="BB546">
        <v>60</v>
      </c>
      <c r="BC546" t="s">
        <v>129</v>
      </c>
      <c r="BD546" t="s">
        <v>129</v>
      </c>
    </row>
    <row r="547" spans="1:56">
      <c r="A547" t="s">
        <v>1722</v>
      </c>
      <c r="B547">
        <v>272</v>
      </c>
      <c r="C547">
        <v>193</v>
      </c>
      <c r="D547">
        <v>137</v>
      </c>
      <c r="E547">
        <v>110</v>
      </c>
      <c r="F547">
        <v>64</v>
      </c>
      <c r="G547">
        <v>25</v>
      </c>
      <c r="H547">
        <v>4471156</v>
      </c>
      <c r="I547">
        <v>4429281</v>
      </c>
      <c r="J547">
        <v>4286634</v>
      </c>
      <c r="K547">
        <v>4088704</v>
      </c>
      <c r="L547">
        <v>3326466</v>
      </c>
      <c r="M547">
        <v>1975787</v>
      </c>
      <c r="N547">
        <v>229</v>
      </c>
      <c r="O547">
        <v>131245</v>
      </c>
      <c r="P547">
        <v>4453563</v>
      </c>
      <c r="Q547">
        <v>4641652</v>
      </c>
      <c r="R547">
        <v>51.05</v>
      </c>
      <c r="S547">
        <v>50.79</v>
      </c>
      <c r="T547">
        <v>45883</v>
      </c>
      <c r="U547">
        <v>44294</v>
      </c>
      <c r="V547">
        <v>11976</v>
      </c>
      <c r="W547">
        <v>7965</v>
      </c>
      <c r="X547">
        <v>52395.199999999997</v>
      </c>
      <c r="Y547">
        <v>50272</v>
      </c>
      <c r="Z547">
        <v>31</v>
      </c>
      <c r="AA547">
        <v>33</v>
      </c>
      <c r="AB547">
        <v>103</v>
      </c>
      <c r="AC547">
        <v>121</v>
      </c>
      <c r="AD547">
        <v>63</v>
      </c>
      <c r="AE547">
        <v>49</v>
      </c>
      <c r="AF547">
        <v>2339694</v>
      </c>
      <c r="AG547">
        <v>38</v>
      </c>
      <c r="AH547">
        <v>0</v>
      </c>
      <c r="AI547">
        <v>0</v>
      </c>
      <c r="AJ547">
        <v>2</v>
      </c>
      <c r="AK547" t="s">
        <v>1723</v>
      </c>
      <c r="AL547">
        <v>411824</v>
      </c>
      <c r="AM547">
        <v>86.367999999999995</v>
      </c>
      <c r="AN547">
        <v>1.0009999999999999</v>
      </c>
      <c r="AO547">
        <v>0</v>
      </c>
      <c r="AP547">
        <v>1591.68</v>
      </c>
      <c r="AQ547">
        <v>31.16</v>
      </c>
      <c r="AR547" t="s">
        <v>1724</v>
      </c>
      <c r="AS547">
        <v>117049</v>
      </c>
      <c r="AT547">
        <v>4014382</v>
      </c>
      <c r="AU547">
        <v>28698</v>
      </c>
      <c r="AV547">
        <v>28002</v>
      </c>
      <c r="AW547">
        <v>561</v>
      </c>
      <c r="AX547" t="s">
        <v>129</v>
      </c>
      <c r="AY547">
        <v>34121.300000000003</v>
      </c>
      <c r="AZ547">
        <v>32738.6</v>
      </c>
      <c r="BA547">
        <v>47</v>
      </c>
      <c r="BB547">
        <v>50</v>
      </c>
      <c r="BC547">
        <v>236</v>
      </c>
      <c r="BD547" t="s">
        <v>129</v>
      </c>
    </row>
    <row r="548" spans="1:56">
      <c r="A548" t="s">
        <v>1725</v>
      </c>
      <c r="B548">
        <v>293</v>
      </c>
      <c r="C548">
        <v>199</v>
      </c>
      <c r="D548">
        <v>122</v>
      </c>
      <c r="E548">
        <v>103</v>
      </c>
      <c r="F548">
        <v>62</v>
      </c>
      <c r="G548">
        <v>30</v>
      </c>
      <c r="H548">
        <v>4589282</v>
      </c>
      <c r="I548">
        <v>4538434</v>
      </c>
      <c r="J548">
        <v>4358176</v>
      </c>
      <c r="K548">
        <v>4214172</v>
      </c>
      <c r="L548">
        <v>3521671</v>
      </c>
      <c r="M548">
        <v>2395266</v>
      </c>
      <c r="N548">
        <v>251</v>
      </c>
      <c r="O548">
        <v>163877</v>
      </c>
      <c r="P548">
        <v>4574183</v>
      </c>
      <c r="Q548">
        <v>4641652</v>
      </c>
      <c r="R548">
        <v>51.12</v>
      </c>
      <c r="S548">
        <v>50.79</v>
      </c>
      <c r="T548">
        <v>51336</v>
      </c>
      <c r="U548">
        <v>50323</v>
      </c>
      <c r="V548">
        <v>11980</v>
      </c>
      <c r="W548">
        <v>10822</v>
      </c>
      <c r="X548">
        <v>59179.7</v>
      </c>
      <c r="Y548">
        <v>58319.5</v>
      </c>
      <c r="Z548">
        <v>28</v>
      </c>
      <c r="AA548">
        <v>29</v>
      </c>
      <c r="AB548">
        <v>95</v>
      </c>
      <c r="AC548">
        <v>100</v>
      </c>
      <c r="AD548">
        <v>71</v>
      </c>
      <c r="AE548">
        <v>50</v>
      </c>
      <c r="AF548">
        <v>2472966</v>
      </c>
      <c r="AG548">
        <v>60</v>
      </c>
      <c r="AH548">
        <v>0</v>
      </c>
      <c r="AI548">
        <v>1</v>
      </c>
      <c r="AJ548">
        <v>2</v>
      </c>
      <c r="AK548" t="s">
        <v>1726</v>
      </c>
      <c r="AL548">
        <v>549102</v>
      </c>
      <c r="AM548">
        <v>85.960999999999999</v>
      </c>
      <c r="AN548">
        <v>1.002</v>
      </c>
      <c r="AO548">
        <v>4.33</v>
      </c>
      <c r="AP548">
        <v>2163.02</v>
      </c>
      <c r="AQ548">
        <v>39.21</v>
      </c>
      <c r="AR548" t="s">
        <v>1727</v>
      </c>
      <c r="AS548">
        <v>133046</v>
      </c>
      <c r="AT548">
        <v>3998709</v>
      </c>
      <c r="AU548">
        <v>28911</v>
      </c>
      <c r="AV548">
        <v>28782</v>
      </c>
      <c r="AW548" t="s">
        <v>129</v>
      </c>
      <c r="AX548" t="s">
        <v>129</v>
      </c>
      <c r="AY548">
        <v>34706.6</v>
      </c>
      <c r="AZ548">
        <v>34202.1</v>
      </c>
      <c r="BA548">
        <v>49</v>
      </c>
      <c r="BB548">
        <v>50</v>
      </c>
      <c r="BC548" t="s">
        <v>129</v>
      </c>
      <c r="BD548" t="s">
        <v>129</v>
      </c>
    </row>
    <row r="549" spans="1:56">
      <c r="A549" t="s">
        <v>1728</v>
      </c>
      <c r="B549">
        <v>241</v>
      </c>
      <c r="C549">
        <v>184</v>
      </c>
      <c r="D549">
        <v>123</v>
      </c>
      <c r="E549">
        <v>100</v>
      </c>
      <c r="F549">
        <v>63</v>
      </c>
      <c r="G549">
        <v>32</v>
      </c>
      <c r="H549">
        <v>4539505</v>
      </c>
      <c r="I549">
        <v>4506473</v>
      </c>
      <c r="J549">
        <v>4350946</v>
      </c>
      <c r="K549">
        <v>4178474</v>
      </c>
      <c r="L549">
        <v>3580240</v>
      </c>
      <c r="M549">
        <v>2487851</v>
      </c>
      <c r="N549">
        <v>224</v>
      </c>
      <c r="O549">
        <v>163870</v>
      </c>
      <c r="P549">
        <v>4532868</v>
      </c>
      <c r="Q549">
        <v>4641652</v>
      </c>
      <c r="R549">
        <v>51.04</v>
      </c>
      <c r="S549">
        <v>50.79</v>
      </c>
      <c r="T549">
        <v>53673</v>
      </c>
      <c r="U549">
        <v>51330</v>
      </c>
      <c r="V549">
        <v>11981</v>
      </c>
      <c r="W549">
        <v>10128</v>
      </c>
      <c r="X549">
        <v>58414.1</v>
      </c>
      <c r="Y549">
        <v>57045.1</v>
      </c>
      <c r="Z549">
        <v>28</v>
      </c>
      <c r="AA549">
        <v>29</v>
      </c>
      <c r="AB549">
        <v>91</v>
      </c>
      <c r="AC549">
        <v>100</v>
      </c>
      <c r="AD549">
        <v>68</v>
      </c>
      <c r="AE549">
        <v>49</v>
      </c>
      <c r="AF549">
        <v>2610284</v>
      </c>
      <c r="AG549">
        <v>57</v>
      </c>
      <c r="AH549">
        <v>0</v>
      </c>
      <c r="AI549">
        <v>1</v>
      </c>
      <c r="AJ549">
        <v>2</v>
      </c>
      <c r="AK549" t="s">
        <v>1729</v>
      </c>
      <c r="AL549">
        <v>498126</v>
      </c>
      <c r="AM549">
        <v>86.28</v>
      </c>
      <c r="AN549">
        <v>1.0009999999999999</v>
      </c>
      <c r="AO549">
        <v>4.32</v>
      </c>
      <c r="AP549">
        <v>2143.11</v>
      </c>
      <c r="AQ549">
        <v>39.1</v>
      </c>
      <c r="AR549" t="s">
        <v>1730</v>
      </c>
      <c r="AS549">
        <v>98653</v>
      </c>
      <c r="AT549">
        <v>4007354</v>
      </c>
      <c r="AU549">
        <v>29600</v>
      </c>
      <c r="AV549">
        <v>28919</v>
      </c>
      <c r="AW549" t="s">
        <v>129</v>
      </c>
      <c r="AX549" t="s">
        <v>129</v>
      </c>
      <c r="AY549">
        <v>33859.599999999999</v>
      </c>
      <c r="AZ549">
        <v>33066.1</v>
      </c>
      <c r="BA549">
        <v>48</v>
      </c>
      <c r="BB549">
        <v>50</v>
      </c>
      <c r="BC549" t="s">
        <v>129</v>
      </c>
      <c r="BD549" t="s">
        <v>129</v>
      </c>
    </row>
    <row r="550" spans="1:56">
      <c r="A550" t="s">
        <v>1731</v>
      </c>
      <c r="B550">
        <v>258</v>
      </c>
      <c r="C550">
        <v>179</v>
      </c>
      <c r="D550">
        <v>134</v>
      </c>
      <c r="E550">
        <v>106</v>
      </c>
      <c r="F550">
        <v>66</v>
      </c>
      <c r="G550">
        <v>21</v>
      </c>
      <c r="H550">
        <v>4249522</v>
      </c>
      <c r="I550">
        <v>4211021</v>
      </c>
      <c r="J550">
        <v>4085771</v>
      </c>
      <c r="K550">
        <v>3874953</v>
      </c>
      <c r="L550">
        <v>3199228</v>
      </c>
      <c r="M550">
        <v>1629906</v>
      </c>
      <c r="N550">
        <v>213</v>
      </c>
      <c r="O550">
        <v>172996</v>
      </c>
      <c r="P550">
        <v>4232864</v>
      </c>
      <c r="Q550">
        <v>4641652</v>
      </c>
      <c r="R550">
        <v>51.16</v>
      </c>
      <c r="S550">
        <v>50.79</v>
      </c>
      <c r="T550">
        <v>40504</v>
      </c>
      <c r="U550">
        <v>38001</v>
      </c>
      <c r="V550">
        <v>12003</v>
      </c>
      <c r="W550">
        <v>2492</v>
      </c>
      <c r="X550">
        <v>51032</v>
      </c>
      <c r="Y550">
        <v>46537.599999999999</v>
      </c>
      <c r="Z550">
        <v>33</v>
      </c>
      <c r="AA550">
        <v>38</v>
      </c>
      <c r="AB550">
        <v>100</v>
      </c>
      <c r="AC550">
        <v>159</v>
      </c>
      <c r="AD550">
        <v>29</v>
      </c>
      <c r="AE550">
        <v>26</v>
      </c>
      <c r="AF550">
        <v>1137745</v>
      </c>
      <c r="AG550">
        <v>12</v>
      </c>
      <c r="AH550">
        <v>0</v>
      </c>
      <c r="AI550">
        <v>0</v>
      </c>
      <c r="AJ550">
        <v>2</v>
      </c>
      <c r="AK550" t="s">
        <v>1732</v>
      </c>
      <c r="AL550">
        <v>165514</v>
      </c>
      <c r="AM550">
        <v>87.361999999999995</v>
      </c>
      <c r="AN550">
        <v>1.0009999999999999</v>
      </c>
      <c r="AO550">
        <v>0</v>
      </c>
      <c r="AP550">
        <v>311.16000000000003</v>
      </c>
      <c r="AQ550">
        <v>7.49</v>
      </c>
      <c r="AR550" t="s">
        <v>1733</v>
      </c>
      <c r="AS550">
        <v>129313</v>
      </c>
      <c r="AT550">
        <v>4058369</v>
      </c>
      <c r="AU550">
        <v>35440</v>
      </c>
      <c r="AV550">
        <v>32469</v>
      </c>
      <c r="AW550">
        <v>8570</v>
      </c>
      <c r="AX550" t="s">
        <v>129</v>
      </c>
      <c r="AY550">
        <v>42779.9</v>
      </c>
      <c r="AZ550">
        <v>39012.300000000003</v>
      </c>
      <c r="BA550">
        <v>38</v>
      </c>
      <c r="BB550">
        <v>44</v>
      </c>
      <c r="BC550">
        <v>119</v>
      </c>
      <c r="BD550" t="s">
        <v>129</v>
      </c>
    </row>
    <row r="551" spans="1:56">
      <c r="A551" t="s">
        <v>1734</v>
      </c>
      <c r="B551">
        <v>311</v>
      </c>
      <c r="C551">
        <v>181</v>
      </c>
      <c r="D551">
        <v>121</v>
      </c>
      <c r="E551">
        <v>101</v>
      </c>
      <c r="F551">
        <v>59</v>
      </c>
      <c r="G551">
        <v>26</v>
      </c>
      <c r="H551">
        <v>4384839</v>
      </c>
      <c r="I551">
        <v>4314843</v>
      </c>
      <c r="J551">
        <v>4145695</v>
      </c>
      <c r="K551">
        <v>4000602</v>
      </c>
      <c r="L551">
        <v>3256121</v>
      </c>
      <c r="M551">
        <v>2059040</v>
      </c>
      <c r="N551">
        <v>246</v>
      </c>
      <c r="O551">
        <v>154196</v>
      </c>
      <c r="P551">
        <v>4357724</v>
      </c>
      <c r="Q551">
        <v>4641652</v>
      </c>
      <c r="R551">
        <v>51.05</v>
      </c>
      <c r="S551">
        <v>50.79</v>
      </c>
      <c r="T551">
        <v>48024</v>
      </c>
      <c r="U551">
        <v>43708</v>
      </c>
      <c r="V551">
        <v>12021</v>
      </c>
      <c r="W551">
        <v>4355</v>
      </c>
      <c r="X551">
        <v>55653</v>
      </c>
      <c r="Y551">
        <v>52248.7</v>
      </c>
      <c r="Z551">
        <v>29</v>
      </c>
      <c r="AA551">
        <v>32</v>
      </c>
      <c r="AB551">
        <v>94</v>
      </c>
      <c r="AC551">
        <v>129</v>
      </c>
      <c r="AD551">
        <v>91</v>
      </c>
      <c r="AE551">
        <v>55</v>
      </c>
      <c r="AF551">
        <v>2903915</v>
      </c>
      <c r="AG551">
        <v>71</v>
      </c>
      <c r="AH551">
        <v>0</v>
      </c>
      <c r="AI551">
        <v>0</v>
      </c>
      <c r="AJ551">
        <v>2</v>
      </c>
      <c r="AK551" t="s">
        <v>1735</v>
      </c>
      <c r="AL551">
        <v>524459</v>
      </c>
      <c r="AM551">
        <v>81.867999999999995</v>
      </c>
      <c r="AN551">
        <v>1.0009999999999999</v>
      </c>
      <c r="AO551">
        <v>2.09</v>
      </c>
      <c r="AP551">
        <v>2366.4499999999998</v>
      </c>
      <c r="AQ551">
        <v>42.68</v>
      </c>
      <c r="AR551" t="s">
        <v>1736</v>
      </c>
      <c r="AS551">
        <v>92035</v>
      </c>
      <c r="AT551">
        <v>3802831</v>
      </c>
      <c r="AU551">
        <v>25578</v>
      </c>
      <c r="AV551">
        <v>24399</v>
      </c>
      <c r="AW551" t="s">
        <v>129</v>
      </c>
      <c r="AX551" t="s">
        <v>129</v>
      </c>
      <c r="AY551">
        <v>28631.5</v>
      </c>
      <c r="AZ551">
        <v>26880.1</v>
      </c>
      <c r="BA551">
        <v>54</v>
      </c>
      <c r="BB551">
        <v>59</v>
      </c>
      <c r="BC551" t="s">
        <v>129</v>
      </c>
      <c r="BD551" t="s">
        <v>129</v>
      </c>
    </row>
    <row r="552" spans="1:56">
      <c r="A552" t="s">
        <v>1737</v>
      </c>
      <c r="B552">
        <v>277</v>
      </c>
      <c r="C552">
        <v>192</v>
      </c>
      <c r="D552">
        <v>133</v>
      </c>
      <c r="E552">
        <v>108</v>
      </c>
      <c r="F552">
        <v>67</v>
      </c>
      <c r="G552">
        <v>22</v>
      </c>
      <c r="H552">
        <v>4404401</v>
      </c>
      <c r="I552">
        <v>4357508</v>
      </c>
      <c r="J552">
        <v>4210231</v>
      </c>
      <c r="K552">
        <v>4022479</v>
      </c>
      <c r="L552">
        <v>3326604</v>
      </c>
      <c r="M552">
        <v>1725131</v>
      </c>
      <c r="N552">
        <v>244</v>
      </c>
      <c r="O552">
        <v>137912</v>
      </c>
      <c r="P552">
        <v>4392546</v>
      </c>
      <c r="Q552">
        <v>4641652</v>
      </c>
      <c r="R552">
        <v>51.21</v>
      </c>
      <c r="S552">
        <v>50.79</v>
      </c>
      <c r="T552">
        <v>40668</v>
      </c>
      <c r="U552">
        <v>39002</v>
      </c>
      <c r="V552">
        <v>12027</v>
      </c>
      <c r="W552">
        <v>6340</v>
      </c>
      <c r="X552">
        <v>51358.400000000001</v>
      </c>
      <c r="Y552">
        <v>48602.1</v>
      </c>
      <c r="Z552">
        <v>33</v>
      </c>
      <c r="AA552">
        <v>36</v>
      </c>
      <c r="AB552">
        <v>102</v>
      </c>
      <c r="AC552">
        <v>127</v>
      </c>
      <c r="AD552">
        <v>32</v>
      </c>
      <c r="AE552">
        <v>28</v>
      </c>
      <c r="AF552">
        <v>1298995</v>
      </c>
      <c r="AG552">
        <v>13</v>
      </c>
      <c r="AH552">
        <v>0</v>
      </c>
      <c r="AI552">
        <v>0</v>
      </c>
      <c r="AJ552">
        <v>2</v>
      </c>
      <c r="AK552" t="s">
        <v>1738</v>
      </c>
      <c r="AL552">
        <v>267068</v>
      </c>
      <c r="AM552">
        <v>88.491</v>
      </c>
      <c r="AN552">
        <v>1.002</v>
      </c>
      <c r="AO552">
        <v>0</v>
      </c>
      <c r="AP552">
        <v>230.31</v>
      </c>
      <c r="AQ552">
        <v>6.66</v>
      </c>
      <c r="AR552" t="s">
        <v>1739</v>
      </c>
      <c r="AS552">
        <v>129131</v>
      </c>
      <c r="AT552">
        <v>4113595</v>
      </c>
      <c r="AU552">
        <v>35437</v>
      </c>
      <c r="AV552">
        <v>33971</v>
      </c>
      <c r="AW552">
        <v>6185</v>
      </c>
      <c r="AX552" t="s">
        <v>129</v>
      </c>
      <c r="AY552">
        <v>41447.300000000003</v>
      </c>
      <c r="AZ552">
        <v>39222.9</v>
      </c>
      <c r="BA552">
        <v>40</v>
      </c>
      <c r="BB552">
        <v>44</v>
      </c>
      <c r="BC552">
        <v>133</v>
      </c>
      <c r="BD552" t="s">
        <v>129</v>
      </c>
    </row>
    <row r="553" spans="1:56">
      <c r="A553" t="s">
        <v>1740</v>
      </c>
      <c r="B553">
        <v>331</v>
      </c>
      <c r="C553">
        <v>178</v>
      </c>
      <c r="D553">
        <v>129</v>
      </c>
      <c r="E553">
        <v>106</v>
      </c>
      <c r="F553">
        <v>59</v>
      </c>
      <c r="G553">
        <v>22</v>
      </c>
      <c r="H553">
        <v>4360816</v>
      </c>
      <c r="I553">
        <v>4280027</v>
      </c>
      <c r="J553">
        <v>4154153</v>
      </c>
      <c r="K553">
        <v>3985430</v>
      </c>
      <c r="L553">
        <v>3163500</v>
      </c>
      <c r="M553">
        <v>1841569</v>
      </c>
      <c r="N553">
        <v>237</v>
      </c>
      <c r="O553">
        <v>132460</v>
      </c>
      <c r="P553">
        <v>4319002</v>
      </c>
      <c r="Q553">
        <v>4641652</v>
      </c>
      <c r="R553">
        <v>51.13</v>
      </c>
      <c r="S553">
        <v>50.79</v>
      </c>
      <c r="T553">
        <v>44691</v>
      </c>
      <c r="U553">
        <v>41495</v>
      </c>
      <c r="V553">
        <v>12028</v>
      </c>
      <c r="W553">
        <v>4288</v>
      </c>
      <c r="X553">
        <v>54042.1</v>
      </c>
      <c r="Y553">
        <v>50285.599999999999</v>
      </c>
      <c r="Z553">
        <v>29</v>
      </c>
      <c r="AA553">
        <v>33</v>
      </c>
      <c r="AB553">
        <v>98</v>
      </c>
      <c r="AC553">
        <v>135</v>
      </c>
      <c r="AD553">
        <v>33</v>
      </c>
      <c r="AE553">
        <v>28</v>
      </c>
      <c r="AF553">
        <v>1299796</v>
      </c>
      <c r="AG553">
        <v>15</v>
      </c>
      <c r="AH553">
        <v>0</v>
      </c>
      <c r="AI553">
        <v>0</v>
      </c>
      <c r="AJ553">
        <v>2</v>
      </c>
      <c r="AK553" t="s">
        <v>1741</v>
      </c>
      <c r="AL553">
        <v>212283</v>
      </c>
      <c r="AM553">
        <v>88.167000000000002</v>
      </c>
      <c r="AN553">
        <v>1.0009999999999999</v>
      </c>
      <c r="AO553">
        <v>0</v>
      </c>
      <c r="AP553">
        <v>410.46</v>
      </c>
      <c r="AQ553">
        <v>9.4</v>
      </c>
      <c r="AR553" t="s">
        <v>1742</v>
      </c>
      <c r="AS553">
        <v>117158</v>
      </c>
      <c r="AT553">
        <v>4095694</v>
      </c>
      <c r="AU553">
        <v>35505</v>
      </c>
      <c r="AV553">
        <v>32904</v>
      </c>
      <c r="AW553">
        <v>7544</v>
      </c>
      <c r="AX553" t="s">
        <v>129</v>
      </c>
      <c r="AY553">
        <v>43153.5</v>
      </c>
      <c r="AZ553">
        <v>40153.800000000003</v>
      </c>
      <c r="BA553">
        <v>37</v>
      </c>
      <c r="BB553">
        <v>42</v>
      </c>
      <c r="BC553">
        <v>127</v>
      </c>
      <c r="BD553" t="s">
        <v>129</v>
      </c>
    </row>
    <row r="554" spans="1:56">
      <c r="A554" t="s">
        <v>1743</v>
      </c>
      <c r="B554">
        <v>271</v>
      </c>
      <c r="C554">
        <v>192</v>
      </c>
      <c r="D554">
        <v>145</v>
      </c>
      <c r="E554">
        <v>117</v>
      </c>
      <c r="F554">
        <v>64</v>
      </c>
      <c r="G554">
        <v>20</v>
      </c>
      <c r="H554">
        <v>4228019</v>
      </c>
      <c r="I554">
        <v>4186978</v>
      </c>
      <c r="J554">
        <v>4074803</v>
      </c>
      <c r="K554">
        <v>3867258</v>
      </c>
      <c r="L554">
        <v>2927725</v>
      </c>
      <c r="M554">
        <v>1400184</v>
      </c>
      <c r="N554">
        <v>235</v>
      </c>
      <c r="O554">
        <v>117135</v>
      </c>
      <c r="P554">
        <v>4215269</v>
      </c>
      <c r="Q554">
        <v>4641652</v>
      </c>
      <c r="R554">
        <v>51.16</v>
      </c>
      <c r="S554">
        <v>50.79</v>
      </c>
      <c r="T554">
        <v>36894</v>
      </c>
      <c r="U554">
        <v>33108</v>
      </c>
      <c r="V554">
        <v>12031</v>
      </c>
      <c r="W554">
        <v>1260</v>
      </c>
      <c r="X554">
        <v>42691.5</v>
      </c>
      <c r="Y554">
        <v>38769.800000000003</v>
      </c>
      <c r="Z554">
        <v>38</v>
      </c>
      <c r="AA554">
        <v>44</v>
      </c>
      <c r="AB554">
        <v>111</v>
      </c>
      <c r="AC554">
        <v>185</v>
      </c>
      <c r="AD554">
        <v>30</v>
      </c>
      <c r="AE554">
        <v>28</v>
      </c>
      <c r="AF554">
        <v>895347</v>
      </c>
      <c r="AG554">
        <v>15</v>
      </c>
      <c r="AH554">
        <v>0</v>
      </c>
      <c r="AI554">
        <v>0</v>
      </c>
      <c r="AJ554">
        <v>2</v>
      </c>
      <c r="AK554" t="s">
        <v>1744</v>
      </c>
      <c r="AL554">
        <v>148669</v>
      </c>
      <c r="AM554">
        <v>87.272999999999996</v>
      </c>
      <c r="AN554">
        <v>1.0009999999999999</v>
      </c>
      <c r="AO554">
        <v>0</v>
      </c>
      <c r="AP554">
        <v>221.69</v>
      </c>
      <c r="AQ554">
        <v>5.18</v>
      </c>
      <c r="AR554" t="s">
        <v>1745</v>
      </c>
      <c r="AS554">
        <v>117135</v>
      </c>
      <c r="AT554">
        <v>4054774</v>
      </c>
      <c r="AU554">
        <v>33962</v>
      </c>
      <c r="AV554">
        <v>30640</v>
      </c>
      <c r="AW554">
        <v>7957</v>
      </c>
      <c r="AX554" t="s">
        <v>129</v>
      </c>
      <c r="AY554">
        <v>39461.1</v>
      </c>
      <c r="AZ554">
        <v>35836.199999999997</v>
      </c>
      <c r="BA554">
        <v>40</v>
      </c>
      <c r="BB554">
        <v>47</v>
      </c>
      <c r="BC554">
        <v>128</v>
      </c>
      <c r="BD554" t="s">
        <v>129</v>
      </c>
    </row>
    <row r="555" spans="1:56">
      <c r="A555" t="s">
        <v>1746</v>
      </c>
      <c r="B555">
        <v>286</v>
      </c>
      <c r="C555">
        <v>173</v>
      </c>
      <c r="D555">
        <v>132</v>
      </c>
      <c r="E555">
        <v>106</v>
      </c>
      <c r="F555">
        <v>68</v>
      </c>
      <c r="G555">
        <v>23</v>
      </c>
      <c r="H555">
        <v>4302381</v>
      </c>
      <c r="I555">
        <v>4242414</v>
      </c>
      <c r="J555">
        <v>4136494</v>
      </c>
      <c r="K555">
        <v>3942392</v>
      </c>
      <c r="L555">
        <v>3266586</v>
      </c>
      <c r="M555">
        <v>1679439</v>
      </c>
      <c r="N555">
        <v>225</v>
      </c>
      <c r="O555">
        <v>145440</v>
      </c>
      <c r="P555">
        <v>4277163</v>
      </c>
      <c r="Q555">
        <v>4641652</v>
      </c>
      <c r="R555">
        <v>51.2</v>
      </c>
      <c r="S555">
        <v>50.79</v>
      </c>
      <c r="T555">
        <v>41546</v>
      </c>
      <c r="U555">
        <v>39718</v>
      </c>
      <c r="V555">
        <v>12044</v>
      </c>
      <c r="W555">
        <v>3667</v>
      </c>
      <c r="X555">
        <v>49380</v>
      </c>
      <c r="Y555">
        <v>45502.400000000001</v>
      </c>
      <c r="Z555">
        <v>34</v>
      </c>
      <c r="AA555">
        <v>38</v>
      </c>
      <c r="AB555">
        <v>98</v>
      </c>
      <c r="AC555">
        <v>142</v>
      </c>
      <c r="AD555">
        <v>52</v>
      </c>
      <c r="AE555">
        <v>36</v>
      </c>
      <c r="AF555">
        <v>1659478</v>
      </c>
      <c r="AG555">
        <v>53</v>
      </c>
      <c r="AH555">
        <v>0</v>
      </c>
      <c r="AI555">
        <v>0</v>
      </c>
      <c r="AJ555">
        <v>2</v>
      </c>
      <c r="AK555" t="s">
        <v>1747</v>
      </c>
      <c r="AL555">
        <v>220715</v>
      </c>
      <c r="AM555">
        <v>86.872</v>
      </c>
      <c r="AN555">
        <v>1</v>
      </c>
      <c r="AO555">
        <v>4.63</v>
      </c>
      <c r="AP555">
        <v>1276.83</v>
      </c>
      <c r="AQ555">
        <v>26.79</v>
      </c>
      <c r="AR555" t="s">
        <v>1748</v>
      </c>
      <c r="AS555">
        <v>98878</v>
      </c>
      <c r="AT555">
        <v>4031622</v>
      </c>
      <c r="AU555">
        <v>30839</v>
      </c>
      <c r="AV555">
        <v>29759</v>
      </c>
      <c r="AW555">
        <v>6658</v>
      </c>
      <c r="AX555" t="s">
        <v>129</v>
      </c>
      <c r="AY555">
        <v>34388.1</v>
      </c>
      <c r="AZ555">
        <v>31687.7</v>
      </c>
      <c r="BA555">
        <v>46</v>
      </c>
      <c r="BB555">
        <v>52</v>
      </c>
      <c r="BC555">
        <v>149</v>
      </c>
      <c r="BD555" t="s">
        <v>129</v>
      </c>
    </row>
    <row r="556" spans="1:56">
      <c r="A556" t="s">
        <v>1749</v>
      </c>
      <c r="B556">
        <v>615</v>
      </c>
      <c r="C556">
        <v>184</v>
      </c>
      <c r="D556">
        <v>124</v>
      </c>
      <c r="E556">
        <v>105</v>
      </c>
      <c r="F556">
        <v>68</v>
      </c>
      <c r="G556">
        <v>30</v>
      </c>
      <c r="H556">
        <v>4739828</v>
      </c>
      <c r="I556">
        <v>4528518</v>
      </c>
      <c r="J556">
        <v>4387499</v>
      </c>
      <c r="K556">
        <v>4245160</v>
      </c>
      <c r="L556">
        <v>3628825</v>
      </c>
      <c r="M556">
        <v>2328981</v>
      </c>
      <c r="N556">
        <v>304</v>
      </c>
      <c r="O556">
        <v>120609</v>
      </c>
      <c r="P556">
        <v>4603152</v>
      </c>
      <c r="Q556">
        <v>4641652</v>
      </c>
      <c r="R556">
        <v>51.09</v>
      </c>
      <c r="S556">
        <v>50.79</v>
      </c>
      <c r="T556">
        <v>50314</v>
      </c>
      <c r="U556">
        <v>50314</v>
      </c>
      <c r="V556">
        <v>12045</v>
      </c>
      <c r="W556">
        <v>11428</v>
      </c>
      <c r="X556">
        <v>54278.9</v>
      </c>
      <c r="Y556">
        <v>53828.7</v>
      </c>
      <c r="Z556">
        <v>30</v>
      </c>
      <c r="AA556">
        <v>30</v>
      </c>
      <c r="AB556">
        <v>96</v>
      </c>
      <c r="AC556">
        <v>99</v>
      </c>
      <c r="AD556">
        <v>73</v>
      </c>
      <c r="AE556">
        <v>52</v>
      </c>
      <c r="AF556">
        <v>2530931</v>
      </c>
      <c r="AG556">
        <v>58</v>
      </c>
      <c r="AH556">
        <v>0</v>
      </c>
      <c r="AI556">
        <v>0</v>
      </c>
      <c r="AJ556">
        <v>2</v>
      </c>
      <c r="AK556" t="s">
        <v>1750</v>
      </c>
      <c r="AL556">
        <v>556812</v>
      </c>
      <c r="AM556">
        <v>86.108999999999995</v>
      </c>
      <c r="AN556">
        <v>1.006</v>
      </c>
      <c r="AO556">
        <v>2.19</v>
      </c>
      <c r="AP556">
        <v>2146.6</v>
      </c>
      <c r="AQ556">
        <v>40.11</v>
      </c>
      <c r="AR556" t="s">
        <v>1751</v>
      </c>
      <c r="AS556">
        <v>98659</v>
      </c>
      <c r="AT556">
        <v>4021189</v>
      </c>
      <c r="AU556">
        <v>30124</v>
      </c>
      <c r="AV556">
        <v>29681</v>
      </c>
      <c r="AW556" t="s">
        <v>129</v>
      </c>
      <c r="AX556" t="s">
        <v>129</v>
      </c>
      <c r="AY556">
        <v>31940.3</v>
      </c>
      <c r="AZ556">
        <v>31675.4</v>
      </c>
      <c r="BA556">
        <v>50</v>
      </c>
      <c r="BB556">
        <v>51</v>
      </c>
      <c r="BC556" t="s">
        <v>129</v>
      </c>
      <c r="BD556" t="s">
        <v>129</v>
      </c>
    </row>
    <row r="557" spans="1:56">
      <c r="A557" t="s">
        <v>1752</v>
      </c>
      <c r="B557">
        <v>283</v>
      </c>
      <c r="C557">
        <v>193</v>
      </c>
      <c r="D557">
        <v>130</v>
      </c>
      <c r="E557">
        <v>107</v>
      </c>
      <c r="F557">
        <v>66</v>
      </c>
      <c r="G557">
        <v>19</v>
      </c>
      <c r="H557">
        <v>4309954</v>
      </c>
      <c r="I557">
        <v>4262829</v>
      </c>
      <c r="J557">
        <v>4123819</v>
      </c>
      <c r="K557">
        <v>3949217</v>
      </c>
      <c r="L557">
        <v>3240192</v>
      </c>
      <c r="M557">
        <v>1549582</v>
      </c>
      <c r="N557">
        <v>244</v>
      </c>
      <c r="O557">
        <v>152833</v>
      </c>
      <c r="P557">
        <v>4296743</v>
      </c>
      <c r="Q557">
        <v>4641652</v>
      </c>
      <c r="R557">
        <v>51.08</v>
      </c>
      <c r="S557">
        <v>50.79</v>
      </c>
      <c r="T557">
        <v>40548</v>
      </c>
      <c r="U557">
        <v>38999</v>
      </c>
      <c r="V557">
        <v>12053</v>
      </c>
      <c r="W557">
        <v>3168</v>
      </c>
      <c r="X557">
        <v>51159.3</v>
      </c>
      <c r="Y557">
        <v>47357.8</v>
      </c>
      <c r="Z557">
        <v>33</v>
      </c>
      <c r="AA557">
        <v>37</v>
      </c>
      <c r="AB557">
        <v>100</v>
      </c>
      <c r="AC557">
        <v>144</v>
      </c>
      <c r="AD557">
        <v>32</v>
      </c>
      <c r="AE557">
        <v>27</v>
      </c>
      <c r="AF557">
        <v>1151546</v>
      </c>
      <c r="AG557">
        <v>12</v>
      </c>
      <c r="AH557">
        <v>0</v>
      </c>
      <c r="AI557">
        <v>0</v>
      </c>
      <c r="AJ557">
        <v>2</v>
      </c>
      <c r="AK557" t="s">
        <v>1753</v>
      </c>
      <c r="AL557">
        <v>212761</v>
      </c>
      <c r="AM557">
        <v>87.597999999999999</v>
      </c>
      <c r="AN557">
        <v>1.0009999999999999</v>
      </c>
      <c r="AO557">
        <v>0</v>
      </c>
      <c r="AP557">
        <v>194.61</v>
      </c>
      <c r="AQ557">
        <v>5.99</v>
      </c>
      <c r="AR557" t="s">
        <v>1754</v>
      </c>
      <c r="AS557">
        <v>106034</v>
      </c>
      <c r="AT557">
        <v>4071703</v>
      </c>
      <c r="AU557">
        <v>36288</v>
      </c>
      <c r="AV557">
        <v>32519</v>
      </c>
      <c r="AW557">
        <v>7399</v>
      </c>
      <c r="AX557" t="s">
        <v>129</v>
      </c>
      <c r="AY557">
        <v>40510</v>
      </c>
      <c r="AZ557">
        <v>37499.800000000003</v>
      </c>
      <c r="BA557">
        <v>39</v>
      </c>
      <c r="BB557">
        <v>44</v>
      </c>
      <c r="BC557">
        <v>129</v>
      </c>
      <c r="BD557" t="s">
        <v>129</v>
      </c>
    </row>
    <row r="558" spans="1:56">
      <c r="A558" t="s">
        <v>1755</v>
      </c>
      <c r="B558">
        <v>266</v>
      </c>
      <c r="C558">
        <v>185</v>
      </c>
      <c r="D558">
        <v>135</v>
      </c>
      <c r="E558">
        <v>114</v>
      </c>
      <c r="F558">
        <v>64</v>
      </c>
      <c r="G558">
        <v>19</v>
      </c>
      <c r="H558">
        <v>4329702</v>
      </c>
      <c r="I558">
        <v>4283831</v>
      </c>
      <c r="J558">
        <v>4152018</v>
      </c>
      <c r="K558">
        <v>4001351</v>
      </c>
      <c r="L558">
        <v>3153505</v>
      </c>
      <c r="M558">
        <v>1556678</v>
      </c>
      <c r="N558">
        <v>236</v>
      </c>
      <c r="O558">
        <v>153739</v>
      </c>
      <c r="P558">
        <v>4317493</v>
      </c>
      <c r="Q558">
        <v>4641652</v>
      </c>
      <c r="R558">
        <v>51.13</v>
      </c>
      <c r="S558">
        <v>50.79</v>
      </c>
      <c r="T558">
        <v>39795</v>
      </c>
      <c r="U558">
        <v>37425</v>
      </c>
      <c r="V558">
        <v>12065</v>
      </c>
      <c r="W558">
        <v>4318</v>
      </c>
      <c r="X558">
        <v>50957.5</v>
      </c>
      <c r="Y558">
        <v>47398.8</v>
      </c>
      <c r="Z558">
        <v>33</v>
      </c>
      <c r="AA558">
        <v>37</v>
      </c>
      <c r="AB558">
        <v>104</v>
      </c>
      <c r="AC558">
        <v>141</v>
      </c>
      <c r="AD558">
        <v>34</v>
      </c>
      <c r="AE558">
        <v>30</v>
      </c>
      <c r="AF558">
        <v>1254344</v>
      </c>
      <c r="AG558">
        <v>16</v>
      </c>
      <c r="AH558">
        <v>0</v>
      </c>
      <c r="AI558">
        <v>0</v>
      </c>
      <c r="AJ558">
        <v>2</v>
      </c>
      <c r="AK558" t="s">
        <v>1756</v>
      </c>
      <c r="AL558">
        <v>209712</v>
      </c>
      <c r="AM558">
        <v>88.192999999999998</v>
      </c>
      <c r="AN558">
        <v>1.0009999999999999</v>
      </c>
      <c r="AO558">
        <v>0</v>
      </c>
      <c r="AP558">
        <v>410.69</v>
      </c>
      <c r="AQ558">
        <v>9.86</v>
      </c>
      <c r="AR558" t="s">
        <v>1757</v>
      </c>
      <c r="AS558">
        <v>129211</v>
      </c>
      <c r="AT558">
        <v>4096490</v>
      </c>
      <c r="AU558">
        <v>34468</v>
      </c>
      <c r="AV558">
        <v>32525</v>
      </c>
      <c r="AW558">
        <v>7544</v>
      </c>
      <c r="AX558" t="s">
        <v>129</v>
      </c>
      <c r="AY558">
        <v>41470.699999999997</v>
      </c>
      <c r="AZ558">
        <v>38574.5</v>
      </c>
      <c r="BA558">
        <v>39</v>
      </c>
      <c r="BB558">
        <v>44</v>
      </c>
      <c r="BC558">
        <v>131</v>
      </c>
      <c r="BD558" t="s">
        <v>129</v>
      </c>
    </row>
    <row r="559" spans="1:56">
      <c r="A559" t="s">
        <v>1758</v>
      </c>
      <c r="B559">
        <v>296</v>
      </c>
      <c r="C559">
        <v>175</v>
      </c>
      <c r="D559">
        <v>126</v>
      </c>
      <c r="E559">
        <v>105</v>
      </c>
      <c r="F559">
        <v>64</v>
      </c>
      <c r="G559">
        <v>20</v>
      </c>
      <c r="H559">
        <v>4348255</v>
      </c>
      <c r="I559">
        <v>4283953</v>
      </c>
      <c r="J559">
        <v>4157771</v>
      </c>
      <c r="K559">
        <v>4002655</v>
      </c>
      <c r="L559">
        <v>3292150</v>
      </c>
      <c r="M559">
        <v>1717237</v>
      </c>
      <c r="N559">
        <v>226</v>
      </c>
      <c r="O559">
        <v>214263</v>
      </c>
      <c r="P559">
        <v>4317702</v>
      </c>
      <c r="Q559">
        <v>4641652</v>
      </c>
      <c r="R559">
        <v>51.13</v>
      </c>
      <c r="S559">
        <v>50.79</v>
      </c>
      <c r="T559">
        <v>42967</v>
      </c>
      <c r="U559">
        <v>39802</v>
      </c>
      <c r="V559">
        <v>12248</v>
      </c>
      <c r="W559">
        <v>4282</v>
      </c>
      <c r="X559">
        <v>57780.7</v>
      </c>
      <c r="Y559">
        <v>53748.1</v>
      </c>
      <c r="Z559">
        <v>30</v>
      </c>
      <c r="AA559">
        <v>34</v>
      </c>
      <c r="AB559">
        <v>95</v>
      </c>
      <c r="AC559">
        <v>131</v>
      </c>
      <c r="AD559">
        <v>35</v>
      </c>
      <c r="AE559">
        <v>29</v>
      </c>
      <c r="AF559">
        <v>1368307</v>
      </c>
      <c r="AG559">
        <v>17</v>
      </c>
      <c r="AH559">
        <v>0</v>
      </c>
      <c r="AI559">
        <v>0</v>
      </c>
      <c r="AJ559">
        <v>2</v>
      </c>
      <c r="AK559" t="s">
        <v>1759</v>
      </c>
      <c r="AL559">
        <v>209643</v>
      </c>
      <c r="AM559">
        <v>88.203999999999994</v>
      </c>
      <c r="AN559">
        <v>1.0009999999999999</v>
      </c>
      <c r="AO559">
        <v>0</v>
      </c>
      <c r="AP559">
        <v>410.72</v>
      </c>
      <c r="AQ559">
        <v>9.84</v>
      </c>
      <c r="AR559" t="s">
        <v>1760</v>
      </c>
      <c r="AS559">
        <v>117156</v>
      </c>
      <c r="AT559">
        <v>4097156</v>
      </c>
      <c r="AU559">
        <v>35568</v>
      </c>
      <c r="AV559">
        <v>34399</v>
      </c>
      <c r="AW559">
        <v>8035</v>
      </c>
      <c r="AX559" t="s">
        <v>129</v>
      </c>
      <c r="AY559">
        <v>42948.800000000003</v>
      </c>
      <c r="AZ559">
        <v>39951.4</v>
      </c>
      <c r="BA559">
        <v>38</v>
      </c>
      <c r="BB559">
        <v>42</v>
      </c>
      <c r="BC559">
        <v>122</v>
      </c>
      <c r="BD559" t="s">
        <v>129</v>
      </c>
    </row>
    <row r="560" spans="1:56">
      <c r="A560" t="s">
        <v>1761</v>
      </c>
      <c r="B560">
        <v>283</v>
      </c>
      <c r="C560">
        <v>181</v>
      </c>
      <c r="D560">
        <v>113</v>
      </c>
      <c r="E560">
        <v>94</v>
      </c>
      <c r="F560">
        <v>62</v>
      </c>
      <c r="G560">
        <v>31</v>
      </c>
      <c r="H560">
        <v>4718424</v>
      </c>
      <c r="I560">
        <v>4666994</v>
      </c>
      <c r="J560">
        <v>4487348</v>
      </c>
      <c r="K560">
        <v>4346525</v>
      </c>
      <c r="L560">
        <v>3838711</v>
      </c>
      <c r="M560">
        <v>2713330</v>
      </c>
      <c r="N560">
        <v>227</v>
      </c>
      <c r="O560">
        <v>153708</v>
      </c>
      <c r="P560">
        <v>4699808</v>
      </c>
      <c r="Q560">
        <v>4641652</v>
      </c>
      <c r="R560">
        <v>51</v>
      </c>
      <c r="S560">
        <v>50.79</v>
      </c>
      <c r="T560">
        <v>59626</v>
      </c>
      <c r="U560">
        <v>59626</v>
      </c>
      <c r="V560">
        <v>12302</v>
      </c>
      <c r="W560">
        <v>15220</v>
      </c>
      <c r="X560">
        <v>67123</v>
      </c>
      <c r="Y560">
        <v>67964</v>
      </c>
      <c r="Z560">
        <v>25</v>
      </c>
      <c r="AA560">
        <v>25</v>
      </c>
      <c r="AB560">
        <v>84</v>
      </c>
      <c r="AC560">
        <v>80</v>
      </c>
      <c r="AD560">
        <v>88</v>
      </c>
      <c r="AE560">
        <v>50</v>
      </c>
      <c r="AF560">
        <v>2942985</v>
      </c>
      <c r="AG560">
        <v>71</v>
      </c>
      <c r="AH560">
        <v>0</v>
      </c>
      <c r="AI560">
        <v>0</v>
      </c>
      <c r="AJ560">
        <v>2</v>
      </c>
      <c r="AK560" t="s">
        <v>1762</v>
      </c>
      <c r="AL560">
        <v>666968</v>
      </c>
      <c r="AM560">
        <v>86.216999999999999</v>
      </c>
      <c r="AN560">
        <v>1.002</v>
      </c>
      <c r="AO560">
        <v>0</v>
      </c>
      <c r="AP560">
        <v>2189.0300000000002</v>
      </c>
      <c r="AQ560">
        <v>43.35</v>
      </c>
      <c r="AR560" t="s">
        <v>1763</v>
      </c>
      <c r="AS560">
        <v>136279</v>
      </c>
      <c r="AT560">
        <v>4009030</v>
      </c>
      <c r="AU560">
        <v>29168</v>
      </c>
      <c r="AV560">
        <v>30767</v>
      </c>
      <c r="AW560" t="s">
        <v>129</v>
      </c>
      <c r="AX560" t="s">
        <v>129</v>
      </c>
      <c r="AY560">
        <v>34693.599999999999</v>
      </c>
      <c r="AZ560">
        <v>35128.300000000003</v>
      </c>
      <c r="BA560">
        <v>48</v>
      </c>
      <c r="BB560">
        <v>47</v>
      </c>
      <c r="BC560" t="s">
        <v>129</v>
      </c>
      <c r="BD560" t="s">
        <v>129</v>
      </c>
    </row>
    <row r="561" spans="1:56">
      <c r="A561" t="s">
        <v>1764</v>
      </c>
      <c r="B561">
        <v>395</v>
      </c>
      <c r="C561">
        <v>191</v>
      </c>
      <c r="D561">
        <v>138</v>
      </c>
      <c r="E561">
        <v>114</v>
      </c>
      <c r="F561">
        <v>66</v>
      </c>
      <c r="G561">
        <v>20</v>
      </c>
      <c r="H561">
        <v>4435132</v>
      </c>
      <c r="I561">
        <v>4330330</v>
      </c>
      <c r="J561">
        <v>4207470</v>
      </c>
      <c r="K561">
        <v>4019557</v>
      </c>
      <c r="L561">
        <v>3192364</v>
      </c>
      <c r="M561">
        <v>1569700</v>
      </c>
      <c r="N561">
        <v>263</v>
      </c>
      <c r="O561">
        <v>137866</v>
      </c>
      <c r="P561">
        <v>4376054</v>
      </c>
      <c r="Q561">
        <v>4641652</v>
      </c>
      <c r="R561">
        <v>51.19</v>
      </c>
      <c r="S561">
        <v>50.79</v>
      </c>
      <c r="T561">
        <v>38638</v>
      </c>
      <c r="U561">
        <v>36789</v>
      </c>
      <c r="V561">
        <v>12364</v>
      </c>
      <c r="W561">
        <v>6989</v>
      </c>
      <c r="X561">
        <v>48549.4</v>
      </c>
      <c r="Y561">
        <v>45771.4</v>
      </c>
      <c r="Z561">
        <v>35</v>
      </c>
      <c r="AA561">
        <v>39</v>
      </c>
      <c r="AB561">
        <v>107</v>
      </c>
      <c r="AC561">
        <v>133</v>
      </c>
      <c r="AD561">
        <v>32</v>
      </c>
      <c r="AE561">
        <v>29</v>
      </c>
      <c r="AF561">
        <v>1208233</v>
      </c>
      <c r="AG561">
        <v>10</v>
      </c>
      <c r="AH561">
        <v>0</v>
      </c>
      <c r="AI561">
        <v>0</v>
      </c>
      <c r="AJ561">
        <v>2</v>
      </c>
      <c r="AK561" t="s">
        <v>1765</v>
      </c>
      <c r="AL561">
        <v>244923</v>
      </c>
      <c r="AM561">
        <v>88.450999999999993</v>
      </c>
      <c r="AN561">
        <v>1.0029999999999999</v>
      </c>
      <c r="AO561">
        <v>0</v>
      </c>
      <c r="AP561">
        <v>234.38</v>
      </c>
      <c r="AQ561">
        <v>6.21</v>
      </c>
      <c r="AR561" t="s">
        <v>1766</v>
      </c>
      <c r="AS561">
        <v>106198</v>
      </c>
      <c r="AT561">
        <v>4119836</v>
      </c>
      <c r="AU561">
        <v>34938</v>
      </c>
      <c r="AV561">
        <v>33933</v>
      </c>
      <c r="AW561">
        <v>7291</v>
      </c>
      <c r="AX561" t="s">
        <v>129</v>
      </c>
      <c r="AY561">
        <v>39127.300000000003</v>
      </c>
      <c r="AZ561">
        <v>36888.400000000001</v>
      </c>
      <c r="BA561">
        <v>41</v>
      </c>
      <c r="BB561">
        <v>45</v>
      </c>
      <c r="BC561">
        <v>136</v>
      </c>
      <c r="BD561" t="s">
        <v>129</v>
      </c>
    </row>
    <row r="562" spans="1:56">
      <c r="A562" t="s">
        <v>1767</v>
      </c>
      <c r="B562">
        <v>296</v>
      </c>
      <c r="C562">
        <v>189</v>
      </c>
      <c r="D562">
        <v>129</v>
      </c>
      <c r="E562">
        <v>109</v>
      </c>
      <c r="F562">
        <v>70</v>
      </c>
      <c r="G562">
        <v>19</v>
      </c>
      <c r="H562">
        <v>4325451</v>
      </c>
      <c r="I562">
        <v>4267977</v>
      </c>
      <c r="J562">
        <v>4129937</v>
      </c>
      <c r="K562">
        <v>3976896</v>
      </c>
      <c r="L562">
        <v>3286547</v>
      </c>
      <c r="M562">
        <v>1483470</v>
      </c>
      <c r="N562">
        <v>244</v>
      </c>
      <c r="O562">
        <v>177095</v>
      </c>
      <c r="P562">
        <v>4304356</v>
      </c>
      <c r="Q562">
        <v>4641652</v>
      </c>
      <c r="R562">
        <v>51.08</v>
      </c>
      <c r="S562">
        <v>50.79</v>
      </c>
      <c r="T562">
        <v>40518</v>
      </c>
      <c r="U562">
        <v>38674</v>
      </c>
      <c r="V562">
        <v>12393</v>
      </c>
      <c r="W562">
        <v>3509</v>
      </c>
      <c r="X562">
        <v>49729.1</v>
      </c>
      <c r="Y562">
        <v>46115.4</v>
      </c>
      <c r="Z562">
        <v>34</v>
      </c>
      <c r="AA562">
        <v>38</v>
      </c>
      <c r="AB562">
        <v>100</v>
      </c>
      <c r="AC562">
        <v>141</v>
      </c>
      <c r="AD562">
        <v>30</v>
      </c>
      <c r="AE562">
        <v>24</v>
      </c>
      <c r="AF562">
        <v>1080231</v>
      </c>
      <c r="AG562">
        <v>13</v>
      </c>
      <c r="AH562">
        <v>0</v>
      </c>
      <c r="AI562">
        <v>0</v>
      </c>
      <c r="AJ562">
        <v>2</v>
      </c>
      <c r="AK562" t="s">
        <v>1768</v>
      </c>
      <c r="AL562">
        <v>215959</v>
      </c>
      <c r="AM562">
        <v>87.713999999999999</v>
      </c>
      <c r="AN562">
        <v>1.0009999999999999</v>
      </c>
      <c r="AO562">
        <v>0</v>
      </c>
      <c r="AP562">
        <v>196.22</v>
      </c>
      <c r="AQ562">
        <v>5.76</v>
      </c>
      <c r="AR562" t="s">
        <v>1769</v>
      </c>
      <c r="AS562">
        <v>113681</v>
      </c>
      <c r="AT562">
        <v>4076639</v>
      </c>
      <c r="AU562">
        <v>34598</v>
      </c>
      <c r="AV562">
        <v>32508</v>
      </c>
      <c r="AW562">
        <v>7847</v>
      </c>
      <c r="AX562" t="s">
        <v>129</v>
      </c>
      <c r="AY562">
        <v>39958.5</v>
      </c>
      <c r="AZ562">
        <v>37054.800000000003</v>
      </c>
      <c r="BA562">
        <v>40</v>
      </c>
      <c r="BB562">
        <v>45</v>
      </c>
      <c r="BC562">
        <v>128</v>
      </c>
      <c r="BD562" t="s">
        <v>129</v>
      </c>
    </row>
    <row r="563" spans="1:56">
      <c r="A563" t="s">
        <v>1770</v>
      </c>
      <c r="B563">
        <v>235</v>
      </c>
      <c r="C563">
        <v>179</v>
      </c>
      <c r="D563">
        <v>129</v>
      </c>
      <c r="E563">
        <v>108</v>
      </c>
      <c r="F563">
        <v>67</v>
      </c>
      <c r="G563">
        <v>24</v>
      </c>
      <c r="H563">
        <v>4275645</v>
      </c>
      <c r="I563">
        <v>4245305</v>
      </c>
      <c r="J563">
        <v>4128296</v>
      </c>
      <c r="K563">
        <v>3968793</v>
      </c>
      <c r="L563">
        <v>3240450</v>
      </c>
      <c r="M563">
        <v>1775056</v>
      </c>
      <c r="N563">
        <v>217</v>
      </c>
      <c r="O563">
        <v>160558</v>
      </c>
      <c r="P563">
        <v>4269938</v>
      </c>
      <c r="Q563">
        <v>4641652</v>
      </c>
      <c r="R563">
        <v>51.1</v>
      </c>
      <c r="S563">
        <v>50.79</v>
      </c>
      <c r="T563">
        <v>40777</v>
      </c>
      <c r="U563">
        <v>38699</v>
      </c>
      <c r="V563">
        <v>12438</v>
      </c>
      <c r="W563">
        <v>3003</v>
      </c>
      <c r="X563">
        <v>50213.8</v>
      </c>
      <c r="Y563">
        <v>46192.6</v>
      </c>
      <c r="Z563">
        <v>33</v>
      </c>
      <c r="AA563">
        <v>37</v>
      </c>
      <c r="AB563">
        <v>97</v>
      </c>
      <c r="AC563">
        <v>142</v>
      </c>
      <c r="AD563">
        <v>48</v>
      </c>
      <c r="AE563">
        <v>37</v>
      </c>
      <c r="AF563">
        <v>1701384</v>
      </c>
      <c r="AG563">
        <v>45</v>
      </c>
      <c r="AH563">
        <v>0</v>
      </c>
      <c r="AI563">
        <v>0</v>
      </c>
      <c r="AJ563">
        <v>2</v>
      </c>
      <c r="AK563" t="s">
        <v>1771</v>
      </c>
      <c r="AL563">
        <v>167586</v>
      </c>
      <c r="AM563">
        <v>87.873999999999995</v>
      </c>
      <c r="AN563">
        <v>1</v>
      </c>
      <c r="AO563">
        <v>0</v>
      </c>
      <c r="AP563">
        <v>1182.18</v>
      </c>
      <c r="AQ563">
        <v>22.41</v>
      </c>
      <c r="AR563" t="s">
        <v>1772</v>
      </c>
      <c r="AS563">
        <v>100306</v>
      </c>
      <c r="AT563">
        <v>4079085</v>
      </c>
      <c r="AU563">
        <v>31974</v>
      </c>
      <c r="AV563">
        <v>30366</v>
      </c>
      <c r="AW563">
        <v>7298</v>
      </c>
      <c r="AX563" t="s">
        <v>129</v>
      </c>
      <c r="AY563">
        <v>37167.199999999997</v>
      </c>
      <c r="AZ563">
        <v>34190.699999999997</v>
      </c>
      <c r="BA563">
        <v>42</v>
      </c>
      <c r="BB563">
        <v>48</v>
      </c>
      <c r="BC563">
        <v>140</v>
      </c>
      <c r="BD563" t="s">
        <v>129</v>
      </c>
    </row>
    <row r="564" spans="1:56">
      <c r="A564" t="s">
        <v>1773</v>
      </c>
      <c r="B564">
        <v>253</v>
      </c>
      <c r="C564">
        <v>188</v>
      </c>
      <c r="D564">
        <v>131</v>
      </c>
      <c r="E564">
        <v>107</v>
      </c>
      <c r="F564">
        <v>59</v>
      </c>
      <c r="G564">
        <v>25</v>
      </c>
      <c r="H564">
        <v>4497573</v>
      </c>
      <c r="I564">
        <v>4463505</v>
      </c>
      <c r="J564">
        <v>4325123</v>
      </c>
      <c r="K564">
        <v>4155419</v>
      </c>
      <c r="L564">
        <v>3349615</v>
      </c>
      <c r="M564">
        <v>2128172</v>
      </c>
      <c r="N564">
        <v>223</v>
      </c>
      <c r="O564">
        <v>217621</v>
      </c>
      <c r="P564">
        <v>4487732</v>
      </c>
      <c r="Q564">
        <v>4641652</v>
      </c>
      <c r="R564">
        <v>51.02</v>
      </c>
      <c r="S564">
        <v>50.79</v>
      </c>
      <c r="T564">
        <v>47008</v>
      </c>
      <c r="U564">
        <v>45700</v>
      </c>
      <c r="V564">
        <v>12688</v>
      </c>
      <c r="W564">
        <v>8558</v>
      </c>
      <c r="X564">
        <v>62318.2</v>
      </c>
      <c r="Y564">
        <v>60251.6</v>
      </c>
      <c r="Z564">
        <v>28</v>
      </c>
      <c r="AA564">
        <v>30</v>
      </c>
      <c r="AB564">
        <v>97</v>
      </c>
      <c r="AC564">
        <v>110</v>
      </c>
      <c r="AD564">
        <v>68</v>
      </c>
      <c r="AE564">
        <v>46</v>
      </c>
      <c r="AF564">
        <v>2627886</v>
      </c>
      <c r="AG564">
        <v>60</v>
      </c>
      <c r="AH564">
        <v>0</v>
      </c>
      <c r="AI564">
        <v>0</v>
      </c>
      <c r="AJ564">
        <v>2</v>
      </c>
      <c r="AK564" t="s">
        <v>1774</v>
      </c>
      <c r="AL564">
        <v>450871</v>
      </c>
      <c r="AM564">
        <v>86.423000000000002</v>
      </c>
      <c r="AN564">
        <v>0.999</v>
      </c>
      <c r="AO564">
        <v>0</v>
      </c>
      <c r="AP564">
        <v>2323.0700000000002</v>
      </c>
      <c r="AQ564">
        <v>48.02</v>
      </c>
      <c r="AR564" t="s">
        <v>1775</v>
      </c>
      <c r="AS564">
        <v>120084</v>
      </c>
      <c r="AT564">
        <v>4006729</v>
      </c>
      <c r="AU564">
        <v>29419</v>
      </c>
      <c r="AV564">
        <v>28710</v>
      </c>
      <c r="AW564" t="s">
        <v>129</v>
      </c>
      <c r="AX564" t="s">
        <v>129</v>
      </c>
      <c r="AY564">
        <v>35544.699999999997</v>
      </c>
      <c r="AZ564">
        <v>34366</v>
      </c>
      <c r="BA564">
        <v>46</v>
      </c>
      <c r="BB564">
        <v>48</v>
      </c>
      <c r="BC564" t="s">
        <v>129</v>
      </c>
      <c r="BD564" t="s">
        <v>129</v>
      </c>
    </row>
    <row r="565" spans="1:56">
      <c r="A565" t="s">
        <v>1776</v>
      </c>
      <c r="B565">
        <v>579</v>
      </c>
      <c r="C565">
        <v>185</v>
      </c>
      <c r="D565">
        <v>115</v>
      </c>
      <c r="E565">
        <v>98</v>
      </c>
      <c r="F565">
        <v>65</v>
      </c>
      <c r="G565">
        <v>29</v>
      </c>
      <c r="H565">
        <v>4891980</v>
      </c>
      <c r="I565">
        <v>4691478</v>
      </c>
      <c r="J565">
        <v>4520053</v>
      </c>
      <c r="K565">
        <v>4395469</v>
      </c>
      <c r="L565">
        <v>3853091</v>
      </c>
      <c r="M565">
        <v>2524780</v>
      </c>
      <c r="N565">
        <v>337</v>
      </c>
      <c r="O565">
        <v>153704</v>
      </c>
      <c r="P565">
        <v>4784115</v>
      </c>
      <c r="Q565">
        <v>4641652</v>
      </c>
      <c r="R565">
        <v>51.02</v>
      </c>
      <c r="S565">
        <v>50.79</v>
      </c>
      <c r="T565">
        <v>56150</v>
      </c>
      <c r="U565">
        <v>56838</v>
      </c>
      <c r="V565">
        <v>12993</v>
      </c>
      <c r="W565">
        <v>16595</v>
      </c>
      <c r="X565">
        <v>63795</v>
      </c>
      <c r="Y565">
        <v>65753</v>
      </c>
      <c r="Z565">
        <v>27</v>
      </c>
      <c r="AA565">
        <v>26</v>
      </c>
      <c r="AB565">
        <v>90</v>
      </c>
      <c r="AC565">
        <v>82</v>
      </c>
      <c r="AD565">
        <v>87</v>
      </c>
      <c r="AE565">
        <v>49</v>
      </c>
      <c r="AF565">
        <v>2902238</v>
      </c>
      <c r="AG565">
        <v>69</v>
      </c>
      <c r="AH565">
        <v>0</v>
      </c>
      <c r="AI565">
        <v>0</v>
      </c>
      <c r="AJ565">
        <v>2</v>
      </c>
      <c r="AK565" t="s">
        <v>1777</v>
      </c>
      <c r="AL565">
        <v>704290</v>
      </c>
      <c r="AM565">
        <v>86.480999999999995</v>
      </c>
      <c r="AN565">
        <v>1.01</v>
      </c>
      <c r="AO565">
        <v>0</v>
      </c>
      <c r="AP565">
        <v>2214.42</v>
      </c>
      <c r="AQ565">
        <v>43.94</v>
      </c>
      <c r="AR565" t="s">
        <v>1778</v>
      </c>
      <c r="AS565">
        <v>97070</v>
      </c>
      <c r="AT565">
        <v>4055821</v>
      </c>
      <c r="AU565">
        <v>28949</v>
      </c>
      <c r="AV565">
        <v>30734</v>
      </c>
      <c r="AW565" t="s">
        <v>129</v>
      </c>
      <c r="AX565" t="s">
        <v>129</v>
      </c>
      <c r="AY565">
        <v>32385</v>
      </c>
      <c r="AZ565">
        <v>33378.9</v>
      </c>
      <c r="BA565">
        <v>51</v>
      </c>
      <c r="BB565">
        <v>49</v>
      </c>
      <c r="BC565" t="s">
        <v>129</v>
      </c>
      <c r="BD565" t="s">
        <v>129</v>
      </c>
    </row>
    <row r="566" spans="1:56">
      <c r="A566" t="s">
        <v>1779</v>
      </c>
      <c r="B566">
        <v>307</v>
      </c>
      <c r="C566">
        <v>204</v>
      </c>
      <c r="D566">
        <v>123</v>
      </c>
      <c r="E566">
        <v>98</v>
      </c>
      <c r="F566">
        <v>67</v>
      </c>
      <c r="G566">
        <v>30</v>
      </c>
      <c r="H566">
        <v>4687842</v>
      </c>
      <c r="I566">
        <v>4632182</v>
      </c>
      <c r="J566">
        <v>4445890</v>
      </c>
      <c r="K566">
        <v>4262985</v>
      </c>
      <c r="L566">
        <v>3742675</v>
      </c>
      <c r="M566">
        <v>2380242</v>
      </c>
      <c r="N566">
        <v>260</v>
      </c>
      <c r="O566">
        <v>153708</v>
      </c>
      <c r="P566">
        <v>4671006</v>
      </c>
      <c r="Q566">
        <v>4641652</v>
      </c>
      <c r="R566">
        <v>50.91</v>
      </c>
      <c r="S566">
        <v>50.79</v>
      </c>
      <c r="T566">
        <v>51284</v>
      </c>
      <c r="U566">
        <v>52238</v>
      </c>
      <c r="V566">
        <v>13088</v>
      </c>
      <c r="W566">
        <v>13317</v>
      </c>
      <c r="X566">
        <v>59122.2</v>
      </c>
      <c r="Y566">
        <v>59496.1</v>
      </c>
      <c r="Z566">
        <v>30</v>
      </c>
      <c r="AA566">
        <v>29</v>
      </c>
      <c r="AB566">
        <v>93</v>
      </c>
      <c r="AC566">
        <v>91</v>
      </c>
      <c r="AD566">
        <v>80</v>
      </c>
      <c r="AE566">
        <v>49</v>
      </c>
      <c r="AF566">
        <v>2628488</v>
      </c>
      <c r="AG566">
        <v>62</v>
      </c>
      <c r="AH566">
        <v>0</v>
      </c>
      <c r="AI566">
        <v>0</v>
      </c>
      <c r="AJ566">
        <v>2</v>
      </c>
      <c r="AK566" t="s">
        <v>1780</v>
      </c>
      <c r="AL566">
        <v>636159</v>
      </c>
      <c r="AM566">
        <v>86.207999999999998</v>
      </c>
      <c r="AN566">
        <v>1.0029999999999999</v>
      </c>
      <c r="AO566">
        <v>0</v>
      </c>
      <c r="AP566">
        <v>2190.15</v>
      </c>
      <c r="AQ566">
        <v>43.39</v>
      </c>
      <c r="AR566" t="s">
        <v>1781</v>
      </c>
      <c r="AS566">
        <v>97076</v>
      </c>
      <c r="AT566">
        <v>4014474</v>
      </c>
      <c r="AU566">
        <v>28427</v>
      </c>
      <c r="AV566">
        <v>28760</v>
      </c>
      <c r="AW566" t="s">
        <v>129</v>
      </c>
      <c r="AX566" t="s">
        <v>129</v>
      </c>
      <c r="AY566">
        <v>32426.799999999999</v>
      </c>
      <c r="AZ566">
        <v>32631.9</v>
      </c>
      <c r="BA566">
        <v>50</v>
      </c>
      <c r="BB566">
        <v>49</v>
      </c>
      <c r="BC566" t="s">
        <v>129</v>
      </c>
      <c r="BD566" t="s">
        <v>129</v>
      </c>
    </row>
    <row r="567" spans="1:56">
      <c r="A567" t="s">
        <v>1782</v>
      </c>
      <c r="B567">
        <v>356</v>
      </c>
      <c r="C567">
        <v>179</v>
      </c>
      <c r="D567">
        <v>116</v>
      </c>
      <c r="E567">
        <v>93</v>
      </c>
      <c r="F567">
        <v>60</v>
      </c>
      <c r="G567">
        <v>36</v>
      </c>
      <c r="H567">
        <v>4827440</v>
      </c>
      <c r="I567">
        <v>4740456</v>
      </c>
      <c r="J567">
        <v>4606931</v>
      </c>
      <c r="K567">
        <v>4433707</v>
      </c>
      <c r="L567">
        <v>3916731</v>
      </c>
      <c r="M567">
        <v>3075618</v>
      </c>
      <c r="N567">
        <v>232</v>
      </c>
      <c r="O567">
        <v>166477</v>
      </c>
      <c r="P567">
        <v>4777544</v>
      </c>
      <c r="Q567">
        <v>4641652</v>
      </c>
      <c r="R567">
        <v>50.95</v>
      </c>
      <c r="S567">
        <v>50.79</v>
      </c>
      <c r="T567">
        <v>63175</v>
      </c>
      <c r="U567">
        <v>64577</v>
      </c>
      <c r="V567">
        <v>13792</v>
      </c>
      <c r="W567">
        <v>16594</v>
      </c>
      <c r="X567">
        <v>70894.600000000006</v>
      </c>
      <c r="Y567">
        <v>72970.100000000006</v>
      </c>
      <c r="Z567">
        <v>24</v>
      </c>
      <c r="AA567">
        <v>23</v>
      </c>
      <c r="AB567">
        <v>82</v>
      </c>
      <c r="AC567">
        <v>74</v>
      </c>
      <c r="AD567">
        <v>86</v>
      </c>
      <c r="AE567">
        <v>45</v>
      </c>
      <c r="AF567">
        <v>3023164</v>
      </c>
      <c r="AG567">
        <v>72</v>
      </c>
      <c r="AH567">
        <v>0</v>
      </c>
      <c r="AI567">
        <v>0</v>
      </c>
      <c r="AJ567">
        <v>2</v>
      </c>
      <c r="AK567" t="s">
        <v>1783</v>
      </c>
      <c r="AL567">
        <v>733721</v>
      </c>
      <c r="AM567">
        <v>86.510999999999996</v>
      </c>
      <c r="AN567">
        <v>1.0009999999999999</v>
      </c>
      <c r="AO567">
        <v>0</v>
      </c>
      <c r="AP567">
        <v>2238.34</v>
      </c>
      <c r="AQ567">
        <v>44.94</v>
      </c>
      <c r="AR567" t="s">
        <v>1784</v>
      </c>
      <c r="AS567">
        <v>110162</v>
      </c>
      <c r="AT567">
        <v>4018865</v>
      </c>
      <c r="AU567">
        <v>28760</v>
      </c>
      <c r="AV567">
        <v>28949</v>
      </c>
      <c r="AW567" t="s">
        <v>129</v>
      </c>
      <c r="AX567" t="s">
        <v>129</v>
      </c>
      <c r="AY567">
        <v>33293.699999999997</v>
      </c>
      <c r="AZ567">
        <v>34268.5</v>
      </c>
      <c r="BA567">
        <v>50</v>
      </c>
      <c r="BB567">
        <v>48</v>
      </c>
      <c r="BC567" t="s">
        <v>129</v>
      </c>
      <c r="BD567" t="s">
        <v>129</v>
      </c>
    </row>
    <row r="568" spans="1:56">
      <c r="A568" t="s">
        <v>1785</v>
      </c>
      <c r="B568">
        <v>725</v>
      </c>
      <c r="C568">
        <v>155</v>
      </c>
      <c r="D568">
        <v>113</v>
      </c>
      <c r="E568">
        <v>94</v>
      </c>
      <c r="F568">
        <v>58</v>
      </c>
      <c r="G568">
        <v>30</v>
      </c>
      <c r="H568">
        <v>4465500</v>
      </c>
      <c r="I568">
        <v>4333436</v>
      </c>
      <c r="J568">
        <v>4238227</v>
      </c>
      <c r="K568">
        <v>4093624</v>
      </c>
      <c r="L568">
        <v>3486799</v>
      </c>
      <c r="M568">
        <v>2525825</v>
      </c>
      <c r="N568">
        <v>199</v>
      </c>
      <c r="O568">
        <v>198241</v>
      </c>
      <c r="P568">
        <v>4362343</v>
      </c>
      <c r="Q568">
        <v>4641652</v>
      </c>
      <c r="R568">
        <v>51.06</v>
      </c>
      <c r="S568">
        <v>50.79</v>
      </c>
      <c r="T568">
        <v>55057</v>
      </c>
      <c r="U568">
        <v>54603</v>
      </c>
      <c r="V568">
        <v>14719</v>
      </c>
      <c r="W568">
        <v>7666</v>
      </c>
      <c r="X568">
        <v>67069.7</v>
      </c>
      <c r="Y568">
        <v>63033.8</v>
      </c>
      <c r="Z568">
        <v>24</v>
      </c>
      <c r="AA568">
        <v>27</v>
      </c>
      <c r="AB568">
        <v>80</v>
      </c>
      <c r="AC568">
        <v>104</v>
      </c>
      <c r="AD568">
        <v>79</v>
      </c>
      <c r="AE568">
        <v>48</v>
      </c>
      <c r="AF568">
        <v>2701110</v>
      </c>
      <c r="AG568">
        <v>62</v>
      </c>
      <c r="AH568">
        <v>0</v>
      </c>
      <c r="AI568">
        <v>16</v>
      </c>
      <c r="AJ568">
        <v>2</v>
      </c>
      <c r="AK568" t="s">
        <v>1786</v>
      </c>
      <c r="AL568">
        <v>420966</v>
      </c>
      <c r="AM568">
        <v>84.427999999999997</v>
      </c>
      <c r="AN568">
        <v>1</v>
      </c>
      <c r="AO568">
        <v>54.51</v>
      </c>
      <c r="AP568">
        <v>2241.58</v>
      </c>
      <c r="AQ568">
        <v>43.62</v>
      </c>
      <c r="AR568" t="s">
        <v>1787</v>
      </c>
      <c r="AS568">
        <v>88832</v>
      </c>
      <c r="AT568">
        <v>3918122</v>
      </c>
      <c r="AU568">
        <v>28527</v>
      </c>
      <c r="AV568">
        <v>27041</v>
      </c>
      <c r="AW568" t="s">
        <v>129</v>
      </c>
      <c r="AX568" t="s">
        <v>129</v>
      </c>
      <c r="AY568">
        <v>34369.9</v>
      </c>
      <c r="AZ568">
        <v>32301.7</v>
      </c>
      <c r="BA568">
        <v>45</v>
      </c>
      <c r="BB568">
        <v>50</v>
      </c>
      <c r="BC568" t="s">
        <v>129</v>
      </c>
      <c r="BD568" t="s">
        <v>129</v>
      </c>
    </row>
    <row r="569" spans="1:56">
      <c r="A569" t="s">
        <v>1788</v>
      </c>
      <c r="B569">
        <v>332</v>
      </c>
      <c r="C569">
        <v>161</v>
      </c>
      <c r="D569">
        <v>123</v>
      </c>
      <c r="E569">
        <v>106</v>
      </c>
      <c r="F569">
        <v>65</v>
      </c>
      <c r="G569">
        <v>21</v>
      </c>
      <c r="H569">
        <v>4342519</v>
      </c>
      <c r="I569">
        <v>4253469</v>
      </c>
      <c r="J569">
        <v>4162025</v>
      </c>
      <c r="K569">
        <v>4036217</v>
      </c>
      <c r="L569">
        <v>3321548</v>
      </c>
      <c r="M569">
        <v>1749977</v>
      </c>
      <c r="N569">
        <v>229</v>
      </c>
      <c r="O569">
        <v>153650</v>
      </c>
      <c r="P569">
        <v>4296389</v>
      </c>
      <c r="Q569">
        <v>4641652</v>
      </c>
      <c r="R569">
        <v>51.15</v>
      </c>
      <c r="S569">
        <v>50.79</v>
      </c>
      <c r="T569">
        <v>43658</v>
      </c>
      <c r="U569">
        <v>40057</v>
      </c>
      <c r="V569">
        <v>15381</v>
      </c>
      <c r="W569">
        <v>4321</v>
      </c>
      <c r="X569">
        <v>55787.4</v>
      </c>
      <c r="Y569">
        <v>51637.8</v>
      </c>
      <c r="Z569">
        <v>30</v>
      </c>
      <c r="AA569">
        <v>34</v>
      </c>
      <c r="AB569">
        <v>92</v>
      </c>
      <c r="AC569">
        <v>127</v>
      </c>
      <c r="AD569">
        <v>32</v>
      </c>
      <c r="AE569">
        <v>27</v>
      </c>
      <c r="AF569">
        <v>1234456</v>
      </c>
      <c r="AG569">
        <v>12</v>
      </c>
      <c r="AH569">
        <v>0</v>
      </c>
      <c r="AI569">
        <v>0</v>
      </c>
      <c r="AJ569">
        <v>2</v>
      </c>
      <c r="AK569" t="s">
        <v>1789</v>
      </c>
      <c r="AL569">
        <v>183420</v>
      </c>
      <c r="AM569">
        <v>88.266000000000005</v>
      </c>
      <c r="AN569">
        <v>1.002</v>
      </c>
      <c r="AO569">
        <v>0</v>
      </c>
      <c r="AP569">
        <v>224.05</v>
      </c>
      <c r="AQ569">
        <v>6.14</v>
      </c>
      <c r="AR569" t="s">
        <v>1790</v>
      </c>
      <c r="AS569">
        <v>129438</v>
      </c>
      <c r="AT569">
        <v>4104882</v>
      </c>
      <c r="AU569">
        <v>37026</v>
      </c>
      <c r="AV569">
        <v>35315</v>
      </c>
      <c r="AW569">
        <v>8785</v>
      </c>
      <c r="AX569" t="s">
        <v>129</v>
      </c>
      <c r="AY569">
        <v>45867.8</v>
      </c>
      <c r="AZ569">
        <v>42456</v>
      </c>
      <c r="BA569">
        <v>36</v>
      </c>
      <c r="BB569">
        <v>40</v>
      </c>
      <c r="BC569">
        <v>117</v>
      </c>
      <c r="BD569" t="s">
        <v>129</v>
      </c>
    </row>
    <row r="570" spans="1:56">
      <c r="A570" t="s">
        <v>1791</v>
      </c>
      <c r="B570">
        <v>260</v>
      </c>
      <c r="C570">
        <v>158</v>
      </c>
      <c r="D570">
        <v>105</v>
      </c>
      <c r="E570">
        <v>85</v>
      </c>
      <c r="F570">
        <v>63</v>
      </c>
      <c r="G570">
        <v>34</v>
      </c>
      <c r="H570">
        <v>4586268</v>
      </c>
      <c r="I570">
        <v>4531591</v>
      </c>
      <c r="J570">
        <v>4407114</v>
      </c>
      <c r="K570">
        <v>4255803</v>
      </c>
      <c r="L570">
        <v>3885276</v>
      </c>
      <c r="M570">
        <v>2867991</v>
      </c>
      <c r="N570">
        <v>212</v>
      </c>
      <c r="O570">
        <v>181230</v>
      </c>
      <c r="P570">
        <v>4568914</v>
      </c>
      <c r="Q570">
        <v>4641652</v>
      </c>
      <c r="R570">
        <v>51</v>
      </c>
      <c r="S570">
        <v>50.79</v>
      </c>
      <c r="T570">
        <v>65394</v>
      </c>
      <c r="U570">
        <v>64584</v>
      </c>
      <c r="V570">
        <v>16571</v>
      </c>
      <c r="W570">
        <v>13957</v>
      </c>
      <c r="X570">
        <v>68391.600000000006</v>
      </c>
      <c r="Y570">
        <v>67319.899999999994</v>
      </c>
      <c r="Z570">
        <v>24</v>
      </c>
      <c r="AA570">
        <v>25</v>
      </c>
      <c r="AB570">
        <v>75</v>
      </c>
      <c r="AC570">
        <v>79</v>
      </c>
      <c r="AD570">
        <v>92</v>
      </c>
      <c r="AE570">
        <v>55</v>
      </c>
      <c r="AF570">
        <v>3286920</v>
      </c>
      <c r="AG570">
        <v>66</v>
      </c>
      <c r="AH570">
        <v>0</v>
      </c>
      <c r="AI570">
        <v>0</v>
      </c>
      <c r="AJ570">
        <v>2</v>
      </c>
      <c r="AK570" t="s">
        <v>1792</v>
      </c>
      <c r="AL570">
        <v>550499</v>
      </c>
      <c r="AM570">
        <v>86.201999999999998</v>
      </c>
      <c r="AN570">
        <v>1</v>
      </c>
      <c r="AO570">
        <v>0.02</v>
      </c>
      <c r="AP570">
        <v>2213.3200000000002</v>
      </c>
      <c r="AQ570">
        <v>45.44</v>
      </c>
      <c r="AR570" t="s">
        <v>1793</v>
      </c>
      <c r="AS570">
        <v>97070</v>
      </c>
      <c r="AT570">
        <v>4001177</v>
      </c>
      <c r="AU570">
        <v>31499</v>
      </c>
      <c r="AV570">
        <v>30855</v>
      </c>
      <c r="AW570" t="s">
        <v>129</v>
      </c>
      <c r="AX570" t="s">
        <v>129</v>
      </c>
      <c r="AY570">
        <v>35374.699999999997</v>
      </c>
      <c r="AZ570">
        <v>34820.400000000001</v>
      </c>
      <c r="BA570">
        <v>46</v>
      </c>
      <c r="BB570">
        <v>47</v>
      </c>
      <c r="BC570" t="s">
        <v>129</v>
      </c>
      <c r="BD570" t="s">
        <v>129</v>
      </c>
    </row>
    <row r="571" spans="1:56">
      <c r="A571" t="s">
        <v>1794</v>
      </c>
      <c r="B571">
        <v>177</v>
      </c>
      <c r="C571">
        <v>141</v>
      </c>
      <c r="D571">
        <v>109</v>
      </c>
      <c r="E571">
        <v>90</v>
      </c>
      <c r="F571">
        <v>62</v>
      </c>
      <c r="G571">
        <v>27</v>
      </c>
      <c r="H571">
        <v>4320379</v>
      </c>
      <c r="I571">
        <v>4298795</v>
      </c>
      <c r="J571">
        <v>4218995</v>
      </c>
      <c r="K571">
        <v>4068991</v>
      </c>
      <c r="L571">
        <v>3595771</v>
      </c>
      <c r="M571">
        <v>2377553</v>
      </c>
      <c r="N571">
        <v>169</v>
      </c>
      <c r="O571">
        <v>206533</v>
      </c>
      <c r="P571">
        <v>4316883</v>
      </c>
      <c r="Q571">
        <v>4641652</v>
      </c>
      <c r="R571">
        <v>51.05</v>
      </c>
      <c r="S571">
        <v>50.79</v>
      </c>
      <c r="T571">
        <v>56134</v>
      </c>
      <c r="U571">
        <v>53294</v>
      </c>
      <c r="V571">
        <v>16632</v>
      </c>
      <c r="W571">
        <v>8037</v>
      </c>
      <c r="X571">
        <v>70037.3</v>
      </c>
      <c r="Y571">
        <v>65136.9</v>
      </c>
      <c r="Z571">
        <v>23</v>
      </c>
      <c r="AA571">
        <v>26</v>
      </c>
      <c r="AB571">
        <v>76</v>
      </c>
      <c r="AC571">
        <v>103</v>
      </c>
      <c r="AD571">
        <v>68</v>
      </c>
      <c r="AE571">
        <v>43</v>
      </c>
      <c r="AF571">
        <v>2570562</v>
      </c>
      <c r="AG571">
        <v>59</v>
      </c>
      <c r="AH571">
        <v>0</v>
      </c>
      <c r="AI571">
        <v>0</v>
      </c>
      <c r="AJ571">
        <v>2</v>
      </c>
      <c r="AK571" t="s">
        <v>1795</v>
      </c>
      <c r="AL571">
        <v>356718</v>
      </c>
      <c r="AM571">
        <v>84.921000000000006</v>
      </c>
      <c r="AN571">
        <v>0.999</v>
      </c>
      <c r="AO571">
        <v>0</v>
      </c>
      <c r="AP571">
        <v>2240.6999999999998</v>
      </c>
      <c r="AQ571">
        <v>41.54</v>
      </c>
      <c r="AR571" t="s">
        <v>1796</v>
      </c>
      <c r="AS571">
        <v>96861</v>
      </c>
      <c r="AT571">
        <v>3936351</v>
      </c>
      <c r="AU571">
        <v>30869</v>
      </c>
      <c r="AV571">
        <v>28721</v>
      </c>
      <c r="AW571">
        <v>3022</v>
      </c>
      <c r="AX571" t="s">
        <v>129</v>
      </c>
      <c r="AY571">
        <v>36150.6</v>
      </c>
      <c r="AZ571">
        <v>33621.199999999997</v>
      </c>
      <c r="BA571">
        <v>43</v>
      </c>
      <c r="BB571">
        <v>49</v>
      </c>
      <c r="BC571">
        <v>170</v>
      </c>
      <c r="BD571" t="s">
        <v>129</v>
      </c>
    </row>
    <row r="572" spans="1:56">
      <c r="A572" t="s">
        <v>1797</v>
      </c>
      <c r="B572">
        <v>188</v>
      </c>
      <c r="C572">
        <v>137</v>
      </c>
      <c r="D572">
        <v>104</v>
      </c>
      <c r="E572">
        <v>85</v>
      </c>
      <c r="F572">
        <v>59</v>
      </c>
      <c r="G572">
        <v>31</v>
      </c>
      <c r="H572">
        <v>4339883</v>
      </c>
      <c r="I572">
        <v>4313816</v>
      </c>
      <c r="J572">
        <v>4222892</v>
      </c>
      <c r="K572">
        <v>4087198</v>
      </c>
      <c r="L572">
        <v>3625705</v>
      </c>
      <c r="M572">
        <v>2582755</v>
      </c>
      <c r="N572">
        <v>163</v>
      </c>
      <c r="O572">
        <v>184673</v>
      </c>
      <c r="P572">
        <v>4330521</v>
      </c>
      <c r="Q572">
        <v>4641652</v>
      </c>
      <c r="R572">
        <v>51.03</v>
      </c>
      <c r="S572">
        <v>50.79</v>
      </c>
      <c r="T572">
        <v>64385</v>
      </c>
      <c r="U572">
        <v>59295</v>
      </c>
      <c r="V572">
        <v>18346</v>
      </c>
      <c r="W572">
        <v>6571</v>
      </c>
      <c r="X572">
        <v>66731.7</v>
      </c>
      <c r="Y572">
        <v>62258.6</v>
      </c>
      <c r="Z572">
        <v>24</v>
      </c>
      <c r="AA572">
        <v>27</v>
      </c>
      <c r="AB572">
        <v>72</v>
      </c>
      <c r="AC572">
        <v>96</v>
      </c>
      <c r="AD572">
        <v>67</v>
      </c>
      <c r="AE572">
        <v>42</v>
      </c>
      <c r="AF572">
        <v>2656543</v>
      </c>
      <c r="AG572">
        <v>64</v>
      </c>
      <c r="AH572">
        <v>0</v>
      </c>
      <c r="AI572">
        <v>0</v>
      </c>
      <c r="AJ572">
        <v>2</v>
      </c>
      <c r="AK572" t="s">
        <v>1798</v>
      </c>
      <c r="AL572">
        <v>368149</v>
      </c>
      <c r="AM572">
        <v>85.007999999999996</v>
      </c>
      <c r="AN572">
        <v>0.998</v>
      </c>
      <c r="AO572">
        <v>0</v>
      </c>
      <c r="AP572">
        <v>2226.48</v>
      </c>
      <c r="AQ572">
        <v>43.82</v>
      </c>
      <c r="AR572" t="s">
        <v>1799</v>
      </c>
      <c r="AS572">
        <v>98662</v>
      </c>
      <c r="AT572">
        <v>3938958</v>
      </c>
      <c r="AU572">
        <v>30925</v>
      </c>
      <c r="AV572">
        <v>29063</v>
      </c>
      <c r="AW572">
        <v>2333</v>
      </c>
      <c r="AX572" t="s">
        <v>129</v>
      </c>
      <c r="AY572">
        <v>35671.199999999997</v>
      </c>
      <c r="AZ572">
        <v>33280.199999999997</v>
      </c>
      <c r="BA572">
        <v>44</v>
      </c>
      <c r="BB572">
        <v>49</v>
      </c>
      <c r="BC572">
        <v>168</v>
      </c>
      <c r="BD572" t="s">
        <v>129</v>
      </c>
    </row>
    <row r="573" spans="1:56">
      <c r="A573" t="s">
        <v>1800</v>
      </c>
      <c r="B573">
        <v>1211</v>
      </c>
      <c r="C573">
        <v>272</v>
      </c>
      <c r="D573">
        <v>134</v>
      </c>
      <c r="E573">
        <v>103</v>
      </c>
      <c r="F573">
        <v>64</v>
      </c>
      <c r="G573">
        <v>27</v>
      </c>
      <c r="H573">
        <v>4937484</v>
      </c>
      <c r="I573">
        <v>4414621</v>
      </c>
      <c r="J573">
        <v>4122235</v>
      </c>
      <c r="K573">
        <v>3891101</v>
      </c>
      <c r="L573">
        <v>3214085</v>
      </c>
      <c r="M573">
        <v>1900281</v>
      </c>
      <c r="N573">
        <v>804</v>
      </c>
      <c r="O573">
        <v>113344</v>
      </c>
      <c r="P573">
        <v>4753499</v>
      </c>
      <c r="Q573">
        <v>4641652</v>
      </c>
      <c r="R573">
        <v>50.96</v>
      </c>
      <c r="S573">
        <v>50.79</v>
      </c>
      <c r="T573">
        <v>38340</v>
      </c>
      <c r="U573">
        <v>39854</v>
      </c>
      <c r="V573">
        <v>2350</v>
      </c>
      <c r="W573">
        <v>4201</v>
      </c>
      <c r="X573">
        <v>43516.6</v>
      </c>
      <c r="Y573">
        <v>44565.2</v>
      </c>
      <c r="Z573">
        <v>38</v>
      </c>
      <c r="AA573">
        <v>37</v>
      </c>
      <c r="AB573">
        <v>178</v>
      </c>
      <c r="AC573">
        <v>147</v>
      </c>
      <c r="AD573">
        <v>92</v>
      </c>
      <c r="AE573">
        <v>59</v>
      </c>
      <c r="AF573">
        <v>2678090</v>
      </c>
      <c r="AG573">
        <v>70</v>
      </c>
      <c r="AH573">
        <v>0</v>
      </c>
      <c r="AI573">
        <v>2</v>
      </c>
      <c r="AJ573">
        <v>1</v>
      </c>
      <c r="AK573" t="s">
        <v>1801</v>
      </c>
      <c r="AL573">
        <v>684258</v>
      </c>
      <c r="AM573">
        <v>83.378</v>
      </c>
      <c r="AN573">
        <v>1.042</v>
      </c>
      <c r="AO573">
        <v>8.35</v>
      </c>
      <c r="AP573">
        <v>2382.9899999999998</v>
      </c>
      <c r="AQ573">
        <v>41.58</v>
      </c>
      <c r="AR573" t="s">
        <v>1802</v>
      </c>
      <c r="AS573">
        <v>81773</v>
      </c>
      <c r="AT573">
        <v>4030854</v>
      </c>
      <c r="AU573">
        <v>22696</v>
      </c>
      <c r="AV573">
        <v>23929</v>
      </c>
      <c r="AW573" t="s">
        <v>129</v>
      </c>
      <c r="AX573" t="s">
        <v>129</v>
      </c>
      <c r="AY573">
        <v>23862.5</v>
      </c>
      <c r="AZ573">
        <v>24437.5</v>
      </c>
      <c r="BA573">
        <v>66</v>
      </c>
      <c r="BB573">
        <v>63</v>
      </c>
      <c r="BC573" t="s">
        <v>129</v>
      </c>
      <c r="BD573" t="s">
        <v>129</v>
      </c>
    </row>
    <row r="574" spans="1:56">
      <c r="A574" t="s">
        <v>1803</v>
      </c>
      <c r="B574">
        <v>426</v>
      </c>
      <c r="C574">
        <v>294</v>
      </c>
      <c r="D574">
        <v>176</v>
      </c>
      <c r="E574">
        <v>122</v>
      </c>
      <c r="F574">
        <v>59</v>
      </c>
      <c r="G574">
        <v>18</v>
      </c>
      <c r="H574">
        <v>4359810</v>
      </c>
      <c r="I574">
        <v>4289793</v>
      </c>
      <c r="J574">
        <v>4006479</v>
      </c>
      <c r="K574">
        <v>3638711</v>
      </c>
      <c r="L574">
        <v>2563543</v>
      </c>
      <c r="M574">
        <v>1166116</v>
      </c>
      <c r="N574">
        <v>369</v>
      </c>
      <c r="O574">
        <v>92795</v>
      </c>
      <c r="P574">
        <v>4340532</v>
      </c>
      <c r="Q574">
        <v>4641652</v>
      </c>
      <c r="R574">
        <v>51.14</v>
      </c>
      <c r="S574">
        <v>50.79</v>
      </c>
      <c r="T574">
        <v>29527</v>
      </c>
      <c r="U574">
        <v>28668</v>
      </c>
      <c r="V574">
        <v>5603</v>
      </c>
      <c r="W574">
        <v>2355</v>
      </c>
      <c r="X574">
        <v>34728.400000000001</v>
      </c>
      <c r="Y574">
        <v>32475.5</v>
      </c>
      <c r="Z574">
        <v>45</v>
      </c>
      <c r="AA574">
        <v>50</v>
      </c>
      <c r="AB574">
        <v>157</v>
      </c>
      <c r="AC574">
        <v>226</v>
      </c>
      <c r="AD574">
        <v>42</v>
      </c>
      <c r="AE574">
        <v>38</v>
      </c>
      <c r="AF574">
        <v>1057619</v>
      </c>
      <c r="AG574">
        <v>23</v>
      </c>
      <c r="AH574">
        <v>0</v>
      </c>
      <c r="AI574">
        <v>0</v>
      </c>
      <c r="AJ574">
        <v>1</v>
      </c>
      <c r="AK574" t="s">
        <v>1804</v>
      </c>
      <c r="AL574">
        <v>337816</v>
      </c>
      <c r="AM574">
        <v>85.462999999999994</v>
      </c>
      <c r="AN574">
        <v>1.002</v>
      </c>
      <c r="AO574">
        <v>0</v>
      </c>
      <c r="AP574">
        <v>850.49</v>
      </c>
      <c r="AQ574">
        <v>16.75</v>
      </c>
      <c r="AR574" t="s">
        <v>1805</v>
      </c>
      <c r="AS574">
        <v>92208</v>
      </c>
      <c r="AT574">
        <v>3975130</v>
      </c>
      <c r="AU574">
        <v>26683</v>
      </c>
      <c r="AV574">
        <v>24782</v>
      </c>
      <c r="AW574">
        <v>2355</v>
      </c>
      <c r="AX574" t="s">
        <v>129</v>
      </c>
      <c r="AY574">
        <v>30220.9</v>
      </c>
      <c r="AZ574">
        <v>28260.3</v>
      </c>
      <c r="BA574">
        <v>51</v>
      </c>
      <c r="BB574">
        <v>57</v>
      </c>
      <c r="BC574">
        <v>207</v>
      </c>
      <c r="BD574" t="s">
        <v>129</v>
      </c>
    </row>
    <row r="575" spans="1:56">
      <c r="A575" t="s">
        <v>1806</v>
      </c>
      <c r="B575">
        <v>754</v>
      </c>
      <c r="C575">
        <v>249</v>
      </c>
      <c r="D575">
        <v>137</v>
      </c>
      <c r="E575">
        <v>110</v>
      </c>
      <c r="F575">
        <v>54</v>
      </c>
      <c r="G575">
        <v>23</v>
      </c>
      <c r="H575">
        <v>4681815</v>
      </c>
      <c r="I575">
        <v>4396073</v>
      </c>
      <c r="J575">
        <v>4162752</v>
      </c>
      <c r="K575">
        <v>3970049</v>
      </c>
      <c r="L575">
        <v>3046000</v>
      </c>
      <c r="M575">
        <v>1940486</v>
      </c>
      <c r="N575">
        <v>549</v>
      </c>
      <c r="O575">
        <v>220129</v>
      </c>
      <c r="P575">
        <v>4590354</v>
      </c>
      <c r="Q575">
        <v>4641652</v>
      </c>
      <c r="R575">
        <v>51.05</v>
      </c>
      <c r="S575">
        <v>50.79</v>
      </c>
      <c r="T575">
        <v>40204</v>
      </c>
      <c r="U575">
        <v>40204</v>
      </c>
      <c r="V575">
        <v>5684</v>
      </c>
      <c r="W575">
        <v>4326</v>
      </c>
      <c r="X575">
        <v>55005.4</v>
      </c>
      <c r="Y575">
        <v>54397.5</v>
      </c>
      <c r="Z575">
        <v>32</v>
      </c>
      <c r="AA575">
        <v>32</v>
      </c>
      <c r="AB575">
        <v>132</v>
      </c>
      <c r="AC575">
        <v>141</v>
      </c>
      <c r="AD575">
        <v>52</v>
      </c>
      <c r="AE575">
        <v>38</v>
      </c>
      <c r="AF575">
        <v>1855932</v>
      </c>
      <c r="AG575">
        <v>51</v>
      </c>
      <c r="AH575">
        <v>0</v>
      </c>
      <c r="AI575">
        <v>0</v>
      </c>
      <c r="AJ575">
        <v>1</v>
      </c>
      <c r="AK575" t="s">
        <v>1807</v>
      </c>
      <c r="AL575">
        <v>297603</v>
      </c>
      <c r="AM575">
        <v>88.38</v>
      </c>
      <c r="AN575">
        <v>1.0389999999999999</v>
      </c>
      <c r="AO575">
        <v>0</v>
      </c>
      <c r="AP575">
        <v>1248.96</v>
      </c>
      <c r="AQ575">
        <v>28.64</v>
      </c>
      <c r="AR575" t="s">
        <v>1808</v>
      </c>
      <c r="AS575">
        <v>98830</v>
      </c>
      <c r="AT575">
        <v>4263788</v>
      </c>
      <c r="AU575">
        <v>29383</v>
      </c>
      <c r="AV575">
        <v>29088</v>
      </c>
      <c r="AW575">
        <v>800</v>
      </c>
      <c r="AX575">
        <v>636</v>
      </c>
      <c r="AY575">
        <v>32780.400000000001</v>
      </c>
      <c r="AZ575">
        <v>32418.1</v>
      </c>
      <c r="BA575">
        <v>50</v>
      </c>
      <c r="BB575">
        <v>51</v>
      </c>
      <c r="BC575">
        <v>275</v>
      </c>
      <c r="BD575">
        <v>341</v>
      </c>
    </row>
    <row r="576" spans="1:56">
      <c r="A576" t="s">
        <v>1809</v>
      </c>
      <c r="B576">
        <v>847</v>
      </c>
      <c r="C576">
        <v>270</v>
      </c>
      <c r="D576">
        <v>152</v>
      </c>
      <c r="E576">
        <v>119</v>
      </c>
      <c r="F576">
        <v>64</v>
      </c>
      <c r="G576">
        <v>18</v>
      </c>
      <c r="H576">
        <v>4778113</v>
      </c>
      <c r="I576">
        <v>4465549</v>
      </c>
      <c r="J576">
        <v>4210071</v>
      </c>
      <c r="K576">
        <v>3966092</v>
      </c>
      <c r="L576">
        <v>3052804</v>
      </c>
      <c r="M576">
        <v>1469931</v>
      </c>
      <c r="N576">
        <v>549</v>
      </c>
      <c r="O576">
        <v>202340</v>
      </c>
      <c r="P576">
        <v>4646456</v>
      </c>
      <c r="Q576">
        <v>4641652</v>
      </c>
      <c r="R576">
        <v>51.21</v>
      </c>
      <c r="S576">
        <v>50.79</v>
      </c>
      <c r="T576">
        <v>32593</v>
      </c>
      <c r="U576">
        <v>32977</v>
      </c>
      <c r="V576">
        <v>5698</v>
      </c>
      <c r="W576">
        <v>5916</v>
      </c>
      <c r="X576">
        <v>47045.599999999999</v>
      </c>
      <c r="Y576">
        <v>47094.2</v>
      </c>
      <c r="Z576">
        <v>40</v>
      </c>
      <c r="AA576">
        <v>39</v>
      </c>
      <c r="AB576">
        <v>147</v>
      </c>
      <c r="AC576">
        <v>146</v>
      </c>
      <c r="AD576">
        <v>66</v>
      </c>
      <c r="AE576">
        <v>48</v>
      </c>
      <c r="AF576">
        <v>1891875</v>
      </c>
      <c r="AG576">
        <v>48</v>
      </c>
      <c r="AH576">
        <v>0</v>
      </c>
      <c r="AI576">
        <v>0</v>
      </c>
      <c r="AJ576">
        <v>1</v>
      </c>
      <c r="AK576" t="s">
        <v>1810</v>
      </c>
      <c r="AL576">
        <v>482213</v>
      </c>
      <c r="AM576">
        <v>87.795000000000002</v>
      </c>
      <c r="AN576">
        <v>1.0149999999999999</v>
      </c>
      <c r="AO576">
        <v>0.02</v>
      </c>
      <c r="AP576">
        <v>1260.1300000000001</v>
      </c>
      <c r="AQ576">
        <v>26.99</v>
      </c>
      <c r="AR576" t="s">
        <v>1811</v>
      </c>
      <c r="AS576">
        <v>98812</v>
      </c>
      <c r="AT576">
        <v>4137816</v>
      </c>
      <c r="AU576">
        <v>25760</v>
      </c>
      <c r="AV576">
        <v>25760</v>
      </c>
      <c r="AW576" t="s">
        <v>129</v>
      </c>
      <c r="AX576" t="s">
        <v>129</v>
      </c>
      <c r="AY576">
        <v>29739.9</v>
      </c>
      <c r="AZ576">
        <v>29770.6</v>
      </c>
      <c r="BA576">
        <v>57</v>
      </c>
      <c r="BB576">
        <v>57</v>
      </c>
      <c r="BC576" t="s">
        <v>129</v>
      </c>
      <c r="BD576" t="s">
        <v>129</v>
      </c>
    </row>
    <row r="577" spans="1:56">
      <c r="A577" t="s">
        <v>1812</v>
      </c>
      <c r="B577">
        <v>773</v>
      </c>
      <c r="C577">
        <v>263</v>
      </c>
      <c r="D577">
        <v>171</v>
      </c>
      <c r="E577">
        <v>125</v>
      </c>
      <c r="F577">
        <v>53</v>
      </c>
      <c r="G577">
        <v>14</v>
      </c>
      <c r="H577">
        <v>4416860</v>
      </c>
      <c r="I577">
        <v>4149163</v>
      </c>
      <c r="J577">
        <v>3935702</v>
      </c>
      <c r="K577">
        <v>3595957</v>
      </c>
      <c r="L577">
        <v>2401405</v>
      </c>
      <c r="M577">
        <v>1011483</v>
      </c>
      <c r="N577">
        <v>491</v>
      </c>
      <c r="O577">
        <v>111296</v>
      </c>
      <c r="P577">
        <v>4290698</v>
      </c>
      <c r="Q577">
        <v>4641652</v>
      </c>
      <c r="R577">
        <v>51.11</v>
      </c>
      <c r="S577">
        <v>50.79</v>
      </c>
      <c r="T577">
        <v>28272</v>
      </c>
      <c r="U577">
        <v>25849</v>
      </c>
      <c r="V577">
        <v>6490</v>
      </c>
      <c r="W577">
        <v>792</v>
      </c>
      <c r="X577">
        <v>36263.5</v>
      </c>
      <c r="Y577">
        <v>33521.599999999999</v>
      </c>
      <c r="Z577">
        <v>44</v>
      </c>
      <c r="AA577">
        <v>50</v>
      </c>
      <c r="AB577">
        <v>158</v>
      </c>
      <c r="AC577">
        <v>295</v>
      </c>
      <c r="AD577">
        <v>54</v>
      </c>
      <c r="AE577">
        <v>43</v>
      </c>
      <c r="AF577">
        <v>1212519</v>
      </c>
      <c r="AG577">
        <v>20</v>
      </c>
      <c r="AH577">
        <v>0</v>
      </c>
      <c r="AI577">
        <v>0</v>
      </c>
      <c r="AJ577">
        <v>1</v>
      </c>
      <c r="AK577" t="s">
        <v>1813</v>
      </c>
      <c r="AL577">
        <v>287671</v>
      </c>
      <c r="AM577">
        <v>85.117000000000004</v>
      </c>
      <c r="AN577">
        <v>1.006</v>
      </c>
      <c r="AO577">
        <v>0</v>
      </c>
      <c r="AP577">
        <v>1007.28</v>
      </c>
      <c r="AQ577">
        <v>19.02</v>
      </c>
      <c r="AR577" t="s">
        <v>1814</v>
      </c>
      <c r="AS577">
        <v>90188</v>
      </c>
      <c r="AT577">
        <v>3975064</v>
      </c>
      <c r="AU577">
        <v>24593</v>
      </c>
      <c r="AV577">
        <v>23016</v>
      </c>
      <c r="AW577">
        <v>2434</v>
      </c>
      <c r="AX577" t="s">
        <v>129</v>
      </c>
      <c r="AY577">
        <v>27894</v>
      </c>
      <c r="AZ577">
        <v>25784.9</v>
      </c>
      <c r="BA577">
        <v>55</v>
      </c>
      <c r="BB577">
        <v>63</v>
      </c>
      <c r="BC577">
        <v>215</v>
      </c>
      <c r="BD577" t="s">
        <v>129</v>
      </c>
    </row>
    <row r="578" spans="1:56">
      <c r="A578" t="s">
        <v>1815</v>
      </c>
      <c r="B578">
        <v>395</v>
      </c>
      <c r="C578">
        <v>255</v>
      </c>
      <c r="D578">
        <v>155</v>
      </c>
      <c r="E578">
        <v>106</v>
      </c>
      <c r="F578">
        <v>57</v>
      </c>
      <c r="G578">
        <v>25</v>
      </c>
      <c r="H578">
        <v>4384701</v>
      </c>
      <c r="I578">
        <v>4306972</v>
      </c>
      <c r="J578">
        <v>4083569</v>
      </c>
      <c r="K578">
        <v>3754331</v>
      </c>
      <c r="L578">
        <v>2963816</v>
      </c>
      <c r="M578">
        <v>1805296</v>
      </c>
      <c r="N578">
        <v>342</v>
      </c>
      <c r="O578">
        <v>130822</v>
      </c>
      <c r="P578">
        <v>4366091</v>
      </c>
      <c r="Q578">
        <v>4641652</v>
      </c>
      <c r="R578">
        <v>51.17</v>
      </c>
      <c r="S578">
        <v>50.79</v>
      </c>
      <c r="T578">
        <v>40091</v>
      </c>
      <c r="U578">
        <v>38000</v>
      </c>
      <c r="V578">
        <v>6567</v>
      </c>
      <c r="W578">
        <v>2716</v>
      </c>
      <c r="X578">
        <v>46043.199999999997</v>
      </c>
      <c r="Y578">
        <v>43309.7</v>
      </c>
      <c r="Z578">
        <v>34</v>
      </c>
      <c r="AA578">
        <v>38</v>
      </c>
      <c r="AB578">
        <v>128</v>
      </c>
      <c r="AC578">
        <v>182</v>
      </c>
      <c r="AD578">
        <v>89</v>
      </c>
      <c r="AE578">
        <v>54</v>
      </c>
      <c r="AF578">
        <v>2516520</v>
      </c>
      <c r="AG578">
        <v>73</v>
      </c>
      <c r="AH578">
        <v>0</v>
      </c>
      <c r="AI578">
        <v>0</v>
      </c>
      <c r="AJ578">
        <v>1</v>
      </c>
      <c r="AK578" t="s">
        <v>1816</v>
      </c>
      <c r="AL578">
        <v>567574</v>
      </c>
      <c r="AM578">
        <v>80.998999999999995</v>
      </c>
      <c r="AN578">
        <v>1</v>
      </c>
      <c r="AO578">
        <v>2.29</v>
      </c>
      <c r="AP578">
        <v>2511.23</v>
      </c>
      <c r="AQ578">
        <v>44.51</v>
      </c>
      <c r="AR578" t="s">
        <v>1817</v>
      </c>
      <c r="AS578">
        <v>74832</v>
      </c>
      <c r="AT578">
        <v>3760821</v>
      </c>
      <c r="AU578">
        <v>23944</v>
      </c>
      <c r="AV578">
        <v>21851</v>
      </c>
      <c r="AW578" t="s">
        <v>129</v>
      </c>
      <c r="AX578" t="s">
        <v>129</v>
      </c>
      <c r="AY578">
        <v>25439.7</v>
      </c>
      <c r="AZ578">
        <v>23929.4</v>
      </c>
      <c r="BA578">
        <v>58</v>
      </c>
      <c r="BB578">
        <v>65</v>
      </c>
      <c r="BC578" t="s">
        <v>129</v>
      </c>
      <c r="BD578" t="s">
        <v>129</v>
      </c>
    </row>
    <row r="579" spans="1:56">
      <c r="A579" t="s">
        <v>1818</v>
      </c>
      <c r="B579">
        <v>383</v>
      </c>
      <c r="C579">
        <v>252</v>
      </c>
      <c r="D579">
        <v>148</v>
      </c>
      <c r="E579">
        <v>106</v>
      </c>
      <c r="F579">
        <v>62</v>
      </c>
      <c r="G579">
        <v>25</v>
      </c>
      <c r="H579">
        <v>4382043</v>
      </c>
      <c r="I579">
        <v>4310558</v>
      </c>
      <c r="J579">
        <v>4077656</v>
      </c>
      <c r="K579">
        <v>3791843</v>
      </c>
      <c r="L579">
        <v>3089476</v>
      </c>
      <c r="M579">
        <v>1800899</v>
      </c>
      <c r="N579">
        <v>331</v>
      </c>
      <c r="O579">
        <v>130848</v>
      </c>
      <c r="P579">
        <v>4363729</v>
      </c>
      <c r="Q579">
        <v>4641652</v>
      </c>
      <c r="R579">
        <v>51.18</v>
      </c>
      <c r="S579">
        <v>50.79</v>
      </c>
      <c r="T579">
        <v>39826</v>
      </c>
      <c r="U579">
        <v>37805</v>
      </c>
      <c r="V579">
        <v>6765</v>
      </c>
      <c r="W579">
        <v>2767</v>
      </c>
      <c r="X579">
        <v>46268.3</v>
      </c>
      <c r="Y579">
        <v>43497.9</v>
      </c>
      <c r="Z579">
        <v>34</v>
      </c>
      <c r="AA579">
        <v>38</v>
      </c>
      <c r="AB579">
        <v>123</v>
      </c>
      <c r="AC579">
        <v>176</v>
      </c>
      <c r="AD579">
        <v>88</v>
      </c>
      <c r="AE579">
        <v>55</v>
      </c>
      <c r="AF579">
        <v>2538965</v>
      </c>
      <c r="AG579">
        <v>76</v>
      </c>
      <c r="AH579">
        <v>0</v>
      </c>
      <c r="AI579">
        <v>0</v>
      </c>
      <c r="AJ579">
        <v>1</v>
      </c>
      <c r="AK579" t="s">
        <v>1819</v>
      </c>
      <c r="AL579">
        <v>569853</v>
      </c>
      <c r="AM579">
        <v>80.917000000000002</v>
      </c>
      <c r="AN579">
        <v>1</v>
      </c>
      <c r="AO579">
        <v>2.27</v>
      </c>
      <c r="AP579">
        <v>2509.61</v>
      </c>
      <c r="AQ579">
        <v>44.59</v>
      </c>
      <c r="AR579" t="s">
        <v>1820</v>
      </c>
      <c r="AS579">
        <v>74832</v>
      </c>
      <c r="AT579">
        <v>3756842</v>
      </c>
      <c r="AU579">
        <v>24910</v>
      </c>
      <c r="AV579">
        <v>23087</v>
      </c>
      <c r="AW579" t="s">
        <v>129</v>
      </c>
      <c r="AX579" t="s">
        <v>129</v>
      </c>
      <c r="AY579">
        <v>25558</v>
      </c>
      <c r="AZ579">
        <v>24027.7</v>
      </c>
      <c r="BA579">
        <v>59</v>
      </c>
      <c r="BB579">
        <v>64</v>
      </c>
      <c r="BC579" t="s">
        <v>129</v>
      </c>
      <c r="BD579" t="s">
        <v>129</v>
      </c>
    </row>
    <row r="580" spans="1:56">
      <c r="A580" t="s">
        <v>1821</v>
      </c>
      <c r="B580">
        <v>706</v>
      </c>
      <c r="C580">
        <v>226</v>
      </c>
      <c r="D580">
        <v>147</v>
      </c>
      <c r="E580">
        <v>116</v>
      </c>
      <c r="F580">
        <v>57</v>
      </c>
      <c r="G580">
        <v>17</v>
      </c>
      <c r="H580">
        <v>4379047</v>
      </c>
      <c r="I580">
        <v>4132151</v>
      </c>
      <c r="J580">
        <v>3940594</v>
      </c>
      <c r="K580">
        <v>3727303</v>
      </c>
      <c r="L580">
        <v>2747151</v>
      </c>
      <c r="M580">
        <v>1297868</v>
      </c>
      <c r="N580">
        <v>433</v>
      </c>
      <c r="O580">
        <v>153502</v>
      </c>
      <c r="P580">
        <v>4257170</v>
      </c>
      <c r="Q580">
        <v>4641652</v>
      </c>
      <c r="R580">
        <v>51.04</v>
      </c>
      <c r="S580">
        <v>50.79</v>
      </c>
      <c r="T580">
        <v>37002</v>
      </c>
      <c r="U580">
        <v>34367</v>
      </c>
      <c r="V580">
        <v>7034</v>
      </c>
      <c r="W580">
        <v>647</v>
      </c>
      <c r="X580">
        <v>43183.4</v>
      </c>
      <c r="Y580">
        <v>39606.300000000003</v>
      </c>
      <c r="Z580">
        <v>38</v>
      </c>
      <c r="AA580">
        <v>43</v>
      </c>
      <c r="AB580">
        <v>130</v>
      </c>
      <c r="AC580">
        <v>287</v>
      </c>
      <c r="AD580">
        <v>35</v>
      </c>
      <c r="AE580">
        <v>32</v>
      </c>
      <c r="AF580">
        <v>1270788</v>
      </c>
      <c r="AG580">
        <v>15</v>
      </c>
      <c r="AH580">
        <v>0</v>
      </c>
      <c r="AI580">
        <v>0</v>
      </c>
      <c r="AJ580">
        <v>1</v>
      </c>
      <c r="AK580" t="s">
        <v>1822</v>
      </c>
      <c r="AL580">
        <v>262740</v>
      </c>
      <c r="AM580">
        <v>85.022999999999996</v>
      </c>
      <c r="AN580">
        <v>1.0069999999999999</v>
      </c>
      <c r="AO580">
        <v>2.2799999999999998</v>
      </c>
      <c r="AP580">
        <v>826.67</v>
      </c>
      <c r="AQ580">
        <v>16.809999999999999</v>
      </c>
      <c r="AR580" t="s">
        <v>1823</v>
      </c>
      <c r="AS580">
        <v>97409</v>
      </c>
      <c r="AT580">
        <v>3973641</v>
      </c>
      <c r="AU580">
        <v>32263</v>
      </c>
      <c r="AV580">
        <v>28927</v>
      </c>
      <c r="AW580">
        <v>3691</v>
      </c>
      <c r="AX580" t="s">
        <v>129</v>
      </c>
      <c r="AY580">
        <v>33351.5</v>
      </c>
      <c r="AZ580">
        <v>30588.9</v>
      </c>
      <c r="BA580">
        <v>46</v>
      </c>
      <c r="BB580">
        <v>52</v>
      </c>
      <c r="BC580">
        <v>165</v>
      </c>
      <c r="BD580" t="s">
        <v>129</v>
      </c>
    </row>
    <row r="581" spans="1:56">
      <c r="A581" t="s">
        <v>1824</v>
      </c>
      <c r="B581">
        <v>382</v>
      </c>
      <c r="C581">
        <v>251</v>
      </c>
      <c r="D581">
        <v>152</v>
      </c>
      <c r="E581">
        <v>113</v>
      </c>
      <c r="F581">
        <v>55</v>
      </c>
      <c r="G581">
        <v>24</v>
      </c>
      <c r="H581">
        <v>4336005</v>
      </c>
      <c r="I581">
        <v>4269556</v>
      </c>
      <c r="J581">
        <v>4036475</v>
      </c>
      <c r="K581">
        <v>3775340</v>
      </c>
      <c r="L581">
        <v>2848492</v>
      </c>
      <c r="M581">
        <v>1732708</v>
      </c>
      <c r="N581">
        <v>318</v>
      </c>
      <c r="O581">
        <v>116303</v>
      </c>
      <c r="P581">
        <v>4314503</v>
      </c>
      <c r="Q581">
        <v>4641652</v>
      </c>
      <c r="R581">
        <v>51.2</v>
      </c>
      <c r="S581">
        <v>50.79</v>
      </c>
      <c r="T581">
        <v>39143</v>
      </c>
      <c r="U581">
        <v>37439</v>
      </c>
      <c r="V581">
        <v>7125</v>
      </c>
      <c r="W581">
        <v>2401</v>
      </c>
      <c r="X581">
        <v>44867.199999999997</v>
      </c>
      <c r="Y581">
        <v>41704.9</v>
      </c>
      <c r="Z581">
        <v>34</v>
      </c>
      <c r="AA581">
        <v>38</v>
      </c>
      <c r="AB581">
        <v>126</v>
      </c>
      <c r="AC581">
        <v>193</v>
      </c>
      <c r="AD581">
        <v>83</v>
      </c>
      <c r="AE581">
        <v>55</v>
      </c>
      <c r="AF581">
        <v>2442357</v>
      </c>
      <c r="AG581">
        <v>71</v>
      </c>
      <c r="AH581">
        <v>0</v>
      </c>
      <c r="AI581">
        <v>1</v>
      </c>
      <c r="AJ581">
        <v>1</v>
      </c>
      <c r="AK581" t="s">
        <v>1825</v>
      </c>
      <c r="AL581">
        <v>529521</v>
      </c>
      <c r="AM581">
        <v>80.855000000000004</v>
      </c>
      <c r="AN581">
        <v>0.999</v>
      </c>
      <c r="AO581">
        <v>2.29</v>
      </c>
      <c r="AP581">
        <v>2506.5</v>
      </c>
      <c r="AQ581">
        <v>44.75</v>
      </c>
      <c r="AR581" t="s">
        <v>1826</v>
      </c>
      <c r="AS581">
        <v>98738</v>
      </c>
      <c r="AT581">
        <v>3749338</v>
      </c>
      <c r="AU581">
        <v>24145</v>
      </c>
      <c r="AV581">
        <v>22377</v>
      </c>
      <c r="AW581" t="s">
        <v>129</v>
      </c>
      <c r="AX581" t="s">
        <v>129</v>
      </c>
      <c r="AY581">
        <v>26159.599999999999</v>
      </c>
      <c r="AZ581">
        <v>24315.8</v>
      </c>
      <c r="BA581">
        <v>57</v>
      </c>
      <c r="BB581">
        <v>64</v>
      </c>
      <c r="BC581" t="s">
        <v>129</v>
      </c>
      <c r="BD581" t="s">
        <v>129</v>
      </c>
    </row>
    <row r="582" spans="1:56">
      <c r="A582" t="s">
        <v>1827</v>
      </c>
      <c r="B582">
        <v>397</v>
      </c>
      <c r="C582">
        <v>245</v>
      </c>
      <c r="D582">
        <v>153</v>
      </c>
      <c r="E582">
        <v>108</v>
      </c>
      <c r="F582">
        <v>61</v>
      </c>
      <c r="G582">
        <v>23</v>
      </c>
      <c r="H582">
        <v>4416856</v>
      </c>
      <c r="I582">
        <v>4330964</v>
      </c>
      <c r="J582">
        <v>4109557</v>
      </c>
      <c r="K582">
        <v>3792488</v>
      </c>
      <c r="L582">
        <v>3045298</v>
      </c>
      <c r="M582">
        <v>1697178</v>
      </c>
      <c r="N582">
        <v>338</v>
      </c>
      <c r="O582">
        <v>130826</v>
      </c>
      <c r="P582">
        <v>4395381</v>
      </c>
      <c r="Q582">
        <v>4641652</v>
      </c>
      <c r="R582">
        <v>51.21</v>
      </c>
      <c r="S582">
        <v>50.79</v>
      </c>
      <c r="T582">
        <v>39821</v>
      </c>
      <c r="U582">
        <v>37857</v>
      </c>
      <c r="V582">
        <v>7194</v>
      </c>
      <c r="W582">
        <v>3545</v>
      </c>
      <c r="X582">
        <v>45666.7</v>
      </c>
      <c r="Y582">
        <v>43243.8</v>
      </c>
      <c r="Z582">
        <v>35</v>
      </c>
      <c r="AA582">
        <v>38</v>
      </c>
      <c r="AB582">
        <v>128</v>
      </c>
      <c r="AC582">
        <v>169</v>
      </c>
      <c r="AD582">
        <v>92</v>
      </c>
      <c r="AE582">
        <v>57</v>
      </c>
      <c r="AF582">
        <v>2581313</v>
      </c>
      <c r="AG582">
        <v>77</v>
      </c>
      <c r="AH582">
        <v>0</v>
      </c>
      <c r="AI582">
        <v>0</v>
      </c>
      <c r="AJ582">
        <v>1</v>
      </c>
      <c r="AK582" t="s">
        <v>1828</v>
      </c>
      <c r="AL582">
        <v>595847</v>
      </c>
      <c r="AM582">
        <v>80.988</v>
      </c>
      <c r="AN582">
        <v>1.0009999999999999</v>
      </c>
      <c r="AO582">
        <v>2.21</v>
      </c>
      <c r="AP582">
        <v>2510.4299999999998</v>
      </c>
      <c r="AQ582">
        <v>44.74</v>
      </c>
      <c r="AR582" t="s">
        <v>1829</v>
      </c>
      <c r="AS582">
        <v>74832</v>
      </c>
      <c r="AT582">
        <v>3761345</v>
      </c>
      <c r="AU582">
        <v>23797</v>
      </c>
      <c r="AV582">
        <v>21930</v>
      </c>
      <c r="AW582" t="s">
        <v>129</v>
      </c>
      <c r="AX582" t="s">
        <v>129</v>
      </c>
      <c r="AY582">
        <v>24986.799999999999</v>
      </c>
      <c r="AZ582">
        <v>23661.1</v>
      </c>
      <c r="BA582">
        <v>60</v>
      </c>
      <c r="BB582">
        <v>65</v>
      </c>
      <c r="BC582" t="s">
        <v>129</v>
      </c>
      <c r="BD582" t="s">
        <v>129</v>
      </c>
    </row>
    <row r="583" spans="1:56">
      <c r="A583" t="s">
        <v>1830</v>
      </c>
      <c r="B583">
        <v>312</v>
      </c>
      <c r="C583">
        <v>237</v>
      </c>
      <c r="D583">
        <v>152</v>
      </c>
      <c r="E583">
        <v>107</v>
      </c>
      <c r="F583">
        <v>59</v>
      </c>
      <c r="G583">
        <v>24</v>
      </c>
      <c r="H583">
        <v>4323861</v>
      </c>
      <c r="I583">
        <v>4280490</v>
      </c>
      <c r="J583">
        <v>4065410</v>
      </c>
      <c r="K583">
        <v>3763633</v>
      </c>
      <c r="L583">
        <v>2998777</v>
      </c>
      <c r="M583">
        <v>1737299</v>
      </c>
      <c r="N583">
        <v>291</v>
      </c>
      <c r="O583">
        <v>130894</v>
      </c>
      <c r="P583">
        <v>4316279</v>
      </c>
      <c r="Q583">
        <v>4641652</v>
      </c>
      <c r="R583">
        <v>51.2</v>
      </c>
      <c r="S583">
        <v>50.79</v>
      </c>
      <c r="T583">
        <v>40668</v>
      </c>
      <c r="U583">
        <v>37999</v>
      </c>
      <c r="V583">
        <v>7201</v>
      </c>
      <c r="W583">
        <v>2676</v>
      </c>
      <c r="X583">
        <v>46140.2</v>
      </c>
      <c r="Y583">
        <v>42905.8</v>
      </c>
      <c r="Z583">
        <v>34</v>
      </c>
      <c r="AA583">
        <v>38</v>
      </c>
      <c r="AB583">
        <v>122</v>
      </c>
      <c r="AC583">
        <v>183</v>
      </c>
      <c r="AD583">
        <v>95</v>
      </c>
      <c r="AE583">
        <v>60</v>
      </c>
      <c r="AF583">
        <v>2552730</v>
      </c>
      <c r="AG583">
        <v>73</v>
      </c>
      <c r="AH583">
        <v>0</v>
      </c>
      <c r="AI583">
        <v>0</v>
      </c>
      <c r="AJ583">
        <v>1</v>
      </c>
      <c r="AK583" t="s">
        <v>959</v>
      </c>
      <c r="AL583">
        <v>522648</v>
      </c>
      <c r="AM583">
        <v>81.025000000000006</v>
      </c>
      <c r="AN583">
        <v>0.999</v>
      </c>
      <c r="AO583">
        <v>0</v>
      </c>
      <c r="AP583">
        <v>2516.65</v>
      </c>
      <c r="AQ583">
        <v>45.36</v>
      </c>
      <c r="AR583" t="s">
        <v>1306</v>
      </c>
      <c r="AS583">
        <v>98738</v>
      </c>
      <c r="AT583">
        <v>3758929</v>
      </c>
      <c r="AU583">
        <v>23912</v>
      </c>
      <c r="AV583">
        <v>22186</v>
      </c>
      <c r="AW583" t="s">
        <v>129</v>
      </c>
      <c r="AX583" t="s">
        <v>129</v>
      </c>
      <c r="AY583">
        <v>26051.8</v>
      </c>
      <c r="AZ583">
        <v>24225.599999999999</v>
      </c>
      <c r="BA583">
        <v>58</v>
      </c>
      <c r="BB583">
        <v>65</v>
      </c>
      <c r="BC583" t="s">
        <v>129</v>
      </c>
      <c r="BD583" t="s">
        <v>129</v>
      </c>
    </row>
    <row r="584" spans="1:56">
      <c r="A584" t="s">
        <v>1831</v>
      </c>
      <c r="B584">
        <v>440</v>
      </c>
      <c r="C584">
        <v>248</v>
      </c>
      <c r="D584">
        <v>154</v>
      </c>
      <c r="E584">
        <v>109</v>
      </c>
      <c r="F584">
        <v>58</v>
      </c>
      <c r="G584">
        <v>24</v>
      </c>
      <c r="H584">
        <v>4426376</v>
      </c>
      <c r="I584">
        <v>4324655</v>
      </c>
      <c r="J584">
        <v>4115106</v>
      </c>
      <c r="K584">
        <v>3806513</v>
      </c>
      <c r="L584">
        <v>2973732</v>
      </c>
      <c r="M584">
        <v>1768419</v>
      </c>
      <c r="N584">
        <v>340</v>
      </c>
      <c r="O584">
        <v>116312</v>
      </c>
      <c r="P584">
        <v>4384915</v>
      </c>
      <c r="Q584">
        <v>4641652</v>
      </c>
      <c r="R584">
        <v>51.2</v>
      </c>
      <c r="S584">
        <v>50.79</v>
      </c>
      <c r="T584">
        <v>39824</v>
      </c>
      <c r="U584">
        <v>37799</v>
      </c>
      <c r="V584">
        <v>7204</v>
      </c>
      <c r="W584">
        <v>3200</v>
      </c>
      <c r="X584">
        <v>45999.5</v>
      </c>
      <c r="Y584">
        <v>43455.199999999997</v>
      </c>
      <c r="Z584">
        <v>34</v>
      </c>
      <c r="AA584">
        <v>38</v>
      </c>
      <c r="AB584">
        <v>126</v>
      </c>
      <c r="AC584">
        <v>170</v>
      </c>
      <c r="AD584">
        <v>91</v>
      </c>
      <c r="AE584">
        <v>56</v>
      </c>
      <c r="AF584">
        <v>2539358</v>
      </c>
      <c r="AG584">
        <v>74</v>
      </c>
      <c r="AH584">
        <v>0</v>
      </c>
      <c r="AI584">
        <v>0</v>
      </c>
      <c r="AJ584">
        <v>1</v>
      </c>
      <c r="AK584" t="s">
        <v>1832</v>
      </c>
      <c r="AL584">
        <v>581355</v>
      </c>
      <c r="AM584">
        <v>81.087999999999994</v>
      </c>
      <c r="AN584">
        <v>1.0009999999999999</v>
      </c>
      <c r="AO584">
        <v>0</v>
      </c>
      <c r="AP584">
        <v>2511.83</v>
      </c>
      <c r="AQ584">
        <v>44.87</v>
      </c>
      <c r="AR584" t="s">
        <v>1833</v>
      </c>
      <c r="AS584">
        <v>75322</v>
      </c>
      <c r="AT584">
        <v>3766770</v>
      </c>
      <c r="AU584">
        <v>23797</v>
      </c>
      <c r="AV584">
        <v>22189</v>
      </c>
      <c r="AW584" t="s">
        <v>129</v>
      </c>
      <c r="AX584" t="s">
        <v>129</v>
      </c>
      <c r="AY584">
        <v>25382</v>
      </c>
      <c r="AZ584">
        <v>23978.1</v>
      </c>
      <c r="BA584">
        <v>59</v>
      </c>
      <c r="BB584">
        <v>65</v>
      </c>
      <c r="BC584" t="s">
        <v>129</v>
      </c>
      <c r="BD584" t="s">
        <v>129</v>
      </c>
    </row>
    <row r="585" spans="1:56">
      <c r="A585" t="s">
        <v>1834</v>
      </c>
      <c r="B585">
        <v>315</v>
      </c>
      <c r="C585">
        <v>236</v>
      </c>
      <c r="D585">
        <v>158</v>
      </c>
      <c r="E585">
        <v>109</v>
      </c>
      <c r="F585">
        <v>61</v>
      </c>
      <c r="G585">
        <v>24</v>
      </c>
      <c r="H585">
        <v>4274713</v>
      </c>
      <c r="I585">
        <v>4231728</v>
      </c>
      <c r="J585">
        <v>4041031</v>
      </c>
      <c r="K585">
        <v>3710001</v>
      </c>
      <c r="L585">
        <v>2945698</v>
      </c>
      <c r="M585">
        <v>1650759</v>
      </c>
      <c r="N585">
        <v>285</v>
      </c>
      <c r="O585">
        <v>100820</v>
      </c>
      <c r="P585">
        <v>4264804</v>
      </c>
      <c r="Q585">
        <v>4641652</v>
      </c>
      <c r="R585">
        <v>51.21</v>
      </c>
      <c r="S585">
        <v>50.79</v>
      </c>
      <c r="T585">
        <v>37880</v>
      </c>
      <c r="U585">
        <v>34370</v>
      </c>
      <c r="V585">
        <v>7290</v>
      </c>
      <c r="W585">
        <v>2192</v>
      </c>
      <c r="X585">
        <v>42826.5</v>
      </c>
      <c r="Y585">
        <v>39349.5</v>
      </c>
      <c r="Z585">
        <v>36</v>
      </c>
      <c r="AA585">
        <v>41</v>
      </c>
      <c r="AB585">
        <v>125</v>
      </c>
      <c r="AC585">
        <v>201</v>
      </c>
      <c r="AD585">
        <v>85</v>
      </c>
      <c r="AE585">
        <v>56</v>
      </c>
      <c r="AF585">
        <v>2449258</v>
      </c>
      <c r="AG585">
        <v>70</v>
      </c>
      <c r="AH585">
        <v>0</v>
      </c>
      <c r="AI585">
        <v>1</v>
      </c>
      <c r="AJ585">
        <v>1</v>
      </c>
      <c r="AK585" t="s">
        <v>1123</v>
      </c>
      <c r="AL585">
        <v>475584</v>
      </c>
      <c r="AM585">
        <v>80.888000000000005</v>
      </c>
      <c r="AN585">
        <v>1</v>
      </c>
      <c r="AO585">
        <v>4.6399999999999997</v>
      </c>
      <c r="AP585">
        <v>2512.8000000000002</v>
      </c>
      <c r="AQ585">
        <v>45.43</v>
      </c>
      <c r="AR585" t="s">
        <v>1835</v>
      </c>
      <c r="AS585">
        <v>98730</v>
      </c>
      <c r="AT585">
        <v>3752779</v>
      </c>
      <c r="AU585">
        <v>22395</v>
      </c>
      <c r="AV585">
        <v>20500</v>
      </c>
      <c r="AW585" t="s">
        <v>129</v>
      </c>
      <c r="AX585" t="s">
        <v>129</v>
      </c>
      <c r="AY585">
        <v>25163.3</v>
      </c>
      <c r="AZ585">
        <v>23120.400000000001</v>
      </c>
      <c r="BA585">
        <v>60</v>
      </c>
      <c r="BB585">
        <v>69</v>
      </c>
      <c r="BC585" t="s">
        <v>129</v>
      </c>
      <c r="BD585" t="s">
        <v>129</v>
      </c>
    </row>
    <row r="586" spans="1:56">
      <c r="A586" t="s">
        <v>1836</v>
      </c>
      <c r="B586">
        <v>399</v>
      </c>
      <c r="C586">
        <v>253</v>
      </c>
      <c r="D586">
        <v>154</v>
      </c>
      <c r="E586">
        <v>111</v>
      </c>
      <c r="F586">
        <v>58</v>
      </c>
      <c r="G586">
        <v>22</v>
      </c>
      <c r="H586">
        <v>4423865</v>
      </c>
      <c r="I586">
        <v>4344275</v>
      </c>
      <c r="J586">
        <v>4126389</v>
      </c>
      <c r="K586">
        <v>3827877</v>
      </c>
      <c r="L586">
        <v>2976733</v>
      </c>
      <c r="M586">
        <v>1702166</v>
      </c>
      <c r="N586">
        <v>339</v>
      </c>
      <c r="O586">
        <v>130827</v>
      </c>
      <c r="P586">
        <v>4403612</v>
      </c>
      <c r="Q586">
        <v>4641652</v>
      </c>
      <c r="R586">
        <v>51.21</v>
      </c>
      <c r="S586">
        <v>50.79</v>
      </c>
      <c r="T586">
        <v>38018</v>
      </c>
      <c r="U586">
        <v>37741</v>
      </c>
      <c r="V586">
        <v>7295</v>
      </c>
      <c r="W586">
        <v>3528</v>
      </c>
      <c r="X586">
        <v>47162.7</v>
      </c>
      <c r="Y586">
        <v>44744.1</v>
      </c>
      <c r="Z586">
        <v>34</v>
      </c>
      <c r="AA586">
        <v>37</v>
      </c>
      <c r="AB586">
        <v>127</v>
      </c>
      <c r="AC586">
        <v>166</v>
      </c>
      <c r="AD586">
        <v>91</v>
      </c>
      <c r="AE586">
        <v>58</v>
      </c>
      <c r="AF586">
        <v>2528254</v>
      </c>
      <c r="AG586">
        <v>77</v>
      </c>
      <c r="AH586">
        <v>0</v>
      </c>
      <c r="AI586">
        <v>0</v>
      </c>
      <c r="AJ586">
        <v>1</v>
      </c>
      <c r="AK586" t="s">
        <v>1837</v>
      </c>
      <c r="AL586">
        <v>601145</v>
      </c>
      <c r="AM586">
        <v>81.048000000000002</v>
      </c>
      <c r="AN586">
        <v>1</v>
      </c>
      <c r="AO586">
        <v>2.25</v>
      </c>
      <c r="AP586">
        <v>2511.09</v>
      </c>
      <c r="AQ586">
        <v>45.2</v>
      </c>
      <c r="AR586" t="s">
        <v>1838</v>
      </c>
      <c r="AS586">
        <v>98738</v>
      </c>
      <c r="AT586">
        <v>3763151</v>
      </c>
      <c r="AU586">
        <v>23797</v>
      </c>
      <c r="AV586">
        <v>21851</v>
      </c>
      <c r="AW586" t="s">
        <v>129</v>
      </c>
      <c r="AX586" t="s">
        <v>129</v>
      </c>
      <c r="AY586">
        <v>26700.5</v>
      </c>
      <c r="AZ586">
        <v>25331.200000000001</v>
      </c>
      <c r="BA586">
        <v>58</v>
      </c>
      <c r="BB586">
        <v>64</v>
      </c>
      <c r="BC586" t="s">
        <v>129</v>
      </c>
      <c r="BD586" t="s">
        <v>129</v>
      </c>
    </row>
    <row r="587" spans="1:56">
      <c r="A587" t="s">
        <v>1839</v>
      </c>
      <c r="B587">
        <v>340</v>
      </c>
      <c r="C587">
        <v>236</v>
      </c>
      <c r="D587">
        <v>147</v>
      </c>
      <c r="E587">
        <v>102</v>
      </c>
      <c r="F587">
        <v>60</v>
      </c>
      <c r="G587">
        <v>25</v>
      </c>
      <c r="H587">
        <v>4360592</v>
      </c>
      <c r="I587">
        <v>4301014</v>
      </c>
      <c r="J587">
        <v>4077726</v>
      </c>
      <c r="K587">
        <v>3761953</v>
      </c>
      <c r="L587">
        <v>3076243</v>
      </c>
      <c r="M587">
        <v>1884906</v>
      </c>
      <c r="N587">
        <v>306</v>
      </c>
      <c r="O587">
        <v>116300</v>
      </c>
      <c r="P587">
        <v>4347640</v>
      </c>
      <c r="Q587">
        <v>4641652</v>
      </c>
      <c r="R587">
        <v>51.24</v>
      </c>
      <c r="S587">
        <v>50.79</v>
      </c>
      <c r="T587">
        <v>41162</v>
      </c>
      <c r="U587">
        <v>37822</v>
      </c>
      <c r="V587">
        <v>7379</v>
      </c>
      <c r="W587">
        <v>3078</v>
      </c>
      <c r="X587">
        <v>48222.7</v>
      </c>
      <c r="Y587">
        <v>45168.2</v>
      </c>
      <c r="Z587">
        <v>32</v>
      </c>
      <c r="AA587">
        <v>36</v>
      </c>
      <c r="AB587">
        <v>120</v>
      </c>
      <c r="AC587">
        <v>172</v>
      </c>
      <c r="AD587">
        <v>89</v>
      </c>
      <c r="AE587">
        <v>55</v>
      </c>
      <c r="AF587">
        <v>2540366</v>
      </c>
      <c r="AG587">
        <v>76</v>
      </c>
      <c r="AH587">
        <v>0</v>
      </c>
      <c r="AI587">
        <v>0</v>
      </c>
      <c r="AJ587">
        <v>1</v>
      </c>
      <c r="AK587" t="s">
        <v>1840</v>
      </c>
      <c r="AL587">
        <v>562657</v>
      </c>
      <c r="AM587">
        <v>80.795000000000002</v>
      </c>
      <c r="AN587">
        <v>1</v>
      </c>
      <c r="AO587">
        <v>0</v>
      </c>
      <c r="AP587">
        <v>2508.88</v>
      </c>
      <c r="AQ587">
        <v>45.55</v>
      </c>
      <c r="AR587" t="s">
        <v>1841</v>
      </c>
      <c r="AS587">
        <v>98706</v>
      </c>
      <c r="AT587">
        <v>3749444</v>
      </c>
      <c r="AU587">
        <v>24395</v>
      </c>
      <c r="AV587">
        <v>22683</v>
      </c>
      <c r="AW587" t="s">
        <v>129</v>
      </c>
      <c r="AX587" t="s">
        <v>129</v>
      </c>
      <c r="AY587">
        <v>26663.4</v>
      </c>
      <c r="AZ587">
        <v>24974.5</v>
      </c>
      <c r="BA587">
        <v>57</v>
      </c>
      <c r="BB587">
        <v>64</v>
      </c>
      <c r="BC587" t="s">
        <v>129</v>
      </c>
      <c r="BD587" t="s">
        <v>129</v>
      </c>
    </row>
    <row r="588" spans="1:56">
      <c r="A588" t="s">
        <v>1842</v>
      </c>
      <c r="B588">
        <v>430</v>
      </c>
      <c r="C588">
        <v>234</v>
      </c>
      <c r="D588">
        <v>154</v>
      </c>
      <c r="E588">
        <v>110</v>
      </c>
      <c r="F588">
        <v>57</v>
      </c>
      <c r="G588">
        <v>23</v>
      </c>
      <c r="H588">
        <v>4370261</v>
      </c>
      <c r="I588">
        <v>4269245</v>
      </c>
      <c r="J588">
        <v>4074339</v>
      </c>
      <c r="K588">
        <v>3771972</v>
      </c>
      <c r="L588">
        <v>2879822</v>
      </c>
      <c r="M588">
        <v>1643696</v>
      </c>
      <c r="N588">
        <v>313</v>
      </c>
      <c r="O588">
        <v>112777</v>
      </c>
      <c r="P588">
        <v>4317740</v>
      </c>
      <c r="Q588">
        <v>4641652</v>
      </c>
      <c r="R588">
        <v>51.23</v>
      </c>
      <c r="S588">
        <v>50.79</v>
      </c>
      <c r="T588">
        <v>40085</v>
      </c>
      <c r="U588">
        <v>37830</v>
      </c>
      <c r="V588">
        <v>7380</v>
      </c>
      <c r="W588">
        <v>2706</v>
      </c>
      <c r="X588">
        <v>44052.3</v>
      </c>
      <c r="Y588">
        <v>40978.199999999997</v>
      </c>
      <c r="Z588">
        <v>35</v>
      </c>
      <c r="AA588">
        <v>39</v>
      </c>
      <c r="AB588">
        <v>124</v>
      </c>
      <c r="AC588">
        <v>182</v>
      </c>
      <c r="AD588">
        <v>86</v>
      </c>
      <c r="AE588">
        <v>56</v>
      </c>
      <c r="AF588">
        <v>2414730</v>
      </c>
      <c r="AG588">
        <v>71</v>
      </c>
      <c r="AH588">
        <v>0</v>
      </c>
      <c r="AI588">
        <v>0</v>
      </c>
      <c r="AJ588">
        <v>1</v>
      </c>
      <c r="AK588" t="s">
        <v>1843</v>
      </c>
      <c r="AL588">
        <v>514592</v>
      </c>
      <c r="AM588">
        <v>81.108999999999995</v>
      </c>
      <c r="AN588">
        <v>1</v>
      </c>
      <c r="AO588">
        <v>2.29</v>
      </c>
      <c r="AP588">
        <v>2513.04</v>
      </c>
      <c r="AQ588">
        <v>45.79</v>
      </c>
      <c r="AR588" t="s">
        <v>1844</v>
      </c>
      <c r="AS588">
        <v>83675</v>
      </c>
      <c r="AT588">
        <v>3764801</v>
      </c>
      <c r="AU588">
        <v>22987</v>
      </c>
      <c r="AV588">
        <v>21252</v>
      </c>
      <c r="AW588" t="s">
        <v>129</v>
      </c>
      <c r="AX588" t="s">
        <v>129</v>
      </c>
      <c r="AY588">
        <v>25808.1</v>
      </c>
      <c r="AZ588">
        <v>24007.1</v>
      </c>
      <c r="BA588">
        <v>59</v>
      </c>
      <c r="BB588">
        <v>66</v>
      </c>
      <c r="BC588" t="s">
        <v>129</v>
      </c>
      <c r="BD588" t="s">
        <v>129</v>
      </c>
    </row>
    <row r="589" spans="1:56">
      <c r="A589" t="s">
        <v>1845</v>
      </c>
      <c r="B589">
        <v>347</v>
      </c>
      <c r="C589">
        <v>242</v>
      </c>
      <c r="D589">
        <v>148</v>
      </c>
      <c r="E589">
        <v>104</v>
      </c>
      <c r="F589">
        <v>58</v>
      </c>
      <c r="G589">
        <v>25</v>
      </c>
      <c r="H589">
        <v>4388453</v>
      </c>
      <c r="I589">
        <v>4330345</v>
      </c>
      <c r="J589">
        <v>4103890</v>
      </c>
      <c r="K589">
        <v>3794205</v>
      </c>
      <c r="L589">
        <v>3072021</v>
      </c>
      <c r="M589">
        <v>1876581</v>
      </c>
      <c r="N589">
        <v>306</v>
      </c>
      <c r="O589">
        <v>130852</v>
      </c>
      <c r="P589">
        <v>4372639</v>
      </c>
      <c r="Q589">
        <v>4641652</v>
      </c>
      <c r="R589">
        <v>51.2</v>
      </c>
      <c r="S589">
        <v>50.79</v>
      </c>
      <c r="T589">
        <v>43260</v>
      </c>
      <c r="U589">
        <v>40716</v>
      </c>
      <c r="V589">
        <v>7404</v>
      </c>
      <c r="W589">
        <v>3397</v>
      </c>
      <c r="X589">
        <v>48522</v>
      </c>
      <c r="Y589">
        <v>45709.9</v>
      </c>
      <c r="Z589">
        <v>32</v>
      </c>
      <c r="AA589">
        <v>35</v>
      </c>
      <c r="AB589">
        <v>121</v>
      </c>
      <c r="AC589">
        <v>167</v>
      </c>
      <c r="AD589">
        <v>96</v>
      </c>
      <c r="AE589">
        <v>59</v>
      </c>
      <c r="AF589">
        <v>2636233</v>
      </c>
      <c r="AG589">
        <v>76</v>
      </c>
      <c r="AH589">
        <v>0</v>
      </c>
      <c r="AI589">
        <v>0</v>
      </c>
      <c r="AJ589">
        <v>1</v>
      </c>
      <c r="AK589" t="s">
        <v>1846</v>
      </c>
      <c r="AL589">
        <v>573982</v>
      </c>
      <c r="AM589">
        <v>81.045000000000002</v>
      </c>
      <c r="AN589">
        <v>1.0009999999999999</v>
      </c>
      <c r="AO589">
        <v>0</v>
      </c>
      <c r="AP589">
        <v>2506.96</v>
      </c>
      <c r="AQ589">
        <v>45.14</v>
      </c>
      <c r="AR589" t="s">
        <v>1847</v>
      </c>
      <c r="AS589">
        <v>98749</v>
      </c>
      <c r="AT589">
        <v>3765877</v>
      </c>
      <c r="AU589">
        <v>25004</v>
      </c>
      <c r="AV589">
        <v>23368</v>
      </c>
      <c r="AW589" t="s">
        <v>129</v>
      </c>
      <c r="AX589" t="s">
        <v>129</v>
      </c>
      <c r="AY589">
        <v>27100.799999999999</v>
      </c>
      <c r="AZ589">
        <v>25530.1</v>
      </c>
      <c r="BA589">
        <v>56</v>
      </c>
      <c r="BB589">
        <v>62</v>
      </c>
      <c r="BC589" t="s">
        <v>129</v>
      </c>
      <c r="BD589" t="s">
        <v>129</v>
      </c>
    </row>
    <row r="590" spans="1:56">
      <c r="A590" t="s">
        <v>1848</v>
      </c>
      <c r="B590">
        <v>389</v>
      </c>
      <c r="C590">
        <v>254</v>
      </c>
      <c r="D590">
        <v>141</v>
      </c>
      <c r="E590">
        <v>106</v>
      </c>
      <c r="F590">
        <v>63</v>
      </c>
      <c r="G590">
        <v>26</v>
      </c>
      <c r="H590">
        <v>4524354</v>
      </c>
      <c r="I590">
        <v>4455989</v>
      </c>
      <c r="J590">
        <v>4178115</v>
      </c>
      <c r="K590">
        <v>3940832</v>
      </c>
      <c r="L590">
        <v>3191968</v>
      </c>
      <c r="M590">
        <v>1866068</v>
      </c>
      <c r="N590">
        <v>320</v>
      </c>
      <c r="O590">
        <v>121833</v>
      </c>
      <c r="P590">
        <v>4501338</v>
      </c>
      <c r="Q590">
        <v>4641652</v>
      </c>
      <c r="R590">
        <v>51.26</v>
      </c>
      <c r="S590">
        <v>50.79</v>
      </c>
      <c r="T590">
        <v>42557</v>
      </c>
      <c r="U590">
        <v>42392</v>
      </c>
      <c r="V590">
        <v>7440</v>
      </c>
      <c r="W590">
        <v>5013</v>
      </c>
      <c r="X590">
        <v>46166.3</v>
      </c>
      <c r="Y590">
        <v>44770.8</v>
      </c>
      <c r="Z590">
        <v>35</v>
      </c>
      <c r="AA590">
        <v>36</v>
      </c>
      <c r="AB590">
        <v>120</v>
      </c>
      <c r="AC590">
        <v>141</v>
      </c>
      <c r="AD590">
        <v>83</v>
      </c>
      <c r="AE590">
        <v>51</v>
      </c>
      <c r="AF590">
        <v>2164030</v>
      </c>
      <c r="AG590">
        <v>66</v>
      </c>
      <c r="AH590">
        <v>0</v>
      </c>
      <c r="AI590">
        <v>1</v>
      </c>
      <c r="AJ590">
        <v>1</v>
      </c>
      <c r="AK590" t="s">
        <v>1849</v>
      </c>
      <c r="AL590">
        <v>609262</v>
      </c>
      <c r="AM590">
        <v>83.105999999999995</v>
      </c>
      <c r="AN590">
        <v>1.0009999999999999</v>
      </c>
      <c r="AO590">
        <v>2.2000000000000002</v>
      </c>
      <c r="AP590">
        <v>2276.9</v>
      </c>
      <c r="AQ590">
        <v>42.75</v>
      </c>
      <c r="AR590" t="s">
        <v>1850</v>
      </c>
      <c r="AS590">
        <v>89554</v>
      </c>
      <c r="AT590">
        <v>3859981</v>
      </c>
      <c r="AU590">
        <v>25770</v>
      </c>
      <c r="AV590">
        <v>24760</v>
      </c>
      <c r="AW590" t="s">
        <v>129</v>
      </c>
      <c r="AX590" t="s">
        <v>129</v>
      </c>
      <c r="AY590">
        <v>27963.200000000001</v>
      </c>
      <c r="AZ590">
        <v>27117.9</v>
      </c>
      <c r="BA590">
        <v>56</v>
      </c>
      <c r="BB590">
        <v>59</v>
      </c>
      <c r="BC590" t="s">
        <v>129</v>
      </c>
      <c r="BD590" t="s">
        <v>129</v>
      </c>
    </row>
    <row r="591" spans="1:56">
      <c r="A591" t="s">
        <v>1851</v>
      </c>
      <c r="B591">
        <v>318</v>
      </c>
      <c r="C591">
        <v>232</v>
      </c>
      <c r="D591">
        <v>157</v>
      </c>
      <c r="E591">
        <v>109</v>
      </c>
      <c r="F591">
        <v>56</v>
      </c>
      <c r="G591">
        <v>24</v>
      </c>
      <c r="H591">
        <v>4260239</v>
      </c>
      <c r="I591">
        <v>4214668</v>
      </c>
      <c r="J591">
        <v>4007776</v>
      </c>
      <c r="K591">
        <v>3669940</v>
      </c>
      <c r="L591">
        <v>2780772</v>
      </c>
      <c r="M591">
        <v>1646031</v>
      </c>
      <c r="N591">
        <v>282</v>
      </c>
      <c r="O591">
        <v>116317</v>
      </c>
      <c r="P591">
        <v>4247069</v>
      </c>
      <c r="Q591">
        <v>4641652</v>
      </c>
      <c r="R591">
        <v>51.23</v>
      </c>
      <c r="S591">
        <v>50.79</v>
      </c>
      <c r="T591">
        <v>37825</v>
      </c>
      <c r="U591">
        <v>34398</v>
      </c>
      <c r="V591">
        <v>7453</v>
      </c>
      <c r="W591">
        <v>1992</v>
      </c>
      <c r="X591">
        <v>42599.1</v>
      </c>
      <c r="Y591">
        <v>38977.800000000003</v>
      </c>
      <c r="Z591">
        <v>35</v>
      </c>
      <c r="AA591">
        <v>41</v>
      </c>
      <c r="AB591">
        <v>127</v>
      </c>
      <c r="AC591">
        <v>208</v>
      </c>
      <c r="AD591">
        <v>85</v>
      </c>
      <c r="AE591">
        <v>54</v>
      </c>
      <c r="AF591">
        <v>2306180</v>
      </c>
      <c r="AG591">
        <v>71</v>
      </c>
      <c r="AH591">
        <v>0</v>
      </c>
      <c r="AI591">
        <v>1</v>
      </c>
      <c r="AJ591">
        <v>1</v>
      </c>
      <c r="AK591" t="s">
        <v>1852</v>
      </c>
      <c r="AL591">
        <v>469428</v>
      </c>
      <c r="AM591">
        <v>80.59</v>
      </c>
      <c r="AN591">
        <v>1</v>
      </c>
      <c r="AO591">
        <v>2.35</v>
      </c>
      <c r="AP591">
        <v>2521.56</v>
      </c>
      <c r="AQ591">
        <v>45.51</v>
      </c>
      <c r="AR591" t="s">
        <v>1853</v>
      </c>
      <c r="AS591">
        <v>72899</v>
      </c>
      <c r="AT591">
        <v>3740073</v>
      </c>
      <c r="AU591">
        <v>23797</v>
      </c>
      <c r="AV591">
        <v>21168</v>
      </c>
      <c r="AW591" t="s">
        <v>129</v>
      </c>
      <c r="AX591" t="s">
        <v>129</v>
      </c>
      <c r="AY591">
        <v>24972</v>
      </c>
      <c r="AZ591">
        <v>22849.200000000001</v>
      </c>
      <c r="BA591">
        <v>59</v>
      </c>
      <c r="BB591">
        <v>67</v>
      </c>
      <c r="BC591" t="s">
        <v>129</v>
      </c>
      <c r="BD591" t="s">
        <v>129</v>
      </c>
    </row>
    <row r="592" spans="1:56">
      <c r="A592" t="s">
        <v>1854</v>
      </c>
      <c r="B592">
        <v>392</v>
      </c>
      <c r="C592">
        <v>238</v>
      </c>
      <c r="D592">
        <v>151</v>
      </c>
      <c r="E592">
        <v>105</v>
      </c>
      <c r="F592">
        <v>57</v>
      </c>
      <c r="G592">
        <v>25</v>
      </c>
      <c r="H592">
        <v>4364898</v>
      </c>
      <c r="I592">
        <v>4283742</v>
      </c>
      <c r="J592">
        <v>4080678</v>
      </c>
      <c r="K592">
        <v>3762020</v>
      </c>
      <c r="L592">
        <v>2990787</v>
      </c>
      <c r="M592">
        <v>1838388</v>
      </c>
      <c r="N592">
        <v>315</v>
      </c>
      <c r="O592">
        <v>116315</v>
      </c>
      <c r="P592">
        <v>4337016</v>
      </c>
      <c r="Q592">
        <v>4641652</v>
      </c>
      <c r="R592">
        <v>51.22</v>
      </c>
      <c r="S592">
        <v>50.79</v>
      </c>
      <c r="T592">
        <v>41173</v>
      </c>
      <c r="U592">
        <v>38015</v>
      </c>
      <c r="V592">
        <v>7469</v>
      </c>
      <c r="W592">
        <v>2764</v>
      </c>
      <c r="X592">
        <v>47163.4</v>
      </c>
      <c r="Y592">
        <v>44068</v>
      </c>
      <c r="Z592">
        <v>33</v>
      </c>
      <c r="AA592">
        <v>37</v>
      </c>
      <c r="AB592">
        <v>122</v>
      </c>
      <c r="AC592">
        <v>178</v>
      </c>
      <c r="AD592">
        <v>93</v>
      </c>
      <c r="AE592">
        <v>56</v>
      </c>
      <c r="AF592">
        <v>2577102</v>
      </c>
      <c r="AG592">
        <v>72</v>
      </c>
      <c r="AH592">
        <v>0</v>
      </c>
      <c r="AI592">
        <v>0</v>
      </c>
      <c r="AJ592">
        <v>1</v>
      </c>
      <c r="AK592" t="s">
        <v>1855</v>
      </c>
      <c r="AL592">
        <v>542974</v>
      </c>
      <c r="AM592">
        <v>80.87</v>
      </c>
      <c r="AN592">
        <v>1.0009999999999999</v>
      </c>
      <c r="AO592">
        <v>0</v>
      </c>
      <c r="AP592">
        <v>2505.2800000000002</v>
      </c>
      <c r="AQ592">
        <v>44.7</v>
      </c>
      <c r="AR592" t="s">
        <v>1856</v>
      </c>
      <c r="AS592">
        <v>75517</v>
      </c>
      <c r="AT592">
        <v>3756187</v>
      </c>
      <c r="AU592">
        <v>24769</v>
      </c>
      <c r="AV592">
        <v>22402</v>
      </c>
      <c r="AW592" t="s">
        <v>129</v>
      </c>
      <c r="AX592" t="s">
        <v>129</v>
      </c>
      <c r="AY592">
        <v>26025.7</v>
      </c>
      <c r="AZ592">
        <v>24317.599999999999</v>
      </c>
      <c r="BA592">
        <v>57</v>
      </c>
      <c r="BB592">
        <v>63</v>
      </c>
      <c r="BC592" t="s">
        <v>129</v>
      </c>
      <c r="BD592" t="s">
        <v>129</v>
      </c>
    </row>
    <row r="593" spans="1:56">
      <c r="A593" t="s">
        <v>1857</v>
      </c>
      <c r="B593">
        <v>356</v>
      </c>
      <c r="C593">
        <v>233</v>
      </c>
      <c r="D593">
        <v>150</v>
      </c>
      <c r="E593">
        <v>102</v>
      </c>
      <c r="F593">
        <v>58</v>
      </c>
      <c r="G593">
        <v>28</v>
      </c>
      <c r="H593">
        <v>4370032</v>
      </c>
      <c r="I593">
        <v>4301884</v>
      </c>
      <c r="J593">
        <v>4096878</v>
      </c>
      <c r="K593">
        <v>3766820</v>
      </c>
      <c r="L593">
        <v>3053457</v>
      </c>
      <c r="M593">
        <v>1990467</v>
      </c>
      <c r="N593">
        <v>306</v>
      </c>
      <c r="O593">
        <v>130869</v>
      </c>
      <c r="P593">
        <v>4350520</v>
      </c>
      <c r="Q593">
        <v>4641652</v>
      </c>
      <c r="R593">
        <v>51.24</v>
      </c>
      <c r="S593">
        <v>50.79</v>
      </c>
      <c r="T593">
        <v>44457</v>
      </c>
      <c r="U593">
        <v>40703</v>
      </c>
      <c r="V593">
        <v>7479</v>
      </c>
      <c r="W593">
        <v>3224</v>
      </c>
      <c r="X593">
        <v>47673.2</v>
      </c>
      <c r="Y593">
        <v>44683.1</v>
      </c>
      <c r="Z593">
        <v>32</v>
      </c>
      <c r="AA593">
        <v>36</v>
      </c>
      <c r="AB593">
        <v>120</v>
      </c>
      <c r="AC593">
        <v>170</v>
      </c>
      <c r="AD593">
        <v>90</v>
      </c>
      <c r="AE593">
        <v>56</v>
      </c>
      <c r="AF593">
        <v>2595979</v>
      </c>
      <c r="AG593">
        <v>73</v>
      </c>
      <c r="AH593">
        <v>0</v>
      </c>
      <c r="AI593">
        <v>0</v>
      </c>
      <c r="AJ593">
        <v>1</v>
      </c>
      <c r="AK593" t="s">
        <v>1858</v>
      </c>
      <c r="AL593">
        <v>558081</v>
      </c>
      <c r="AM593">
        <v>80.948999999999998</v>
      </c>
      <c r="AN593">
        <v>1</v>
      </c>
      <c r="AO593">
        <v>2.25</v>
      </c>
      <c r="AP593">
        <v>2513.2600000000002</v>
      </c>
      <c r="AQ593">
        <v>45.7</v>
      </c>
      <c r="AR593" t="s">
        <v>1859</v>
      </c>
      <c r="AS593">
        <v>74832</v>
      </c>
      <c r="AT593">
        <v>3756880</v>
      </c>
      <c r="AU593">
        <v>24137</v>
      </c>
      <c r="AV593">
        <v>22683</v>
      </c>
      <c r="AW593" t="s">
        <v>129</v>
      </c>
      <c r="AX593" t="s">
        <v>129</v>
      </c>
      <c r="AY593">
        <v>25665.5</v>
      </c>
      <c r="AZ593">
        <v>24055.7</v>
      </c>
      <c r="BA593">
        <v>58</v>
      </c>
      <c r="BB593">
        <v>64</v>
      </c>
      <c r="BC593" t="s">
        <v>129</v>
      </c>
      <c r="BD593" t="s">
        <v>129</v>
      </c>
    </row>
    <row r="594" spans="1:56">
      <c r="A594" t="s">
        <v>1860</v>
      </c>
      <c r="B594">
        <v>380</v>
      </c>
      <c r="C594">
        <v>251</v>
      </c>
      <c r="D594">
        <v>150</v>
      </c>
      <c r="E594">
        <v>106</v>
      </c>
      <c r="F594">
        <v>58</v>
      </c>
      <c r="G594">
        <v>25</v>
      </c>
      <c r="H594">
        <v>4387983</v>
      </c>
      <c r="I594">
        <v>4316392</v>
      </c>
      <c r="J594">
        <v>4095060</v>
      </c>
      <c r="K594">
        <v>3787977</v>
      </c>
      <c r="L594">
        <v>3017751</v>
      </c>
      <c r="M594">
        <v>1842535</v>
      </c>
      <c r="N594">
        <v>319</v>
      </c>
      <c r="O594">
        <v>130820</v>
      </c>
      <c r="P594">
        <v>4363782</v>
      </c>
      <c r="Q594">
        <v>4641652</v>
      </c>
      <c r="R594">
        <v>51.18</v>
      </c>
      <c r="S594">
        <v>50.79</v>
      </c>
      <c r="T594">
        <v>40687</v>
      </c>
      <c r="U594">
        <v>37878</v>
      </c>
      <c r="V594">
        <v>7499</v>
      </c>
      <c r="W594">
        <v>2830</v>
      </c>
      <c r="X594">
        <v>47372.9</v>
      </c>
      <c r="Y594">
        <v>44536.9</v>
      </c>
      <c r="Z594">
        <v>33</v>
      </c>
      <c r="AA594">
        <v>37</v>
      </c>
      <c r="AB594">
        <v>123</v>
      </c>
      <c r="AC594">
        <v>173</v>
      </c>
      <c r="AD594">
        <v>89</v>
      </c>
      <c r="AE594">
        <v>54</v>
      </c>
      <c r="AF594">
        <v>2546458</v>
      </c>
      <c r="AG594">
        <v>75</v>
      </c>
      <c r="AH594">
        <v>0</v>
      </c>
      <c r="AI594">
        <v>0</v>
      </c>
      <c r="AJ594">
        <v>1</v>
      </c>
      <c r="AK594" t="s">
        <v>1861</v>
      </c>
      <c r="AL594">
        <v>567874</v>
      </c>
      <c r="AM594">
        <v>81.031000000000006</v>
      </c>
      <c r="AN594">
        <v>1</v>
      </c>
      <c r="AO594">
        <v>2.2200000000000002</v>
      </c>
      <c r="AP594">
        <v>2512.94</v>
      </c>
      <c r="AQ594">
        <v>44.86</v>
      </c>
      <c r="AR594" t="s">
        <v>1862</v>
      </c>
      <c r="AS594">
        <v>98738</v>
      </c>
      <c r="AT594">
        <v>3760183</v>
      </c>
      <c r="AU594">
        <v>23368</v>
      </c>
      <c r="AV594">
        <v>22175</v>
      </c>
      <c r="AW594" t="s">
        <v>129</v>
      </c>
      <c r="AX594" t="s">
        <v>129</v>
      </c>
      <c r="AY594">
        <v>26806.400000000001</v>
      </c>
      <c r="AZ594">
        <v>25201.7</v>
      </c>
      <c r="BA594">
        <v>57</v>
      </c>
      <c r="BB594">
        <v>63</v>
      </c>
      <c r="BC594" t="s">
        <v>129</v>
      </c>
      <c r="BD594" t="s">
        <v>129</v>
      </c>
    </row>
    <row r="595" spans="1:56">
      <c r="A595" t="s">
        <v>1863</v>
      </c>
      <c r="B595">
        <v>402</v>
      </c>
      <c r="C595">
        <v>251</v>
      </c>
      <c r="D595">
        <v>165</v>
      </c>
      <c r="E595">
        <v>118</v>
      </c>
      <c r="F595">
        <v>56</v>
      </c>
      <c r="G595">
        <v>17</v>
      </c>
      <c r="H595">
        <v>4220163</v>
      </c>
      <c r="I595">
        <v>4143432</v>
      </c>
      <c r="J595">
        <v>3930005</v>
      </c>
      <c r="K595">
        <v>3579804</v>
      </c>
      <c r="L595">
        <v>2530321</v>
      </c>
      <c r="M595">
        <v>1174553</v>
      </c>
      <c r="N595">
        <v>316</v>
      </c>
      <c r="O595">
        <v>135016</v>
      </c>
      <c r="P595">
        <v>4185251</v>
      </c>
      <c r="Q595">
        <v>4641652</v>
      </c>
      <c r="R595">
        <v>51.14</v>
      </c>
      <c r="S595">
        <v>50.79</v>
      </c>
      <c r="T595">
        <v>32045</v>
      </c>
      <c r="U595">
        <v>27454</v>
      </c>
      <c r="V595">
        <v>7533</v>
      </c>
      <c r="W595">
        <v>534</v>
      </c>
      <c r="X595">
        <v>38250.6</v>
      </c>
      <c r="Y595">
        <v>34489.5</v>
      </c>
      <c r="Z595">
        <v>41</v>
      </c>
      <c r="AA595">
        <v>48</v>
      </c>
      <c r="AB595">
        <v>139</v>
      </c>
      <c r="AC595">
        <v>301</v>
      </c>
      <c r="AD595">
        <v>55</v>
      </c>
      <c r="AE595">
        <v>45</v>
      </c>
      <c r="AF595">
        <v>1183678</v>
      </c>
      <c r="AG595">
        <v>20</v>
      </c>
      <c r="AH595">
        <v>0</v>
      </c>
      <c r="AI595">
        <v>0</v>
      </c>
      <c r="AJ595">
        <v>1</v>
      </c>
      <c r="AK595" t="s">
        <v>1864</v>
      </c>
      <c r="AL595">
        <v>236092</v>
      </c>
      <c r="AM595">
        <v>84.412000000000006</v>
      </c>
      <c r="AN595">
        <v>1.0009999999999999</v>
      </c>
      <c r="AO595">
        <v>0</v>
      </c>
      <c r="AP595">
        <v>990.07</v>
      </c>
      <c r="AQ595">
        <v>19.03</v>
      </c>
      <c r="AR595" t="s">
        <v>1865</v>
      </c>
      <c r="AS595">
        <v>90135</v>
      </c>
      <c r="AT595">
        <v>3920916</v>
      </c>
      <c r="AU595">
        <v>25841</v>
      </c>
      <c r="AV595">
        <v>24066</v>
      </c>
      <c r="AW595">
        <v>4081</v>
      </c>
      <c r="AX595" t="s">
        <v>129</v>
      </c>
      <c r="AY595">
        <v>30829.3</v>
      </c>
      <c r="AZ595">
        <v>27798</v>
      </c>
      <c r="BA595">
        <v>50</v>
      </c>
      <c r="BB595">
        <v>59</v>
      </c>
      <c r="BC595">
        <v>183</v>
      </c>
      <c r="BD595" t="s">
        <v>129</v>
      </c>
    </row>
    <row r="596" spans="1:56">
      <c r="A596" t="s">
        <v>1866</v>
      </c>
      <c r="B596">
        <v>397</v>
      </c>
      <c r="C596">
        <v>254</v>
      </c>
      <c r="D596">
        <v>151</v>
      </c>
      <c r="E596">
        <v>114</v>
      </c>
      <c r="F596">
        <v>62</v>
      </c>
      <c r="G596">
        <v>17</v>
      </c>
      <c r="H596">
        <v>4401649</v>
      </c>
      <c r="I596">
        <v>4324289</v>
      </c>
      <c r="J596">
        <v>4076553</v>
      </c>
      <c r="K596">
        <v>3811258</v>
      </c>
      <c r="L596">
        <v>2925221</v>
      </c>
      <c r="M596">
        <v>1325855</v>
      </c>
      <c r="N596">
        <v>337</v>
      </c>
      <c r="O596">
        <v>113769</v>
      </c>
      <c r="P596">
        <v>4381895</v>
      </c>
      <c r="Q596">
        <v>4641652</v>
      </c>
      <c r="R596">
        <v>51.22</v>
      </c>
      <c r="S596">
        <v>50.79</v>
      </c>
      <c r="T596">
        <v>36660</v>
      </c>
      <c r="U596">
        <v>34218</v>
      </c>
      <c r="V596">
        <v>7570</v>
      </c>
      <c r="W596">
        <v>3218</v>
      </c>
      <c r="X596">
        <v>42508.1</v>
      </c>
      <c r="Y596">
        <v>40129.300000000003</v>
      </c>
      <c r="Z596">
        <v>38</v>
      </c>
      <c r="AA596">
        <v>42</v>
      </c>
      <c r="AB596">
        <v>130</v>
      </c>
      <c r="AC596">
        <v>177</v>
      </c>
      <c r="AD596">
        <v>40</v>
      </c>
      <c r="AE596">
        <v>34</v>
      </c>
      <c r="AF596">
        <v>878735</v>
      </c>
      <c r="AG596">
        <v>15</v>
      </c>
      <c r="AH596">
        <v>0</v>
      </c>
      <c r="AI596">
        <v>0</v>
      </c>
      <c r="AJ596">
        <v>1</v>
      </c>
      <c r="AK596" t="s">
        <v>1867</v>
      </c>
      <c r="AL596">
        <v>298385</v>
      </c>
      <c r="AM596">
        <v>87.393000000000001</v>
      </c>
      <c r="AN596">
        <v>1.0009999999999999</v>
      </c>
      <c r="AO596">
        <v>0</v>
      </c>
      <c r="AP596">
        <v>527.37</v>
      </c>
      <c r="AQ596">
        <v>13.22</v>
      </c>
      <c r="AR596" t="s">
        <v>1868</v>
      </c>
      <c r="AS596">
        <v>113769</v>
      </c>
      <c r="AT596">
        <v>4062008</v>
      </c>
      <c r="AU596">
        <v>32994</v>
      </c>
      <c r="AV596">
        <v>28759</v>
      </c>
      <c r="AW596">
        <v>3690</v>
      </c>
      <c r="AX596" t="s">
        <v>129</v>
      </c>
      <c r="AY596">
        <v>37557.800000000003</v>
      </c>
      <c r="AZ596">
        <v>35456</v>
      </c>
      <c r="BA596">
        <v>42</v>
      </c>
      <c r="BB596">
        <v>47</v>
      </c>
      <c r="BC596">
        <v>163</v>
      </c>
      <c r="BD596" t="s">
        <v>129</v>
      </c>
    </row>
    <row r="597" spans="1:56">
      <c r="A597" t="s">
        <v>1869</v>
      </c>
      <c r="B597">
        <v>474</v>
      </c>
      <c r="C597">
        <v>272</v>
      </c>
      <c r="D597">
        <v>147</v>
      </c>
      <c r="E597">
        <v>117</v>
      </c>
      <c r="F597">
        <v>64</v>
      </c>
      <c r="G597">
        <v>20</v>
      </c>
      <c r="H597">
        <v>4493225</v>
      </c>
      <c r="I597">
        <v>4390373</v>
      </c>
      <c r="J597">
        <v>4125217</v>
      </c>
      <c r="K597">
        <v>3905915</v>
      </c>
      <c r="L597">
        <v>3033552</v>
      </c>
      <c r="M597">
        <v>1484005</v>
      </c>
      <c r="N597">
        <v>375</v>
      </c>
      <c r="O597">
        <v>162624</v>
      </c>
      <c r="P597">
        <v>4461596</v>
      </c>
      <c r="Q597">
        <v>4641652</v>
      </c>
      <c r="R597">
        <v>51.21</v>
      </c>
      <c r="S597">
        <v>50.79</v>
      </c>
      <c r="T597">
        <v>35587</v>
      </c>
      <c r="U597">
        <v>34623</v>
      </c>
      <c r="V597">
        <v>7665</v>
      </c>
      <c r="W597">
        <v>3688</v>
      </c>
      <c r="X597">
        <v>45543.1</v>
      </c>
      <c r="Y597">
        <v>43776.4</v>
      </c>
      <c r="Z597">
        <v>38</v>
      </c>
      <c r="AA597">
        <v>40</v>
      </c>
      <c r="AB597">
        <v>131</v>
      </c>
      <c r="AC597">
        <v>159</v>
      </c>
      <c r="AD597">
        <v>57</v>
      </c>
      <c r="AE597">
        <v>43</v>
      </c>
      <c r="AF597">
        <v>1640301</v>
      </c>
      <c r="AG597">
        <v>52</v>
      </c>
      <c r="AH597">
        <v>0</v>
      </c>
      <c r="AI597">
        <v>0</v>
      </c>
      <c r="AJ597">
        <v>1</v>
      </c>
      <c r="AK597" t="s">
        <v>1870</v>
      </c>
      <c r="AL597">
        <v>402968</v>
      </c>
      <c r="AM597">
        <v>86.692999999999998</v>
      </c>
      <c r="AN597">
        <v>1.0009999999999999</v>
      </c>
      <c r="AO597">
        <v>2.2400000000000002</v>
      </c>
      <c r="AP597">
        <v>1268.93</v>
      </c>
      <c r="AQ597">
        <v>27.31</v>
      </c>
      <c r="AR597" t="s">
        <v>1871</v>
      </c>
      <c r="AS597">
        <v>97098</v>
      </c>
      <c r="AT597">
        <v>4027897</v>
      </c>
      <c r="AU597">
        <v>28688</v>
      </c>
      <c r="AV597">
        <v>26422</v>
      </c>
      <c r="AW597">
        <v>589</v>
      </c>
      <c r="AX597" t="s">
        <v>129</v>
      </c>
      <c r="AY597">
        <v>30433</v>
      </c>
      <c r="AZ597">
        <v>29252.5</v>
      </c>
      <c r="BA597">
        <v>52</v>
      </c>
      <c r="BB597">
        <v>55</v>
      </c>
      <c r="BC597">
        <v>249</v>
      </c>
      <c r="BD597" t="s">
        <v>129</v>
      </c>
    </row>
    <row r="598" spans="1:56">
      <c r="A598" t="s">
        <v>1872</v>
      </c>
      <c r="B598">
        <v>474</v>
      </c>
      <c r="C598">
        <v>265</v>
      </c>
      <c r="D598">
        <v>146</v>
      </c>
      <c r="E598">
        <v>116</v>
      </c>
      <c r="F598">
        <v>67</v>
      </c>
      <c r="G598">
        <v>17</v>
      </c>
      <c r="H598">
        <v>4503852</v>
      </c>
      <c r="I598">
        <v>4397960</v>
      </c>
      <c r="J598">
        <v>4122546</v>
      </c>
      <c r="K598">
        <v>3903205</v>
      </c>
      <c r="L598">
        <v>3082473</v>
      </c>
      <c r="M598">
        <v>1325657</v>
      </c>
      <c r="N598">
        <v>352</v>
      </c>
      <c r="O598">
        <v>108984</v>
      </c>
      <c r="P598">
        <v>4458013</v>
      </c>
      <c r="Q598">
        <v>4641652</v>
      </c>
      <c r="R598">
        <v>51.18</v>
      </c>
      <c r="S598">
        <v>50.79</v>
      </c>
      <c r="T598">
        <v>35290</v>
      </c>
      <c r="U598">
        <v>34829</v>
      </c>
      <c r="V598">
        <v>7712</v>
      </c>
      <c r="W598">
        <v>4305</v>
      </c>
      <c r="X598">
        <v>42943.199999999997</v>
      </c>
      <c r="Y598">
        <v>41244.199999999997</v>
      </c>
      <c r="Z598">
        <v>39</v>
      </c>
      <c r="AA598">
        <v>42</v>
      </c>
      <c r="AB598">
        <v>129</v>
      </c>
      <c r="AC598">
        <v>158</v>
      </c>
      <c r="AD598">
        <v>57</v>
      </c>
      <c r="AE598">
        <v>42</v>
      </c>
      <c r="AF598">
        <v>1326260</v>
      </c>
      <c r="AG598">
        <v>46</v>
      </c>
      <c r="AH598">
        <v>0</v>
      </c>
      <c r="AI598">
        <v>0</v>
      </c>
      <c r="AJ598">
        <v>1</v>
      </c>
      <c r="AK598" t="s">
        <v>1873</v>
      </c>
      <c r="AL598">
        <v>384823</v>
      </c>
      <c r="AM598">
        <v>86.751000000000005</v>
      </c>
      <c r="AN598">
        <v>1.004</v>
      </c>
      <c r="AO598">
        <v>2.2400000000000002</v>
      </c>
      <c r="AP598">
        <v>1227.69</v>
      </c>
      <c r="AQ598">
        <v>24.52</v>
      </c>
      <c r="AR598" t="s">
        <v>1874</v>
      </c>
      <c r="AS598">
        <v>97142</v>
      </c>
      <c r="AT598">
        <v>4041245</v>
      </c>
      <c r="AU598">
        <v>28764</v>
      </c>
      <c r="AV598">
        <v>26430</v>
      </c>
      <c r="AW598">
        <v>730</v>
      </c>
      <c r="AX598" t="s">
        <v>129</v>
      </c>
      <c r="AY598">
        <v>32720.5</v>
      </c>
      <c r="AZ598">
        <v>31426</v>
      </c>
      <c r="BA598">
        <v>49</v>
      </c>
      <c r="BB598">
        <v>53</v>
      </c>
      <c r="BC598">
        <v>234</v>
      </c>
      <c r="BD598" t="s">
        <v>129</v>
      </c>
    </row>
    <row r="599" spans="1:56">
      <c r="A599" t="s">
        <v>1875</v>
      </c>
      <c r="B599">
        <v>304</v>
      </c>
      <c r="C599">
        <v>221</v>
      </c>
      <c r="D599">
        <v>153</v>
      </c>
      <c r="E599">
        <v>107</v>
      </c>
      <c r="F599">
        <v>60</v>
      </c>
      <c r="G599">
        <v>22</v>
      </c>
      <c r="H599">
        <v>4263249</v>
      </c>
      <c r="I599">
        <v>4217296</v>
      </c>
      <c r="J599">
        <v>4035625</v>
      </c>
      <c r="K599">
        <v>3723341</v>
      </c>
      <c r="L599">
        <v>2966639</v>
      </c>
      <c r="M599">
        <v>1629100</v>
      </c>
      <c r="N599">
        <v>266</v>
      </c>
      <c r="O599">
        <v>134524</v>
      </c>
      <c r="P599">
        <v>4247298</v>
      </c>
      <c r="Q599">
        <v>4641652</v>
      </c>
      <c r="R599">
        <v>51.19</v>
      </c>
      <c r="S599">
        <v>50.79</v>
      </c>
      <c r="T599">
        <v>39169</v>
      </c>
      <c r="U599">
        <v>37026</v>
      </c>
      <c r="V599">
        <v>7758</v>
      </c>
      <c r="W599">
        <v>2086</v>
      </c>
      <c r="X599">
        <v>46846</v>
      </c>
      <c r="Y599">
        <v>42866</v>
      </c>
      <c r="Z599">
        <v>34</v>
      </c>
      <c r="AA599">
        <v>39</v>
      </c>
      <c r="AB599">
        <v>119</v>
      </c>
      <c r="AC599">
        <v>196</v>
      </c>
      <c r="AD599">
        <v>88</v>
      </c>
      <c r="AE599">
        <v>57</v>
      </c>
      <c r="AF599">
        <v>2528776</v>
      </c>
      <c r="AG599">
        <v>65</v>
      </c>
      <c r="AH599">
        <v>0</v>
      </c>
      <c r="AI599">
        <v>1</v>
      </c>
      <c r="AJ599">
        <v>1</v>
      </c>
      <c r="AK599" t="s">
        <v>1876</v>
      </c>
      <c r="AL599">
        <v>470411</v>
      </c>
      <c r="AM599">
        <v>80.629000000000005</v>
      </c>
      <c r="AN599">
        <v>0.999</v>
      </c>
      <c r="AO599">
        <v>2.33</v>
      </c>
      <c r="AP599">
        <v>2507.17</v>
      </c>
      <c r="AQ599">
        <v>45.52</v>
      </c>
      <c r="AR599" t="s">
        <v>1877</v>
      </c>
      <c r="AS599">
        <v>74832</v>
      </c>
      <c r="AT599">
        <v>3739203</v>
      </c>
      <c r="AU599">
        <v>23797</v>
      </c>
      <c r="AV599">
        <v>21782</v>
      </c>
      <c r="AW599" t="s">
        <v>129</v>
      </c>
      <c r="AX599" t="s">
        <v>129</v>
      </c>
      <c r="AY599">
        <v>25863.4</v>
      </c>
      <c r="AZ599">
        <v>23666</v>
      </c>
      <c r="BA599">
        <v>57</v>
      </c>
      <c r="BB599">
        <v>66</v>
      </c>
      <c r="BC599" t="s">
        <v>129</v>
      </c>
      <c r="BD599" t="s">
        <v>129</v>
      </c>
    </row>
    <row r="600" spans="1:56">
      <c r="A600" t="s">
        <v>1878</v>
      </c>
      <c r="B600">
        <v>346</v>
      </c>
      <c r="C600">
        <v>245</v>
      </c>
      <c r="D600">
        <v>154</v>
      </c>
      <c r="E600">
        <v>110</v>
      </c>
      <c r="F600">
        <v>58</v>
      </c>
      <c r="G600">
        <v>22</v>
      </c>
      <c r="H600">
        <v>4356012</v>
      </c>
      <c r="I600">
        <v>4299663</v>
      </c>
      <c r="J600">
        <v>4068310</v>
      </c>
      <c r="K600">
        <v>3750161</v>
      </c>
      <c r="L600">
        <v>2906445</v>
      </c>
      <c r="M600">
        <v>1594640</v>
      </c>
      <c r="N600">
        <v>307</v>
      </c>
      <c r="O600">
        <v>116302</v>
      </c>
      <c r="P600">
        <v>4342220</v>
      </c>
      <c r="Q600">
        <v>4641652</v>
      </c>
      <c r="R600">
        <v>51.21</v>
      </c>
      <c r="S600">
        <v>50.79</v>
      </c>
      <c r="T600">
        <v>39159</v>
      </c>
      <c r="U600">
        <v>37087</v>
      </c>
      <c r="V600">
        <v>7774</v>
      </c>
      <c r="W600">
        <v>2930</v>
      </c>
      <c r="X600">
        <v>43655.3</v>
      </c>
      <c r="Y600">
        <v>40839.1</v>
      </c>
      <c r="Z600">
        <v>36</v>
      </c>
      <c r="AA600">
        <v>40</v>
      </c>
      <c r="AB600">
        <v>128</v>
      </c>
      <c r="AC600">
        <v>183</v>
      </c>
      <c r="AD600">
        <v>91</v>
      </c>
      <c r="AE600">
        <v>58</v>
      </c>
      <c r="AF600">
        <v>2404325</v>
      </c>
      <c r="AG600">
        <v>71</v>
      </c>
      <c r="AH600">
        <v>0</v>
      </c>
      <c r="AI600">
        <v>1</v>
      </c>
      <c r="AJ600">
        <v>1</v>
      </c>
      <c r="AK600" t="s">
        <v>1879</v>
      </c>
      <c r="AL600">
        <v>556630</v>
      </c>
      <c r="AM600">
        <v>80.822000000000003</v>
      </c>
      <c r="AN600">
        <v>1</v>
      </c>
      <c r="AO600">
        <v>4.54</v>
      </c>
      <c r="AP600">
        <v>2511.46</v>
      </c>
      <c r="AQ600">
        <v>45.59</v>
      </c>
      <c r="AR600" t="s">
        <v>1880</v>
      </c>
      <c r="AS600">
        <v>72954</v>
      </c>
      <c r="AT600">
        <v>3750685</v>
      </c>
      <c r="AU600">
        <v>22987</v>
      </c>
      <c r="AV600">
        <v>20529</v>
      </c>
      <c r="AW600" t="s">
        <v>129</v>
      </c>
      <c r="AX600" t="s">
        <v>129</v>
      </c>
      <c r="AY600">
        <v>24224.2</v>
      </c>
      <c r="AZ600">
        <v>22661.5</v>
      </c>
      <c r="BA600">
        <v>61</v>
      </c>
      <c r="BB600">
        <v>68</v>
      </c>
      <c r="BC600" t="s">
        <v>129</v>
      </c>
      <c r="BD600" t="s">
        <v>129</v>
      </c>
    </row>
    <row r="601" spans="1:56">
      <c r="A601" t="s">
        <v>1881</v>
      </c>
      <c r="B601">
        <v>352</v>
      </c>
      <c r="C601">
        <v>231</v>
      </c>
      <c r="D601">
        <v>148</v>
      </c>
      <c r="E601">
        <v>104</v>
      </c>
      <c r="F601">
        <v>57</v>
      </c>
      <c r="G601">
        <v>27</v>
      </c>
      <c r="H601">
        <v>4336586</v>
      </c>
      <c r="I601">
        <v>4269158</v>
      </c>
      <c r="J601">
        <v>4072712</v>
      </c>
      <c r="K601">
        <v>3767336</v>
      </c>
      <c r="L601">
        <v>2987111</v>
      </c>
      <c r="M601">
        <v>1933195</v>
      </c>
      <c r="N601">
        <v>302</v>
      </c>
      <c r="O601">
        <v>116311</v>
      </c>
      <c r="P601">
        <v>4318053</v>
      </c>
      <c r="Q601">
        <v>4641652</v>
      </c>
      <c r="R601">
        <v>51.18</v>
      </c>
      <c r="S601">
        <v>50.79</v>
      </c>
      <c r="T601">
        <v>41170</v>
      </c>
      <c r="U601">
        <v>38009</v>
      </c>
      <c r="V601">
        <v>7807</v>
      </c>
      <c r="W601">
        <v>2533</v>
      </c>
      <c r="X601">
        <v>46833.9</v>
      </c>
      <c r="Y601">
        <v>43568.800000000003</v>
      </c>
      <c r="Z601">
        <v>33</v>
      </c>
      <c r="AA601">
        <v>37</v>
      </c>
      <c r="AB601">
        <v>118</v>
      </c>
      <c r="AC601">
        <v>178</v>
      </c>
      <c r="AD601">
        <v>89</v>
      </c>
      <c r="AE601">
        <v>56</v>
      </c>
      <c r="AF601">
        <v>2598919</v>
      </c>
      <c r="AG601">
        <v>75</v>
      </c>
      <c r="AH601">
        <v>0</v>
      </c>
      <c r="AI601">
        <v>1</v>
      </c>
      <c r="AJ601">
        <v>1</v>
      </c>
      <c r="AK601" t="s">
        <v>1882</v>
      </c>
      <c r="AL601">
        <v>518206</v>
      </c>
      <c r="AM601">
        <v>81.096000000000004</v>
      </c>
      <c r="AN601">
        <v>1</v>
      </c>
      <c r="AO601">
        <v>4.5199999999999996</v>
      </c>
      <c r="AP601">
        <v>2511.27</v>
      </c>
      <c r="AQ601">
        <v>45.22</v>
      </c>
      <c r="AR601" t="s">
        <v>1883</v>
      </c>
      <c r="AS601">
        <v>72950</v>
      </c>
      <c r="AT601">
        <v>3763707</v>
      </c>
      <c r="AU601">
        <v>24753</v>
      </c>
      <c r="AV601">
        <v>22179</v>
      </c>
      <c r="AW601" t="s">
        <v>129</v>
      </c>
      <c r="AX601" t="s">
        <v>129</v>
      </c>
      <c r="AY601">
        <v>25531.9</v>
      </c>
      <c r="AZ601">
        <v>23751.9</v>
      </c>
      <c r="BA601">
        <v>58</v>
      </c>
      <c r="BB601">
        <v>65</v>
      </c>
      <c r="BC601" t="s">
        <v>129</v>
      </c>
      <c r="BD601" t="s">
        <v>129</v>
      </c>
    </row>
    <row r="602" spans="1:56">
      <c r="A602" t="s">
        <v>1884</v>
      </c>
      <c r="B602">
        <v>361</v>
      </c>
      <c r="C602">
        <v>236</v>
      </c>
      <c r="D602">
        <v>141</v>
      </c>
      <c r="E602">
        <v>104</v>
      </c>
      <c r="F602">
        <v>60</v>
      </c>
      <c r="G602">
        <v>25</v>
      </c>
      <c r="H602">
        <v>4329029</v>
      </c>
      <c r="I602">
        <v>4261176</v>
      </c>
      <c r="J602">
        <v>4026376</v>
      </c>
      <c r="K602">
        <v>3768167</v>
      </c>
      <c r="L602">
        <v>3075540</v>
      </c>
      <c r="M602">
        <v>1820599</v>
      </c>
      <c r="N602">
        <v>306</v>
      </c>
      <c r="O602">
        <v>116326</v>
      </c>
      <c r="P602">
        <v>4306419</v>
      </c>
      <c r="Q602">
        <v>4641652</v>
      </c>
      <c r="R602">
        <v>51.19</v>
      </c>
      <c r="S602">
        <v>50.79</v>
      </c>
      <c r="T602">
        <v>41164</v>
      </c>
      <c r="U602">
        <v>39173</v>
      </c>
      <c r="V602">
        <v>8031</v>
      </c>
      <c r="W602">
        <v>2260</v>
      </c>
      <c r="X602">
        <v>46622.400000000001</v>
      </c>
      <c r="Y602">
        <v>43255.199999999997</v>
      </c>
      <c r="Z602">
        <v>33</v>
      </c>
      <c r="AA602">
        <v>37</v>
      </c>
      <c r="AB602">
        <v>117</v>
      </c>
      <c r="AC602">
        <v>186</v>
      </c>
      <c r="AD602">
        <v>89</v>
      </c>
      <c r="AE602">
        <v>56</v>
      </c>
      <c r="AF602">
        <v>2626548</v>
      </c>
      <c r="AG602">
        <v>76</v>
      </c>
      <c r="AH602">
        <v>0</v>
      </c>
      <c r="AI602">
        <v>0</v>
      </c>
      <c r="AJ602">
        <v>1</v>
      </c>
      <c r="AK602" t="s">
        <v>1879</v>
      </c>
      <c r="AL602">
        <v>519832</v>
      </c>
      <c r="AM602">
        <v>80.814999999999998</v>
      </c>
      <c r="AN602">
        <v>1</v>
      </c>
      <c r="AO602">
        <v>0</v>
      </c>
      <c r="AP602">
        <v>2523.7600000000002</v>
      </c>
      <c r="AQ602">
        <v>46.37</v>
      </c>
      <c r="AR602" t="s">
        <v>1885</v>
      </c>
      <c r="AS602">
        <v>75614</v>
      </c>
      <c r="AT602">
        <v>3749920</v>
      </c>
      <c r="AU602">
        <v>24915</v>
      </c>
      <c r="AV602">
        <v>23368</v>
      </c>
      <c r="AW602" t="s">
        <v>129</v>
      </c>
      <c r="AX602" t="s">
        <v>129</v>
      </c>
      <c r="AY602">
        <v>25945</v>
      </c>
      <c r="AZ602">
        <v>24071.1</v>
      </c>
      <c r="BA602">
        <v>57</v>
      </c>
      <c r="BB602">
        <v>64</v>
      </c>
      <c r="BC602" t="s">
        <v>129</v>
      </c>
      <c r="BD602" t="s">
        <v>129</v>
      </c>
    </row>
    <row r="603" spans="1:56">
      <c r="A603" t="s">
        <v>1886</v>
      </c>
      <c r="B603">
        <v>377</v>
      </c>
      <c r="C603">
        <v>243</v>
      </c>
      <c r="D603">
        <v>147</v>
      </c>
      <c r="E603">
        <v>109</v>
      </c>
      <c r="F603">
        <v>60</v>
      </c>
      <c r="G603">
        <v>25</v>
      </c>
      <c r="H603">
        <v>4389752</v>
      </c>
      <c r="I603">
        <v>4315477</v>
      </c>
      <c r="J603">
        <v>4090613</v>
      </c>
      <c r="K603">
        <v>3817746</v>
      </c>
      <c r="L603">
        <v>3020748</v>
      </c>
      <c r="M603">
        <v>1792205</v>
      </c>
      <c r="N603">
        <v>322</v>
      </c>
      <c r="O603">
        <v>130852</v>
      </c>
      <c r="P603">
        <v>4371174</v>
      </c>
      <c r="Q603">
        <v>4641652</v>
      </c>
      <c r="R603">
        <v>51.21</v>
      </c>
      <c r="S603">
        <v>50.79</v>
      </c>
      <c r="T603">
        <v>39898</v>
      </c>
      <c r="U603">
        <v>37852</v>
      </c>
      <c r="V603">
        <v>8048</v>
      </c>
      <c r="W603">
        <v>3258</v>
      </c>
      <c r="X603">
        <v>45922.2</v>
      </c>
      <c r="Y603">
        <v>43246.2</v>
      </c>
      <c r="Z603">
        <v>34</v>
      </c>
      <c r="AA603">
        <v>38</v>
      </c>
      <c r="AB603">
        <v>123</v>
      </c>
      <c r="AC603">
        <v>168</v>
      </c>
      <c r="AD603">
        <v>89</v>
      </c>
      <c r="AE603">
        <v>58</v>
      </c>
      <c r="AF603">
        <v>2520056</v>
      </c>
      <c r="AG603">
        <v>74</v>
      </c>
      <c r="AH603">
        <v>0</v>
      </c>
      <c r="AI603">
        <v>0</v>
      </c>
      <c r="AJ603">
        <v>1</v>
      </c>
      <c r="AK603" t="s">
        <v>1887</v>
      </c>
      <c r="AL603">
        <v>576818</v>
      </c>
      <c r="AM603">
        <v>80.927999999999997</v>
      </c>
      <c r="AN603">
        <v>1</v>
      </c>
      <c r="AO603">
        <v>6.79</v>
      </c>
      <c r="AP603">
        <v>2511.38</v>
      </c>
      <c r="AQ603">
        <v>44.72</v>
      </c>
      <c r="AR603" t="s">
        <v>1888</v>
      </c>
      <c r="AS603">
        <v>75322</v>
      </c>
      <c r="AT603">
        <v>3756738</v>
      </c>
      <c r="AU603">
        <v>24397</v>
      </c>
      <c r="AV603">
        <v>22683</v>
      </c>
      <c r="AW603" t="s">
        <v>129</v>
      </c>
      <c r="AX603" t="s">
        <v>129</v>
      </c>
      <c r="AY603">
        <v>25929</v>
      </c>
      <c r="AZ603">
        <v>24418.1</v>
      </c>
      <c r="BA603">
        <v>58</v>
      </c>
      <c r="BB603">
        <v>64</v>
      </c>
      <c r="BC603" t="s">
        <v>129</v>
      </c>
      <c r="BD603" t="s">
        <v>129</v>
      </c>
    </row>
    <row r="604" spans="1:56">
      <c r="A604" t="s">
        <v>1889</v>
      </c>
      <c r="B604">
        <v>324</v>
      </c>
      <c r="C604">
        <v>233</v>
      </c>
      <c r="D604">
        <v>141</v>
      </c>
      <c r="E604">
        <v>101</v>
      </c>
      <c r="F604">
        <v>59</v>
      </c>
      <c r="G604">
        <v>26</v>
      </c>
      <c r="H604">
        <v>4329161</v>
      </c>
      <c r="I604">
        <v>4280092</v>
      </c>
      <c r="J604">
        <v>4071696</v>
      </c>
      <c r="K604">
        <v>3801664</v>
      </c>
      <c r="L604">
        <v>3112925</v>
      </c>
      <c r="M604">
        <v>1937670</v>
      </c>
      <c r="N604">
        <v>287</v>
      </c>
      <c r="O604">
        <v>143234</v>
      </c>
      <c r="P604">
        <v>4315523</v>
      </c>
      <c r="Q604">
        <v>4641652</v>
      </c>
      <c r="R604">
        <v>51.18</v>
      </c>
      <c r="S604">
        <v>50.79</v>
      </c>
      <c r="T604">
        <v>42515</v>
      </c>
      <c r="U604">
        <v>39180</v>
      </c>
      <c r="V604">
        <v>8082</v>
      </c>
      <c r="W604">
        <v>2483</v>
      </c>
      <c r="X604">
        <v>50307.9</v>
      </c>
      <c r="Y604">
        <v>46773.2</v>
      </c>
      <c r="Z604">
        <v>31</v>
      </c>
      <c r="AA604">
        <v>35</v>
      </c>
      <c r="AB604">
        <v>111</v>
      </c>
      <c r="AC604">
        <v>172</v>
      </c>
      <c r="AD604">
        <v>96</v>
      </c>
      <c r="AE604">
        <v>58</v>
      </c>
      <c r="AF604">
        <v>2687482</v>
      </c>
      <c r="AG604">
        <v>70</v>
      </c>
      <c r="AH604">
        <v>0</v>
      </c>
      <c r="AI604">
        <v>0</v>
      </c>
      <c r="AJ604">
        <v>1</v>
      </c>
      <c r="AK604" t="s">
        <v>1890</v>
      </c>
      <c r="AL604">
        <v>522689</v>
      </c>
      <c r="AM604">
        <v>80.926000000000002</v>
      </c>
      <c r="AN604">
        <v>1</v>
      </c>
      <c r="AO604">
        <v>0</v>
      </c>
      <c r="AP604">
        <v>2520.61</v>
      </c>
      <c r="AQ604">
        <v>44.86</v>
      </c>
      <c r="AR604" t="s">
        <v>1891</v>
      </c>
      <c r="AS604">
        <v>74832</v>
      </c>
      <c r="AT604">
        <v>3756149</v>
      </c>
      <c r="AU604">
        <v>24397</v>
      </c>
      <c r="AV604">
        <v>21227</v>
      </c>
      <c r="AW604" t="s">
        <v>129</v>
      </c>
      <c r="AX604" t="s">
        <v>129</v>
      </c>
      <c r="AY604">
        <v>25239.200000000001</v>
      </c>
      <c r="AZ604">
        <v>23465.8</v>
      </c>
      <c r="BA604">
        <v>58</v>
      </c>
      <c r="BB604">
        <v>66</v>
      </c>
      <c r="BC604" t="s">
        <v>129</v>
      </c>
      <c r="BD604" t="s">
        <v>129</v>
      </c>
    </row>
    <row r="605" spans="1:56">
      <c r="A605" t="s">
        <v>1892</v>
      </c>
      <c r="B605">
        <v>345</v>
      </c>
      <c r="C605">
        <v>237</v>
      </c>
      <c r="D605">
        <v>151</v>
      </c>
      <c r="E605">
        <v>107</v>
      </c>
      <c r="F605">
        <v>62</v>
      </c>
      <c r="G605">
        <v>24</v>
      </c>
      <c r="H605">
        <v>4373075</v>
      </c>
      <c r="I605">
        <v>4316593</v>
      </c>
      <c r="J605">
        <v>4106583</v>
      </c>
      <c r="K605">
        <v>3790689</v>
      </c>
      <c r="L605">
        <v>3059526</v>
      </c>
      <c r="M605">
        <v>1721964</v>
      </c>
      <c r="N605">
        <v>295</v>
      </c>
      <c r="O605">
        <v>130861</v>
      </c>
      <c r="P605">
        <v>4355743</v>
      </c>
      <c r="Q605">
        <v>4641652</v>
      </c>
      <c r="R605">
        <v>51.19</v>
      </c>
      <c r="S605">
        <v>50.79</v>
      </c>
      <c r="T605">
        <v>37992</v>
      </c>
      <c r="U605">
        <v>37814</v>
      </c>
      <c r="V605">
        <v>8092</v>
      </c>
      <c r="W605">
        <v>3302</v>
      </c>
      <c r="X605">
        <v>45639.199999999997</v>
      </c>
      <c r="Y605">
        <v>42828</v>
      </c>
      <c r="Z605">
        <v>35</v>
      </c>
      <c r="AA605">
        <v>39</v>
      </c>
      <c r="AB605">
        <v>122</v>
      </c>
      <c r="AC605">
        <v>168</v>
      </c>
      <c r="AD605">
        <v>87</v>
      </c>
      <c r="AE605">
        <v>56</v>
      </c>
      <c r="AF605">
        <v>2521723</v>
      </c>
      <c r="AG605">
        <v>74</v>
      </c>
      <c r="AH605">
        <v>0</v>
      </c>
      <c r="AI605">
        <v>1</v>
      </c>
      <c r="AJ605">
        <v>1</v>
      </c>
      <c r="AK605" t="s">
        <v>1893</v>
      </c>
      <c r="AL605">
        <v>565566</v>
      </c>
      <c r="AM605">
        <v>80.867000000000004</v>
      </c>
      <c r="AN605">
        <v>1</v>
      </c>
      <c r="AO605">
        <v>2.23</v>
      </c>
      <c r="AP605">
        <v>2508.8000000000002</v>
      </c>
      <c r="AQ605">
        <v>45.7</v>
      </c>
      <c r="AR605" t="s">
        <v>1894</v>
      </c>
      <c r="AS605">
        <v>74832</v>
      </c>
      <c r="AT605">
        <v>3752507</v>
      </c>
      <c r="AU605">
        <v>23787</v>
      </c>
      <c r="AV605">
        <v>22180</v>
      </c>
      <c r="AW605" t="s">
        <v>129</v>
      </c>
      <c r="AX605" t="s">
        <v>129</v>
      </c>
      <c r="AY605">
        <v>25335.8</v>
      </c>
      <c r="AZ605">
        <v>23775.200000000001</v>
      </c>
      <c r="BA605">
        <v>59</v>
      </c>
      <c r="BB605">
        <v>65</v>
      </c>
      <c r="BC605" t="s">
        <v>129</v>
      </c>
      <c r="BD605" t="s">
        <v>129</v>
      </c>
    </row>
    <row r="606" spans="1:56">
      <c r="A606" t="s">
        <v>1895</v>
      </c>
      <c r="B606">
        <v>345</v>
      </c>
      <c r="C606">
        <v>245</v>
      </c>
      <c r="D606">
        <v>155</v>
      </c>
      <c r="E606">
        <v>113</v>
      </c>
      <c r="F606">
        <v>59</v>
      </c>
      <c r="G606">
        <v>23</v>
      </c>
      <c r="H606">
        <v>4316694</v>
      </c>
      <c r="I606">
        <v>4261411</v>
      </c>
      <c r="J606">
        <v>4049470</v>
      </c>
      <c r="K606">
        <v>3746529</v>
      </c>
      <c r="L606">
        <v>2833983</v>
      </c>
      <c r="M606">
        <v>1574317</v>
      </c>
      <c r="N606">
        <v>302</v>
      </c>
      <c r="O606">
        <v>116318</v>
      </c>
      <c r="P606">
        <v>4301070</v>
      </c>
      <c r="Q606">
        <v>4641652</v>
      </c>
      <c r="R606">
        <v>51.21</v>
      </c>
      <c r="S606">
        <v>50.79</v>
      </c>
      <c r="T606">
        <v>37819</v>
      </c>
      <c r="U606">
        <v>34431</v>
      </c>
      <c r="V606">
        <v>8125</v>
      </c>
      <c r="W606">
        <v>2366</v>
      </c>
      <c r="X606">
        <v>41945.1</v>
      </c>
      <c r="Y606">
        <v>38867.300000000003</v>
      </c>
      <c r="Z606">
        <v>37</v>
      </c>
      <c r="AA606">
        <v>42</v>
      </c>
      <c r="AB606">
        <v>127</v>
      </c>
      <c r="AC606">
        <v>194</v>
      </c>
      <c r="AD606">
        <v>92</v>
      </c>
      <c r="AE606">
        <v>59</v>
      </c>
      <c r="AF606">
        <v>2451221</v>
      </c>
      <c r="AG606">
        <v>72</v>
      </c>
      <c r="AH606">
        <v>0</v>
      </c>
      <c r="AI606">
        <v>1</v>
      </c>
      <c r="AJ606">
        <v>1</v>
      </c>
      <c r="AK606" t="s">
        <v>1896</v>
      </c>
      <c r="AL606">
        <v>520058</v>
      </c>
      <c r="AM606">
        <v>80.668999999999997</v>
      </c>
      <c r="AN606">
        <v>1</v>
      </c>
      <c r="AO606">
        <v>4.5999999999999996</v>
      </c>
      <c r="AP606">
        <v>2505.7600000000002</v>
      </c>
      <c r="AQ606">
        <v>44.21</v>
      </c>
      <c r="AR606" t="s">
        <v>1897</v>
      </c>
      <c r="AS606">
        <v>72894</v>
      </c>
      <c r="AT606">
        <v>3743379</v>
      </c>
      <c r="AU606">
        <v>22848</v>
      </c>
      <c r="AV606">
        <v>21728</v>
      </c>
      <c r="AW606" t="s">
        <v>129</v>
      </c>
      <c r="AX606" t="s">
        <v>129</v>
      </c>
      <c r="AY606">
        <v>23771.4</v>
      </c>
      <c r="AZ606">
        <v>22027.200000000001</v>
      </c>
      <c r="BA606">
        <v>62</v>
      </c>
      <c r="BB606">
        <v>70</v>
      </c>
      <c r="BC606" t="s">
        <v>129</v>
      </c>
      <c r="BD606" t="s">
        <v>129</v>
      </c>
    </row>
    <row r="607" spans="1:56">
      <c r="A607" t="s">
        <v>1898</v>
      </c>
      <c r="B607">
        <v>376</v>
      </c>
      <c r="C607">
        <v>239</v>
      </c>
      <c r="D607">
        <v>149</v>
      </c>
      <c r="E607">
        <v>106</v>
      </c>
      <c r="F607">
        <v>57</v>
      </c>
      <c r="G607">
        <v>26</v>
      </c>
      <c r="H607">
        <v>4383210</v>
      </c>
      <c r="I607">
        <v>4307176</v>
      </c>
      <c r="J607">
        <v>4107964</v>
      </c>
      <c r="K607">
        <v>3800737</v>
      </c>
      <c r="L607">
        <v>3036312</v>
      </c>
      <c r="M607">
        <v>1907959</v>
      </c>
      <c r="N607">
        <v>317</v>
      </c>
      <c r="O607">
        <v>130851</v>
      </c>
      <c r="P607">
        <v>4361834</v>
      </c>
      <c r="Q607">
        <v>4641652</v>
      </c>
      <c r="R607">
        <v>51.18</v>
      </c>
      <c r="S607">
        <v>50.79</v>
      </c>
      <c r="T607">
        <v>42568</v>
      </c>
      <c r="U607">
        <v>39850</v>
      </c>
      <c r="V607">
        <v>8139</v>
      </c>
      <c r="W607">
        <v>2791</v>
      </c>
      <c r="X607">
        <v>47941.5</v>
      </c>
      <c r="Y607">
        <v>45051.4</v>
      </c>
      <c r="Z607">
        <v>32</v>
      </c>
      <c r="AA607">
        <v>36</v>
      </c>
      <c r="AB607">
        <v>120</v>
      </c>
      <c r="AC607">
        <v>168</v>
      </c>
      <c r="AD607">
        <v>92</v>
      </c>
      <c r="AE607">
        <v>57</v>
      </c>
      <c r="AF607">
        <v>2661671</v>
      </c>
      <c r="AG607">
        <v>77</v>
      </c>
      <c r="AH607">
        <v>0</v>
      </c>
      <c r="AI607">
        <v>0</v>
      </c>
      <c r="AJ607">
        <v>1</v>
      </c>
      <c r="AK607" t="s">
        <v>1899</v>
      </c>
      <c r="AL607">
        <v>572399</v>
      </c>
      <c r="AM607">
        <v>80.921999999999997</v>
      </c>
      <c r="AN607">
        <v>1</v>
      </c>
      <c r="AO607">
        <v>2.2000000000000002</v>
      </c>
      <c r="AP607">
        <v>2510.9899999999998</v>
      </c>
      <c r="AQ607">
        <v>45.46</v>
      </c>
      <c r="AR607" t="s">
        <v>1400</v>
      </c>
      <c r="AS607">
        <v>98750</v>
      </c>
      <c r="AT607">
        <v>3755330</v>
      </c>
      <c r="AU607">
        <v>24401</v>
      </c>
      <c r="AV607">
        <v>21238</v>
      </c>
      <c r="AW607" t="s">
        <v>129</v>
      </c>
      <c r="AX607" t="s">
        <v>129</v>
      </c>
      <c r="AY607">
        <v>26738</v>
      </c>
      <c r="AZ607">
        <v>25126.1</v>
      </c>
      <c r="BA607">
        <v>57</v>
      </c>
      <c r="BB607">
        <v>63</v>
      </c>
      <c r="BC607" t="s">
        <v>129</v>
      </c>
      <c r="BD607" t="s">
        <v>129</v>
      </c>
    </row>
    <row r="608" spans="1:56">
      <c r="A608" t="s">
        <v>1900</v>
      </c>
      <c r="B608">
        <v>350</v>
      </c>
      <c r="C608">
        <v>238</v>
      </c>
      <c r="D608">
        <v>152</v>
      </c>
      <c r="E608">
        <v>111</v>
      </c>
      <c r="F608">
        <v>59</v>
      </c>
      <c r="G608">
        <v>23</v>
      </c>
      <c r="H608">
        <v>4367542</v>
      </c>
      <c r="I608">
        <v>4308402</v>
      </c>
      <c r="J608">
        <v>4091825</v>
      </c>
      <c r="K608">
        <v>3799493</v>
      </c>
      <c r="L608">
        <v>2977085</v>
      </c>
      <c r="M608">
        <v>1676114</v>
      </c>
      <c r="N608">
        <v>298</v>
      </c>
      <c r="O608">
        <v>130860</v>
      </c>
      <c r="P608">
        <v>4347797</v>
      </c>
      <c r="Q608">
        <v>4641652</v>
      </c>
      <c r="R608">
        <v>51.2</v>
      </c>
      <c r="S608">
        <v>50.79</v>
      </c>
      <c r="T608">
        <v>40729</v>
      </c>
      <c r="U608">
        <v>37839</v>
      </c>
      <c r="V608">
        <v>8171</v>
      </c>
      <c r="W608">
        <v>3185</v>
      </c>
      <c r="X608">
        <v>45658.6</v>
      </c>
      <c r="Y608">
        <v>42768</v>
      </c>
      <c r="Z608">
        <v>35</v>
      </c>
      <c r="AA608">
        <v>38</v>
      </c>
      <c r="AB608">
        <v>124</v>
      </c>
      <c r="AC608">
        <v>173</v>
      </c>
      <c r="AD608">
        <v>92</v>
      </c>
      <c r="AE608">
        <v>59</v>
      </c>
      <c r="AF608">
        <v>2445826</v>
      </c>
      <c r="AG608">
        <v>70</v>
      </c>
      <c r="AH608">
        <v>0</v>
      </c>
      <c r="AI608">
        <v>0</v>
      </c>
      <c r="AJ608">
        <v>1</v>
      </c>
      <c r="AK608" t="s">
        <v>561</v>
      </c>
      <c r="AL608">
        <v>563584</v>
      </c>
      <c r="AM608">
        <v>80.787000000000006</v>
      </c>
      <c r="AN608">
        <v>1</v>
      </c>
      <c r="AO608">
        <v>2.21</v>
      </c>
      <c r="AP608">
        <v>2510.04</v>
      </c>
      <c r="AQ608">
        <v>45.19</v>
      </c>
      <c r="AR608" t="s">
        <v>1901</v>
      </c>
      <c r="AS608">
        <v>98748</v>
      </c>
      <c r="AT608">
        <v>3748783</v>
      </c>
      <c r="AU608">
        <v>23368</v>
      </c>
      <c r="AV608">
        <v>20850</v>
      </c>
      <c r="AW608" t="s">
        <v>129</v>
      </c>
      <c r="AX608" t="s">
        <v>129</v>
      </c>
      <c r="AY608">
        <v>25931.5</v>
      </c>
      <c r="AZ608">
        <v>24289.8</v>
      </c>
      <c r="BA608">
        <v>59</v>
      </c>
      <c r="BB608">
        <v>66</v>
      </c>
      <c r="BC608" t="s">
        <v>129</v>
      </c>
      <c r="BD608" t="s">
        <v>129</v>
      </c>
    </row>
    <row r="609" spans="1:56">
      <c r="A609" t="s">
        <v>1902</v>
      </c>
      <c r="B609">
        <v>333</v>
      </c>
      <c r="C609">
        <v>211</v>
      </c>
      <c r="D609">
        <v>149</v>
      </c>
      <c r="E609">
        <v>104</v>
      </c>
      <c r="F609">
        <v>61</v>
      </c>
      <c r="G609">
        <v>24</v>
      </c>
      <c r="H609">
        <v>4286407</v>
      </c>
      <c r="I609">
        <v>4221063</v>
      </c>
      <c r="J609">
        <v>4066134</v>
      </c>
      <c r="K609">
        <v>3757354</v>
      </c>
      <c r="L609">
        <v>3064744</v>
      </c>
      <c r="M609">
        <v>1787048</v>
      </c>
      <c r="N609">
        <v>274</v>
      </c>
      <c r="O609">
        <v>130873</v>
      </c>
      <c r="P609">
        <v>4260613</v>
      </c>
      <c r="Q609">
        <v>4641652</v>
      </c>
      <c r="R609">
        <v>51.19</v>
      </c>
      <c r="S609">
        <v>50.79</v>
      </c>
      <c r="T609">
        <v>41126</v>
      </c>
      <c r="U609">
        <v>37701</v>
      </c>
      <c r="V609">
        <v>8198</v>
      </c>
      <c r="W609">
        <v>2019</v>
      </c>
      <c r="X609">
        <v>48265.5</v>
      </c>
      <c r="Y609">
        <v>44303.3</v>
      </c>
      <c r="Z609">
        <v>32</v>
      </c>
      <c r="AA609">
        <v>37</v>
      </c>
      <c r="AB609">
        <v>113</v>
      </c>
      <c r="AC609">
        <v>184</v>
      </c>
      <c r="AD609">
        <v>90</v>
      </c>
      <c r="AE609">
        <v>56</v>
      </c>
      <c r="AF609">
        <v>2598782</v>
      </c>
      <c r="AG609">
        <v>73</v>
      </c>
      <c r="AH609">
        <v>0</v>
      </c>
      <c r="AI609">
        <v>0</v>
      </c>
      <c r="AJ609">
        <v>1</v>
      </c>
      <c r="AK609" t="s">
        <v>1777</v>
      </c>
      <c r="AL609">
        <v>465795</v>
      </c>
      <c r="AM609">
        <v>81.034000000000006</v>
      </c>
      <c r="AN609">
        <v>1</v>
      </c>
      <c r="AO609">
        <v>2.2799999999999998</v>
      </c>
      <c r="AP609">
        <v>2512.5300000000002</v>
      </c>
      <c r="AQ609">
        <v>45.92</v>
      </c>
      <c r="AR609" t="s">
        <v>1903</v>
      </c>
      <c r="AS609">
        <v>75613</v>
      </c>
      <c r="AT609">
        <v>3760636</v>
      </c>
      <c r="AU609">
        <v>24756</v>
      </c>
      <c r="AV609">
        <v>22179</v>
      </c>
      <c r="AW609" t="s">
        <v>129</v>
      </c>
      <c r="AX609" t="s">
        <v>129</v>
      </c>
      <c r="AY609">
        <v>26618.400000000001</v>
      </c>
      <c r="AZ609">
        <v>24433.3</v>
      </c>
      <c r="BA609">
        <v>56</v>
      </c>
      <c r="BB609">
        <v>64</v>
      </c>
      <c r="BC609" t="s">
        <v>129</v>
      </c>
      <c r="BD609" t="s">
        <v>129</v>
      </c>
    </row>
    <row r="610" spans="1:56">
      <c r="A610" t="s">
        <v>1904</v>
      </c>
      <c r="B610">
        <v>285</v>
      </c>
      <c r="C610">
        <v>214</v>
      </c>
      <c r="D610">
        <v>144</v>
      </c>
      <c r="E610">
        <v>102</v>
      </c>
      <c r="F610">
        <v>59</v>
      </c>
      <c r="G610">
        <v>25</v>
      </c>
      <c r="H610">
        <v>4234084</v>
      </c>
      <c r="I610">
        <v>4193247</v>
      </c>
      <c r="J610">
        <v>4011977</v>
      </c>
      <c r="K610">
        <v>3717867</v>
      </c>
      <c r="L610">
        <v>3005821</v>
      </c>
      <c r="M610">
        <v>1798191</v>
      </c>
      <c r="N610">
        <v>264</v>
      </c>
      <c r="O610">
        <v>130828</v>
      </c>
      <c r="P610">
        <v>4226071</v>
      </c>
      <c r="Q610">
        <v>4641652</v>
      </c>
      <c r="R610">
        <v>51.23</v>
      </c>
      <c r="S610">
        <v>50.79</v>
      </c>
      <c r="T610">
        <v>43026</v>
      </c>
      <c r="U610">
        <v>37815</v>
      </c>
      <c r="V610">
        <v>8198</v>
      </c>
      <c r="W610">
        <v>1567</v>
      </c>
      <c r="X610">
        <v>47455.3</v>
      </c>
      <c r="Y610">
        <v>43206.5</v>
      </c>
      <c r="Z610">
        <v>32</v>
      </c>
      <c r="AA610">
        <v>38</v>
      </c>
      <c r="AB610">
        <v>112</v>
      </c>
      <c r="AC610">
        <v>203</v>
      </c>
      <c r="AD610">
        <v>89</v>
      </c>
      <c r="AE610">
        <v>55</v>
      </c>
      <c r="AF610">
        <v>2499654</v>
      </c>
      <c r="AG610">
        <v>74</v>
      </c>
      <c r="AH610">
        <v>0</v>
      </c>
      <c r="AI610">
        <v>0</v>
      </c>
      <c r="AJ610">
        <v>1</v>
      </c>
      <c r="AK610" t="s">
        <v>1905</v>
      </c>
      <c r="AL610">
        <v>457479</v>
      </c>
      <c r="AM610">
        <v>80.456000000000003</v>
      </c>
      <c r="AN610">
        <v>0.999</v>
      </c>
      <c r="AO610">
        <v>2.37</v>
      </c>
      <c r="AP610">
        <v>2524.13</v>
      </c>
      <c r="AQ610">
        <v>46.03</v>
      </c>
      <c r="AR610" t="s">
        <v>1906</v>
      </c>
      <c r="AS610">
        <v>74832</v>
      </c>
      <c r="AT610">
        <v>3732411</v>
      </c>
      <c r="AU610">
        <v>24743</v>
      </c>
      <c r="AV610">
        <v>22187</v>
      </c>
      <c r="AW610" t="s">
        <v>129</v>
      </c>
      <c r="AX610" t="s">
        <v>129</v>
      </c>
      <c r="AY610">
        <v>26478.6</v>
      </c>
      <c r="AZ610">
        <v>24107.9</v>
      </c>
      <c r="BA610">
        <v>55</v>
      </c>
      <c r="BB610">
        <v>64</v>
      </c>
      <c r="BC610" t="s">
        <v>129</v>
      </c>
      <c r="BD610" t="s">
        <v>129</v>
      </c>
    </row>
    <row r="611" spans="1:56">
      <c r="A611" t="s">
        <v>1907</v>
      </c>
      <c r="B611">
        <v>417</v>
      </c>
      <c r="C611">
        <v>222</v>
      </c>
      <c r="D611">
        <v>138</v>
      </c>
      <c r="E611">
        <v>100</v>
      </c>
      <c r="F611">
        <v>57</v>
      </c>
      <c r="G611">
        <v>26</v>
      </c>
      <c r="H611">
        <v>4395535</v>
      </c>
      <c r="I611">
        <v>4295202</v>
      </c>
      <c r="J611">
        <v>4097275</v>
      </c>
      <c r="K611">
        <v>3834693</v>
      </c>
      <c r="L611">
        <v>3155711</v>
      </c>
      <c r="M611">
        <v>2041939</v>
      </c>
      <c r="N611">
        <v>304</v>
      </c>
      <c r="O611">
        <v>143204</v>
      </c>
      <c r="P611">
        <v>4345657</v>
      </c>
      <c r="Q611">
        <v>4641652</v>
      </c>
      <c r="R611">
        <v>51.2</v>
      </c>
      <c r="S611">
        <v>50.79</v>
      </c>
      <c r="T611">
        <v>43590</v>
      </c>
      <c r="U611">
        <v>41179</v>
      </c>
      <c r="V611">
        <v>8200</v>
      </c>
      <c r="W611">
        <v>3027</v>
      </c>
      <c r="X611">
        <v>53542.6</v>
      </c>
      <c r="Y611">
        <v>50128.2</v>
      </c>
      <c r="Z611">
        <v>29</v>
      </c>
      <c r="AA611">
        <v>33</v>
      </c>
      <c r="AB611">
        <v>109</v>
      </c>
      <c r="AC611">
        <v>158</v>
      </c>
      <c r="AD611">
        <v>96</v>
      </c>
      <c r="AE611">
        <v>58</v>
      </c>
      <c r="AF611">
        <v>2809627</v>
      </c>
      <c r="AG611">
        <v>76</v>
      </c>
      <c r="AH611">
        <v>0</v>
      </c>
      <c r="AI611">
        <v>0</v>
      </c>
      <c r="AJ611">
        <v>1</v>
      </c>
      <c r="AK611" t="s">
        <v>1893</v>
      </c>
      <c r="AL611">
        <v>552126</v>
      </c>
      <c r="AM611">
        <v>80.826999999999998</v>
      </c>
      <c r="AN611">
        <v>1.0029999999999999</v>
      </c>
      <c r="AO611">
        <v>0</v>
      </c>
      <c r="AP611">
        <v>2507.92</v>
      </c>
      <c r="AQ611">
        <v>44.57</v>
      </c>
      <c r="AR611" t="s">
        <v>1908</v>
      </c>
      <c r="AS611">
        <v>86030</v>
      </c>
      <c r="AT611">
        <v>3762481</v>
      </c>
      <c r="AU611">
        <v>24397</v>
      </c>
      <c r="AV611">
        <v>21246</v>
      </c>
      <c r="AW611" t="s">
        <v>129</v>
      </c>
      <c r="AX611" t="s">
        <v>129</v>
      </c>
      <c r="AY611">
        <v>25543.599999999999</v>
      </c>
      <c r="AZ611">
        <v>23914.7</v>
      </c>
      <c r="BA611">
        <v>59</v>
      </c>
      <c r="BB611">
        <v>66</v>
      </c>
      <c r="BC611" t="s">
        <v>129</v>
      </c>
      <c r="BD611" t="s">
        <v>129</v>
      </c>
    </row>
    <row r="612" spans="1:56">
      <c r="A612" t="s">
        <v>1909</v>
      </c>
      <c r="B612">
        <v>298</v>
      </c>
      <c r="C612">
        <v>216</v>
      </c>
      <c r="D612">
        <v>140</v>
      </c>
      <c r="E612">
        <v>99</v>
      </c>
      <c r="F612">
        <v>59</v>
      </c>
      <c r="G612">
        <v>27</v>
      </c>
      <c r="H612">
        <v>4283966</v>
      </c>
      <c r="I612">
        <v>4238394</v>
      </c>
      <c r="J612">
        <v>4053063</v>
      </c>
      <c r="K612">
        <v>3772250</v>
      </c>
      <c r="L612">
        <v>3118784</v>
      </c>
      <c r="M612">
        <v>2029655</v>
      </c>
      <c r="N612">
        <v>270</v>
      </c>
      <c r="O612">
        <v>130855</v>
      </c>
      <c r="P612">
        <v>4273130</v>
      </c>
      <c r="Q612">
        <v>4641652</v>
      </c>
      <c r="R612">
        <v>51.23</v>
      </c>
      <c r="S612">
        <v>50.79</v>
      </c>
      <c r="T612">
        <v>44440</v>
      </c>
      <c r="U612">
        <v>40719</v>
      </c>
      <c r="V612">
        <v>8201</v>
      </c>
      <c r="W612">
        <v>2197</v>
      </c>
      <c r="X612">
        <v>50791.6</v>
      </c>
      <c r="Y612">
        <v>46759.1</v>
      </c>
      <c r="Z612">
        <v>30</v>
      </c>
      <c r="AA612">
        <v>34</v>
      </c>
      <c r="AB612">
        <v>108</v>
      </c>
      <c r="AC612">
        <v>178</v>
      </c>
      <c r="AD612">
        <v>89</v>
      </c>
      <c r="AE612">
        <v>54</v>
      </c>
      <c r="AF612">
        <v>2558868</v>
      </c>
      <c r="AG612">
        <v>74</v>
      </c>
      <c r="AH612">
        <v>0</v>
      </c>
      <c r="AI612">
        <v>0</v>
      </c>
      <c r="AJ612">
        <v>1</v>
      </c>
      <c r="AK612" t="s">
        <v>1910</v>
      </c>
      <c r="AL612">
        <v>488514</v>
      </c>
      <c r="AM612">
        <v>80.832999999999998</v>
      </c>
      <c r="AN612">
        <v>1</v>
      </c>
      <c r="AO612">
        <v>0</v>
      </c>
      <c r="AP612">
        <v>2515.94</v>
      </c>
      <c r="AQ612">
        <v>46.05</v>
      </c>
      <c r="AR612" t="s">
        <v>1911</v>
      </c>
      <c r="AS612">
        <v>98752</v>
      </c>
      <c r="AT612">
        <v>3750523</v>
      </c>
      <c r="AU612">
        <v>25004</v>
      </c>
      <c r="AV612">
        <v>23368</v>
      </c>
      <c r="AW612" t="s">
        <v>129</v>
      </c>
      <c r="AX612" t="s">
        <v>129</v>
      </c>
      <c r="AY612">
        <v>28325.7</v>
      </c>
      <c r="AZ612">
        <v>26076.799999999999</v>
      </c>
      <c r="BA612">
        <v>54</v>
      </c>
      <c r="BB612">
        <v>62</v>
      </c>
      <c r="BC612" t="s">
        <v>129</v>
      </c>
      <c r="BD612" t="s">
        <v>129</v>
      </c>
    </row>
    <row r="613" spans="1:56">
      <c r="A613" t="s">
        <v>1912</v>
      </c>
      <c r="B613">
        <v>344</v>
      </c>
      <c r="C613">
        <v>230</v>
      </c>
      <c r="D613">
        <v>140</v>
      </c>
      <c r="E613">
        <v>101</v>
      </c>
      <c r="F613">
        <v>58</v>
      </c>
      <c r="G613">
        <v>27</v>
      </c>
      <c r="H613">
        <v>4324873</v>
      </c>
      <c r="I613">
        <v>4263655</v>
      </c>
      <c r="J613">
        <v>4056011</v>
      </c>
      <c r="K613">
        <v>3777073</v>
      </c>
      <c r="L613">
        <v>3115057</v>
      </c>
      <c r="M613">
        <v>1988372</v>
      </c>
      <c r="N613">
        <v>297</v>
      </c>
      <c r="O613">
        <v>130810</v>
      </c>
      <c r="P613">
        <v>4309489</v>
      </c>
      <c r="Q613">
        <v>4641652</v>
      </c>
      <c r="R613">
        <v>51.16</v>
      </c>
      <c r="S613">
        <v>50.79</v>
      </c>
      <c r="T613">
        <v>44524</v>
      </c>
      <c r="U613">
        <v>41184</v>
      </c>
      <c r="V613">
        <v>8348</v>
      </c>
      <c r="W613">
        <v>2260</v>
      </c>
      <c r="X613">
        <v>49456.800000000003</v>
      </c>
      <c r="Y613">
        <v>45917.599999999999</v>
      </c>
      <c r="Z613">
        <v>31</v>
      </c>
      <c r="AA613">
        <v>35</v>
      </c>
      <c r="AB613">
        <v>113</v>
      </c>
      <c r="AC613">
        <v>177</v>
      </c>
      <c r="AD613">
        <v>91</v>
      </c>
      <c r="AE613">
        <v>57</v>
      </c>
      <c r="AF613">
        <v>2697083</v>
      </c>
      <c r="AG613">
        <v>78</v>
      </c>
      <c r="AH613">
        <v>0</v>
      </c>
      <c r="AI613">
        <v>0</v>
      </c>
      <c r="AJ613">
        <v>1</v>
      </c>
      <c r="AK613" t="s">
        <v>459</v>
      </c>
      <c r="AL613">
        <v>516556</v>
      </c>
      <c r="AM613">
        <v>80.954999999999998</v>
      </c>
      <c r="AN613">
        <v>1</v>
      </c>
      <c r="AO613">
        <v>2.3199999999999998</v>
      </c>
      <c r="AP613">
        <v>2509.66</v>
      </c>
      <c r="AQ613">
        <v>44.75</v>
      </c>
      <c r="AR613" t="s">
        <v>1913</v>
      </c>
      <c r="AS613">
        <v>74832</v>
      </c>
      <c r="AT613">
        <v>3756485</v>
      </c>
      <c r="AU613">
        <v>25305</v>
      </c>
      <c r="AV613">
        <v>23368</v>
      </c>
      <c r="AW613" t="s">
        <v>129</v>
      </c>
      <c r="AX613" t="s">
        <v>129</v>
      </c>
      <c r="AY613">
        <v>26376.400000000001</v>
      </c>
      <c r="AZ613">
        <v>24488.9</v>
      </c>
      <c r="BA613">
        <v>56</v>
      </c>
      <c r="BB613">
        <v>63</v>
      </c>
      <c r="BC613" t="s">
        <v>129</v>
      </c>
      <c r="BD613" t="s">
        <v>129</v>
      </c>
    </row>
    <row r="614" spans="1:56">
      <c r="A614" t="s">
        <v>1914</v>
      </c>
      <c r="B614">
        <v>314</v>
      </c>
      <c r="C614">
        <v>225</v>
      </c>
      <c r="D614">
        <v>144</v>
      </c>
      <c r="E614">
        <v>105</v>
      </c>
      <c r="F614">
        <v>57</v>
      </c>
      <c r="G614">
        <v>24</v>
      </c>
      <c r="H614">
        <v>4339742</v>
      </c>
      <c r="I614">
        <v>4288416</v>
      </c>
      <c r="J614">
        <v>4097843</v>
      </c>
      <c r="K614">
        <v>3828978</v>
      </c>
      <c r="L614">
        <v>3055081</v>
      </c>
      <c r="M614">
        <v>1862117</v>
      </c>
      <c r="N614">
        <v>285</v>
      </c>
      <c r="O614">
        <v>143208</v>
      </c>
      <c r="P614">
        <v>4328956</v>
      </c>
      <c r="Q614">
        <v>4641652</v>
      </c>
      <c r="R614">
        <v>51.18</v>
      </c>
      <c r="S614">
        <v>50.79</v>
      </c>
      <c r="T614">
        <v>42434</v>
      </c>
      <c r="U614">
        <v>39214</v>
      </c>
      <c r="V614">
        <v>8393</v>
      </c>
      <c r="W614">
        <v>2867</v>
      </c>
      <c r="X614">
        <v>51275.7</v>
      </c>
      <c r="Y614">
        <v>47821.4</v>
      </c>
      <c r="Z614">
        <v>31</v>
      </c>
      <c r="AA614">
        <v>35</v>
      </c>
      <c r="AB614">
        <v>113</v>
      </c>
      <c r="AC614">
        <v>166</v>
      </c>
      <c r="AD614">
        <v>100</v>
      </c>
      <c r="AE614">
        <v>59</v>
      </c>
      <c r="AF614">
        <v>2710260</v>
      </c>
      <c r="AG614">
        <v>70</v>
      </c>
      <c r="AH614">
        <v>0</v>
      </c>
      <c r="AI614">
        <v>0</v>
      </c>
      <c r="AJ614">
        <v>1</v>
      </c>
      <c r="AK614" t="s">
        <v>956</v>
      </c>
      <c r="AL614">
        <v>546175</v>
      </c>
      <c r="AM614">
        <v>80.77</v>
      </c>
      <c r="AN614">
        <v>1</v>
      </c>
      <c r="AO614">
        <v>0</v>
      </c>
      <c r="AP614">
        <v>2510.77</v>
      </c>
      <c r="AQ614">
        <v>44.16</v>
      </c>
      <c r="AR614" t="s">
        <v>1915</v>
      </c>
      <c r="AS614">
        <v>74832</v>
      </c>
      <c r="AT614">
        <v>3747650</v>
      </c>
      <c r="AU614">
        <v>22381</v>
      </c>
      <c r="AV614">
        <v>20610</v>
      </c>
      <c r="AW614" t="s">
        <v>129</v>
      </c>
      <c r="AX614" t="s">
        <v>129</v>
      </c>
      <c r="AY614">
        <v>24664.2</v>
      </c>
      <c r="AZ614">
        <v>23002.6</v>
      </c>
      <c r="BA614">
        <v>60</v>
      </c>
      <c r="BB614">
        <v>67</v>
      </c>
      <c r="BC614" t="s">
        <v>129</v>
      </c>
      <c r="BD614" t="s">
        <v>129</v>
      </c>
    </row>
    <row r="615" spans="1:56">
      <c r="A615" t="s">
        <v>1916</v>
      </c>
      <c r="B615">
        <v>285</v>
      </c>
      <c r="C615">
        <v>220</v>
      </c>
      <c r="D615">
        <v>153</v>
      </c>
      <c r="E615">
        <v>111</v>
      </c>
      <c r="F615">
        <v>58</v>
      </c>
      <c r="G615">
        <v>22</v>
      </c>
      <c r="H615">
        <v>4260184</v>
      </c>
      <c r="I615">
        <v>4222889</v>
      </c>
      <c r="J615">
        <v>4042209</v>
      </c>
      <c r="K615">
        <v>3749160</v>
      </c>
      <c r="L615">
        <v>2874485</v>
      </c>
      <c r="M615">
        <v>1577232</v>
      </c>
      <c r="N615">
        <v>267</v>
      </c>
      <c r="O615">
        <v>116312</v>
      </c>
      <c r="P615">
        <v>4253444</v>
      </c>
      <c r="Q615">
        <v>4641652</v>
      </c>
      <c r="R615">
        <v>51.21</v>
      </c>
      <c r="S615">
        <v>50.79</v>
      </c>
      <c r="T615">
        <v>38973</v>
      </c>
      <c r="U615">
        <v>35263</v>
      </c>
      <c r="V615">
        <v>8427</v>
      </c>
      <c r="W615">
        <v>2185</v>
      </c>
      <c r="X615">
        <v>44173</v>
      </c>
      <c r="Y615">
        <v>40478.6</v>
      </c>
      <c r="Z615">
        <v>35</v>
      </c>
      <c r="AA615">
        <v>40</v>
      </c>
      <c r="AB615">
        <v>120</v>
      </c>
      <c r="AC615">
        <v>193</v>
      </c>
      <c r="AD615">
        <v>85</v>
      </c>
      <c r="AE615">
        <v>55</v>
      </c>
      <c r="AF615">
        <v>2404127</v>
      </c>
      <c r="AG615">
        <v>68</v>
      </c>
      <c r="AH615">
        <v>0</v>
      </c>
      <c r="AI615">
        <v>1</v>
      </c>
      <c r="AJ615">
        <v>1</v>
      </c>
      <c r="AK615" t="s">
        <v>1917</v>
      </c>
      <c r="AL615">
        <v>478466</v>
      </c>
      <c r="AM615">
        <v>80.616</v>
      </c>
      <c r="AN615">
        <v>0.999</v>
      </c>
      <c r="AO615">
        <v>4.66</v>
      </c>
      <c r="AP615">
        <v>2517.65</v>
      </c>
      <c r="AQ615">
        <v>45.46</v>
      </c>
      <c r="AR615" t="s">
        <v>1918</v>
      </c>
      <c r="AS615">
        <v>98747</v>
      </c>
      <c r="AT615">
        <v>3739480</v>
      </c>
      <c r="AU615">
        <v>22683</v>
      </c>
      <c r="AV615">
        <v>21237</v>
      </c>
      <c r="AW615" t="s">
        <v>129</v>
      </c>
      <c r="AX615" t="s">
        <v>129</v>
      </c>
      <c r="AY615">
        <v>25943.5</v>
      </c>
      <c r="AZ615">
        <v>23773.7</v>
      </c>
      <c r="BA615">
        <v>59</v>
      </c>
      <c r="BB615">
        <v>68</v>
      </c>
      <c r="BC615" t="s">
        <v>129</v>
      </c>
      <c r="BD615" t="s">
        <v>129</v>
      </c>
    </row>
    <row r="616" spans="1:56">
      <c r="A616" t="s">
        <v>1919</v>
      </c>
      <c r="B616">
        <v>324</v>
      </c>
      <c r="C616">
        <v>230</v>
      </c>
      <c r="D616">
        <v>146</v>
      </c>
      <c r="E616">
        <v>108</v>
      </c>
      <c r="F616">
        <v>57</v>
      </c>
      <c r="G616">
        <v>22</v>
      </c>
      <c r="H616">
        <v>4313952</v>
      </c>
      <c r="I616">
        <v>4262347</v>
      </c>
      <c r="J616">
        <v>4056954</v>
      </c>
      <c r="K616">
        <v>3777524</v>
      </c>
      <c r="L616">
        <v>2931067</v>
      </c>
      <c r="M616">
        <v>1682048</v>
      </c>
      <c r="N616">
        <v>283</v>
      </c>
      <c r="O616">
        <v>147277</v>
      </c>
      <c r="P616">
        <v>4298476</v>
      </c>
      <c r="Q616">
        <v>4641652</v>
      </c>
      <c r="R616">
        <v>51.2</v>
      </c>
      <c r="S616">
        <v>50.79</v>
      </c>
      <c r="T616">
        <v>38285</v>
      </c>
      <c r="U616">
        <v>37152</v>
      </c>
      <c r="V616">
        <v>8457</v>
      </c>
      <c r="W616">
        <v>2443</v>
      </c>
      <c r="X616">
        <v>48306.6</v>
      </c>
      <c r="Y616">
        <v>44735.1</v>
      </c>
      <c r="Z616">
        <v>33</v>
      </c>
      <c r="AA616">
        <v>38</v>
      </c>
      <c r="AB616">
        <v>118</v>
      </c>
      <c r="AC616">
        <v>181</v>
      </c>
      <c r="AD616">
        <v>92</v>
      </c>
      <c r="AE616">
        <v>59</v>
      </c>
      <c r="AF616">
        <v>2529014</v>
      </c>
      <c r="AG616">
        <v>68</v>
      </c>
      <c r="AH616">
        <v>0</v>
      </c>
      <c r="AI616">
        <v>0</v>
      </c>
      <c r="AJ616">
        <v>1</v>
      </c>
      <c r="AK616" t="s">
        <v>567</v>
      </c>
      <c r="AL616">
        <v>540621</v>
      </c>
      <c r="AM616">
        <v>80.222999999999999</v>
      </c>
      <c r="AN616">
        <v>1</v>
      </c>
      <c r="AO616">
        <v>0</v>
      </c>
      <c r="AP616">
        <v>2509.16</v>
      </c>
      <c r="AQ616">
        <v>44</v>
      </c>
      <c r="AR616" t="s">
        <v>1920</v>
      </c>
      <c r="AS616">
        <v>72932</v>
      </c>
      <c r="AT616">
        <v>3722961</v>
      </c>
      <c r="AU616">
        <v>22402</v>
      </c>
      <c r="AV616">
        <v>20531</v>
      </c>
      <c r="AW616" t="s">
        <v>129</v>
      </c>
      <c r="AX616" t="s">
        <v>129</v>
      </c>
      <c r="AY616">
        <v>24166.9</v>
      </c>
      <c r="AZ616">
        <v>22380.1</v>
      </c>
      <c r="BA616">
        <v>61</v>
      </c>
      <c r="BB616">
        <v>69</v>
      </c>
      <c r="BC616" t="s">
        <v>129</v>
      </c>
      <c r="BD616" t="s">
        <v>129</v>
      </c>
    </row>
    <row r="617" spans="1:56">
      <c r="A617" t="s">
        <v>1921</v>
      </c>
      <c r="B617">
        <v>313</v>
      </c>
      <c r="C617">
        <v>219</v>
      </c>
      <c r="D617">
        <v>155</v>
      </c>
      <c r="E617">
        <v>115</v>
      </c>
      <c r="F617">
        <v>62</v>
      </c>
      <c r="G617">
        <v>16</v>
      </c>
      <c r="H617">
        <v>4192811</v>
      </c>
      <c r="I617">
        <v>4145025</v>
      </c>
      <c r="J617">
        <v>3977796</v>
      </c>
      <c r="K617">
        <v>3682528</v>
      </c>
      <c r="L617">
        <v>2779745</v>
      </c>
      <c r="M617">
        <v>1199238</v>
      </c>
      <c r="N617">
        <v>271</v>
      </c>
      <c r="O617">
        <v>127612</v>
      </c>
      <c r="P617">
        <v>4180960</v>
      </c>
      <c r="Q617">
        <v>4641652</v>
      </c>
      <c r="R617">
        <v>51.21</v>
      </c>
      <c r="S617">
        <v>50.79</v>
      </c>
      <c r="T617">
        <v>34209</v>
      </c>
      <c r="U617">
        <v>30287</v>
      </c>
      <c r="V617">
        <v>8495</v>
      </c>
      <c r="W617">
        <v>536</v>
      </c>
      <c r="X617">
        <v>41118</v>
      </c>
      <c r="Y617">
        <v>37037</v>
      </c>
      <c r="Z617">
        <v>39</v>
      </c>
      <c r="AA617">
        <v>46</v>
      </c>
      <c r="AB617">
        <v>124</v>
      </c>
      <c r="AC617">
        <v>265</v>
      </c>
      <c r="AD617">
        <v>38</v>
      </c>
      <c r="AE617">
        <v>36</v>
      </c>
      <c r="AF617">
        <v>955894</v>
      </c>
      <c r="AG617">
        <v>16</v>
      </c>
      <c r="AH617">
        <v>0</v>
      </c>
      <c r="AI617">
        <v>0</v>
      </c>
      <c r="AJ617">
        <v>1</v>
      </c>
      <c r="AK617" t="s">
        <v>1922</v>
      </c>
      <c r="AL617">
        <v>156518</v>
      </c>
      <c r="AM617">
        <v>86.191000000000003</v>
      </c>
      <c r="AN617">
        <v>1.0009999999999999</v>
      </c>
      <c r="AO617">
        <v>0</v>
      </c>
      <c r="AP617">
        <v>522.67999999999995</v>
      </c>
      <c r="AQ617">
        <v>14.01</v>
      </c>
      <c r="AR617" t="s">
        <v>1923</v>
      </c>
      <c r="AS617">
        <v>114059</v>
      </c>
      <c r="AT617">
        <v>4005291</v>
      </c>
      <c r="AU617">
        <v>30256</v>
      </c>
      <c r="AV617">
        <v>27583</v>
      </c>
      <c r="AW617">
        <v>7135</v>
      </c>
      <c r="AX617" t="s">
        <v>129</v>
      </c>
      <c r="AY617">
        <v>36401.9</v>
      </c>
      <c r="AZ617">
        <v>32789</v>
      </c>
      <c r="BA617">
        <v>43</v>
      </c>
      <c r="BB617">
        <v>51</v>
      </c>
      <c r="BC617">
        <v>145</v>
      </c>
      <c r="BD617" t="s">
        <v>129</v>
      </c>
    </row>
    <row r="618" spans="1:56">
      <c r="A618" t="s">
        <v>1924</v>
      </c>
      <c r="B618">
        <v>311</v>
      </c>
      <c r="C618">
        <v>219</v>
      </c>
      <c r="D618">
        <v>143</v>
      </c>
      <c r="E618">
        <v>103</v>
      </c>
      <c r="F618">
        <v>60</v>
      </c>
      <c r="G618">
        <v>25</v>
      </c>
      <c r="H618">
        <v>4298471</v>
      </c>
      <c r="I618">
        <v>4249186</v>
      </c>
      <c r="J618">
        <v>4057993</v>
      </c>
      <c r="K618">
        <v>3782822</v>
      </c>
      <c r="L618">
        <v>3109144</v>
      </c>
      <c r="M618">
        <v>1870520</v>
      </c>
      <c r="N618">
        <v>265</v>
      </c>
      <c r="O618">
        <v>127729</v>
      </c>
      <c r="P618">
        <v>4279086</v>
      </c>
      <c r="Q618">
        <v>4641652</v>
      </c>
      <c r="R618">
        <v>51.21</v>
      </c>
      <c r="S618">
        <v>50.79</v>
      </c>
      <c r="T618">
        <v>43091</v>
      </c>
      <c r="U618">
        <v>39769</v>
      </c>
      <c r="V618">
        <v>8500</v>
      </c>
      <c r="W618">
        <v>2446</v>
      </c>
      <c r="X618">
        <v>49562.1</v>
      </c>
      <c r="Y618">
        <v>45690.7</v>
      </c>
      <c r="Z618">
        <v>31</v>
      </c>
      <c r="AA618">
        <v>36</v>
      </c>
      <c r="AB618">
        <v>111</v>
      </c>
      <c r="AC618">
        <v>177</v>
      </c>
      <c r="AD618">
        <v>88</v>
      </c>
      <c r="AE618">
        <v>53</v>
      </c>
      <c r="AF618">
        <v>2565834</v>
      </c>
      <c r="AG618">
        <v>75</v>
      </c>
      <c r="AH618">
        <v>0</v>
      </c>
      <c r="AI618">
        <v>1</v>
      </c>
      <c r="AJ618">
        <v>1</v>
      </c>
      <c r="AK618" t="s">
        <v>1925</v>
      </c>
      <c r="AL618">
        <v>493538</v>
      </c>
      <c r="AM618">
        <v>80.878</v>
      </c>
      <c r="AN618">
        <v>0.999</v>
      </c>
      <c r="AO618">
        <v>4.67</v>
      </c>
      <c r="AP618">
        <v>2514.65</v>
      </c>
      <c r="AQ618">
        <v>45.66</v>
      </c>
      <c r="AR618" t="s">
        <v>1926</v>
      </c>
      <c r="AS618">
        <v>98750</v>
      </c>
      <c r="AT618">
        <v>3752015</v>
      </c>
      <c r="AU618">
        <v>24876</v>
      </c>
      <c r="AV618">
        <v>22380</v>
      </c>
      <c r="AW618" t="s">
        <v>129</v>
      </c>
      <c r="AX618" t="s">
        <v>129</v>
      </c>
      <c r="AY618">
        <v>27936.3</v>
      </c>
      <c r="AZ618">
        <v>25754.2</v>
      </c>
      <c r="BA618">
        <v>54</v>
      </c>
      <c r="BB618">
        <v>62</v>
      </c>
      <c r="BC618" t="s">
        <v>129</v>
      </c>
      <c r="BD618" t="s">
        <v>129</v>
      </c>
    </row>
    <row r="619" spans="1:56">
      <c r="A619" t="s">
        <v>1927</v>
      </c>
      <c r="B619">
        <v>418</v>
      </c>
      <c r="C619">
        <v>226</v>
      </c>
      <c r="D619">
        <v>145</v>
      </c>
      <c r="E619">
        <v>114</v>
      </c>
      <c r="F619">
        <v>69</v>
      </c>
      <c r="G619">
        <v>19</v>
      </c>
      <c r="H619">
        <v>4494783</v>
      </c>
      <c r="I619">
        <v>4392243</v>
      </c>
      <c r="J619">
        <v>4177273</v>
      </c>
      <c r="K619">
        <v>3936585</v>
      </c>
      <c r="L619">
        <v>3187262</v>
      </c>
      <c r="M619">
        <v>1457405</v>
      </c>
      <c r="N619">
        <v>307</v>
      </c>
      <c r="O619">
        <v>202497</v>
      </c>
      <c r="P619">
        <v>4446109</v>
      </c>
      <c r="Q619">
        <v>4641652</v>
      </c>
      <c r="R619">
        <v>51.24</v>
      </c>
      <c r="S619">
        <v>50.79</v>
      </c>
      <c r="T619">
        <v>36329</v>
      </c>
      <c r="U619">
        <v>34674</v>
      </c>
      <c r="V619">
        <v>8519</v>
      </c>
      <c r="W619">
        <v>4986</v>
      </c>
      <c r="X619">
        <v>48538.2</v>
      </c>
      <c r="Y619">
        <v>46493.4</v>
      </c>
      <c r="Z619">
        <v>38</v>
      </c>
      <c r="AA619">
        <v>41</v>
      </c>
      <c r="AB619">
        <v>122</v>
      </c>
      <c r="AC619">
        <v>146</v>
      </c>
      <c r="AD619">
        <v>60</v>
      </c>
      <c r="AE619">
        <v>45</v>
      </c>
      <c r="AF619">
        <v>1792292</v>
      </c>
      <c r="AG619">
        <v>50</v>
      </c>
      <c r="AH619">
        <v>0</v>
      </c>
      <c r="AI619">
        <v>0</v>
      </c>
      <c r="AJ619">
        <v>1</v>
      </c>
      <c r="AK619" t="s">
        <v>1928</v>
      </c>
      <c r="AL619">
        <v>373595</v>
      </c>
      <c r="AM619">
        <v>87.034999999999997</v>
      </c>
      <c r="AN619">
        <v>1.002</v>
      </c>
      <c r="AO619">
        <v>0</v>
      </c>
      <c r="AP619">
        <v>1266.3399999999999</v>
      </c>
      <c r="AQ619">
        <v>27.63</v>
      </c>
      <c r="AR619" t="s">
        <v>1929</v>
      </c>
      <c r="AS619">
        <v>98826</v>
      </c>
      <c r="AT619">
        <v>4046793</v>
      </c>
      <c r="AU619">
        <v>28676</v>
      </c>
      <c r="AV619">
        <v>26791</v>
      </c>
      <c r="AW619">
        <v>1243</v>
      </c>
      <c r="AX619" t="s">
        <v>129</v>
      </c>
      <c r="AY619">
        <v>30131.8</v>
      </c>
      <c r="AZ619">
        <v>28862.400000000001</v>
      </c>
      <c r="BA619">
        <v>54</v>
      </c>
      <c r="BB619">
        <v>57</v>
      </c>
      <c r="BC619">
        <v>206</v>
      </c>
      <c r="BD619" t="s">
        <v>129</v>
      </c>
    </row>
    <row r="620" spans="1:56">
      <c r="A620" t="s">
        <v>1930</v>
      </c>
      <c r="B620">
        <v>338</v>
      </c>
      <c r="C620">
        <v>217</v>
      </c>
      <c r="D620">
        <v>135</v>
      </c>
      <c r="E620">
        <v>101</v>
      </c>
      <c r="F620">
        <v>59</v>
      </c>
      <c r="G620">
        <v>25</v>
      </c>
      <c r="H620">
        <v>4331121</v>
      </c>
      <c r="I620">
        <v>4265341</v>
      </c>
      <c r="J620">
        <v>4053855</v>
      </c>
      <c r="K620">
        <v>3817387</v>
      </c>
      <c r="L620">
        <v>3158332</v>
      </c>
      <c r="M620">
        <v>1956147</v>
      </c>
      <c r="N620">
        <v>275</v>
      </c>
      <c r="O620">
        <v>130864</v>
      </c>
      <c r="P620">
        <v>4303917</v>
      </c>
      <c r="Q620">
        <v>4641652</v>
      </c>
      <c r="R620">
        <v>51.19</v>
      </c>
      <c r="S620">
        <v>50.79</v>
      </c>
      <c r="T620">
        <v>44479</v>
      </c>
      <c r="U620">
        <v>40710</v>
      </c>
      <c r="V620">
        <v>8538</v>
      </c>
      <c r="W620">
        <v>2560</v>
      </c>
      <c r="X620">
        <v>51853</v>
      </c>
      <c r="Y620">
        <v>48080.1</v>
      </c>
      <c r="Z620">
        <v>30</v>
      </c>
      <c r="AA620">
        <v>34</v>
      </c>
      <c r="AB620">
        <v>108</v>
      </c>
      <c r="AC620">
        <v>169</v>
      </c>
      <c r="AD620">
        <v>90</v>
      </c>
      <c r="AE620">
        <v>55</v>
      </c>
      <c r="AF620">
        <v>2678559</v>
      </c>
      <c r="AG620">
        <v>75</v>
      </c>
      <c r="AH620">
        <v>0</v>
      </c>
      <c r="AI620">
        <v>0</v>
      </c>
      <c r="AJ620">
        <v>1</v>
      </c>
      <c r="AK620" t="s">
        <v>1931</v>
      </c>
      <c r="AL620">
        <v>518132</v>
      </c>
      <c r="AM620">
        <v>80.876999999999995</v>
      </c>
      <c r="AN620">
        <v>1</v>
      </c>
      <c r="AO620">
        <v>0</v>
      </c>
      <c r="AP620">
        <v>2513.21</v>
      </c>
      <c r="AQ620">
        <v>45.67</v>
      </c>
      <c r="AR620" t="s">
        <v>1932</v>
      </c>
      <c r="AS620">
        <v>98748</v>
      </c>
      <c r="AT620">
        <v>3752890</v>
      </c>
      <c r="AU620">
        <v>25032</v>
      </c>
      <c r="AV620">
        <v>23797</v>
      </c>
      <c r="AW620" t="s">
        <v>129</v>
      </c>
      <c r="AX620" t="s">
        <v>129</v>
      </c>
      <c r="AY620">
        <v>27788.7</v>
      </c>
      <c r="AZ620">
        <v>25766.7</v>
      </c>
      <c r="BA620">
        <v>55</v>
      </c>
      <c r="BB620">
        <v>62</v>
      </c>
      <c r="BC620" t="s">
        <v>129</v>
      </c>
      <c r="BD620" t="s">
        <v>129</v>
      </c>
    </row>
    <row r="621" spans="1:56">
      <c r="A621" t="s">
        <v>1933</v>
      </c>
      <c r="B621">
        <v>327</v>
      </c>
      <c r="C621">
        <v>215</v>
      </c>
      <c r="D621">
        <v>145</v>
      </c>
      <c r="E621">
        <v>105</v>
      </c>
      <c r="F621">
        <v>61</v>
      </c>
      <c r="G621">
        <v>26</v>
      </c>
      <c r="H621">
        <v>4311280</v>
      </c>
      <c r="I621">
        <v>4247331</v>
      </c>
      <c r="J621">
        <v>4069214</v>
      </c>
      <c r="K621">
        <v>3795061</v>
      </c>
      <c r="L621">
        <v>3065734</v>
      </c>
      <c r="M621">
        <v>1811557</v>
      </c>
      <c r="N621">
        <v>287</v>
      </c>
      <c r="O621">
        <v>116289</v>
      </c>
      <c r="P621">
        <v>4293355</v>
      </c>
      <c r="Q621">
        <v>4641652</v>
      </c>
      <c r="R621">
        <v>51.23</v>
      </c>
      <c r="S621">
        <v>50.79</v>
      </c>
      <c r="T621">
        <v>41173</v>
      </c>
      <c r="U621">
        <v>39021</v>
      </c>
      <c r="V621">
        <v>8545</v>
      </c>
      <c r="W621">
        <v>2581</v>
      </c>
      <c r="X621">
        <v>45408.1</v>
      </c>
      <c r="Y621">
        <v>42000.800000000003</v>
      </c>
      <c r="Z621">
        <v>34</v>
      </c>
      <c r="AA621">
        <v>38</v>
      </c>
      <c r="AB621">
        <v>113</v>
      </c>
      <c r="AC621">
        <v>175</v>
      </c>
      <c r="AD621">
        <v>90</v>
      </c>
      <c r="AE621">
        <v>53</v>
      </c>
      <c r="AF621">
        <v>2504877</v>
      </c>
      <c r="AG621">
        <v>73</v>
      </c>
      <c r="AH621">
        <v>0</v>
      </c>
      <c r="AI621">
        <v>0</v>
      </c>
      <c r="AJ621">
        <v>1</v>
      </c>
      <c r="AK621" t="s">
        <v>1934</v>
      </c>
      <c r="AL621">
        <v>503191</v>
      </c>
      <c r="AM621">
        <v>80.914000000000001</v>
      </c>
      <c r="AN621">
        <v>0.999</v>
      </c>
      <c r="AO621">
        <v>0</v>
      </c>
      <c r="AP621">
        <v>2516.25</v>
      </c>
      <c r="AQ621">
        <v>45.75</v>
      </c>
      <c r="AR621" t="s">
        <v>1935</v>
      </c>
      <c r="AS621">
        <v>72904</v>
      </c>
      <c r="AT621">
        <v>3753121</v>
      </c>
      <c r="AU621">
        <v>24768</v>
      </c>
      <c r="AV621">
        <v>22183</v>
      </c>
      <c r="AW621" t="s">
        <v>129</v>
      </c>
      <c r="AX621" t="s">
        <v>129</v>
      </c>
      <c r="AY621">
        <v>25277</v>
      </c>
      <c r="AZ621">
        <v>23380.3</v>
      </c>
      <c r="BA621">
        <v>58</v>
      </c>
      <c r="BB621">
        <v>66</v>
      </c>
      <c r="BC621" t="s">
        <v>129</v>
      </c>
      <c r="BD621" t="s">
        <v>129</v>
      </c>
    </row>
    <row r="622" spans="1:56">
      <c r="A622" t="s">
        <v>1936</v>
      </c>
      <c r="B622">
        <v>293</v>
      </c>
      <c r="C622">
        <v>214</v>
      </c>
      <c r="D622">
        <v>148</v>
      </c>
      <c r="E622">
        <v>108</v>
      </c>
      <c r="F622">
        <v>62</v>
      </c>
      <c r="G622">
        <v>24</v>
      </c>
      <c r="H622">
        <v>4271279</v>
      </c>
      <c r="I622">
        <v>4226275</v>
      </c>
      <c r="J622">
        <v>4047486</v>
      </c>
      <c r="K622">
        <v>3768475</v>
      </c>
      <c r="L622">
        <v>3026216</v>
      </c>
      <c r="M622">
        <v>1683972</v>
      </c>
      <c r="N622">
        <v>264</v>
      </c>
      <c r="O622">
        <v>130887</v>
      </c>
      <c r="P622">
        <v>4258598</v>
      </c>
      <c r="Q622">
        <v>4641652</v>
      </c>
      <c r="R622">
        <v>51.26</v>
      </c>
      <c r="S622">
        <v>50.79</v>
      </c>
      <c r="T622">
        <v>40392</v>
      </c>
      <c r="U622">
        <v>37140</v>
      </c>
      <c r="V622">
        <v>8577</v>
      </c>
      <c r="W622">
        <v>2338</v>
      </c>
      <c r="X622">
        <v>45366.7</v>
      </c>
      <c r="Y622">
        <v>41622.800000000003</v>
      </c>
      <c r="Z622">
        <v>34</v>
      </c>
      <c r="AA622">
        <v>40</v>
      </c>
      <c r="AB622">
        <v>115</v>
      </c>
      <c r="AC622">
        <v>185</v>
      </c>
      <c r="AD622">
        <v>88</v>
      </c>
      <c r="AE622">
        <v>55</v>
      </c>
      <c r="AF622">
        <v>2410556</v>
      </c>
      <c r="AG622">
        <v>72</v>
      </c>
      <c r="AH622">
        <v>0</v>
      </c>
      <c r="AI622">
        <v>0</v>
      </c>
      <c r="AJ622">
        <v>1</v>
      </c>
      <c r="AK622" t="s">
        <v>1937</v>
      </c>
      <c r="AL622">
        <v>483222</v>
      </c>
      <c r="AM622">
        <v>80.625</v>
      </c>
      <c r="AN622">
        <v>0.999</v>
      </c>
      <c r="AO622">
        <v>0</v>
      </c>
      <c r="AP622">
        <v>2513.56</v>
      </c>
      <c r="AQ622">
        <v>45.79</v>
      </c>
      <c r="AR622" t="s">
        <v>1938</v>
      </c>
      <c r="AS622">
        <v>98737</v>
      </c>
      <c r="AT622">
        <v>3739073</v>
      </c>
      <c r="AU622">
        <v>24397</v>
      </c>
      <c r="AV622">
        <v>22359</v>
      </c>
      <c r="AW622" t="s">
        <v>129</v>
      </c>
      <c r="AX622" t="s">
        <v>129</v>
      </c>
      <c r="AY622">
        <v>26731.8</v>
      </c>
      <c r="AZ622">
        <v>24525.8</v>
      </c>
      <c r="BA622">
        <v>57</v>
      </c>
      <c r="BB622">
        <v>65</v>
      </c>
      <c r="BC622" t="s">
        <v>129</v>
      </c>
      <c r="BD622" t="s">
        <v>129</v>
      </c>
    </row>
    <row r="623" spans="1:56">
      <c r="A623" t="s">
        <v>1939</v>
      </c>
      <c r="B623">
        <v>344</v>
      </c>
      <c r="C623">
        <v>236</v>
      </c>
      <c r="D623">
        <v>149</v>
      </c>
      <c r="E623">
        <v>117</v>
      </c>
      <c r="F623">
        <v>66</v>
      </c>
      <c r="G623">
        <v>20</v>
      </c>
      <c r="H623">
        <v>4459609</v>
      </c>
      <c r="I623">
        <v>4401225</v>
      </c>
      <c r="J623">
        <v>4182381</v>
      </c>
      <c r="K623">
        <v>3949164</v>
      </c>
      <c r="L623">
        <v>3078809</v>
      </c>
      <c r="M623">
        <v>1485365</v>
      </c>
      <c r="N623">
        <v>297</v>
      </c>
      <c r="O623">
        <v>156188</v>
      </c>
      <c r="P623">
        <v>4443358</v>
      </c>
      <c r="Q623">
        <v>4641652</v>
      </c>
      <c r="R623">
        <v>51.11</v>
      </c>
      <c r="S623">
        <v>50.79</v>
      </c>
      <c r="T623">
        <v>37455</v>
      </c>
      <c r="U623">
        <v>34710</v>
      </c>
      <c r="V623">
        <v>8669</v>
      </c>
      <c r="W623">
        <v>5006</v>
      </c>
      <c r="X623">
        <v>44545.4</v>
      </c>
      <c r="Y623">
        <v>42642.400000000001</v>
      </c>
      <c r="Z623">
        <v>38</v>
      </c>
      <c r="AA623">
        <v>41</v>
      </c>
      <c r="AB623">
        <v>123</v>
      </c>
      <c r="AC623">
        <v>149</v>
      </c>
      <c r="AD623">
        <v>54</v>
      </c>
      <c r="AE623">
        <v>42</v>
      </c>
      <c r="AF623">
        <v>1739713</v>
      </c>
      <c r="AG623">
        <v>42</v>
      </c>
      <c r="AH623">
        <v>0</v>
      </c>
      <c r="AI623">
        <v>1</v>
      </c>
      <c r="AJ623">
        <v>1</v>
      </c>
      <c r="AK623" t="s">
        <v>1940</v>
      </c>
      <c r="AL623">
        <v>356324</v>
      </c>
      <c r="AM623">
        <v>87.29</v>
      </c>
      <c r="AN623">
        <v>1.0009999999999999</v>
      </c>
      <c r="AO623">
        <v>4.4800000000000004</v>
      </c>
      <c r="AP623">
        <v>1272.25</v>
      </c>
      <c r="AQ623">
        <v>27.29</v>
      </c>
      <c r="AR623" t="s">
        <v>1941</v>
      </c>
      <c r="AS623">
        <v>98853</v>
      </c>
      <c r="AT623">
        <v>4056668</v>
      </c>
      <c r="AU623">
        <v>28119</v>
      </c>
      <c r="AV623">
        <v>27129</v>
      </c>
      <c r="AW623">
        <v>1856</v>
      </c>
      <c r="AX623" t="s">
        <v>129</v>
      </c>
      <c r="AY623">
        <v>32577.5</v>
      </c>
      <c r="AZ623">
        <v>31185.8</v>
      </c>
      <c r="BA623">
        <v>51</v>
      </c>
      <c r="BB623">
        <v>55</v>
      </c>
      <c r="BC623">
        <v>198</v>
      </c>
      <c r="BD623" t="s">
        <v>129</v>
      </c>
    </row>
    <row r="624" spans="1:56">
      <c r="A624" t="s">
        <v>1942</v>
      </c>
      <c r="B624">
        <v>417</v>
      </c>
      <c r="C624">
        <v>234</v>
      </c>
      <c r="D624">
        <v>148</v>
      </c>
      <c r="E624">
        <v>122</v>
      </c>
      <c r="F624">
        <v>62</v>
      </c>
      <c r="G624">
        <v>21</v>
      </c>
      <c r="H624">
        <v>4438414</v>
      </c>
      <c r="I624">
        <v>4345549</v>
      </c>
      <c r="J624">
        <v>4124680</v>
      </c>
      <c r="K624">
        <v>3932735</v>
      </c>
      <c r="L624">
        <v>2970482</v>
      </c>
      <c r="M624">
        <v>1549620</v>
      </c>
      <c r="N624">
        <v>306</v>
      </c>
      <c r="O624">
        <v>142661</v>
      </c>
      <c r="P624">
        <v>4393858</v>
      </c>
      <c r="Q624">
        <v>4641652</v>
      </c>
      <c r="R624">
        <v>51.17</v>
      </c>
      <c r="S624">
        <v>50.79</v>
      </c>
      <c r="T624">
        <v>35498</v>
      </c>
      <c r="U624">
        <v>34702</v>
      </c>
      <c r="V624">
        <v>8671</v>
      </c>
      <c r="W624">
        <v>4281</v>
      </c>
      <c r="X624">
        <v>44796.1</v>
      </c>
      <c r="Y624">
        <v>42404.6</v>
      </c>
      <c r="Z624">
        <v>37</v>
      </c>
      <c r="AA624">
        <v>41</v>
      </c>
      <c r="AB624">
        <v>125</v>
      </c>
      <c r="AC624">
        <v>160</v>
      </c>
      <c r="AD624">
        <v>57</v>
      </c>
      <c r="AE624">
        <v>45</v>
      </c>
      <c r="AF624">
        <v>1750671</v>
      </c>
      <c r="AG624">
        <v>47</v>
      </c>
      <c r="AH624">
        <v>0</v>
      </c>
      <c r="AI624">
        <v>0</v>
      </c>
      <c r="AJ624">
        <v>1</v>
      </c>
      <c r="AK624" t="s">
        <v>1943</v>
      </c>
      <c r="AL624">
        <v>331894</v>
      </c>
      <c r="AM624">
        <v>86.796999999999997</v>
      </c>
      <c r="AN624">
        <v>1.0009999999999999</v>
      </c>
      <c r="AO624">
        <v>0</v>
      </c>
      <c r="AP624">
        <v>1266.6600000000001</v>
      </c>
      <c r="AQ624">
        <v>28.31</v>
      </c>
      <c r="AR624" t="s">
        <v>1944</v>
      </c>
      <c r="AS624">
        <v>98822</v>
      </c>
      <c r="AT624">
        <v>4034167</v>
      </c>
      <c r="AU624">
        <v>28685</v>
      </c>
      <c r="AV624">
        <v>26430</v>
      </c>
      <c r="AW624">
        <v>2503</v>
      </c>
      <c r="AX624" t="s">
        <v>129</v>
      </c>
      <c r="AY624">
        <v>30831.7</v>
      </c>
      <c r="AZ624">
        <v>29185.8</v>
      </c>
      <c r="BA624">
        <v>51</v>
      </c>
      <c r="BB624">
        <v>56</v>
      </c>
      <c r="BC624">
        <v>195</v>
      </c>
      <c r="BD624" t="s">
        <v>129</v>
      </c>
    </row>
    <row r="625" spans="1:56">
      <c r="A625" t="s">
        <v>1945</v>
      </c>
      <c r="B625">
        <v>585</v>
      </c>
      <c r="C625">
        <v>218</v>
      </c>
      <c r="D625">
        <v>140</v>
      </c>
      <c r="E625">
        <v>110</v>
      </c>
      <c r="F625">
        <v>57</v>
      </c>
      <c r="G625">
        <v>16</v>
      </c>
      <c r="H625">
        <v>4342571</v>
      </c>
      <c r="I625">
        <v>4159942</v>
      </c>
      <c r="J625">
        <v>3982973</v>
      </c>
      <c r="K625">
        <v>3750700</v>
      </c>
      <c r="L625">
        <v>2824133</v>
      </c>
      <c r="M625">
        <v>1412960</v>
      </c>
      <c r="N625">
        <v>358</v>
      </c>
      <c r="O625">
        <v>214102</v>
      </c>
      <c r="P625">
        <v>4246671</v>
      </c>
      <c r="Q625">
        <v>4641652</v>
      </c>
      <c r="R625">
        <v>51.11</v>
      </c>
      <c r="S625">
        <v>50.79</v>
      </c>
      <c r="T625">
        <v>38200</v>
      </c>
      <c r="U625">
        <v>30731</v>
      </c>
      <c r="V625">
        <v>8720</v>
      </c>
      <c r="W625">
        <v>764</v>
      </c>
      <c r="X625">
        <v>54119.8</v>
      </c>
      <c r="Y625">
        <v>49514.5</v>
      </c>
      <c r="Z625">
        <v>33</v>
      </c>
      <c r="AA625">
        <v>39</v>
      </c>
      <c r="AB625">
        <v>118</v>
      </c>
      <c r="AC625">
        <v>239</v>
      </c>
      <c r="AD625">
        <v>49</v>
      </c>
      <c r="AE625">
        <v>39</v>
      </c>
      <c r="AF625">
        <v>1412789</v>
      </c>
      <c r="AG625">
        <v>35</v>
      </c>
      <c r="AH625">
        <v>0</v>
      </c>
      <c r="AI625">
        <v>1</v>
      </c>
      <c r="AJ625">
        <v>1</v>
      </c>
      <c r="AK625" t="s">
        <v>1867</v>
      </c>
      <c r="AL625">
        <v>196896</v>
      </c>
      <c r="AM625">
        <v>86.239000000000004</v>
      </c>
      <c r="AN625">
        <v>1.0049999999999999</v>
      </c>
      <c r="AO625">
        <v>4.66</v>
      </c>
      <c r="AP625">
        <v>1059.8499999999999</v>
      </c>
      <c r="AQ625">
        <v>22</v>
      </c>
      <c r="AR625" t="s">
        <v>1946</v>
      </c>
      <c r="AS625">
        <v>117253</v>
      </c>
      <c r="AT625">
        <v>4022440</v>
      </c>
      <c r="AU625">
        <v>30236</v>
      </c>
      <c r="AV625">
        <v>27163</v>
      </c>
      <c r="AW625">
        <v>6101</v>
      </c>
      <c r="AX625" t="s">
        <v>129</v>
      </c>
      <c r="AY625">
        <v>37105.9</v>
      </c>
      <c r="AZ625">
        <v>33948.400000000001</v>
      </c>
      <c r="BA625">
        <v>43</v>
      </c>
      <c r="BB625">
        <v>50</v>
      </c>
      <c r="BC625">
        <v>152</v>
      </c>
      <c r="BD625" t="s">
        <v>129</v>
      </c>
    </row>
    <row r="626" spans="1:56">
      <c r="A626" t="s">
        <v>1947</v>
      </c>
      <c r="B626">
        <v>383</v>
      </c>
      <c r="C626">
        <v>230</v>
      </c>
      <c r="D626">
        <v>132</v>
      </c>
      <c r="E626">
        <v>103</v>
      </c>
      <c r="F626">
        <v>63</v>
      </c>
      <c r="G626">
        <v>32</v>
      </c>
      <c r="H626">
        <v>4643270</v>
      </c>
      <c r="I626">
        <v>4556747</v>
      </c>
      <c r="J626">
        <v>4322648</v>
      </c>
      <c r="K626">
        <v>4109874</v>
      </c>
      <c r="L626">
        <v>3462003</v>
      </c>
      <c r="M626">
        <v>2393682</v>
      </c>
      <c r="N626">
        <v>324</v>
      </c>
      <c r="O626">
        <v>145711</v>
      </c>
      <c r="P626">
        <v>4620630</v>
      </c>
      <c r="Q626">
        <v>4641652</v>
      </c>
      <c r="R626">
        <v>51.04</v>
      </c>
      <c r="S626">
        <v>50.79</v>
      </c>
      <c r="T626">
        <v>50189</v>
      </c>
      <c r="U626">
        <v>50189</v>
      </c>
      <c r="V626">
        <v>8787</v>
      </c>
      <c r="W626">
        <v>8502</v>
      </c>
      <c r="X626">
        <v>54287.199999999997</v>
      </c>
      <c r="Y626">
        <v>54041.4</v>
      </c>
      <c r="Z626">
        <v>31</v>
      </c>
      <c r="AA626">
        <v>31</v>
      </c>
      <c r="AB626">
        <v>109</v>
      </c>
      <c r="AC626">
        <v>111</v>
      </c>
      <c r="AD626">
        <v>72</v>
      </c>
      <c r="AE626">
        <v>50</v>
      </c>
      <c r="AF626">
        <v>2569024</v>
      </c>
      <c r="AG626">
        <v>54</v>
      </c>
      <c r="AH626">
        <v>0</v>
      </c>
      <c r="AI626">
        <v>0</v>
      </c>
      <c r="AJ626">
        <v>1</v>
      </c>
      <c r="AK626" t="s">
        <v>1948</v>
      </c>
      <c r="AL626">
        <v>640912</v>
      </c>
      <c r="AM626">
        <v>85.125</v>
      </c>
      <c r="AN626">
        <v>1</v>
      </c>
      <c r="AO626">
        <v>0</v>
      </c>
      <c r="AP626">
        <v>2176.17</v>
      </c>
      <c r="AQ626">
        <v>40.07</v>
      </c>
      <c r="AR626" t="s">
        <v>1949</v>
      </c>
      <c r="AS626">
        <v>98669</v>
      </c>
      <c r="AT626">
        <v>3950570</v>
      </c>
      <c r="AU626">
        <v>28204</v>
      </c>
      <c r="AV626">
        <v>28204</v>
      </c>
      <c r="AW626" t="s">
        <v>129</v>
      </c>
      <c r="AX626" t="s">
        <v>129</v>
      </c>
      <c r="AY626">
        <v>31317.4</v>
      </c>
      <c r="AZ626">
        <v>31175.599999999999</v>
      </c>
      <c r="BA626">
        <v>52</v>
      </c>
      <c r="BB626">
        <v>52</v>
      </c>
      <c r="BC626" t="s">
        <v>129</v>
      </c>
      <c r="BD626" t="s">
        <v>129</v>
      </c>
    </row>
    <row r="627" spans="1:56">
      <c r="A627" t="s">
        <v>1950</v>
      </c>
      <c r="B627">
        <v>362</v>
      </c>
      <c r="C627">
        <v>214</v>
      </c>
      <c r="D627">
        <v>137</v>
      </c>
      <c r="E627">
        <v>101</v>
      </c>
      <c r="F627">
        <v>59</v>
      </c>
      <c r="G627">
        <v>25</v>
      </c>
      <c r="H627">
        <v>4321824</v>
      </c>
      <c r="I627">
        <v>4240814</v>
      </c>
      <c r="J627">
        <v>4059543</v>
      </c>
      <c r="K627">
        <v>3805733</v>
      </c>
      <c r="L627">
        <v>3125670</v>
      </c>
      <c r="M627">
        <v>1896416</v>
      </c>
      <c r="N627">
        <v>293</v>
      </c>
      <c r="O627">
        <v>147274</v>
      </c>
      <c r="P627">
        <v>4294320</v>
      </c>
      <c r="Q627">
        <v>4641652</v>
      </c>
      <c r="R627">
        <v>51.21</v>
      </c>
      <c r="S627">
        <v>50.79</v>
      </c>
      <c r="T627">
        <v>42684</v>
      </c>
      <c r="U627">
        <v>40705</v>
      </c>
      <c r="V627">
        <v>8797</v>
      </c>
      <c r="W627">
        <v>2235</v>
      </c>
      <c r="X627">
        <v>50893.1</v>
      </c>
      <c r="Y627">
        <v>47084.800000000003</v>
      </c>
      <c r="Z627">
        <v>31</v>
      </c>
      <c r="AA627">
        <v>35</v>
      </c>
      <c r="AB627">
        <v>108</v>
      </c>
      <c r="AC627">
        <v>173</v>
      </c>
      <c r="AD627">
        <v>94</v>
      </c>
      <c r="AE627">
        <v>58</v>
      </c>
      <c r="AF627">
        <v>2636667</v>
      </c>
      <c r="AG627">
        <v>73</v>
      </c>
      <c r="AH627">
        <v>0</v>
      </c>
      <c r="AI627">
        <v>0</v>
      </c>
      <c r="AJ627">
        <v>1</v>
      </c>
      <c r="AK627" t="s">
        <v>1951</v>
      </c>
      <c r="AL627">
        <v>523170</v>
      </c>
      <c r="AM627">
        <v>80.545000000000002</v>
      </c>
      <c r="AN627">
        <v>0.999</v>
      </c>
      <c r="AO627">
        <v>0</v>
      </c>
      <c r="AP627">
        <v>2523.31</v>
      </c>
      <c r="AQ627">
        <v>44.99</v>
      </c>
      <c r="AR627" t="s">
        <v>1952</v>
      </c>
      <c r="AS627">
        <v>86025</v>
      </c>
      <c r="AT627">
        <v>3736599</v>
      </c>
      <c r="AU627">
        <v>24138</v>
      </c>
      <c r="AV627">
        <v>21236</v>
      </c>
      <c r="AW627" t="s">
        <v>129</v>
      </c>
      <c r="AX627" t="s">
        <v>129</v>
      </c>
      <c r="AY627">
        <v>26612.9</v>
      </c>
      <c r="AZ627">
        <v>24621.5</v>
      </c>
      <c r="BA627">
        <v>56</v>
      </c>
      <c r="BB627">
        <v>64</v>
      </c>
      <c r="BC627" t="s">
        <v>129</v>
      </c>
      <c r="BD627" t="s">
        <v>129</v>
      </c>
    </row>
    <row r="628" spans="1:56">
      <c r="A628" t="s">
        <v>1953</v>
      </c>
      <c r="B628">
        <v>344</v>
      </c>
      <c r="C628">
        <v>233</v>
      </c>
      <c r="D628">
        <v>142</v>
      </c>
      <c r="E628">
        <v>113</v>
      </c>
      <c r="F628">
        <v>69</v>
      </c>
      <c r="G628">
        <v>20</v>
      </c>
      <c r="H628">
        <v>4457128</v>
      </c>
      <c r="I628">
        <v>4396427</v>
      </c>
      <c r="J628">
        <v>4163427</v>
      </c>
      <c r="K628">
        <v>3947249</v>
      </c>
      <c r="L628">
        <v>3212116</v>
      </c>
      <c r="M628">
        <v>1490296</v>
      </c>
      <c r="N628">
        <v>298</v>
      </c>
      <c r="O628">
        <v>156175</v>
      </c>
      <c r="P628">
        <v>4441811</v>
      </c>
      <c r="Q628">
        <v>4641652</v>
      </c>
      <c r="R628">
        <v>51.1</v>
      </c>
      <c r="S628">
        <v>50.79</v>
      </c>
      <c r="T628">
        <v>38723</v>
      </c>
      <c r="U628">
        <v>37480</v>
      </c>
      <c r="V628">
        <v>8855</v>
      </c>
      <c r="W628">
        <v>4978</v>
      </c>
      <c r="X628">
        <v>45429.9</v>
      </c>
      <c r="Y628">
        <v>43474</v>
      </c>
      <c r="Z628">
        <v>38</v>
      </c>
      <c r="AA628">
        <v>40</v>
      </c>
      <c r="AB628">
        <v>119</v>
      </c>
      <c r="AC628">
        <v>145</v>
      </c>
      <c r="AD628">
        <v>54</v>
      </c>
      <c r="AE628">
        <v>41</v>
      </c>
      <c r="AF628">
        <v>1795309</v>
      </c>
      <c r="AG628">
        <v>43</v>
      </c>
      <c r="AH628">
        <v>0</v>
      </c>
      <c r="AI628">
        <v>0</v>
      </c>
      <c r="AJ628">
        <v>1</v>
      </c>
      <c r="AK628" t="s">
        <v>1954</v>
      </c>
      <c r="AL628">
        <v>356282</v>
      </c>
      <c r="AM628">
        <v>87.281000000000006</v>
      </c>
      <c r="AN628">
        <v>1.0009999999999999</v>
      </c>
      <c r="AO628">
        <v>4.37</v>
      </c>
      <c r="AP628">
        <v>1272.69</v>
      </c>
      <c r="AQ628">
        <v>27</v>
      </c>
      <c r="AR628" t="s">
        <v>1955</v>
      </c>
      <c r="AS628">
        <v>98853</v>
      </c>
      <c r="AT628">
        <v>4054870</v>
      </c>
      <c r="AU628">
        <v>29272</v>
      </c>
      <c r="AV628">
        <v>28688</v>
      </c>
      <c r="AW628">
        <v>1796</v>
      </c>
      <c r="AX628" t="s">
        <v>129</v>
      </c>
      <c r="AY628">
        <v>31766.2</v>
      </c>
      <c r="AZ628">
        <v>30398.6</v>
      </c>
      <c r="BA628">
        <v>51</v>
      </c>
      <c r="BB628">
        <v>55</v>
      </c>
      <c r="BC628">
        <v>196</v>
      </c>
      <c r="BD628" t="s">
        <v>129</v>
      </c>
    </row>
    <row r="629" spans="1:56">
      <c r="A629" t="s">
        <v>1956</v>
      </c>
      <c r="B629">
        <v>324</v>
      </c>
      <c r="C629">
        <v>217</v>
      </c>
      <c r="D629">
        <v>145</v>
      </c>
      <c r="E629">
        <v>104</v>
      </c>
      <c r="F629">
        <v>55</v>
      </c>
      <c r="G629">
        <v>24</v>
      </c>
      <c r="H629">
        <v>4273944</v>
      </c>
      <c r="I629">
        <v>4214032</v>
      </c>
      <c r="J629">
        <v>4054000</v>
      </c>
      <c r="K629">
        <v>3769700</v>
      </c>
      <c r="L629">
        <v>2944125</v>
      </c>
      <c r="M629">
        <v>1826122</v>
      </c>
      <c r="N629">
        <v>285</v>
      </c>
      <c r="O629">
        <v>130856</v>
      </c>
      <c r="P629">
        <v>4260885</v>
      </c>
      <c r="Q629">
        <v>4641652</v>
      </c>
      <c r="R629">
        <v>51.18</v>
      </c>
      <c r="S629">
        <v>50.79</v>
      </c>
      <c r="T629">
        <v>40723</v>
      </c>
      <c r="U629">
        <v>37832</v>
      </c>
      <c r="V629">
        <v>8866</v>
      </c>
      <c r="W629">
        <v>1715</v>
      </c>
      <c r="X629">
        <v>49095.9</v>
      </c>
      <c r="Y629">
        <v>45068.4</v>
      </c>
      <c r="Z629">
        <v>31</v>
      </c>
      <c r="AA629">
        <v>36</v>
      </c>
      <c r="AB629">
        <v>111</v>
      </c>
      <c r="AC629">
        <v>190</v>
      </c>
      <c r="AD629">
        <v>91</v>
      </c>
      <c r="AE629">
        <v>54</v>
      </c>
      <c r="AF629">
        <v>2565519</v>
      </c>
      <c r="AG629">
        <v>72</v>
      </c>
      <c r="AH629">
        <v>1</v>
      </c>
      <c r="AI629">
        <v>1</v>
      </c>
      <c r="AJ629">
        <v>1</v>
      </c>
      <c r="AK629" t="s">
        <v>1957</v>
      </c>
      <c r="AL629">
        <v>463299</v>
      </c>
      <c r="AM629">
        <v>80.947999999999993</v>
      </c>
      <c r="AN629">
        <v>1</v>
      </c>
      <c r="AO629">
        <v>7.02</v>
      </c>
      <c r="AP629">
        <v>2512.35</v>
      </c>
      <c r="AQ629">
        <v>45.21</v>
      </c>
      <c r="AR629" t="s">
        <v>1958</v>
      </c>
      <c r="AS629">
        <v>75418</v>
      </c>
      <c r="AT629">
        <v>3757954</v>
      </c>
      <c r="AU629">
        <v>23942</v>
      </c>
      <c r="AV629">
        <v>21251</v>
      </c>
      <c r="AW629" t="s">
        <v>129</v>
      </c>
      <c r="AX629" t="s">
        <v>129</v>
      </c>
      <c r="AY629">
        <v>26740.5</v>
      </c>
      <c r="AZ629">
        <v>24546.9</v>
      </c>
      <c r="BA629">
        <v>56</v>
      </c>
      <c r="BB629">
        <v>64</v>
      </c>
      <c r="BC629" t="s">
        <v>129</v>
      </c>
      <c r="BD629" t="s">
        <v>129</v>
      </c>
    </row>
    <row r="630" spans="1:56">
      <c r="A630" t="s">
        <v>1959</v>
      </c>
      <c r="B630">
        <v>350</v>
      </c>
      <c r="C630">
        <v>229</v>
      </c>
      <c r="D630">
        <v>130</v>
      </c>
      <c r="E630">
        <v>102</v>
      </c>
      <c r="F630">
        <v>65</v>
      </c>
      <c r="G630">
        <v>25</v>
      </c>
      <c r="H630">
        <v>4421762</v>
      </c>
      <c r="I630">
        <v>4362066</v>
      </c>
      <c r="J630">
        <v>4118563</v>
      </c>
      <c r="K630">
        <v>3911782</v>
      </c>
      <c r="L630">
        <v>3253564</v>
      </c>
      <c r="M630">
        <v>1840757</v>
      </c>
      <c r="N630">
        <v>289</v>
      </c>
      <c r="O630">
        <v>147367</v>
      </c>
      <c r="P630">
        <v>4401507</v>
      </c>
      <c r="Q630">
        <v>4641652</v>
      </c>
      <c r="R630">
        <v>51.05</v>
      </c>
      <c r="S630">
        <v>50.79</v>
      </c>
      <c r="T630">
        <v>43708</v>
      </c>
      <c r="U630">
        <v>41109</v>
      </c>
      <c r="V630">
        <v>8896</v>
      </c>
      <c r="W630">
        <v>4067</v>
      </c>
      <c r="X630">
        <v>50292.2</v>
      </c>
      <c r="Y630">
        <v>47690.2</v>
      </c>
      <c r="Z630">
        <v>33</v>
      </c>
      <c r="AA630">
        <v>36</v>
      </c>
      <c r="AB630">
        <v>108</v>
      </c>
      <c r="AC630">
        <v>144</v>
      </c>
      <c r="AD630">
        <v>92</v>
      </c>
      <c r="AE630">
        <v>59</v>
      </c>
      <c r="AF630">
        <v>2654676</v>
      </c>
      <c r="AG630">
        <v>69</v>
      </c>
      <c r="AH630">
        <v>0</v>
      </c>
      <c r="AI630">
        <v>0</v>
      </c>
      <c r="AJ630">
        <v>1</v>
      </c>
      <c r="AK630" t="s">
        <v>1960</v>
      </c>
      <c r="AL630">
        <v>559978</v>
      </c>
      <c r="AM630">
        <v>82.006</v>
      </c>
      <c r="AN630">
        <v>1.0009999999999999</v>
      </c>
      <c r="AO630">
        <v>2.27</v>
      </c>
      <c r="AP630">
        <v>2373.37</v>
      </c>
      <c r="AQ630">
        <v>42.85</v>
      </c>
      <c r="AR630" t="s">
        <v>1961</v>
      </c>
      <c r="AS630">
        <v>91974</v>
      </c>
      <c r="AT630">
        <v>3808936</v>
      </c>
      <c r="AU630">
        <v>25472</v>
      </c>
      <c r="AV630">
        <v>24753</v>
      </c>
      <c r="AW630" t="s">
        <v>129</v>
      </c>
      <c r="AX630" t="s">
        <v>129</v>
      </c>
      <c r="AY630">
        <v>27178.9</v>
      </c>
      <c r="AZ630">
        <v>25772.7</v>
      </c>
      <c r="BA630">
        <v>57</v>
      </c>
      <c r="BB630">
        <v>61</v>
      </c>
      <c r="BC630" t="s">
        <v>129</v>
      </c>
      <c r="BD630" t="s">
        <v>129</v>
      </c>
    </row>
    <row r="631" spans="1:56">
      <c r="A631" t="s">
        <v>1962</v>
      </c>
      <c r="B631">
        <v>452</v>
      </c>
      <c r="C631">
        <v>247</v>
      </c>
      <c r="D631">
        <v>149</v>
      </c>
      <c r="E631">
        <v>119</v>
      </c>
      <c r="F631">
        <v>67</v>
      </c>
      <c r="G631">
        <v>18</v>
      </c>
      <c r="H631">
        <v>4471595</v>
      </c>
      <c r="I631">
        <v>4367299</v>
      </c>
      <c r="J631">
        <v>4136001</v>
      </c>
      <c r="K631">
        <v>3913259</v>
      </c>
      <c r="L631">
        <v>3000654</v>
      </c>
      <c r="M631">
        <v>1414946</v>
      </c>
      <c r="N631">
        <v>318</v>
      </c>
      <c r="O631">
        <v>145267</v>
      </c>
      <c r="P631">
        <v>4416529</v>
      </c>
      <c r="Q631">
        <v>4641652</v>
      </c>
      <c r="R631">
        <v>51.26</v>
      </c>
      <c r="S631">
        <v>50.79</v>
      </c>
      <c r="T631">
        <v>31321</v>
      </c>
      <c r="U631">
        <v>30649</v>
      </c>
      <c r="V631">
        <v>8941</v>
      </c>
      <c r="W631">
        <v>4149</v>
      </c>
      <c r="X631">
        <v>44384.3</v>
      </c>
      <c r="Y631">
        <v>42231.7</v>
      </c>
      <c r="Z631">
        <v>39</v>
      </c>
      <c r="AA631">
        <v>43</v>
      </c>
      <c r="AB631">
        <v>126</v>
      </c>
      <c r="AC631">
        <v>158</v>
      </c>
      <c r="AD631">
        <v>45</v>
      </c>
      <c r="AE631">
        <v>35</v>
      </c>
      <c r="AF631">
        <v>1089097</v>
      </c>
      <c r="AG631">
        <v>23</v>
      </c>
      <c r="AH631">
        <v>0</v>
      </c>
      <c r="AI631">
        <v>0</v>
      </c>
      <c r="AJ631">
        <v>1</v>
      </c>
      <c r="AK631" t="s">
        <v>1963</v>
      </c>
      <c r="AL631">
        <v>353276</v>
      </c>
      <c r="AM631">
        <v>86.929000000000002</v>
      </c>
      <c r="AN631">
        <v>1.0029999999999999</v>
      </c>
      <c r="AO631">
        <v>0</v>
      </c>
      <c r="AP631">
        <v>483.62</v>
      </c>
      <c r="AQ631">
        <v>11.74</v>
      </c>
      <c r="AR631" t="s">
        <v>1964</v>
      </c>
      <c r="AS631">
        <v>117146</v>
      </c>
      <c r="AT631">
        <v>4045977</v>
      </c>
      <c r="AU631">
        <v>28509</v>
      </c>
      <c r="AV631">
        <v>27653</v>
      </c>
      <c r="AW631">
        <v>2133</v>
      </c>
      <c r="AX631" t="s">
        <v>129</v>
      </c>
      <c r="AY631">
        <v>34284.199999999997</v>
      </c>
      <c r="AZ631">
        <v>32621.4</v>
      </c>
      <c r="BA631">
        <v>51</v>
      </c>
      <c r="BB631">
        <v>55</v>
      </c>
      <c r="BC631">
        <v>181</v>
      </c>
      <c r="BD631" t="s">
        <v>129</v>
      </c>
    </row>
    <row r="632" spans="1:56">
      <c r="A632" t="s">
        <v>1965</v>
      </c>
      <c r="B632">
        <v>304</v>
      </c>
      <c r="C632">
        <v>222</v>
      </c>
      <c r="D632">
        <v>144</v>
      </c>
      <c r="E632">
        <v>107</v>
      </c>
      <c r="F632">
        <v>61</v>
      </c>
      <c r="G632">
        <v>26</v>
      </c>
      <c r="H632">
        <v>4328799</v>
      </c>
      <c r="I632">
        <v>4281941</v>
      </c>
      <c r="J632">
        <v>4086549</v>
      </c>
      <c r="K632">
        <v>3825384</v>
      </c>
      <c r="L632">
        <v>3082719</v>
      </c>
      <c r="M632">
        <v>1851866</v>
      </c>
      <c r="N632">
        <v>276</v>
      </c>
      <c r="O632">
        <v>130816</v>
      </c>
      <c r="P632">
        <v>4317407</v>
      </c>
      <c r="Q632">
        <v>4641652</v>
      </c>
      <c r="R632">
        <v>51.18</v>
      </c>
      <c r="S632">
        <v>50.79</v>
      </c>
      <c r="T632">
        <v>41162</v>
      </c>
      <c r="U632">
        <v>37839</v>
      </c>
      <c r="V632">
        <v>8949</v>
      </c>
      <c r="W632">
        <v>3004</v>
      </c>
      <c r="X632">
        <v>46988.4</v>
      </c>
      <c r="Y632">
        <v>43706</v>
      </c>
      <c r="Z632">
        <v>33</v>
      </c>
      <c r="AA632">
        <v>37</v>
      </c>
      <c r="AB632">
        <v>114</v>
      </c>
      <c r="AC632">
        <v>167</v>
      </c>
      <c r="AD632">
        <v>89</v>
      </c>
      <c r="AE632">
        <v>55</v>
      </c>
      <c r="AF632">
        <v>2472042</v>
      </c>
      <c r="AG632">
        <v>72</v>
      </c>
      <c r="AH632">
        <v>0</v>
      </c>
      <c r="AI632">
        <v>1</v>
      </c>
      <c r="AJ632">
        <v>1</v>
      </c>
      <c r="AK632" t="s">
        <v>1966</v>
      </c>
      <c r="AL632">
        <v>522779</v>
      </c>
      <c r="AM632">
        <v>81</v>
      </c>
      <c r="AN632">
        <v>1</v>
      </c>
      <c r="AO632">
        <v>2.29</v>
      </c>
      <c r="AP632">
        <v>2511.14</v>
      </c>
      <c r="AQ632">
        <v>45.84</v>
      </c>
      <c r="AR632" t="s">
        <v>972</v>
      </c>
      <c r="AS632">
        <v>77092</v>
      </c>
      <c r="AT632">
        <v>3758808</v>
      </c>
      <c r="AU632">
        <v>24886</v>
      </c>
      <c r="AV632">
        <v>22683</v>
      </c>
      <c r="AW632" t="s">
        <v>129</v>
      </c>
      <c r="AX632" t="s">
        <v>129</v>
      </c>
      <c r="AY632">
        <v>26666.6</v>
      </c>
      <c r="AZ632">
        <v>24803.8</v>
      </c>
      <c r="BA632">
        <v>56</v>
      </c>
      <c r="BB632">
        <v>63</v>
      </c>
      <c r="BC632" t="s">
        <v>129</v>
      </c>
      <c r="BD632" t="s">
        <v>129</v>
      </c>
    </row>
    <row r="633" spans="1:56">
      <c r="A633" t="s">
        <v>1967</v>
      </c>
      <c r="B633">
        <v>667</v>
      </c>
      <c r="C633">
        <v>217</v>
      </c>
      <c r="D633">
        <v>142</v>
      </c>
      <c r="E633">
        <v>116</v>
      </c>
      <c r="F633">
        <v>66</v>
      </c>
      <c r="G633">
        <v>22</v>
      </c>
      <c r="H633">
        <v>4558858</v>
      </c>
      <c r="I633">
        <v>4323810</v>
      </c>
      <c r="J633">
        <v>4147905</v>
      </c>
      <c r="K633">
        <v>3951632</v>
      </c>
      <c r="L633">
        <v>3124199</v>
      </c>
      <c r="M633">
        <v>1624247</v>
      </c>
      <c r="N633">
        <v>399</v>
      </c>
      <c r="O633">
        <v>121096</v>
      </c>
      <c r="P633">
        <v>4435516</v>
      </c>
      <c r="Q633">
        <v>4641652</v>
      </c>
      <c r="R633">
        <v>51.13</v>
      </c>
      <c r="S633">
        <v>50.79</v>
      </c>
      <c r="T633">
        <v>35425</v>
      </c>
      <c r="U633">
        <v>34495</v>
      </c>
      <c r="V633">
        <v>8958</v>
      </c>
      <c r="W633">
        <v>4122</v>
      </c>
      <c r="X633">
        <v>44991.8</v>
      </c>
      <c r="Y633">
        <v>42993.7</v>
      </c>
      <c r="Z633">
        <v>37</v>
      </c>
      <c r="AA633">
        <v>40</v>
      </c>
      <c r="AB633">
        <v>121</v>
      </c>
      <c r="AC633">
        <v>149</v>
      </c>
      <c r="AD633">
        <v>53</v>
      </c>
      <c r="AE633">
        <v>39</v>
      </c>
      <c r="AF633">
        <v>1794080</v>
      </c>
      <c r="AG633">
        <v>51</v>
      </c>
      <c r="AH633">
        <v>0</v>
      </c>
      <c r="AI633">
        <v>0</v>
      </c>
      <c r="AJ633">
        <v>1</v>
      </c>
      <c r="AK633" t="s">
        <v>1968</v>
      </c>
      <c r="AL633">
        <v>285693</v>
      </c>
      <c r="AM633">
        <v>87.822999999999993</v>
      </c>
      <c r="AN633">
        <v>1.012</v>
      </c>
      <c r="AO633">
        <v>0.02</v>
      </c>
      <c r="AP633">
        <v>1277.57</v>
      </c>
      <c r="AQ633">
        <v>27.42</v>
      </c>
      <c r="AR633" t="s">
        <v>1969</v>
      </c>
      <c r="AS633">
        <v>98817</v>
      </c>
      <c r="AT633">
        <v>4125331</v>
      </c>
      <c r="AU633">
        <v>28956</v>
      </c>
      <c r="AV633">
        <v>27480</v>
      </c>
      <c r="AW633">
        <v>2444</v>
      </c>
      <c r="AX633" t="s">
        <v>129</v>
      </c>
      <c r="AY633">
        <v>32520.2</v>
      </c>
      <c r="AZ633">
        <v>31075.9</v>
      </c>
      <c r="BA633">
        <v>51</v>
      </c>
      <c r="BB633">
        <v>54</v>
      </c>
      <c r="BC633">
        <v>191</v>
      </c>
      <c r="BD633" t="s">
        <v>129</v>
      </c>
    </row>
    <row r="634" spans="1:56">
      <c r="A634" t="s">
        <v>1970</v>
      </c>
      <c r="B634">
        <v>289</v>
      </c>
      <c r="C634">
        <v>200</v>
      </c>
      <c r="D634">
        <v>143</v>
      </c>
      <c r="E634">
        <v>101</v>
      </c>
      <c r="F634">
        <v>58</v>
      </c>
      <c r="G634">
        <v>26</v>
      </c>
      <c r="H634">
        <v>4238224</v>
      </c>
      <c r="I634">
        <v>4189128</v>
      </c>
      <c r="J634">
        <v>4044058</v>
      </c>
      <c r="K634">
        <v>3751714</v>
      </c>
      <c r="L634">
        <v>3044347</v>
      </c>
      <c r="M634">
        <v>1900997</v>
      </c>
      <c r="N634">
        <v>250</v>
      </c>
      <c r="O634">
        <v>130626</v>
      </c>
      <c r="P634">
        <v>4223121</v>
      </c>
      <c r="Q634">
        <v>4641652</v>
      </c>
      <c r="R634">
        <v>51.19</v>
      </c>
      <c r="S634">
        <v>50.79</v>
      </c>
      <c r="T634">
        <v>44799</v>
      </c>
      <c r="U634">
        <v>39182</v>
      </c>
      <c r="V634">
        <v>8960</v>
      </c>
      <c r="W634">
        <v>1435</v>
      </c>
      <c r="X634">
        <v>49144.9</v>
      </c>
      <c r="Y634">
        <v>44713.599999999999</v>
      </c>
      <c r="Z634">
        <v>31</v>
      </c>
      <c r="AA634">
        <v>36</v>
      </c>
      <c r="AB634">
        <v>107</v>
      </c>
      <c r="AC634">
        <v>191</v>
      </c>
      <c r="AD634">
        <v>88</v>
      </c>
      <c r="AE634">
        <v>55</v>
      </c>
      <c r="AF634">
        <v>2650452</v>
      </c>
      <c r="AG634">
        <v>75</v>
      </c>
      <c r="AH634">
        <v>0</v>
      </c>
      <c r="AI634">
        <v>0</v>
      </c>
      <c r="AJ634">
        <v>1</v>
      </c>
      <c r="AK634" t="s">
        <v>1971</v>
      </c>
      <c r="AL634">
        <v>440547</v>
      </c>
      <c r="AM634">
        <v>80.741</v>
      </c>
      <c r="AN634">
        <v>0.999</v>
      </c>
      <c r="AO634">
        <v>0</v>
      </c>
      <c r="AP634">
        <v>2520.17</v>
      </c>
      <c r="AQ634">
        <v>45.64</v>
      </c>
      <c r="AR634" t="s">
        <v>1972</v>
      </c>
      <c r="AS634">
        <v>75319</v>
      </c>
      <c r="AT634">
        <v>3744667</v>
      </c>
      <c r="AU634">
        <v>25004</v>
      </c>
      <c r="AV634">
        <v>23368</v>
      </c>
      <c r="AW634" t="s">
        <v>129</v>
      </c>
      <c r="AX634" t="s">
        <v>129</v>
      </c>
      <c r="AY634">
        <v>27459.8</v>
      </c>
      <c r="AZ634">
        <v>24983.8</v>
      </c>
      <c r="BA634">
        <v>54</v>
      </c>
      <c r="BB634">
        <v>62</v>
      </c>
      <c r="BC634" t="s">
        <v>129</v>
      </c>
      <c r="BD634" t="s">
        <v>129</v>
      </c>
    </row>
    <row r="635" spans="1:56">
      <c r="A635" t="s">
        <v>1973</v>
      </c>
      <c r="B635">
        <v>346</v>
      </c>
      <c r="C635">
        <v>223</v>
      </c>
      <c r="D635">
        <v>143</v>
      </c>
      <c r="E635">
        <v>115</v>
      </c>
      <c r="F635">
        <v>68</v>
      </c>
      <c r="G635">
        <v>24</v>
      </c>
      <c r="H635">
        <v>4437952</v>
      </c>
      <c r="I635">
        <v>4368417</v>
      </c>
      <c r="J635">
        <v>4167226</v>
      </c>
      <c r="K635">
        <v>3951999</v>
      </c>
      <c r="L635">
        <v>3183783</v>
      </c>
      <c r="M635">
        <v>1648706</v>
      </c>
      <c r="N635">
        <v>304</v>
      </c>
      <c r="O635">
        <v>107176</v>
      </c>
      <c r="P635">
        <v>4423543</v>
      </c>
      <c r="Q635">
        <v>4641652</v>
      </c>
      <c r="R635">
        <v>51.11</v>
      </c>
      <c r="S635">
        <v>50.79</v>
      </c>
      <c r="T635">
        <v>38970</v>
      </c>
      <c r="U635">
        <v>38218</v>
      </c>
      <c r="V635">
        <v>8988</v>
      </c>
      <c r="W635">
        <v>4809</v>
      </c>
      <c r="X635">
        <v>43184.7</v>
      </c>
      <c r="Y635">
        <v>41155.4</v>
      </c>
      <c r="Z635">
        <v>38</v>
      </c>
      <c r="AA635">
        <v>41</v>
      </c>
      <c r="AB635">
        <v>119</v>
      </c>
      <c r="AC635">
        <v>146</v>
      </c>
      <c r="AD635">
        <v>58</v>
      </c>
      <c r="AE635">
        <v>44</v>
      </c>
      <c r="AF635">
        <v>1735612</v>
      </c>
      <c r="AG635">
        <v>48</v>
      </c>
      <c r="AH635">
        <v>0</v>
      </c>
      <c r="AI635">
        <v>0</v>
      </c>
      <c r="AJ635">
        <v>1</v>
      </c>
      <c r="AK635" t="s">
        <v>1974</v>
      </c>
      <c r="AL635">
        <v>353730</v>
      </c>
      <c r="AM635">
        <v>86.941999999999993</v>
      </c>
      <c r="AN635">
        <v>1.002</v>
      </c>
      <c r="AO635">
        <v>0</v>
      </c>
      <c r="AP635">
        <v>1270.05</v>
      </c>
      <c r="AQ635">
        <v>27.82</v>
      </c>
      <c r="AR635" t="s">
        <v>1975</v>
      </c>
      <c r="AS635">
        <v>98828</v>
      </c>
      <c r="AT635">
        <v>4043938</v>
      </c>
      <c r="AU635">
        <v>30289</v>
      </c>
      <c r="AV635">
        <v>28944</v>
      </c>
      <c r="AW635">
        <v>1910</v>
      </c>
      <c r="AX635" t="s">
        <v>129</v>
      </c>
      <c r="AY635">
        <v>32999.9</v>
      </c>
      <c r="AZ635">
        <v>31449.3</v>
      </c>
      <c r="BA635">
        <v>49</v>
      </c>
      <c r="BB635">
        <v>53</v>
      </c>
      <c r="BC635">
        <v>197</v>
      </c>
      <c r="BD635" t="s">
        <v>129</v>
      </c>
    </row>
    <row r="636" spans="1:56">
      <c r="A636" t="s">
        <v>1976</v>
      </c>
      <c r="B636">
        <v>364</v>
      </c>
      <c r="C636">
        <v>232</v>
      </c>
      <c r="D636">
        <v>145</v>
      </c>
      <c r="E636">
        <v>116</v>
      </c>
      <c r="F636">
        <v>61</v>
      </c>
      <c r="G636">
        <v>20</v>
      </c>
      <c r="H636">
        <v>4406253</v>
      </c>
      <c r="I636">
        <v>4335092</v>
      </c>
      <c r="J636">
        <v>4122417</v>
      </c>
      <c r="K636">
        <v>3912251</v>
      </c>
      <c r="L636">
        <v>2990851</v>
      </c>
      <c r="M636">
        <v>1576918</v>
      </c>
      <c r="N636">
        <v>304</v>
      </c>
      <c r="O636">
        <v>143570</v>
      </c>
      <c r="P636">
        <v>4385490</v>
      </c>
      <c r="Q636">
        <v>4641652</v>
      </c>
      <c r="R636">
        <v>51.14</v>
      </c>
      <c r="S636">
        <v>50.79</v>
      </c>
      <c r="T636">
        <v>36977</v>
      </c>
      <c r="U636">
        <v>34871</v>
      </c>
      <c r="V636">
        <v>8997</v>
      </c>
      <c r="W636">
        <v>3903</v>
      </c>
      <c r="X636">
        <v>47184.6</v>
      </c>
      <c r="Y636">
        <v>44580.6</v>
      </c>
      <c r="Z636">
        <v>35</v>
      </c>
      <c r="AA636">
        <v>39</v>
      </c>
      <c r="AB636">
        <v>120</v>
      </c>
      <c r="AC636">
        <v>158</v>
      </c>
      <c r="AD636">
        <v>29</v>
      </c>
      <c r="AE636">
        <v>23</v>
      </c>
      <c r="AF636">
        <v>845600</v>
      </c>
      <c r="AG636">
        <v>14</v>
      </c>
      <c r="AH636">
        <v>0</v>
      </c>
      <c r="AI636">
        <v>0</v>
      </c>
      <c r="AJ636">
        <v>1</v>
      </c>
      <c r="AK636" t="s">
        <v>1977</v>
      </c>
      <c r="AL636">
        <v>305217</v>
      </c>
      <c r="AM636">
        <v>87.44</v>
      </c>
      <c r="AN636">
        <v>1.002</v>
      </c>
      <c r="AO636">
        <v>0</v>
      </c>
      <c r="AP636">
        <v>197.42</v>
      </c>
      <c r="AQ636">
        <v>5.71</v>
      </c>
      <c r="AR636" t="s">
        <v>1978</v>
      </c>
      <c r="AS636">
        <v>117089</v>
      </c>
      <c r="AT636">
        <v>4065933</v>
      </c>
      <c r="AU636">
        <v>32742</v>
      </c>
      <c r="AV636">
        <v>30361</v>
      </c>
      <c r="AW636">
        <v>4648</v>
      </c>
      <c r="AX636" t="s">
        <v>129</v>
      </c>
      <c r="AY636">
        <v>39563</v>
      </c>
      <c r="AZ636">
        <v>37379.599999999999</v>
      </c>
      <c r="BA636">
        <v>41</v>
      </c>
      <c r="BB636">
        <v>45</v>
      </c>
      <c r="BC636">
        <v>151</v>
      </c>
      <c r="BD636" t="s">
        <v>129</v>
      </c>
    </row>
    <row r="637" spans="1:56">
      <c r="A637" t="s">
        <v>1979</v>
      </c>
      <c r="B637">
        <v>406</v>
      </c>
      <c r="C637">
        <v>233</v>
      </c>
      <c r="D637">
        <v>144</v>
      </c>
      <c r="E637">
        <v>115</v>
      </c>
      <c r="F637">
        <v>65</v>
      </c>
      <c r="G637">
        <v>23</v>
      </c>
      <c r="H637">
        <v>4595441</v>
      </c>
      <c r="I637">
        <v>4502944</v>
      </c>
      <c r="J637">
        <v>4285142</v>
      </c>
      <c r="K637">
        <v>4078853</v>
      </c>
      <c r="L637">
        <v>3299776</v>
      </c>
      <c r="M637">
        <v>1862259</v>
      </c>
      <c r="N637">
        <v>317</v>
      </c>
      <c r="O637">
        <v>129499</v>
      </c>
      <c r="P637">
        <v>4556781</v>
      </c>
      <c r="Q637">
        <v>4641652</v>
      </c>
      <c r="R637">
        <v>51.13</v>
      </c>
      <c r="S637">
        <v>50.79</v>
      </c>
      <c r="T637">
        <v>40695</v>
      </c>
      <c r="U637">
        <v>39953</v>
      </c>
      <c r="V637">
        <v>9026</v>
      </c>
      <c r="W637">
        <v>7527</v>
      </c>
      <c r="X637">
        <v>49855.6</v>
      </c>
      <c r="Y637">
        <v>48944</v>
      </c>
      <c r="Z637">
        <v>33</v>
      </c>
      <c r="AA637">
        <v>34</v>
      </c>
      <c r="AB637">
        <v>118</v>
      </c>
      <c r="AC637">
        <v>127</v>
      </c>
      <c r="AD637">
        <v>66</v>
      </c>
      <c r="AE637">
        <v>52</v>
      </c>
      <c r="AF637">
        <v>2284984</v>
      </c>
      <c r="AG637">
        <v>46</v>
      </c>
      <c r="AH637">
        <v>0</v>
      </c>
      <c r="AI637">
        <v>0</v>
      </c>
      <c r="AJ637">
        <v>1</v>
      </c>
      <c r="AK637" t="s">
        <v>1980</v>
      </c>
      <c r="AL637">
        <v>485499</v>
      </c>
      <c r="AM637">
        <v>86.814999999999998</v>
      </c>
      <c r="AN637">
        <v>1.002</v>
      </c>
      <c r="AO637">
        <v>0</v>
      </c>
      <c r="AP637">
        <v>1620.53</v>
      </c>
      <c r="AQ637">
        <v>30.9</v>
      </c>
      <c r="AR637" t="s">
        <v>1981</v>
      </c>
      <c r="AS637">
        <v>106573</v>
      </c>
      <c r="AT637">
        <v>4038497</v>
      </c>
      <c r="AU637">
        <v>28388</v>
      </c>
      <c r="AV637">
        <v>28249</v>
      </c>
      <c r="AW637" t="s">
        <v>129</v>
      </c>
      <c r="AX637" t="s">
        <v>129</v>
      </c>
      <c r="AY637">
        <v>31822.400000000001</v>
      </c>
      <c r="AZ637">
        <v>31240.5</v>
      </c>
      <c r="BA637">
        <v>51</v>
      </c>
      <c r="BB637">
        <v>52</v>
      </c>
      <c r="BC637" t="s">
        <v>129</v>
      </c>
      <c r="BD637" t="s">
        <v>129</v>
      </c>
    </row>
    <row r="638" spans="1:56">
      <c r="A638" t="s">
        <v>1982</v>
      </c>
      <c r="B638">
        <v>353</v>
      </c>
      <c r="C638">
        <v>220</v>
      </c>
      <c r="D638">
        <v>150</v>
      </c>
      <c r="E638">
        <v>116</v>
      </c>
      <c r="F638">
        <v>65</v>
      </c>
      <c r="G638">
        <v>21</v>
      </c>
      <c r="H638">
        <v>4439996</v>
      </c>
      <c r="I638">
        <v>4372385</v>
      </c>
      <c r="J638">
        <v>4201280</v>
      </c>
      <c r="K638">
        <v>3945116</v>
      </c>
      <c r="L638">
        <v>3123821</v>
      </c>
      <c r="M638">
        <v>1575140</v>
      </c>
      <c r="N638">
        <v>284</v>
      </c>
      <c r="O638">
        <v>145423</v>
      </c>
      <c r="P638">
        <v>4417099</v>
      </c>
      <c r="Q638">
        <v>4641652</v>
      </c>
      <c r="R638">
        <v>51.23</v>
      </c>
      <c r="S638">
        <v>50.79</v>
      </c>
      <c r="T638">
        <v>38927</v>
      </c>
      <c r="U638">
        <v>36051</v>
      </c>
      <c r="V638">
        <v>9032</v>
      </c>
      <c r="W638">
        <v>5732</v>
      </c>
      <c r="X638">
        <v>45574.2</v>
      </c>
      <c r="Y638">
        <v>43369.5</v>
      </c>
      <c r="Z638">
        <v>36</v>
      </c>
      <c r="AA638">
        <v>39</v>
      </c>
      <c r="AB638">
        <v>120</v>
      </c>
      <c r="AC638">
        <v>146</v>
      </c>
      <c r="AD638">
        <v>59</v>
      </c>
      <c r="AE638">
        <v>45</v>
      </c>
      <c r="AF638">
        <v>1703060</v>
      </c>
      <c r="AG638">
        <v>41</v>
      </c>
      <c r="AH638">
        <v>0</v>
      </c>
      <c r="AI638">
        <v>1</v>
      </c>
      <c r="AJ638">
        <v>1</v>
      </c>
      <c r="AK638" t="s">
        <v>1983</v>
      </c>
      <c r="AL638">
        <v>353012</v>
      </c>
      <c r="AM638">
        <v>86.900999999999996</v>
      </c>
      <c r="AN638">
        <v>1.0009999999999999</v>
      </c>
      <c r="AO638">
        <v>2.2599999999999998</v>
      </c>
      <c r="AP638">
        <v>1240.96</v>
      </c>
      <c r="AQ638">
        <v>27.53</v>
      </c>
      <c r="AR638" t="s">
        <v>1984</v>
      </c>
      <c r="AS638">
        <v>96764</v>
      </c>
      <c r="AT638">
        <v>4036004</v>
      </c>
      <c r="AU638">
        <v>29673</v>
      </c>
      <c r="AV638">
        <v>29044</v>
      </c>
      <c r="AW638">
        <v>2380</v>
      </c>
      <c r="AX638" t="s">
        <v>129</v>
      </c>
      <c r="AY638">
        <v>32229.8</v>
      </c>
      <c r="AZ638">
        <v>30670.6</v>
      </c>
      <c r="BA638">
        <v>50</v>
      </c>
      <c r="BB638">
        <v>53</v>
      </c>
      <c r="BC638">
        <v>194</v>
      </c>
      <c r="BD638" t="s">
        <v>129</v>
      </c>
    </row>
    <row r="639" spans="1:56">
      <c r="A639" t="s">
        <v>1985</v>
      </c>
      <c r="B639">
        <v>279</v>
      </c>
      <c r="C639">
        <v>195</v>
      </c>
      <c r="D639">
        <v>141</v>
      </c>
      <c r="E639">
        <v>103</v>
      </c>
      <c r="F639">
        <v>61</v>
      </c>
      <c r="G639">
        <v>25</v>
      </c>
      <c r="H639">
        <v>4231341</v>
      </c>
      <c r="I639">
        <v>4185320</v>
      </c>
      <c r="J639">
        <v>4040022</v>
      </c>
      <c r="K639">
        <v>3775000</v>
      </c>
      <c r="L639">
        <v>3098093</v>
      </c>
      <c r="M639">
        <v>1835434</v>
      </c>
      <c r="N639">
        <v>245</v>
      </c>
      <c r="O639">
        <v>116294</v>
      </c>
      <c r="P639">
        <v>4217996</v>
      </c>
      <c r="Q639">
        <v>4641652</v>
      </c>
      <c r="R639">
        <v>51.18</v>
      </c>
      <c r="S639">
        <v>50.79</v>
      </c>
      <c r="T639">
        <v>44385</v>
      </c>
      <c r="U639">
        <v>37970</v>
      </c>
      <c r="V639">
        <v>9034</v>
      </c>
      <c r="W639">
        <v>1427</v>
      </c>
      <c r="X639">
        <v>48291.7</v>
      </c>
      <c r="Y639">
        <v>43884</v>
      </c>
      <c r="Z639">
        <v>31</v>
      </c>
      <c r="AA639">
        <v>37</v>
      </c>
      <c r="AB639">
        <v>106</v>
      </c>
      <c r="AC639">
        <v>189</v>
      </c>
      <c r="AD639">
        <v>88</v>
      </c>
      <c r="AE639">
        <v>56</v>
      </c>
      <c r="AF639">
        <v>2611248</v>
      </c>
      <c r="AG639">
        <v>77</v>
      </c>
      <c r="AH639">
        <v>0</v>
      </c>
      <c r="AI639">
        <v>0</v>
      </c>
      <c r="AJ639">
        <v>1</v>
      </c>
      <c r="AK639" t="s">
        <v>1986</v>
      </c>
      <c r="AL639">
        <v>446743</v>
      </c>
      <c r="AM639">
        <v>80.483999999999995</v>
      </c>
      <c r="AN639">
        <v>0.999</v>
      </c>
      <c r="AO639">
        <v>4.6500000000000004</v>
      </c>
      <c r="AP639">
        <v>2510.5</v>
      </c>
      <c r="AQ639">
        <v>45.27</v>
      </c>
      <c r="AR639" t="s">
        <v>1987</v>
      </c>
      <c r="AS639">
        <v>98748</v>
      </c>
      <c r="AT639">
        <v>3733357</v>
      </c>
      <c r="AU639">
        <v>25305</v>
      </c>
      <c r="AV639">
        <v>23695</v>
      </c>
      <c r="AW639" t="s">
        <v>129</v>
      </c>
      <c r="AX639" t="s">
        <v>129</v>
      </c>
      <c r="AY639">
        <v>27316.799999999999</v>
      </c>
      <c r="AZ639">
        <v>24823.5</v>
      </c>
      <c r="BA639">
        <v>54</v>
      </c>
      <c r="BB639">
        <v>63</v>
      </c>
      <c r="BC639" t="s">
        <v>129</v>
      </c>
      <c r="BD639" t="s">
        <v>129</v>
      </c>
    </row>
    <row r="640" spans="1:56">
      <c r="A640" t="s">
        <v>1988</v>
      </c>
      <c r="B640">
        <v>312</v>
      </c>
      <c r="C640">
        <v>217</v>
      </c>
      <c r="D640">
        <v>147</v>
      </c>
      <c r="E640">
        <v>113</v>
      </c>
      <c r="F640">
        <v>59</v>
      </c>
      <c r="G640">
        <v>23</v>
      </c>
      <c r="H640">
        <v>4298354</v>
      </c>
      <c r="I640">
        <v>4245866</v>
      </c>
      <c r="J640">
        <v>4069813</v>
      </c>
      <c r="K640">
        <v>3837055</v>
      </c>
      <c r="L640">
        <v>2981257</v>
      </c>
      <c r="M640">
        <v>1686427</v>
      </c>
      <c r="N640">
        <v>275</v>
      </c>
      <c r="O640">
        <v>116318</v>
      </c>
      <c r="P640">
        <v>4285341</v>
      </c>
      <c r="Q640">
        <v>4641652</v>
      </c>
      <c r="R640">
        <v>51.18</v>
      </c>
      <c r="S640">
        <v>50.79</v>
      </c>
      <c r="T640">
        <v>39170</v>
      </c>
      <c r="U640">
        <v>37730</v>
      </c>
      <c r="V640">
        <v>9055</v>
      </c>
      <c r="W640">
        <v>2624</v>
      </c>
      <c r="X640">
        <v>45853.1</v>
      </c>
      <c r="Y640">
        <v>42333.3</v>
      </c>
      <c r="Z640">
        <v>34</v>
      </c>
      <c r="AA640">
        <v>38</v>
      </c>
      <c r="AB640">
        <v>116</v>
      </c>
      <c r="AC640">
        <v>178</v>
      </c>
      <c r="AD640">
        <v>85</v>
      </c>
      <c r="AE640">
        <v>55</v>
      </c>
      <c r="AF640">
        <v>2484846</v>
      </c>
      <c r="AG640">
        <v>73</v>
      </c>
      <c r="AH640">
        <v>0</v>
      </c>
      <c r="AI640">
        <v>1</v>
      </c>
      <c r="AJ640">
        <v>1</v>
      </c>
      <c r="AK640" t="s">
        <v>1989</v>
      </c>
      <c r="AL640">
        <v>502465</v>
      </c>
      <c r="AM640">
        <v>80.799000000000007</v>
      </c>
      <c r="AN640">
        <v>0.999</v>
      </c>
      <c r="AO640">
        <v>4.6399999999999997</v>
      </c>
      <c r="AP640">
        <v>2507.13</v>
      </c>
      <c r="AQ640">
        <v>44.95</v>
      </c>
      <c r="AR640" t="s">
        <v>1990</v>
      </c>
      <c r="AS640">
        <v>98748</v>
      </c>
      <c r="AT640">
        <v>3746677</v>
      </c>
      <c r="AU640">
        <v>24137</v>
      </c>
      <c r="AV640">
        <v>22185</v>
      </c>
      <c r="AW640" t="s">
        <v>129</v>
      </c>
      <c r="AX640" t="s">
        <v>129</v>
      </c>
      <c r="AY640">
        <v>26241.1</v>
      </c>
      <c r="AZ640">
        <v>24226.799999999999</v>
      </c>
      <c r="BA640">
        <v>57</v>
      </c>
      <c r="BB640">
        <v>65</v>
      </c>
      <c r="BC640" t="s">
        <v>129</v>
      </c>
      <c r="BD640" t="s">
        <v>129</v>
      </c>
    </row>
    <row r="641" spans="1:56">
      <c r="A641" t="s">
        <v>1991</v>
      </c>
      <c r="B641">
        <v>293</v>
      </c>
      <c r="C641">
        <v>209</v>
      </c>
      <c r="D641">
        <v>143</v>
      </c>
      <c r="E641">
        <v>103</v>
      </c>
      <c r="F641">
        <v>60</v>
      </c>
      <c r="G641">
        <v>28</v>
      </c>
      <c r="H641">
        <v>4296847</v>
      </c>
      <c r="I641">
        <v>4250721</v>
      </c>
      <c r="J641">
        <v>4079645</v>
      </c>
      <c r="K641">
        <v>3802537</v>
      </c>
      <c r="L641">
        <v>3105342</v>
      </c>
      <c r="M641">
        <v>1974724</v>
      </c>
      <c r="N641">
        <v>262</v>
      </c>
      <c r="O641">
        <v>130828</v>
      </c>
      <c r="P641">
        <v>4284273</v>
      </c>
      <c r="Q641">
        <v>4641652</v>
      </c>
      <c r="R641">
        <v>51.22</v>
      </c>
      <c r="S641">
        <v>50.79</v>
      </c>
      <c r="T641">
        <v>44815</v>
      </c>
      <c r="U641">
        <v>41194</v>
      </c>
      <c r="V641">
        <v>9074</v>
      </c>
      <c r="W641">
        <v>2651</v>
      </c>
      <c r="X641">
        <v>48371.3</v>
      </c>
      <c r="Y641">
        <v>44647</v>
      </c>
      <c r="Z641">
        <v>32</v>
      </c>
      <c r="AA641">
        <v>36</v>
      </c>
      <c r="AB641">
        <v>109</v>
      </c>
      <c r="AC641">
        <v>170</v>
      </c>
      <c r="AD641">
        <v>93</v>
      </c>
      <c r="AE641">
        <v>59</v>
      </c>
      <c r="AF641">
        <v>2649415</v>
      </c>
      <c r="AG641">
        <v>75</v>
      </c>
      <c r="AH641">
        <v>0</v>
      </c>
      <c r="AI641">
        <v>0</v>
      </c>
      <c r="AJ641">
        <v>1</v>
      </c>
      <c r="AK641" t="s">
        <v>1992</v>
      </c>
      <c r="AL641">
        <v>497651</v>
      </c>
      <c r="AM641">
        <v>80.814999999999998</v>
      </c>
      <c r="AN641">
        <v>1</v>
      </c>
      <c r="AO641">
        <v>2.33</v>
      </c>
      <c r="AP641">
        <v>2512.09</v>
      </c>
      <c r="AQ641">
        <v>45.68</v>
      </c>
      <c r="AR641" t="s">
        <v>1993</v>
      </c>
      <c r="AS641">
        <v>74984</v>
      </c>
      <c r="AT641">
        <v>3749712</v>
      </c>
      <c r="AU641">
        <v>24914</v>
      </c>
      <c r="AV641">
        <v>23368</v>
      </c>
      <c r="AW641" t="s">
        <v>129</v>
      </c>
      <c r="AX641" t="s">
        <v>129</v>
      </c>
      <c r="AY641">
        <v>26646.799999999999</v>
      </c>
      <c r="AZ641">
        <v>24595.1</v>
      </c>
      <c r="BA641">
        <v>56</v>
      </c>
      <c r="BB641">
        <v>63</v>
      </c>
      <c r="BC641" t="s">
        <v>129</v>
      </c>
      <c r="BD641" t="s">
        <v>129</v>
      </c>
    </row>
    <row r="642" spans="1:56">
      <c r="A642" t="s">
        <v>1994</v>
      </c>
      <c r="B642">
        <v>315</v>
      </c>
      <c r="C642">
        <v>229</v>
      </c>
      <c r="D642">
        <v>157</v>
      </c>
      <c r="E642">
        <v>119</v>
      </c>
      <c r="F642">
        <v>50</v>
      </c>
      <c r="G642">
        <v>16</v>
      </c>
      <c r="H642">
        <v>4271188</v>
      </c>
      <c r="I642">
        <v>4224031</v>
      </c>
      <c r="J642">
        <v>4036207</v>
      </c>
      <c r="K642">
        <v>3742496</v>
      </c>
      <c r="L642">
        <v>2527053</v>
      </c>
      <c r="M642">
        <v>1360276</v>
      </c>
      <c r="N642">
        <v>279</v>
      </c>
      <c r="O642">
        <v>153587</v>
      </c>
      <c r="P642">
        <v>4258336</v>
      </c>
      <c r="Q642">
        <v>4641652</v>
      </c>
      <c r="R642">
        <v>51.13</v>
      </c>
      <c r="S642">
        <v>50.79</v>
      </c>
      <c r="T642">
        <v>30342</v>
      </c>
      <c r="U642">
        <v>28655</v>
      </c>
      <c r="V642">
        <v>9099</v>
      </c>
      <c r="W642">
        <v>2051</v>
      </c>
      <c r="X642">
        <v>45623.4</v>
      </c>
      <c r="Y642">
        <v>41855.800000000003</v>
      </c>
      <c r="Z642">
        <v>36</v>
      </c>
      <c r="AA642">
        <v>43</v>
      </c>
      <c r="AB642">
        <v>129</v>
      </c>
      <c r="AC642">
        <v>200</v>
      </c>
      <c r="AD642">
        <v>35</v>
      </c>
      <c r="AE642">
        <v>30</v>
      </c>
      <c r="AF642">
        <v>1027876</v>
      </c>
      <c r="AG642">
        <v>11</v>
      </c>
      <c r="AH642">
        <v>0</v>
      </c>
      <c r="AI642">
        <v>0</v>
      </c>
      <c r="AJ642">
        <v>1</v>
      </c>
      <c r="AK642" t="s">
        <v>1995</v>
      </c>
      <c r="AL642">
        <v>177429</v>
      </c>
      <c r="AM642">
        <v>87.513999999999996</v>
      </c>
      <c r="AN642">
        <v>1.0009999999999999</v>
      </c>
      <c r="AO642">
        <v>0</v>
      </c>
      <c r="AP642">
        <v>212.44</v>
      </c>
      <c r="AQ642">
        <v>6.24</v>
      </c>
      <c r="AR642" t="s">
        <v>1996</v>
      </c>
      <c r="AS642">
        <v>109705</v>
      </c>
      <c r="AT642">
        <v>4067558</v>
      </c>
      <c r="AU642">
        <v>28868</v>
      </c>
      <c r="AV642">
        <v>27328</v>
      </c>
      <c r="AW642">
        <v>6581</v>
      </c>
      <c r="AX642" t="s">
        <v>129</v>
      </c>
      <c r="AY642">
        <v>37415.5</v>
      </c>
      <c r="AZ642">
        <v>34325.599999999999</v>
      </c>
      <c r="BA642">
        <v>42</v>
      </c>
      <c r="BB642">
        <v>49</v>
      </c>
      <c r="BC642">
        <v>151</v>
      </c>
      <c r="BD642" t="s">
        <v>129</v>
      </c>
    </row>
    <row r="643" spans="1:56">
      <c r="A643" t="s">
        <v>1997</v>
      </c>
      <c r="B643">
        <v>311</v>
      </c>
      <c r="C643">
        <v>212</v>
      </c>
      <c r="D643">
        <v>141</v>
      </c>
      <c r="E643">
        <v>103</v>
      </c>
      <c r="F643">
        <v>65</v>
      </c>
      <c r="G643">
        <v>17</v>
      </c>
      <c r="H643">
        <v>4345766</v>
      </c>
      <c r="I643">
        <v>4293527</v>
      </c>
      <c r="J643">
        <v>4113195</v>
      </c>
      <c r="K643">
        <v>3832963</v>
      </c>
      <c r="L643">
        <v>3168220</v>
      </c>
      <c r="M643">
        <v>1404880</v>
      </c>
      <c r="N643">
        <v>270</v>
      </c>
      <c r="O643">
        <v>181125</v>
      </c>
      <c r="P643">
        <v>4331109</v>
      </c>
      <c r="Q643">
        <v>4641652</v>
      </c>
      <c r="R643">
        <v>51.18</v>
      </c>
      <c r="S643">
        <v>50.79</v>
      </c>
      <c r="T643">
        <v>41194</v>
      </c>
      <c r="U643">
        <v>39458</v>
      </c>
      <c r="V643">
        <v>9108</v>
      </c>
      <c r="W643">
        <v>3539</v>
      </c>
      <c r="X643">
        <v>50971.6</v>
      </c>
      <c r="Y643">
        <v>47561.4</v>
      </c>
      <c r="Z643">
        <v>34</v>
      </c>
      <c r="AA643">
        <v>38</v>
      </c>
      <c r="AB643">
        <v>110</v>
      </c>
      <c r="AC643">
        <v>157</v>
      </c>
      <c r="AD643">
        <v>40</v>
      </c>
      <c r="AE643">
        <v>35</v>
      </c>
      <c r="AF643">
        <v>1262613</v>
      </c>
      <c r="AG643">
        <v>12</v>
      </c>
      <c r="AH643">
        <v>0</v>
      </c>
      <c r="AI643">
        <v>0</v>
      </c>
      <c r="AJ643">
        <v>1</v>
      </c>
      <c r="AK643" t="s">
        <v>1998</v>
      </c>
      <c r="AL643">
        <v>255637</v>
      </c>
      <c r="AM643">
        <v>87.326999999999998</v>
      </c>
      <c r="AN643">
        <v>1.002</v>
      </c>
      <c r="AO643">
        <v>0</v>
      </c>
      <c r="AP643">
        <v>340.03</v>
      </c>
      <c r="AQ643">
        <v>8.94</v>
      </c>
      <c r="AR643" t="s">
        <v>1999</v>
      </c>
      <c r="AS643">
        <v>114245</v>
      </c>
      <c r="AT643">
        <v>4061459</v>
      </c>
      <c r="AU643">
        <v>34796</v>
      </c>
      <c r="AV643">
        <v>32274</v>
      </c>
      <c r="AW643">
        <v>5499</v>
      </c>
      <c r="AX643" t="s">
        <v>129</v>
      </c>
      <c r="AY643">
        <v>40677.5</v>
      </c>
      <c r="AZ643">
        <v>37956</v>
      </c>
      <c r="BA643">
        <v>40</v>
      </c>
      <c r="BB643">
        <v>44</v>
      </c>
      <c r="BC643">
        <v>143</v>
      </c>
      <c r="BD643" t="s">
        <v>129</v>
      </c>
    </row>
    <row r="644" spans="1:56">
      <c r="A644" t="s">
        <v>2000</v>
      </c>
      <c r="B644">
        <v>399</v>
      </c>
      <c r="C644">
        <v>235</v>
      </c>
      <c r="D644">
        <v>142</v>
      </c>
      <c r="E644">
        <v>114</v>
      </c>
      <c r="F644">
        <v>65</v>
      </c>
      <c r="G644">
        <v>27</v>
      </c>
      <c r="H644">
        <v>4709029</v>
      </c>
      <c r="I644">
        <v>4620359</v>
      </c>
      <c r="J644">
        <v>4377345</v>
      </c>
      <c r="K644">
        <v>4161294</v>
      </c>
      <c r="L644">
        <v>3419340</v>
      </c>
      <c r="M644">
        <v>2109927</v>
      </c>
      <c r="N644">
        <v>323</v>
      </c>
      <c r="O644">
        <v>181232</v>
      </c>
      <c r="P644">
        <v>4682264</v>
      </c>
      <c r="Q644">
        <v>4641652</v>
      </c>
      <c r="R644">
        <v>51.14</v>
      </c>
      <c r="S644">
        <v>50.79</v>
      </c>
      <c r="T644">
        <v>41817</v>
      </c>
      <c r="U644">
        <v>42169</v>
      </c>
      <c r="V644">
        <v>9108</v>
      </c>
      <c r="W644">
        <v>9903</v>
      </c>
      <c r="X644">
        <v>52411.1</v>
      </c>
      <c r="Y644">
        <v>52869.599999999999</v>
      </c>
      <c r="Z644">
        <v>33</v>
      </c>
      <c r="AA644">
        <v>32</v>
      </c>
      <c r="AB644">
        <v>120</v>
      </c>
      <c r="AC644">
        <v>116</v>
      </c>
      <c r="AD644">
        <v>73</v>
      </c>
      <c r="AE644">
        <v>52</v>
      </c>
      <c r="AF644">
        <v>2385239</v>
      </c>
      <c r="AG644">
        <v>58</v>
      </c>
      <c r="AH644">
        <v>0</v>
      </c>
      <c r="AI644">
        <v>0</v>
      </c>
      <c r="AJ644">
        <v>1</v>
      </c>
      <c r="AK644" t="s">
        <v>288</v>
      </c>
      <c r="AL644">
        <v>656909</v>
      </c>
      <c r="AM644">
        <v>85.900999999999996</v>
      </c>
      <c r="AN644">
        <v>1.002</v>
      </c>
      <c r="AO644">
        <v>2.14</v>
      </c>
      <c r="AP644">
        <v>2120.75</v>
      </c>
      <c r="AQ644">
        <v>39.47</v>
      </c>
      <c r="AR644" t="s">
        <v>2001</v>
      </c>
      <c r="AS644">
        <v>96696</v>
      </c>
      <c r="AT644">
        <v>3994953</v>
      </c>
      <c r="AU644">
        <v>28450</v>
      </c>
      <c r="AV644">
        <v>28647</v>
      </c>
      <c r="AW644" t="s">
        <v>129</v>
      </c>
      <c r="AX644" t="s">
        <v>129</v>
      </c>
      <c r="AY644">
        <v>29898.6</v>
      </c>
      <c r="AZ644">
        <v>30160.2</v>
      </c>
      <c r="BA644">
        <v>55</v>
      </c>
      <c r="BB644">
        <v>54</v>
      </c>
      <c r="BC644" t="s">
        <v>129</v>
      </c>
      <c r="BD644" t="s">
        <v>129</v>
      </c>
    </row>
    <row r="645" spans="1:56">
      <c r="A645" t="s">
        <v>2002</v>
      </c>
      <c r="B645">
        <v>321</v>
      </c>
      <c r="C645">
        <v>209</v>
      </c>
      <c r="D645">
        <v>150</v>
      </c>
      <c r="E645">
        <v>116</v>
      </c>
      <c r="F645">
        <v>65</v>
      </c>
      <c r="G645">
        <v>21</v>
      </c>
      <c r="H645">
        <v>4427572</v>
      </c>
      <c r="I645">
        <v>4369343</v>
      </c>
      <c r="J645">
        <v>4210405</v>
      </c>
      <c r="K645">
        <v>3955035</v>
      </c>
      <c r="L645">
        <v>3132233</v>
      </c>
      <c r="M645">
        <v>1579963</v>
      </c>
      <c r="N645">
        <v>263</v>
      </c>
      <c r="O645">
        <v>202197</v>
      </c>
      <c r="P645">
        <v>4406925</v>
      </c>
      <c r="Q645">
        <v>4641652</v>
      </c>
      <c r="R645">
        <v>51.22</v>
      </c>
      <c r="S645">
        <v>50.79</v>
      </c>
      <c r="T645">
        <v>39002</v>
      </c>
      <c r="U645">
        <v>36366</v>
      </c>
      <c r="V645">
        <v>9138</v>
      </c>
      <c r="W645">
        <v>6232</v>
      </c>
      <c r="X645">
        <v>48742.8</v>
      </c>
      <c r="Y645">
        <v>46277.9</v>
      </c>
      <c r="Z645">
        <v>36</v>
      </c>
      <c r="AA645">
        <v>39</v>
      </c>
      <c r="AB645">
        <v>118</v>
      </c>
      <c r="AC645">
        <v>145</v>
      </c>
      <c r="AD645">
        <v>56</v>
      </c>
      <c r="AE645">
        <v>43</v>
      </c>
      <c r="AF645">
        <v>1773877</v>
      </c>
      <c r="AG645">
        <v>43</v>
      </c>
      <c r="AH645">
        <v>0</v>
      </c>
      <c r="AI645">
        <v>1</v>
      </c>
      <c r="AJ645">
        <v>1</v>
      </c>
      <c r="AK645" t="s">
        <v>2003</v>
      </c>
      <c r="AL645">
        <v>349812</v>
      </c>
      <c r="AM645">
        <v>86.844999999999999</v>
      </c>
      <c r="AN645">
        <v>1</v>
      </c>
      <c r="AO645">
        <v>2.27</v>
      </c>
      <c r="AP645">
        <v>1233.8900000000001</v>
      </c>
      <c r="AQ645">
        <v>27.46</v>
      </c>
      <c r="AR645" t="s">
        <v>2004</v>
      </c>
      <c r="AS645">
        <v>98828</v>
      </c>
      <c r="AT645">
        <v>4031490</v>
      </c>
      <c r="AU645">
        <v>30451</v>
      </c>
      <c r="AV645">
        <v>29040</v>
      </c>
      <c r="AW645">
        <v>2698</v>
      </c>
      <c r="AX645" t="s">
        <v>129</v>
      </c>
      <c r="AY645">
        <v>32051.7</v>
      </c>
      <c r="AZ645">
        <v>30430.9</v>
      </c>
      <c r="BA645">
        <v>50</v>
      </c>
      <c r="BB645">
        <v>53</v>
      </c>
      <c r="BC645">
        <v>188</v>
      </c>
      <c r="BD645" t="s">
        <v>129</v>
      </c>
    </row>
    <row r="646" spans="1:56">
      <c r="A646" t="s">
        <v>2005</v>
      </c>
      <c r="B646">
        <v>434</v>
      </c>
      <c r="C646">
        <v>230</v>
      </c>
      <c r="D646">
        <v>149</v>
      </c>
      <c r="E646">
        <v>120</v>
      </c>
      <c r="F646">
        <v>68</v>
      </c>
      <c r="G646">
        <v>17</v>
      </c>
      <c r="H646">
        <v>4454244</v>
      </c>
      <c r="I646">
        <v>4353570</v>
      </c>
      <c r="J646">
        <v>4158133</v>
      </c>
      <c r="K646">
        <v>3936332</v>
      </c>
      <c r="L646">
        <v>3062164</v>
      </c>
      <c r="M646">
        <v>1199132</v>
      </c>
      <c r="N646">
        <v>301</v>
      </c>
      <c r="O646">
        <v>121207</v>
      </c>
      <c r="P646">
        <v>4401438</v>
      </c>
      <c r="Q646">
        <v>4641652</v>
      </c>
      <c r="R646">
        <v>51.12</v>
      </c>
      <c r="S646">
        <v>50.79</v>
      </c>
      <c r="T646">
        <v>36744</v>
      </c>
      <c r="U646">
        <v>35332</v>
      </c>
      <c r="V646">
        <v>9147</v>
      </c>
      <c r="W646">
        <v>4753</v>
      </c>
      <c r="X646">
        <v>40751.199999999997</v>
      </c>
      <c r="Y646">
        <v>38642.300000000003</v>
      </c>
      <c r="Z646">
        <v>41</v>
      </c>
      <c r="AA646">
        <v>44</v>
      </c>
      <c r="AB646">
        <v>123</v>
      </c>
      <c r="AC646">
        <v>153</v>
      </c>
      <c r="AD646">
        <v>51</v>
      </c>
      <c r="AE646">
        <v>38</v>
      </c>
      <c r="AF646">
        <v>1443739</v>
      </c>
      <c r="AG646">
        <v>44</v>
      </c>
      <c r="AH646">
        <v>0</v>
      </c>
      <c r="AI646">
        <v>0</v>
      </c>
      <c r="AJ646">
        <v>1</v>
      </c>
      <c r="AK646" t="s">
        <v>2006</v>
      </c>
      <c r="AL646">
        <v>303167</v>
      </c>
      <c r="AM646">
        <v>87.563000000000002</v>
      </c>
      <c r="AN646">
        <v>1.0009999999999999</v>
      </c>
      <c r="AO646">
        <v>0</v>
      </c>
      <c r="AP646">
        <v>1290.0899999999999</v>
      </c>
      <c r="AQ646">
        <v>27.55</v>
      </c>
      <c r="AR646" t="s">
        <v>2007</v>
      </c>
      <c r="AS646">
        <v>98810</v>
      </c>
      <c r="AT646">
        <v>4068787</v>
      </c>
      <c r="AU646">
        <v>28965</v>
      </c>
      <c r="AV646">
        <v>27689</v>
      </c>
      <c r="AW646">
        <v>3704</v>
      </c>
      <c r="AX646" t="s">
        <v>129</v>
      </c>
      <c r="AY646">
        <v>31007.9</v>
      </c>
      <c r="AZ646">
        <v>29403.200000000001</v>
      </c>
      <c r="BA646">
        <v>52</v>
      </c>
      <c r="BB646">
        <v>56</v>
      </c>
      <c r="BC646">
        <v>177</v>
      </c>
      <c r="BD646" t="s">
        <v>129</v>
      </c>
    </row>
    <row r="647" spans="1:56">
      <c r="A647" t="s">
        <v>2008</v>
      </c>
      <c r="B647">
        <v>311</v>
      </c>
      <c r="C647">
        <v>225</v>
      </c>
      <c r="D647">
        <v>154</v>
      </c>
      <c r="E647">
        <v>122</v>
      </c>
      <c r="F647">
        <v>59</v>
      </c>
      <c r="G647">
        <v>19</v>
      </c>
      <c r="H647">
        <v>4463068</v>
      </c>
      <c r="I647">
        <v>4412527</v>
      </c>
      <c r="J647">
        <v>4229416</v>
      </c>
      <c r="K647">
        <v>3987300</v>
      </c>
      <c r="L647">
        <v>2947808</v>
      </c>
      <c r="M647">
        <v>1516149</v>
      </c>
      <c r="N647">
        <v>282</v>
      </c>
      <c r="O647">
        <v>158417</v>
      </c>
      <c r="P647">
        <v>4452234</v>
      </c>
      <c r="Q647">
        <v>4641652</v>
      </c>
      <c r="R647">
        <v>51.21</v>
      </c>
      <c r="S647">
        <v>50.79</v>
      </c>
      <c r="T647">
        <v>36788</v>
      </c>
      <c r="U647">
        <v>35149</v>
      </c>
      <c r="V647">
        <v>9350</v>
      </c>
      <c r="W647">
        <v>6451</v>
      </c>
      <c r="X647">
        <v>47766.9</v>
      </c>
      <c r="Y647">
        <v>45817.599999999999</v>
      </c>
      <c r="Z647">
        <v>36</v>
      </c>
      <c r="AA647">
        <v>39</v>
      </c>
      <c r="AB647">
        <v>125</v>
      </c>
      <c r="AC647">
        <v>145</v>
      </c>
      <c r="AD647">
        <v>48</v>
      </c>
      <c r="AE647">
        <v>34</v>
      </c>
      <c r="AF647">
        <v>1528191</v>
      </c>
      <c r="AG647">
        <v>47</v>
      </c>
      <c r="AH647">
        <v>0</v>
      </c>
      <c r="AI647">
        <v>0</v>
      </c>
      <c r="AJ647">
        <v>1</v>
      </c>
      <c r="AK647" t="s">
        <v>2009</v>
      </c>
      <c r="AL647">
        <v>370785</v>
      </c>
      <c r="AM647">
        <v>87.373999999999995</v>
      </c>
      <c r="AN647">
        <v>1</v>
      </c>
      <c r="AO647">
        <v>0.02</v>
      </c>
      <c r="AP647">
        <v>1260.6500000000001</v>
      </c>
      <c r="AQ647">
        <v>29.21</v>
      </c>
      <c r="AR647" t="s">
        <v>2010</v>
      </c>
      <c r="AS647">
        <v>98818</v>
      </c>
      <c r="AT647">
        <v>4057277</v>
      </c>
      <c r="AU647">
        <v>29500</v>
      </c>
      <c r="AV647">
        <v>28693</v>
      </c>
      <c r="AW647">
        <v>2117</v>
      </c>
      <c r="AX647" t="s">
        <v>129</v>
      </c>
      <c r="AY647">
        <v>31865.8</v>
      </c>
      <c r="AZ647">
        <v>30565.5</v>
      </c>
      <c r="BA647">
        <v>51</v>
      </c>
      <c r="BB647">
        <v>54</v>
      </c>
      <c r="BC647">
        <v>197</v>
      </c>
      <c r="BD647" t="s">
        <v>129</v>
      </c>
    </row>
    <row r="648" spans="1:56">
      <c r="A648" t="s">
        <v>2011</v>
      </c>
      <c r="B648">
        <v>405</v>
      </c>
      <c r="C648">
        <v>196</v>
      </c>
      <c r="D648">
        <v>131</v>
      </c>
      <c r="E648">
        <v>100</v>
      </c>
      <c r="F648">
        <v>61</v>
      </c>
      <c r="G648">
        <v>24</v>
      </c>
      <c r="H648">
        <v>4447510</v>
      </c>
      <c r="I648">
        <v>4337546</v>
      </c>
      <c r="J648">
        <v>4159076</v>
      </c>
      <c r="K648">
        <v>3935504</v>
      </c>
      <c r="L648">
        <v>3257123</v>
      </c>
      <c r="M648">
        <v>1928149</v>
      </c>
      <c r="N648">
        <v>287</v>
      </c>
      <c r="O648">
        <v>181443</v>
      </c>
      <c r="P648">
        <v>4396173</v>
      </c>
      <c r="Q648">
        <v>4641652</v>
      </c>
      <c r="R648">
        <v>51.08</v>
      </c>
      <c r="S648">
        <v>50.79</v>
      </c>
      <c r="T648">
        <v>43700</v>
      </c>
      <c r="U648">
        <v>41843</v>
      </c>
      <c r="V648">
        <v>9375</v>
      </c>
      <c r="W648">
        <v>4604</v>
      </c>
      <c r="X648">
        <v>55024</v>
      </c>
      <c r="Y648">
        <v>52114</v>
      </c>
      <c r="Z648">
        <v>30</v>
      </c>
      <c r="AA648">
        <v>33</v>
      </c>
      <c r="AB648">
        <v>103</v>
      </c>
      <c r="AC648">
        <v>135</v>
      </c>
      <c r="AD648">
        <v>91</v>
      </c>
      <c r="AE648">
        <v>59</v>
      </c>
      <c r="AF648">
        <v>2870432</v>
      </c>
      <c r="AG648">
        <v>69</v>
      </c>
      <c r="AH648">
        <v>0</v>
      </c>
      <c r="AI648">
        <v>0</v>
      </c>
      <c r="AJ648">
        <v>1</v>
      </c>
      <c r="AK648" t="s">
        <v>2012</v>
      </c>
      <c r="AL648">
        <v>553223</v>
      </c>
      <c r="AM648">
        <v>81.998999999999995</v>
      </c>
      <c r="AN648">
        <v>1.002</v>
      </c>
      <c r="AO648">
        <v>4.4400000000000004</v>
      </c>
      <c r="AP648">
        <v>2369.13</v>
      </c>
      <c r="AQ648">
        <v>42.18</v>
      </c>
      <c r="AR648" t="s">
        <v>2013</v>
      </c>
      <c r="AS648">
        <v>92035</v>
      </c>
      <c r="AT648">
        <v>3811856</v>
      </c>
      <c r="AU648">
        <v>25115</v>
      </c>
      <c r="AV648">
        <v>23951</v>
      </c>
      <c r="AW648" t="s">
        <v>129</v>
      </c>
      <c r="AX648" t="s">
        <v>129</v>
      </c>
      <c r="AY648">
        <v>26972.6</v>
      </c>
      <c r="AZ648">
        <v>25546.2</v>
      </c>
      <c r="BA648">
        <v>56</v>
      </c>
      <c r="BB648">
        <v>61</v>
      </c>
      <c r="BC648" t="s">
        <v>129</v>
      </c>
      <c r="BD648" t="s">
        <v>129</v>
      </c>
    </row>
    <row r="649" spans="1:56">
      <c r="A649" t="s">
        <v>2014</v>
      </c>
      <c r="B649">
        <v>304</v>
      </c>
      <c r="C649">
        <v>215</v>
      </c>
      <c r="D649">
        <v>144</v>
      </c>
      <c r="E649">
        <v>110</v>
      </c>
      <c r="F649">
        <v>62</v>
      </c>
      <c r="G649">
        <v>19</v>
      </c>
      <c r="H649">
        <v>4352018</v>
      </c>
      <c r="I649">
        <v>4302905</v>
      </c>
      <c r="J649">
        <v>4138176</v>
      </c>
      <c r="K649">
        <v>3893671</v>
      </c>
      <c r="L649">
        <v>3079681</v>
      </c>
      <c r="M649">
        <v>1544353</v>
      </c>
      <c r="N649">
        <v>268</v>
      </c>
      <c r="O649">
        <v>197064</v>
      </c>
      <c r="P649">
        <v>4338341</v>
      </c>
      <c r="Q649">
        <v>4641652</v>
      </c>
      <c r="R649">
        <v>51.16</v>
      </c>
      <c r="S649">
        <v>50.79</v>
      </c>
      <c r="T649">
        <v>40715</v>
      </c>
      <c r="U649">
        <v>38582</v>
      </c>
      <c r="V649">
        <v>9383</v>
      </c>
      <c r="W649">
        <v>3768</v>
      </c>
      <c r="X649">
        <v>51528</v>
      </c>
      <c r="Y649">
        <v>48160.9</v>
      </c>
      <c r="Z649">
        <v>34</v>
      </c>
      <c r="AA649">
        <v>38</v>
      </c>
      <c r="AB649">
        <v>112</v>
      </c>
      <c r="AC649">
        <v>153</v>
      </c>
      <c r="AD649">
        <v>55</v>
      </c>
      <c r="AE649">
        <v>42</v>
      </c>
      <c r="AF649">
        <v>1814223</v>
      </c>
      <c r="AG649">
        <v>44</v>
      </c>
      <c r="AH649">
        <v>0</v>
      </c>
      <c r="AI649">
        <v>0</v>
      </c>
      <c r="AJ649">
        <v>1</v>
      </c>
      <c r="AK649" t="s">
        <v>2015</v>
      </c>
      <c r="AL649">
        <v>327660</v>
      </c>
      <c r="AM649">
        <v>85.805999999999997</v>
      </c>
      <c r="AN649">
        <v>1.0009999999999999</v>
      </c>
      <c r="AO649">
        <v>0</v>
      </c>
      <c r="AP649">
        <v>1244.17</v>
      </c>
      <c r="AQ649">
        <v>28.74</v>
      </c>
      <c r="AR649" t="s">
        <v>2016</v>
      </c>
      <c r="AS649">
        <v>111322</v>
      </c>
      <c r="AT649">
        <v>3987875</v>
      </c>
      <c r="AU649">
        <v>30155</v>
      </c>
      <c r="AV649">
        <v>28935</v>
      </c>
      <c r="AW649">
        <v>3045</v>
      </c>
      <c r="AX649" t="s">
        <v>129</v>
      </c>
      <c r="AY649">
        <v>33620.6</v>
      </c>
      <c r="AZ649">
        <v>31423.7</v>
      </c>
      <c r="BA649">
        <v>47</v>
      </c>
      <c r="BB649">
        <v>52</v>
      </c>
      <c r="BC649">
        <v>177</v>
      </c>
      <c r="BD649" t="s">
        <v>129</v>
      </c>
    </row>
    <row r="650" spans="1:56">
      <c r="A650" t="s">
        <v>2017</v>
      </c>
      <c r="B650">
        <v>363</v>
      </c>
      <c r="C650">
        <v>227</v>
      </c>
      <c r="D650">
        <v>146</v>
      </c>
      <c r="E650">
        <v>119</v>
      </c>
      <c r="F650">
        <v>66</v>
      </c>
      <c r="G650">
        <v>23</v>
      </c>
      <c r="H650">
        <v>4441479</v>
      </c>
      <c r="I650">
        <v>4367494</v>
      </c>
      <c r="J650">
        <v>4165772</v>
      </c>
      <c r="K650">
        <v>3959446</v>
      </c>
      <c r="L650">
        <v>3080946</v>
      </c>
      <c r="M650">
        <v>1600328</v>
      </c>
      <c r="N650">
        <v>306</v>
      </c>
      <c r="O650">
        <v>107142</v>
      </c>
      <c r="P650">
        <v>4420436</v>
      </c>
      <c r="Q650">
        <v>4641652</v>
      </c>
      <c r="R650">
        <v>51.11</v>
      </c>
      <c r="S650">
        <v>50.79</v>
      </c>
      <c r="T650">
        <v>38231</v>
      </c>
      <c r="U650">
        <v>36021</v>
      </c>
      <c r="V650">
        <v>9385</v>
      </c>
      <c r="W650">
        <v>4891</v>
      </c>
      <c r="X650">
        <v>42638.8</v>
      </c>
      <c r="Y650">
        <v>40606.699999999997</v>
      </c>
      <c r="Z650">
        <v>38</v>
      </c>
      <c r="AA650">
        <v>41</v>
      </c>
      <c r="AB650">
        <v>121</v>
      </c>
      <c r="AC650">
        <v>149</v>
      </c>
      <c r="AD650">
        <v>55</v>
      </c>
      <c r="AE650">
        <v>44</v>
      </c>
      <c r="AF650">
        <v>1664478</v>
      </c>
      <c r="AG650">
        <v>49</v>
      </c>
      <c r="AH650">
        <v>0</v>
      </c>
      <c r="AI650">
        <v>1</v>
      </c>
      <c r="AJ650">
        <v>1</v>
      </c>
      <c r="AK650" t="s">
        <v>2018</v>
      </c>
      <c r="AL650">
        <v>351413</v>
      </c>
      <c r="AM650">
        <v>86.903999999999996</v>
      </c>
      <c r="AN650">
        <v>1.002</v>
      </c>
      <c r="AO650">
        <v>2.19</v>
      </c>
      <c r="AP650">
        <v>1266.74</v>
      </c>
      <c r="AQ650">
        <v>27.83</v>
      </c>
      <c r="AR650" t="s">
        <v>2019</v>
      </c>
      <c r="AS650">
        <v>98838</v>
      </c>
      <c r="AT650">
        <v>4042667</v>
      </c>
      <c r="AU650">
        <v>29118</v>
      </c>
      <c r="AV650">
        <v>27160</v>
      </c>
      <c r="AW650">
        <v>2110</v>
      </c>
      <c r="AX650" t="s">
        <v>129</v>
      </c>
      <c r="AY650">
        <v>32996.1</v>
      </c>
      <c r="AZ650">
        <v>31423.599999999999</v>
      </c>
      <c r="BA650">
        <v>49</v>
      </c>
      <c r="BB650">
        <v>53</v>
      </c>
      <c r="BC650">
        <v>198</v>
      </c>
      <c r="BD650" t="s">
        <v>129</v>
      </c>
    </row>
    <row r="651" spans="1:56">
      <c r="A651" t="s">
        <v>2020</v>
      </c>
      <c r="B651">
        <v>318</v>
      </c>
      <c r="C651">
        <v>221</v>
      </c>
      <c r="D651">
        <v>161</v>
      </c>
      <c r="E651">
        <v>122</v>
      </c>
      <c r="F651">
        <v>58</v>
      </c>
      <c r="G651">
        <v>16</v>
      </c>
      <c r="H651">
        <v>4242705</v>
      </c>
      <c r="I651">
        <v>4192252</v>
      </c>
      <c r="J651">
        <v>4038552</v>
      </c>
      <c r="K651">
        <v>3752859</v>
      </c>
      <c r="L651">
        <v>2640779</v>
      </c>
      <c r="M651">
        <v>1181163</v>
      </c>
      <c r="N651">
        <v>277</v>
      </c>
      <c r="O651">
        <v>135850</v>
      </c>
      <c r="P651">
        <v>4227582</v>
      </c>
      <c r="Q651">
        <v>4641652</v>
      </c>
      <c r="R651">
        <v>51.15</v>
      </c>
      <c r="S651">
        <v>50.79</v>
      </c>
      <c r="T651">
        <v>31211</v>
      </c>
      <c r="U651">
        <v>28708</v>
      </c>
      <c r="V651">
        <v>9445</v>
      </c>
      <c r="W651">
        <v>1402</v>
      </c>
      <c r="X651">
        <v>40969</v>
      </c>
      <c r="Y651">
        <v>37314.300000000003</v>
      </c>
      <c r="Z651">
        <v>40</v>
      </c>
      <c r="AA651">
        <v>47</v>
      </c>
      <c r="AB651">
        <v>128</v>
      </c>
      <c r="AC651">
        <v>209</v>
      </c>
      <c r="AD651">
        <v>44</v>
      </c>
      <c r="AE651">
        <v>33</v>
      </c>
      <c r="AF651">
        <v>1282761</v>
      </c>
      <c r="AG651">
        <v>35</v>
      </c>
      <c r="AH651">
        <v>0</v>
      </c>
      <c r="AI651">
        <v>0</v>
      </c>
      <c r="AJ651">
        <v>1</v>
      </c>
      <c r="AK651" t="s">
        <v>2021</v>
      </c>
      <c r="AL651">
        <v>172006</v>
      </c>
      <c r="AM651">
        <v>86.596999999999994</v>
      </c>
      <c r="AN651">
        <v>1.0009999999999999</v>
      </c>
      <c r="AO651">
        <v>0</v>
      </c>
      <c r="AP651">
        <v>1105.27</v>
      </c>
      <c r="AQ651">
        <v>23.38</v>
      </c>
      <c r="AR651" t="s">
        <v>2022</v>
      </c>
      <c r="AS651">
        <v>98865</v>
      </c>
      <c r="AT651">
        <v>4025169</v>
      </c>
      <c r="AU651">
        <v>27504</v>
      </c>
      <c r="AV651">
        <v>24201</v>
      </c>
      <c r="AW651">
        <v>5609</v>
      </c>
      <c r="AX651" t="s">
        <v>129</v>
      </c>
      <c r="AY651">
        <v>32203.3</v>
      </c>
      <c r="AZ651">
        <v>29330.5</v>
      </c>
      <c r="BA651">
        <v>49</v>
      </c>
      <c r="BB651">
        <v>57</v>
      </c>
      <c r="BC651">
        <v>164</v>
      </c>
      <c r="BD651" t="s">
        <v>129</v>
      </c>
    </row>
    <row r="652" spans="1:56">
      <c r="A652" t="s">
        <v>2023</v>
      </c>
      <c r="B652">
        <v>272</v>
      </c>
      <c r="C652">
        <v>203</v>
      </c>
      <c r="D652">
        <v>142</v>
      </c>
      <c r="E652">
        <v>103</v>
      </c>
      <c r="F652">
        <v>59</v>
      </c>
      <c r="G652">
        <v>26</v>
      </c>
      <c r="H652">
        <v>4269384</v>
      </c>
      <c r="I652">
        <v>4231972</v>
      </c>
      <c r="J652">
        <v>4077627</v>
      </c>
      <c r="K652">
        <v>3815233</v>
      </c>
      <c r="L652">
        <v>3115090</v>
      </c>
      <c r="M652">
        <v>1939620</v>
      </c>
      <c r="N652">
        <v>245</v>
      </c>
      <c r="O652">
        <v>116248</v>
      </c>
      <c r="P652">
        <v>4259276</v>
      </c>
      <c r="Q652">
        <v>4641652</v>
      </c>
      <c r="R652">
        <v>51.2</v>
      </c>
      <c r="S652">
        <v>50.79</v>
      </c>
      <c r="T652">
        <v>43044</v>
      </c>
      <c r="U652">
        <v>39858</v>
      </c>
      <c r="V652">
        <v>9552</v>
      </c>
      <c r="W652">
        <v>2260</v>
      </c>
      <c r="X652">
        <v>49503.7</v>
      </c>
      <c r="Y652">
        <v>45425.599999999999</v>
      </c>
      <c r="Z652">
        <v>31</v>
      </c>
      <c r="AA652">
        <v>35</v>
      </c>
      <c r="AB652">
        <v>105</v>
      </c>
      <c r="AC652">
        <v>171</v>
      </c>
      <c r="AD652">
        <v>90</v>
      </c>
      <c r="AE652">
        <v>54</v>
      </c>
      <c r="AF652">
        <v>2656499</v>
      </c>
      <c r="AG652">
        <v>71</v>
      </c>
      <c r="AH652">
        <v>0</v>
      </c>
      <c r="AI652">
        <v>1</v>
      </c>
      <c r="AJ652">
        <v>1</v>
      </c>
      <c r="AK652" t="s">
        <v>2024</v>
      </c>
      <c r="AL652">
        <v>470441</v>
      </c>
      <c r="AM652">
        <v>80.954999999999998</v>
      </c>
      <c r="AN652">
        <v>0.999</v>
      </c>
      <c r="AO652">
        <v>4.5999999999999996</v>
      </c>
      <c r="AP652">
        <v>2516.5300000000002</v>
      </c>
      <c r="AQ652">
        <v>45.92</v>
      </c>
      <c r="AR652" t="s">
        <v>2025</v>
      </c>
      <c r="AS652">
        <v>75319</v>
      </c>
      <c r="AT652">
        <v>3754571</v>
      </c>
      <c r="AU652">
        <v>24775</v>
      </c>
      <c r="AV652">
        <v>22392</v>
      </c>
      <c r="AW652" t="s">
        <v>129</v>
      </c>
      <c r="AX652" t="s">
        <v>129</v>
      </c>
      <c r="AY652">
        <v>26501.200000000001</v>
      </c>
      <c r="AZ652">
        <v>24318.1</v>
      </c>
      <c r="BA652">
        <v>56</v>
      </c>
      <c r="BB652">
        <v>64</v>
      </c>
      <c r="BC652" t="s">
        <v>129</v>
      </c>
      <c r="BD652" t="s">
        <v>129</v>
      </c>
    </row>
    <row r="653" spans="1:56">
      <c r="A653" t="s">
        <v>2026</v>
      </c>
      <c r="B653">
        <v>304</v>
      </c>
      <c r="C653">
        <v>221</v>
      </c>
      <c r="D653">
        <v>152</v>
      </c>
      <c r="E653">
        <v>120</v>
      </c>
      <c r="F653">
        <v>64</v>
      </c>
      <c r="G653">
        <v>19</v>
      </c>
      <c r="H653">
        <v>4323274</v>
      </c>
      <c r="I653">
        <v>4279452</v>
      </c>
      <c r="J653">
        <v>4101831</v>
      </c>
      <c r="K653">
        <v>3867476</v>
      </c>
      <c r="L653">
        <v>2980211</v>
      </c>
      <c r="M653">
        <v>1385209</v>
      </c>
      <c r="N653">
        <v>270</v>
      </c>
      <c r="O653">
        <v>135169</v>
      </c>
      <c r="P653">
        <v>4310107</v>
      </c>
      <c r="Q653">
        <v>4641652</v>
      </c>
      <c r="R653">
        <v>51.02</v>
      </c>
      <c r="S653">
        <v>50.79</v>
      </c>
      <c r="T653">
        <v>36574</v>
      </c>
      <c r="U653">
        <v>34860</v>
      </c>
      <c r="V653">
        <v>9644</v>
      </c>
      <c r="W653">
        <v>3499</v>
      </c>
      <c r="X653">
        <v>43806</v>
      </c>
      <c r="Y653">
        <v>40677.1</v>
      </c>
      <c r="Z653">
        <v>37</v>
      </c>
      <c r="AA653">
        <v>42</v>
      </c>
      <c r="AB653">
        <v>122</v>
      </c>
      <c r="AC653">
        <v>170</v>
      </c>
      <c r="AD653">
        <v>36</v>
      </c>
      <c r="AE653">
        <v>29</v>
      </c>
      <c r="AF653">
        <v>1189989</v>
      </c>
      <c r="AG653">
        <v>20</v>
      </c>
      <c r="AH653">
        <v>0</v>
      </c>
      <c r="AI653">
        <v>0</v>
      </c>
      <c r="AJ653">
        <v>1</v>
      </c>
      <c r="AK653" t="s">
        <v>2027</v>
      </c>
      <c r="AL653">
        <v>221334</v>
      </c>
      <c r="AM653">
        <v>87.56</v>
      </c>
      <c r="AN653">
        <v>1.002</v>
      </c>
      <c r="AO653">
        <v>0</v>
      </c>
      <c r="AP653">
        <v>683.37</v>
      </c>
      <c r="AQ653">
        <v>13.85</v>
      </c>
      <c r="AR653" t="s">
        <v>2028</v>
      </c>
      <c r="AS653">
        <v>112690</v>
      </c>
      <c r="AT653">
        <v>4072626</v>
      </c>
      <c r="AU653">
        <v>32877</v>
      </c>
      <c r="AV653">
        <v>30277</v>
      </c>
      <c r="AW653">
        <v>5118</v>
      </c>
      <c r="AX653" t="s">
        <v>129</v>
      </c>
      <c r="AY653">
        <v>36199.4</v>
      </c>
      <c r="AZ653">
        <v>33613.699999999997</v>
      </c>
      <c r="BA653">
        <v>44</v>
      </c>
      <c r="BB653">
        <v>49</v>
      </c>
      <c r="BC653">
        <v>155</v>
      </c>
      <c r="BD653" t="s">
        <v>129</v>
      </c>
    </row>
    <row r="654" spans="1:56">
      <c r="A654" t="s">
        <v>2029</v>
      </c>
      <c r="B654">
        <v>442</v>
      </c>
      <c r="C654">
        <v>206</v>
      </c>
      <c r="D654">
        <v>136</v>
      </c>
      <c r="E654">
        <v>104</v>
      </c>
      <c r="F654">
        <v>61</v>
      </c>
      <c r="G654">
        <v>26</v>
      </c>
      <c r="H654">
        <v>4406263</v>
      </c>
      <c r="I654">
        <v>4324036</v>
      </c>
      <c r="J654">
        <v>4143910</v>
      </c>
      <c r="K654">
        <v>3904631</v>
      </c>
      <c r="L654">
        <v>3143639</v>
      </c>
      <c r="M654">
        <v>1903027</v>
      </c>
      <c r="N654">
        <v>263</v>
      </c>
      <c r="O654">
        <v>147376</v>
      </c>
      <c r="P654">
        <v>4362061</v>
      </c>
      <c r="Q654">
        <v>4641652</v>
      </c>
      <c r="R654">
        <v>51.05</v>
      </c>
      <c r="S654">
        <v>50.79</v>
      </c>
      <c r="T654">
        <v>45111</v>
      </c>
      <c r="U654">
        <v>41160</v>
      </c>
      <c r="V654">
        <v>9655</v>
      </c>
      <c r="W654">
        <v>4163</v>
      </c>
      <c r="X654">
        <v>48991.9</v>
      </c>
      <c r="Y654">
        <v>46040.800000000003</v>
      </c>
      <c r="Z654">
        <v>32</v>
      </c>
      <c r="AA654">
        <v>36</v>
      </c>
      <c r="AB654">
        <v>107</v>
      </c>
      <c r="AC654">
        <v>144</v>
      </c>
      <c r="AD654">
        <v>88</v>
      </c>
      <c r="AE654">
        <v>55</v>
      </c>
      <c r="AF654">
        <v>2718311</v>
      </c>
      <c r="AG654">
        <v>66</v>
      </c>
      <c r="AH654">
        <v>0</v>
      </c>
      <c r="AI654">
        <v>0</v>
      </c>
      <c r="AJ654">
        <v>1</v>
      </c>
      <c r="AK654" t="s">
        <v>218</v>
      </c>
      <c r="AL654">
        <v>542074</v>
      </c>
      <c r="AM654">
        <v>81.635999999999996</v>
      </c>
      <c r="AN654">
        <v>1</v>
      </c>
      <c r="AO654">
        <v>4.5599999999999996</v>
      </c>
      <c r="AP654">
        <v>2358.06</v>
      </c>
      <c r="AQ654">
        <v>42.52</v>
      </c>
      <c r="AR654" t="s">
        <v>2030</v>
      </c>
      <c r="AS654">
        <v>65914</v>
      </c>
      <c r="AT654">
        <v>3789132</v>
      </c>
      <c r="AU654">
        <v>24763</v>
      </c>
      <c r="AV654">
        <v>23829</v>
      </c>
      <c r="AW654" t="s">
        <v>129</v>
      </c>
      <c r="AX654" t="s">
        <v>129</v>
      </c>
      <c r="AY654">
        <v>25853.1</v>
      </c>
      <c r="AZ654">
        <v>24295.8</v>
      </c>
      <c r="BA654">
        <v>58</v>
      </c>
      <c r="BB654">
        <v>64</v>
      </c>
      <c r="BC654" t="s">
        <v>129</v>
      </c>
      <c r="BD654" t="s">
        <v>129</v>
      </c>
    </row>
    <row r="655" spans="1:56">
      <c r="A655" t="s">
        <v>2031</v>
      </c>
      <c r="B655">
        <v>322</v>
      </c>
      <c r="C655">
        <v>202</v>
      </c>
      <c r="D655">
        <v>129</v>
      </c>
      <c r="E655">
        <v>101</v>
      </c>
      <c r="F655">
        <v>66</v>
      </c>
      <c r="G655">
        <v>24</v>
      </c>
      <c r="H655">
        <v>4430626</v>
      </c>
      <c r="I655">
        <v>4366673</v>
      </c>
      <c r="J655">
        <v>4170512</v>
      </c>
      <c r="K655">
        <v>3962056</v>
      </c>
      <c r="L655">
        <v>3325734</v>
      </c>
      <c r="M655">
        <v>1857270</v>
      </c>
      <c r="N655">
        <v>274</v>
      </c>
      <c r="O655">
        <v>154189</v>
      </c>
      <c r="P655">
        <v>4414517</v>
      </c>
      <c r="Q655">
        <v>4641652</v>
      </c>
      <c r="R655">
        <v>51.1</v>
      </c>
      <c r="S655">
        <v>50.79</v>
      </c>
      <c r="T655">
        <v>43396</v>
      </c>
      <c r="U655">
        <v>41601</v>
      </c>
      <c r="V655">
        <v>9662</v>
      </c>
      <c r="W655">
        <v>4844</v>
      </c>
      <c r="X655">
        <v>52024.5</v>
      </c>
      <c r="Y655">
        <v>49478.7</v>
      </c>
      <c r="Z655">
        <v>32</v>
      </c>
      <c r="AA655">
        <v>35</v>
      </c>
      <c r="AB655">
        <v>103</v>
      </c>
      <c r="AC655">
        <v>131</v>
      </c>
      <c r="AD655">
        <v>91</v>
      </c>
      <c r="AE655">
        <v>55</v>
      </c>
      <c r="AF655">
        <v>2703173</v>
      </c>
      <c r="AG655">
        <v>68</v>
      </c>
      <c r="AH655">
        <v>0</v>
      </c>
      <c r="AI655">
        <v>0</v>
      </c>
      <c r="AJ655">
        <v>1</v>
      </c>
      <c r="AK655" t="s">
        <v>2032</v>
      </c>
      <c r="AL655">
        <v>578678</v>
      </c>
      <c r="AM655">
        <v>81.992999999999995</v>
      </c>
      <c r="AN655">
        <v>1</v>
      </c>
      <c r="AO655">
        <v>4.51</v>
      </c>
      <c r="AP655">
        <v>2350.94</v>
      </c>
      <c r="AQ655">
        <v>41.91</v>
      </c>
      <c r="AR655" t="s">
        <v>2033</v>
      </c>
      <c r="AS655">
        <v>91974</v>
      </c>
      <c r="AT655">
        <v>3806184</v>
      </c>
      <c r="AU655">
        <v>24561</v>
      </c>
      <c r="AV655">
        <v>23951</v>
      </c>
      <c r="AW655" t="s">
        <v>129</v>
      </c>
      <c r="AX655" t="s">
        <v>129</v>
      </c>
      <c r="AY655">
        <v>27118.7</v>
      </c>
      <c r="AZ655">
        <v>25791.7</v>
      </c>
      <c r="BA655">
        <v>58</v>
      </c>
      <c r="BB655">
        <v>62</v>
      </c>
      <c r="BC655" t="s">
        <v>129</v>
      </c>
      <c r="BD655" t="s">
        <v>129</v>
      </c>
    </row>
    <row r="656" spans="1:56">
      <c r="A656" t="s">
        <v>2034</v>
      </c>
      <c r="B656">
        <v>362</v>
      </c>
      <c r="C656">
        <v>236</v>
      </c>
      <c r="D656">
        <v>149</v>
      </c>
      <c r="E656">
        <v>120</v>
      </c>
      <c r="F656">
        <v>62</v>
      </c>
      <c r="G656">
        <v>23</v>
      </c>
      <c r="H656">
        <v>4494085</v>
      </c>
      <c r="I656">
        <v>4427457</v>
      </c>
      <c r="J656">
        <v>4219720</v>
      </c>
      <c r="K656">
        <v>4014122</v>
      </c>
      <c r="L656">
        <v>3017135</v>
      </c>
      <c r="M656">
        <v>1736184</v>
      </c>
      <c r="N656">
        <v>304</v>
      </c>
      <c r="O656">
        <v>149364</v>
      </c>
      <c r="P656">
        <v>4474510</v>
      </c>
      <c r="Q656">
        <v>4641652</v>
      </c>
      <c r="R656">
        <v>51.19</v>
      </c>
      <c r="S656">
        <v>50.79</v>
      </c>
      <c r="T656">
        <v>33861</v>
      </c>
      <c r="U656">
        <v>32595</v>
      </c>
      <c r="V656">
        <v>9674</v>
      </c>
      <c r="W656">
        <v>5883</v>
      </c>
      <c r="X656">
        <v>46776.800000000003</v>
      </c>
      <c r="Y656">
        <v>45092.4</v>
      </c>
      <c r="Z656">
        <v>35</v>
      </c>
      <c r="AA656">
        <v>38</v>
      </c>
      <c r="AB656">
        <v>122</v>
      </c>
      <c r="AC656">
        <v>142</v>
      </c>
      <c r="AD656">
        <v>39</v>
      </c>
      <c r="AE656">
        <v>32</v>
      </c>
      <c r="AF656">
        <v>1185725</v>
      </c>
      <c r="AG656">
        <v>14</v>
      </c>
      <c r="AH656">
        <v>0</v>
      </c>
      <c r="AI656">
        <v>0</v>
      </c>
      <c r="AJ656">
        <v>1</v>
      </c>
      <c r="AK656" t="s">
        <v>2035</v>
      </c>
      <c r="AL656">
        <v>365784</v>
      </c>
      <c r="AM656">
        <v>87.846000000000004</v>
      </c>
      <c r="AN656">
        <v>1.004</v>
      </c>
      <c r="AO656">
        <v>0</v>
      </c>
      <c r="AP656">
        <v>271.01</v>
      </c>
      <c r="AQ656">
        <v>6.94</v>
      </c>
      <c r="AR656" t="s">
        <v>2036</v>
      </c>
      <c r="AS656">
        <v>114234</v>
      </c>
      <c r="AT656">
        <v>4094692</v>
      </c>
      <c r="AU656">
        <v>28957</v>
      </c>
      <c r="AV656">
        <v>28426</v>
      </c>
      <c r="AW656">
        <v>2287</v>
      </c>
      <c r="AX656" t="s">
        <v>129</v>
      </c>
      <c r="AY656">
        <v>38173.699999999997</v>
      </c>
      <c r="AZ656">
        <v>36799.1</v>
      </c>
      <c r="BA656">
        <v>43</v>
      </c>
      <c r="BB656">
        <v>46</v>
      </c>
      <c r="BC656">
        <v>170</v>
      </c>
      <c r="BD656" t="s">
        <v>129</v>
      </c>
    </row>
    <row r="657" spans="1:56">
      <c r="A657" t="s">
        <v>2037</v>
      </c>
      <c r="B657">
        <v>416</v>
      </c>
      <c r="C657">
        <v>222</v>
      </c>
      <c r="D657">
        <v>148</v>
      </c>
      <c r="E657">
        <v>118</v>
      </c>
      <c r="F657">
        <v>67</v>
      </c>
      <c r="G657">
        <v>16</v>
      </c>
      <c r="H657">
        <v>4450987</v>
      </c>
      <c r="I657">
        <v>4352367</v>
      </c>
      <c r="J657">
        <v>4177903</v>
      </c>
      <c r="K657">
        <v>3953453</v>
      </c>
      <c r="L657">
        <v>3077678</v>
      </c>
      <c r="M657">
        <v>1247709</v>
      </c>
      <c r="N657">
        <v>291</v>
      </c>
      <c r="O657">
        <v>145683</v>
      </c>
      <c r="P657">
        <v>4400750</v>
      </c>
      <c r="Q657">
        <v>4641652</v>
      </c>
      <c r="R657">
        <v>51.12</v>
      </c>
      <c r="S657">
        <v>50.79</v>
      </c>
      <c r="T657">
        <v>35332</v>
      </c>
      <c r="U657">
        <v>34377</v>
      </c>
      <c r="V657">
        <v>9690</v>
      </c>
      <c r="W657">
        <v>5171</v>
      </c>
      <c r="X657">
        <v>44652.4</v>
      </c>
      <c r="Y657">
        <v>42334.9</v>
      </c>
      <c r="Z657">
        <v>39</v>
      </c>
      <c r="AA657">
        <v>42</v>
      </c>
      <c r="AB657">
        <v>119</v>
      </c>
      <c r="AC657">
        <v>148</v>
      </c>
      <c r="AD657">
        <v>50</v>
      </c>
      <c r="AE657">
        <v>36</v>
      </c>
      <c r="AF657">
        <v>1382852</v>
      </c>
      <c r="AG657">
        <v>44</v>
      </c>
      <c r="AH657">
        <v>0</v>
      </c>
      <c r="AI657">
        <v>0</v>
      </c>
      <c r="AJ657">
        <v>1</v>
      </c>
      <c r="AK657" t="s">
        <v>2038</v>
      </c>
      <c r="AL657">
        <v>302964</v>
      </c>
      <c r="AM657">
        <v>87.555999999999997</v>
      </c>
      <c r="AN657">
        <v>1.0009999999999999</v>
      </c>
      <c r="AO657">
        <v>0</v>
      </c>
      <c r="AP657">
        <v>1288.3</v>
      </c>
      <c r="AQ657">
        <v>28.29</v>
      </c>
      <c r="AR657" t="s">
        <v>2039</v>
      </c>
      <c r="AS657">
        <v>98809</v>
      </c>
      <c r="AT657">
        <v>4068630</v>
      </c>
      <c r="AU657">
        <v>29291</v>
      </c>
      <c r="AV657">
        <v>28699</v>
      </c>
      <c r="AW657">
        <v>3657</v>
      </c>
      <c r="AX657" t="s">
        <v>129</v>
      </c>
      <c r="AY657">
        <v>32776.199999999997</v>
      </c>
      <c r="AZ657">
        <v>31075.1</v>
      </c>
      <c r="BA657">
        <v>50</v>
      </c>
      <c r="BB657">
        <v>54</v>
      </c>
      <c r="BC657">
        <v>174</v>
      </c>
      <c r="BD657" t="s">
        <v>129</v>
      </c>
    </row>
    <row r="658" spans="1:56">
      <c r="A658" t="s">
        <v>2040</v>
      </c>
      <c r="B658">
        <v>273</v>
      </c>
      <c r="C658">
        <v>195</v>
      </c>
      <c r="D658">
        <v>133</v>
      </c>
      <c r="E658">
        <v>99</v>
      </c>
      <c r="F658">
        <v>51</v>
      </c>
      <c r="G658">
        <v>23</v>
      </c>
      <c r="H658">
        <v>4228196</v>
      </c>
      <c r="I658">
        <v>4180919</v>
      </c>
      <c r="J658">
        <v>4020583</v>
      </c>
      <c r="K658">
        <v>3772650</v>
      </c>
      <c r="L658">
        <v>2955223</v>
      </c>
      <c r="M658">
        <v>1916549</v>
      </c>
      <c r="N658">
        <v>257</v>
      </c>
      <c r="O658">
        <v>263058</v>
      </c>
      <c r="P658">
        <v>4222119</v>
      </c>
      <c r="Q658">
        <v>4641652</v>
      </c>
      <c r="R658">
        <v>51.06</v>
      </c>
      <c r="S658">
        <v>50.79</v>
      </c>
      <c r="T658">
        <v>44239</v>
      </c>
      <c r="U658">
        <v>41122</v>
      </c>
      <c r="V658">
        <v>9728</v>
      </c>
      <c r="W658">
        <v>1149</v>
      </c>
      <c r="X658">
        <v>63391.6</v>
      </c>
      <c r="Y658">
        <v>57662</v>
      </c>
      <c r="Z658">
        <v>28</v>
      </c>
      <c r="AA658">
        <v>33</v>
      </c>
      <c r="AB658">
        <v>102</v>
      </c>
      <c r="AC658">
        <v>192</v>
      </c>
      <c r="AD658">
        <v>94</v>
      </c>
      <c r="AE658">
        <v>56</v>
      </c>
      <c r="AF658">
        <v>2681526</v>
      </c>
      <c r="AG658">
        <v>73</v>
      </c>
      <c r="AH658">
        <v>0</v>
      </c>
      <c r="AI658">
        <v>0</v>
      </c>
      <c r="AJ658">
        <v>1</v>
      </c>
      <c r="AK658" t="s">
        <v>2041</v>
      </c>
      <c r="AL658">
        <v>474233</v>
      </c>
      <c r="AM658">
        <v>80.043000000000006</v>
      </c>
      <c r="AN658">
        <v>0.999</v>
      </c>
      <c r="AO658">
        <v>0</v>
      </c>
      <c r="AP658">
        <v>2545.2199999999998</v>
      </c>
      <c r="AQ658">
        <v>41.77</v>
      </c>
      <c r="AR658" t="s">
        <v>2042</v>
      </c>
      <c r="AS658">
        <v>86939</v>
      </c>
      <c r="AT658">
        <v>3713357</v>
      </c>
      <c r="AU658">
        <v>25800</v>
      </c>
      <c r="AV658">
        <v>22186</v>
      </c>
      <c r="AW658" t="s">
        <v>129</v>
      </c>
      <c r="AX658" t="s">
        <v>129</v>
      </c>
      <c r="AY658">
        <v>26772.400000000001</v>
      </c>
      <c r="AZ658">
        <v>24352.6</v>
      </c>
      <c r="BA658">
        <v>54</v>
      </c>
      <c r="BB658">
        <v>63</v>
      </c>
      <c r="BC658" t="s">
        <v>129</v>
      </c>
      <c r="BD658" t="s">
        <v>129</v>
      </c>
    </row>
    <row r="659" spans="1:56">
      <c r="A659" t="s">
        <v>2043</v>
      </c>
      <c r="B659">
        <v>266</v>
      </c>
      <c r="C659">
        <v>198</v>
      </c>
      <c r="D659">
        <v>134</v>
      </c>
      <c r="E659">
        <v>99</v>
      </c>
      <c r="F659">
        <v>60</v>
      </c>
      <c r="G659">
        <v>21</v>
      </c>
      <c r="H659">
        <v>4226370</v>
      </c>
      <c r="I659">
        <v>4187381</v>
      </c>
      <c r="J659">
        <v>4028642</v>
      </c>
      <c r="K659">
        <v>3774922</v>
      </c>
      <c r="L659">
        <v>3148500</v>
      </c>
      <c r="M659">
        <v>1728570</v>
      </c>
      <c r="N659">
        <v>246</v>
      </c>
      <c r="O659">
        <v>190562</v>
      </c>
      <c r="P659">
        <v>4218281</v>
      </c>
      <c r="Q659">
        <v>4641652</v>
      </c>
      <c r="R659">
        <v>51.18</v>
      </c>
      <c r="S659">
        <v>50.79</v>
      </c>
      <c r="T659">
        <v>41567</v>
      </c>
      <c r="U659">
        <v>39155</v>
      </c>
      <c r="V659">
        <v>9755</v>
      </c>
      <c r="W659">
        <v>1224</v>
      </c>
      <c r="X659">
        <v>54951.9</v>
      </c>
      <c r="Y659">
        <v>49939.7</v>
      </c>
      <c r="Z659">
        <v>30</v>
      </c>
      <c r="AA659">
        <v>35</v>
      </c>
      <c r="AB659">
        <v>102</v>
      </c>
      <c r="AC659">
        <v>190</v>
      </c>
      <c r="AD659">
        <v>92</v>
      </c>
      <c r="AE659">
        <v>52</v>
      </c>
      <c r="AF659">
        <v>2435200</v>
      </c>
      <c r="AG659">
        <v>78</v>
      </c>
      <c r="AH659">
        <v>0</v>
      </c>
      <c r="AI659">
        <v>0</v>
      </c>
      <c r="AJ659">
        <v>1</v>
      </c>
      <c r="AK659" t="s">
        <v>2044</v>
      </c>
      <c r="AL659">
        <v>469836</v>
      </c>
      <c r="AM659">
        <v>80.108999999999995</v>
      </c>
      <c r="AN659">
        <v>0.999</v>
      </c>
      <c r="AO659">
        <v>0</v>
      </c>
      <c r="AP659">
        <v>2535.92</v>
      </c>
      <c r="AQ659">
        <v>41.79</v>
      </c>
      <c r="AR659" t="s">
        <v>2045</v>
      </c>
      <c r="AS659">
        <v>81787</v>
      </c>
      <c r="AT659">
        <v>3714152</v>
      </c>
      <c r="AU659">
        <v>25092</v>
      </c>
      <c r="AV659">
        <v>21965</v>
      </c>
      <c r="AW659" t="s">
        <v>129</v>
      </c>
      <c r="AX659" t="s">
        <v>129</v>
      </c>
      <c r="AY659">
        <v>26283.4</v>
      </c>
      <c r="AZ659">
        <v>23886.1</v>
      </c>
      <c r="BA659">
        <v>55</v>
      </c>
      <c r="BB659">
        <v>64</v>
      </c>
      <c r="BC659" t="s">
        <v>129</v>
      </c>
      <c r="BD659" t="s">
        <v>129</v>
      </c>
    </row>
    <row r="660" spans="1:56">
      <c r="A660" t="s">
        <v>2046</v>
      </c>
      <c r="B660">
        <v>287</v>
      </c>
      <c r="C660">
        <v>220</v>
      </c>
      <c r="D660">
        <v>147</v>
      </c>
      <c r="E660">
        <v>116</v>
      </c>
      <c r="F660">
        <v>69</v>
      </c>
      <c r="G660">
        <v>21</v>
      </c>
      <c r="H660">
        <v>4523691</v>
      </c>
      <c r="I660">
        <v>4482800</v>
      </c>
      <c r="J660">
        <v>4296561</v>
      </c>
      <c r="K660">
        <v>4063783</v>
      </c>
      <c r="L660">
        <v>3316925</v>
      </c>
      <c r="M660">
        <v>1644603</v>
      </c>
      <c r="N660">
        <v>270</v>
      </c>
      <c r="O660">
        <v>129477</v>
      </c>
      <c r="P660">
        <v>4516911</v>
      </c>
      <c r="Q660">
        <v>4641652</v>
      </c>
      <c r="R660">
        <v>51.14</v>
      </c>
      <c r="S660">
        <v>50.79</v>
      </c>
      <c r="T660">
        <v>39956</v>
      </c>
      <c r="U660">
        <v>39025</v>
      </c>
      <c r="V660">
        <v>9920</v>
      </c>
      <c r="W660">
        <v>7955</v>
      </c>
      <c r="X660">
        <v>47791.199999999997</v>
      </c>
      <c r="Y660">
        <v>46506.8</v>
      </c>
      <c r="Z660">
        <v>35</v>
      </c>
      <c r="AA660">
        <v>37</v>
      </c>
      <c r="AB660">
        <v>117</v>
      </c>
      <c r="AC660">
        <v>129</v>
      </c>
      <c r="AD660">
        <v>64</v>
      </c>
      <c r="AE660">
        <v>50</v>
      </c>
      <c r="AF660">
        <v>2165537</v>
      </c>
      <c r="AG660">
        <v>52</v>
      </c>
      <c r="AH660">
        <v>0</v>
      </c>
      <c r="AI660">
        <v>0</v>
      </c>
      <c r="AJ660">
        <v>1</v>
      </c>
      <c r="AK660" t="s">
        <v>2047</v>
      </c>
      <c r="AL660">
        <v>463396</v>
      </c>
      <c r="AM660">
        <v>86.597999999999999</v>
      </c>
      <c r="AN660">
        <v>1.0009999999999999</v>
      </c>
      <c r="AO660">
        <v>2.17</v>
      </c>
      <c r="AP660">
        <v>1618.63</v>
      </c>
      <c r="AQ660">
        <v>30.45</v>
      </c>
      <c r="AR660" t="s">
        <v>2048</v>
      </c>
      <c r="AS660">
        <v>106573</v>
      </c>
      <c r="AT660">
        <v>4022903</v>
      </c>
      <c r="AU660">
        <v>28360</v>
      </c>
      <c r="AV660">
        <v>27208</v>
      </c>
      <c r="AW660" t="s">
        <v>129</v>
      </c>
      <c r="AX660" t="s">
        <v>129</v>
      </c>
      <c r="AY660">
        <v>29881.8</v>
      </c>
      <c r="AZ660">
        <v>29078.799999999999</v>
      </c>
      <c r="BA660">
        <v>54</v>
      </c>
      <c r="BB660">
        <v>56</v>
      </c>
      <c r="BC660" t="s">
        <v>129</v>
      </c>
      <c r="BD660" t="s">
        <v>129</v>
      </c>
    </row>
    <row r="661" spans="1:56">
      <c r="A661" t="s">
        <v>2049</v>
      </c>
      <c r="B661">
        <v>289</v>
      </c>
      <c r="C661">
        <v>211</v>
      </c>
      <c r="D661">
        <v>153</v>
      </c>
      <c r="E661">
        <v>119</v>
      </c>
      <c r="F661">
        <v>54</v>
      </c>
      <c r="G661">
        <v>17</v>
      </c>
      <c r="H661">
        <v>4201571</v>
      </c>
      <c r="I661">
        <v>4161999</v>
      </c>
      <c r="J661">
        <v>4011492</v>
      </c>
      <c r="K661">
        <v>3767964</v>
      </c>
      <c r="L661">
        <v>2720944</v>
      </c>
      <c r="M661">
        <v>1319861</v>
      </c>
      <c r="N661">
        <v>249</v>
      </c>
      <c r="O661">
        <v>132715</v>
      </c>
      <c r="P661">
        <v>4187401</v>
      </c>
      <c r="Q661">
        <v>4641652</v>
      </c>
      <c r="R661">
        <v>51.03</v>
      </c>
      <c r="S661">
        <v>50.79</v>
      </c>
      <c r="T661">
        <v>40382</v>
      </c>
      <c r="U661">
        <v>34345</v>
      </c>
      <c r="V661">
        <v>9960</v>
      </c>
      <c r="W661">
        <v>613</v>
      </c>
      <c r="X661">
        <v>44296</v>
      </c>
      <c r="Y661">
        <v>39961</v>
      </c>
      <c r="Z661">
        <v>35</v>
      </c>
      <c r="AA661">
        <v>41</v>
      </c>
      <c r="AB661">
        <v>120</v>
      </c>
      <c r="AC661">
        <v>232</v>
      </c>
      <c r="AD661">
        <v>41</v>
      </c>
      <c r="AE661">
        <v>34</v>
      </c>
      <c r="AF661">
        <v>1223134</v>
      </c>
      <c r="AG661">
        <v>18</v>
      </c>
      <c r="AH661">
        <v>0</v>
      </c>
      <c r="AI661">
        <v>1</v>
      </c>
      <c r="AJ661">
        <v>1</v>
      </c>
      <c r="AK661" t="s">
        <v>2050</v>
      </c>
      <c r="AL661">
        <v>141481</v>
      </c>
      <c r="AM661">
        <v>86.656999999999996</v>
      </c>
      <c r="AN661">
        <v>1.0009999999999999</v>
      </c>
      <c r="AO661">
        <v>2.39</v>
      </c>
      <c r="AP661">
        <v>630.07000000000005</v>
      </c>
      <c r="AQ661">
        <v>13.41</v>
      </c>
      <c r="AR661" t="s">
        <v>2051</v>
      </c>
      <c r="AS661">
        <v>102923</v>
      </c>
      <c r="AT661">
        <v>4027985</v>
      </c>
      <c r="AU661">
        <v>33829</v>
      </c>
      <c r="AV661">
        <v>30354</v>
      </c>
      <c r="AW661">
        <v>7403</v>
      </c>
      <c r="AX661" t="s">
        <v>129</v>
      </c>
      <c r="AY661">
        <v>36778.9</v>
      </c>
      <c r="AZ661">
        <v>33179.5</v>
      </c>
      <c r="BA661">
        <v>41</v>
      </c>
      <c r="BB661">
        <v>48</v>
      </c>
      <c r="BC661">
        <v>141</v>
      </c>
      <c r="BD661" t="s">
        <v>129</v>
      </c>
    </row>
    <row r="662" spans="1:56">
      <c r="A662" t="s">
        <v>2052</v>
      </c>
      <c r="B662">
        <v>300</v>
      </c>
      <c r="C662">
        <v>186</v>
      </c>
      <c r="D662">
        <v>120</v>
      </c>
      <c r="E662">
        <v>91</v>
      </c>
      <c r="F662">
        <v>60</v>
      </c>
      <c r="G662">
        <v>27</v>
      </c>
      <c r="H662">
        <v>4375562</v>
      </c>
      <c r="I662">
        <v>4314072</v>
      </c>
      <c r="J662">
        <v>4140628</v>
      </c>
      <c r="K662">
        <v>3930901</v>
      </c>
      <c r="L662">
        <v>3386511</v>
      </c>
      <c r="M662">
        <v>2209221</v>
      </c>
      <c r="N662">
        <v>254</v>
      </c>
      <c r="O662">
        <v>181446</v>
      </c>
      <c r="P662">
        <v>4359490</v>
      </c>
      <c r="Q662">
        <v>4641652</v>
      </c>
      <c r="R662">
        <v>51.1</v>
      </c>
      <c r="S662">
        <v>50.79</v>
      </c>
      <c r="T662">
        <v>51336</v>
      </c>
      <c r="U662">
        <v>48014</v>
      </c>
      <c r="V662">
        <v>10038</v>
      </c>
      <c r="W662">
        <v>4134</v>
      </c>
      <c r="X662">
        <v>59908.6</v>
      </c>
      <c r="Y662">
        <v>56266.8</v>
      </c>
      <c r="Z662">
        <v>27</v>
      </c>
      <c r="AA662">
        <v>30</v>
      </c>
      <c r="AB662">
        <v>91</v>
      </c>
      <c r="AC662">
        <v>129</v>
      </c>
      <c r="AD662">
        <v>89</v>
      </c>
      <c r="AE662">
        <v>52</v>
      </c>
      <c r="AF662">
        <v>2918579</v>
      </c>
      <c r="AG662">
        <v>68</v>
      </c>
      <c r="AH662">
        <v>0</v>
      </c>
      <c r="AI662">
        <v>0</v>
      </c>
      <c r="AJ662">
        <v>1</v>
      </c>
      <c r="AK662" t="s">
        <v>1003</v>
      </c>
      <c r="AL662">
        <v>530149</v>
      </c>
      <c r="AM662">
        <v>81.869</v>
      </c>
      <c r="AN662">
        <v>1</v>
      </c>
      <c r="AO662">
        <v>2.2000000000000002</v>
      </c>
      <c r="AP662">
        <v>2367.98</v>
      </c>
      <c r="AQ662">
        <v>42.5</v>
      </c>
      <c r="AR662" t="s">
        <v>2053</v>
      </c>
      <c r="AS662">
        <v>91974</v>
      </c>
      <c r="AT662">
        <v>3800079</v>
      </c>
      <c r="AU662">
        <v>26546</v>
      </c>
      <c r="AV662">
        <v>24836</v>
      </c>
      <c r="AW662" t="s">
        <v>129</v>
      </c>
      <c r="AX662" t="s">
        <v>129</v>
      </c>
      <c r="AY662">
        <v>29297.9</v>
      </c>
      <c r="AZ662">
        <v>27516.9</v>
      </c>
      <c r="BA662">
        <v>52</v>
      </c>
      <c r="BB662">
        <v>58</v>
      </c>
      <c r="BC662" t="s">
        <v>129</v>
      </c>
      <c r="BD662" t="s">
        <v>129</v>
      </c>
    </row>
    <row r="663" spans="1:56">
      <c r="A663" t="s">
        <v>2054</v>
      </c>
      <c r="B663">
        <v>314</v>
      </c>
      <c r="C663">
        <v>203</v>
      </c>
      <c r="D663">
        <v>148</v>
      </c>
      <c r="E663">
        <v>116</v>
      </c>
      <c r="F663">
        <v>62</v>
      </c>
      <c r="G663">
        <v>18</v>
      </c>
      <c r="H663">
        <v>4355079</v>
      </c>
      <c r="I663">
        <v>4294576</v>
      </c>
      <c r="J663">
        <v>4148791</v>
      </c>
      <c r="K663">
        <v>3916346</v>
      </c>
      <c r="L663">
        <v>3043024</v>
      </c>
      <c r="M663">
        <v>1479770</v>
      </c>
      <c r="N663">
        <v>256</v>
      </c>
      <c r="O663">
        <v>220130</v>
      </c>
      <c r="P663">
        <v>4332220</v>
      </c>
      <c r="Q663">
        <v>4641652</v>
      </c>
      <c r="R663">
        <v>51.09</v>
      </c>
      <c r="S663">
        <v>50.79</v>
      </c>
      <c r="T663">
        <v>38689</v>
      </c>
      <c r="U663">
        <v>35711</v>
      </c>
      <c r="V663">
        <v>10071</v>
      </c>
      <c r="W663">
        <v>4515</v>
      </c>
      <c r="X663">
        <v>53352.9</v>
      </c>
      <c r="Y663">
        <v>49796.2</v>
      </c>
      <c r="Z663">
        <v>34</v>
      </c>
      <c r="AA663">
        <v>38</v>
      </c>
      <c r="AB663">
        <v>115</v>
      </c>
      <c r="AC663">
        <v>155</v>
      </c>
      <c r="AD663">
        <v>45</v>
      </c>
      <c r="AE663">
        <v>32</v>
      </c>
      <c r="AF663">
        <v>1579104</v>
      </c>
      <c r="AG663">
        <v>46</v>
      </c>
      <c r="AH663">
        <v>0</v>
      </c>
      <c r="AI663">
        <v>0</v>
      </c>
      <c r="AJ663">
        <v>1</v>
      </c>
      <c r="AK663" t="s">
        <v>2055</v>
      </c>
      <c r="AL663">
        <v>250534</v>
      </c>
      <c r="AM663">
        <v>87.381</v>
      </c>
      <c r="AN663">
        <v>1</v>
      </c>
      <c r="AO663">
        <v>0</v>
      </c>
      <c r="AP663">
        <v>1248.1099999999999</v>
      </c>
      <c r="AQ663">
        <v>29.07</v>
      </c>
      <c r="AR663" t="s">
        <v>2056</v>
      </c>
      <c r="AS663">
        <v>98840</v>
      </c>
      <c r="AT663">
        <v>4056292</v>
      </c>
      <c r="AU663">
        <v>29383</v>
      </c>
      <c r="AV663">
        <v>28626</v>
      </c>
      <c r="AW663">
        <v>5054</v>
      </c>
      <c r="AX663" t="s">
        <v>129</v>
      </c>
      <c r="AY663">
        <v>33246.5</v>
      </c>
      <c r="AZ663">
        <v>31030.1</v>
      </c>
      <c r="BA663">
        <v>48</v>
      </c>
      <c r="BB663">
        <v>54</v>
      </c>
      <c r="BC663">
        <v>166</v>
      </c>
      <c r="BD663" t="s">
        <v>129</v>
      </c>
    </row>
    <row r="664" spans="1:56">
      <c r="A664" t="s">
        <v>2057</v>
      </c>
      <c r="B664">
        <v>259</v>
      </c>
      <c r="C664">
        <v>192</v>
      </c>
      <c r="D664">
        <v>143</v>
      </c>
      <c r="E664">
        <v>111</v>
      </c>
      <c r="F664">
        <v>66</v>
      </c>
      <c r="G664">
        <v>21</v>
      </c>
      <c r="H664">
        <v>4272170</v>
      </c>
      <c r="I664">
        <v>4231813</v>
      </c>
      <c r="J664">
        <v>4096888</v>
      </c>
      <c r="K664">
        <v>3849246</v>
      </c>
      <c r="L664">
        <v>3110538</v>
      </c>
      <c r="M664">
        <v>1551623</v>
      </c>
      <c r="N664">
        <v>236</v>
      </c>
      <c r="O664">
        <v>121100</v>
      </c>
      <c r="P664">
        <v>4263712</v>
      </c>
      <c r="Q664">
        <v>4641652</v>
      </c>
      <c r="R664">
        <v>51.17</v>
      </c>
      <c r="S664">
        <v>50.79</v>
      </c>
      <c r="T664">
        <v>38126</v>
      </c>
      <c r="U664">
        <v>35412</v>
      </c>
      <c r="V664">
        <v>10163</v>
      </c>
      <c r="W664">
        <v>3080</v>
      </c>
      <c r="X664">
        <v>46026.6</v>
      </c>
      <c r="Y664">
        <v>42278.9</v>
      </c>
      <c r="Z664">
        <v>35</v>
      </c>
      <c r="AA664">
        <v>40</v>
      </c>
      <c r="AB664">
        <v>110</v>
      </c>
      <c r="AC664">
        <v>163</v>
      </c>
      <c r="AD664">
        <v>52</v>
      </c>
      <c r="AE664">
        <v>40</v>
      </c>
      <c r="AF664">
        <v>1695810</v>
      </c>
      <c r="AG664">
        <v>48</v>
      </c>
      <c r="AH664">
        <v>0</v>
      </c>
      <c r="AI664">
        <v>1</v>
      </c>
      <c r="AJ664">
        <v>1</v>
      </c>
      <c r="AK664" t="s">
        <v>1696</v>
      </c>
      <c r="AL664">
        <v>216526</v>
      </c>
      <c r="AM664">
        <v>86.566999999999993</v>
      </c>
      <c r="AN664">
        <v>1</v>
      </c>
      <c r="AO664">
        <v>2.35</v>
      </c>
      <c r="AP664">
        <v>1259.54</v>
      </c>
      <c r="AQ664">
        <v>27.59</v>
      </c>
      <c r="AR664" t="s">
        <v>2058</v>
      </c>
      <c r="AS664">
        <v>98840</v>
      </c>
      <c r="AT664">
        <v>4019153</v>
      </c>
      <c r="AU664">
        <v>30540</v>
      </c>
      <c r="AV664">
        <v>28756</v>
      </c>
      <c r="AW664">
        <v>6066</v>
      </c>
      <c r="AX664" t="s">
        <v>129</v>
      </c>
      <c r="AY664">
        <v>34055.5</v>
      </c>
      <c r="AZ664">
        <v>31282.6</v>
      </c>
      <c r="BA664">
        <v>46</v>
      </c>
      <c r="BB664">
        <v>52</v>
      </c>
      <c r="BC664">
        <v>162</v>
      </c>
      <c r="BD664" t="s">
        <v>129</v>
      </c>
    </row>
    <row r="665" spans="1:56">
      <c r="A665" t="s">
        <v>2059</v>
      </c>
      <c r="B665">
        <v>290</v>
      </c>
      <c r="C665">
        <v>200</v>
      </c>
      <c r="D665">
        <v>135</v>
      </c>
      <c r="E665">
        <v>106</v>
      </c>
      <c r="F665">
        <v>61</v>
      </c>
      <c r="G665">
        <v>23</v>
      </c>
      <c r="H665">
        <v>4385087</v>
      </c>
      <c r="I665">
        <v>4334911</v>
      </c>
      <c r="J665">
        <v>4175215</v>
      </c>
      <c r="K665">
        <v>3955770</v>
      </c>
      <c r="L665">
        <v>3194384</v>
      </c>
      <c r="M665">
        <v>1795291</v>
      </c>
      <c r="N665">
        <v>252</v>
      </c>
      <c r="O665">
        <v>183770</v>
      </c>
      <c r="P665">
        <v>4370713</v>
      </c>
      <c r="Q665">
        <v>4641652</v>
      </c>
      <c r="R665">
        <v>51.2</v>
      </c>
      <c r="S665">
        <v>50.79</v>
      </c>
      <c r="T665">
        <v>44625</v>
      </c>
      <c r="U665">
        <v>40836</v>
      </c>
      <c r="V665">
        <v>10273</v>
      </c>
      <c r="W665">
        <v>4865</v>
      </c>
      <c r="X665">
        <v>53088</v>
      </c>
      <c r="Y665">
        <v>49989.2</v>
      </c>
      <c r="Z665">
        <v>32</v>
      </c>
      <c r="AA665">
        <v>35</v>
      </c>
      <c r="AB665">
        <v>104</v>
      </c>
      <c r="AC665">
        <v>136</v>
      </c>
      <c r="AD665">
        <v>54</v>
      </c>
      <c r="AE665">
        <v>34</v>
      </c>
      <c r="AF665">
        <v>1847490</v>
      </c>
      <c r="AG665">
        <v>45</v>
      </c>
      <c r="AH665">
        <v>0</v>
      </c>
      <c r="AI665">
        <v>0</v>
      </c>
      <c r="AJ665">
        <v>1</v>
      </c>
      <c r="AK665" t="s">
        <v>2060</v>
      </c>
      <c r="AL665">
        <v>329241</v>
      </c>
      <c r="AM665">
        <v>86.552999999999997</v>
      </c>
      <c r="AN665">
        <v>1.0009999999999999</v>
      </c>
      <c r="AO665">
        <v>0</v>
      </c>
      <c r="AP665">
        <v>1261.9100000000001</v>
      </c>
      <c r="AQ665">
        <v>25.87</v>
      </c>
      <c r="AR665" t="s">
        <v>2061</v>
      </c>
      <c r="AS665">
        <v>92802</v>
      </c>
      <c r="AT665">
        <v>4019624</v>
      </c>
      <c r="AU665">
        <v>30797</v>
      </c>
      <c r="AV665">
        <v>28939</v>
      </c>
      <c r="AW665">
        <v>3443</v>
      </c>
      <c r="AX665" t="s">
        <v>129</v>
      </c>
      <c r="AY665">
        <v>33520.699999999997</v>
      </c>
      <c r="AZ665">
        <v>31564</v>
      </c>
      <c r="BA665">
        <v>47</v>
      </c>
      <c r="BB665">
        <v>52</v>
      </c>
      <c r="BC665">
        <v>168</v>
      </c>
      <c r="BD665" t="s">
        <v>129</v>
      </c>
    </row>
    <row r="666" spans="1:56">
      <c r="A666" t="s">
        <v>2062</v>
      </c>
      <c r="B666">
        <v>319</v>
      </c>
      <c r="C666">
        <v>210</v>
      </c>
      <c r="D666">
        <v>129</v>
      </c>
      <c r="E666">
        <v>104</v>
      </c>
      <c r="F666">
        <v>58</v>
      </c>
      <c r="G666">
        <v>28</v>
      </c>
      <c r="H666">
        <v>4557573</v>
      </c>
      <c r="I666">
        <v>4495901</v>
      </c>
      <c r="J666">
        <v>4302340</v>
      </c>
      <c r="K666">
        <v>4122816</v>
      </c>
      <c r="L666">
        <v>3367235</v>
      </c>
      <c r="M666">
        <v>2391962</v>
      </c>
      <c r="N666">
        <v>278</v>
      </c>
      <c r="O666">
        <v>192539</v>
      </c>
      <c r="P666">
        <v>4542790</v>
      </c>
      <c r="Q666">
        <v>4641652</v>
      </c>
      <c r="R666">
        <v>51.1</v>
      </c>
      <c r="S666">
        <v>50.79</v>
      </c>
      <c r="T666">
        <v>53009</v>
      </c>
      <c r="U666">
        <v>50265</v>
      </c>
      <c r="V666">
        <v>10276</v>
      </c>
      <c r="W666">
        <v>8588</v>
      </c>
      <c r="X666">
        <v>64044</v>
      </c>
      <c r="Y666">
        <v>62680</v>
      </c>
      <c r="Z666">
        <v>26</v>
      </c>
      <c r="AA666">
        <v>27</v>
      </c>
      <c r="AB666">
        <v>101</v>
      </c>
      <c r="AC666">
        <v>110</v>
      </c>
      <c r="AD666">
        <v>72</v>
      </c>
      <c r="AE666">
        <v>49</v>
      </c>
      <c r="AF666">
        <v>2669114</v>
      </c>
      <c r="AG666">
        <v>59</v>
      </c>
      <c r="AH666">
        <v>0</v>
      </c>
      <c r="AI666">
        <v>0</v>
      </c>
      <c r="AJ666">
        <v>1</v>
      </c>
      <c r="AK666" t="s">
        <v>2063</v>
      </c>
      <c r="AL666">
        <v>568905</v>
      </c>
      <c r="AM666">
        <v>85.034000000000006</v>
      </c>
      <c r="AN666">
        <v>1</v>
      </c>
      <c r="AO666">
        <v>4.34</v>
      </c>
      <c r="AP666">
        <v>2174.8200000000002</v>
      </c>
      <c r="AQ666">
        <v>40.01</v>
      </c>
      <c r="AR666" t="s">
        <v>2064</v>
      </c>
      <c r="AS666">
        <v>98669</v>
      </c>
      <c r="AT666">
        <v>3946174</v>
      </c>
      <c r="AU666">
        <v>28759</v>
      </c>
      <c r="AV666">
        <v>28428</v>
      </c>
      <c r="AW666" t="s">
        <v>129</v>
      </c>
      <c r="AX666" t="s">
        <v>129</v>
      </c>
      <c r="AY666">
        <v>33375</v>
      </c>
      <c r="AZ666">
        <v>32664.2</v>
      </c>
      <c r="BA666">
        <v>49</v>
      </c>
      <c r="BB666">
        <v>51</v>
      </c>
      <c r="BC666" t="s">
        <v>129</v>
      </c>
      <c r="BD666" t="s">
        <v>129</v>
      </c>
    </row>
    <row r="667" spans="1:56">
      <c r="A667" t="s">
        <v>2065</v>
      </c>
      <c r="B667">
        <v>335</v>
      </c>
      <c r="C667">
        <v>231</v>
      </c>
      <c r="D667">
        <v>133</v>
      </c>
      <c r="E667">
        <v>111</v>
      </c>
      <c r="F667">
        <v>65</v>
      </c>
      <c r="G667">
        <v>21</v>
      </c>
      <c r="H667">
        <v>4503283</v>
      </c>
      <c r="I667">
        <v>4444525</v>
      </c>
      <c r="J667">
        <v>4205396</v>
      </c>
      <c r="K667">
        <v>4048091</v>
      </c>
      <c r="L667">
        <v>3299889</v>
      </c>
      <c r="M667">
        <v>1736385</v>
      </c>
      <c r="N667">
        <v>292</v>
      </c>
      <c r="O667">
        <v>138058</v>
      </c>
      <c r="P667">
        <v>4488538</v>
      </c>
      <c r="Q667">
        <v>4641652</v>
      </c>
      <c r="R667">
        <v>51.09</v>
      </c>
      <c r="S667">
        <v>50.79</v>
      </c>
      <c r="T667">
        <v>42296</v>
      </c>
      <c r="U667">
        <v>42055</v>
      </c>
      <c r="V667">
        <v>10282</v>
      </c>
      <c r="W667">
        <v>5757</v>
      </c>
      <c r="X667">
        <v>50393.7</v>
      </c>
      <c r="Y667">
        <v>48731.3</v>
      </c>
      <c r="Z667">
        <v>33</v>
      </c>
      <c r="AA667">
        <v>34</v>
      </c>
      <c r="AB667">
        <v>111</v>
      </c>
      <c r="AC667">
        <v>128</v>
      </c>
      <c r="AD667">
        <v>67</v>
      </c>
      <c r="AE667">
        <v>50</v>
      </c>
      <c r="AF667">
        <v>2176335</v>
      </c>
      <c r="AG667">
        <v>64</v>
      </c>
      <c r="AH667">
        <v>0</v>
      </c>
      <c r="AI667">
        <v>0</v>
      </c>
      <c r="AJ667">
        <v>1</v>
      </c>
      <c r="AK667" t="s">
        <v>2066</v>
      </c>
      <c r="AL667">
        <v>498680</v>
      </c>
      <c r="AM667">
        <v>85.209000000000003</v>
      </c>
      <c r="AN667">
        <v>1.0009999999999999</v>
      </c>
      <c r="AO667">
        <v>2.1800000000000002</v>
      </c>
      <c r="AP667">
        <v>2341.96</v>
      </c>
      <c r="AQ667">
        <v>46.91</v>
      </c>
      <c r="AR667" t="s">
        <v>2067</v>
      </c>
      <c r="AS667">
        <v>96743</v>
      </c>
      <c r="AT667">
        <v>3958353</v>
      </c>
      <c r="AU667">
        <v>27050</v>
      </c>
      <c r="AV667">
        <v>26461</v>
      </c>
      <c r="AW667" t="s">
        <v>129</v>
      </c>
      <c r="AX667" t="s">
        <v>129</v>
      </c>
      <c r="AY667">
        <v>31421.3</v>
      </c>
      <c r="AZ667">
        <v>30384.799999999999</v>
      </c>
      <c r="BA667">
        <v>51</v>
      </c>
      <c r="BB667">
        <v>54</v>
      </c>
      <c r="BC667" t="s">
        <v>129</v>
      </c>
      <c r="BD667" t="s">
        <v>129</v>
      </c>
    </row>
    <row r="668" spans="1:56">
      <c r="A668" t="s">
        <v>2068</v>
      </c>
      <c r="B668">
        <v>273</v>
      </c>
      <c r="C668">
        <v>196</v>
      </c>
      <c r="D668">
        <v>145</v>
      </c>
      <c r="E668">
        <v>110</v>
      </c>
      <c r="F668">
        <v>59</v>
      </c>
      <c r="G668">
        <v>23</v>
      </c>
      <c r="H668">
        <v>4350769</v>
      </c>
      <c r="I668">
        <v>4307222</v>
      </c>
      <c r="J668">
        <v>4169464</v>
      </c>
      <c r="K668">
        <v>3920278</v>
      </c>
      <c r="L668">
        <v>3049533</v>
      </c>
      <c r="M668">
        <v>1782536</v>
      </c>
      <c r="N668">
        <v>243</v>
      </c>
      <c r="O668">
        <v>167014</v>
      </c>
      <c r="P668">
        <v>4338966</v>
      </c>
      <c r="Q668">
        <v>4641652</v>
      </c>
      <c r="R668">
        <v>51.06</v>
      </c>
      <c r="S668">
        <v>50.79</v>
      </c>
      <c r="T668">
        <v>39251</v>
      </c>
      <c r="U668">
        <v>37345</v>
      </c>
      <c r="V668">
        <v>10284</v>
      </c>
      <c r="W668">
        <v>4953</v>
      </c>
      <c r="X668">
        <v>51003.199999999997</v>
      </c>
      <c r="Y668">
        <v>47677.2</v>
      </c>
      <c r="Z668">
        <v>32</v>
      </c>
      <c r="AA668">
        <v>36</v>
      </c>
      <c r="AB668">
        <v>109</v>
      </c>
      <c r="AC668">
        <v>147</v>
      </c>
      <c r="AD668">
        <v>42</v>
      </c>
      <c r="AE668">
        <v>30</v>
      </c>
      <c r="AF668">
        <v>1304777</v>
      </c>
      <c r="AG668">
        <v>24</v>
      </c>
      <c r="AH668">
        <v>0</v>
      </c>
      <c r="AI668">
        <v>0</v>
      </c>
      <c r="AJ668">
        <v>1</v>
      </c>
      <c r="AK668" t="s">
        <v>2069</v>
      </c>
      <c r="AL668">
        <v>218609</v>
      </c>
      <c r="AM668">
        <v>88.36</v>
      </c>
      <c r="AN668">
        <v>1.0009999999999999</v>
      </c>
      <c r="AO668">
        <v>0</v>
      </c>
      <c r="AP668">
        <v>698.89</v>
      </c>
      <c r="AQ668">
        <v>15.44</v>
      </c>
      <c r="AR668" t="s">
        <v>2070</v>
      </c>
      <c r="AS668">
        <v>126642</v>
      </c>
      <c r="AT668">
        <v>4106108</v>
      </c>
      <c r="AU668">
        <v>34935</v>
      </c>
      <c r="AV668">
        <v>31057</v>
      </c>
      <c r="AW668">
        <v>6193</v>
      </c>
      <c r="AX668" t="s">
        <v>129</v>
      </c>
      <c r="AY668">
        <v>39337</v>
      </c>
      <c r="AZ668">
        <v>36771.800000000003</v>
      </c>
      <c r="BA668">
        <v>41</v>
      </c>
      <c r="BB668">
        <v>45</v>
      </c>
      <c r="BC668">
        <v>142</v>
      </c>
      <c r="BD668" t="s">
        <v>129</v>
      </c>
    </row>
    <row r="669" spans="1:56">
      <c r="A669" t="s">
        <v>2071</v>
      </c>
      <c r="B669">
        <v>277</v>
      </c>
      <c r="C669">
        <v>203</v>
      </c>
      <c r="D669">
        <v>140</v>
      </c>
      <c r="E669">
        <v>110</v>
      </c>
      <c r="F669">
        <v>61</v>
      </c>
      <c r="G669">
        <v>24</v>
      </c>
      <c r="H669">
        <v>4274913</v>
      </c>
      <c r="I669">
        <v>4233393</v>
      </c>
      <c r="J669">
        <v>4072978</v>
      </c>
      <c r="K669">
        <v>3851371</v>
      </c>
      <c r="L669">
        <v>3033509</v>
      </c>
      <c r="M669">
        <v>1801526</v>
      </c>
      <c r="N669">
        <v>256</v>
      </c>
      <c r="O669">
        <v>149249</v>
      </c>
      <c r="P669">
        <v>4268325</v>
      </c>
      <c r="Q669">
        <v>4641652</v>
      </c>
      <c r="R669">
        <v>51.17</v>
      </c>
      <c r="S669">
        <v>50.79</v>
      </c>
      <c r="T669">
        <v>38659</v>
      </c>
      <c r="U669">
        <v>34109</v>
      </c>
      <c r="V669">
        <v>10382</v>
      </c>
      <c r="W669">
        <v>2392</v>
      </c>
      <c r="X669">
        <v>48971.6</v>
      </c>
      <c r="Y669">
        <v>45032.800000000003</v>
      </c>
      <c r="Z669">
        <v>32</v>
      </c>
      <c r="AA669">
        <v>38</v>
      </c>
      <c r="AB669">
        <v>110</v>
      </c>
      <c r="AC669">
        <v>170</v>
      </c>
      <c r="AD669">
        <v>30</v>
      </c>
      <c r="AE669">
        <v>26</v>
      </c>
      <c r="AF669">
        <v>1202421</v>
      </c>
      <c r="AG669">
        <v>14</v>
      </c>
      <c r="AH669">
        <v>0</v>
      </c>
      <c r="AI669">
        <v>0</v>
      </c>
      <c r="AJ669">
        <v>1</v>
      </c>
      <c r="AK669" t="s">
        <v>2072</v>
      </c>
      <c r="AL669">
        <v>203026</v>
      </c>
      <c r="AM669">
        <v>87.25</v>
      </c>
      <c r="AN669">
        <v>1.0009999999999999</v>
      </c>
      <c r="AO669">
        <v>4.66</v>
      </c>
      <c r="AP669">
        <v>319.88</v>
      </c>
      <c r="AQ669">
        <v>7.82</v>
      </c>
      <c r="AR669" t="s">
        <v>2073</v>
      </c>
      <c r="AS669">
        <v>106964</v>
      </c>
      <c r="AT669">
        <v>4053770</v>
      </c>
      <c r="AU669">
        <v>33994</v>
      </c>
      <c r="AV669">
        <v>31804</v>
      </c>
      <c r="AW669">
        <v>7724</v>
      </c>
      <c r="AX669" t="s">
        <v>129</v>
      </c>
      <c r="AY669">
        <v>40285.300000000003</v>
      </c>
      <c r="AZ669">
        <v>37045.1</v>
      </c>
      <c r="BA669">
        <v>39</v>
      </c>
      <c r="BB669">
        <v>45</v>
      </c>
      <c r="BC669">
        <v>131</v>
      </c>
      <c r="BD669" t="s">
        <v>129</v>
      </c>
    </row>
    <row r="670" spans="1:56">
      <c r="A670" t="s">
        <v>2074</v>
      </c>
      <c r="B670">
        <v>328</v>
      </c>
      <c r="C670">
        <v>217</v>
      </c>
      <c r="D670">
        <v>153</v>
      </c>
      <c r="E670">
        <v>126</v>
      </c>
      <c r="F670">
        <v>66</v>
      </c>
      <c r="G670">
        <v>18</v>
      </c>
      <c r="H670">
        <v>4361493</v>
      </c>
      <c r="I670">
        <v>4304988</v>
      </c>
      <c r="J670">
        <v>4142332</v>
      </c>
      <c r="K670">
        <v>3948538</v>
      </c>
      <c r="L670">
        <v>2935491</v>
      </c>
      <c r="M670">
        <v>1283519</v>
      </c>
      <c r="N670">
        <v>264</v>
      </c>
      <c r="O670">
        <v>136385</v>
      </c>
      <c r="P670">
        <v>4336980</v>
      </c>
      <c r="Q670">
        <v>4641652</v>
      </c>
      <c r="R670">
        <v>51.25</v>
      </c>
      <c r="S670">
        <v>50.79</v>
      </c>
      <c r="T670">
        <v>34440</v>
      </c>
      <c r="U670">
        <v>32250</v>
      </c>
      <c r="V670">
        <v>10413</v>
      </c>
      <c r="W670">
        <v>4096</v>
      </c>
      <c r="X670">
        <v>41943.199999999997</v>
      </c>
      <c r="Y670">
        <v>39190.1</v>
      </c>
      <c r="Z670">
        <v>40</v>
      </c>
      <c r="AA670">
        <v>45</v>
      </c>
      <c r="AB670">
        <v>122</v>
      </c>
      <c r="AC670">
        <v>162</v>
      </c>
      <c r="AD670">
        <v>31</v>
      </c>
      <c r="AE670">
        <v>30</v>
      </c>
      <c r="AF670">
        <v>1123562</v>
      </c>
      <c r="AG670">
        <v>6</v>
      </c>
      <c r="AH670">
        <v>0</v>
      </c>
      <c r="AI670">
        <v>0</v>
      </c>
      <c r="AJ670">
        <v>1</v>
      </c>
      <c r="AK670" t="s">
        <v>2075</v>
      </c>
      <c r="AL670">
        <v>280051</v>
      </c>
      <c r="AM670">
        <v>86.947000000000003</v>
      </c>
      <c r="AN670">
        <v>1.0009999999999999</v>
      </c>
      <c r="AO670">
        <v>0</v>
      </c>
      <c r="AP670">
        <v>304.47000000000003</v>
      </c>
      <c r="AQ670">
        <v>7.82</v>
      </c>
      <c r="AR670" t="s">
        <v>2076</v>
      </c>
      <c r="AS670">
        <v>105806</v>
      </c>
      <c r="AT670">
        <v>4041130</v>
      </c>
      <c r="AU670">
        <v>30779</v>
      </c>
      <c r="AV670">
        <v>28708</v>
      </c>
      <c r="AW670">
        <v>5010</v>
      </c>
      <c r="AX670" t="s">
        <v>129</v>
      </c>
      <c r="AY670">
        <v>35958.300000000003</v>
      </c>
      <c r="AZ670">
        <v>33598</v>
      </c>
      <c r="BA670">
        <v>45</v>
      </c>
      <c r="BB670">
        <v>50</v>
      </c>
      <c r="BC670">
        <v>152</v>
      </c>
      <c r="BD670" t="s">
        <v>129</v>
      </c>
    </row>
    <row r="671" spans="1:56">
      <c r="A671" t="s">
        <v>2077</v>
      </c>
      <c r="B671">
        <v>351</v>
      </c>
      <c r="C671">
        <v>204</v>
      </c>
      <c r="D671">
        <v>144</v>
      </c>
      <c r="E671">
        <v>119</v>
      </c>
      <c r="F671">
        <v>66</v>
      </c>
      <c r="G671">
        <v>20</v>
      </c>
      <c r="H671">
        <v>4269224</v>
      </c>
      <c r="I671">
        <v>4192647</v>
      </c>
      <c r="J671">
        <v>4045040</v>
      </c>
      <c r="K671">
        <v>3849173</v>
      </c>
      <c r="L671">
        <v>2987514</v>
      </c>
      <c r="M671">
        <v>1375682</v>
      </c>
      <c r="N671">
        <v>274</v>
      </c>
      <c r="O671">
        <v>121984</v>
      </c>
      <c r="P671">
        <v>4238272</v>
      </c>
      <c r="Q671">
        <v>4641652</v>
      </c>
      <c r="R671">
        <v>51.08</v>
      </c>
      <c r="S671">
        <v>50.79</v>
      </c>
      <c r="T671">
        <v>36190</v>
      </c>
      <c r="U671">
        <v>34390</v>
      </c>
      <c r="V671">
        <v>10415</v>
      </c>
      <c r="W671">
        <v>1408</v>
      </c>
      <c r="X671">
        <v>41971.1</v>
      </c>
      <c r="Y671">
        <v>38323.599999999999</v>
      </c>
      <c r="Z671">
        <v>38</v>
      </c>
      <c r="AA671">
        <v>44</v>
      </c>
      <c r="AB671">
        <v>116</v>
      </c>
      <c r="AC671">
        <v>191</v>
      </c>
      <c r="AD671">
        <v>42</v>
      </c>
      <c r="AE671">
        <v>35</v>
      </c>
      <c r="AF671">
        <v>925230</v>
      </c>
      <c r="AG671">
        <v>15</v>
      </c>
      <c r="AH671">
        <v>0</v>
      </c>
      <c r="AI671">
        <v>0</v>
      </c>
      <c r="AJ671">
        <v>1</v>
      </c>
      <c r="AK671" t="s">
        <v>2078</v>
      </c>
      <c r="AL671">
        <v>142137</v>
      </c>
      <c r="AM671">
        <v>87.683999999999997</v>
      </c>
      <c r="AN671">
        <v>1.002</v>
      </c>
      <c r="AO671">
        <v>0</v>
      </c>
      <c r="AP671">
        <v>352.41</v>
      </c>
      <c r="AQ671">
        <v>8.02</v>
      </c>
      <c r="AR671" t="s">
        <v>2079</v>
      </c>
      <c r="AS671">
        <v>106176</v>
      </c>
      <c r="AT671">
        <v>4077018</v>
      </c>
      <c r="AU671">
        <v>34125</v>
      </c>
      <c r="AV671">
        <v>30399</v>
      </c>
      <c r="AW671">
        <v>7398</v>
      </c>
      <c r="AX671" t="s">
        <v>129</v>
      </c>
      <c r="AY671">
        <v>35406</v>
      </c>
      <c r="AZ671">
        <v>32329</v>
      </c>
      <c r="BA671">
        <v>43</v>
      </c>
      <c r="BB671">
        <v>50</v>
      </c>
      <c r="BC671">
        <v>141</v>
      </c>
      <c r="BD671" t="s">
        <v>129</v>
      </c>
    </row>
    <row r="672" spans="1:56">
      <c r="A672" t="s">
        <v>2080</v>
      </c>
      <c r="B672">
        <v>267</v>
      </c>
      <c r="C672">
        <v>198</v>
      </c>
      <c r="D672">
        <v>144</v>
      </c>
      <c r="E672">
        <v>109</v>
      </c>
      <c r="F672">
        <v>61</v>
      </c>
      <c r="G672">
        <v>21</v>
      </c>
      <c r="H672">
        <v>4347226</v>
      </c>
      <c r="I672">
        <v>4307869</v>
      </c>
      <c r="J672">
        <v>4172538</v>
      </c>
      <c r="K672">
        <v>3924936</v>
      </c>
      <c r="L672">
        <v>3115893</v>
      </c>
      <c r="M672">
        <v>1766087</v>
      </c>
      <c r="N672">
        <v>243</v>
      </c>
      <c r="O672">
        <v>172994</v>
      </c>
      <c r="P672">
        <v>4337896</v>
      </c>
      <c r="Q672">
        <v>4641652</v>
      </c>
      <c r="R672">
        <v>51.06</v>
      </c>
      <c r="S672">
        <v>50.79</v>
      </c>
      <c r="T672">
        <v>38732</v>
      </c>
      <c r="U672">
        <v>35882</v>
      </c>
      <c r="V672">
        <v>10446</v>
      </c>
      <c r="W672">
        <v>4987</v>
      </c>
      <c r="X672">
        <v>54159.9</v>
      </c>
      <c r="Y672">
        <v>50615.6</v>
      </c>
      <c r="Z672">
        <v>31</v>
      </c>
      <c r="AA672">
        <v>35</v>
      </c>
      <c r="AB672">
        <v>107</v>
      </c>
      <c r="AC672">
        <v>145</v>
      </c>
      <c r="AD672">
        <v>41</v>
      </c>
      <c r="AE672">
        <v>31</v>
      </c>
      <c r="AF672">
        <v>1451665</v>
      </c>
      <c r="AG672">
        <v>22</v>
      </c>
      <c r="AH672">
        <v>0</v>
      </c>
      <c r="AI672">
        <v>0</v>
      </c>
      <c r="AJ672">
        <v>1</v>
      </c>
      <c r="AK672" t="s">
        <v>2081</v>
      </c>
      <c r="AL672">
        <v>218782</v>
      </c>
      <c r="AM672">
        <v>88.35</v>
      </c>
      <c r="AN672">
        <v>1.0009999999999999</v>
      </c>
      <c r="AO672">
        <v>0</v>
      </c>
      <c r="AP672">
        <v>699.75</v>
      </c>
      <c r="AQ672">
        <v>15.45</v>
      </c>
      <c r="AR672" t="s">
        <v>2082</v>
      </c>
      <c r="AS672">
        <v>126642</v>
      </c>
      <c r="AT672">
        <v>4104762</v>
      </c>
      <c r="AU672">
        <v>34211</v>
      </c>
      <c r="AV672">
        <v>31052</v>
      </c>
      <c r="AW672">
        <v>6589</v>
      </c>
      <c r="AX672" t="s">
        <v>129</v>
      </c>
      <c r="AY672">
        <v>39496.1</v>
      </c>
      <c r="AZ672">
        <v>36911.4</v>
      </c>
      <c r="BA672">
        <v>41</v>
      </c>
      <c r="BB672">
        <v>46</v>
      </c>
      <c r="BC672">
        <v>141</v>
      </c>
      <c r="BD672" t="s">
        <v>129</v>
      </c>
    </row>
    <row r="673" spans="1:56">
      <c r="A673" t="s">
        <v>2083</v>
      </c>
      <c r="B673">
        <v>443</v>
      </c>
      <c r="C673">
        <v>175</v>
      </c>
      <c r="D673">
        <v>126</v>
      </c>
      <c r="E673">
        <v>96</v>
      </c>
      <c r="F673">
        <v>57</v>
      </c>
      <c r="G673">
        <v>20</v>
      </c>
      <c r="H673">
        <v>4250828</v>
      </c>
      <c r="I673">
        <v>4111150</v>
      </c>
      <c r="J673">
        <v>3982640</v>
      </c>
      <c r="K673">
        <v>3759909</v>
      </c>
      <c r="L673">
        <v>3100846</v>
      </c>
      <c r="M673">
        <v>1753070</v>
      </c>
      <c r="N673">
        <v>280</v>
      </c>
      <c r="O673">
        <v>169506</v>
      </c>
      <c r="P673">
        <v>4175536</v>
      </c>
      <c r="Q673">
        <v>4641652</v>
      </c>
      <c r="R673">
        <v>51.15</v>
      </c>
      <c r="S673">
        <v>50.79</v>
      </c>
      <c r="T673">
        <v>42467</v>
      </c>
      <c r="U673">
        <v>37988</v>
      </c>
      <c r="V673">
        <v>10485</v>
      </c>
      <c r="W673" t="s">
        <v>129</v>
      </c>
      <c r="X673">
        <v>56153.8</v>
      </c>
      <c r="Y673">
        <v>50514.8</v>
      </c>
      <c r="Z673">
        <v>28</v>
      </c>
      <c r="AA673">
        <v>34</v>
      </c>
      <c r="AB673">
        <v>96</v>
      </c>
      <c r="AC673" t="s">
        <v>129</v>
      </c>
      <c r="AD673">
        <v>82</v>
      </c>
      <c r="AE673">
        <v>50</v>
      </c>
      <c r="AF673">
        <v>2603227</v>
      </c>
      <c r="AG673">
        <v>76</v>
      </c>
      <c r="AH673">
        <v>0</v>
      </c>
      <c r="AI673">
        <v>0</v>
      </c>
      <c r="AJ673">
        <v>1</v>
      </c>
      <c r="AK673" t="s">
        <v>2084</v>
      </c>
      <c r="AL673">
        <v>403104</v>
      </c>
      <c r="AM673">
        <v>80.313000000000002</v>
      </c>
      <c r="AN673">
        <v>1.0029999999999999</v>
      </c>
      <c r="AO673">
        <v>0</v>
      </c>
      <c r="AP673">
        <v>2517.85</v>
      </c>
      <c r="AQ673">
        <v>43.16</v>
      </c>
      <c r="AR673" t="s">
        <v>2085</v>
      </c>
      <c r="AS673">
        <v>98767</v>
      </c>
      <c r="AT673">
        <v>3739267</v>
      </c>
      <c r="AU673">
        <v>25472</v>
      </c>
      <c r="AV673">
        <v>22595</v>
      </c>
      <c r="AW673" t="s">
        <v>129</v>
      </c>
      <c r="AX673" t="s">
        <v>129</v>
      </c>
      <c r="AY673">
        <v>28549.200000000001</v>
      </c>
      <c r="AZ673">
        <v>25682.3</v>
      </c>
      <c r="BA673">
        <v>52</v>
      </c>
      <c r="BB673">
        <v>62</v>
      </c>
      <c r="BC673" t="s">
        <v>129</v>
      </c>
      <c r="BD673" t="s">
        <v>129</v>
      </c>
    </row>
    <row r="674" spans="1:56">
      <c r="A674" t="s">
        <v>2086</v>
      </c>
      <c r="B674">
        <v>367</v>
      </c>
      <c r="C674">
        <v>228</v>
      </c>
      <c r="D674">
        <v>142</v>
      </c>
      <c r="E674">
        <v>119</v>
      </c>
      <c r="F674">
        <v>65</v>
      </c>
      <c r="G674">
        <v>16</v>
      </c>
      <c r="H674">
        <v>4386606</v>
      </c>
      <c r="I674">
        <v>4315999</v>
      </c>
      <c r="J674">
        <v>4110917</v>
      </c>
      <c r="K674">
        <v>3950119</v>
      </c>
      <c r="L674">
        <v>3024500</v>
      </c>
      <c r="M674">
        <v>1339415</v>
      </c>
      <c r="N674">
        <v>292</v>
      </c>
      <c r="O674">
        <v>143578</v>
      </c>
      <c r="P674">
        <v>4360746</v>
      </c>
      <c r="Q674">
        <v>4641652</v>
      </c>
      <c r="R674">
        <v>51.13</v>
      </c>
      <c r="S674">
        <v>50.79</v>
      </c>
      <c r="T674">
        <v>34083</v>
      </c>
      <c r="U674">
        <v>32861</v>
      </c>
      <c r="V674">
        <v>10516</v>
      </c>
      <c r="W674">
        <v>3686</v>
      </c>
      <c r="X674">
        <v>46199.6</v>
      </c>
      <c r="Y674">
        <v>43403.7</v>
      </c>
      <c r="Z674">
        <v>37</v>
      </c>
      <c r="AA674">
        <v>41</v>
      </c>
      <c r="AB674">
        <v>117</v>
      </c>
      <c r="AC674">
        <v>158</v>
      </c>
      <c r="AD674">
        <v>32</v>
      </c>
      <c r="AE674">
        <v>27</v>
      </c>
      <c r="AF674">
        <v>902144</v>
      </c>
      <c r="AG674">
        <v>14</v>
      </c>
      <c r="AH674">
        <v>0</v>
      </c>
      <c r="AI674">
        <v>0</v>
      </c>
      <c r="AJ674">
        <v>1</v>
      </c>
      <c r="AK674" t="s">
        <v>2087</v>
      </c>
      <c r="AL674">
        <v>285248</v>
      </c>
      <c r="AM674">
        <v>87.314999999999998</v>
      </c>
      <c r="AN674">
        <v>1.002</v>
      </c>
      <c r="AO674">
        <v>0</v>
      </c>
      <c r="AP674">
        <v>197.18</v>
      </c>
      <c r="AQ674">
        <v>5.84</v>
      </c>
      <c r="AR674" t="s">
        <v>2088</v>
      </c>
      <c r="AS674">
        <v>117127</v>
      </c>
      <c r="AT674">
        <v>4061297</v>
      </c>
      <c r="AU674">
        <v>31252</v>
      </c>
      <c r="AV674">
        <v>28685</v>
      </c>
      <c r="AW674">
        <v>5213</v>
      </c>
      <c r="AX674" t="s">
        <v>129</v>
      </c>
      <c r="AY674">
        <v>39661.599999999999</v>
      </c>
      <c r="AZ674">
        <v>37261.4</v>
      </c>
      <c r="BA674">
        <v>42</v>
      </c>
      <c r="BB674">
        <v>47</v>
      </c>
      <c r="BC674">
        <v>148</v>
      </c>
      <c r="BD674" t="s">
        <v>129</v>
      </c>
    </row>
    <row r="675" spans="1:56">
      <c r="A675" t="s">
        <v>2089</v>
      </c>
      <c r="B675">
        <v>326</v>
      </c>
      <c r="C675">
        <v>220</v>
      </c>
      <c r="D675">
        <v>133</v>
      </c>
      <c r="E675">
        <v>113</v>
      </c>
      <c r="F675">
        <v>61</v>
      </c>
      <c r="G675">
        <v>24</v>
      </c>
      <c r="H675">
        <v>4451672</v>
      </c>
      <c r="I675">
        <v>4394220</v>
      </c>
      <c r="J675">
        <v>4178334</v>
      </c>
      <c r="K675">
        <v>4032054</v>
      </c>
      <c r="L675">
        <v>3134965</v>
      </c>
      <c r="M675">
        <v>1823428</v>
      </c>
      <c r="N675">
        <v>282</v>
      </c>
      <c r="O675">
        <v>145427</v>
      </c>
      <c r="P675">
        <v>4435730</v>
      </c>
      <c r="Q675">
        <v>4641652</v>
      </c>
      <c r="R675">
        <v>51.22</v>
      </c>
      <c r="S675">
        <v>50.79</v>
      </c>
      <c r="T675">
        <v>42542</v>
      </c>
      <c r="U675">
        <v>40820</v>
      </c>
      <c r="V675">
        <v>10612</v>
      </c>
      <c r="W675">
        <v>5008</v>
      </c>
      <c r="X675">
        <v>49537.3</v>
      </c>
      <c r="Y675">
        <v>47339.6</v>
      </c>
      <c r="Z675">
        <v>33</v>
      </c>
      <c r="AA675">
        <v>36</v>
      </c>
      <c r="AB675">
        <v>110</v>
      </c>
      <c r="AC675">
        <v>133</v>
      </c>
      <c r="AD675">
        <v>58</v>
      </c>
      <c r="AE675">
        <v>41</v>
      </c>
      <c r="AF675">
        <v>1884333</v>
      </c>
      <c r="AG675">
        <v>44</v>
      </c>
      <c r="AH675">
        <v>0</v>
      </c>
      <c r="AI675">
        <v>0</v>
      </c>
      <c r="AJ675">
        <v>1</v>
      </c>
      <c r="AK675" t="s">
        <v>2090</v>
      </c>
      <c r="AL675">
        <v>335546</v>
      </c>
      <c r="AM675">
        <v>87.608000000000004</v>
      </c>
      <c r="AN675">
        <v>1.002</v>
      </c>
      <c r="AO675">
        <v>2.21</v>
      </c>
      <c r="AP675">
        <v>1259.1300000000001</v>
      </c>
      <c r="AQ675">
        <v>24.44</v>
      </c>
      <c r="AR675" t="s">
        <v>2091</v>
      </c>
      <c r="AS675">
        <v>98805</v>
      </c>
      <c r="AT675">
        <v>4074703</v>
      </c>
      <c r="AU675">
        <v>29424</v>
      </c>
      <c r="AV675">
        <v>28844</v>
      </c>
      <c r="AW675">
        <v>2652</v>
      </c>
      <c r="AX675" t="s">
        <v>129</v>
      </c>
      <c r="AY675">
        <v>32532.2</v>
      </c>
      <c r="AZ675">
        <v>31088.9</v>
      </c>
      <c r="BA675">
        <v>49</v>
      </c>
      <c r="BB675">
        <v>52</v>
      </c>
      <c r="BC675">
        <v>179</v>
      </c>
      <c r="BD675" t="s">
        <v>129</v>
      </c>
    </row>
    <row r="676" spans="1:56">
      <c r="A676" t="s">
        <v>2092</v>
      </c>
      <c r="B676">
        <v>263</v>
      </c>
      <c r="C676">
        <v>189</v>
      </c>
      <c r="D676">
        <v>133</v>
      </c>
      <c r="E676">
        <v>104</v>
      </c>
      <c r="F676">
        <v>59</v>
      </c>
      <c r="G676">
        <v>23</v>
      </c>
      <c r="H676">
        <v>4348077</v>
      </c>
      <c r="I676">
        <v>4306946</v>
      </c>
      <c r="J676">
        <v>4158359</v>
      </c>
      <c r="K676">
        <v>3948428</v>
      </c>
      <c r="L676">
        <v>3188639</v>
      </c>
      <c r="M676">
        <v>1932557</v>
      </c>
      <c r="N676">
        <v>236</v>
      </c>
      <c r="O676">
        <v>202764</v>
      </c>
      <c r="P676">
        <v>4338203</v>
      </c>
      <c r="Q676">
        <v>4641652</v>
      </c>
      <c r="R676">
        <v>51.06</v>
      </c>
      <c r="S676">
        <v>50.79</v>
      </c>
      <c r="T676">
        <v>41998</v>
      </c>
      <c r="U676">
        <v>40513</v>
      </c>
      <c r="V676">
        <v>10633</v>
      </c>
      <c r="W676">
        <v>4684</v>
      </c>
      <c r="X676">
        <v>59761.2</v>
      </c>
      <c r="Y676">
        <v>55854.3</v>
      </c>
      <c r="Z676">
        <v>29</v>
      </c>
      <c r="AA676">
        <v>32</v>
      </c>
      <c r="AB676">
        <v>100</v>
      </c>
      <c r="AC676">
        <v>137</v>
      </c>
      <c r="AD676">
        <v>42</v>
      </c>
      <c r="AE676">
        <v>29</v>
      </c>
      <c r="AF676">
        <v>1419579</v>
      </c>
      <c r="AG676">
        <v>23</v>
      </c>
      <c r="AH676">
        <v>0</v>
      </c>
      <c r="AI676">
        <v>0</v>
      </c>
      <c r="AJ676">
        <v>1</v>
      </c>
      <c r="AK676" t="s">
        <v>2093</v>
      </c>
      <c r="AL676">
        <v>219065</v>
      </c>
      <c r="AM676">
        <v>88.346999999999994</v>
      </c>
      <c r="AN676">
        <v>1.0009999999999999</v>
      </c>
      <c r="AO676">
        <v>0</v>
      </c>
      <c r="AP676">
        <v>699.35</v>
      </c>
      <c r="AQ676">
        <v>15.4</v>
      </c>
      <c r="AR676" t="s">
        <v>2094</v>
      </c>
      <c r="AS676">
        <v>126642</v>
      </c>
      <c r="AT676">
        <v>4105093</v>
      </c>
      <c r="AU676">
        <v>36962</v>
      </c>
      <c r="AV676">
        <v>34875</v>
      </c>
      <c r="AW676">
        <v>6193</v>
      </c>
      <c r="AX676" t="s">
        <v>129</v>
      </c>
      <c r="AY676">
        <v>42457.5</v>
      </c>
      <c r="AZ676">
        <v>39681.800000000003</v>
      </c>
      <c r="BA676">
        <v>38</v>
      </c>
      <c r="BB676">
        <v>42</v>
      </c>
      <c r="BC676">
        <v>133</v>
      </c>
      <c r="BD676" t="s">
        <v>129</v>
      </c>
    </row>
    <row r="677" spans="1:56">
      <c r="A677" t="s">
        <v>2095</v>
      </c>
      <c r="B677">
        <v>344</v>
      </c>
      <c r="C677">
        <v>185</v>
      </c>
      <c r="D677">
        <v>129</v>
      </c>
      <c r="E677">
        <v>102</v>
      </c>
      <c r="F677">
        <v>57</v>
      </c>
      <c r="G677">
        <v>19</v>
      </c>
      <c r="H677">
        <v>4220709</v>
      </c>
      <c r="I677">
        <v>4135761</v>
      </c>
      <c r="J677">
        <v>3995480</v>
      </c>
      <c r="K677">
        <v>3796375</v>
      </c>
      <c r="L677">
        <v>3032877</v>
      </c>
      <c r="M677">
        <v>1715343</v>
      </c>
      <c r="N677">
        <v>259</v>
      </c>
      <c r="O677">
        <v>169113</v>
      </c>
      <c r="P677">
        <v>4183474</v>
      </c>
      <c r="Q677">
        <v>4641652</v>
      </c>
      <c r="R677">
        <v>51.09</v>
      </c>
      <c r="S677">
        <v>50.79</v>
      </c>
      <c r="T677">
        <v>41203</v>
      </c>
      <c r="U677">
        <v>37295</v>
      </c>
      <c r="V677">
        <v>10642</v>
      </c>
      <c r="W677">
        <v>521</v>
      </c>
      <c r="X677">
        <v>57087.9</v>
      </c>
      <c r="Y677">
        <v>51452.7</v>
      </c>
      <c r="Z677">
        <v>28</v>
      </c>
      <c r="AA677">
        <v>34</v>
      </c>
      <c r="AB677">
        <v>100</v>
      </c>
      <c r="AC677">
        <v>248</v>
      </c>
      <c r="AD677">
        <v>31</v>
      </c>
      <c r="AE677">
        <v>28</v>
      </c>
      <c r="AF677">
        <v>1145405</v>
      </c>
      <c r="AG677">
        <v>11</v>
      </c>
      <c r="AH677">
        <v>0</v>
      </c>
      <c r="AI677">
        <v>1</v>
      </c>
      <c r="AJ677">
        <v>1</v>
      </c>
      <c r="AK677" t="s">
        <v>2096</v>
      </c>
      <c r="AL677">
        <v>127602</v>
      </c>
      <c r="AM677">
        <v>86.89</v>
      </c>
      <c r="AN677">
        <v>1.002</v>
      </c>
      <c r="AO677">
        <v>2.37</v>
      </c>
      <c r="AP677">
        <v>203.19</v>
      </c>
      <c r="AQ677">
        <v>5.94</v>
      </c>
      <c r="AR677" t="s">
        <v>2097</v>
      </c>
      <c r="AS677">
        <v>109711</v>
      </c>
      <c r="AT677">
        <v>4040499</v>
      </c>
      <c r="AU677">
        <v>39034</v>
      </c>
      <c r="AV677">
        <v>33973</v>
      </c>
      <c r="AW677">
        <v>7979</v>
      </c>
      <c r="AX677" t="s">
        <v>129</v>
      </c>
      <c r="AY677">
        <v>46128.9</v>
      </c>
      <c r="AZ677">
        <v>41575.5</v>
      </c>
      <c r="BA677">
        <v>33</v>
      </c>
      <c r="BB677">
        <v>39</v>
      </c>
      <c r="BC677">
        <v>118</v>
      </c>
      <c r="BD677" t="s">
        <v>129</v>
      </c>
    </row>
    <row r="678" spans="1:56">
      <c r="A678" t="s">
        <v>2098</v>
      </c>
      <c r="B678">
        <v>532</v>
      </c>
      <c r="C678">
        <v>194</v>
      </c>
      <c r="D678">
        <v>131</v>
      </c>
      <c r="E678">
        <v>106</v>
      </c>
      <c r="F678">
        <v>61</v>
      </c>
      <c r="G678">
        <v>23</v>
      </c>
      <c r="H678">
        <v>4462823</v>
      </c>
      <c r="I678">
        <v>4287315</v>
      </c>
      <c r="J678">
        <v>4133246</v>
      </c>
      <c r="K678">
        <v>3956497</v>
      </c>
      <c r="L678">
        <v>3191695</v>
      </c>
      <c r="M678">
        <v>1866524</v>
      </c>
      <c r="N678">
        <v>326</v>
      </c>
      <c r="O678">
        <v>149520</v>
      </c>
      <c r="P678">
        <v>4368884</v>
      </c>
      <c r="Q678">
        <v>4641652</v>
      </c>
      <c r="R678">
        <v>51</v>
      </c>
      <c r="S678">
        <v>50.79</v>
      </c>
      <c r="T678">
        <v>43443</v>
      </c>
      <c r="U678">
        <v>39585</v>
      </c>
      <c r="V678">
        <v>10645</v>
      </c>
      <c r="W678">
        <v>4247</v>
      </c>
      <c r="X678">
        <v>53027.5</v>
      </c>
      <c r="Y678">
        <v>49911.3</v>
      </c>
      <c r="Z678">
        <v>30</v>
      </c>
      <c r="AA678">
        <v>34</v>
      </c>
      <c r="AB678">
        <v>104</v>
      </c>
      <c r="AC678">
        <v>141</v>
      </c>
      <c r="AD678">
        <v>70</v>
      </c>
      <c r="AE678">
        <v>50</v>
      </c>
      <c r="AF678">
        <v>2475264</v>
      </c>
      <c r="AG678">
        <v>57</v>
      </c>
      <c r="AH678">
        <v>0</v>
      </c>
      <c r="AI678">
        <v>0</v>
      </c>
      <c r="AJ678">
        <v>1</v>
      </c>
      <c r="AK678" t="s">
        <v>2099</v>
      </c>
      <c r="AL678">
        <v>373409</v>
      </c>
      <c r="AM678">
        <v>85.046999999999997</v>
      </c>
      <c r="AN678">
        <v>1.004</v>
      </c>
      <c r="AO678">
        <v>2.17</v>
      </c>
      <c r="AP678">
        <v>2326.54</v>
      </c>
      <c r="AQ678">
        <v>47.88</v>
      </c>
      <c r="AR678" t="s">
        <v>2100</v>
      </c>
      <c r="AS678">
        <v>99104</v>
      </c>
      <c r="AT678">
        <v>3961684</v>
      </c>
      <c r="AU678">
        <v>26331</v>
      </c>
      <c r="AV678">
        <v>25143</v>
      </c>
      <c r="AW678">
        <v>650</v>
      </c>
      <c r="AX678" t="s">
        <v>129</v>
      </c>
      <c r="AY678">
        <v>32690</v>
      </c>
      <c r="AZ678">
        <v>30768.9</v>
      </c>
      <c r="BA678">
        <v>50</v>
      </c>
      <c r="BB678">
        <v>55</v>
      </c>
      <c r="BC678">
        <v>237</v>
      </c>
      <c r="BD678" t="s">
        <v>129</v>
      </c>
    </row>
    <row r="679" spans="1:56">
      <c r="A679" t="s">
        <v>2101</v>
      </c>
      <c r="B679">
        <v>288</v>
      </c>
      <c r="C679">
        <v>201</v>
      </c>
      <c r="D679">
        <v>147</v>
      </c>
      <c r="E679">
        <v>118</v>
      </c>
      <c r="F679">
        <v>66</v>
      </c>
      <c r="G679">
        <v>24</v>
      </c>
      <c r="H679">
        <v>4286537</v>
      </c>
      <c r="I679">
        <v>4240088</v>
      </c>
      <c r="J679">
        <v>4108287</v>
      </c>
      <c r="K679">
        <v>3893752</v>
      </c>
      <c r="L679">
        <v>3014263</v>
      </c>
      <c r="M679">
        <v>1582769</v>
      </c>
      <c r="N679">
        <v>252</v>
      </c>
      <c r="O679">
        <v>137350</v>
      </c>
      <c r="P679">
        <v>4274997</v>
      </c>
      <c r="Q679">
        <v>4641652</v>
      </c>
      <c r="R679">
        <v>51.17</v>
      </c>
      <c r="S679">
        <v>50.79</v>
      </c>
      <c r="T679">
        <v>35579</v>
      </c>
      <c r="U679">
        <v>33597</v>
      </c>
      <c r="V679">
        <v>10664</v>
      </c>
      <c r="W679">
        <v>2619</v>
      </c>
      <c r="X679">
        <v>42627.8</v>
      </c>
      <c r="Y679">
        <v>39260.5</v>
      </c>
      <c r="Z679">
        <v>38</v>
      </c>
      <c r="AA679">
        <v>43</v>
      </c>
      <c r="AB679">
        <v>114</v>
      </c>
      <c r="AC679">
        <v>166</v>
      </c>
      <c r="AD679">
        <v>39</v>
      </c>
      <c r="AE679">
        <v>33</v>
      </c>
      <c r="AF679">
        <v>1212640</v>
      </c>
      <c r="AG679">
        <v>18</v>
      </c>
      <c r="AH679">
        <v>0</v>
      </c>
      <c r="AI679">
        <v>0</v>
      </c>
      <c r="AJ679">
        <v>1</v>
      </c>
      <c r="AK679" t="s">
        <v>2102</v>
      </c>
      <c r="AL679">
        <v>167677</v>
      </c>
      <c r="AM679">
        <v>88.034999999999997</v>
      </c>
      <c r="AN679">
        <v>1.0009999999999999</v>
      </c>
      <c r="AO679">
        <v>0</v>
      </c>
      <c r="AP679">
        <v>459.86</v>
      </c>
      <c r="AQ679">
        <v>9.8000000000000007</v>
      </c>
      <c r="AR679" t="s">
        <v>2103</v>
      </c>
      <c r="AS679">
        <v>68140</v>
      </c>
      <c r="AT679">
        <v>4090624</v>
      </c>
      <c r="AU679">
        <v>32796</v>
      </c>
      <c r="AV679">
        <v>29318</v>
      </c>
      <c r="AW679">
        <v>7264</v>
      </c>
      <c r="AX679" t="s">
        <v>129</v>
      </c>
      <c r="AY679">
        <v>33386.6</v>
      </c>
      <c r="AZ679">
        <v>30749.3</v>
      </c>
      <c r="BA679">
        <v>46</v>
      </c>
      <c r="BB679">
        <v>51</v>
      </c>
      <c r="BC679">
        <v>143</v>
      </c>
      <c r="BD679" t="s">
        <v>129</v>
      </c>
    </row>
    <row r="680" spans="1:56">
      <c r="A680" t="s">
        <v>2104</v>
      </c>
      <c r="B680">
        <v>269</v>
      </c>
      <c r="C680">
        <v>196</v>
      </c>
      <c r="D680">
        <v>138</v>
      </c>
      <c r="E680">
        <v>112</v>
      </c>
      <c r="F680">
        <v>67</v>
      </c>
      <c r="G680">
        <v>21</v>
      </c>
      <c r="H680">
        <v>4365573</v>
      </c>
      <c r="I680">
        <v>4325003</v>
      </c>
      <c r="J680">
        <v>4166731</v>
      </c>
      <c r="K680">
        <v>3962835</v>
      </c>
      <c r="L680">
        <v>3191148</v>
      </c>
      <c r="M680">
        <v>1591222</v>
      </c>
      <c r="N680">
        <v>242</v>
      </c>
      <c r="O680">
        <v>183977</v>
      </c>
      <c r="P680">
        <v>4356957</v>
      </c>
      <c r="Q680">
        <v>4641652</v>
      </c>
      <c r="R680">
        <v>51.11</v>
      </c>
      <c r="S680">
        <v>50.79</v>
      </c>
      <c r="T680">
        <v>38724</v>
      </c>
      <c r="U680">
        <v>34573</v>
      </c>
      <c r="V680">
        <v>10671</v>
      </c>
      <c r="W680">
        <v>4776</v>
      </c>
      <c r="X680">
        <v>49022.7</v>
      </c>
      <c r="Y680">
        <v>46015.9</v>
      </c>
      <c r="Z680">
        <v>35</v>
      </c>
      <c r="AA680">
        <v>39</v>
      </c>
      <c r="AB680">
        <v>108</v>
      </c>
      <c r="AC680">
        <v>141</v>
      </c>
      <c r="AD680">
        <v>48</v>
      </c>
      <c r="AE680">
        <v>37</v>
      </c>
      <c r="AF680">
        <v>1736530</v>
      </c>
      <c r="AG680">
        <v>43</v>
      </c>
      <c r="AH680">
        <v>0</v>
      </c>
      <c r="AI680">
        <v>0</v>
      </c>
      <c r="AJ680">
        <v>1</v>
      </c>
      <c r="AK680" t="s">
        <v>2105</v>
      </c>
      <c r="AL680">
        <v>298718</v>
      </c>
      <c r="AM680">
        <v>86.915000000000006</v>
      </c>
      <c r="AN680">
        <v>1</v>
      </c>
      <c r="AO680">
        <v>0</v>
      </c>
      <c r="AP680">
        <v>1177.3599999999999</v>
      </c>
      <c r="AQ680">
        <v>23.41</v>
      </c>
      <c r="AR680" t="s">
        <v>980</v>
      </c>
      <c r="AS680">
        <v>96729</v>
      </c>
      <c r="AT680">
        <v>4035989</v>
      </c>
      <c r="AU680">
        <v>31279</v>
      </c>
      <c r="AV680">
        <v>30096</v>
      </c>
      <c r="AW680">
        <v>4655</v>
      </c>
      <c r="AX680" t="s">
        <v>129</v>
      </c>
      <c r="AY680">
        <v>33507.199999999997</v>
      </c>
      <c r="AZ680">
        <v>31452</v>
      </c>
      <c r="BA680">
        <v>47</v>
      </c>
      <c r="BB680">
        <v>52</v>
      </c>
      <c r="BC680">
        <v>161</v>
      </c>
      <c r="BD680" t="s">
        <v>129</v>
      </c>
    </row>
    <row r="681" spans="1:56">
      <c r="A681" t="s">
        <v>2106</v>
      </c>
      <c r="B681">
        <v>268</v>
      </c>
      <c r="C681">
        <v>189</v>
      </c>
      <c r="D681">
        <v>133</v>
      </c>
      <c r="E681">
        <v>102</v>
      </c>
      <c r="F681">
        <v>63</v>
      </c>
      <c r="G681">
        <v>23</v>
      </c>
      <c r="H681">
        <v>4374386</v>
      </c>
      <c r="I681">
        <v>4329700</v>
      </c>
      <c r="J681">
        <v>4176879</v>
      </c>
      <c r="K681">
        <v>3953231</v>
      </c>
      <c r="L681">
        <v>3266445</v>
      </c>
      <c r="M681">
        <v>1872449</v>
      </c>
      <c r="N681">
        <v>241</v>
      </c>
      <c r="O681">
        <v>161793</v>
      </c>
      <c r="P681">
        <v>4365245</v>
      </c>
      <c r="Q681">
        <v>4641652</v>
      </c>
      <c r="R681">
        <v>51.21</v>
      </c>
      <c r="S681">
        <v>50.79</v>
      </c>
      <c r="T681">
        <v>40689</v>
      </c>
      <c r="U681">
        <v>39603</v>
      </c>
      <c r="V681">
        <v>10674</v>
      </c>
      <c r="W681">
        <v>4990</v>
      </c>
      <c r="X681">
        <v>53794.9</v>
      </c>
      <c r="Y681">
        <v>50591.5</v>
      </c>
      <c r="Z681">
        <v>31</v>
      </c>
      <c r="AA681">
        <v>34</v>
      </c>
      <c r="AB681">
        <v>100</v>
      </c>
      <c r="AC681">
        <v>134</v>
      </c>
      <c r="AD681">
        <v>57</v>
      </c>
      <c r="AE681">
        <v>42</v>
      </c>
      <c r="AF681">
        <v>1918477</v>
      </c>
      <c r="AG681">
        <v>54</v>
      </c>
      <c r="AH681">
        <v>0</v>
      </c>
      <c r="AI681">
        <v>0</v>
      </c>
      <c r="AJ681">
        <v>1</v>
      </c>
      <c r="AK681" t="s">
        <v>2107</v>
      </c>
      <c r="AL681">
        <v>303004</v>
      </c>
      <c r="AM681">
        <v>87.049000000000007</v>
      </c>
      <c r="AN681">
        <v>1</v>
      </c>
      <c r="AO681">
        <v>0</v>
      </c>
      <c r="AP681">
        <v>1275.51</v>
      </c>
      <c r="AQ681">
        <v>29.36</v>
      </c>
      <c r="AR681" t="s">
        <v>2108</v>
      </c>
      <c r="AS681">
        <v>98839</v>
      </c>
      <c r="AT681">
        <v>4039105</v>
      </c>
      <c r="AU681">
        <v>31221</v>
      </c>
      <c r="AV681">
        <v>29888</v>
      </c>
      <c r="AW681">
        <v>3626</v>
      </c>
      <c r="AX681" t="s">
        <v>129</v>
      </c>
      <c r="AY681">
        <v>34784.800000000003</v>
      </c>
      <c r="AZ681">
        <v>32713.4</v>
      </c>
      <c r="BA681">
        <v>46</v>
      </c>
      <c r="BB681">
        <v>51</v>
      </c>
      <c r="BC681">
        <v>160</v>
      </c>
      <c r="BD681" t="s">
        <v>129</v>
      </c>
    </row>
    <row r="682" spans="1:56">
      <c r="A682" t="s">
        <v>2109</v>
      </c>
      <c r="B682">
        <v>306</v>
      </c>
      <c r="C682">
        <v>212</v>
      </c>
      <c r="D682">
        <v>132</v>
      </c>
      <c r="E682">
        <v>106</v>
      </c>
      <c r="F682">
        <v>60</v>
      </c>
      <c r="G682">
        <v>23</v>
      </c>
      <c r="H682">
        <v>4389762</v>
      </c>
      <c r="I682">
        <v>4336482</v>
      </c>
      <c r="J682">
        <v>4165406</v>
      </c>
      <c r="K682">
        <v>3972754</v>
      </c>
      <c r="L682">
        <v>3181647</v>
      </c>
      <c r="M682">
        <v>1920155</v>
      </c>
      <c r="N682">
        <v>269</v>
      </c>
      <c r="O682">
        <v>183635</v>
      </c>
      <c r="P682">
        <v>4374443</v>
      </c>
      <c r="Q682">
        <v>4641652</v>
      </c>
      <c r="R682">
        <v>51.24</v>
      </c>
      <c r="S682">
        <v>50.79</v>
      </c>
      <c r="T682">
        <v>40692</v>
      </c>
      <c r="U682">
        <v>39018</v>
      </c>
      <c r="V682">
        <v>10679</v>
      </c>
      <c r="W682">
        <v>4746</v>
      </c>
      <c r="X682">
        <v>55027.7</v>
      </c>
      <c r="Y682">
        <v>51859.9</v>
      </c>
      <c r="Z682">
        <v>30</v>
      </c>
      <c r="AA682">
        <v>33</v>
      </c>
      <c r="AB682">
        <v>103</v>
      </c>
      <c r="AC682">
        <v>135</v>
      </c>
      <c r="AD682">
        <v>52</v>
      </c>
      <c r="AE682">
        <v>38</v>
      </c>
      <c r="AF682">
        <v>1806904</v>
      </c>
      <c r="AG682">
        <v>47</v>
      </c>
      <c r="AH682">
        <v>0</v>
      </c>
      <c r="AI682">
        <v>0</v>
      </c>
      <c r="AJ682">
        <v>1</v>
      </c>
      <c r="AK682" t="s">
        <v>2110</v>
      </c>
      <c r="AL682">
        <v>289868</v>
      </c>
      <c r="AM682">
        <v>87.34</v>
      </c>
      <c r="AN682">
        <v>1.002</v>
      </c>
      <c r="AO682">
        <v>2.29</v>
      </c>
      <c r="AP682">
        <v>1261.23</v>
      </c>
      <c r="AQ682">
        <v>28.58</v>
      </c>
      <c r="AR682" t="s">
        <v>2111</v>
      </c>
      <c r="AS682">
        <v>98809</v>
      </c>
      <c r="AT682">
        <v>4061834</v>
      </c>
      <c r="AU682">
        <v>30521</v>
      </c>
      <c r="AV682">
        <v>30268</v>
      </c>
      <c r="AW682">
        <v>4618</v>
      </c>
      <c r="AX682" t="s">
        <v>129</v>
      </c>
      <c r="AY682">
        <v>36352.800000000003</v>
      </c>
      <c r="AZ682">
        <v>34260.1</v>
      </c>
      <c r="BA682">
        <v>45</v>
      </c>
      <c r="BB682">
        <v>49</v>
      </c>
      <c r="BC682">
        <v>160</v>
      </c>
      <c r="BD682" t="s">
        <v>129</v>
      </c>
    </row>
    <row r="683" spans="1:56">
      <c r="A683" t="s">
        <v>2112</v>
      </c>
      <c r="B683">
        <v>317</v>
      </c>
      <c r="C683">
        <v>196</v>
      </c>
      <c r="D683">
        <v>136</v>
      </c>
      <c r="E683">
        <v>111</v>
      </c>
      <c r="F683">
        <v>67</v>
      </c>
      <c r="G683">
        <v>22</v>
      </c>
      <c r="H683">
        <v>4380356</v>
      </c>
      <c r="I683">
        <v>4314887</v>
      </c>
      <c r="J683">
        <v>4176721</v>
      </c>
      <c r="K683">
        <v>3978705</v>
      </c>
      <c r="L683">
        <v>3239425</v>
      </c>
      <c r="M683">
        <v>1643693</v>
      </c>
      <c r="N683">
        <v>266</v>
      </c>
      <c r="O683">
        <v>145450</v>
      </c>
      <c r="P683">
        <v>4362890</v>
      </c>
      <c r="Q683">
        <v>4641652</v>
      </c>
      <c r="R683">
        <v>51.14</v>
      </c>
      <c r="S683">
        <v>50.79</v>
      </c>
      <c r="T683">
        <v>40999</v>
      </c>
      <c r="U683">
        <v>40739</v>
      </c>
      <c r="V683">
        <v>10712</v>
      </c>
      <c r="W683">
        <v>4961</v>
      </c>
      <c r="X683">
        <v>48001.9</v>
      </c>
      <c r="Y683">
        <v>45119</v>
      </c>
      <c r="Z683">
        <v>35</v>
      </c>
      <c r="AA683">
        <v>38</v>
      </c>
      <c r="AB683">
        <v>106</v>
      </c>
      <c r="AC683">
        <v>137</v>
      </c>
      <c r="AD683">
        <v>56</v>
      </c>
      <c r="AE683">
        <v>42</v>
      </c>
      <c r="AF683">
        <v>1854342</v>
      </c>
      <c r="AG683">
        <v>47</v>
      </c>
      <c r="AH683">
        <v>0</v>
      </c>
      <c r="AI683">
        <v>0</v>
      </c>
      <c r="AJ683">
        <v>1</v>
      </c>
      <c r="AK683" t="s">
        <v>1126</v>
      </c>
      <c r="AL683">
        <v>278965</v>
      </c>
      <c r="AM683">
        <v>87.388000000000005</v>
      </c>
      <c r="AN683">
        <v>1</v>
      </c>
      <c r="AO683">
        <v>8.94</v>
      </c>
      <c r="AP683">
        <v>1253.02</v>
      </c>
      <c r="AQ683">
        <v>29.35</v>
      </c>
      <c r="AR683" t="s">
        <v>2113</v>
      </c>
      <c r="AS683">
        <v>98838</v>
      </c>
      <c r="AT683">
        <v>4058266</v>
      </c>
      <c r="AU683">
        <v>30344</v>
      </c>
      <c r="AV683">
        <v>29721</v>
      </c>
      <c r="AW683">
        <v>4834</v>
      </c>
      <c r="AX683" t="s">
        <v>129</v>
      </c>
      <c r="AY683">
        <v>35033.9</v>
      </c>
      <c r="AZ683">
        <v>32929.9</v>
      </c>
      <c r="BA683">
        <v>47</v>
      </c>
      <c r="BB683">
        <v>52</v>
      </c>
      <c r="BC683">
        <v>162</v>
      </c>
      <c r="BD683" t="s">
        <v>129</v>
      </c>
    </row>
    <row r="684" spans="1:56">
      <c r="A684" t="s">
        <v>2114</v>
      </c>
      <c r="B684">
        <v>360</v>
      </c>
      <c r="C684">
        <v>217</v>
      </c>
      <c r="D684">
        <v>130</v>
      </c>
      <c r="E684">
        <v>105</v>
      </c>
      <c r="F684">
        <v>67</v>
      </c>
      <c r="G684">
        <v>30</v>
      </c>
      <c r="H684">
        <v>4686830</v>
      </c>
      <c r="I684">
        <v>4606871</v>
      </c>
      <c r="J684">
        <v>4390854</v>
      </c>
      <c r="K684">
        <v>4207346</v>
      </c>
      <c r="L684">
        <v>3551045</v>
      </c>
      <c r="M684">
        <v>2254872</v>
      </c>
      <c r="N684">
        <v>305</v>
      </c>
      <c r="O684">
        <v>163819</v>
      </c>
      <c r="P684">
        <v>4667707</v>
      </c>
      <c r="Q684">
        <v>4641652</v>
      </c>
      <c r="R684">
        <v>51.14</v>
      </c>
      <c r="S684">
        <v>50.79</v>
      </c>
      <c r="T684">
        <v>48947</v>
      </c>
      <c r="U684">
        <v>48947</v>
      </c>
      <c r="V684">
        <v>10719</v>
      </c>
      <c r="W684">
        <v>10805</v>
      </c>
      <c r="X684">
        <v>52736.800000000003</v>
      </c>
      <c r="Y684">
        <v>53032.800000000003</v>
      </c>
      <c r="Z684">
        <v>32</v>
      </c>
      <c r="AA684">
        <v>32</v>
      </c>
      <c r="AB684">
        <v>105</v>
      </c>
      <c r="AC684">
        <v>103</v>
      </c>
      <c r="AD684">
        <v>73</v>
      </c>
      <c r="AE684">
        <v>55</v>
      </c>
      <c r="AF684">
        <v>2443086</v>
      </c>
      <c r="AG684">
        <v>61</v>
      </c>
      <c r="AH684">
        <v>0</v>
      </c>
      <c r="AI684">
        <v>0</v>
      </c>
      <c r="AJ684">
        <v>1</v>
      </c>
      <c r="AK684" t="s">
        <v>2115</v>
      </c>
      <c r="AL684">
        <v>647900</v>
      </c>
      <c r="AM684">
        <v>85.986999999999995</v>
      </c>
      <c r="AN684">
        <v>1.0009999999999999</v>
      </c>
      <c r="AO684">
        <v>2.12</v>
      </c>
      <c r="AP684">
        <v>2105.11</v>
      </c>
      <c r="AQ684">
        <v>38.61</v>
      </c>
      <c r="AR684" t="s">
        <v>2116</v>
      </c>
      <c r="AS684">
        <v>98664</v>
      </c>
      <c r="AT684">
        <v>3996457</v>
      </c>
      <c r="AU684">
        <v>28936</v>
      </c>
      <c r="AV684">
        <v>28936</v>
      </c>
      <c r="AW684" t="s">
        <v>129</v>
      </c>
      <c r="AX684" t="s">
        <v>129</v>
      </c>
      <c r="AY684">
        <v>31699.3</v>
      </c>
      <c r="AZ684">
        <v>31877.3</v>
      </c>
      <c r="BA684">
        <v>52</v>
      </c>
      <c r="BB684">
        <v>52</v>
      </c>
      <c r="BC684" t="s">
        <v>129</v>
      </c>
      <c r="BD684" t="s">
        <v>129</v>
      </c>
    </row>
    <row r="685" spans="1:56">
      <c r="A685" t="s">
        <v>2117</v>
      </c>
      <c r="B685">
        <v>316</v>
      </c>
      <c r="C685">
        <v>228</v>
      </c>
      <c r="D685">
        <v>136</v>
      </c>
      <c r="E685">
        <v>113</v>
      </c>
      <c r="F685">
        <v>74</v>
      </c>
      <c r="G685">
        <v>26</v>
      </c>
      <c r="H685">
        <v>4626599</v>
      </c>
      <c r="I685">
        <v>4581147</v>
      </c>
      <c r="J685">
        <v>4369139</v>
      </c>
      <c r="K685">
        <v>4202566</v>
      </c>
      <c r="L685">
        <v>3555477</v>
      </c>
      <c r="M685">
        <v>1917302</v>
      </c>
      <c r="N685">
        <v>274</v>
      </c>
      <c r="O685">
        <v>120645</v>
      </c>
      <c r="P685">
        <v>4612394</v>
      </c>
      <c r="Q685">
        <v>4641652</v>
      </c>
      <c r="R685">
        <v>51.14</v>
      </c>
      <c r="S685">
        <v>50.79</v>
      </c>
      <c r="T685">
        <v>41806</v>
      </c>
      <c r="U685">
        <v>41806</v>
      </c>
      <c r="V685">
        <v>10781</v>
      </c>
      <c r="W685">
        <v>10705</v>
      </c>
      <c r="X685">
        <v>48016.6</v>
      </c>
      <c r="Y685">
        <v>47713.9</v>
      </c>
      <c r="Z685">
        <v>35</v>
      </c>
      <c r="AA685">
        <v>35</v>
      </c>
      <c r="AB685">
        <v>109</v>
      </c>
      <c r="AC685">
        <v>111</v>
      </c>
      <c r="AD685">
        <v>76</v>
      </c>
      <c r="AE685">
        <v>58</v>
      </c>
      <c r="AF685">
        <v>2428619</v>
      </c>
      <c r="AG685">
        <v>55</v>
      </c>
      <c r="AH685">
        <v>0</v>
      </c>
      <c r="AI685">
        <v>0</v>
      </c>
      <c r="AJ685">
        <v>1</v>
      </c>
      <c r="AK685" t="s">
        <v>2118</v>
      </c>
      <c r="AL685">
        <v>581709</v>
      </c>
      <c r="AM685">
        <v>86.13</v>
      </c>
      <c r="AN685">
        <v>1.0009999999999999</v>
      </c>
      <c r="AO685">
        <v>0</v>
      </c>
      <c r="AP685">
        <v>2105.7199999999998</v>
      </c>
      <c r="AQ685">
        <v>38.81</v>
      </c>
      <c r="AR685" t="s">
        <v>2119</v>
      </c>
      <c r="AS685">
        <v>78321</v>
      </c>
      <c r="AT685">
        <v>4001205</v>
      </c>
      <c r="AU685">
        <v>27524</v>
      </c>
      <c r="AV685">
        <v>27524</v>
      </c>
      <c r="AW685" t="s">
        <v>129</v>
      </c>
      <c r="AX685" t="s">
        <v>129</v>
      </c>
      <c r="AY685">
        <v>28324.3</v>
      </c>
      <c r="AZ685">
        <v>28145.7</v>
      </c>
      <c r="BA685">
        <v>57</v>
      </c>
      <c r="BB685">
        <v>57</v>
      </c>
      <c r="BC685" t="s">
        <v>129</v>
      </c>
      <c r="BD685" t="s">
        <v>129</v>
      </c>
    </row>
    <row r="686" spans="1:56">
      <c r="A686" t="s">
        <v>2120</v>
      </c>
      <c r="B686">
        <v>296</v>
      </c>
      <c r="C686">
        <v>195</v>
      </c>
      <c r="D686">
        <v>129</v>
      </c>
      <c r="E686">
        <v>103</v>
      </c>
      <c r="F686">
        <v>58</v>
      </c>
      <c r="G686">
        <v>26</v>
      </c>
      <c r="H686">
        <v>4377184</v>
      </c>
      <c r="I686">
        <v>4321088</v>
      </c>
      <c r="J686">
        <v>4144876</v>
      </c>
      <c r="K686">
        <v>3960188</v>
      </c>
      <c r="L686">
        <v>3149219</v>
      </c>
      <c r="M686">
        <v>2024628</v>
      </c>
      <c r="N686">
        <v>263</v>
      </c>
      <c r="O686">
        <v>154171</v>
      </c>
      <c r="P686">
        <v>4365797</v>
      </c>
      <c r="Q686">
        <v>4641652</v>
      </c>
      <c r="R686">
        <v>51.07</v>
      </c>
      <c r="S686">
        <v>50.79</v>
      </c>
      <c r="T686">
        <v>43752</v>
      </c>
      <c r="U686">
        <v>42474</v>
      </c>
      <c r="V686">
        <v>10819</v>
      </c>
      <c r="W686">
        <v>4198</v>
      </c>
      <c r="X686">
        <v>54038.7</v>
      </c>
      <c r="Y686">
        <v>50827.199999999997</v>
      </c>
      <c r="Z686">
        <v>30</v>
      </c>
      <c r="AA686">
        <v>33</v>
      </c>
      <c r="AB686">
        <v>100</v>
      </c>
      <c r="AC686">
        <v>137</v>
      </c>
      <c r="AD686">
        <v>92</v>
      </c>
      <c r="AE686">
        <v>57</v>
      </c>
      <c r="AF686">
        <v>2793178</v>
      </c>
      <c r="AG686">
        <v>69</v>
      </c>
      <c r="AH686">
        <v>0</v>
      </c>
      <c r="AI686">
        <v>0</v>
      </c>
      <c r="AJ686">
        <v>1</v>
      </c>
      <c r="AK686" t="s">
        <v>2121</v>
      </c>
      <c r="AL686">
        <v>539857</v>
      </c>
      <c r="AM686">
        <v>81.759</v>
      </c>
      <c r="AN686">
        <v>1</v>
      </c>
      <c r="AO686">
        <v>4.58</v>
      </c>
      <c r="AP686">
        <v>2367.0500000000002</v>
      </c>
      <c r="AQ686">
        <v>42.44</v>
      </c>
      <c r="AR686" t="s">
        <v>2122</v>
      </c>
      <c r="AS686">
        <v>92035</v>
      </c>
      <c r="AT686">
        <v>3795828</v>
      </c>
      <c r="AU686">
        <v>24399</v>
      </c>
      <c r="AV686">
        <v>23819</v>
      </c>
      <c r="AW686" t="s">
        <v>129</v>
      </c>
      <c r="AX686" t="s">
        <v>129</v>
      </c>
      <c r="AY686">
        <v>28059.8</v>
      </c>
      <c r="AZ686">
        <v>26392.2</v>
      </c>
      <c r="BA686">
        <v>56</v>
      </c>
      <c r="BB686">
        <v>61</v>
      </c>
      <c r="BC686" t="s">
        <v>129</v>
      </c>
      <c r="BD686" t="s">
        <v>129</v>
      </c>
    </row>
    <row r="687" spans="1:56">
      <c r="A687" t="s">
        <v>2123</v>
      </c>
      <c r="B687">
        <v>277</v>
      </c>
      <c r="C687">
        <v>185</v>
      </c>
      <c r="D687">
        <v>128</v>
      </c>
      <c r="E687">
        <v>99</v>
      </c>
      <c r="F687">
        <v>59</v>
      </c>
      <c r="G687">
        <v>25</v>
      </c>
      <c r="H687">
        <v>4339557</v>
      </c>
      <c r="I687">
        <v>4289713</v>
      </c>
      <c r="J687">
        <v>4138856</v>
      </c>
      <c r="K687">
        <v>3925546</v>
      </c>
      <c r="L687">
        <v>3220577</v>
      </c>
      <c r="M687">
        <v>2030927</v>
      </c>
      <c r="N687">
        <v>243</v>
      </c>
      <c r="O687">
        <v>154204</v>
      </c>
      <c r="P687">
        <v>4327524</v>
      </c>
      <c r="Q687">
        <v>4641652</v>
      </c>
      <c r="R687">
        <v>51.05</v>
      </c>
      <c r="S687">
        <v>50.79</v>
      </c>
      <c r="T687">
        <v>48009</v>
      </c>
      <c r="U687">
        <v>41843</v>
      </c>
      <c r="V687">
        <v>10846</v>
      </c>
      <c r="W687">
        <v>4109</v>
      </c>
      <c r="X687">
        <v>55487</v>
      </c>
      <c r="Y687">
        <v>51731.9</v>
      </c>
      <c r="Z687">
        <v>28</v>
      </c>
      <c r="AA687">
        <v>32</v>
      </c>
      <c r="AB687">
        <v>97</v>
      </c>
      <c r="AC687">
        <v>137</v>
      </c>
      <c r="AD687">
        <v>87</v>
      </c>
      <c r="AE687">
        <v>54</v>
      </c>
      <c r="AF687">
        <v>2853265</v>
      </c>
      <c r="AG687">
        <v>71</v>
      </c>
      <c r="AH687">
        <v>0</v>
      </c>
      <c r="AI687">
        <v>0</v>
      </c>
      <c r="AJ687">
        <v>1</v>
      </c>
      <c r="AK687" t="s">
        <v>2124</v>
      </c>
      <c r="AL687">
        <v>498295</v>
      </c>
      <c r="AM687">
        <v>81.826999999999998</v>
      </c>
      <c r="AN687">
        <v>1</v>
      </c>
      <c r="AO687">
        <v>4.4400000000000004</v>
      </c>
      <c r="AP687">
        <v>2365.9299999999998</v>
      </c>
      <c r="AQ687">
        <v>41.58</v>
      </c>
      <c r="AR687" t="s">
        <v>2125</v>
      </c>
      <c r="AS687">
        <v>91976</v>
      </c>
      <c r="AT687">
        <v>3797622</v>
      </c>
      <c r="AU687">
        <v>25115</v>
      </c>
      <c r="AV687">
        <v>23829</v>
      </c>
      <c r="AW687" t="s">
        <v>129</v>
      </c>
      <c r="AX687" t="s">
        <v>129</v>
      </c>
      <c r="AY687">
        <v>28931</v>
      </c>
      <c r="AZ687">
        <v>26973.1</v>
      </c>
      <c r="BA687">
        <v>53</v>
      </c>
      <c r="BB687">
        <v>60</v>
      </c>
      <c r="BC687" t="s">
        <v>129</v>
      </c>
      <c r="BD687" t="s">
        <v>129</v>
      </c>
    </row>
    <row r="688" spans="1:56">
      <c r="A688" t="s">
        <v>2126</v>
      </c>
      <c r="B688">
        <v>439</v>
      </c>
      <c r="C688">
        <v>191</v>
      </c>
      <c r="D688">
        <v>135</v>
      </c>
      <c r="E688">
        <v>110</v>
      </c>
      <c r="F688">
        <v>61</v>
      </c>
      <c r="G688">
        <v>18</v>
      </c>
      <c r="H688">
        <v>4347755</v>
      </c>
      <c r="I688">
        <v>4220676</v>
      </c>
      <c r="J688">
        <v>4087572</v>
      </c>
      <c r="K688">
        <v>3897544</v>
      </c>
      <c r="L688">
        <v>3045102</v>
      </c>
      <c r="M688">
        <v>1495566</v>
      </c>
      <c r="N688">
        <v>284</v>
      </c>
      <c r="O688">
        <v>153694</v>
      </c>
      <c r="P688">
        <v>4276605</v>
      </c>
      <c r="Q688">
        <v>4641652</v>
      </c>
      <c r="R688">
        <v>51.15</v>
      </c>
      <c r="S688">
        <v>50.79</v>
      </c>
      <c r="T688">
        <v>40519</v>
      </c>
      <c r="U688">
        <v>35848</v>
      </c>
      <c r="V688">
        <v>10901</v>
      </c>
      <c r="W688">
        <v>2173</v>
      </c>
      <c r="X688">
        <v>50780.3</v>
      </c>
      <c r="Y688">
        <v>46786.7</v>
      </c>
      <c r="Z688">
        <v>33</v>
      </c>
      <c r="AA688">
        <v>38</v>
      </c>
      <c r="AB688">
        <v>106</v>
      </c>
      <c r="AC688">
        <v>163</v>
      </c>
      <c r="AD688">
        <v>31</v>
      </c>
      <c r="AE688">
        <v>23</v>
      </c>
      <c r="AF688">
        <v>933719</v>
      </c>
      <c r="AG688">
        <v>11</v>
      </c>
      <c r="AH688">
        <v>0</v>
      </c>
      <c r="AI688">
        <v>0</v>
      </c>
      <c r="AJ688">
        <v>1</v>
      </c>
      <c r="AK688" t="s">
        <v>2127</v>
      </c>
      <c r="AL688">
        <v>154876</v>
      </c>
      <c r="AM688">
        <v>88.242999999999995</v>
      </c>
      <c r="AN688">
        <v>1.0029999999999999</v>
      </c>
      <c r="AO688">
        <v>0.02</v>
      </c>
      <c r="AP688">
        <v>200.15</v>
      </c>
      <c r="AQ688">
        <v>5.23</v>
      </c>
      <c r="AR688" t="s">
        <v>2128</v>
      </c>
      <c r="AS688">
        <v>125752</v>
      </c>
      <c r="AT688">
        <v>4109861</v>
      </c>
      <c r="AU688">
        <v>35601</v>
      </c>
      <c r="AV688">
        <v>32438</v>
      </c>
      <c r="AW688">
        <v>8195</v>
      </c>
      <c r="AX688" t="s">
        <v>129</v>
      </c>
      <c r="AY688">
        <v>42280.1</v>
      </c>
      <c r="AZ688">
        <v>38955</v>
      </c>
      <c r="BA688">
        <v>38</v>
      </c>
      <c r="BB688">
        <v>44</v>
      </c>
      <c r="BC688">
        <v>127</v>
      </c>
      <c r="BD688" t="s">
        <v>129</v>
      </c>
    </row>
    <row r="689" spans="1:56">
      <c r="A689" t="s">
        <v>2129</v>
      </c>
      <c r="B689">
        <v>286</v>
      </c>
      <c r="C689">
        <v>202</v>
      </c>
      <c r="D689">
        <v>137</v>
      </c>
      <c r="E689">
        <v>113</v>
      </c>
      <c r="F689">
        <v>65</v>
      </c>
      <c r="G689">
        <v>16</v>
      </c>
      <c r="H689">
        <v>4317653</v>
      </c>
      <c r="I689">
        <v>4276448</v>
      </c>
      <c r="J689">
        <v>4111178</v>
      </c>
      <c r="K689">
        <v>3929654</v>
      </c>
      <c r="L689">
        <v>3116299</v>
      </c>
      <c r="M689">
        <v>1388642</v>
      </c>
      <c r="N689">
        <v>238</v>
      </c>
      <c r="O689">
        <v>149141</v>
      </c>
      <c r="P689">
        <v>4300305</v>
      </c>
      <c r="Q689">
        <v>4641652</v>
      </c>
      <c r="R689">
        <v>51.19</v>
      </c>
      <c r="S689">
        <v>50.79</v>
      </c>
      <c r="T689">
        <v>38006</v>
      </c>
      <c r="U689">
        <v>34647</v>
      </c>
      <c r="V689">
        <v>10926</v>
      </c>
      <c r="W689">
        <v>3325</v>
      </c>
      <c r="X689">
        <v>49721.8</v>
      </c>
      <c r="Y689">
        <v>46065.3</v>
      </c>
      <c r="Z689">
        <v>34</v>
      </c>
      <c r="AA689">
        <v>39</v>
      </c>
      <c r="AB689">
        <v>108</v>
      </c>
      <c r="AC689">
        <v>154</v>
      </c>
      <c r="AD689">
        <v>27</v>
      </c>
      <c r="AE689">
        <v>26</v>
      </c>
      <c r="AF689">
        <v>1179534</v>
      </c>
      <c r="AG689">
        <v>9</v>
      </c>
      <c r="AH689">
        <v>0</v>
      </c>
      <c r="AI689">
        <v>0</v>
      </c>
      <c r="AJ689">
        <v>1</v>
      </c>
      <c r="AK689" t="s">
        <v>2130</v>
      </c>
      <c r="AL689">
        <v>236928</v>
      </c>
      <c r="AM689">
        <v>87.281999999999996</v>
      </c>
      <c r="AN689">
        <v>1.0009999999999999</v>
      </c>
      <c r="AO689">
        <v>4.5599999999999996</v>
      </c>
      <c r="AP689">
        <v>228.38</v>
      </c>
      <c r="AQ689">
        <v>6.24</v>
      </c>
      <c r="AR689" t="s">
        <v>2131</v>
      </c>
      <c r="AS689">
        <v>116988</v>
      </c>
      <c r="AT689">
        <v>4054629</v>
      </c>
      <c r="AU689">
        <v>34086</v>
      </c>
      <c r="AV689">
        <v>32521</v>
      </c>
      <c r="AW689">
        <v>6565</v>
      </c>
      <c r="AX689" t="s">
        <v>129</v>
      </c>
      <c r="AY689">
        <v>41450</v>
      </c>
      <c r="AZ689">
        <v>38401.800000000003</v>
      </c>
      <c r="BA689">
        <v>39</v>
      </c>
      <c r="BB689">
        <v>44</v>
      </c>
      <c r="BC689">
        <v>134</v>
      </c>
      <c r="BD689" t="s">
        <v>129</v>
      </c>
    </row>
    <row r="690" spans="1:56">
      <c r="A690" t="s">
        <v>2132</v>
      </c>
      <c r="B690">
        <v>276</v>
      </c>
      <c r="C690">
        <v>203</v>
      </c>
      <c r="D690">
        <v>136</v>
      </c>
      <c r="E690">
        <v>112</v>
      </c>
      <c r="F690">
        <v>66</v>
      </c>
      <c r="G690">
        <v>22</v>
      </c>
      <c r="H690">
        <v>4433863</v>
      </c>
      <c r="I690">
        <v>4394713</v>
      </c>
      <c r="J690">
        <v>4226084</v>
      </c>
      <c r="K690">
        <v>4047397</v>
      </c>
      <c r="L690">
        <v>3256706</v>
      </c>
      <c r="M690">
        <v>1723107</v>
      </c>
      <c r="N690">
        <v>245</v>
      </c>
      <c r="O690">
        <v>225431</v>
      </c>
      <c r="P690">
        <v>4423388</v>
      </c>
      <c r="Q690">
        <v>4641652</v>
      </c>
      <c r="R690">
        <v>51.15</v>
      </c>
      <c r="S690">
        <v>50.79</v>
      </c>
      <c r="T690">
        <v>40187</v>
      </c>
      <c r="U690">
        <v>39056</v>
      </c>
      <c r="V690">
        <v>11047</v>
      </c>
      <c r="W690">
        <v>7296</v>
      </c>
      <c r="X690">
        <v>53845.3</v>
      </c>
      <c r="Y690">
        <v>51313.3</v>
      </c>
      <c r="Z690">
        <v>34</v>
      </c>
      <c r="AA690">
        <v>36</v>
      </c>
      <c r="AB690">
        <v>106</v>
      </c>
      <c r="AC690">
        <v>128</v>
      </c>
      <c r="AD690">
        <v>56</v>
      </c>
      <c r="AE690">
        <v>36</v>
      </c>
      <c r="AF690">
        <v>1689776</v>
      </c>
      <c r="AG690">
        <v>45</v>
      </c>
      <c r="AH690">
        <v>0</v>
      </c>
      <c r="AI690">
        <v>0</v>
      </c>
      <c r="AJ690">
        <v>1</v>
      </c>
      <c r="AK690" t="s">
        <v>2133</v>
      </c>
      <c r="AL690">
        <v>326007</v>
      </c>
      <c r="AM690">
        <v>87.676000000000002</v>
      </c>
      <c r="AN690">
        <v>1.0009999999999999</v>
      </c>
      <c r="AO690">
        <v>0</v>
      </c>
      <c r="AP690">
        <v>1250.6500000000001</v>
      </c>
      <c r="AQ690">
        <v>26.56</v>
      </c>
      <c r="AR690" t="s">
        <v>2134</v>
      </c>
      <c r="AS690">
        <v>96926</v>
      </c>
      <c r="AT690">
        <v>4073872</v>
      </c>
      <c r="AU690">
        <v>31288</v>
      </c>
      <c r="AV690">
        <v>30454</v>
      </c>
      <c r="AW690">
        <v>3045</v>
      </c>
      <c r="AX690" t="s">
        <v>129</v>
      </c>
      <c r="AY690">
        <v>32922.1</v>
      </c>
      <c r="AZ690">
        <v>31374</v>
      </c>
      <c r="BA690">
        <v>48</v>
      </c>
      <c r="BB690">
        <v>52</v>
      </c>
      <c r="BC690">
        <v>167</v>
      </c>
      <c r="BD690" t="s">
        <v>129</v>
      </c>
    </row>
    <row r="691" spans="1:56">
      <c r="A691" t="s">
        <v>2135</v>
      </c>
      <c r="B691">
        <v>270</v>
      </c>
      <c r="C691">
        <v>191</v>
      </c>
      <c r="D691">
        <v>136</v>
      </c>
      <c r="E691">
        <v>112</v>
      </c>
      <c r="F691">
        <v>72</v>
      </c>
      <c r="G691">
        <v>22</v>
      </c>
      <c r="H691">
        <v>4333618</v>
      </c>
      <c r="I691">
        <v>4288895</v>
      </c>
      <c r="J691">
        <v>4155213</v>
      </c>
      <c r="K691">
        <v>3981815</v>
      </c>
      <c r="L691">
        <v>3344069</v>
      </c>
      <c r="M691">
        <v>1617714</v>
      </c>
      <c r="N691">
        <v>240</v>
      </c>
      <c r="O691">
        <v>107214</v>
      </c>
      <c r="P691">
        <v>4322304</v>
      </c>
      <c r="Q691">
        <v>4641652</v>
      </c>
      <c r="R691">
        <v>51.09</v>
      </c>
      <c r="S691">
        <v>50.79</v>
      </c>
      <c r="T691">
        <v>40947</v>
      </c>
      <c r="U691">
        <v>38745</v>
      </c>
      <c r="V691">
        <v>11175</v>
      </c>
      <c r="W691">
        <v>4480</v>
      </c>
      <c r="X691">
        <v>46650.5</v>
      </c>
      <c r="Y691">
        <v>43440.9</v>
      </c>
      <c r="Z691">
        <v>35</v>
      </c>
      <c r="AA691">
        <v>39</v>
      </c>
      <c r="AB691">
        <v>104</v>
      </c>
      <c r="AC691">
        <v>141</v>
      </c>
      <c r="AD691">
        <v>51</v>
      </c>
      <c r="AE691">
        <v>42</v>
      </c>
      <c r="AF691">
        <v>1812153</v>
      </c>
      <c r="AG691">
        <v>48</v>
      </c>
      <c r="AH691">
        <v>0</v>
      </c>
      <c r="AI691">
        <v>0</v>
      </c>
      <c r="AJ691">
        <v>1</v>
      </c>
      <c r="AK691" t="s">
        <v>2136</v>
      </c>
      <c r="AL691">
        <v>227131</v>
      </c>
      <c r="AM691">
        <v>87.466999999999999</v>
      </c>
      <c r="AN691">
        <v>1.002</v>
      </c>
      <c r="AO691">
        <v>0</v>
      </c>
      <c r="AP691">
        <v>1221.05</v>
      </c>
      <c r="AQ691">
        <v>27.18</v>
      </c>
      <c r="AR691" t="s">
        <v>2137</v>
      </c>
      <c r="AS691">
        <v>98873</v>
      </c>
      <c r="AT691">
        <v>4069352</v>
      </c>
      <c r="AU691">
        <v>31250</v>
      </c>
      <c r="AV691">
        <v>29199</v>
      </c>
      <c r="AW691">
        <v>6606</v>
      </c>
      <c r="AX691" t="s">
        <v>129</v>
      </c>
      <c r="AY691">
        <v>35041.199999999997</v>
      </c>
      <c r="AZ691">
        <v>32630.3</v>
      </c>
      <c r="BA691">
        <v>45</v>
      </c>
      <c r="BB691">
        <v>51</v>
      </c>
      <c r="BC691">
        <v>150</v>
      </c>
      <c r="BD691" t="s">
        <v>129</v>
      </c>
    </row>
    <row r="692" spans="1:56">
      <c r="A692" t="s">
        <v>2138</v>
      </c>
      <c r="B692">
        <v>294</v>
      </c>
      <c r="C692">
        <v>186</v>
      </c>
      <c r="D692">
        <v>137</v>
      </c>
      <c r="E692">
        <v>113</v>
      </c>
      <c r="F692">
        <v>59</v>
      </c>
      <c r="G692">
        <v>15</v>
      </c>
      <c r="H692">
        <v>4226187</v>
      </c>
      <c r="I692">
        <v>4173743</v>
      </c>
      <c r="J692">
        <v>4041755</v>
      </c>
      <c r="K692">
        <v>3863735</v>
      </c>
      <c r="L692">
        <v>2937156</v>
      </c>
      <c r="M692">
        <v>1337245</v>
      </c>
      <c r="N692">
        <v>235</v>
      </c>
      <c r="O692">
        <v>193006</v>
      </c>
      <c r="P692">
        <v>4204342</v>
      </c>
      <c r="Q692">
        <v>4641652</v>
      </c>
      <c r="R692">
        <v>51.1</v>
      </c>
      <c r="S692">
        <v>50.79</v>
      </c>
      <c r="T692">
        <v>40133</v>
      </c>
      <c r="U692">
        <v>35369</v>
      </c>
      <c r="V692">
        <v>11199</v>
      </c>
      <c r="W692">
        <v>832</v>
      </c>
      <c r="X692">
        <v>54843.8</v>
      </c>
      <c r="Y692">
        <v>49676.7</v>
      </c>
      <c r="Z692">
        <v>33</v>
      </c>
      <c r="AA692">
        <v>38</v>
      </c>
      <c r="AB692">
        <v>106</v>
      </c>
      <c r="AC692">
        <v>191</v>
      </c>
      <c r="AD692">
        <v>45</v>
      </c>
      <c r="AE692">
        <v>35</v>
      </c>
      <c r="AF692">
        <v>1307517</v>
      </c>
      <c r="AG692">
        <v>20</v>
      </c>
      <c r="AH692">
        <v>0</v>
      </c>
      <c r="AI692">
        <v>0</v>
      </c>
      <c r="AJ692">
        <v>1</v>
      </c>
      <c r="AK692" t="s">
        <v>2139</v>
      </c>
      <c r="AL692">
        <v>150158</v>
      </c>
      <c r="AM692">
        <v>86.700999999999993</v>
      </c>
      <c r="AN692">
        <v>1.002</v>
      </c>
      <c r="AO692">
        <v>0</v>
      </c>
      <c r="AP692">
        <v>827.23</v>
      </c>
      <c r="AQ692">
        <v>16.36</v>
      </c>
      <c r="AR692" t="s">
        <v>2140</v>
      </c>
      <c r="AS692">
        <v>191863</v>
      </c>
      <c r="AT692">
        <v>4033844</v>
      </c>
      <c r="AU692">
        <v>32242</v>
      </c>
      <c r="AV692">
        <v>28851</v>
      </c>
      <c r="AW692">
        <v>7788</v>
      </c>
      <c r="AX692" t="s">
        <v>129</v>
      </c>
      <c r="AY692">
        <v>41267.300000000003</v>
      </c>
      <c r="AZ692">
        <v>37379.300000000003</v>
      </c>
      <c r="BA692">
        <v>42</v>
      </c>
      <c r="BB692">
        <v>49</v>
      </c>
      <c r="BC692">
        <v>135</v>
      </c>
      <c r="BD692" t="s">
        <v>129</v>
      </c>
    </row>
    <row r="693" spans="1:56">
      <c r="A693" t="s">
        <v>2141</v>
      </c>
      <c r="B693">
        <v>269</v>
      </c>
      <c r="C693">
        <v>186</v>
      </c>
      <c r="D693">
        <v>128</v>
      </c>
      <c r="E693">
        <v>105</v>
      </c>
      <c r="F693">
        <v>63</v>
      </c>
      <c r="G693">
        <v>22</v>
      </c>
      <c r="H693">
        <v>4340212</v>
      </c>
      <c r="I693">
        <v>4293141</v>
      </c>
      <c r="J693">
        <v>4153871</v>
      </c>
      <c r="K693">
        <v>3982491</v>
      </c>
      <c r="L693">
        <v>3274200</v>
      </c>
      <c r="M693">
        <v>1771619</v>
      </c>
      <c r="N693">
        <v>241</v>
      </c>
      <c r="O693">
        <v>132434</v>
      </c>
      <c r="P693">
        <v>4329416</v>
      </c>
      <c r="Q693">
        <v>4641652</v>
      </c>
      <c r="R693">
        <v>51.08</v>
      </c>
      <c r="S693">
        <v>50.79</v>
      </c>
      <c r="T693">
        <v>44599</v>
      </c>
      <c r="U693">
        <v>41933</v>
      </c>
      <c r="V693">
        <v>11280</v>
      </c>
      <c r="W693">
        <v>4256</v>
      </c>
      <c r="X693">
        <v>52904.2</v>
      </c>
      <c r="Y693">
        <v>49345.4</v>
      </c>
      <c r="Z693">
        <v>31</v>
      </c>
      <c r="AA693">
        <v>34</v>
      </c>
      <c r="AB693">
        <v>97</v>
      </c>
      <c r="AC693">
        <v>134</v>
      </c>
      <c r="AD693">
        <v>29</v>
      </c>
      <c r="AE693">
        <v>29</v>
      </c>
      <c r="AF693">
        <v>1112248</v>
      </c>
      <c r="AG693">
        <v>9</v>
      </c>
      <c r="AH693">
        <v>0</v>
      </c>
      <c r="AI693">
        <v>1</v>
      </c>
      <c r="AJ693">
        <v>1</v>
      </c>
      <c r="AK693" t="s">
        <v>2142</v>
      </c>
      <c r="AL693">
        <v>165142</v>
      </c>
      <c r="AM693">
        <v>89.275999999999996</v>
      </c>
      <c r="AN693">
        <v>1.0029999999999999</v>
      </c>
      <c r="AO693">
        <v>2.2599999999999998</v>
      </c>
      <c r="AP693">
        <v>193.03</v>
      </c>
      <c r="AQ693">
        <v>5.37</v>
      </c>
      <c r="AR693" t="s">
        <v>2143</v>
      </c>
      <c r="AS693">
        <v>117142</v>
      </c>
      <c r="AT693">
        <v>4154888</v>
      </c>
      <c r="AU693">
        <v>40688</v>
      </c>
      <c r="AV693">
        <v>37327</v>
      </c>
      <c r="AW693">
        <v>8556</v>
      </c>
      <c r="AX693" t="s">
        <v>129</v>
      </c>
      <c r="AY693">
        <v>46186.6</v>
      </c>
      <c r="AZ693">
        <v>43079.7</v>
      </c>
      <c r="BA693">
        <v>35</v>
      </c>
      <c r="BB693">
        <v>39</v>
      </c>
      <c r="BC693">
        <v>116</v>
      </c>
      <c r="BD693" t="s">
        <v>129</v>
      </c>
    </row>
    <row r="694" spans="1:56">
      <c r="A694" t="s">
        <v>2144</v>
      </c>
      <c r="B694">
        <v>310</v>
      </c>
      <c r="C694">
        <v>194</v>
      </c>
      <c r="D694">
        <v>125</v>
      </c>
      <c r="E694">
        <v>101</v>
      </c>
      <c r="F694">
        <v>63</v>
      </c>
      <c r="G694">
        <v>30</v>
      </c>
      <c r="H694">
        <v>4557986</v>
      </c>
      <c r="I694">
        <v>4496146</v>
      </c>
      <c r="J694">
        <v>4317376</v>
      </c>
      <c r="K694">
        <v>4146499</v>
      </c>
      <c r="L694">
        <v>3532217</v>
      </c>
      <c r="M694">
        <v>2420463</v>
      </c>
      <c r="N694">
        <v>244</v>
      </c>
      <c r="O694">
        <v>163866</v>
      </c>
      <c r="P694">
        <v>4529045</v>
      </c>
      <c r="Q694">
        <v>4641652</v>
      </c>
      <c r="R694">
        <v>51.08</v>
      </c>
      <c r="S694">
        <v>50.79</v>
      </c>
      <c r="T694">
        <v>53678</v>
      </c>
      <c r="U694">
        <v>51354</v>
      </c>
      <c r="V694">
        <v>11422</v>
      </c>
      <c r="W694">
        <v>8853</v>
      </c>
      <c r="X694">
        <v>58285.2</v>
      </c>
      <c r="Y694">
        <v>56871.199999999997</v>
      </c>
      <c r="Z694">
        <v>27</v>
      </c>
      <c r="AA694">
        <v>29</v>
      </c>
      <c r="AB694">
        <v>95</v>
      </c>
      <c r="AC694">
        <v>105</v>
      </c>
      <c r="AD694">
        <v>68</v>
      </c>
      <c r="AE694">
        <v>48</v>
      </c>
      <c r="AF694">
        <v>2547843</v>
      </c>
      <c r="AG694">
        <v>58</v>
      </c>
      <c r="AH694">
        <v>0</v>
      </c>
      <c r="AI694">
        <v>1</v>
      </c>
      <c r="AJ694">
        <v>1</v>
      </c>
      <c r="AK694" t="s">
        <v>2145</v>
      </c>
      <c r="AL694">
        <v>512576</v>
      </c>
      <c r="AM694">
        <v>85.713999999999999</v>
      </c>
      <c r="AN694">
        <v>1.002</v>
      </c>
      <c r="AO694">
        <v>2.21</v>
      </c>
      <c r="AP694">
        <v>2159.8000000000002</v>
      </c>
      <c r="AQ694">
        <v>39.31</v>
      </c>
      <c r="AR694" t="s">
        <v>2116</v>
      </c>
      <c r="AS694">
        <v>98663</v>
      </c>
      <c r="AT694">
        <v>3986203</v>
      </c>
      <c r="AU694">
        <v>28911</v>
      </c>
      <c r="AV694">
        <v>28697</v>
      </c>
      <c r="AW694" t="s">
        <v>129</v>
      </c>
      <c r="AX694" t="s">
        <v>129</v>
      </c>
      <c r="AY694">
        <v>33016.400000000001</v>
      </c>
      <c r="AZ694">
        <v>32215.4</v>
      </c>
      <c r="BA694">
        <v>49</v>
      </c>
      <c r="BB694">
        <v>51</v>
      </c>
      <c r="BC694" t="s">
        <v>129</v>
      </c>
      <c r="BD694" t="s">
        <v>129</v>
      </c>
    </row>
    <row r="695" spans="1:56">
      <c r="A695" t="s">
        <v>2146</v>
      </c>
      <c r="B695">
        <v>294</v>
      </c>
      <c r="C695">
        <v>198</v>
      </c>
      <c r="D695">
        <v>126</v>
      </c>
      <c r="E695">
        <v>102</v>
      </c>
      <c r="F695">
        <v>62</v>
      </c>
      <c r="G695">
        <v>30</v>
      </c>
      <c r="H695">
        <v>4551224</v>
      </c>
      <c r="I695">
        <v>4500678</v>
      </c>
      <c r="J695">
        <v>4325567</v>
      </c>
      <c r="K695">
        <v>4154914</v>
      </c>
      <c r="L695">
        <v>3504574</v>
      </c>
      <c r="M695">
        <v>2385976</v>
      </c>
      <c r="N695">
        <v>245</v>
      </c>
      <c r="O695">
        <v>163856</v>
      </c>
      <c r="P695">
        <v>4531654</v>
      </c>
      <c r="Q695">
        <v>4641652</v>
      </c>
      <c r="R695">
        <v>51.08</v>
      </c>
      <c r="S695">
        <v>50.79</v>
      </c>
      <c r="T695">
        <v>53679</v>
      </c>
      <c r="U695">
        <v>51372</v>
      </c>
      <c r="V695">
        <v>11431</v>
      </c>
      <c r="W695">
        <v>8867</v>
      </c>
      <c r="X695">
        <v>58379.3</v>
      </c>
      <c r="Y695">
        <v>56995.9</v>
      </c>
      <c r="Z695">
        <v>28</v>
      </c>
      <c r="AA695">
        <v>29</v>
      </c>
      <c r="AB695">
        <v>95</v>
      </c>
      <c r="AC695">
        <v>105</v>
      </c>
      <c r="AD695">
        <v>70</v>
      </c>
      <c r="AE695">
        <v>49</v>
      </c>
      <c r="AF695">
        <v>2604018</v>
      </c>
      <c r="AG695">
        <v>59</v>
      </c>
      <c r="AH695">
        <v>0</v>
      </c>
      <c r="AI695">
        <v>2</v>
      </c>
      <c r="AJ695">
        <v>1</v>
      </c>
      <c r="AK695" t="s">
        <v>2147</v>
      </c>
      <c r="AL695">
        <v>513879</v>
      </c>
      <c r="AM695">
        <v>85.781999999999996</v>
      </c>
      <c r="AN695">
        <v>1.002</v>
      </c>
      <c r="AO695">
        <v>6.49</v>
      </c>
      <c r="AP695">
        <v>2161.56</v>
      </c>
      <c r="AQ695">
        <v>39.880000000000003</v>
      </c>
      <c r="AR695" t="s">
        <v>2148</v>
      </c>
      <c r="AS695">
        <v>98645</v>
      </c>
      <c r="AT695">
        <v>3989014</v>
      </c>
      <c r="AU695">
        <v>28726</v>
      </c>
      <c r="AV695">
        <v>28458</v>
      </c>
      <c r="AW695" t="s">
        <v>129</v>
      </c>
      <c r="AX695" t="s">
        <v>129</v>
      </c>
      <c r="AY695">
        <v>33516.300000000003</v>
      </c>
      <c r="AZ695">
        <v>32722.1</v>
      </c>
      <c r="BA695">
        <v>49</v>
      </c>
      <c r="BB695">
        <v>51</v>
      </c>
      <c r="BC695" t="s">
        <v>129</v>
      </c>
      <c r="BD695" t="s">
        <v>129</v>
      </c>
    </row>
    <row r="696" spans="1:56">
      <c r="A696" t="s">
        <v>2149</v>
      </c>
      <c r="B696">
        <v>255</v>
      </c>
      <c r="C696">
        <v>198</v>
      </c>
      <c r="D696">
        <v>128</v>
      </c>
      <c r="E696">
        <v>101</v>
      </c>
      <c r="F696">
        <v>61</v>
      </c>
      <c r="G696">
        <v>29</v>
      </c>
      <c r="H696">
        <v>4531872</v>
      </c>
      <c r="I696">
        <v>4498619</v>
      </c>
      <c r="J696">
        <v>4326583</v>
      </c>
      <c r="K696">
        <v>4134341</v>
      </c>
      <c r="L696">
        <v>3471749</v>
      </c>
      <c r="M696">
        <v>2382760</v>
      </c>
      <c r="N696">
        <v>237</v>
      </c>
      <c r="O696">
        <v>163883</v>
      </c>
      <c r="P696">
        <v>4524717</v>
      </c>
      <c r="Q696">
        <v>4641652</v>
      </c>
      <c r="R696">
        <v>51.08</v>
      </c>
      <c r="S696">
        <v>50.79</v>
      </c>
      <c r="T696">
        <v>53075</v>
      </c>
      <c r="U696">
        <v>51340</v>
      </c>
      <c r="V696">
        <v>11435</v>
      </c>
      <c r="W696">
        <v>8800</v>
      </c>
      <c r="X696">
        <v>58662.5</v>
      </c>
      <c r="Y696">
        <v>57184.7</v>
      </c>
      <c r="Z696">
        <v>27</v>
      </c>
      <c r="AA696">
        <v>28</v>
      </c>
      <c r="AB696">
        <v>96</v>
      </c>
      <c r="AC696">
        <v>106</v>
      </c>
      <c r="AD696">
        <v>68</v>
      </c>
      <c r="AE696">
        <v>48</v>
      </c>
      <c r="AF696">
        <v>2578270</v>
      </c>
      <c r="AG696">
        <v>62</v>
      </c>
      <c r="AH696">
        <v>0</v>
      </c>
      <c r="AI696">
        <v>0</v>
      </c>
      <c r="AJ696">
        <v>1</v>
      </c>
      <c r="AK696" t="s">
        <v>2150</v>
      </c>
      <c r="AL696">
        <v>509883</v>
      </c>
      <c r="AM696">
        <v>85.673000000000002</v>
      </c>
      <c r="AN696">
        <v>1.002</v>
      </c>
      <c r="AO696">
        <v>0</v>
      </c>
      <c r="AP696">
        <v>2160.73</v>
      </c>
      <c r="AQ696">
        <v>39.35</v>
      </c>
      <c r="AR696" t="s">
        <v>2151</v>
      </c>
      <c r="AS696">
        <v>98660</v>
      </c>
      <c r="AT696">
        <v>3985190</v>
      </c>
      <c r="AU696">
        <v>28782</v>
      </c>
      <c r="AV696">
        <v>28647</v>
      </c>
      <c r="AW696" t="s">
        <v>129</v>
      </c>
      <c r="AX696" t="s">
        <v>129</v>
      </c>
      <c r="AY696">
        <v>33497.699999999997</v>
      </c>
      <c r="AZ696">
        <v>32653.8</v>
      </c>
      <c r="BA696">
        <v>49</v>
      </c>
      <c r="BB696">
        <v>51</v>
      </c>
      <c r="BC696" t="s">
        <v>129</v>
      </c>
      <c r="BD696" t="s">
        <v>129</v>
      </c>
    </row>
    <row r="697" spans="1:56">
      <c r="A697" t="s">
        <v>2152</v>
      </c>
      <c r="B697">
        <v>306</v>
      </c>
      <c r="C697">
        <v>199</v>
      </c>
      <c r="D697">
        <v>127</v>
      </c>
      <c r="E697">
        <v>107</v>
      </c>
      <c r="F697">
        <v>62</v>
      </c>
      <c r="G697">
        <v>25</v>
      </c>
      <c r="H697">
        <v>4398443</v>
      </c>
      <c r="I697">
        <v>4338198</v>
      </c>
      <c r="J697">
        <v>4150232</v>
      </c>
      <c r="K697">
        <v>4009462</v>
      </c>
      <c r="L697">
        <v>3229354</v>
      </c>
      <c r="M697">
        <v>1910789</v>
      </c>
      <c r="N697">
        <v>271</v>
      </c>
      <c r="O697">
        <v>154201</v>
      </c>
      <c r="P697">
        <v>4385643</v>
      </c>
      <c r="Q697">
        <v>4641652</v>
      </c>
      <c r="R697">
        <v>51.06</v>
      </c>
      <c r="S697">
        <v>50.79</v>
      </c>
      <c r="T697">
        <v>43748</v>
      </c>
      <c r="U697">
        <v>41858</v>
      </c>
      <c r="V697">
        <v>11684</v>
      </c>
      <c r="W697">
        <v>4398</v>
      </c>
      <c r="X697">
        <v>51617.1</v>
      </c>
      <c r="Y697">
        <v>48770.2</v>
      </c>
      <c r="Z697">
        <v>31</v>
      </c>
      <c r="AA697">
        <v>34</v>
      </c>
      <c r="AB697">
        <v>102</v>
      </c>
      <c r="AC697">
        <v>133</v>
      </c>
      <c r="AD697">
        <v>90</v>
      </c>
      <c r="AE697">
        <v>56</v>
      </c>
      <c r="AF697">
        <v>2780299</v>
      </c>
      <c r="AG697">
        <v>70</v>
      </c>
      <c r="AH697">
        <v>0</v>
      </c>
      <c r="AI697">
        <v>0</v>
      </c>
      <c r="AJ697">
        <v>1</v>
      </c>
      <c r="AK697" t="s">
        <v>2012</v>
      </c>
      <c r="AL697">
        <v>560937</v>
      </c>
      <c r="AM697">
        <v>81.683000000000007</v>
      </c>
      <c r="AN697">
        <v>1</v>
      </c>
      <c r="AO697">
        <v>4.42</v>
      </c>
      <c r="AP697">
        <v>2359.86</v>
      </c>
      <c r="AQ697">
        <v>42.37</v>
      </c>
      <c r="AR697" t="s">
        <v>2153</v>
      </c>
      <c r="AS697">
        <v>92035</v>
      </c>
      <c r="AT697">
        <v>3792817</v>
      </c>
      <c r="AU697">
        <v>25472</v>
      </c>
      <c r="AV697">
        <v>24402</v>
      </c>
      <c r="AW697" t="s">
        <v>129</v>
      </c>
      <c r="AX697" t="s">
        <v>129</v>
      </c>
      <c r="AY697">
        <v>27370.3</v>
      </c>
      <c r="AZ697">
        <v>25860.7</v>
      </c>
      <c r="BA697">
        <v>56</v>
      </c>
      <c r="BB697">
        <v>61</v>
      </c>
      <c r="BC697" t="s">
        <v>129</v>
      </c>
      <c r="BD697" t="s">
        <v>129</v>
      </c>
    </row>
    <row r="698" spans="1:56">
      <c r="A698" t="s">
        <v>2154</v>
      </c>
      <c r="B698">
        <v>284</v>
      </c>
      <c r="C698">
        <v>191</v>
      </c>
      <c r="D698">
        <v>125</v>
      </c>
      <c r="E698">
        <v>100</v>
      </c>
      <c r="F698">
        <v>60</v>
      </c>
      <c r="G698">
        <v>26</v>
      </c>
      <c r="H698">
        <v>4380489</v>
      </c>
      <c r="I698">
        <v>4330079</v>
      </c>
      <c r="J698">
        <v>4157764</v>
      </c>
      <c r="K698">
        <v>3976971</v>
      </c>
      <c r="L698">
        <v>3277371</v>
      </c>
      <c r="M698">
        <v>2097207</v>
      </c>
      <c r="N698">
        <v>248</v>
      </c>
      <c r="O698">
        <v>181409</v>
      </c>
      <c r="P698">
        <v>4367434</v>
      </c>
      <c r="Q698">
        <v>4641652</v>
      </c>
      <c r="R698">
        <v>51.05</v>
      </c>
      <c r="S698">
        <v>50.79</v>
      </c>
      <c r="T698">
        <v>48193</v>
      </c>
      <c r="U698">
        <v>43708</v>
      </c>
      <c r="V698">
        <v>11696</v>
      </c>
      <c r="W698">
        <v>4552</v>
      </c>
      <c r="X698">
        <v>57661</v>
      </c>
      <c r="Y698">
        <v>54254.5</v>
      </c>
      <c r="Z698">
        <v>28</v>
      </c>
      <c r="AA698">
        <v>31</v>
      </c>
      <c r="AB698">
        <v>96</v>
      </c>
      <c r="AC698">
        <v>130</v>
      </c>
      <c r="AD698">
        <v>93</v>
      </c>
      <c r="AE698">
        <v>55</v>
      </c>
      <c r="AF698">
        <v>2841073</v>
      </c>
      <c r="AG698">
        <v>69</v>
      </c>
      <c r="AH698">
        <v>0</v>
      </c>
      <c r="AI698">
        <v>0</v>
      </c>
      <c r="AJ698">
        <v>1</v>
      </c>
      <c r="AK698" t="s">
        <v>1660</v>
      </c>
      <c r="AL698">
        <v>533519</v>
      </c>
      <c r="AM698">
        <v>81.936999999999998</v>
      </c>
      <c r="AN698">
        <v>1</v>
      </c>
      <c r="AO698">
        <v>2.29</v>
      </c>
      <c r="AP698">
        <v>2369.94</v>
      </c>
      <c r="AQ698">
        <v>42.48</v>
      </c>
      <c r="AR698" t="s">
        <v>2155</v>
      </c>
      <c r="AS698">
        <v>92032</v>
      </c>
      <c r="AT698">
        <v>3804193</v>
      </c>
      <c r="AU698">
        <v>25578</v>
      </c>
      <c r="AV698">
        <v>24429</v>
      </c>
      <c r="AW698" t="s">
        <v>129</v>
      </c>
      <c r="AX698" t="s">
        <v>129</v>
      </c>
      <c r="AY698">
        <v>28152.799999999999</v>
      </c>
      <c r="AZ698">
        <v>26489.599999999999</v>
      </c>
      <c r="BA698">
        <v>54</v>
      </c>
      <c r="BB698">
        <v>60</v>
      </c>
      <c r="BC698" t="s">
        <v>129</v>
      </c>
      <c r="BD698" t="s">
        <v>129</v>
      </c>
    </row>
    <row r="699" spans="1:56">
      <c r="A699" t="s">
        <v>2156</v>
      </c>
      <c r="B699">
        <v>318</v>
      </c>
      <c r="C699">
        <v>195</v>
      </c>
      <c r="D699">
        <v>125</v>
      </c>
      <c r="E699">
        <v>101</v>
      </c>
      <c r="F699">
        <v>61</v>
      </c>
      <c r="G699">
        <v>26</v>
      </c>
      <c r="H699">
        <v>4395590</v>
      </c>
      <c r="I699">
        <v>4331389</v>
      </c>
      <c r="J699">
        <v>4143680</v>
      </c>
      <c r="K699">
        <v>3973756</v>
      </c>
      <c r="L699">
        <v>3261750</v>
      </c>
      <c r="M699">
        <v>2033964</v>
      </c>
      <c r="N699">
        <v>256</v>
      </c>
      <c r="O699">
        <v>154171</v>
      </c>
      <c r="P699">
        <v>4371507</v>
      </c>
      <c r="Q699">
        <v>4641652</v>
      </c>
      <c r="R699">
        <v>51.04</v>
      </c>
      <c r="S699">
        <v>50.79</v>
      </c>
      <c r="T699">
        <v>45585</v>
      </c>
      <c r="U699">
        <v>43638</v>
      </c>
      <c r="V699">
        <v>11711</v>
      </c>
      <c r="W699">
        <v>4185</v>
      </c>
      <c r="X699">
        <v>54947.199999999997</v>
      </c>
      <c r="Y699">
        <v>51749.3</v>
      </c>
      <c r="Z699">
        <v>30</v>
      </c>
      <c r="AA699">
        <v>33</v>
      </c>
      <c r="AB699">
        <v>98</v>
      </c>
      <c r="AC699">
        <v>133</v>
      </c>
      <c r="AD699">
        <v>90</v>
      </c>
      <c r="AE699">
        <v>55</v>
      </c>
      <c r="AF699">
        <v>2826973</v>
      </c>
      <c r="AG699">
        <v>70</v>
      </c>
      <c r="AH699">
        <v>0</v>
      </c>
      <c r="AI699">
        <v>0</v>
      </c>
      <c r="AJ699">
        <v>1</v>
      </c>
      <c r="AK699" t="s">
        <v>2157</v>
      </c>
      <c r="AL699">
        <v>532776</v>
      </c>
      <c r="AM699">
        <v>82.01</v>
      </c>
      <c r="AN699">
        <v>1.0009999999999999</v>
      </c>
      <c r="AO699">
        <v>2.2599999999999998</v>
      </c>
      <c r="AP699">
        <v>2371.44</v>
      </c>
      <c r="AQ699">
        <v>43.03</v>
      </c>
      <c r="AR699" t="s">
        <v>2158</v>
      </c>
      <c r="AS699">
        <v>91974</v>
      </c>
      <c r="AT699">
        <v>3808532</v>
      </c>
      <c r="AU699">
        <v>25835</v>
      </c>
      <c r="AV699">
        <v>24777</v>
      </c>
      <c r="AW699" t="s">
        <v>129</v>
      </c>
      <c r="AX699" t="s">
        <v>129</v>
      </c>
      <c r="AY699">
        <v>27920</v>
      </c>
      <c r="AZ699">
        <v>26295.1</v>
      </c>
      <c r="BA699">
        <v>55</v>
      </c>
      <c r="BB699">
        <v>60</v>
      </c>
      <c r="BC699" t="s">
        <v>129</v>
      </c>
      <c r="BD699" t="s">
        <v>129</v>
      </c>
    </row>
    <row r="700" spans="1:56">
      <c r="A700" t="s">
        <v>2159</v>
      </c>
      <c r="B700">
        <v>321</v>
      </c>
      <c r="C700">
        <v>201</v>
      </c>
      <c r="D700">
        <v>142</v>
      </c>
      <c r="E700">
        <v>121</v>
      </c>
      <c r="F700">
        <v>57</v>
      </c>
      <c r="G700">
        <v>16</v>
      </c>
      <c r="H700">
        <v>4300932</v>
      </c>
      <c r="I700">
        <v>4241479</v>
      </c>
      <c r="J700">
        <v>4106447</v>
      </c>
      <c r="K700">
        <v>3945638</v>
      </c>
      <c r="L700">
        <v>2862689</v>
      </c>
      <c r="M700">
        <v>1413769</v>
      </c>
      <c r="N700">
        <v>245</v>
      </c>
      <c r="O700">
        <v>214033</v>
      </c>
      <c r="P700">
        <v>4270189</v>
      </c>
      <c r="Q700">
        <v>4641652</v>
      </c>
      <c r="R700">
        <v>51.19</v>
      </c>
      <c r="S700">
        <v>50.79</v>
      </c>
      <c r="T700">
        <v>37037</v>
      </c>
      <c r="U700">
        <v>33024</v>
      </c>
      <c r="V700">
        <v>11812</v>
      </c>
      <c r="W700">
        <v>2529</v>
      </c>
      <c r="X700">
        <v>52921.599999999999</v>
      </c>
      <c r="Y700">
        <v>48686.400000000001</v>
      </c>
      <c r="Z700">
        <v>34</v>
      </c>
      <c r="AA700">
        <v>39</v>
      </c>
      <c r="AB700">
        <v>112</v>
      </c>
      <c r="AC700">
        <v>163</v>
      </c>
      <c r="AD700">
        <v>31</v>
      </c>
      <c r="AE700">
        <v>23</v>
      </c>
      <c r="AF700">
        <v>1135434</v>
      </c>
      <c r="AG700">
        <v>12</v>
      </c>
      <c r="AH700">
        <v>0</v>
      </c>
      <c r="AI700">
        <v>0</v>
      </c>
      <c r="AJ700">
        <v>1</v>
      </c>
      <c r="AK700" t="s">
        <v>2160</v>
      </c>
      <c r="AL700">
        <v>195673</v>
      </c>
      <c r="AM700">
        <v>87.322000000000003</v>
      </c>
      <c r="AN700">
        <v>1.002</v>
      </c>
      <c r="AO700">
        <v>0</v>
      </c>
      <c r="AP700">
        <v>594.04999999999995</v>
      </c>
      <c r="AQ700">
        <v>11.45</v>
      </c>
      <c r="AR700" t="s">
        <v>2161</v>
      </c>
      <c r="AS700">
        <v>93477</v>
      </c>
      <c r="AT700">
        <v>4059608</v>
      </c>
      <c r="AU700">
        <v>32456</v>
      </c>
      <c r="AV700">
        <v>29297</v>
      </c>
      <c r="AW700">
        <v>7836</v>
      </c>
      <c r="AX700" t="s">
        <v>129</v>
      </c>
      <c r="AY700">
        <v>36387</v>
      </c>
      <c r="AZ700">
        <v>33475</v>
      </c>
      <c r="BA700">
        <v>42</v>
      </c>
      <c r="BB700">
        <v>48</v>
      </c>
      <c r="BC700">
        <v>140</v>
      </c>
      <c r="BD700" t="s">
        <v>129</v>
      </c>
    </row>
    <row r="701" spans="1:56">
      <c r="A701" t="s">
        <v>2162</v>
      </c>
      <c r="B701">
        <v>308</v>
      </c>
      <c r="C701">
        <v>202</v>
      </c>
      <c r="D701">
        <v>136</v>
      </c>
      <c r="E701">
        <v>112</v>
      </c>
      <c r="F701">
        <v>63</v>
      </c>
      <c r="G701">
        <v>27</v>
      </c>
      <c r="H701">
        <v>4588848</v>
      </c>
      <c r="I701">
        <v>4532590</v>
      </c>
      <c r="J701">
        <v>4362835</v>
      </c>
      <c r="K701">
        <v>4201123</v>
      </c>
      <c r="L701">
        <v>3368089</v>
      </c>
      <c r="M701">
        <v>2167085</v>
      </c>
      <c r="N701">
        <v>255</v>
      </c>
      <c r="O701">
        <v>145026</v>
      </c>
      <c r="P701">
        <v>4569496</v>
      </c>
      <c r="Q701">
        <v>4641652</v>
      </c>
      <c r="R701">
        <v>51.11</v>
      </c>
      <c r="S701">
        <v>50.79</v>
      </c>
      <c r="T701">
        <v>43667</v>
      </c>
      <c r="U701">
        <v>43657</v>
      </c>
      <c r="V701">
        <v>11902</v>
      </c>
      <c r="W701">
        <v>10751</v>
      </c>
      <c r="X701">
        <v>53602.6</v>
      </c>
      <c r="Y701">
        <v>52769.3</v>
      </c>
      <c r="Z701">
        <v>30</v>
      </c>
      <c r="AA701">
        <v>31</v>
      </c>
      <c r="AB701">
        <v>105</v>
      </c>
      <c r="AC701">
        <v>110</v>
      </c>
      <c r="AD701">
        <v>70</v>
      </c>
      <c r="AE701">
        <v>52</v>
      </c>
      <c r="AF701">
        <v>2359960</v>
      </c>
      <c r="AG701">
        <v>61</v>
      </c>
      <c r="AH701">
        <v>0</v>
      </c>
      <c r="AI701">
        <v>1</v>
      </c>
      <c r="AJ701">
        <v>1</v>
      </c>
      <c r="AK701" t="s">
        <v>2163</v>
      </c>
      <c r="AL701">
        <v>547742</v>
      </c>
      <c r="AM701">
        <v>85.994</v>
      </c>
      <c r="AN701">
        <v>1.0009999999999999</v>
      </c>
      <c r="AO701">
        <v>4.3099999999999996</v>
      </c>
      <c r="AP701">
        <v>2162.12</v>
      </c>
      <c r="AQ701">
        <v>39.08</v>
      </c>
      <c r="AR701" t="s">
        <v>2164</v>
      </c>
      <c r="AS701">
        <v>133048</v>
      </c>
      <c r="AT701">
        <v>3994414</v>
      </c>
      <c r="AU701">
        <v>27590</v>
      </c>
      <c r="AV701">
        <v>26550</v>
      </c>
      <c r="AW701" t="s">
        <v>129</v>
      </c>
      <c r="AX701" t="s">
        <v>129</v>
      </c>
      <c r="AY701">
        <v>32405.3</v>
      </c>
      <c r="AZ701">
        <v>31901.5</v>
      </c>
      <c r="BA701">
        <v>52</v>
      </c>
      <c r="BB701">
        <v>53</v>
      </c>
      <c r="BC701" t="s">
        <v>129</v>
      </c>
      <c r="BD701" t="s">
        <v>129</v>
      </c>
    </row>
    <row r="702" spans="1:56">
      <c r="A702" t="s">
        <v>2165</v>
      </c>
      <c r="B702">
        <v>278</v>
      </c>
      <c r="C702">
        <v>189</v>
      </c>
      <c r="D702">
        <v>123</v>
      </c>
      <c r="E702">
        <v>99</v>
      </c>
      <c r="F702">
        <v>58</v>
      </c>
      <c r="G702">
        <v>27</v>
      </c>
      <c r="H702">
        <v>4384767</v>
      </c>
      <c r="I702">
        <v>4335101</v>
      </c>
      <c r="J702">
        <v>4162835</v>
      </c>
      <c r="K702">
        <v>3998447</v>
      </c>
      <c r="L702">
        <v>3272256</v>
      </c>
      <c r="M702">
        <v>2181604</v>
      </c>
      <c r="N702">
        <v>246</v>
      </c>
      <c r="O702">
        <v>154190</v>
      </c>
      <c r="P702">
        <v>4373845</v>
      </c>
      <c r="Q702">
        <v>4641652</v>
      </c>
      <c r="R702">
        <v>51.09</v>
      </c>
      <c r="S702">
        <v>50.79</v>
      </c>
      <c r="T702">
        <v>49441</v>
      </c>
      <c r="U702">
        <v>48003</v>
      </c>
      <c r="V702">
        <v>11902</v>
      </c>
      <c r="W702">
        <v>4515</v>
      </c>
      <c r="X702">
        <v>57152.2</v>
      </c>
      <c r="Y702">
        <v>53854.7</v>
      </c>
      <c r="Z702">
        <v>28</v>
      </c>
      <c r="AA702">
        <v>30</v>
      </c>
      <c r="AB702">
        <v>94</v>
      </c>
      <c r="AC702">
        <v>127</v>
      </c>
      <c r="AD702">
        <v>91</v>
      </c>
      <c r="AE702">
        <v>52</v>
      </c>
      <c r="AF702">
        <v>2794151</v>
      </c>
      <c r="AG702">
        <v>71</v>
      </c>
      <c r="AH702">
        <v>0</v>
      </c>
      <c r="AI702">
        <v>1</v>
      </c>
      <c r="AJ702">
        <v>1</v>
      </c>
      <c r="AK702" t="s">
        <v>2166</v>
      </c>
      <c r="AL702">
        <v>541445</v>
      </c>
      <c r="AM702">
        <v>81.923000000000002</v>
      </c>
      <c r="AN702">
        <v>1</v>
      </c>
      <c r="AO702">
        <v>6.72</v>
      </c>
      <c r="AP702">
        <v>2368.2800000000002</v>
      </c>
      <c r="AQ702">
        <v>42.28</v>
      </c>
      <c r="AR702" t="s">
        <v>2167</v>
      </c>
      <c r="AS702">
        <v>91974</v>
      </c>
      <c r="AT702">
        <v>3803602</v>
      </c>
      <c r="AU702">
        <v>25835</v>
      </c>
      <c r="AV702">
        <v>24755</v>
      </c>
      <c r="AW702" t="s">
        <v>129</v>
      </c>
      <c r="AX702" t="s">
        <v>129</v>
      </c>
      <c r="AY702">
        <v>29265.8</v>
      </c>
      <c r="AZ702">
        <v>27577.3</v>
      </c>
      <c r="BA702">
        <v>54</v>
      </c>
      <c r="BB702">
        <v>59</v>
      </c>
      <c r="BC702" t="s">
        <v>129</v>
      </c>
      <c r="BD702" t="s">
        <v>129</v>
      </c>
    </row>
    <row r="703" spans="1:56">
      <c r="A703" t="s">
        <v>2168</v>
      </c>
      <c r="B703">
        <v>262</v>
      </c>
      <c r="C703">
        <v>175</v>
      </c>
      <c r="D703">
        <v>130</v>
      </c>
      <c r="E703">
        <v>109</v>
      </c>
      <c r="F703">
        <v>68</v>
      </c>
      <c r="G703">
        <v>21</v>
      </c>
      <c r="H703">
        <v>4294116</v>
      </c>
      <c r="I703">
        <v>4247848</v>
      </c>
      <c r="J703">
        <v>4130371</v>
      </c>
      <c r="K703">
        <v>3966134</v>
      </c>
      <c r="L703">
        <v>3291659</v>
      </c>
      <c r="M703">
        <v>1660995</v>
      </c>
      <c r="N703">
        <v>231</v>
      </c>
      <c r="O703">
        <v>117106</v>
      </c>
      <c r="P703">
        <v>4283011</v>
      </c>
      <c r="Q703">
        <v>4641652</v>
      </c>
      <c r="R703">
        <v>51.07</v>
      </c>
      <c r="S703">
        <v>50.79</v>
      </c>
      <c r="T703">
        <v>40085</v>
      </c>
      <c r="U703">
        <v>36438</v>
      </c>
      <c r="V703">
        <v>11982</v>
      </c>
      <c r="W703">
        <v>3460</v>
      </c>
      <c r="X703">
        <v>49925.4</v>
      </c>
      <c r="Y703">
        <v>46067.9</v>
      </c>
      <c r="Z703">
        <v>32</v>
      </c>
      <c r="AA703">
        <v>37</v>
      </c>
      <c r="AB703">
        <v>99</v>
      </c>
      <c r="AC703">
        <v>141</v>
      </c>
      <c r="AD703">
        <v>30</v>
      </c>
      <c r="AE703">
        <v>26</v>
      </c>
      <c r="AF703">
        <v>1121719</v>
      </c>
      <c r="AG703">
        <v>16</v>
      </c>
      <c r="AH703">
        <v>0</v>
      </c>
      <c r="AI703">
        <v>0</v>
      </c>
      <c r="AJ703">
        <v>1</v>
      </c>
      <c r="AK703" t="s">
        <v>2169</v>
      </c>
      <c r="AL703">
        <v>184420</v>
      </c>
      <c r="AM703">
        <v>87.962999999999994</v>
      </c>
      <c r="AN703">
        <v>1.0009999999999999</v>
      </c>
      <c r="AO703">
        <v>0</v>
      </c>
      <c r="AP703">
        <v>429.06</v>
      </c>
      <c r="AQ703">
        <v>10.28</v>
      </c>
      <c r="AR703" t="s">
        <v>2170</v>
      </c>
      <c r="AS703">
        <v>117106</v>
      </c>
      <c r="AT703">
        <v>4086572</v>
      </c>
      <c r="AU703">
        <v>35721</v>
      </c>
      <c r="AV703">
        <v>33968</v>
      </c>
      <c r="AW703">
        <v>8422</v>
      </c>
      <c r="AX703" t="s">
        <v>129</v>
      </c>
      <c r="AY703">
        <v>43414.5</v>
      </c>
      <c r="AZ703">
        <v>40060.1</v>
      </c>
      <c r="BA703">
        <v>37</v>
      </c>
      <c r="BB703">
        <v>42</v>
      </c>
      <c r="BC703">
        <v>119</v>
      </c>
      <c r="BD703" t="s">
        <v>129</v>
      </c>
    </row>
    <row r="704" spans="1:56">
      <c r="A704" t="s">
        <v>2171</v>
      </c>
      <c r="B704">
        <v>378</v>
      </c>
      <c r="C704">
        <v>195</v>
      </c>
      <c r="D704">
        <v>136</v>
      </c>
      <c r="E704">
        <v>119</v>
      </c>
      <c r="F704">
        <v>56</v>
      </c>
      <c r="G704">
        <v>19</v>
      </c>
      <c r="H704">
        <v>4327078</v>
      </c>
      <c r="I704">
        <v>4238267</v>
      </c>
      <c r="J704">
        <v>4098549</v>
      </c>
      <c r="K704">
        <v>3969558</v>
      </c>
      <c r="L704">
        <v>2905238</v>
      </c>
      <c r="M704">
        <v>1579803</v>
      </c>
      <c r="N704">
        <v>243</v>
      </c>
      <c r="O704">
        <v>214011</v>
      </c>
      <c r="P704">
        <v>4269014</v>
      </c>
      <c r="Q704">
        <v>4641652</v>
      </c>
      <c r="R704">
        <v>51.2</v>
      </c>
      <c r="S704">
        <v>50.79</v>
      </c>
      <c r="T704">
        <v>40161</v>
      </c>
      <c r="U704">
        <v>35646</v>
      </c>
      <c r="V704">
        <v>12013</v>
      </c>
      <c r="W704">
        <v>2479</v>
      </c>
      <c r="X704">
        <v>53953.4</v>
      </c>
      <c r="Y704">
        <v>49621.9</v>
      </c>
      <c r="Z704">
        <v>32</v>
      </c>
      <c r="AA704">
        <v>37</v>
      </c>
      <c r="AB704">
        <v>108</v>
      </c>
      <c r="AC704">
        <v>159</v>
      </c>
      <c r="AD704">
        <v>31</v>
      </c>
      <c r="AE704">
        <v>23</v>
      </c>
      <c r="AF704">
        <v>1024691</v>
      </c>
      <c r="AG704">
        <v>12</v>
      </c>
      <c r="AH704">
        <v>0</v>
      </c>
      <c r="AI704">
        <v>0</v>
      </c>
      <c r="AJ704">
        <v>1</v>
      </c>
      <c r="AK704" t="s">
        <v>1615</v>
      </c>
      <c r="AL704">
        <v>196323</v>
      </c>
      <c r="AM704">
        <v>87.266999999999996</v>
      </c>
      <c r="AN704">
        <v>1.002</v>
      </c>
      <c r="AO704">
        <v>0</v>
      </c>
      <c r="AP704">
        <v>593.39</v>
      </c>
      <c r="AQ704">
        <v>11.44</v>
      </c>
      <c r="AR704" t="s">
        <v>2172</v>
      </c>
      <c r="AS704">
        <v>93477</v>
      </c>
      <c r="AT704">
        <v>4056715</v>
      </c>
      <c r="AU704">
        <v>33878</v>
      </c>
      <c r="AV704">
        <v>30280</v>
      </c>
      <c r="AW704">
        <v>7801</v>
      </c>
      <c r="AX704" t="s">
        <v>129</v>
      </c>
      <c r="AY704">
        <v>38011.599999999999</v>
      </c>
      <c r="AZ704">
        <v>34960</v>
      </c>
      <c r="BA704">
        <v>40</v>
      </c>
      <c r="BB704">
        <v>46</v>
      </c>
      <c r="BC704">
        <v>136</v>
      </c>
      <c r="BD704" t="s">
        <v>129</v>
      </c>
    </row>
    <row r="705" spans="1:56">
      <c r="A705" t="s">
        <v>2173</v>
      </c>
      <c r="B705">
        <v>284</v>
      </c>
      <c r="C705">
        <v>183</v>
      </c>
      <c r="D705">
        <v>128</v>
      </c>
      <c r="E705">
        <v>104</v>
      </c>
      <c r="F705">
        <v>68</v>
      </c>
      <c r="G705">
        <v>22</v>
      </c>
      <c r="H705">
        <v>4270435</v>
      </c>
      <c r="I705">
        <v>4220536</v>
      </c>
      <c r="J705">
        <v>4077824</v>
      </c>
      <c r="K705">
        <v>3892009</v>
      </c>
      <c r="L705">
        <v>3281913</v>
      </c>
      <c r="M705">
        <v>1705102</v>
      </c>
      <c r="N705">
        <v>232</v>
      </c>
      <c r="O705">
        <v>149439</v>
      </c>
      <c r="P705">
        <v>4252430</v>
      </c>
      <c r="Q705">
        <v>4641652</v>
      </c>
      <c r="R705">
        <v>51.2</v>
      </c>
      <c r="S705">
        <v>50.79</v>
      </c>
      <c r="T705">
        <v>41168</v>
      </c>
      <c r="U705">
        <v>36329</v>
      </c>
      <c r="V705">
        <v>12023</v>
      </c>
      <c r="W705">
        <v>2352</v>
      </c>
      <c r="X705">
        <v>50840.7</v>
      </c>
      <c r="Y705">
        <v>46577.5</v>
      </c>
      <c r="Z705">
        <v>32</v>
      </c>
      <c r="AA705">
        <v>37</v>
      </c>
      <c r="AB705">
        <v>98</v>
      </c>
      <c r="AC705">
        <v>158</v>
      </c>
      <c r="AD705">
        <v>28</v>
      </c>
      <c r="AE705">
        <v>27</v>
      </c>
      <c r="AF705">
        <v>1118463</v>
      </c>
      <c r="AG705">
        <v>10</v>
      </c>
      <c r="AH705">
        <v>0</v>
      </c>
      <c r="AI705">
        <v>0</v>
      </c>
      <c r="AJ705">
        <v>1</v>
      </c>
      <c r="AK705" t="s">
        <v>2174</v>
      </c>
      <c r="AL705">
        <v>174397</v>
      </c>
      <c r="AM705">
        <v>87.385000000000005</v>
      </c>
      <c r="AN705">
        <v>1.0029999999999999</v>
      </c>
      <c r="AO705">
        <v>0</v>
      </c>
      <c r="AP705">
        <v>237.21</v>
      </c>
      <c r="AQ705">
        <v>6.2</v>
      </c>
      <c r="AR705" t="s">
        <v>2175</v>
      </c>
      <c r="AS705">
        <v>117265</v>
      </c>
      <c r="AT705">
        <v>4067360</v>
      </c>
      <c r="AU705">
        <v>36065</v>
      </c>
      <c r="AV705">
        <v>33956</v>
      </c>
      <c r="AW705">
        <v>7399</v>
      </c>
      <c r="AX705" t="s">
        <v>129</v>
      </c>
      <c r="AY705">
        <v>41908.400000000001</v>
      </c>
      <c r="AZ705">
        <v>38394.199999999997</v>
      </c>
      <c r="BA705">
        <v>38</v>
      </c>
      <c r="BB705">
        <v>43</v>
      </c>
      <c r="BC705">
        <v>124</v>
      </c>
      <c r="BD705" t="s">
        <v>129</v>
      </c>
    </row>
    <row r="706" spans="1:56">
      <c r="A706" t="s">
        <v>2176</v>
      </c>
      <c r="B706">
        <v>256</v>
      </c>
      <c r="C706">
        <v>178</v>
      </c>
      <c r="D706">
        <v>130</v>
      </c>
      <c r="E706">
        <v>100</v>
      </c>
      <c r="F706">
        <v>62</v>
      </c>
      <c r="G706">
        <v>25</v>
      </c>
      <c r="H706">
        <v>4506721</v>
      </c>
      <c r="I706">
        <v>4466213</v>
      </c>
      <c r="J706">
        <v>4331854</v>
      </c>
      <c r="K706">
        <v>4116926</v>
      </c>
      <c r="L706">
        <v>3482745</v>
      </c>
      <c r="M706">
        <v>2200471</v>
      </c>
      <c r="N706">
        <v>219</v>
      </c>
      <c r="O706">
        <v>217647</v>
      </c>
      <c r="P706">
        <v>4495264</v>
      </c>
      <c r="Q706">
        <v>4641652</v>
      </c>
      <c r="R706">
        <v>51.04</v>
      </c>
      <c r="S706">
        <v>50.79</v>
      </c>
      <c r="T706">
        <v>47713</v>
      </c>
      <c r="U706">
        <v>46591</v>
      </c>
      <c r="V706">
        <v>12052</v>
      </c>
      <c r="W706">
        <v>8291</v>
      </c>
      <c r="X706">
        <v>63900.4</v>
      </c>
      <c r="Y706">
        <v>61885.2</v>
      </c>
      <c r="Z706">
        <v>26</v>
      </c>
      <c r="AA706">
        <v>28</v>
      </c>
      <c r="AB706">
        <v>94</v>
      </c>
      <c r="AC706">
        <v>107</v>
      </c>
      <c r="AD706">
        <v>74</v>
      </c>
      <c r="AE706">
        <v>50</v>
      </c>
      <c r="AF706">
        <v>2801121</v>
      </c>
      <c r="AG706">
        <v>57</v>
      </c>
      <c r="AH706">
        <v>0</v>
      </c>
      <c r="AI706">
        <v>0</v>
      </c>
      <c r="AJ706">
        <v>1</v>
      </c>
      <c r="AK706" t="s">
        <v>2177</v>
      </c>
      <c r="AL706">
        <v>473930</v>
      </c>
      <c r="AM706">
        <v>86.116</v>
      </c>
      <c r="AN706">
        <v>0.999</v>
      </c>
      <c r="AO706">
        <v>0</v>
      </c>
      <c r="AP706">
        <v>2331.77</v>
      </c>
      <c r="AQ706">
        <v>47.06</v>
      </c>
      <c r="AR706" t="s">
        <v>2178</v>
      </c>
      <c r="AS706">
        <v>120084</v>
      </c>
      <c r="AT706">
        <v>3992379</v>
      </c>
      <c r="AU706">
        <v>29372</v>
      </c>
      <c r="AV706">
        <v>29134</v>
      </c>
      <c r="AW706" t="s">
        <v>129</v>
      </c>
      <c r="AX706" t="s">
        <v>129</v>
      </c>
      <c r="AY706">
        <v>34723.199999999997</v>
      </c>
      <c r="AZ706">
        <v>33628.1</v>
      </c>
      <c r="BA706">
        <v>47</v>
      </c>
      <c r="BB706">
        <v>49</v>
      </c>
      <c r="BC706" t="s">
        <v>129</v>
      </c>
      <c r="BD706" t="s">
        <v>129</v>
      </c>
    </row>
    <row r="707" spans="1:56">
      <c r="A707" t="s">
        <v>2179</v>
      </c>
      <c r="B707">
        <v>261</v>
      </c>
      <c r="C707">
        <v>195</v>
      </c>
      <c r="D707">
        <v>139</v>
      </c>
      <c r="E707">
        <v>111</v>
      </c>
      <c r="F707">
        <v>69</v>
      </c>
      <c r="G707">
        <v>13</v>
      </c>
      <c r="H707">
        <v>4306919</v>
      </c>
      <c r="I707">
        <v>4270328</v>
      </c>
      <c r="J707">
        <v>4132233</v>
      </c>
      <c r="K707">
        <v>3928103</v>
      </c>
      <c r="L707">
        <v>3184188</v>
      </c>
      <c r="M707">
        <v>1064701</v>
      </c>
      <c r="N707">
        <v>231</v>
      </c>
      <c r="O707">
        <v>128828</v>
      </c>
      <c r="P707">
        <v>4294908</v>
      </c>
      <c r="Q707">
        <v>4641652</v>
      </c>
      <c r="R707">
        <v>51.14</v>
      </c>
      <c r="S707">
        <v>50.79</v>
      </c>
      <c r="T707">
        <v>40556</v>
      </c>
      <c r="U707">
        <v>35902</v>
      </c>
      <c r="V707">
        <v>12063</v>
      </c>
      <c r="W707">
        <v>3336</v>
      </c>
      <c r="X707">
        <v>45394.5</v>
      </c>
      <c r="Y707">
        <v>42003.4</v>
      </c>
      <c r="Z707">
        <v>37</v>
      </c>
      <c r="AA707">
        <v>42</v>
      </c>
      <c r="AB707">
        <v>106</v>
      </c>
      <c r="AC707">
        <v>151</v>
      </c>
      <c r="AD707">
        <v>38</v>
      </c>
      <c r="AE707">
        <v>30</v>
      </c>
      <c r="AF707">
        <v>983214</v>
      </c>
      <c r="AG707">
        <v>13</v>
      </c>
      <c r="AH707">
        <v>0</v>
      </c>
      <c r="AI707">
        <v>0</v>
      </c>
      <c r="AJ707">
        <v>1</v>
      </c>
      <c r="AK707" t="s">
        <v>2180</v>
      </c>
      <c r="AL707">
        <v>180465</v>
      </c>
      <c r="AM707">
        <v>88.314999999999998</v>
      </c>
      <c r="AN707">
        <v>1.0009999999999999</v>
      </c>
      <c r="AO707">
        <v>0</v>
      </c>
      <c r="AP707">
        <v>234.97</v>
      </c>
      <c r="AQ707">
        <v>5.9</v>
      </c>
      <c r="AR707" t="s">
        <v>2181</v>
      </c>
      <c r="AS707">
        <v>128828</v>
      </c>
      <c r="AT707">
        <v>4101879</v>
      </c>
      <c r="AU707">
        <v>34932</v>
      </c>
      <c r="AV707">
        <v>33814</v>
      </c>
      <c r="AW707">
        <v>7580</v>
      </c>
      <c r="AX707" t="s">
        <v>129</v>
      </c>
      <c r="AY707">
        <v>39515.199999999997</v>
      </c>
      <c r="AZ707">
        <v>36563.4</v>
      </c>
      <c r="BA707">
        <v>42</v>
      </c>
      <c r="BB707">
        <v>47</v>
      </c>
      <c r="BC707">
        <v>127</v>
      </c>
      <c r="BD707" t="s">
        <v>129</v>
      </c>
    </row>
    <row r="708" spans="1:56">
      <c r="A708" t="s">
        <v>2182</v>
      </c>
      <c r="B708">
        <v>234</v>
      </c>
      <c r="C708">
        <v>178</v>
      </c>
      <c r="D708">
        <v>128</v>
      </c>
      <c r="E708">
        <v>106</v>
      </c>
      <c r="F708">
        <v>60</v>
      </c>
      <c r="G708">
        <v>21</v>
      </c>
      <c r="H708">
        <v>4300405</v>
      </c>
      <c r="I708">
        <v>4267191</v>
      </c>
      <c r="J708">
        <v>4133058</v>
      </c>
      <c r="K708">
        <v>3958350</v>
      </c>
      <c r="L708">
        <v>3168862</v>
      </c>
      <c r="M708">
        <v>1785888</v>
      </c>
      <c r="N708">
        <v>217</v>
      </c>
      <c r="O708">
        <v>160267</v>
      </c>
      <c r="P708">
        <v>4293756</v>
      </c>
      <c r="Q708">
        <v>4641652</v>
      </c>
      <c r="R708">
        <v>51.13</v>
      </c>
      <c r="S708">
        <v>50.79</v>
      </c>
      <c r="T708">
        <v>41534</v>
      </c>
      <c r="U708">
        <v>39858</v>
      </c>
      <c r="V708">
        <v>12101</v>
      </c>
      <c r="W708">
        <v>4071</v>
      </c>
      <c r="X708">
        <v>54797.2</v>
      </c>
      <c r="Y708">
        <v>50690.1</v>
      </c>
      <c r="Z708">
        <v>29</v>
      </c>
      <c r="AA708">
        <v>34</v>
      </c>
      <c r="AB708">
        <v>98</v>
      </c>
      <c r="AC708">
        <v>138</v>
      </c>
      <c r="AD708">
        <v>57</v>
      </c>
      <c r="AE708">
        <v>40</v>
      </c>
      <c r="AF708">
        <v>2122955</v>
      </c>
      <c r="AG708">
        <v>43</v>
      </c>
      <c r="AH708">
        <v>0</v>
      </c>
      <c r="AI708">
        <v>0</v>
      </c>
      <c r="AJ708">
        <v>1</v>
      </c>
      <c r="AK708" t="s">
        <v>2183</v>
      </c>
      <c r="AL708">
        <v>311962</v>
      </c>
      <c r="AM708">
        <v>85.41</v>
      </c>
      <c r="AN708">
        <v>0.999</v>
      </c>
      <c r="AO708">
        <v>0</v>
      </c>
      <c r="AP708">
        <v>1267.5899999999999</v>
      </c>
      <c r="AQ708">
        <v>29.19</v>
      </c>
      <c r="AR708" t="s">
        <v>2184</v>
      </c>
      <c r="AS708">
        <v>117158</v>
      </c>
      <c r="AT708">
        <v>3960830</v>
      </c>
      <c r="AU708">
        <v>29681</v>
      </c>
      <c r="AV708">
        <v>27981</v>
      </c>
      <c r="AW708">
        <v>4039</v>
      </c>
      <c r="AX708" t="s">
        <v>129</v>
      </c>
      <c r="AY708">
        <v>34422.800000000003</v>
      </c>
      <c r="AZ708">
        <v>31842.799999999999</v>
      </c>
      <c r="BA708">
        <v>46</v>
      </c>
      <c r="BB708">
        <v>52</v>
      </c>
      <c r="BC708">
        <v>164</v>
      </c>
      <c r="BD708" t="s">
        <v>129</v>
      </c>
    </row>
    <row r="709" spans="1:56">
      <c r="A709" t="s">
        <v>2185</v>
      </c>
      <c r="B709">
        <v>283</v>
      </c>
      <c r="C709">
        <v>178</v>
      </c>
      <c r="D709">
        <v>132</v>
      </c>
      <c r="E709">
        <v>110</v>
      </c>
      <c r="F709">
        <v>68</v>
      </c>
      <c r="G709">
        <v>23</v>
      </c>
      <c r="H709">
        <v>4426529</v>
      </c>
      <c r="I709">
        <v>4372186</v>
      </c>
      <c r="J709">
        <v>4267809</v>
      </c>
      <c r="K709">
        <v>4101519</v>
      </c>
      <c r="L709">
        <v>3402152</v>
      </c>
      <c r="M709">
        <v>1799729</v>
      </c>
      <c r="N709">
        <v>222</v>
      </c>
      <c r="O709">
        <v>202291</v>
      </c>
      <c r="P709">
        <v>4401994</v>
      </c>
      <c r="Q709">
        <v>4641652</v>
      </c>
      <c r="R709">
        <v>51.08</v>
      </c>
      <c r="S709">
        <v>50.79</v>
      </c>
      <c r="T709">
        <v>42578</v>
      </c>
      <c r="U709">
        <v>41000</v>
      </c>
      <c r="V709">
        <v>12411</v>
      </c>
      <c r="W709">
        <v>8203</v>
      </c>
      <c r="X709">
        <v>54824</v>
      </c>
      <c r="Y709">
        <v>51993.3</v>
      </c>
      <c r="Z709">
        <v>32</v>
      </c>
      <c r="AA709">
        <v>35</v>
      </c>
      <c r="AB709">
        <v>98</v>
      </c>
      <c r="AC709">
        <v>119</v>
      </c>
      <c r="AD709">
        <v>58</v>
      </c>
      <c r="AE709">
        <v>39</v>
      </c>
      <c r="AF709">
        <v>1935344</v>
      </c>
      <c r="AG709">
        <v>48</v>
      </c>
      <c r="AH709">
        <v>0</v>
      </c>
      <c r="AI709">
        <v>1</v>
      </c>
      <c r="AJ709">
        <v>1</v>
      </c>
      <c r="AK709" t="s">
        <v>2186</v>
      </c>
      <c r="AL709">
        <v>283887</v>
      </c>
      <c r="AM709">
        <v>88.085999999999999</v>
      </c>
      <c r="AN709">
        <v>1.002</v>
      </c>
      <c r="AO709">
        <v>2.25</v>
      </c>
      <c r="AP709">
        <v>1235.25</v>
      </c>
      <c r="AQ709">
        <v>25.95</v>
      </c>
      <c r="AR709" t="s">
        <v>2187</v>
      </c>
      <c r="AS709">
        <v>98822</v>
      </c>
      <c r="AT709">
        <v>4096832</v>
      </c>
      <c r="AU709">
        <v>30781</v>
      </c>
      <c r="AV709">
        <v>29373</v>
      </c>
      <c r="AW709">
        <v>4931</v>
      </c>
      <c r="AX709" t="s">
        <v>129</v>
      </c>
      <c r="AY709">
        <v>34798.5</v>
      </c>
      <c r="AZ709">
        <v>33001.800000000003</v>
      </c>
      <c r="BA709">
        <v>47</v>
      </c>
      <c r="BB709">
        <v>51</v>
      </c>
      <c r="BC709">
        <v>158</v>
      </c>
      <c r="BD709" t="s">
        <v>129</v>
      </c>
    </row>
    <row r="710" spans="1:56">
      <c r="A710" t="s">
        <v>2188</v>
      </c>
      <c r="B710">
        <v>281</v>
      </c>
      <c r="C710">
        <v>176</v>
      </c>
      <c r="D710">
        <v>119</v>
      </c>
      <c r="E710">
        <v>99</v>
      </c>
      <c r="F710">
        <v>62</v>
      </c>
      <c r="G710">
        <v>28</v>
      </c>
      <c r="H710">
        <v>4339221</v>
      </c>
      <c r="I710">
        <v>4284681</v>
      </c>
      <c r="J710">
        <v>4131049</v>
      </c>
      <c r="K710">
        <v>3989636</v>
      </c>
      <c r="L710">
        <v>3328718</v>
      </c>
      <c r="M710">
        <v>2127914</v>
      </c>
      <c r="N710">
        <v>228</v>
      </c>
      <c r="O710">
        <v>147392</v>
      </c>
      <c r="P710">
        <v>4319070</v>
      </c>
      <c r="Q710">
        <v>4641652</v>
      </c>
      <c r="R710">
        <v>51.06</v>
      </c>
      <c r="S710">
        <v>50.79</v>
      </c>
      <c r="T710">
        <v>49513</v>
      </c>
      <c r="U710">
        <v>43708</v>
      </c>
      <c r="V710">
        <v>12745</v>
      </c>
      <c r="W710">
        <v>3982</v>
      </c>
      <c r="X710">
        <v>53903.199999999997</v>
      </c>
      <c r="Y710">
        <v>50157.1</v>
      </c>
      <c r="Z710">
        <v>29</v>
      </c>
      <c r="AA710">
        <v>33</v>
      </c>
      <c r="AB710">
        <v>91</v>
      </c>
      <c r="AC710">
        <v>130</v>
      </c>
      <c r="AD710">
        <v>91</v>
      </c>
      <c r="AE710">
        <v>55</v>
      </c>
      <c r="AF710">
        <v>2838769</v>
      </c>
      <c r="AG710">
        <v>69</v>
      </c>
      <c r="AH710">
        <v>0</v>
      </c>
      <c r="AI710">
        <v>0</v>
      </c>
      <c r="AJ710">
        <v>1</v>
      </c>
      <c r="AK710" t="s">
        <v>2189</v>
      </c>
      <c r="AL710">
        <v>487118</v>
      </c>
      <c r="AM710">
        <v>81.882999999999996</v>
      </c>
      <c r="AN710">
        <v>1</v>
      </c>
      <c r="AO710">
        <v>6.78</v>
      </c>
      <c r="AP710">
        <v>2367.13</v>
      </c>
      <c r="AQ710">
        <v>42.7</v>
      </c>
      <c r="AR710" t="s">
        <v>2190</v>
      </c>
      <c r="AS710">
        <v>86032</v>
      </c>
      <c r="AT710">
        <v>3800634</v>
      </c>
      <c r="AU710">
        <v>26037</v>
      </c>
      <c r="AV710">
        <v>24780</v>
      </c>
      <c r="AW710" t="s">
        <v>129</v>
      </c>
      <c r="AX710" t="s">
        <v>129</v>
      </c>
      <c r="AY710">
        <v>27881.7</v>
      </c>
      <c r="AZ710">
        <v>25944</v>
      </c>
      <c r="BA710">
        <v>54</v>
      </c>
      <c r="BB710">
        <v>61</v>
      </c>
      <c r="BC710" t="s">
        <v>129</v>
      </c>
      <c r="BD710" t="s">
        <v>129</v>
      </c>
    </row>
    <row r="711" spans="1:56">
      <c r="A711" t="s">
        <v>2191</v>
      </c>
      <c r="B711">
        <v>231</v>
      </c>
      <c r="C711">
        <v>162</v>
      </c>
      <c r="D711">
        <v>118</v>
      </c>
      <c r="E711">
        <v>97</v>
      </c>
      <c r="F711">
        <v>55</v>
      </c>
      <c r="G711">
        <v>25</v>
      </c>
      <c r="H711">
        <v>4265279</v>
      </c>
      <c r="I711">
        <v>4229937</v>
      </c>
      <c r="J711">
        <v>4113500</v>
      </c>
      <c r="K711">
        <v>3962543</v>
      </c>
      <c r="L711">
        <v>3238144</v>
      </c>
      <c r="M711">
        <v>2169763</v>
      </c>
      <c r="N711">
        <v>199</v>
      </c>
      <c r="O711">
        <v>232053</v>
      </c>
      <c r="P711">
        <v>4254684</v>
      </c>
      <c r="Q711">
        <v>4641652</v>
      </c>
      <c r="R711">
        <v>51.18</v>
      </c>
      <c r="S711">
        <v>50.79</v>
      </c>
      <c r="T711">
        <v>52124</v>
      </c>
      <c r="U711">
        <v>45367</v>
      </c>
      <c r="V711">
        <v>12877</v>
      </c>
      <c r="W711">
        <v>3149</v>
      </c>
      <c r="X711">
        <v>65579</v>
      </c>
      <c r="Y711">
        <v>60111.8</v>
      </c>
      <c r="Z711">
        <v>25</v>
      </c>
      <c r="AA711">
        <v>29</v>
      </c>
      <c r="AB711">
        <v>86</v>
      </c>
      <c r="AC711">
        <v>135</v>
      </c>
      <c r="AD711">
        <v>80</v>
      </c>
      <c r="AE711">
        <v>46</v>
      </c>
      <c r="AF711">
        <v>2505756</v>
      </c>
      <c r="AG711">
        <v>65</v>
      </c>
      <c r="AH711">
        <v>0</v>
      </c>
      <c r="AI711">
        <v>0</v>
      </c>
      <c r="AJ711">
        <v>1</v>
      </c>
      <c r="AK711" t="s">
        <v>2192</v>
      </c>
      <c r="AL711">
        <v>354530</v>
      </c>
      <c r="AM711">
        <v>83.38</v>
      </c>
      <c r="AN711">
        <v>1</v>
      </c>
      <c r="AO711">
        <v>0</v>
      </c>
      <c r="AP711">
        <v>2258.81</v>
      </c>
      <c r="AQ711">
        <v>41.42</v>
      </c>
      <c r="AR711" t="s">
        <v>2193</v>
      </c>
      <c r="AS711">
        <v>128761</v>
      </c>
      <c r="AT711">
        <v>3870129</v>
      </c>
      <c r="AU711">
        <v>26840</v>
      </c>
      <c r="AV711">
        <v>25774</v>
      </c>
      <c r="AW711">
        <v>1807</v>
      </c>
      <c r="AX711" t="s">
        <v>129</v>
      </c>
      <c r="AY711">
        <v>33153.9</v>
      </c>
      <c r="AZ711">
        <v>30389.9</v>
      </c>
      <c r="BA711">
        <v>48</v>
      </c>
      <c r="BB711">
        <v>55</v>
      </c>
      <c r="BC711">
        <v>190</v>
      </c>
      <c r="BD711" t="s">
        <v>129</v>
      </c>
    </row>
    <row r="712" spans="1:56">
      <c r="A712" t="s">
        <v>2194</v>
      </c>
      <c r="B712">
        <v>249</v>
      </c>
      <c r="C712">
        <v>174</v>
      </c>
      <c r="D712">
        <v>123</v>
      </c>
      <c r="E712">
        <v>103</v>
      </c>
      <c r="F712">
        <v>62</v>
      </c>
      <c r="G712">
        <v>21</v>
      </c>
      <c r="H712">
        <v>4224274</v>
      </c>
      <c r="I712">
        <v>4189298</v>
      </c>
      <c r="J712">
        <v>4058280</v>
      </c>
      <c r="K712">
        <v>3903623</v>
      </c>
      <c r="L712">
        <v>3183295</v>
      </c>
      <c r="M712">
        <v>1703602</v>
      </c>
      <c r="N712">
        <v>203</v>
      </c>
      <c r="O712">
        <v>172905</v>
      </c>
      <c r="P712">
        <v>4207812</v>
      </c>
      <c r="Q712">
        <v>4641652</v>
      </c>
      <c r="R712">
        <v>51.14</v>
      </c>
      <c r="S712">
        <v>50.79</v>
      </c>
      <c r="T712">
        <v>42362</v>
      </c>
      <c r="U712">
        <v>40514</v>
      </c>
      <c r="V712">
        <v>13836</v>
      </c>
      <c r="W712">
        <v>1410</v>
      </c>
      <c r="X712">
        <v>54199</v>
      </c>
      <c r="Y712">
        <v>49133.2</v>
      </c>
      <c r="Z712">
        <v>30</v>
      </c>
      <c r="AA712">
        <v>35</v>
      </c>
      <c r="AB712">
        <v>93</v>
      </c>
      <c r="AC712">
        <v>165</v>
      </c>
      <c r="AD712">
        <v>29</v>
      </c>
      <c r="AE712">
        <v>27</v>
      </c>
      <c r="AF712">
        <v>1315064</v>
      </c>
      <c r="AG712">
        <v>9</v>
      </c>
      <c r="AH712">
        <v>0</v>
      </c>
      <c r="AI712">
        <v>0</v>
      </c>
      <c r="AJ712">
        <v>1</v>
      </c>
      <c r="AK712" t="s">
        <v>2195</v>
      </c>
      <c r="AL712">
        <v>143602</v>
      </c>
      <c r="AM712">
        <v>87.274000000000001</v>
      </c>
      <c r="AN712">
        <v>1.0009999999999999</v>
      </c>
      <c r="AO712">
        <v>0</v>
      </c>
      <c r="AP712">
        <v>229.07</v>
      </c>
      <c r="AQ712">
        <v>6.71</v>
      </c>
      <c r="AR712" t="s">
        <v>2196</v>
      </c>
      <c r="AS712">
        <v>129268</v>
      </c>
      <c r="AT712">
        <v>4055912</v>
      </c>
      <c r="AU712">
        <v>38656</v>
      </c>
      <c r="AV712">
        <v>34073</v>
      </c>
      <c r="AW712">
        <v>8781</v>
      </c>
      <c r="AX712" t="s">
        <v>129</v>
      </c>
      <c r="AY712">
        <v>44754.5</v>
      </c>
      <c r="AZ712">
        <v>40571.4</v>
      </c>
      <c r="BA712">
        <v>36</v>
      </c>
      <c r="BB712">
        <v>42</v>
      </c>
      <c r="BC712">
        <v>116</v>
      </c>
      <c r="BD712" t="s">
        <v>129</v>
      </c>
    </row>
    <row r="713" spans="1:56">
      <c r="A713" t="s">
        <v>2197</v>
      </c>
      <c r="B713">
        <v>267</v>
      </c>
      <c r="C713">
        <v>169</v>
      </c>
      <c r="D713">
        <v>118</v>
      </c>
      <c r="E713">
        <v>98</v>
      </c>
      <c r="F713">
        <v>61</v>
      </c>
      <c r="G713">
        <v>26</v>
      </c>
      <c r="H713">
        <v>4336221</v>
      </c>
      <c r="I713">
        <v>4284327</v>
      </c>
      <c r="J713">
        <v>4163716</v>
      </c>
      <c r="K713">
        <v>4024814</v>
      </c>
      <c r="L713">
        <v>3406872</v>
      </c>
      <c r="M713">
        <v>2193557</v>
      </c>
      <c r="N713">
        <v>206</v>
      </c>
      <c r="O713">
        <v>242368</v>
      </c>
      <c r="P713">
        <v>4308855</v>
      </c>
      <c r="Q713">
        <v>4641652</v>
      </c>
      <c r="R713">
        <v>51.01</v>
      </c>
      <c r="S713">
        <v>50.79</v>
      </c>
      <c r="T713">
        <v>52047</v>
      </c>
      <c r="U713">
        <v>48400</v>
      </c>
      <c r="V713">
        <v>13939</v>
      </c>
      <c r="W713">
        <v>4905</v>
      </c>
      <c r="X713">
        <v>64253.599999999999</v>
      </c>
      <c r="Y713">
        <v>59646.7</v>
      </c>
      <c r="Z713">
        <v>26</v>
      </c>
      <c r="AA713">
        <v>29</v>
      </c>
      <c r="AB713">
        <v>86</v>
      </c>
      <c r="AC713">
        <v>121</v>
      </c>
      <c r="AD713">
        <v>65</v>
      </c>
      <c r="AE713">
        <v>47</v>
      </c>
      <c r="AF713">
        <v>2567814</v>
      </c>
      <c r="AG713">
        <v>65</v>
      </c>
      <c r="AH713">
        <v>0</v>
      </c>
      <c r="AI713">
        <v>0</v>
      </c>
      <c r="AJ713">
        <v>1</v>
      </c>
      <c r="AK713" t="s">
        <v>2198</v>
      </c>
      <c r="AL713">
        <v>346961</v>
      </c>
      <c r="AM713">
        <v>84.835999999999999</v>
      </c>
      <c r="AN713">
        <v>0.999</v>
      </c>
      <c r="AO713">
        <v>2.3199999999999998</v>
      </c>
      <c r="AP713">
        <v>2304.71</v>
      </c>
      <c r="AQ713">
        <v>46.58</v>
      </c>
      <c r="AR713" t="s">
        <v>2199</v>
      </c>
      <c r="AS713">
        <v>145055</v>
      </c>
      <c r="AT713">
        <v>3932819</v>
      </c>
      <c r="AU713">
        <v>30557</v>
      </c>
      <c r="AV713">
        <v>27148</v>
      </c>
      <c r="AW713">
        <v>2282</v>
      </c>
      <c r="AX713" t="s">
        <v>129</v>
      </c>
      <c r="AY713">
        <v>37639.199999999997</v>
      </c>
      <c r="AZ713">
        <v>34940.5</v>
      </c>
      <c r="BA713">
        <v>43</v>
      </c>
      <c r="BB713">
        <v>49</v>
      </c>
      <c r="BC713">
        <v>177</v>
      </c>
      <c r="BD713" t="s">
        <v>129</v>
      </c>
    </row>
    <row r="714" spans="1:56">
      <c r="A714" t="s">
        <v>2200</v>
      </c>
      <c r="B714">
        <v>441</v>
      </c>
      <c r="C714">
        <v>275</v>
      </c>
      <c r="D714">
        <v>173</v>
      </c>
      <c r="E714">
        <v>127</v>
      </c>
      <c r="F714">
        <v>62</v>
      </c>
      <c r="G714">
        <v>14</v>
      </c>
      <c r="H714">
        <v>4281037</v>
      </c>
      <c r="I714">
        <v>4193081</v>
      </c>
      <c r="J714">
        <v>3950647</v>
      </c>
      <c r="K714">
        <v>3619420</v>
      </c>
      <c r="L714">
        <v>2595689</v>
      </c>
      <c r="M714">
        <v>966081</v>
      </c>
      <c r="N714">
        <v>372</v>
      </c>
      <c r="O714">
        <v>124140</v>
      </c>
      <c r="P714">
        <v>4258813</v>
      </c>
      <c r="Q714">
        <v>4641652</v>
      </c>
      <c r="R714">
        <v>51.28</v>
      </c>
      <c r="S714">
        <v>50.79</v>
      </c>
      <c r="T714">
        <v>29013</v>
      </c>
      <c r="U714">
        <v>28132</v>
      </c>
      <c r="V714">
        <v>7096</v>
      </c>
      <c r="W714">
        <v>1175</v>
      </c>
      <c r="X714">
        <v>35763.699999999997</v>
      </c>
      <c r="Y714">
        <v>32814</v>
      </c>
      <c r="Z714">
        <v>45</v>
      </c>
      <c r="AA714">
        <v>52</v>
      </c>
      <c r="AB714">
        <v>153</v>
      </c>
      <c r="AC714">
        <v>261</v>
      </c>
      <c r="AD714">
        <v>47</v>
      </c>
      <c r="AE714">
        <v>39</v>
      </c>
      <c r="AF714">
        <v>1126089</v>
      </c>
      <c r="AG714">
        <v>22</v>
      </c>
      <c r="AH714">
        <v>0</v>
      </c>
      <c r="AI714">
        <v>0</v>
      </c>
      <c r="AJ714">
        <v>0</v>
      </c>
      <c r="AK714" t="s">
        <v>2201</v>
      </c>
      <c r="AL714">
        <v>281138</v>
      </c>
      <c r="AM714">
        <v>84.805999999999997</v>
      </c>
      <c r="AN714">
        <v>1.0029999999999999</v>
      </c>
      <c r="AO714">
        <v>0</v>
      </c>
      <c r="AP714">
        <v>806.03</v>
      </c>
      <c r="AQ714">
        <v>15.73</v>
      </c>
      <c r="AR714" t="s">
        <v>2202</v>
      </c>
      <c r="AS714">
        <v>93119</v>
      </c>
      <c r="AT714">
        <v>3947101</v>
      </c>
      <c r="AU714">
        <v>27741</v>
      </c>
      <c r="AV714">
        <v>25383</v>
      </c>
      <c r="AW714">
        <v>2939</v>
      </c>
      <c r="AX714" t="s">
        <v>129</v>
      </c>
      <c r="AY714">
        <v>29106.400000000001</v>
      </c>
      <c r="AZ714">
        <v>26705.7</v>
      </c>
      <c r="BA714">
        <v>53</v>
      </c>
      <c r="BB714">
        <v>60</v>
      </c>
      <c r="BC714">
        <v>198</v>
      </c>
      <c r="BD714" t="s">
        <v>129</v>
      </c>
    </row>
    <row r="715" spans="1:56">
      <c r="A715" t="s">
        <v>2203</v>
      </c>
      <c r="B715">
        <v>928</v>
      </c>
      <c r="C715">
        <v>209</v>
      </c>
      <c r="D715">
        <v>138</v>
      </c>
      <c r="E715">
        <v>113</v>
      </c>
      <c r="F715">
        <v>61</v>
      </c>
      <c r="G715">
        <v>20</v>
      </c>
      <c r="H715">
        <v>4499891</v>
      </c>
      <c r="I715">
        <v>4113340</v>
      </c>
      <c r="J715">
        <v>3966514</v>
      </c>
      <c r="K715">
        <v>3785730</v>
      </c>
      <c r="L715">
        <v>2898243</v>
      </c>
      <c r="M715">
        <v>1501330</v>
      </c>
      <c r="N715">
        <v>571</v>
      </c>
      <c r="O715">
        <v>157075</v>
      </c>
      <c r="P715">
        <v>4334195</v>
      </c>
      <c r="Q715">
        <v>4641652</v>
      </c>
      <c r="R715">
        <v>51.14</v>
      </c>
      <c r="S715">
        <v>50.79</v>
      </c>
      <c r="T715">
        <v>33824</v>
      </c>
      <c r="U715">
        <v>32105</v>
      </c>
      <c r="V715">
        <v>7122</v>
      </c>
      <c r="W715">
        <v>676</v>
      </c>
      <c r="X715">
        <v>45550.8</v>
      </c>
      <c r="Y715">
        <v>42533.599999999999</v>
      </c>
      <c r="Z715">
        <v>37</v>
      </c>
      <c r="AA715">
        <v>42</v>
      </c>
      <c r="AB715">
        <v>127</v>
      </c>
      <c r="AC715">
        <v>291</v>
      </c>
      <c r="AD715">
        <v>45</v>
      </c>
      <c r="AE715">
        <v>38</v>
      </c>
      <c r="AF715">
        <v>1337971</v>
      </c>
      <c r="AG715">
        <v>28</v>
      </c>
      <c r="AH715">
        <v>0</v>
      </c>
      <c r="AI715">
        <v>0</v>
      </c>
      <c r="AJ715">
        <v>0</v>
      </c>
      <c r="AK715" t="s">
        <v>2204</v>
      </c>
      <c r="AL715">
        <v>252639</v>
      </c>
      <c r="AM715">
        <v>85.494</v>
      </c>
      <c r="AN715">
        <v>1.022</v>
      </c>
      <c r="AO715">
        <v>0</v>
      </c>
      <c r="AP715">
        <v>923.07</v>
      </c>
      <c r="AQ715">
        <v>18.149999999999999</v>
      </c>
      <c r="AR715" t="s">
        <v>2205</v>
      </c>
      <c r="AS715">
        <v>116889</v>
      </c>
      <c r="AT715">
        <v>4055811</v>
      </c>
      <c r="AU715">
        <v>30144</v>
      </c>
      <c r="AV715">
        <v>28117</v>
      </c>
      <c r="AW715">
        <v>1790</v>
      </c>
      <c r="AX715" t="s">
        <v>129</v>
      </c>
      <c r="AY715">
        <v>35673.599999999999</v>
      </c>
      <c r="AZ715">
        <v>33310.6</v>
      </c>
      <c r="BA715">
        <v>44</v>
      </c>
      <c r="BB715">
        <v>49</v>
      </c>
      <c r="BC715">
        <v>184</v>
      </c>
      <c r="BD715" t="s">
        <v>129</v>
      </c>
    </row>
    <row r="716" spans="1:56">
      <c r="A716" t="s">
        <v>2206</v>
      </c>
      <c r="B716">
        <v>690</v>
      </c>
      <c r="C716">
        <v>232</v>
      </c>
      <c r="D716">
        <v>150</v>
      </c>
      <c r="E716">
        <v>113</v>
      </c>
      <c r="F716">
        <v>62</v>
      </c>
      <c r="G716">
        <v>20</v>
      </c>
      <c r="H716">
        <v>4585725</v>
      </c>
      <c r="I716">
        <v>4338157</v>
      </c>
      <c r="J716">
        <v>4141303</v>
      </c>
      <c r="K716">
        <v>3862563</v>
      </c>
      <c r="L716">
        <v>3025180</v>
      </c>
      <c r="M716">
        <v>1538835</v>
      </c>
      <c r="N716">
        <v>451</v>
      </c>
      <c r="O716">
        <v>183577</v>
      </c>
      <c r="P716">
        <v>4475538</v>
      </c>
      <c r="Q716">
        <v>4641652</v>
      </c>
      <c r="R716">
        <v>51.04</v>
      </c>
      <c r="S716">
        <v>50.79</v>
      </c>
      <c r="T716">
        <v>36737</v>
      </c>
      <c r="U716">
        <v>35364</v>
      </c>
      <c r="V716">
        <v>7573</v>
      </c>
      <c r="W716">
        <v>4241</v>
      </c>
      <c r="X716">
        <v>46621</v>
      </c>
      <c r="Y716">
        <v>44952.6</v>
      </c>
      <c r="Z716">
        <v>37</v>
      </c>
      <c r="AA716">
        <v>39</v>
      </c>
      <c r="AB716">
        <v>133</v>
      </c>
      <c r="AC716">
        <v>158</v>
      </c>
      <c r="AD716">
        <v>58</v>
      </c>
      <c r="AE716">
        <v>44</v>
      </c>
      <c r="AF716">
        <v>1655866</v>
      </c>
      <c r="AG716">
        <v>51</v>
      </c>
      <c r="AH716">
        <v>0</v>
      </c>
      <c r="AI716">
        <v>0</v>
      </c>
      <c r="AJ716">
        <v>0</v>
      </c>
      <c r="AK716" t="s">
        <v>2207</v>
      </c>
      <c r="AL716">
        <v>357643</v>
      </c>
      <c r="AM716">
        <v>87.103999999999999</v>
      </c>
      <c r="AN716">
        <v>1.0109999999999999</v>
      </c>
      <c r="AO716">
        <v>2.19</v>
      </c>
      <c r="AP716">
        <v>1305.07</v>
      </c>
      <c r="AQ716">
        <v>28.25</v>
      </c>
      <c r="AR716" t="s">
        <v>2208</v>
      </c>
      <c r="AS716">
        <v>98740</v>
      </c>
      <c r="AT716">
        <v>4085677</v>
      </c>
      <c r="AU716">
        <v>29080</v>
      </c>
      <c r="AV716">
        <v>28149</v>
      </c>
      <c r="AW716">
        <v>711</v>
      </c>
      <c r="AX716" t="s">
        <v>129</v>
      </c>
      <c r="AY716">
        <v>32564.2</v>
      </c>
      <c r="AZ716">
        <v>31398.799999999999</v>
      </c>
      <c r="BA716">
        <v>49</v>
      </c>
      <c r="BB716">
        <v>52</v>
      </c>
      <c r="BC716">
        <v>249</v>
      </c>
      <c r="BD716" t="s">
        <v>129</v>
      </c>
    </row>
    <row r="717" spans="1:56">
      <c r="A717" t="s">
        <v>2209</v>
      </c>
      <c r="B717">
        <v>296</v>
      </c>
      <c r="C717">
        <v>225</v>
      </c>
      <c r="D717">
        <v>146</v>
      </c>
      <c r="E717">
        <v>102</v>
      </c>
      <c r="F717">
        <v>54</v>
      </c>
      <c r="G717">
        <v>25</v>
      </c>
      <c r="H717">
        <v>4292720</v>
      </c>
      <c r="I717">
        <v>4251407</v>
      </c>
      <c r="J717">
        <v>4054825</v>
      </c>
      <c r="K717">
        <v>3748895</v>
      </c>
      <c r="L717">
        <v>2961018</v>
      </c>
      <c r="M717">
        <v>1902174</v>
      </c>
      <c r="N717">
        <v>271</v>
      </c>
      <c r="O717">
        <v>147289</v>
      </c>
      <c r="P717">
        <v>4282836</v>
      </c>
      <c r="Q717">
        <v>4641652</v>
      </c>
      <c r="R717">
        <v>51.24</v>
      </c>
      <c r="S717">
        <v>50.79</v>
      </c>
      <c r="T717">
        <v>42437</v>
      </c>
      <c r="U717">
        <v>39145</v>
      </c>
      <c r="V717">
        <v>8120</v>
      </c>
      <c r="W717">
        <v>2484</v>
      </c>
      <c r="X717">
        <v>51120.3</v>
      </c>
      <c r="Y717">
        <v>47168.5</v>
      </c>
      <c r="Z717">
        <v>31</v>
      </c>
      <c r="AA717">
        <v>35</v>
      </c>
      <c r="AB717">
        <v>114</v>
      </c>
      <c r="AC717">
        <v>181</v>
      </c>
      <c r="AD717">
        <v>94</v>
      </c>
      <c r="AE717">
        <v>59</v>
      </c>
      <c r="AF717">
        <v>2724979</v>
      </c>
      <c r="AG717">
        <v>71</v>
      </c>
      <c r="AH717">
        <v>0</v>
      </c>
      <c r="AI717">
        <v>0</v>
      </c>
      <c r="AJ717">
        <v>0</v>
      </c>
      <c r="AK717" t="s">
        <v>2210</v>
      </c>
      <c r="AL717">
        <v>507909</v>
      </c>
      <c r="AM717">
        <v>80.62</v>
      </c>
      <c r="AN717">
        <v>1</v>
      </c>
      <c r="AO717">
        <v>4.62</v>
      </c>
      <c r="AP717">
        <v>2513.9499999999998</v>
      </c>
      <c r="AQ717">
        <v>43.66</v>
      </c>
      <c r="AR717" t="s">
        <v>2211</v>
      </c>
      <c r="AS717">
        <v>74832</v>
      </c>
      <c r="AT717">
        <v>3740294</v>
      </c>
      <c r="AU717">
        <v>23367</v>
      </c>
      <c r="AV717">
        <v>21238</v>
      </c>
      <c r="AW717" t="s">
        <v>129</v>
      </c>
      <c r="AX717" t="s">
        <v>129</v>
      </c>
      <c r="AY717">
        <v>25166.9</v>
      </c>
      <c r="AZ717">
        <v>23221.4</v>
      </c>
      <c r="BA717">
        <v>59</v>
      </c>
      <c r="BB717">
        <v>67</v>
      </c>
      <c r="BC717" t="s">
        <v>129</v>
      </c>
      <c r="BD717" t="s">
        <v>129</v>
      </c>
    </row>
    <row r="718" spans="1:56">
      <c r="A718" t="s">
        <v>2212</v>
      </c>
      <c r="B718">
        <v>701</v>
      </c>
      <c r="C718">
        <v>231</v>
      </c>
      <c r="D718">
        <v>137</v>
      </c>
      <c r="E718">
        <v>111</v>
      </c>
      <c r="F718">
        <v>65</v>
      </c>
      <c r="G718">
        <v>22</v>
      </c>
      <c r="H718">
        <v>4685158</v>
      </c>
      <c r="I718">
        <v>4445438</v>
      </c>
      <c r="J718">
        <v>4213528</v>
      </c>
      <c r="K718">
        <v>4026777</v>
      </c>
      <c r="L718">
        <v>3246935</v>
      </c>
      <c r="M718">
        <v>1817776</v>
      </c>
      <c r="N718">
        <v>394</v>
      </c>
      <c r="O718">
        <v>128987</v>
      </c>
      <c r="P718">
        <v>4546279</v>
      </c>
      <c r="Q718">
        <v>4641652</v>
      </c>
      <c r="R718">
        <v>50.94</v>
      </c>
      <c r="S718">
        <v>50.79</v>
      </c>
      <c r="T718">
        <v>38394</v>
      </c>
      <c r="U718">
        <v>37849</v>
      </c>
      <c r="V718">
        <v>8195</v>
      </c>
      <c r="W718">
        <v>6064</v>
      </c>
      <c r="X718">
        <v>49533.599999999999</v>
      </c>
      <c r="Y718">
        <v>48515.8</v>
      </c>
      <c r="Z718">
        <v>33</v>
      </c>
      <c r="AA718">
        <v>34</v>
      </c>
      <c r="AB718">
        <v>119</v>
      </c>
      <c r="AC718">
        <v>131</v>
      </c>
      <c r="AD718">
        <v>71</v>
      </c>
      <c r="AE718">
        <v>55</v>
      </c>
      <c r="AF718">
        <v>2561567</v>
      </c>
      <c r="AG718">
        <v>53</v>
      </c>
      <c r="AH718">
        <v>0</v>
      </c>
      <c r="AI718">
        <v>0</v>
      </c>
      <c r="AJ718">
        <v>0</v>
      </c>
      <c r="AK718" t="s">
        <v>2213</v>
      </c>
      <c r="AL718">
        <v>558907</v>
      </c>
      <c r="AM718">
        <v>85.004999999999995</v>
      </c>
      <c r="AN718">
        <v>1.002</v>
      </c>
      <c r="AO718">
        <v>0</v>
      </c>
      <c r="AP718">
        <v>2353.16</v>
      </c>
      <c r="AQ718">
        <v>50.54</v>
      </c>
      <c r="AR718" t="s">
        <v>2214</v>
      </c>
      <c r="AS718">
        <v>99506</v>
      </c>
      <c r="AT718">
        <v>3953575</v>
      </c>
      <c r="AU718">
        <v>24876</v>
      </c>
      <c r="AV718">
        <v>24078</v>
      </c>
      <c r="AW718" t="s">
        <v>129</v>
      </c>
      <c r="AX718" t="s">
        <v>129</v>
      </c>
      <c r="AY718">
        <v>31185.7</v>
      </c>
      <c r="AZ718">
        <v>30544.9</v>
      </c>
      <c r="BA718">
        <v>54</v>
      </c>
      <c r="BB718">
        <v>56</v>
      </c>
      <c r="BC718" t="s">
        <v>129</v>
      </c>
      <c r="BD718" t="s">
        <v>129</v>
      </c>
    </row>
    <row r="719" spans="1:56">
      <c r="A719" t="s">
        <v>2215</v>
      </c>
      <c r="B719">
        <v>315</v>
      </c>
      <c r="C719">
        <v>235</v>
      </c>
      <c r="D719">
        <v>163</v>
      </c>
      <c r="E719">
        <v>126</v>
      </c>
      <c r="F719">
        <v>63</v>
      </c>
      <c r="G719">
        <v>14</v>
      </c>
      <c r="H719">
        <v>4144355</v>
      </c>
      <c r="I719">
        <v>4102598</v>
      </c>
      <c r="J719">
        <v>3919068</v>
      </c>
      <c r="K719">
        <v>3647638</v>
      </c>
      <c r="L719">
        <v>2599538</v>
      </c>
      <c r="M719">
        <v>860190</v>
      </c>
      <c r="N719">
        <v>272</v>
      </c>
      <c r="O719">
        <v>97370</v>
      </c>
      <c r="P719">
        <v>4129251</v>
      </c>
      <c r="Q719">
        <v>4641652</v>
      </c>
      <c r="R719">
        <v>51.15</v>
      </c>
      <c r="S719">
        <v>50.79</v>
      </c>
      <c r="T719">
        <v>32758</v>
      </c>
      <c r="U719">
        <v>29810</v>
      </c>
      <c r="V719">
        <v>8565</v>
      </c>
      <c r="W719" t="s">
        <v>129</v>
      </c>
      <c r="X719">
        <v>33845.699999999997</v>
      </c>
      <c r="Y719">
        <v>30109.4</v>
      </c>
      <c r="Z719">
        <v>45</v>
      </c>
      <c r="AA719">
        <v>54</v>
      </c>
      <c r="AB719">
        <v>134</v>
      </c>
      <c r="AC719" t="s">
        <v>129</v>
      </c>
      <c r="AD719">
        <v>49</v>
      </c>
      <c r="AE719">
        <v>41</v>
      </c>
      <c r="AF719">
        <v>1194217</v>
      </c>
      <c r="AG719">
        <v>18</v>
      </c>
      <c r="AH719">
        <v>1</v>
      </c>
      <c r="AI719">
        <v>0</v>
      </c>
      <c r="AJ719">
        <v>0</v>
      </c>
      <c r="AK719" t="s">
        <v>2216</v>
      </c>
      <c r="AL719">
        <v>169590</v>
      </c>
      <c r="AM719">
        <v>84.623000000000005</v>
      </c>
      <c r="AN719">
        <v>1.002</v>
      </c>
      <c r="AO719">
        <v>2.42</v>
      </c>
      <c r="AP719">
        <v>835.16</v>
      </c>
      <c r="AQ719">
        <v>18.75</v>
      </c>
      <c r="AR719" t="s">
        <v>2217</v>
      </c>
      <c r="AS719">
        <v>97370</v>
      </c>
      <c r="AT719">
        <v>3935640</v>
      </c>
      <c r="AU719">
        <v>28635</v>
      </c>
      <c r="AV719">
        <v>24402</v>
      </c>
      <c r="AW719">
        <v>5968</v>
      </c>
      <c r="AX719" t="s">
        <v>129</v>
      </c>
      <c r="AY719">
        <v>29538.7</v>
      </c>
      <c r="AZ719">
        <v>26277.9</v>
      </c>
      <c r="BA719">
        <v>51</v>
      </c>
      <c r="BB719">
        <v>60</v>
      </c>
      <c r="BC719">
        <v>163</v>
      </c>
      <c r="BD719" t="s">
        <v>129</v>
      </c>
    </row>
    <row r="720" spans="1:56">
      <c r="A720" t="s">
        <v>2218</v>
      </c>
      <c r="B720">
        <v>345</v>
      </c>
      <c r="C720">
        <v>216</v>
      </c>
      <c r="D720">
        <v>136</v>
      </c>
      <c r="E720">
        <v>101</v>
      </c>
      <c r="F720">
        <v>58</v>
      </c>
      <c r="G720">
        <v>20</v>
      </c>
      <c r="H720">
        <v>4351414</v>
      </c>
      <c r="I720">
        <v>4285485</v>
      </c>
      <c r="J720">
        <v>4080479</v>
      </c>
      <c r="K720">
        <v>3818740</v>
      </c>
      <c r="L720">
        <v>3066459</v>
      </c>
      <c r="M720">
        <v>1720972</v>
      </c>
      <c r="N720">
        <v>282</v>
      </c>
      <c r="O720">
        <v>149170</v>
      </c>
      <c r="P720">
        <v>4330459</v>
      </c>
      <c r="Q720">
        <v>4641652</v>
      </c>
      <c r="R720">
        <v>51.1</v>
      </c>
      <c r="S720">
        <v>50.79</v>
      </c>
      <c r="T720">
        <v>40426</v>
      </c>
      <c r="U720">
        <v>38638</v>
      </c>
      <c r="V720">
        <v>8574</v>
      </c>
      <c r="W720">
        <v>3421</v>
      </c>
      <c r="X720">
        <v>52959</v>
      </c>
      <c r="Y720">
        <v>49408.4</v>
      </c>
      <c r="Z720">
        <v>31</v>
      </c>
      <c r="AA720">
        <v>35</v>
      </c>
      <c r="AB720">
        <v>110</v>
      </c>
      <c r="AC720">
        <v>159</v>
      </c>
      <c r="AD720">
        <v>32</v>
      </c>
      <c r="AE720">
        <v>29</v>
      </c>
      <c r="AF720">
        <v>1228687</v>
      </c>
      <c r="AG720">
        <v>13</v>
      </c>
      <c r="AH720">
        <v>0</v>
      </c>
      <c r="AI720">
        <v>0</v>
      </c>
      <c r="AJ720">
        <v>0</v>
      </c>
      <c r="AK720" t="s">
        <v>2219</v>
      </c>
      <c r="AL720">
        <v>253672</v>
      </c>
      <c r="AM720">
        <v>87.460999999999999</v>
      </c>
      <c r="AN720">
        <v>1.002</v>
      </c>
      <c r="AO720">
        <v>0</v>
      </c>
      <c r="AP720">
        <v>315.95</v>
      </c>
      <c r="AQ720">
        <v>7.75</v>
      </c>
      <c r="AR720" t="s">
        <v>2220</v>
      </c>
      <c r="AS720">
        <v>117108</v>
      </c>
      <c r="AT720">
        <v>4065883</v>
      </c>
      <c r="AU720">
        <v>35562</v>
      </c>
      <c r="AV720">
        <v>32507</v>
      </c>
      <c r="AW720">
        <v>5885</v>
      </c>
      <c r="AX720" t="s">
        <v>129</v>
      </c>
      <c r="AY720">
        <v>43019.1</v>
      </c>
      <c r="AZ720">
        <v>40135</v>
      </c>
      <c r="BA720">
        <v>37</v>
      </c>
      <c r="BB720">
        <v>42</v>
      </c>
      <c r="BC720">
        <v>134</v>
      </c>
      <c r="BD720" t="s">
        <v>129</v>
      </c>
    </row>
    <row r="721" spans="1:56">
      <c r="A721" t="s">
        <v>2221</v>
      </c>
      <c r="B721">
        <v>381</v>
      </c>
      <c r="C721">
        <v>231</v>
      </c>
      <c r="D721">
        <v>150</v>
      </c>
      <c r="E721">
        <v>114</v>
      </c>
      <c r="F721">
        <v>64</v>
      </c>
      <c r="G721">
        <v>18</v>
      </c>
      <c r="H721">
        <v>4498538</v>
      </c>
      <c r="I721">
        <v>4422101</v>
      </c>
      <c r="J721">
        <v>4214557</v>
      </c>
      <c r="K721">
        <v>3939305</v>
      </c>
      <c r="L721">
        <v>3097597</v>
      </c>
      <c r="M721">
        <v>1482577</v>
      </c>
      <c r="N721">
        <v>291</v>
      </c>
      <c r="O721">
        <v>176225</v>
      </c>
      <c r="P721">
        <v>4461450</v>
      </c>
      <c r="Q721">
        <v>4641652</v>
      </c>
      <c r="R721">
        <v>51.19</v>
      </c>
      <c r="S721">
        <v>50.79</v>
      </c>
      <c r="T721">
        <v>38719</v>
      </c>
      <c r="U721">
        <v>35161</v>
      </c>
      <c r="V721">
        <v>8609</v>
      </c>
      <c r="W721">
        <v>6001</v>
      </c>
      <c r="X721">
        <v>48767.3</v>
      </c>
      <c r="Y721">
        <v>46874</v>
      </c>
      <c r="Z721">
        <v>36</v>
      </c>
      <c r="AA721">
        <v>38</v>
      </c>
      <c r="AB721">
        <v>123</v>
      </c>
      <c r="AC721">
        <v>144</v>
      </c>
      <c r="AD721">
        <v>37</v>
      </c>
      <c r="AE721">
        <v>33</v>
      </c>
      <c r="AF721">
        <v>1258515</v>
      </c>
      <c r="AG721">
        <v>12</v>
      </c>
      <c r="AH721">
        <v>0</v>
      </c>
      <c r="AI721">
        <v>0</v>
      </c>
      <c r="AJ721">
        <v>0</v>
      </c>
      <c r="AK721" t="s">
        <v>2222</v>
      </c>
      <c r="AL721">
        <v>368061</v>
      </c>
      <c r="AM721">
        <v>87.659000000000006</v>
      </c>
      <c r="AN721">
        <v>1.002</v>
      </c>
      <c r="AO721">
        <v>2.2000000000000002</v>
      </c>
      <c r="AP721">
        <v>348.24</v>
      </c>
      <c r="AQ721">
        <v>9.35</v>
      </c>
      <c r="AR721" t="s">
        <v>2223</v>
      </c>
      <c r="AS721">
        <v>113983</v>
      </c>
      <c r="AT721">
        <v>4075377</v>
      </c>
      <c r="AU721">
        <v>32116</v>
      </c>
      <c r="AV721">
        <v>31543</v>
      </c>
      <c r="AW721">
        <v>2122</v>
      </c>
      <c r="AX721" t="s">
        <v>129</v>
      </c>
      <c r="AY721">
        <v>37290.800000000003</v>
      </c>
      <c r="AZ721">
        <v>35843.1</v>
      </c>
      <c r="BA721">
        <v>44</v>
      </c>
      <c r="BB721">
        <v>47</v>
      </c>
      <c r="BC721">
        <v>181</v>
      </c>
      <c r="BD721" t="s">
        <v>129</v>
      </c>
    </row>
    <row r="722" spans="1:56">
      <c r="A722" t="s">
        <v>2224</v>
      </c>
      <c r="B722">
        <v>312</v>
      </c>
      <c r="C722">
        <v>223</v>
      </c>
      <c r="D722">
        <v>143</v>
      </c>
      <c r="E722">
        <v>109</v>
      </c>
      <c r="F722">
        <v>59</v>
      </c>
      <c r="G722">
        <v>16</v>
      </c>
      <c r="H722">
        <v>4279420</v>
      </c>
      <c r="I722">
        <v>4228992</v>
      </c>
      <c r="J722">
        <v>4034581</v>
      </c>
      <c r="K722">
        <v>3765702</v>
      </c>
      <c r="L722">
        <v>2929481</v>
      </c>
      <c r="M722">
        <v>1416576</v>
      </c>
      <c r="N722">
        <v>269</v>
      </c>
      <c r="O722">
        <v>241683</v>
      </c>
      <c r="P722">
        <v>4262516</v>
      </c>
      <c r="Q722">
        <v>4641652</v>
      </c>
      <c r="R722">
        <v>51.19</v>
      </c>
      <c r="S722">
        <v>50.79</v>
      </c>
      <c r="T722">
        <v>38053</v>
      </c>
      <c r="U722">
        <v>32474</v>
      </c>
      <c r="V722">
        <v>8872</v>
      </c>
      <c r="W722">
        <v>1947</v>
      </c>
      <c r="X722">
        <v>55022.400000000001</v>
      </c>
      <c r="Y722">
        <v>50528.1</v>
      </c>
      <c r="Z722">
        <v>33</v>
      </c>
      <c r="AA722">
        <v>38</v>
      </c>
      <c r="AB722">
        <v>117</v>
      </c>
      <c r="AC722">
        <v>188</v>
      </c>
      <c r="AD722">
        <v>51</v>
      </c>
      <c r="AE722">
        <v>39</v>
      </c>
      <c r="AF722">
        <v>1615100</v>
      </c>
      <c r="AG722">
        <v>17</v>
      </c>
      <c r="AH722">
        <v>0</v>
      </c>
      <c r="AI722">
        <v>0</v>
      </c>
      <c r="AJ722">
        <v>0</v>
      </c>
      <c r="AK722" t="s">
        <v>2225</v>
      </c>
      <c r="AL722">
        <v>280387</v>
      </c>
      <c r="AM722">
        <v>85.269000000000005</v>
      </c>
      <c r="AN722">
        <v>1.0009999999999999</v>
      </c>
      <c r="AO722">
        <v>0</v>
      </c>
      <c r="AP722">
        <v>635.77</v>
      </c>
      <c r="AQ722">
        <v>14.08</v>
      </c>
      <c r="AR722" t="s">
        <v>2226</v>
      </c>
      <c r="AS722">
        <v>106196</v>
      </c>
      <c r="AT722">
        <v>3963235</v>
      </c>
      <c r="AU722">
        <v>30841</v>
      </c>
      <c r="AV722">
        <v>28147</v>
      </c>
      <c r="AW722">
        <v>3585</v>
      </c>
      <c r="AX722" t="s">
        <v>129</v>
      </c>
      <c r="AY722">
        <v>36277.9</v>
      </c>
      <c r="AZ722">
        <v>33314.699999999997</v>
      </c>
      <c r="BA722">
        <v>43</v>
      </c>
      <c r="BB722">
        <v>50</v>
      </c>
      <c r="BC722">
        <v>161</v>
      </c>
      <c r="BD722" t="s">
        <v>129</v>
      </c>
    </row>
    <row r="723" spans="1:56">
      <c r="A723" t="s">
        <v>2227</v>
      </c>
      <c r="B723">
        <v>407</v>
      </c>
      <c r="C723">
        <v>238</v>
      </c>
      <c r="D723">
        <v>162</v>
      </c>
      <c r="E723">
        <v>128</v>
      </c>
      <c r="F723">
        <v>69</v>
      </c>
      <c r="G723">
        <v>16</v>
      </c>
      <c r="H723">
        <v>4469293</v>
      </c>
      <c r="I723">
        <v>4383125</v>
      </c>
      <c r="J723">
        <v>4209032</v>
      </c>
      <c r="K723">
        <v>3968804</v>
      </c>
      <c r="L723">
        <v>3040693</v>
      </c>
      <c r="M723">
        <v>1259341</v>
      </c>
      <c r="N723">
        <v>301</v>
      </c>
      <c r="O723">
        <v>134358</v>
      </c>
      <c r="P723">
        <v>4424826</v>
      </c>
      <c r="Q723">
        <v>4641652</v>
      </c>
      <c r="R723">
        <v>51.16</v>
      </c>
      <c r="S723">
        <v>50.79</v>
      </c>
      <c r="T723">
        <v>31482</v>
      </c>
      <c r="U723">
        <v>31189</v>
      </c>
      <c r="V723">
        <v>8915</v>
      </c>
      <c r="W723">
        <v>5485</v>
      </c>
      <c r="X723">
        <v>42149.8</v>
      </c>
      <c r="Y723">
        <v>40180.800000000003</v>
      </c>
      <c r="Z723">
        <v>41</v>
      </c>
      <c r="AA723">
        <v>44</v>
      </c>
      <c r="AB723">
        <v>130</v>
      </c>
      <c r="AC723">
        <v>157</v>
      </c>
      <c r="AD723">
        <v>31</v>
      </c>
      <c r="AE723">
        <v>29</v>
      </c>
      <c r="AF723">
        <v>1130313</v>
      </c>
      <c r="AG723">
        <v>14</v>
      </c>
      <c r="AH723">
        <v>0</v>
      </c>
      <c r="AI723">
        <v>1</v>
      </c>
      <c r="AJ723">
        <v>0</v>
      </c>
      <c r="AK723" t="s">
        <v>2228</v>
      </c>
      <c r="AL723">
        <v>298745</v>
      </c>
      <c r="AM723">
        <v>88.412000000000006</v>
      </c>
      <c r="AN723">
        <v>1.0009999999999999</v>
      </c>
      <c r="AO723">
        <v>2.06</v>
      </c>
      <c r="AP723">
        <v>248.5</v>
      </c>
      <c r="AQ723">
        <v>6.99</v>
      </c>
      <c r="AR723" t="s">
        <v>2229</v>
      </c>
      <c r="AS723">
        <v>107178</v>
      </c>
      <c r="AT723">
        <v>4108285</v>
      </c>
      <c r="AU723">
        <v>29654</v>
      </c>
      <c r="AV723">
        <v>28600</v>
      </c>
      <c r="AW723">
        <v>4893</v>
      </c>
      <c r="AX723" t="s">
        <v>129</v>
      </c>
      <c r="AY723">
        <v>35274.6</v>
      </c>
      <c r="AZ723">
        <v>33626.800000000003</v>
      </c>
      <c r="BA723">
        <v>47</v>
      </c>
      <c r="BB723">
        <v>51</v>
      </c>
      <c r="BC723">
        <v>168</v>
      </c>
      <c r="BD723" t="s">
        <v>129</v>
      </c>
    </row>
    <row r="724" spans="1:56">
      <c r="A724" t="s">
        <v>2230</v>
      </c>
      <c r="B724">
        <v>381</v>
      </c>
      <c r="C724">
        <v>228</v>
      </c>
      <c r="D724">
        <v>142</v>
      </c>
      <c r="E724">
        <v>112</v>
      </c>
      <c r="F724">
        <v>67</v>
      </c>
      <c r="G724">
        <v>19</v>
      </c>
      <c r="H724">
        <v>4446764</v>
      </c>
      <c r="I724">
        <v>4366867</v>
      </c>
      <c r="J724">
        <v>4160283</v>
      </c>
      <c r="K724">
        <v>3950333</v>
      </c>
      <c r="L724">
        <v>3193720</v>
      </c>
      <c r="M724">
        <v>1549631</v>
      </c>
      <c r="N724">
        <v>296</v>
      </c>
      <c r="O724">
        <v>172575</v>
      </c>
      <c r="P724">
        <v>4415063</v>
      </c>
      <c r="Q724">
        <v>4641652</v>
      </c>
      <c r="R724">
        <v>51.24</v>
      </c>
      <c r="S724">
        <v>50.79</v>
      </c>
      <c r="T724">
        <v>38332</v>
      </c>
      <c r="U724">
        <v>34940</v>
      </c>
      <c r="V724">
        <v>8948</v>
      </c>
      <c r="W724">
        <v>4694</v>
      </c>
      <c r="X724">
        <v>49669.599999999999</v>
      </c>
      <c r="Y724">
        <v>47244.9</v>
      </c>
      <c r="Z724">
        <v>35</v>
      </c>
      <c r="AA724">
        <v>38</v>
      </c>
      <c r="AB724">
        <v>115</v>
      </c>
      <c r="AC724">
        <v>146</v>
      </c>
      <c r="AD724">
        <v>48</v>
      </c>
      <c r="AE724">
        <v>37</v>
      </c>
      <c r="AF724">
        <v>1179180</v>
      </c>
      <c r="AG724">
        <v>21</v>
      </c>
      <c r="AH724">
        <v>0</v>
      </c>
      <c r="AI724">
        <v>0</v>
      </c>
      <c r="AJ724">
        <v>0</v>
      </c>
      <c r="AK724" t="s">
        <v>2231</v>
      </c>
      <c r="AL724">
        <v>351374</v>
      </c>
      <c r="AM724">
        <v>87.001000000000005</v>
      </c>
      <c r="AN724">
        <v>1.002</v>
      </c>
      <c r="AO724">
        <v>2.13</v>
      </c>
      <c r="AP724">
        <v>482.97</v>
      </c>
      <c r="AQ724">
        <v>12.09</v>
      </c>
      <c r="AR724" t="s">
        <v>2232</v>
      </c>
      <c r="AS724">
        <v>117123</v>
      </c>
      <c r="AT724">
        <v>4046217</v>
      </c>
      <c r="AU724">
        <v>30772</v>
      </c>
      <c r="AV724">
        <v>30168</v>
      </c>
      <c r="AW724">
        <v>2340</v>
      </c>
      <c r="AX724" t="s">
        <v>129</v>
      </c>
      <c r="AY724">
        <v>37513.5</v>
      </c>
      <c r="AZ724">
        <v>35682.199999999997</v>
      </c>
      <c r="BA724">
        <v>46</v>
      </c>
      <c r="BB724">
        <v>49</v>
      </c>
      <c r="BC724">
        <v>168</v>
      </c>
      <c r="BD724" t="s">
        <v>129</v>
      </c>
    </row>
    <row r="725" spans="1:56">
      <c r="A725" t="s">
        <v>2233</v>
      </c>
      <c r="B725">
        <v>299</v>
      </c>
      <c r="C725">
        <v>215</v>
      </c>
      <c r="D725">
        <v>147</v>
      </c>
      <c r="E725">
        <v>112</v>
      </c>
      <c r="F725">
        <v>57</v>
      </c>
      <c r="G725">
        <v>25</v>
      </c>
      <c r="H725">
        <v>4296033</v>
      </c>
      <c r="I725">
        <v>4245976</v>
      </c>
      <c r="J725">
        <v>4070348</v>
      </c>
      <c r="K725">
        <v>3836620</v>
      </c>
      <c r="L725">
        <v>2973105</v>
      </c>
      <c r="M725">
        <v>1795708</v>
      </c>
      <c r="N725">
        <v>276</v>
      </c>
      <c r="O725">
        <v>116294</v>
      </c>
      <c r="P725">
        <v>4287414</v>
      </c>
      <c r="Q725">
        <v>4641652</v>
      </c>
      <c r="R725">
        <v>51.18</v>
      </c>
      <c r="S725">
        <v>50.79</v>
      </c>
      <c r="T725">
        <v>42553</v>
      </c>
      <c r="U725">
        <v>38726</v>
      </c>
      <c r="V725">
        <v>8999</v>
      </c>
      <c r="W725">
        <v>2582</v>
      </c>
      <c r="X725">
        <v>46454.3</v>
      </c>
      <c r="Y725">
        <v>42909.1</v>
      </c>
      <c r="Z725">
        <v>33</v>
      </c>
      <c r="AA725">
        <v>37</v>
      </c>
      <c r="AB725">
        <v>115</v>
      </c>
      <c r="AC725">
        <v>177</v>
      </c>
      <c r="AD725">
        <v>85</v>
      </c>
      <c r="AE725">
        <v>56</v>
      </c>
      <c r="AF725">
        <v>2542550</v>
      </c>
      <c r="AG725">
        <v>75</v>
      </c>
      <c r="AH725">
        <v>0</v>
      </c>
      <c r="AI725">
        <v>1</v>
      </c>
      <c r="AJ725">
        <v>0</v>
      </c>
      <c r="AK725" t="s">
        <v>2234</v>
      </c>
      <c r="AL725">
        <v>504675</v>
      </c>
      <c r="AM725">
        <v>80.831000000000003</v>
      </c>
      <c r="AN725">
        <v>0.999</v>
      </c>
      <c r="AO725">
        <v>4.6399999999999997</v>
      </c>
      <c r="AP725">
        <v>2505.16</v>
      </c>
      <c r="AQ725">
        <v>44.6</v>
      </c>
      <c r="AR725" t="s">
        <v>2235</v>
      </c>
      <c r="AS725">
        <v>98737</v>
      </c>
      <c r="AT725">
        <v>3748865</v>
      </c>
      <c r="AU725">
        <v>24769</v>
      </c>
      <c r="AV725">
        <v>22683</v>
      </c>
      <c r="AW725" t="s">
        <v>129</v>
      </c>
      <c r="AX725" t="s">
        <v>129</v>
      </c>
      <c r="AY725">
        <v>26627.1</v>
      </c>
      <c r="AZ725">
        <v>24595</v>
      </c>
      <c r="BA725">
        <v>56</v>
      </c>
      <c r="BB725">
        <v>64</v>
      </c>
      <c r="BC725" t="s">
        <v>129</v>
      </c>
      <c r="BD725" t="s">
        <v>129</v>
      </c>
    </row>
    <row r="726" spans="1:56">
      <c r="A726" t="s">
        <v>2236</v>
      </c>
      <c r="B726">
        <v>345</v>
      </c>
      <c r="C726">
        <v>212</v>
      </c>
      <c r="D726">
        <v>138</v>
      </c>
      <c r="E726">
        <v>106</v>
      </c>
      <c r="F726">
        <v>62</v>
      </c>
      <c r="G726">
        <v>17</v>
      </c>
      <c r="H726">
        <v>4423231</v>
      </c>
      <c r="I726">
        <v>4349850</v>
      </c>
      <c r="J726">
        <v>4154906</v>
      </c>
      <c r="K726">
        <v>3911909</v>
      </c>
      <c r="L726">
        <v>3168389</v>
      </c>
      <c r="M726">
        <v>1502097</v>
      </c>
      <c r="N726">
        <v>287</v>
      </c>
      <c r="O726">
        <v>210610</v>
      </c>
      <c r="P726">
        <v>4401632</v>
      </c>
      <c r="Q726">
        <v>4641652</v>
      </c>
      <c r="R726">
        <v>51.18</v>
      </c>
      <c r="S726">
        <v>50.79</v>
      </c>
      <c r="T726">
        <v>40855</v>
      </c>
      <c r="U726">
        <v>39477</v>
      </c>
      <c r="V726">
        <v>9027</v>
      </c>
      <c r="W726">
        <v>4741</v>
      </c>
      <c r="X726">
        <v>54518.7</v>
      </c>
      <c r="Y726">
        <v>51699.5</v>
      </c>
      <c r="Z726">
        <v>33</v>
      </c>
      <c r="AA726">
        <v>36</v>
      </c>
      <c r="AB726">
        <v>112</v>
      </c>
      <c r="AC726">
        <v>143</v>
      </c>
      <c r="AD726">
        <v>42</v>
      </c>
      <c r="AE726">
        <v>34</v>
      </c>
      <c r="AF726">
        <v>1585408</v>
      </c>
      <c r="AG726">
        <v>19</v>
      </c>
      <c r="AH726">
        <v>0</v>
      </c>
      <c r="AI726">
        <v>0</v>
      </c>
      <c r="AJ726">
        <v>0</v>
      </c>
      <c r="AK726" t="s">
        <v>2237</v>
      </c>
      <c r="AL726">
        <v>333765</v>
      </c>
      <c r="AM726">
        <v>87.094999999999999</v>
      </c>
      <c r="AN726">
        <v>1.002</v>
      </c>
      <c r="AO726">
        <v>0</v>
      </c>
      <c r="AP726">
        <v>673.22</v>
      </c>
      <c r="AQ726">
        <v>15.06</v>
      </c>
      <c r="AR726" t="s">
        <v>2238</v>
      </c>
      <c r="AS726">
        <v>106233</v>
      </c>
      <c r="AT726">
        <v>4051717</v>
      </c>
      <c r="AU726">
        <v>34275</v>
      </c>
      <c r="AV726">
        <v>33158</v>
      </c>
      <c r="AW726">
        <v>3234</v>
      </c>
      <c r="AX726" t="s">
        <v>129</v>
      </c>
      <c r="AY726">
        <v>37638.5</v>
      </c>
      <c r="AZ726">
        <v>35692.199999999997</v>
      </c>
      <c r="BA726">
        <v>43</v>
      </c>
      <c r="BB726">
        <v>47</v>
      </c>
      <c r="BC726">
        <v>162</v>
      </c>
      <c r="BD726" t="s">
        <v>129</v>
      </c>
    </row>
    <row r="727" spans="1:56">
      <c r="A727" t="s">
        <v>2239</v>
      </c>
      <c r="B727">
        <v>323</v>
      </c>
      <c r="C727">
        <v>205</v>
      </c>
      <c r="D727">
        <v>141</v>
      </c>
      <c r="E727">
        <v>104</v>
      </c>
      <c r="F727">
        <v>61</v>
      </c>
      <c r="G727">
        <v>25</v>
      </c>
      <c r="H727">
        <v>4275121</v>
      </c>
      <c r="I727">
        <v>4212253</v>
      </c>
      <c r="J727">
        <v>4038806</v>
      </c>
      <c r="K727">
        <v>3778378</v>
      </c>
      <c r="L727">
        <v>3093758</v>
      </c>
      <c r="M727">
        <v>1811021</v>
      </c>
      <c r="N727">
        <v>266</v>
      </c>
      <c r="O727">
        <v>130856</v>
      </c>
      <c r="P727">
        <v>4252155</v>
      </c>
      <c r="Q727">
        <v>4641652</v>
      </c>
      <c r="R727">
        <v>51.2</v>
      </c>
      <c r="S727">
        <v>50.79</v>
      </c>
      <c r="T727">
        <v>43105</v>
      </c>
      <c r="U727">
        <v>37978</v>
      </c>
      <c r="V727">
        <v>9068</v>
      </c>
      <c r="W727">
        <v>2051</v>
      </c>
      <c r="X727">
        <v>47833.4</v>
      </c>
      <c r="Y727">
        <v>43819.5</v>
      </c>
      <c r="Z727">
        <v>32</v>
      </c>
      <c r="AA727">
        <v>37</v>
      </c>
      <c r="AB727">
        <v>110</v>
      </c>
      <c r="AC727">
        <v>182</v>
      </c>
      <c r="AD727">
        <v>88</v>
      </c>
      <c r="AE727">
        <v>57</v>
      </c>
      <c r="AF727">
        <v>2650605</v>
      </c>
      <c r="AG727">
        <v>77</v>
      </c>
      <c r="AH727">
        <v>0</v>
      </c>
      <c r="AI727">
        <v>0</v>
      </c>
      <c r="AJ727">
        <v>0</v>
      </c>
      <c r="AK727" t="s">
        <v>2240</v>
      </c>
      <c r="AL727">
        <v>473450</v>
      </c>
      <c r="AM727">
        <v>80.778999999999996</v>
      </c>
      <c r="AN727">
        <v>0.999</v>
      </c>
      <c r="AO727">
        <v>0</v>
      </c>
      <c r="AP727">
        <v>2506.17</v>
      </c>
      <c r="AQ727">
        <v>44.53</v>
      </c>
      <c r="AR727" t="s">
        <v>1315</v>
      </c>
      <c r="AS727">
        <v>74832</v>
      </c>
      <c r="AT727">
        <v>3745597</v>
      </c>
      <c r="AU727">
        <v>25215</v>
      </c>
      <c r="AV727">
        <v>23368</v>
      </c>
      <c r="AW727" t="s">
        <v>129</v>
      </c>
      <c r="AX727" t="s">
        <v>129</v>
      </c>
      <c r="AY727">
        <v>26296</v>
      </c>
      <c r="AZ727">
        <v>24089.4</v>
      </c>
      <c r="BA727">
        <v>56</v>
      </c>
      <c r="BB727">
        <v>64</v>
      </c>
      <c r="BC727" t="s">
        <v>129</v>
      </c>
      <c r="BD727" t="s">
        <v>129</v>
      </c>
    </row>
    <row r="728" spans="1:56">
      <c r="A728" t="s">
        <v>2241</v>
      </c>
      <c r="B728">
        <v>359</v>
      </c>
      <c r="C728">
        <v>215</v>
      </c>
      <c r="D728">
        <v>149</v>
      </c>
      <c r="E728">
        <v>113</v>
      </c>
      <c r="F728">
        <v>65</v>
      </c>
      <c r="G728">
        <v>20</v>
      </c>
      <c r="H728">
        <v>4412775</v>
      </c>
      <c r="I728">
        <v>4334544</v>
      </c>
      <c r="J728">
        <v>4185797</v>
      </c>
      <c r="K728">
        <v>3923455</v>
      </c>
      <c r="L728">
        <v>3115619</v>
      </c>
      <c r="M728">
        <v>1517741</v>
      </c>
      <c r="N728">
        <v>303</v>
      </c>
      <c r="O728">
        <v>133857</v>
      </c>
      <c r="P728">
        <v>4393111</v>
      </c>
      <c r="Q728">
        <v>4641652</v>
      </c>
      <c r="R728">
        <v>51.12</v>
      </c>
      <c r="S728">
        <v>50.79</v>
      </c>
      <c r="T728">
        <v>40043</v>
      </c>
      <c r="U728">
        <v>37295</v>
      </c>
      <c r="V728">
        <v>9097</v>
      </c>
      <c r="W728">
        <v>5451</v>
      </c>
      <c r="X728">
        <v>45659.4</v>
      </c>
      <c r="Y728">
        <v>43214.5</v>
      </c>
      <c r="Z728">
        <v>36</v>
      </c>
      <c r="AA728">
        <v>39</v>
      </c>
      <c r="AB728">
        <v>117</v>
      </c>
      <c r="AC728">
        <v>148</v>
      </c>
      <c r="AD728">
        <v>56</v>
      </c>
      <c r="AE728">
        <v>43</v>
      </c>
      <c r="AF728">
        <v>1770077</v>
      </c>
      <c r="AG728">
        <v>47</v>
      </c>
      <c r="AH728">
        <v>0</v>
      </c>
      <c r="AI728">
        <v>0</v>
      </c>
      <c r="AJ728">
        <v>0</v>
      </c>
      <c r="AK728" t="s">
        <v>2242</v>
      </c>
      <c r="AL728">
        <v>323967</v>
      </c>
      <c r="AM728">
        <v>86.936999999999998</v>
      </c>
      <c r="AN728">
        <v>1.0009999999999999</v>
      </c>
      <c r="AO728">
        <v>2.23</v>
      </c>
      <c r="AP728">
        <v>1266.5999999999999</v>
      </c>
      <c r="AQ728">
        <v>28.78</v>
      </c>
      <c r="AR728" t="s">
        <v>2243</v>
      </c>
      <c r="AS728">
        <v>96777</v>
      </c>
      <c r="AT728">
        <v>4040976</v>
      </c>
      <c r="AU728">
        <v>29020</v>
      </c>
      <c r="AV728">
        <v>27480</v>
      </c>
      <c r="AW728">
        <v>3045</v>
      </c>
      <c r="AX728" t="s">
        <v>129</v>
      </c>
      <c r="AY728">
        <v>33345.5</v>
      </c>
      <c r="AZ728">
        <v>31560</v>
      </c>
      <c r="BA728">
        <v>48</v>
      </c>
      <c r="BB728">
        <v>52</v>
      </c>
      <c r="BC728">
        <v>179</v>
      </c>
      <c r="BD728" t="s">
        <v>129</v>
      </c>
    </row>
    <row r="729" spans="1:56">
      <c r="A729" t="s">
        <v>2244</v>
      </c>
      <c r="B729">
        <v>340</v>
      </c>
      <c r="C729">
        <v>232</v>
      </c>
      <c r="D729">
        <v>149</v>
      </c>
      <c r="E729">
        <v>115</v>
      </c>
      <c r="F729">
        <v>64</v>
      </c>
      <c r="G729">
        <v>22</v>
      </c>
      <c r="H729">
        <v>4420698</v>
      </c>
      <c r="I729">
        <v>4366279</v>
      </c>
      <c r="J729">
        <v>4158068</v>
      </c>
      <c r="K729">
        <v>3913825</v>
      </c>
      <c r="L729">
        <v>3081337</v>
      </c>
      <c r="M729">
        <v>1626315</v>
      </c>
      <c r="N729">
        <v>282</v>
      </c>
      <c r="O729">
        <v>134905</v>
      </c>
      <c r="P729">
        <v>4400554</v>
      </c>
      <c r="Q729">
        <v>4641652</v>
      </c>
      <c r="R729">
        <v>51.22</v>
      </c>
      <c r="S729">
        <v>50.79</v>
      </c>
      <c r="T729">
        <v>40685</v>
      </c>
      <c r="U729">
        <v>36091</v>
      </c>
      <c r="V729">
        <v>9162</v>
      </c>
      <c r="W729">
        <v>4734</v>
      </c>
      <c r="X729">
        <v>45969.9</v>
      </c>
      <c r="Y729">
        <v>43582.1</v>
      </c>
      <c r="Z729">
        <v>36</v>
      </c>
      <c r="AA729">
        <v>39</v>
      </c>
      <c r="AB729">
        <v>120</v>
      </c>
      <c r="AC729">
        <v>154</v>
      </c>
      <c r="AD729">
        <v>56</v>
      </c>
      <c r="AE729">
        <v>43</v>
      </c>
      <c r="AF729">
        <v>1787903</v>
      </c>
      <c r="AG729">
        <v>42</v>
      </c>
      <c r="AH729">
        <v>0</v>
      </c>
      <c r="AI729">
        <v>0</v>
      </c>
      <c r="AJ729">
        <v>0</v>
      </c>
      <c r="AK729" t="s">
        <v>2245</v>
      </c>
      <c r="AL729">
        <v>333155</v>
      </c>
      <c r="AM729">
        <v>86.981999999999999</v>
      </c>
      <c r="AN729">
        <v>1.0009999999999999</v>
      </c>
      <c r="AO729">
        <v>0</v>
      </c>
      <c r="AP729">
        <v>1269.43</v>
      </c>
      <c r="AQ729">
        <v>26.07</v>
      </c>
      <c r="AR729" t="s">
        <v>2246</v>
      </c>
      <c r="AS729">
        <v>97131</v>
      </c>
      <c r="AT729">
        <v>4043245</v>
      </c>
      <c r="AU729">
        <v>28681</v>
      </c>
      <c r="AV729">
        <v>27093</v>
      </c>
      <c r="AW729">
        <v>2811</v>
      </c>
      <c r="AX729" t="s">
        <v>129</v>
      </c>
      <c r="AY729">
        <v>31481.200000000001</v>
      </c>
      <c r="AZ729">
        <v>29846</v>
      </c>
      <c r="BA729">
        <v>50</v>
      </c>
      <c r="BB729">
        <v>55</v>
      </c>
      <c r="BC729">
        <v>187</v>
      </c>
      <c r="BD729" t="s">
        <v>129</v>
      </c>
    </row>
    <row r="730" spans="1:56">
      <c r="A730" t="s">
        <v>2247</v>
      </c>
      <c r="B730">
        <v>426</v>
      </c>
      <c r="C730">
        <v>225</v>
      </c>
      <c r="D730">
        <v>133</v>
      </c>
      <c r="E730">
        <v>104</v>
      </c>
      <c r="F730">
        <v>62</v>
      </c>
      <c r="G730">
        <v>27</v>
      </c>
      <c r="H730">
        <v>4644588</v>
      </c>
      <c r="I730">
        <v>4539010</v>
      </c>
      <c r="J730">
        <v>4325904</v>
      </c>
      <c r="K730">
        <v>4118970</v>
      </c>
      <c r="L730">
        <v>3443987</v>
      </c>
      <c r="M730">
        <v>2219943</v>
      </c>
      <c r="N730">
        <v>320</v>
      </c>
      <c r="O730">
        <v>181399</v>
      </c>
      <c r="P730">
        <v>4600949</v>
      </c>
      <c r="Q730">
        <v>4641652</v>
      </c>
      <c r="R730">
        <v>51.1</v>
      </c>
      <c r="S730">
        <v>50.79</v>
      </c>
      <c r="T730">
        <v>48945</v>
      </c>
      <c r="U730">
        <v>48593</v>
      </c>
      <c r="V730">
        <v>9181</v>
      </c>
      <c r="W730">
        <v>8594</v>
      </c>
      <c r="X730">
        <v>57759.1</v>
      </c>
      <c r="Y730">
        <v>57252.6</v>
      </c>
      <c r="Z730">
        <v>29</v>
      </c>
      <c r="AA730">
        <v>30</v>
      </c>
      <c r="AB730">
        <v>107</v>
      </c>
      <c r="AC730">
        <v>111</v>
      </c>
      <c r="AD730">
        <v>70</v>
      </c>
      <c r="AE730">
        <v>49</v>
      </c>
      <c r="AF730">
        <v>2659408</v>
      </c>
      <c r="AG730">
        <v>60</v>
      </c>
      <c r="AH730">
        <v>0</v>
      </c>
      <c r="AI730">
        <v>0</v>
      </c>
      <c r="AJ730">
        <v>0</v>
      </c>
      <c r="AK730" t="s">
        <v>2248</v>
      </c>
      <c r="AL730">
        <v>620069</v>
      </c>
      <c r="AM730">
        <v>85.108000000000004</v>
      </c>
      <c r="AN730">
        <v>1</v>
      </c>
      <c r="AO730">
        <v>0</v>
      </c>
      <c r="AP730">
        <v>2174.9699999999998</v>
      </c>
      <c r="AQ730">
        <v>40.44</v>
      </c>
      <c r="AR730" t="s">
        <v>2249</v>
      </c>
      <c r="AS730">
        <v>98668</v>
      </c>
      <c r="AT730">
        <v>3951546</v>
      </c>
      <c r="AU730">
        <v>28720</v>
      </c>
      <c r="AV730">
        <v>28707</v>
      </c>
      <c r="AW730" t="s">
        <v>129</v>
      </c>
      <c r="AX730" t="s">
        <v>129</v>
      </c>
      <c r="AY730">
        <v>31654.1</v>
      </c>
      <c r="AZ730">
        <v>31376.5</v>
      </c>
      <c r="BA730">
        <v>52</v>
      </c>
      <c r="BB730">
        <v>53</v>
      </c>
      <c r="BC730" t="s">
        <v>129</v>
      </c>
      <c r="BD730" t="s">
        <v>129</v>
      </c>
    </row>
    <row r="731" spans="1:56">
      <c r="A731" t="s">
        <v>2250</v>
      </c>
      <c r="B731">
        <v>356</v>
      </c>
      <c r="C731">
        <v>227</v>
      </c>
      <c r="D731">
        <v>144</v>
      </c>
      <c r="E731">
        <v>113</v>
      </c>
      <c r="F731">
        <v>61</v>
      </c>
      <c r="G731">
        <v>23</v>
      </c>
      <c r="H731">
        <v>4513190</v>
      </c>
      <c r="I731">
        <v>4447291</v>
      </c>
      <c r="J731">
        <v>4248930</v>
      </c>
      <c r="K731">
        <v>4019764</v>
      </c>
      <c r="L731">
        <v>3117756</v>
      </c>
      <c r="M731">
        <v>1817031</v>
      </c>
      <c r="N731">
        <v>293</v>
      </c>
      <c r="O731">
        <v>146362</v>
      </c>
      <c r="P731">
        <v>4492350</v>
      </c>
      <c r="Q731">
        <v>4641652</v>
      </c>
      <c r="R731">
        <v>51.24</v>
      </c>
      <c r="S731">
        <v>50.79</v>
      </c>
      <c r="T731">
        <v>38804</v>
      </c>
      <c r="U731">
        <v>37598</v>
      </c>
      <c r="V731">
        <v>9202</v>
      </c>
      <c r="W731">
        <v>7100</v>
      </c>
      <c r="X731">
        <v>49034.1</v>
      </c>
      <c r="Y731">
        <v>47456.9</v>
      </c>
      <c r="Z731">
        <v>33</v>
      </c>
      <c r="AA731">
        <v>35</v>
      </c>
      <c r="AB731">
        <v>116</v>
      </c>
      <c r="AC731">
        <v>133</v>
      </c>
      <c r="AD731">
        <v>51</v>
      </c>
      <c r="AE731">
        <v>41</v>
      </c>
      <c r="AF731">
        <v>1757684</v>
      </c>
      <c r="AG731">
        <v>44</v>
      </c>
      <c r="AH731">
        <v>0</v>
      </c>
      <c r="AI731">
        <v>0</v>
      </c>
      <c r="AJ731">
        <v>0</v>
      </c>
      <c r="AK731" t="s">
        <v>2251</v>
      </c>
      <c r="AL731">
        <v>394979</v>
      </c>
      <c r="AM731">
        <v>87.71</v>
      </c>
      <c r="AN731">
        <v>1</v>
      </c>
      <c r="AO731">
        <v>0</v>
      </c>
      <c r="AP731">
        <v>1189.92</v>
      </c>
      <c r="AQ731">
        <v>23.89</v>
      </c>
      <c r="AR731" t="s">
        <v>2252</v>
      </c>
      <c r="AS731">
        <v>99116</v>
      </c>
      <c r="AT731">
        <v>4072877</v>
      </c>
      <c r="AU731">
        <v>30618</v>
      </c>
      <c r="AV731">
        <v>29184</v>
      </c>
      <c r="AW731">
        <v>1145</v>
      </c>
      <c r="AX731" t="s">
        <v>129</v>
      </c>
      <c r="AY731">
        <v>36032.5</v>
      </c>
      <c r="AZ731">
        <v>34873.5</v>
      </c>
      <c r="BA731">
        <v>45</v>
      </c>
      <c r="BB731">
        <v>48</v>
      </c>
      <c r="BC731">
        <v>204</v>
      </c>
      <c r="BD731" t="s">
        <v>129</v>
      </c>
    </row>
    <row r="732" spans="1:56">
      <c r="A732" t="s">
        <v>2253</v>
      </c>
      <c r="B732">
        <v>305</v>
      </c>
      <c r="C732">
        <v>213</v>
      </c>
      <c r="D732">
        <v>150</v>
      </c>
      <c r="E732">
        <v>116</v>
      </c>
      <c r="F732">
        <v>62</v>
      </c>
      <c r="G732">
        <v>18</v>
      </c>
      <c r="H732">
        <v>4362443</v>
      </c>
      <c r="I732">
        <v>4313978</v>
      </c>
      <c r="J732">
        <v>4146110</v>
      </c>
      <c r="K732">
        <v>3884386</v>
      </c>
      <c r="L732">
        <v>2974280</v>
      </c>
      <c r="M732">
        <v>1399955</v>
      </c>
      <c r="N732">
        <v>265</v>
      </c>
      <c r="O732">
        <v>143559</v>
      </c>
      <c r="P732">
        <v>4349343</v>
      </c>
      <c r="Q732">
        <v>4641652</v>
      </c>
      <c r="R732">
        <v>51.18</v>
      </c>
      <c r="S732">
        <v>50.79</v>
      </c>
      <c r="T732">
        <v>38269</v>
      </c>
      <c r="U732">
        <v>34697</v>
      </c>
      <c r="V732">
        <v>9557</v>
      </c>
      <c r="W732">
        <v>4061</v>
      </c>
      <c r="X732">
        <v>45428</v>
      </c>
      <c r="Y732">
        <v>42567.1</v>
      </c>
      <c r="Z732">
        <v>36</v>
      </c>
      <c r="AA732">
        <v>40</v>
      </c>
      <c r="AB732">
        <v>120</v>
      </c>
      <c r="AC732">
        <v>157</v>
      </c>
      <c r="AD732">
        <v>33</v>
      </c>
      <c r="AE732">
        <v>29</v>
      </c>
      <c r="AF732">
        <v>1164017</v>
      </c>
      <c r="AG732">
        <v>7</v>
      </c>
      <c r="AH732">
        <v>0</v>
      </c>
      <c r="AI732">
        <v>0</v>
      </c>
      <c r="AJ732">
        <v>0</v>
      </c>
      <c r="AK732" t="s">
        <v>2254</v>
      </c>
      <c r="AL732">
        <v>233449</v>
      </c>
      <c r="AM732">
        <v>88.328999999999994</v>
      </c>
      <c r="AN732">
        <v>1.002</v>
      </c>
      <c r="AO732">
        <v>0</v>
      </c>
      <c r="AP732">
        <v>188.37</v>
      </c>
      <c r="AQ732">
        <v>5.09</v>
      </c>
      <c r="AR732" t="s">
        <v>2255</v>
      </c>
      <c r="AS732">
        <v>105786</v>
      </c>
      <c r="AT732">
        <v>4106297</v>
      </c>
      <c r="AU732">
        <v>33724</v>
      </c>
      <c r="AV732">
        <v>32246</v>
      </c>
      <c r="AW732">
        <v>6971</v>
      </c>
      <c r="AX732" t="s">
        <v>129</v>
      </c>
      <c r="AY732">
        <v>37383.699999999997</v>
      </c>
      <c r="AZ732">
        <v>35029.4</v>
      </c>
      <c r="BA732">
        <v>43</v>
      </c>
      <c r="BB732">
        <v>47</v>
      </c>
      <c r="BC732">
        <v>147</v>
      </c>
      <c r="BD732" t="s">
        <v>129</v>
      </c>
    </row>
    <row r="733" spans="1:56">
      <c r="A733" t="s">
        <v>2256</v>
      </c>
      <c r="B733">
        <v>334</v>
      </c>
      <c r="C733">
        <v>236</v>
      </c>
      <c r="D733">
        <v>158</v>
      </c>
      <c r="E733">
        <v>125</v>
      </c>
      <c r="F733">
        <v>63</v>
      </c>
      <c r="G733">
        <v>21</v>
      </c>
      <c r="H733">
        <v>4425890</v>
      </c>
      <c r="I733">
        <v>4372409</v>
      </c>
      <c r="J733">
        <v>4176891</v>
      </c>
      <c r="K733">
        <v>3940338</v>
      </c>
      <c r="L733">
        <v>2951439</v>
      </c>
      <c r="M733">
        <v>1487924</v>
      </c>
      <c r="N733">
        <v>292</v>
      </c>
      <c r="O733">
        <v>135440</v>
      </c>
      <c r="P733">
        <v>4411221</v>
      </c>
      <c r="Q733">
        <v>4641652</v>
      </c>
      <c r="R733">
        <v>51.05</v>
      </c>
      <c r="S733">
        <v>50.79</v>
      </c>
      <c r="T733">
        <v>35767</v>
      </c>
      <c r="U733">
        <v>35057</v>
      </c>
      <c r="V733">
        <v>9652</v>
      </c>
      <c r="W733">
        <v>4981</v>
      </c>
      <c r="X733">
        <v>42693.1</v>
      </c>
      <c r="Y733">
        <v>40573.599999999999</v>
      </c>
      <c r="Z733">
        <v>39</v>
      </c>
      <c r="AA733">
        <v>42</v>
      </c>
      <c r="AB733">
        <v>129</v>
      </c>
      <c r="AC733">
        <v>159</v>
      </c>
      <c r="AD733">
        <v>40</v>
      </c>
      <c r="AE733">
        <v>31</v>
      </c>
      <c r="AF733">
        <v>1219264</v>
      </c>
      <c r="AG733">
        <v>25</v>
      </c>
      <c r="AH733">
        <v>0</v>
      </c>
      <c r="AI733">
        <v>0</v>
      </c>
      <c r="AJ733">
        <v>0</v>
      </c>
      <c r="AK733" t="s">
        <v>2257</v>
      </c>
      <c r="AL733">
        <v>351952</v>
      </c>
      <c r="AM733">
        <v>86.927999999999997</v>
      </c>
      <c r="AN733">
        <v>1.0009999999999999</v>
      </c>
      <c r="AO733">
        <v>2.2400000000000002</v>
      </c>
      <c r="AP733">
        <v>837.96</v>
      </c>
      <c r="AQ733">
        <v>16.940000000000001</v>
      </c>
      <c r="AR733" t="s">
        <v>2258</v>
      </c>
      <c r="AS733">
        <v>94893</v>
      </c>
      <c r="AT733">
        <v>4037417</v>
      </c>
      <c r="AU733">
        <v>31261</v>
      </c>
      <c r="AV733">
        <v>28967</v>
      </c>
      <c r="AW733">
        <v>2468</v>
      </c>
      <c r="AX733" t="s">
        <v>129</v>
      </c>
      <c r="AY733">
        <v>34010.400000000001</v>
      </c>
      <c r="AZ733">
        <v>32322</v>
      </c>
      <c r="BA733">
        <v>45</v>
      </c>
      <c r="BB733">
        <v>49</v>
      </c>
      <c r="BC733">
        <v>181</v>
      </c>
      <c r="BD733" t="s">
        <v>129</v>
      </c>
    </row>
    <row r="734" spans="1:56">
      <c r="A734" t="s">
        <v>2259</v>
      </c>
      <c r="B734">
        <v>344</v>
      </c>
      <c r="C734">
        <v>226</v>
      </c>
      <c r="D734">
        <v>136</v>
      </c>
      <c r="E734">
        <v>113</v>
      </c>
      <c r="F734">
        <v>64</v>
      </c>
      <c r="G734">
        <v>21</v>
      </c>
      <c r="H734">
        <v>4409620</v>
      </c>
      <c r="I734">
        <v>4345167</v>
      </c>
      <c r="J734">
        <v>4133430</v>
      </c>
      <c r="K734">
        <v>3960059</v>
      </c>
      <c r="L734">
        <v>3100500</v>
      </c>
      <c r="M734">
        <v>1528498</v>
      </c>
      <c r="N734">
        <v>297</v>
      </c>
      <c r="O734">
        <v>123847</v>
      </c>
      <c r="P734">
        <v>4393785</v>
      </c>
      <c r="Q734">
        <v>4641652</v>
      </c>
      <c r="R734">
        <v>51.17</v>
      </c>
      <c r="S734">
        <v>50.79</v>
      </c>
      <c r="T734">
        <v>41008</v>
      </c>
      <c r="U734">
        <v>40002</v>
      </c>
      <c r="V734">
        <v>10029</v>
      </c>
      <c r="W734">
        <v>3851</v>
      </c>
      <c r="X734">
        <v>45201.8</v>
      </c>
      <c r="Y734">
        <v>42788</v>
      </c>
      <c r="Z734">
        <v>36</v>
      </c>
      <c r="AA734">
        <v>39</v>
      </c>
      <c r="AB734">
        <v>113</v>
      </c>
      <c r="AC734">
        <v>147</v>
      </c>
      <c r="AD734">
        <v>46</v>
      </c>
      <c r="AE734">
        <v>38</v>
      </c>
      <c r="AF734">
        <v>1766958</v>
      </c>
      <c r="AG734">
        <v>40</v>
      </c>
      <c r="AH734">
        <v>0</v>
      </c>
      <c r="AI734">
        <v>0</v>
      </c>
      <c r="AJ734">
        <v>0</v>
      </c>
      <c r="AK734" t="s">
        <v>2260</v>
      </c>
      <c r="AL734">
        <v>338254</v>
      </c>
      <c r="AM734">
        <v>86.855000000000004</v>
      </c>
      <c r="AN734">
        <v>1</v>
      </c>
      <c r="AO734">
        <v>0.02</v>
      </c>
      <c r="AP734">
        <v>1239.05</v>
      </c>
      <c r="AQ734">
        <v>25.37</v>
      </c>
      <c r="AR734" t="s">
        <v>2261</v>
      </c>
      <c r="AS734">
        <v>100377</v>
      </c>
      <c r="AT734">
        <v>4031713</v>
      </c>
      <c r="AU734">
        <v>32674</v>
      </c>
      <c r="AV734">
        <v>30911</v>
      </c>
      <c r="AW734">
        <v>2859</v>
      </c>
      <c r="AX734" t="s">
        <v>129</v>
      </c>
      <c r="AY734">
        <v>35020.300000000003</v>
      </c>
      <c r="AZ734">
        <v>33150.1</v>
      </c>
      <c r="BA734">
        <v>45</v>
      </c>
      <c r="BB734">
        <v>49</v>
      </c>
      <c r="BC734">
        <v>170</v>
      </c>
      <c r="BD734" t="s">
        <v>129</v>
      </c>
    </row>
    <row r="735" spans="1:56">
      <c r="A735" t="s">
        <v>2262</v>
      </c>
      <c r="B735">
        <v>301</v>
      </c>
      <c r="C735">
        <v>208</v>
      </c>
      <c r="D735">
        <v>153</v>
      </c>
      <c r="E735">
        <v>120</v>
      </c>
      <c r="F735">
        <v>64</v>
      </c>
      <c r="G735">
        <v>21</v>
      </c>
      <c r="H735">
        <v>4301316</v>
      </c>
      <c r="I735">
        <v>4247189</v>
      </c>
      <c r="J735">
        <v>4126223</v>
      </c>
      <c r="K735">
        <v>3881959</v>
      </c>
      <c r="L735">
        <v>2950121</v>
      </c>
      <c r="M735">
        <v>1482777</v>
      </c>
      <c r="N735">
        <v>269</v>
      </c>
      <c r="O735">
        <v>109200</v>
      </c>
      <c r="P735">
        <v>4290185</v>
      </c>
      <c r="Q735">
        <v>4641652</v>
      </c>
      <c r="R735">
        <v>51.02</v>
      </c>
      <c r="S735">
        <v>50.79</v>
      </c>
      <c r="T735">
        <v>35052</v>
      </c>
      <c r="U735">
        <v>32692</v>
      </c>
      <c r="V735">
        <v>10260</v>
      </c>
      <c r="W735">
        <v>2765</v>
      </c>
      <c r="X735">
        <v>42692.7</v>
      </c>
      <c r="Y735">
        <v>39460</v>
      </c>
      <c r="Z735">
        <v>38</v>
      </c>
      <c r="AA735">
        <v>43</v>
      </c>
      <c r="AB735">
        <v>118</v>
      </c>
      <c r="AC735">
        <v>168</v>
      </c>
      <c r="AD735">
        <v>50</v>
      </c>
      <c r="AE735">
        <v>42</v>
      </c>
      <c r="AF735">
        <v>1570919</v>
      </c>
      <c r="AG735">
        <v>49</v>
      </c>
      <c r="AH735">
        <v>0</v>
      </c>
      <c r="AI735">
        <v>0</v>
      </c>
      <c r="AJ735">
        <v>0</v>
      </c>
      <c r="AK735" t="s">
        <v>1598</v>
      </c>
      <c r="AL735">
        <v>236308</v>
      </c>
      <c r="AM735">
        <v>86.766999999999996</v>
      </c>
      <c r="AN735">
        <v>1</v>
      </c>
      <c r="AO735">
        <v>0.02</v>
      </c>
      <c r="AP735">
        <v>1250.67</v>
      </c>
      <c r="AQ735">
        <v>28.42</v>
      </c>
      <c r="AR735" t="s">
        <v>2263</v>
      </c>
      <c r="AS735">
        <v>98792</v>
      </c>
      <c r="AT735">
        <v>4025686</v>
      </c>
      <c r="AU735">
        <v>28451</v>
      </c>
      <c r="AV735">
        <v>24918</v>
      </c>
      <c r="AW735">
        <v>5714</v>
      </c>
      <c r="AX735" t="s">
        <v>129</v>
      </c>
      <c r="AY735">
        <v>32193.200000000001</v>
      </c>
      <c r="AZ735">
        <v>29755.5</v>
      </c>
      <c r="BA735">
        <v>49</v>
      </c>
      <c r="BB735">
        <v>56</v>
      </c>
      <c r="BC735">
        <v>166</v>
      </c>
      <c r="BD735" t="s">
        <v>129</v>
      </c>
    </row>
    <row r="736" spans="1:56">
      <c r="A736" t="s">
        <v>2264</v>
      </c>
      <c r="B736">
        <v>712</v>
      </c>
      <c r="C736">
        <v>185</v>
      </c>
      <c r="D736">
        <v>123</v>
      </c>
      <c r="E736">
        <v>103</v>
      </c>
      <c r="F736">
        <v>60</v>
      </c>
      <c r="G736">
        <v>25</v>
      </c>
      <c r="H736">
        <v>4605549</v>
      </c>
      <c r="I736">
        <v>4328492</v>
      </c>
      <c r="J736">
        <v>4180849</v>
      </c>
      <c r="K736">
        <v>4038490</v>
      </c>
      <c r="L736">
        <v>3340721</v>
      </c>
      <c r="M736">
        <v>2095555</v>
      </c>
      <c r="N736">
        <v>404</v>
      </c>
      <c r="O736">
        <v>193938</v>
      </c>
      <c r="P736">
        <v>4463657</v>
      </c>
      <c r="Q736">
        <v>4641652</v>
      </c>
      <c r="R736">
        <v>50.92</v>
      </c>
      <c r="S736">
        <v>50.79</v>
      </c>
      <c r="T736">
        <v>48413</v>
      </c>
      <c r="U736">
        <v>43872</v>
      </c>
      <c r="V736">
        <v>10440</v>
      </c>
      <c r="W736">
        <v>5413</v>
      </c>
      <c r="X736">
        <v>58415.199999999997</v>
      </c>
      <c r="Y736">
        <v>56175.1</v>
      </c>
      <c r="Z736">
        <v>28</v>
      </c>
      <c r="AA736">
        <v>30</v>
      </c>
      <c r="AB736">
        <v>101</v>
      </c>
      <c r="AC736">
        <v>123</v>
      </c>
      <c r="AD736">
        <v>69</v>
      </c>
      <c r="AE736">
        <v>51</v>
      </c>
      <c r="AF736">
        <v>2540922</v>
      </c>
      <c r="AG736">
        <v>65</v>
      </c>
      <c r="AH736">
        <v>0</v>
      </c>
      <c r="AI736">
        <v>1</v>
      </c>
      <c r="AJ736">
        <v>0</v>
      </c>
      <c r="AK736" t="s">
        <v>2265</v>
      </c>
      <c r="AL736">
        <v>428139</v>
      </c>
      <c r="AM736">
        <v>85.391000000000005</v>
      </c>
      <c r="AN736">
        <v>1.0089999999999999</v>
      </c>
      <c r="AO736">
        <v>2.2000000000000002</v>
      </c>
      <c r="AP736">
        <v>2301.2600000000002</v>
      </c>
      <c r="AQ736">
        <v>45.98</v>
      </c>
      <c r="AR736" t="s">
        <v>2266</v>
      </c>
      <c r="AS736">
        <v>145018</v>
      </c>
      <c r="AT736">
        <v>3999421</v>
      </c>
      <c r="AU736">
        <v>29185</v>
      </c>
      <c r="AV736">
        <v>26728</v>
      </c>
      <c r="AW736" t="s">
        <v>129</v>
      </c>
      <c r="AX736" t="s">
        <v>129</v>
      </c>
      <c r="AY736">
        <v>34668.6</v>
      </c>
      <c r="AZ736">
        <v>33339.1</v>
      </c>
      <c r="BA736">
        <v>47</v>
      </c>
      <c r="BB736">
        <v>51</v>
      </c>
      <c r="BC736" t="s">
        <v>129</v>
      </c>
      <c r="BD736" t="s">
        <v>129</v>
      </c>
    </row>
    <row r="737" spans="1:59">
      <c r="A737" t="s">
        <v>2267</v>
      </c>
      <c r="B737">
        <v>275</v>
      </c>
      <c r="C737">
        <v>199</v>
      </c>
      <c r="D737">
        <v>134</v>
      </c>
      <c r="E737">
        <v>104</v>
      </c>
      <c r="F737">
        <v>66</v>
      </c>
      <c r="G737">
        <v>25</v>
      </c>
      <c r="H737">
        <v>4447567</v>
      </c>
      <c r="I737">
        <v>4404099</v>
      </c>
      <c r="J737">
        <v>4233770</v>
      </c>
      <c r="K737">
        <v>4013407</v>
      </c>
      <c r="L737">
        <v>3358192</v>
      </c>
      <c r="M737">
        <v>1970723</v>
      </c>
      <c r="N737">
        <v>259</v>
      </c>
      <c r="O737">
        <v>116458</v>
      </c>
      <c r="P737">
        <v>4442007</v>
      </c>
      <c r="Q737">
        <v>4641652</v>
      </c>
      <c r="R737">
        <v>50.97</v>
      </c>
      <c r="S737">
        <v>50.79</v>
      </c>
      <c r="T737">
        <v>42581</v>
      </c>
      <c r="U737">
        <v>42435</v>
      </c>
      <c r="V737">
        <v>10524</v>
      </c>
      <c r="W737">
        <v>6402</v>
      </c>
      <c r="X737">
        <v>51343.199999999997</v>
      </c>
      <c r="Y737">
        <v>49134.8</v>
      </c>
      <c r="Z737">
        <v>31</v>
      </c>
      <c r="AA737">
        <v>33</v>
      </c>
      <c r="AB737">
        <v>103</v>
      </c>
      <c r="AC737">
        <v>125</v>
      </c>
      <c r="AD737">
        <v>74</v>
      </c>
      <c r="AE737">
        <v>56</v>
      </c>
      <c r="AF737">
        <v>2524065</v>
      </c>
      <c r="AG737">
        <v>59</v>
      </c>
      <c r="AH737">
        <v>0</v>
      </c>
      <c r="AI737">
        <v>0</v>
      </c>
      <c r="AJ737">
        <v>0</v>
      </c>
      <c r="AK737" t="s">
        <v>2268</v>
      </c>
      <c r="AL737">
        <v>457147</v>
      </c>
      <c r="AM737">
        <v>85.18</v>
      </c>
      <c r="AN737">
        <v>1</v>
      </c>
      <c r="AO737">
        <v>0</v>
      </c>
      <c r="AP737">
        <v>2368.89</v>
      </c>
      <c r="AQ737">
        <v>51.3</v>
      </c>
      <c r="AR737" t="s">
        <v>2269</v>
      </c>
      <c r="AS737">
        <v>99507</v>
      </c>
      <c r="AT737">
        <v>3953377</v>
      </c>
      <c r="AU737">
        <v>26551</v>
      </c>
      <c r="AV737">
        <v>25654</v>
      </c>
      <c r="AW737" t="s">
        <v>129</v>
      </c>
      <c r="AX737" t="s">
        <v>129</v>
      </c>
      <c r="AY737">
        <v>32531</v>
      </c>
      <c r="AZ737">
        <v>31131.8</v>
      </c>
      <c r="BA737">
        <v>50</v>
      </c>
      <c r="BB737">
        <v>54</v>
      </c>
      <c r="BC737" t="s">
        <v>129</v>
      </c>
      <c r="BD737" t="s">
        <v>129</v>
      </c>
    </row>
    <row r="738" spans="1:59">
      <c r="A738" t="s">
        <v>2270</v>
      </c>
      <c r="B738">
        <v>272</v>
      </c>
      <c r="C738">
        <v>199</v>
      </c>
      <c r="D738">
        <v>150</v>
      </c>
      <c r="E738">
        <v>122</v>
      </c>
      <c r="F738">
        <v>61</v>
      </c>
      <c r="G738">
        <v>17</v>
      </c>
      <c r="H738">
        <v>4199401</v>
      </c>
      <c r="I738">
        <v>4159098</v>
      </c>
      <c r="J738">
        <v>4031093</v>
      </c>
      <c r="K738">
        <v>3821522</v>
      </c>
      <c r="L738">
        <v>2833175</v>
      </c>
      <c r="M738">
        <v>1309712</v>
      </c>
      <c r="N738">
        <v>243</v>
      </c>
      <c r="O738">
        <v>153527</v>
      </c>
      <c r="P738">
        <v>4188987</v>
      </c>
      <c r="Q738">
        <v>4641652</v>
      </c>
      <c r="R738">
        <v>51.04</v>
      </c>
      <c r="S738">
        <v>50.79</v>
      </c>
      <c r="T738">
        <v>35621</v>
      </c>
      <c r="U738">
        <v>30904</v>
      </c>
      <c r="V738">
        <v>10528</v>
      </c>
      <c r="W738">
        <v>644</v>
      </c>
      <c r="X738">
        <v>45451.4</v>
      </c>
      <c r="Y738">
        <v>41018.800000000003</v>
      </c>
      <c r="Z738">
        <v>36</v>
      </c>
      <c r="AA738">
        <v>43</v>
      </c>
      <c r="AB738">
        <v>117</v>
      </c>
      <c r="AC738">
        <v>223</v>
      </c>
      <c r="AD738">
        <v>36</v>
      </c>
      <c r="AE738">
        <v>25</v>
      </c>
      <c r="AF738">
        <v>964081</v>
      </c>
      <c r="AG738">
        <v>21</v>
      </c>
      <c r="AH738">
        <v>0</v>
      </c>
      <c r="AI738">
        <v>0</v>
      </c>
      <c r="AJ738">
        <v>0</v>
      </c>
      <c r="AK738" t="s">
        <v>2271</v>
      </c>
      <c r="AL738">
        <v>130536</v>
      </c>
      <c r="AM738">
        <v>86.903999999999996</v>
      </c>
      <c r="AN738">
        <v>1.002</v>
      </c>
      <c r="AO738">
        <v>0</v>
      </c>
      <c r="AP738">
        <v>610.45000000000005</v>
      </c>
      <c r="AQ738">
        <v>11.66</v>
      </c>
      <c r="AR738" t="s">
        <v>2272</v>
      </c>
      <c r="AS738">
        <v>97401</v>
      </c>
      <c r="AT738">
        <v>4041087</v>
      </c>
      <c r="AU738">
        <v>30879</v>
      </c>
      <c r="AV738">
        <v>28332</v>
      </c>
      <c r="AW738">
        <v>7469</v>
      </c>
      <c r="AX738" t="s">
        <v>129</v>
      </c>
      <c r="AY738">
        <v>34587.1</v>
      </c>
      <c r="AZ738">
        <v>31214.1</v>
      </c>
      <c r="BA738">
        <v>44</v>
      </c>
      <c r="BB738">
        <v>52</v>
      </c>
      <c r="BC738">
        <v>141</v>
      </c>
      <c r="BD738" t="s">
        <v>129</v>
      </c>
    </row>
    <row r="739" spans="1:59">
      <c r="A739" t="s">
        <v>2273</v>
      </c>
      <c r="B739">
        <v>286</v>
      </c>
      <c r="C739">
        <v>205</v>
      </c>
      <c r="D739">
        <v>155</v>
      </c>
      <c r="E739">
        <v>125</v>
      </c>
      <c r="F739">
        <v>60</v>
      </c>
      <c r="G739">
        <v>16</v>
      </c>
      <c r="H739">
        <v>4190681</v>
      </c>
      <c r="I739">
        <v>4150046</v>
      </c>
      <c r="J739">
        <v>4018226</v>
      </c>
      <c r="K739">
        <v>3795987</v>
      </c>
      <c r="L739">
        <v>2712080</v>
      </c>
      <c r="M739">
        <v>1167125</v>
      </c>
      <c r="N739">
        <v>249</v>
      </c>
      <c r="O739">
        <v>149300</v>
      </c>
      <c r="P739">
        <v>4177715</v>
      </c>
      <c r="Q739">
        <v>4641652</v>
      </c>
      <c r="R739">
        <v>51.1</v>
      </c>
      <c r="S739">
        <v>50.79</v>
      </c>
      <c r="T739">
        <v>33012</v>
      </c>
      <c r="U739">
        <v>30723</v>
      </c>
      <c r="V739">
        <v>10546</v>
      </c>
      <c r="W739">
        <v>502</v>
      </c>
      <c r="X739">
        <v>42247.3</v>
      </c>
      <c r="Y739">
        <v>38024.699999999997</v>
      </c>
      <c r="Z739">
        <v>39</v>
      </c>
      <c r="AA739">
        <v>46</v>
      </c>
      <c r="AB739">
        <v>122</v>
      </c>
      <c r="AC739">
        <v>249</v>
      </c>
      <c r="AD739">
        <v>47</v>
      </c>
      <c r="AE739">
        <v>36</v>
      </c>
      <c r="AF739">
        <v>1286649</v>
      </c>
      <c r="AG739">
        <v>20</v>
      </c>
      <c r="AH739">
        <v>0</v>
      </c>
      <c r="AI739">
        <v>0</v>
      </c>
      <c r="AJ739">
        <v>0</v>
      </c>
      <c r="AK739" t="s">
        <v>2139</v>
      </c>
      <c r="AL739">
        <v>149468</v>
      </c>
      <c r="AM739">
        <v>86.284999999999997</v>
      </c>
      <c r="AN739">
        <v>1.0009999999999999</v>
      </c>
      <c r="AO739">
        <v>0</v>
      </c>
      <c r="AP739">
        <v>822.8</v>
      </c>
      <c r="AQ739">
        <v>16.38</v>
      </c>
      <c r="AR739" t="s">
        <v>2274</v>
      </c>
      <c r="AS739">
        <v>116886</v>
      </c>
      <c r="AT739">
        <v>4010925</v>
      </c>
      <c r="AU739">
        <v>28931</v>
      </c>
      <c r="AV739">
        <v>26051</v>
      </c>
      <c r="AW739">
        <v>7406</v>
      </c>
      <c r="AX739" t="s">
        <v>129</v>
      </c>
      <c r="AY739">
        <v>32818.199999999997</v>
      </c>
      <c r="AZ739">
        <v>29538</v>
      </c>
      <c r="BA739">
        <v>47</v>
      </c>
      <c r="BB739">
        <v>55</v>
      </c>
      <c r="BC739">
        <v>151</v>
      </c>
      <c r="BD739" t="s">
        <v>129</v>
      </c>
    </row>
    <row r="740" spans="1:59">
      <c r="A740" t="s">
        <v>2275</v>
      </c>
      <c r="B740">
        <v>287</v>
      </c>
      <c r="C740">
        <v>199</v>
      </c>
      <c r="D740">
        <v>135</v>
      </c>
      <c r="E740">
        <v>109</v>
      </c>
      <c r="F740">
        <v>64</v>
      </c>
      <c r="G740">
        <v>20</v>
      </c>
      <c r="H740">
        <v>4321608</v>
      </c>
      <c r="I740">
        <v>4273020</v>
      </c>
      <c r="J740">
        <v>4107824</v>
      </c>
      <c r="K740">
        <v>3919377</v>
      </c>
      <c r="L740">
        <v>3125684</v>
      </c>
      <c r="M740">
        <v>1595462</v>
      </c>
      <c r="N740">
        <v>252</v>
      </c>
      <c r="O740">
        <v>225371</v>
      </c>
      <c r="P740">
        <v>4309237</v>
      </c>
      <c r="Q740">
        <v>4641652</v>
      </c>
      <c r="R740">
        <v>51.15</v>
      </c>
      <c r="S740">
        <v>50.79</v>
      </c>
      <c r="T740">
        <v>39019</v>
      </c>
      <c r="U740">
        <v>37394</v>
      </c>
      <c r="V740">
        <v>10693</v>
      </c>
      <c r="W740">
        <v>3294</v>
      </c>
      <c r="X740">
        <v>52979.4</v>
      </c>
      <c r="Y740">
        <v>49185.3</v>
      </c>
      <c r="Z740">
        <v>34</v>
      </c>
      <c r="AA740">
        <v>38</v>
      </c>
      <c r="AB740">
        <v>106</v>
      </c>
      <c r="AC740">
        <v>152</v>
      </c>
      <c r="AD740">
        <v>56</v>
      </c>
      <c r="AE740">
        <v>43</v>
      </c>
      <c r="AF740">
        <v>1749022</v>
      </c>
      <c r="AG740">
        <v>43</v>
      </c>
      <c r="AH740">
        <v>0</v>
      </c>
      <c r="AI740">
        <v>0</v>
      </c>
      <c r="AJ740">
        <v>0</v>
      </c>
      <c r="AK740" t="s">
        <v>2276</v>
      </c>
      <c r="AL740">
        <v>262031</v>
      </c>
      <c r="AM740">
        <v>86.593000000000004</v>
      </c>
      <c r="AN740">
        <v>1.0009999999999999</v>
      </c>
      <c r="AO740">
        <v>0</v>
      </c>
      <c r="AP740">
        <v>1179.98</v>
      </c>
      <c r="AQ740">
        <v>25.06</v>
      </c>
      <c r="AR740" t="s">
        <v>2277</v>
      </c>
      <c r="AS740">
        <v>98827</v>
      </c>
      <c r="AT740">
        <v>4021669</v>
      </c>
      <c r="AU740">
        <v>31450</v>
      </c>
      <c r="AV740">
        <v>29292</v>
      </c>
      <c r="AW740">
        <v>4923</v>
      </c>
      <c r="AX740" t="s">
        <v>129</v>
      </c>
      <c r="AY740">
        <v>35326.800000000003</v>
      </c>
      <c r="AZ740">
        <v>32796.800000000003</v>
      </c>
      <c r="BA740">
        <v>45</v>
      </c>
      <c r="BB740">
        <v>50</v>
      </c>
      <c r="BC740">
        <v>156</v>
      </c>
      <c r="BD740" t="s">
        <v>129</v>
      </c>
    </row>
    <row r="741" spans="1:59">
      <c r="A741" t="s">
        <v>2278</v>
      </c>
      <c r="B741">
        <v>302</v>
      </c>
      <c r="C741">
        <v>192</v>
      </c>
      <c r="D741">
        <v>135</v>
      </c>
      <c r="E741">
        <v>108</v>
      </c>
      <c r="F741">
        <v>67</v>
      </c>
      <c r="G741">
        <v>24</v>
      </c>
      <c r="H741">
        <v>4407775</v>
      </c>
      <c r="I741">
        <v>4348168</v>
      </c>
      <c r="J741">
        <v>4206006</v>
      </c>
      <c r="K741">
        <v>4001057</v>
      </c>
      <c r="L741">
        <v>3310445</v>
      </c>
      <c r="M741">
        <v>1790385</v>
      </c>
      <c r="N741">
        <v>257</v>
      </c>
      <c r="O741">
        <v>172592</v>
      </c>
      <c r="P741">
        <v>4391572</v>
      </c>
      <c r="Q741">
        <v>4641652</v>
      </c>
      <c r="R741">
        <v>51.19</v>
      </c>
      <c r="S741">
        <v>50.79</v>
      </c>
      <c r="T741">
        <v>43435</v>
      </c>
      <c r="U741">
        <v>40954</v>
      </c>
      <c r="V741">
        <v>10718</v>
      </c>
      <c r="W741">
        <v>6456</v>
      </c>
      <c r="X741">
        <v>50411.6</v>
      </c>
      <c r="Y741">
        <v>47695.6</v>
      </c>
      <c r="Z741">
        <v>33</v>
      </c>
      <c r="AA741">
        <v>36</v>
      </c>
      <c r="AB741">
        <v>104</v>
      </c>
      <c r="AC741">
        <v>130</v>
      </c>
      <c r="AD741">
        <v>53</v>
      </c>
      <c r="AE741">
        <v>39</v>
      </c>
      <c r="AF741">
        <v>1845254</v>
      </c>
      <c r="AG741">
        <v>50</v>
      </c>
      <c r="AH741">
        <v>0</v>
      </c>
      <c r="AI741">
        <v>0</v>
      </c>
      <c r="AJ741">
        <v>0</v>
      </c>
      <c r="AK741" t="s">
        <v>2279</v>
      </c>
      <c r="AL741">
        <v>315748</v>
      </c>
      <c r="AM741">
        <v>87.247</v>
      </c>
      <c r="AN741">
        <v>1</v>
      </c>
      <c r="AO741">
        <v>0</v>
      </c>
      <c r="AP741">
        <v>1238.08</v>
      </c>
      <c r="AQ741">
        <v>26.59</v>
      </c>
      <c r="AR741" t="s">
        <v>2280</v>
      </c>
      <c r="AS741">
        <v>98830</v>
      </c>
      <c r="AT741">
        <v>4049826</v>
      </c>
      <c r="AU741">
        <v>30500</v>
      </c>
      <c r="AV741">
        <v>29725</v>
      </c>
      <c r="AW741">
        <v>3646</v>
      </c>
      <c r="AX741" t="s">
        <v>129</v>
      </c>
      <c r="AY741">
        <v>36066.699999999997</v>
      </c>
      <c r="AZ741">
        <v>34123.5</v>
      </c>
      <c r="BA741">
        <v>45</v>
      </c>
      <c r="BB741">
        <v>49</v>
      </c>
      <c r="BC741">
        <v>165</v>
      </c>
      <c r="BD741" t="s">
        <v>129</v>
      </c>
    </row>
    <row r="742" spans="1:59">
      <c r="A742" t="s">
        <v>2281</v>
      </c>
      <c r="B742">
        <v>239</v>
      </c>
      <c r="C742">
        <v>181</v>
      </c>
      <c r="D742">
        <v>135</v>
      </c>
      <c r="E742">
        <v>99</v>
      </c>
      <c r="F742">
        <v>63</v>
      </c>
      <c r="G742">
        <v>27</v>
      </c>
      <c r="H742">
        <v>4295748</v>
      </c>
      <c r="I742">
        <v>4261188</v>
      </c>
      <c r="J742">
        <v>4148801</v>
      </c>
      <c r="K742">
        <v>3887169</v>
      </c>
      <c r="L742">
        <v>3254259</v>
      </c>
      <c r="M742">
        <v>2024122</v>
      </c>
      <c r="N742">
        <v>221</v>
      </c>
      <c r="O742">
        <v>143960</v>
      </c>
      <c r="P742">
        <v>4288840</v>
      </c>
      <c r="Q742">
        <v>4641652</v>
      </c>
      <c r="R742">
        <v>51.12</v>
      </c>
      <c r="S742">
        <v>50.79</v>
      </c>
      <c r="T742">
        <v>44676</v>
      </c>
      <c r="U742">
        <v>41083</v>
      </c>
      <c r="V742">
        <v>10719</v>
      </c>
      <c r="W742">
        <v>3469</v>
      </c>
      <c r="X742">
        <v>52687.9</v>
      </c>
      <c r="Y742">
        <v>48683.1</v>
      </c>
      <c r="Z742">
        <v>30</v>
      </c>
      <c r="AA742">
        <v>34</v>
      </c>
      <c r="AB742">
        <v>97</v>
      </c>
      <c r="AC742">
        <v>142</v>
      </c>
      <c r="AD742">
        <v>53</v>
      </c>
      <c r="AE742">
        <v>39</v>
      </c>
      <c r="AF742">
        <v>1924857</v>
      </c>
      <c r="AG742">
        <v>46</v>
      </c>
      <c r="AH742">
        <v>0</v>
      </c>
      <c r="AI742">
        <v>0</v>
      </c>
      <c r="AJ742">
        <v>0</v>
      </c>
      <c r="AK742" t="s">
        <v>1021</v>
      </c>
      <c r="AL742">
        <v>222879</v>
      </c>
      <c r="AM742">
        <v>87.103999999999999</v>
      </c>
      <c r="AN742">
        <v>1</v>
      </c>
      <c r="AO742">
        <v>0</v>
      </c>
      <c r="AP742">
        <v>1252.46</v>
      </c>
      <c r="AQ742">
        <v>26.05</v>
      </c>
      <c r="AR742" t="s">
        <v>2282</v>
      </c>
      <c r="AS742">
        <v>96643</v>
      </c>
      <c r="AT742">
        <v>4042540</v>
      </c>
      <c r="AU742">
        <v>30913</v>
      </c>
      <c r="AV742">
        <v>28855</v>
      </c>
      <c r="AW742">
        <v>6461</v>
      </c>
      <c r="AX742" t="s">
        <v>129</v>
      </c>
      <c r="AY742">
        <v>34051.599999999999</v>
      </c>
      <c r="AZ742">
        <v>31463.4</v>
      </c>
      <c r="BA742">
        <v>46</v>
      </c>
      <c r="BB742">
        <v>52</v>
      </c>
      <c r="BC742">
        <v>147</v>
      </c>
      <c r="BD742" t="s">
        <v>129</v>
      </c>
      <c r="BE742">
        <v>757</v>
      </c>
      <c r="BF742" t="s">
        <v>129</v>
      </c>
      <c r="BG742">
        <v>2122</v>
      </c>
    </row>
    <row r="743" spans="1:59">
      <c r="A743" t="s">
        <v>2283</v>
      </c>
      <c r="B743">
        <v>334</v>
      </c>
      <c r="C743">
        <v>204</v>
      </c>
      <c r="D743">
        <v>127</v>
      </c>
      <c r="E743">
        <v>101</v>
      </c>
      <c r="F743">
        <v>63</v>
      </c>
      <c r="G743">
        <v>28</v>
      </c>
      <c r="H743">
        <v>4559551</v>
      </c>
      <c r="I743">
        <v>4491729</v>
      </c>
      <c r="J743">
        <v>4298554</v>
      </c>
      <c r="K743">
        <v>4110602</v>
      </c>
      <c r="L743">
        <v>3476459</v>
      </c>
      <c r="M743">
        <v>2306597</v>
      </c>
      <c r="N743">
        <v>252</v>
      </c>
      <c r="O743">
        <v>163879</v>
      </c>
      <c r="P743">
        <v>4523343</v>
      </c>
      <c r="Q743">
        <v>4641652</v>
      </c>
      <c r="R743">
        <v>51.08</v>
      </c>
      <c r="S743">
        <v>50.79</v>
      </c>
      <c r="T743">
        <v>50291</v>
      </c>
      <c r="U743">
        <v>48951</v>
      </c>
      <c r="V743">
        <v>10768</v>
      </c>
      <c r="W743">
        <v>8199</v>
      </c>
      <c r="X743">
        <v>58443.6</v>
      </c>
      <c r="Y743">
        <v>56953.9</v>
      </c>
      <c r="Z743">
        <v>28</v>
      </c>
      <c r="AA743">
        <v>29</v>
      </c>
      <c r="AB743">
        <v>98</v>
      </c>
      <c r="AC743">
        <v>109</v>
      </c>
      <c r="AD743">
        <v>68</v>
      </c>
      <c r="AE743">
        <v>51</v>
      </c>
      <c r="AF743">
        <v>2543092</v>
      </c>
      <c r="AG743">
        <v>62</v>
      </c>
      <c r="AH743">
        <v>0</v>
      </c>
      <c r="AI743">
        <v>1</v>
      </c>
      <c r="AJ743">
        <v>0</v>
      </c>
      <c r="AK743" t="s">
        <v>2284</v>
      </c>
      <c r="AL743">
        <v>509087</v>
      </c>
      <c r="AM743">
        <v>85.700999999999993</v>
      </c>
      <c r="AN743">
        <v>1.002</v>
      </c>
      <c r="AO743">
        <v>2.17</v>
      </c>
      <c r="AP743">
        <v>2159.0300000000002</v>
      </c>
      <c r="AQ743">
        <v>39.28</v>
      </c>
      <c r="AR743" t="s">
        <v>2285</v>
      </c>
      <c r="AS743">
        <v>133050</v>
      </c>
      <c r="AT743">
        <v>3984147</v>
      </c>
      <c r="AU743">
        <v>28782</v>
      </c>
      <c r="AV743">
        <v>28647</v>
      </c>
      <c r="AW743" t="s">
        <v>129</v>
      </c>
      <c r="AX743" t="s">
        <v>129</v>
      </c>
      <c r="AY743">
        <v>34483.599999999999</v>
      </c>
      <c r="AZ743">
        <v>33604.6</v>
      </c>
      <c r="BA743">
        <v>49</v>
      </c>
      <c r="BB743">
        <v>51</v>
      </c>
      <c r="BC743" t="s">
        <v>129</v>
      </c>
      <c r="BD743" t="s">
        <v>129</v>
      </c>
      <c r="BE743">
        <v>843</v>
      </c>
      <c r="BF743" t="s">
        <v>129</v>
      </c>
      <c r="BG743">
        <v>2320</v>
      </c>
    </row>
    <row r="744" spans="1:59">
      <c r="A744" t="s">
        <v>2286</v>
      </c>
      <c r="B744">
        <v>266</v>
      </c>
      <c r="C744">
        <v>189</v>
      </c>
      <c r="D744">
        <v>150</v>
      </c>
      <c r="E744">
        <v>118</v>
      </c>
      <c r="F744">
        <v>69</v>
      </c>
      <c r="G744">
        <v>19</v>
      </c>
      <c r="H744">
        <v>4290457</v>
      </c>
      <c r="I744">
        <v>4248605</v>
      </c>
      <c r="J744">
        <v>4152391</v>
      </c>
      <c r="K744">
        <v>3917268</v>
      </c>
      <c r="L744">
        <v>3081341</v>
      </c>
      <c r="M744">
        <v>1383594</v>
      </c>
      <c r="N744">
        <v>232</v>
      </c>
      <c r="O744">
        <v>172614</v>
      </c>
      <c r="P744">
        <v>4277652</v>
      </c>
      <c r="Q744">
        <v>4641652</v>
      </c>
      <c r="R744">
        <v>51.21</v>
      </c>
      <c r="S744">
        <v>50.79</v>
      </c>
      <c r="T744">
        <v>38332</v>
      </c>
      <c r="U744">
        <v>32594</v>
      </c>
      <c r="V744">
        <v>10781</v>
      </c>
      <c r="W744">
        <v>4276</v>
      </c>
      <c r="X744">
        <v>45621.5</v>
      </c>
      <c r="Y744">
        <v>42043.9</v>
      </c>
      <c r="Z744">
        <v>37</v>
      </c>
      <c r="AA744">
        <v>43</v>
      </c>
      <c r="AB744">
        <v>112</v>
      </c>
      <c r="AC744">
        <v>156</v>
      </c>
      <c r="AD744">
        <v>57</v>
      </c>
      <c r="AE744">
        <v>41</v>
      </c>
      <c r="AF744">
        <v>1597429</v>
      </c>
      <c r="AG744">
        <v>44</v>
      </c>
      <c r="AH744">
        <v>0</v>
      </c>
      <c r="AI744">
        <v>0</v>
      </c>
      <c r="AJ744">
        <v>0</v>
      </c>
      <c r="AK744" t="s">
        <v>2287</v>
      </c>
      <c r="AL744">
        <v>270758</v>
      </c>
      <c r="AM744">
        <v>85.846999999999994</v>
      </c>
      <c r="AN744">
        <v>0.999</v>
      </c>
      <c r="AO744">
        <v>0</v>
      </c>
      <c r="AP744">
        <v>1237.33</v>
      </c>
      <c r="AQ744">
        <v>26.12</v>
      </c>
      <c r="AR744" t="s">
        <v>2288</v>
      </c>
      <c r="AS744">
        <v>96929</v>
      </c>
      <c r="AT744">
        <v>3982371</v>
      </c>
      <c r="AU744">
        <v>27485</v>
      </c>
      <c r="AV744">
        <v>26325</v>
      </c>
      <c r="AW744">
        <v>4673</v>
      </c>
      <c r="AX744" t="s">
        <v>129</v>
      </c>
      <c r="AY744">
        <v>31131.7</v>
      </c>
      <c r="AZ744">
        <v>28690.400000000001</v>
      </c>
      <c r="BA744">
        <v>51</v>
      </c>
      <c r="BB744">
        <v>57</v>
      </c>
      <c r="BC744">
        <v>170</v>
      </c>
      <c r="BD744" t="s">
        <v>129</v>
      </c>
      <c r="BE744">
        <v>1353</v>
      </c>
      <c r="BF744" t="s">
        <v>129</v>
      </c>
      <c r="BG744" t="s">
        <v>129</v>
      </c>
    </row>
    <row r="745" spans="1:59">
      <c r="A745" t="s">
        <v>2289</v>
      </c>
      <c r="B745">
        <v>275</v>
      </c>
      <c r="C745">
        <v>202</v>
      </c>
      <c r="D745">
        <v>129</v>
      </c>
      <c r="E745">
        <v>101</v>
      </c>
      <c r="F745">
        <v>65</v>
      </c>
      <c r="G745">
        <v>30</v>
      </c>
      <c r="H745">
        <v>4521293</v>
      </c>
      <c r="I745">
        <v>4479623</v>
      </c>
      <c r="J745">
        <v>4298665</v>
      </c>
      <c r="K745">
        <v>4098998</v>
      </c>
      <c r="L745">
        <v>3504469</v>
      </c>
      <c r="M745">
        <v>2327549</v>
      </c>
      <c r="N745">
        <v>249</v>
      </c>
      <c r="O745">
        <v>163830</v>
      </c>
      <c r="P745">
        <v>4511890</v>
      </c>
      <c r="Q745">
        <v>4641652</v>
      </c>
      <c r="R745">
        <v>51.08</v>
      </c>
      <c r="S745">
        <v>50.79</v>
      </c>
      <c r="T745">
        <v>53287</v>
      </c>
      <c r="U745">
        <v>50249</v>
      </c>
      <c r="V745">
        <v>10803</v>
      </c>
      <c r="W745">
        <v>8198</v>
      </c>
      <c r="X745">
        <v>55668.3</v>
      </c>
      <c r="Y745">
        <v>54112.1</v>
      </c>
      <c r="Z745">
        <v>29</v>
      </c>
      <c r="AA745">
        <v>30</v>
      </c>
      <c r="AB745">
        <v>98</v>
      </c>
      <c r="AC745">
        <v>110</v>
      </c>
      <c r="AD745">
        <v>67</v>
      </c>
      <c r="AE745">
        <v>49</v>
      </c>
      <c r="AF745">
        <v>2488179</v>
      </c>
      <c r="AG745">
        <v>61</v>
      </c>
      <c r="AH745">
        <v>0</v>
      </c>
      <c r="AI745">
        <v>0</v>
      </c>
      <c r="AJ745">
        <v>0</v>
      </c>
      <c r="AK745" t="s">
        <v>2290</v>
      </c>
      <c r="AL745">
        <v>501755</v>
      </c>
      <c r="AM745">
        <v>85.66</v>
      </c>
      <c r="AN745">
        <v>1.0009999999999999</v>
      </c>
      <c r="AO745">
        <v>2.2200000000000002</v>
      </c>
      <c r="AP745">
        <v>2158.92</v>
      </c>
      <c r="AQ745">
        <v>39.33</v>
      </c>
      <c r="AR745" t="s">
        <v>2291</v>
      </c>
      <c r="AS745">
        <v>98593</v>
      </c>
      <c r="AT745">
        <v>3981210</v>
      </c>
      <c r="AU745">
        <v>28782</v>
      </c>
      <c r="AV745">
        <v>28647</v>
      </c>
      <c r="AW745" t="s">
        <v>129</v>
      </c>
      <c r="AX745" t="s">
        <v>129</v>
      </c>
      <c r="AY745">
        <v>32028.2</v>
      </c>
      <c r="AZ745">
        <v>31132.9</v>
      </c>
      <c r="BA745">
        <v>51</v>
      </c>
      <c r="BB745">
        <v>53</v>
      </c>
      <c r="BC745" t="s">
        <v>129</v>
      </c>
      <c r="BD745" t="s">
        <v>129</v>
      </c>
      <c r="BE745">
        <v>42</v>
      </c>
      <c r="BF745" t="s">
        <v>129</v>
      </c>
      <c r="BG745" t="s">
        <v>129</v>
      </c>
    </row>
    <row r="746" spans="1:59">
      <c r="A746" t="s">
        <v>2292</v>
      </c>
      <c r="B746">
        <v>257</v>
      </c>
      <c r="C746">
        <v>192</v>
      </c>
      <c r="D746">
        <v>142</v>
      </c>
      <c r="E746">
        <v>113</v>
      </c>
      <c r="F746">
        <v>63</v>
      </c>
      <c r="G746">
        <v>20</v>
      </c>
      <c r="H746">
        <v>4206388</v>
      </c>
      <c r="I746">
        <v>4170129</v>
      </c>
      <c r="J746">
        <v>4044169</v>
      </c>
      <c r="K746">
        <v>3824043</v>
      </c>
      <c r="L746">
        <v>2971538</v>
      </c>
      <c r="M746">
        <v>1426608</v>
      </c>
      <c r="N746">
        <v>232</v>
      </c>
      <c r="O746">
        <v>127922</v>
      </c>
      <c r="P746">
        <v>4195849</v>
      </c>
      <c r="Q746">
        <v>4641652</v>
      </c>
      <c r="R746">
        <v>51.13</v>
      </c>
      <c r="S746">
        <v>50.79</v>
      </c>
      <c r="T746">
        <v>40016</v>
      </c>
      <c r="U746">
        <v>35710</v>
      </c>
      <c r="V746">
        <v>11077</v>
      </c>
      <c r="W746">
        <v>759</v>
      </c>
      <c r="X746">
        <v>44421.1</v>
      </c>
      <c r="Y746">
        <v>40154.699999999997</v>
      </c>
      <c r="Z746">
        <v>36</v>
      </c>
      <c r="AA746">
        <v>42</v>
      </c>
      <c r="AB746">
        <v>109</v>
      </c>
      <c r="AC746">
        <v>201</v>
      </c>
      <c r="AD746">
        <v>37</v>
      </c>
      <c r="AE746">
        <v>34</v>
      </c>
      <c r="AF746">
        <v>1010013</v>
      </c>
      <c r="AG746">
        <v>23</v>
      </c>
      <c r="AH746">
        <v>0</v>
      </c>
      <c r="AI746">
        <v>0</v>
      </c>
      <c r="AJ746">
        <v>0</v>
      </c>
      <c r="AK746" t="s">
        <v>2293</v>
      </c>
      <c r="AL746">
        <v>159321</v>
      </c>
      <c r="AM746">
        <v>86.459000000000003</v>
      </c>
      <c r="AN746">
        <v>1.0009999999999999</v>
      </c>
      <c r="AO746">
        <v>0</v>
      </c>
      <c r="AP746">
        <v>788.4</v>
      </c>
      <c r="AQ746">
        <v>17.63</v>
      </c>
      <c r="AR746" t="s">
        <v>2294</v>
      </c>
      <c r="AS746">
        <v>98762</v>
      </c>
      <c r="AT746">
        <v>4015498</v>
      </c>
      <c r="AU746">
        <v>35308</v>
      </c>
      <c r="AV746">
        <v>31412</v>
      </c>
      <c r="AW746">
        <v>7148</v>
      </c>
      <c r="AX746" t="s">
        <v>129</v>
      </c>
      <c r="AY746">
        <v>38708.800000000003</v>
      </c>
      <c r="AZ746">
        <v>34991</v>
      </c>
      <c r="BA746">
        <v>39</v>
      </c>
      <c r="BB746">
        <v>46</v>
      </c>
      <c r="BC746">
        <v>135</v>
      </c>
      <c r="BD746" t="s">
        <v>129</v>
      </c>
      <c r="BE746">
        <v>428</v>
      </c>
      <c r="BF746" t="s">
        <v>129</v>
      </c>
      <c r="BG746">
        <v>1177</v>
      </c>
    </row>
    <row r="747" spans="1:59">
      <c r="A747" t="s">
        <v>2295</v>
      </c>
      <c r="B747">
        <v>288</v>
      </c>
      <c r="C747">
        <v>206</v>
      </c>
      <c r="D747">
        <v>129</v>
      </c>
      <c r="E747">
        <v>105</v>
      </c>
      <c r="F747">
        <v>61</v>
      </c>
      <c r="G747">
        <v>26</v>
      </c>
      <c r="H747">
        <v>4460079</v>
      </c>
      <c r="I747">
        <v>4418154</v>
      </c>
      <c r="J747">
        <v>4231584</v>
      </c>
      <c r="K747">
        <v>4059037</v>
      </c>
      <c r="L747">
        <v>3330075</v>
      </c>
      <c r="M747">
        <v>2148810</v>
      </c>
      <c r="N747">
        <v>245</v>
      </c>
      <c r="O747">
        <v>242389</v>
      </c>
      <c r="P747">
        <v>4444981</v>
      </c>
      <c r="Q747">
        <v>4641652</v>
      </c>
      <c r="R747">
        <v>50.9</v>
      </c>
      <c r="S747">
        <v>50.79</v>
      </c>
      <c r="T747">
        <v>45264</v>
      </c>
      <c r="U747">
        <v>42867</v>
      </c>
      <c r="V747">
        <v>11167</v>
      </c>
      <c r="W747">
        <v>6893</v>
      </c>
      <c r="X747">
        <v>60750.9</v>
      </c>
      <c r="Y747">
        <v>58176.800000000003</v>
      </c>
      <c r="Z747">
        <v>28</v>
      </c>
      <c r="AA747">
        <v>30</v>
      </c>
      <c r="AB747">
        <v>100</v>
      </c>
      <c r="AC747">
        <v>120</v>
      </c>
      <c r="AD747">
        <v>71</v>
      </c>
      <c r="AE747">
        <v>53</v>
      </c>
      <c r="AF747">
        <v>2558906</v>
      </c>
      <c r="AG747">
        <v>66</v>
      </c>
      <c r="AH747">
        <v>0</v>
      </c>
      <c r="AI747">
        <v>0</v>
      </c>
      <c r="AJ747">
        <v>0</v>
      </c>
      <c r="AK747" t="s">
        <v>2296</v>
      </c>
      <c r="AL747">
        <v>452104</v>
      </c>
      <c r="AM747">
        <v>85.539000000000001</v>
      </c>
      <c r="AN747">
        <v>0.998</v>
      </c>
      <c r="AO747">
        <v>0</v>
      </c>
      <c r="AP747">
        <v>2300.65</v>
      </c>
      <c r="AQ747">
        <v>46.71</v>
      </c>
      <c r="AR747" t="s">
        <v>2297</v>
      </c>
      <c r="AS747">
        <v>145056</v>
      </c>
      <c r="AT747">
        <v>3962666</v>
      </c>
      <c r="AU747">
        <v>28411</v>
      </c>
      <c r="AV747">
        <v>26728</v>
      </c>
      <c r="AW747" t="s">
        <v>129</v>
      </c>
      <c r="AX747" t="s">
        <v>129</v>
      </c>
      <c r="AY747">
        <v>34883.5</v>
      </c>
      <c r="AZ747">
        <v>33405.4</v>
      </c>
      <c r="BA747">
        <v>48</v>
      </c>
      <c r="BB747">
        <v>51</v>
      </c>
      <c r="BC747" t="s">
        <v>129</v>
      </c>
      <c r="BD747" t="s">
        <v>129</v>
      </c>
      <c r="BE747">
        <v>478</v>
      </c>
      <c r="BF747" t="s">
        <v>129</v>
      </c>
      <c r="BG747">
        <v>1560</v>
      </c>
    </row>
    <row r="748" spans="1:59">
      <c r="A748" t="s">
        <v>2298</v>
      </c>
      <c r="B748">
        <v>268</v>
      </c>
      <c r="C748">
        <v>202</v>
      </c>
      <c r="D748">
        <v>130</v>
      </c>
      <c r="E748">
        <v>109</v>
      </c>
      <c r="F748">
        <v>59</v>
      </c>
      <c r="G748">
        <v>21</v>
      </c>
      <c r="H748">
        <v>4401329</v>
      </c>
      <c r="I748">
        <v>4364201</v>
      </c>
      <c r="J748">
        <v>4168913</v>
      </c>
      <c r="K748">
        <v>4026650</v>
      </c>
      <c r="L748">
        <v>3163341</v>
      </c>
      <c r="M748">
        <v>1849410</v>
      </c>
      <c r="N748">
        <v>241</v>
      </c>
      <c r="O748">
        <v>151488</v>
      </c>
      <c r="P748">
        <v>4390992</v>
      </c>
      <c r="Q748">
        <v>4641652</v>
      </c>
      <c r="R748">
        <v>51</v>
      </c>
      <c r="S748">
        <v>50.79</v>
      </c>
      <c r="T748">
        <v>42261</v>
      </c>
      <c r="U748">
        <v>39187</v>
      </c>
      <c r="V748">
        <v>11171</v>
      </c>
      <c r="W748">
        <v>4908</v>
      </c>
      <c r="X748">
        <v>55144.2</v>
      </c>
      <c r="Y748">
        <v>52166.2</v>
      </c>
      <c r="Z748">
        <v>29</v>
      </c>
      <c r="AA748">
        <v>32</v>
      </c>
      <c r="AB748">
        <v>103</v>
      </c>
      <c r="AC748">
        <v>132</v>
      </c>
      <c r="AD748">
        <v>71</v>
      </c>
      <c r="AE748">
        <v>52</v>
      </c>
      <c r="AF748">
        <v>2491719</v>
      </c>
      <c r="AG748">
        <v>58</v>
      </c>
      <c r="AH748">
        <v>0</v>
      </c>
      <c r="AI748">
        <v>0</v>
      </c>
      <c r="AJ748">
        <v>0</v>
      </c>
      <c r="AK748" t="s">
        <v>2299</v>
      </c>
      <c r="AL748">
        <v>422274</v>
      </c>
      <c r="AM748">
        <v>84.953999999999994</v>
      </c>
      <c r="AN748">
        <v>0.999</v>
      </c>
      <c r="AO748">
        <v>0</v>
      </c>
      <c r="AP748">
        <v>2363.64</v>
      </c>
      <c r="AQ748">
        <v>50.04</v>
      </c>
      <c r="AR748" t="s">
        <v>2300</v>
      </c>
      <c r="AS748">
        <v>99506</v>
      </c>
      <c r="AT748">
        <v>3939087</v>
      </c>
      <c r="AU748">
        <v>26191</v>
      </c>
      <c r="AV748">
        <v>24876</v>
      </c>
      <c r="AW748" t="s">
        <v>129</v>
      </c>
      <c r="AX748" t="s">
        <v>129</v>
      </c>
      <c r="AY748">
        <v>33759.599999999999</v>
      </c>
      <c r="AZ748">
        <v>31936.5</v>
      </c>
      <c r="BA748">
        <v>48</v>
      </c>
      <c r="BB748">
        <v>53</v>
      </c>
      <c r="BC748" t="s">
        <v>129</v>
      </c>
      <c r="BD748" t="s">
        <v>129</v>
      </c>
      <c r="BE748">
        <v>43</v>
      </c>
      <c r="BF748" t="s">
        <v>129</v>
      </c>
      <c r="BG748" t="s">
        <v>129</v>
      </c>
    </row>
    <row r="749" spans="1:59">
      <c r="A749" t="s">
        <v>2301</v>
      </c>
      <c r="B749">
        <v>289</v>
      </c>
      <c r="C749">
        <v>198</v>
      </c>
      <c r="D749">
        <v>122</v>
      </c>
      <c r="E749">
        <v>98</v>
      </c>
      <c r="F749">
        <v>62</v>
      </c>
      <c r="G749">
        <v>30</v>
      </c>
      <c r="H749">
        <v>4548425</v>
      </c>
      <c r="I749">
        <v>4501438</v>
      </c>
      <c r="J749">
        <v>4326690</v>
      </c>
      <c r="K749">
        <v>4150984</v>
      </c>
      <c r="L749">
        <v>3564317</v>
      </c>
      <c r="M749">
        <v>2491841</v>
      </c>
      <c r="N749">
        <v>240</v>
      </c>
      <c r="O749">
        <v>163867</v>
      </c>
      <c r="P749">
        <v>4528404</v>
      </c>
      <c r="Q749">
        <v>4641652</v>
      </c>
      <c r="R749">
        <v>51.08</v>
      </c>
      <c r="S749">
        <v>50.79</v>
      </c>
      <c r="T749">
        <v>54667</v>
      </c>
      <c r="U749">
        <v>53821</v>
      </c>
      <c r="V749">
        <v>11435</v>
      </c>
      <c r="W749">
        <v>9143</v>
      </c>
      <c r="X749">
        <v>62107.7</v>
      </c>
      <c r="Y749">
        <v>60592.4</v>
      </c>
      <c r="Z749">
        <v>26</v>
      </c>
      <c r="AA749">
        <v>27</v>
      </c>
      <c r="AB749">
        <v>92</v>
      </c>
      <c r="AC749">
        <v>101</v>
      </c>
      <c r="AD749">
        <v>69</v>
      </c>
      <c r="AE749">
        <v>49</v>
      </c>
      <c r="AF749">
        <v>2642432</v>
      </c>
      <c r="AG749">
        <v>63</v>
      </c>
      <c r="AH749">
        <v>0</v>
      </c>
      <c r="AI749">
        <v>0</v>
      </c>
      <c r="AJ749">
        <v>0</v>
      </c>
      <c r="AK749" t="s">
        <v>2302</v>
      </c>
      <c r="AL749">
        <v>512622</v>
      </c>
      <c r="AM749">
        <v>85.75</v>
      </c>
      <c r="AN749">
        <v>1.002</v>
      </c>
      <c r="AO749">
        <v>0</v>
      </c>
      <c r="AP749">
        <v>2161.0500000000002</v>
      </c>
      <c r="AQ749">
        <v>39.869999999999997</v>
      </c>
      <c r="AR749" t="s">
        <v>2303</v>
      </c>
      <c r="AS749">
        <v>133060</v>
      </c>
      <c r="AT749">
        <v>3987694</v>
      </c>
      <c r="AU749">
        <v>29600</v>
      </c>
      <c r="AV749">
        <v>28936</v>
      </c>
      <c r="AW749" t="s">
        <v>129</v>
      </c>
      <c r="AX749" t="s">
        <v>129</v>
      </c>
      <c r="AY749">
        <v>36062.800000000003</v>
      </c>
      <c r="AZ749">
        <v>35182.9</v>
      </c>
      <c r="BA749">
        <v>47</v>
      </c>
      <c r="BB749">
        <v>49</v>
      </c>
      <c r="BC749" t="s">
        <v>129</v>
      </c>
      <c r="BD749" t="s">
        <v>129</v>
      </c>
      <c r="BE749">
        <v>76</v>
      </c>
      <c r="BF749" t="s">
        <v>129</v>
      </c>
      <c r="BG749">
        <v>736</v>
      </c>
    </row>
    <row r="750" spans="1:59">
      <c r="A750" t="s">
        <v>2304</v>
      </c>
      <c r="B750">
        <v>229</v>
      </c>
      <c r="C750">
        <v>189</v>
      </c>
      <c r="D750">
        <v>127</v>
      </c>
      <c r="E750">
        <v>101</v>
      </c>
      <c r="F750">
        <v>62</v>
      </c>
      <c r="G750">
        <v>24</v>
      </c>
      <c r="H750">
        <v>4300711</v>
      </c>
      <c r="I750">
        <v>4274262</v>
      </c>
      <c r="J750">
        <v>4124416</v>
      </c>
      <c r="K750">
        <v>3938938</v>
      </c>
      <c r="L750">
        <v>3291788</v>
      </c>
      <c r="M750">
        <v>1975573</v>
      </c>
      <c r="N750">
        <v>222</v>
      </c>
      <c r="O750">
        <v>242385</v>
      </c>
      <c r="P750">
        <v>4298061</v>
      </c>
      <c r="Q750">
        <v>4641652</v>
      </c>
      <c r="R750">
        <v>51</v>
      </c>
      <c r="S750">
        <v>50.79</v>
      </c>
      <c r="T750">
        <v>45219</v>
      </c>
      <c r="U750">
        <v>42847</v>
      </c>
      <c r="V750">
        <v>11746</v>
      </c>
      <c r="W750">
        <v>3637</v>
      </c>
      <c r="X750">
        <v>60694</v>
      </c>
      <c r="Y750">
        <v>56201.3</v>
      </c>
      <c r="Z750">
        <v>28</v>
      </c>
      <c r="AA750">
        <v>32</v>
      </c>
      <c r="AB750">
        <v>95</v>
      </c>
      <c r="AC750">
        <v>140</v>
      </c>
      <c r="AD750">
        <v>63</v>
      </c>
      <c r="AE750">
        <v>49</v>
      </c>
      <c r="AF750">
        <v>2511984</v>
      </c>
      <c r="AG750">
        <v>66</v>
      </c>
      <c r="AH750">
        <v>0</v>
      </c>
      <c r="AI750">
        <v>0</v>
      </c>
      <c r="AJ750">
        <v>0</v>
      </c>
      <c r="AK750" t="s">
        <v>2305</v>
      </c>
      <c r="AL750">
        <v>340803</v>
      </c>
      <c r="AM750">
        <v>84.828999999999994</v>
      </c>
      <c r="AN750">
        <v>0.998</v>
      </c>
      <c r="AO750">
        <v>0</v>
      </c>
      <c r="AP750">
        <v>2311.7399999999998</v>
      </c>
      <c r="AQ750">
        <v>46.92</v>
      </c>
      <c r="AR750" t="s">
        <v>2306</v>
      </c>
      <c r="AS750">
        <v>145054</v>
      </c>
      <c r="AT750">
        <v>3929722</v>
      </c>
      <c r="AU750">
        <v>28082</v>
      </c>
      <c r="AV750">
        <v>25638</v>
      </c>
      <c r="AW750">
        <v>2497</v>
      </c>
      <c r="AX750" t="s">
        <v>129</v>
      </c>
      <c r="AY750">
        <v>36019.1</v>
      </c>
      <c r="AZ750">
        <v>33352.9</v>
      </c>
      <c r="BA750">
        <v>46</v>
      </c>
      <c r="BB750">
        <v>52</v>
      </c>
      <c r="BC750">
        <v>184</v>
      </c>
      <c r="BD750" t="s">
        <v>129</v>
      </c>
      <c r="BE750">
        <v>40</v>
      </c>
      <c r="BF750" t="s">
        <v>129</v>
      </c>
      <c r="BG750">
        <v>158</v>
      </c>
    </row>
    <row r="751" spans="1:59">
      <c r="A751" t="s">
        <v>2307</v>
      </c>
      <c r="B751">
        <v>257</v>
      </c>
      <c r="C751">
        <v>181</v>
      </c>
      <c r="D751">
        <v>131</v>
      </c>
      <c r="E751">
        <v>99</v>
      </c>
      <c r="F751">
        <v>59</v>
      </c>
      <c r="G751">
        <v>25</v>
      </c>
      <c r="H751">
        <v>4507310</v>
      </c>
      <c r="I751">
        <v>4467671</v>
      </c>
      <c r="J751">
        <v>4329851</v>
      </c>
      <c r="K751">
        <v>4097199</v>
      </c>
      <c r="L751">
        <v>3423184</v>
      </c>
      <c r="M751">
        <v>2249261</v>
      </c>
      <c r="N751">
        <v>220</v>
      </c>
      <c r="O751">
        <v>217580</v>
      </c>
      <c r="P751">
        <v>4494247</v>
      </c>
      <c r="Q751">
        <v>4641652</v>
      </c>
      <c r="R751">
        <v>51.04</v>
      </c>
      <c r="S751">
        <v>50.79</v>
      </c>
      <c r="T751">
        <v>53761</v>
      </c>
      <c r="U751">
        <v>46618</v>
      </c>
      <c r="V751">
        <v>11806</v>
      </c>
      <c r="W751">
        <v>8360</v>
      </c>
      <c r="X751">
        <v>65373.5</v>
      </c>
      <c r="Y751">
        <v>63297.4</v>
      </c>
      <c r="Z751">
        <v>25</v>
      </c>
      <c r="AA751">
        <v>27</v>
      </c>
      <c r="AB751">
        <v>95</v>
      </c>
      <c r="AC751">
        <v>108</v>
      </c>
      <c r="AD751">
        <v>74</v>
      </c>
      <c r="AE751">
        <v>50</v>
      </c>
      <c r="AF751">
        <v>2849256</v>
      </c>
      <c r="AG751">
        <v>58</v>
      </c>
      <c r="AH751">
        <v>0</v>
      </c>
      <c r="AI751">
        <v>0</v>
      </c>
      <c r="AJ751">
        <v>0</v>
      </c>
      <c r="AK751" t="s">
        <v>2308</v>
      </c>
      <c r="AL751">
        <v>472264</v>
      </c>
      <c r="AM751">
        <v>86.21</v>
      </c>
      <c r="AN751">
        <v>0.998</v>
      </c>
      <c r="AO751">
        <v>0</v>
      </c>
      <c r="AP751">
        <v>2334.62</v>
      </c>
      <c r="AQ751">
        <v>46.95</v>
      </c>
      <c r="AR751" t="s">
        <v>2309</v>
      </c>
      <c r="AS751">
        <v>120084</v>
      </c>
      <c r="AT751">
        <v>3993505</v>
      </c>
      <c r="AU751">
        <v>29134</v>
      </c>
      <c r="AV751">
        <v>28611</v>
      </c>
      <c r="AW751" t="s">
        <v>129</v>
      </c>
      <c r="AX751" t="s">
        <v>129</v>
      </c>
      <c r="AY751">
        <v>35314.6</v>
      </c>
      <c r="AZ751">
        <v>34193.1</v>
      </c>
      <c r="BA751">
        <v>47</v>
      </c>
      <c r="BB751">
        <v>49</v>
      </c>
      <c r="BC751" t="s">
        <v>129</v>
      </c>
      <c r="BD751" t="s">
        <v>129</v>
      </c>
      <c r="BE751">
        <v>123</v>
      </c>
      <c r="BF751" t="s">
        <v>129</v>
      </c>
      <c r="BG751">
        <v>575</v>
      </c>
    </row>
    <row r="752" spans="1:59">
      <c r="A752" t="s">
        <v>2310</v>
      </c>
      <c r="B752">
        <v>263</v>
      </c>
      <c r="C752">
        <v>182</v>
      </c>
      <c r="D752">
        <v>122</v>
      </c>
      <c r="E752">
        <v>95</v>
      </c>
      <c r="F752">
        <v>62</v>
      </c>
      <c r="G752">
        <v>35</v>
      </c>
      <c r="H752">
        <v>4599817</v>
      </c>
      <c r="I752">
        <v>4556190</v>
      </c>
      <c r="J752">
        <v>4407256</v>
      </c>
      <c r="K752">
        <v>4204669</v>
      </c>
      <c r="L752">
        <v>3638746</v>
      </c>
      <c r="M752">
        <v>2705119</v>
      </c>
      <c r="N752">
        <v>229</v>
      </c>
      <c r="O752">
        <v>163882</v>
      </c>
      <c r="P752">
        <v>4586657</v>
      </c>
      <c r="Q752">
        <v>4641652</v>
      </c>
      <c r="R752">
        <v>51.11</v>
      </c>
      <c r="S752">
        <v>50.79</v>
      </c>
      <c r="T752">
        <v>55921</v>
      </c>
      <c r="U752">
        <v>55921</v>
      </c>
      <c r="V752">
        <v>11893</v>
      </c>
      <c r="W752">
        <v>10731</v>
      </c>
      <c r="X752">
        <v>61066.7</v>
      </c>
      <c r="Y752">
        <v>60343.199999999997</v>
      </c>
      <c r="Z752">
        <v>28</v>
      </c>
      <c r="AA752">
        <v>28</v>
      </c>
      <c r="AB752">
        <v>88</v>
      </c>
      <c r="AC752">
        <v>93</v>
      </c>
      <c r="AD752">
        <v>70</v>
      </c>
      <c r="AE752">
        <v>48</v>
      </c>
      <c r="AF752">
        <v>2624095</v>
      </c>
      <c r="AG752">
        <v>59</v>
      </c>
      <c r="AH752">
        <v>0</v>
      </c>
      <c r="AI752">
        <v>0</v>
      </c>
      <c r="AJ752">
        <v>0</v>
      </c>
      <c r="AK752" t="s">
        <v>2311</v>
      </c>
      <c r="AL752">
        <v>564168</v>
      </c>
      <c r="AM752">
        <v>86.001000000000005</v>
      </c>
      <c r="AN752">
        <v>1.0009999999999999</v>
      </c>
      <c r="AO752">
        <v>4.2699999999999996</v>
      </c>
      <c r="AP752">
        <v>2164.02</v>
      </c>
      <c r="AQ752">
        <v>39.4</v>
      </c>
      <c r="AR752" t="s">
        <v>2312</v>
      </c>
      <c r="AS752">
        <v>133047</v>
      </c>
      <c r="AT752">
        <v>3997326</v>
      </c>
      <c r="AU752">
        <v>30920</v>
      </c>
      <c r="AV752">
        <v>29670</v>
      </c>
      <c r="AW752" t="s">
        <v>129</v>
      </c>
      <c r="AX752" t="s">
        <v>129</v>
      </c>
      <c r="AY752">
        <v>35334.9</v>
      </c>
      <c r="AZ752">
        <v>34916.300000000003</v>
      </c>
      <c r="BA752">
        <v>47</v>
      </c>
      <c r="BB752">
        <v>48</v>
      </c>
      <c r="BC752" t="s">
        <v>129</v>
      </c>
      <c r="BD752" t="s">
        <v>129</v>
      </c>
      <c r="BE752">
        <v>174</v>
      </c>
      <c r="BF752" t="s">
        <v>129</v>
      </c>
      <c r="BG752">
        <v>850</v>
      </c>
    </row>
    <row r="753" spans="1:59">
      <c r="A753" t="s">
        <v>2313</v>
      </c>
      <c r="B753">
        <v>349</v>
      </c>
      <c r="C753">
        <v>190</v>
      </c>
      <c r="D753">
        <v>128</v>
      </c>
      <c r="E753">
        <v>103</v>
      </c>
      <c r="F753">
        <v>68</v>
      </c>
      <c r="G753">
        <v>22</v>
      </c>
      <c r="H753">
        <v>4451335</v>
      </c>
      <c r="I753">
        <v>4370321</v>
      </c>
      <c r="J753">
        <v>4204976</v>
      </c>
      <c r="K753">
        <v>4023981</v>
      </c>
      <c r="L753">
        <v>3435738</v>
      </c>
      <c r="M753">
        <v>1815365</v>
      </c>
      <c r="N753">
        <v>256</v>
      </c>
      <c r="O753">
        <v>136418</v>
      </c>
      <c r="P753">
        <v>4410946</v>
      </c>
      <c r="Q753">
        <v>4641652</v>
      </c>
      <c r="R753">
        <v>50.97</v>
      </c>
      <c r="S753">
        <v>50.79</v>
      </c>
      <c r="T753">
        <v>44012</v>
      </c>
      <c r="U753">
        <v>42474</v>
      </c>
      <c r="V753">
        <v>11895</v>
      </c>
      <c r="W753">
        <v>5947</v>
      </c>
      <c r="X753">
        <v>53334</v>
      </c>
      <c r="Y753">
        <v>50683.1</v>
      </c>
      <c r="Z753">
        <v>31</v>
      </c>
      <c r="AA753">
        <v>34</v>
      </c>
      <c r="AB753">
        <v>98</v>
      </c>
      <c r="AC753">
        <v>124</v>
      </c>
      <c r="AD753">
        <v>72</v>
      </c>
      <c r="AE753">
        <v>55</v>
      </c>
      <c r="AF753">
        <v>2607247</v>
      </c>
      <c r="AG753">
        <v>59</v>
      </c>
      <c r="AH753">
        <v>0</v>
      </c>
      <c r="AI753">
        <v>0</v>
      </c>
      <c r="AJ753">
        <v>0</v>
      </c>
      <c r="AK753" t="s">
        <v>2314</v>
      </c>
      <c r="AL753">
        <v>426583</v>
      </c>
      <c r="AM753">
        <v>85.174000000000007</v>
      </c>
      <c r="AN753">
        <v>1</v>
      </c>
      <c r="AO753">
        <v>0</v>
      </c>
      <c r="AP753">
        <v>2371.39</v>
      </c>
      <c r="AQ753">
        <v>50.68</v>
      </c>
      <c r="AR753" t="s">
        <v>2315</v>
      </c>
      <c r="AS753">
        <v>121043</v>
      </c>
      <c r="AT753">
        <v>3952448</v>
      </c>
      <c r="AU753">
        <v>26348</v>
      </c>
      <c r="AV753">
        <v>25440</v>
      </c>
      <c r="AW753" t="s">
        <v>129</v>
      </c>
      <c r="AX753" t="s">
        <v>129</v>
      </c>
      <c r="AY753">
        <v>34156.300000000003</v>
      </c>
      <c r="AZ753">
        <v>32458.6</v>
      </c>
      <c r="BA753">
        <v>49</v>
      </c>
      <c r="BB753">
        <v>54</v>
      </c>
      <c r="BC753" t="s">
        <v>129</v>
      </c>
      <c r="BD753" t="s">
        <v>129</v>
      </c>
      <c r="BE753">
        <v>224</v>
      </c>
      <c r="BF753" t="s">
        <v>129</v>
      </c>
      <c r="BG753">
        <v>1095</v>
      </c>
    </row>
    <row r="754" spans="1:59">
      <c r="A754" t="s">
        <v>2316</v>
      </c>
      <c r="B754">
        <v>246</v>
      </c>
      <c r="C754">
        <v>168</v>
      </c>
      <c r="D754">
        <v>126</v>
      </c>
      <c r="E754">
        <v>104</v>
      </c>
      <c r="F754">
        <v>62</v>
      </c>
      <c r="G754">
        <v>25</v>
      </c>
      <c r="H754">
        <v>4261218</v>
      </c>
      <c r="I754">
        <v>4220991</v>
      </c>
      <c r="J754">
        <v>4124451</v>
      </c>
      <c r="K754">
        <v>3955070</v>
      </c>
      <c r="L754">
        <v>3263882</v>
      </c>
      <c r="M754">
        <v>1947411</v>
      </c>
      <c r="N754">
        <v>207</v>
      </c>
      <c r="O754">
        <v>145441</v>
      </c>
      <c r="P754">
        <v>4247058</v>
      </c>
      <c r="Q754">
        <v>4641652</v>
      </c>
      <c r="R754">
        <v>51.11</v>
      </c>
      <c r="S754">
        <v>50.79</v>
      </c>
      <c r="T754">
        <v>44526</v>
      </c>
      <c r="U754">
        <v>40778</v>
      </c>
      <c r="V754">
        <v>11975</v>
      </c>
      <c r="W754">
        <v>2521</v>
      </c>
      <c r="X754">
        <v>54359.199999999997</v>
      </c>
      <c r="Y754">
        <v>49738.1</v>
      </c>
      <c r="Z754">
        <v>29</v>
      </c>
      <c r="AA754">
        <v>34</v>
      </c>
      <c r="AB754">
        <v>92</v>
      </c>
      <c r="AC754">
        <v>142</v>
      </c>
      <c r="AD754">
        <v>58</v>
      </c>
      <c r="AE754">
        <v>40</v>
      </c>
      <c r="AF754">
        <v>2078912</v>
      </c>
      <c r="AG754">
        <v>49</v>
      </c>
      <c r="AH754">
        <v>0</v>
      </c>
      <c r="AI754">
        <v>0</v>
      </c>
      <c r="AJ754">
        <v>0</v>
      </c>
      <c r="AK754" t="s">
        <v>1798</v>
      </c>
      <c r="AL754">
        <v>200338</v>
      </c>
      <c r="AM754">
        <v>86.69</v>
      </c>
      <c r="AN754">
        <v>1</v>
      </c>
      <c r="AO754">
        <v>0</v>
      </c>
      <c r="AP754">
        <v>1260.54</v>
      </c>
      <c r="AQ754">
        <v>27.21</v>
      </c>
      <c r="AR754" t="s">
        <v>2317</v>
      </c>
      <c r="AS754">
        <v>98811</v>
      </c>
      <c r="AT754">
        <v>4024789</v>
      </c>
      <c r="AU754">
        <v>31283</v>
      </c>
      <c r="AV754">
        <v>29670</v>
      </c>
      <c r="AW754">
        <v>7086</v>
      </c>
      <c r="AX754" t="s">
        <v>129</v>
      </c>
      <c r="AY754">
        <v>35551.699999999997</v>
      </c>
      <c r="AZ754">
        <v>32529.4</v>
      </c>
      <c r="BA754">
        <v>44</v>
      </c>
      <c r="BB754">
        <v>51</v>
      </c>
      <c r="BC754">
        <v>148</v>
      </c>
      <c r="BD754" t="s">
        <v>129</v>
      </c>
      <c r="BE754">
        <v>79</v>
      </c>
      <c r="BF754" t="s">
        <v>129</v>
      </c>
      <c r="BG754">
        <v>374</v>
      </c>
    </row>
    <row r="755" spans="1:59">
      <c r="A755" t="s">
        <v>2318</v>
      </c>
      <c r="B755">
        <v>244</v>
      </c>
      <c r="C755">
        <v>187</v>
      </c>
      <c r="D755">
        <v>142</v>
      </c>
      <c r="E755">
        <v>118</v>
      </c>
      <c r="F755">
        <v>65</v>
      </c>
      <c r="G755">
        <v>18</v>
      </c>
      <c r="H755">
        <v>4198880</v>
      </c>
      <c r="I755">
        <v>4166051</v>
      </c>
      <c r="J755">
        <v>4057902</v>
      </c>
      <c r="K755">
        <v>3874075</v>
      </c>
      <c r="L755">
        <v>3002608</v>
      </c>
      <c r="M755">
        <v>1313774</v>
      </c>
      <c r="N755">
        <v>226</v>
      </c>
      <c r="O755">
        <v>127582</v>
      </c>
      <c r="P755">
        <v>4191504</v>
      </c>
      <c r="Q755">
        <v>4641652</v>
      </c>
      <c r="R755">
        <v>51.14</v>
      </c>
      <c r="S755">
        <v>50.79</v>
      </c>
      <c r="T755">
        <v>40157</v>
      </c>
      <c r="U755">
        <v>37769</v>
      </c>
      <c r="V755">
        <v>12044</v>
      </c>
      <c r="W755">
        <v>654</v>
      </c>
      <c r="X755">
        <v>44030.400000000001</v>
      </c>
      <c r="Y755">
        <v>39760.300000000003</v>
      </c>
      <c r="Z755">
        <v>36</v>
      </c>
      <c r="AA755">
        <v>42</v>
      </c>
      <c r="AB755">
        <v>109</v>
      </c>
      <c r="AC755">
        <v>202</v>
      </c>
      <c r="AD755">
        <v>37</v>
      </c>
      <c r="AE755">
        <v>34</v>
      </c>
      <c r="AF755">
        <v>1075909</v>
      </c>
      <c r="AG755">
        <v>25</v>
      </c>
      <c r="AH755">
        <v>0</v>
      </c>
      <c r="AI755">
        <v>0</v>
      </c>
      <c r="AJ755">
        <v>0</v>
      </c>
      <c r="AK755" t="s">
        <v>2319</v>
      </c>
      <c r="AL755">
        <v>158452</v>
      </c>
      <c r="AM755">
        <v>86.355999999999995</v>
      </c>
      <c r="AN755">
        <v>1.0009999999999999</v>
      </c>
      <c r="AO755">
        <v>0</v>
      </c>
      <c r="AP755">
        <v>786.22</v>
      </c>
      <c r="AQ755">
        <v>17.27</v>
      </c>
      <c r="AR755" t="s">
        <v>2320</v>
      </c>
      <c r="AS755">
        <v>98767</v>
      </c>
      <c r="AT755">
        <v>4011986</v>
      </c>
      <c r="AU755">
        <v>34151</v>
      </c>
      <c r="AV755">
        <v>28930</v>
      </c>
      <c r="AW755">
        <v>7574</v>
      </c>
      <c r="AX755" t="s">
        <v>129</v>
      </c>
      <c r="AY755">
        <v>38285.699999999997</v>
      </c>
      <c r="AZ755">
        <v>34572.699999999997</v>
      </c>
      <c r="BA755">
        <v>40</v>
      </c>
      <c r="BB755">
        <v>47</v>
      </c>
      <c r="BC755">
        <v>134</v>
      </c>
      <c r="BD755" t="s">
        <v>129</v>
      </c>
      <c r="BE755">
        <v>61</v>
      </c>
      <c r="BF755" t="s">
        <v>129</v>
      </c>
      <c r="BG755">
        <v>344</v>
      </c>
    </row>
    <row r="756" spans="1:59">
      <c r="A756" t="s">
        <v>2321</v>
      </c>
      <c r="B756">
        <v>349</v>
      </c>
      <c r="C756">
        <v>179</v>
      </c>
      <c r="D756">
        <v>126</v>
      </c>
      <c r="E756">
        <v>105</v>
      </c>
      <c r="F756">
        <v>65</v>
      </c>
      <c r="G756">
        <v>29</v>
      </c>
      <c r="H756">
        <v>4620755</v>
      </c>
      <c r="I756">
        <v>4534450</v>
      </c>
      <c r="J756">
        <v>4402129</v>
      </c>
      <c r="K756">
        <v>4247230</v>
      </c>
      <c r="L756">
        <v>3589108</v>
      </c>
      <c r="M756">
        <v>2379029</v>
      </c>
      <c r="N756">
        <v>251</v>
      </c>
      <c r="O756">
        <v>145015</v>
      </c>
      <c r="P756">
        <v>4580901</v>
      </c>
      <c r="Q756">
        <v>4641652</v>
      </c>
      <c r="R756">
        <v>51.13</v>
      </c>
      <c r="S756">
        <v>50.79</v>
      </c>
      <c r="T756">
        <v>53622</v>
      </c>
      <c r="U756">
        <v>53622</v>
      </c>
      <c r="V756">
        <v>12064</v>
      </c>
      <c r="W756">
        <v>10852</v>
      </c>
      <c r="X756">
        <v>57485.2</v>
      </c>
      <c r="Y756">
        <v>56732.800000000003</v>
      </c>
      <c r="Z756">
        <v>28</v>
      </c>
      <c r="AA756">
        <v>28</v>
      </c>
      <c r="AB756">
        <v>94</v>
      </c>
      <c r="AC756">
        <v>99</v>
      </c>
      <c r="AD756">
        <v>72</v>
      </c>
      <c r="AE756">
        <v>51</v>
      </c>
      <c r="AF756">
        <v>2532260</v>
      </c>
      <c r="AG756">
        <v>58</v>
      </c>
      <c r="AH756">
        <v>0</v>
      </c>
      <c r="AI756">
        <v>0</v>
      </c>
      <c r="AJ756">
        <v>0</v>
      </c>
      <c r="AK756" t="s">
        <v>2322</v>
      </c>
      <c r="AL756">
        <v>555439</v>
      </c>
      <c r="AM756">
        <v>86.097999999999999</v>
      </c>
      <c r="AN756">
        <v>1.002</v>
      </c>
      <c r="AO756">
        <v>6.4</v>
      </c>
      <c r="AP756">
        <v>2129.3200000000002</v>
      </c>
      <c r="AQ756">
        <v>39.22</v>
      </c>
      <c r="AR756" t="s">
        <v>2323</v>
      </c>
      <c r="AS756">
        <v>133062</v>
      </c>
      <c r="AT756">
        <v>4002835</v>
      </c>
      <c r="AU756">
        <v>28706</v>
      </c>
      <c r="AV756">
        <v>28647</v>
      </c>
      <c r="AW756" t="s">
        <v>129</v>
      </c>
      <c r="AX756" t="s">
        <v>129</v>
      </c>
      <c r="AY756">
        <v>34555.699999999997</v>
      </c>
      <c r="AZ756">
        <v>34103.4</v>
      </c>
      <c r="BA756">
        <v>49</v>
      </c>
      <c r="BB756">
        <v>50</v>
      </c>
      <c r="BC756" t="s">
        <v>129</v>
      </c>
      <c r="BD756" t="s">
        <v>129</v>
      </c>
      <c r="BE756">
        <v>61</v>
      </c>
      <c r="BF756" t="s">
        <v>129</v>
      </c>
      <c r="BG756">
        <v>377</v>
      </c>
    </row>
    <row r="757" spans="1:59">
      <c r="A757" t="s">
        <v>2324</v>
      </c>
      <c r="B757">
        <v>268</v>
      </c>
      <c r="C757">
        <v>178</v>
      </c>
      <c r="D757">
        <v>131</v>
      </c>
      <c r="E757">
        <v>109</v>
      </c>
      <c r="F757">
        <v>66</v>
      </c>
      <c r="G757">
        <v>21</v>
      </c>
      <c r="H757">
        <v>4260242</v>
      </c>
      <c r="I757">
        <v>4214252</v>
      </c>
      <c r="J757">
        <v>4104313</v>
      </c>
      <c r="K757">
        <v>3939048</v>
      </c>
      <c r="L757">
        <v>3217334</v>
      </c>
      <c r="M757">
        <v>1621669</v>
      </c>
      <c r="N757">
        <v>230</v>
      </c>
      <c r="O757">
        <v>137358</v>
      </c>
      <c r="P757">
        <v>4246698</v>
      </c>
      <c r="Q757">
        <v>4641652</v>
      </c>
      <c r="R757">
        <v>51.19</v>
      </c>
      <c r="S757">
        <v>50.79</v>
      </c>
      <c r="T757">
        <v>40675</v>
      </c>
      <c r="U757">
        <v>38650</v>
      </c>
      <c r="V757">
        <v>12079</v>
      </c>
      <c r="W757">
        <v>2235</v>
      </c>
      <c r="X757">
        <v>49564.1</v>
      </c>
      <c r="Y757">
        <v>45346.8</v>
      </c>
      <c r="Z757">
        <v>33</v>
      </c>
      <c r="AA757">
        <v>38</v>
      </c>
      <c r="AB757">
        <v>99</v>
      </c>
      <c r="AC757">
        <v>153</v>
      </c>
      <c r="AD757">
        <v>35</v>
      </c>
      <c r="AE757">
        <v>28</v>
      </c>
      <c r="AF757">
        <v>1172057</v>
      </c>
      <c r="AG757">
        <v>12</v>
      </c>
      <c r="AH757">
        <v>0</v>
      </c>
      <c r="AI757">
        <v>0</v>
      </c>
      <c r="AJ757">
        <v>0</v>
      </c>
      <c r="AK757" t="s">
        <v>2325</v>
      </c>
      <c r="AL757">
        <v>134714</v>
      </c>
      <c r="AM757">
        <v>88.162999999999997</v>
      </c>
      <c r="AN757">
        <v>1.002</v>
      </c>
      <c r="AO757">
        <v>0</v>
      </c>
      <c r="AP757">
        <v>318</v>
      </c>
      <c r="AQ757">
        <v>9.27</v>
      </c>
      <c r="AR757" t="s">
        <v>2326</v>
      </c>
      <c r="AS757">
        <v>117279</v>
      </c>
      <c r="AT757">
        <v>4098740</v>
      </c>
      <c r="AU757">
        <v>34876</v>
      </c>
      <c r="AV757">
        <v>33724</v>
      </c>
      <c r="AW757">
        <v>8101</v>
      </c>
      <c r="AX757" t="s">
        <v>129</v>
      </c>
      <c r="AY757">
        <v>40404.800000000003</v>
      </c>
      <c r="AZ757">
        <v>36966.800000000003</v>
      </c>
      <c r="BA757">
        <v>40</v>
      </c>
      <c r="BB757">
        <v>45</v>
      </c>
      <c r="BC757">
        <v>124</v>
      </c>
      <c r="BD757" t="s">
        <v>129</v>
      </c>
      <c r="BE757">
        <v>64</v>
      </c>
      <c r="BF757" t="s">
        <v>129</v>
      </c>
      <c r="BG757">
        <v>506</v>
      </c>
    </row>
    <row r="758" spans="1:59">
      <c r="A758" t="s">
        <v>2327</v>
      </c>
      <c r="B758">
        <v>250</v>
      </c>
      <c r="C758">
        <v>170</v>
      </c>
      <c r="D758">
        <v>129</v>
      </c>
      <c r="E758">
        <v>109</v>
      </c>
      <c r="F758">
        <v>61</v>
      </c>
      <c r="G758">
        <v>22</v>
      </c>
      <c r="H758">
        <v>4262969</v>
      </c>
      <c r="I758">
        <v>4221035</v>
      </c>
      <c r="J758">
        <v>4122189</v>
      </c>
      <c r="K758">
        <v>3971231</v>
      </c>
      <c r="L758">
        <v>3160186</v>
      </c>
      <c r="M758">
        <v>1793502</v>
      </c>
      <c r="N758">
        <v>214</v>
      </c>
      <c r="O758">
        <v>202334</v>
      </c>
      <c r="P758">
        <v>4249817</v>
      </c>
      <c r="Q758">
        <v>4641652</v>
      </c>
      <c r="R758">
        <v>51.1</v>
      </c>
      <c r="S758">
        <v>50.79</v>
      </c>
      <c r="T758">
        <v>42147</v>
      </c>
      <c r="U758">
        <v>40198</v>
      </c>
      <c r="V758">
        <v>12271</v>
      </c>
      <c r="W758">
        <v>2529</v>
      </c>
      <c r="X758">
        <v>55673</v>
      </c>
      <c r="Y758">
        <v>50973.3</v>
      </c>
      <c r="Z758">
        <v>30</v>
      </c>
      <c r="AA758">
        <v>35</v>
      </c>
      <c r="AB758">
        <v>96</v>
      </c>
      <c r="AC758">
        <v>145</v>
      </c>
      <c r="AD758">
        <v>58</v>
      </c>
      <c r="AE758">
        <v>40</v>
      </c>
      <c r="AF758">
        <v>1943314</v>
      </c>
      <c r="AG758">
        <v>49</v>
      </c>
      <c r="AH758">
        <v>0</v>
      </c>
      <c r="AI758">
        <v>0</v>
      </c>
      <c r="AJ758">
        <v>0</v>
      </c>
      <c r="AK758" t="s">
        <v>2328</v>
      </c>
      <c r="AL758">
        <v>199601</v>
      </c>
      <c r="AM758">
        <v>86.704999999999998</v>
      </c>
      <c r="AN758">
        <v>1.0009999999999999</v>
      </c>
      <c r="AO758">
        <v>0</v>
      </c>
      <c r="AP758">
        <v>1257.8800000000001</v>
      </c>
      <c r="AQ758">
        <v>27.27</v>
      </c>
      <c r="AR758" t="s">
        <v>2329</v>
      </c>
      <c r="AS758">
        <v>98826</v>
      </c>
      <c r="AT758">
        <v>4026789</v>
      </c>
      <c r="AU758">
        <v>30485</v>
      </c>
      <c r="AV758">
        <v>28929</v>
      </c>
      <c r="AW758">
        <v>7011</v>
      </c>
      <c r="AX758" t="s">
        <v>129</v>
      </c>
      <c r="AY758">
        <v>35367.1</v>
      </c>
      <c r="AZ758">
        <v>32381.5</v>
      </c>
      <c r="BA758">
        <v>44</v>
      </c>
      <c r="BB758">
        <v>51</v>
      </c>
      <c r="BC758">
        <v>153</v>
      </c>
      <c r="BD758" t="s">
        <v>129</v>
      </c>
      <c r="BE758">
        <v>36</v>
      </c>
      <c r="BF758" t="s">
        <v>129</v>
      </c>
      <c r="BG758">
        <v>154</v>
      </c>
    </row>
    <row r="759" spans="1:59">
      <c r="A759" t="s">
        <v>2330</v>
      </c>
      <c r="B759">
        <v>251</v>
      </c>
      <c r="C759">
        <v>179</v>
      </c>
      <c r="D759">
        <v>128</v>
      </c>
      <c r="E759">
        <v>98</v>
      </c>
      <c r="F759">
        <v>58</v>
      </c>
      <c r="G759">
        <v>25</v>
      </c>
      <c r="H759">
        <v>4507811</v>
      </c>
      <c r="I759">
        <v>4471513</v>
      </c>
      <c r="J759">
        <v>4336668</v>
      </c>
      <c r="K759">
        <v>4123778</v>
      </c>
      <c r="L759">
        <v>3444852</v>
      </c>
      <c r="M759">
        <v>2272809</v>
      </c>
      <c r="N759">
        <v>215</v>
      </c>
      <c r="O759">
        <v>217651</v>
      </c>
      <c r="P759">
        <v>4496047</v>
      </c>
      <c r="Q759">
        <v>4641652</v>
      </c>
      <c r="R759">
        <v>51.03</v>
      </c>
      <c r="S759">
        <v>50.79</v>
      </c>
      <c r="T759">
        <v>52383</v>
      </c>
      <c r="U759">
        <v>46622</v>
      </c>
      <c r="V759">
        <v>12672</v>
      </c>
      <c r="W759">
        <v>8413</v>
      </c>
      <c r="X759">
        <v>66586</v>
      </c>
      <c r="Y759">
        <v>64497.3</v>
      </c>
      <c r="Z759">
        <v>25</v>
      </c>
      <c r="AA759">
        <v>27</v>
      </c>
      <c r="AB759">
        <v>92</v>
      </c>
      <c r="AC759">
        <v>104</v>
      </c>
      <c r="AD759">
        <v>76</v>
      </c>
      <c r="AE759">
        <v>51</v>
      </c>
      <c r="AF759">
        <v>2864297</v>
      </c>
      <c r="AG759">
        <v>61</v>
      </c>
      <c r="AH759">
        <v>0</v>
      </c>
      <c r="AI759">
        <v>0</v>
      </c>
      <c r="AJ759">
        <v>0</v>
      </c>
      <c r="AK759" t="s">
        <v>2331</v>
      </c>
      <c r="AL759">
        <v>466631</v>
      </c>
      <c r="AM759">
        <v>86.313999999999993</v>
      </c>
      <c r="AN759">
        <v>0.998</v>
      </c>
      <c r="AO759">
        <v>0</v>
      </c>
      <c r="AP759">
        <v>2337.73</v>
      </c>
      <c r="AQ759">
        <v>47.02</v>
      </c>
      <c r="AR759" t="s">
        <v>2332</v>
      </c>
      <c r="AS759">
        <v>120084</v>
      </c>
      <c r="AT759">
        <v>4000342</v>
      </c>
      <c r="AU759">
        <v>29421</v>
      </c>
      <c r="AV759">
        <v>29218</v>
      </c>
      <c r="AW759" t="s">
        <v>129</v>
      </c>
      <c r="AX759" t="s">
        <v>129</v>
      </c>
      <c r="AY759">
        <v>35758.6</v>
      </c>
      <c r="AZ759">
        <v>34636.9</v>
      </c>
      <c r="BA759">
        <v>46</v>
      </c>
      <c r="BB759">
        <v>48</v>
      </c>
      <c r="BC759" t="s">
        <v>129</v>
      </c>
      <c r="BD759" t="s">
        <v>129</v>
      </c>
      <c r="BE759">
        <v>54</v>
      </c>
      <c r="BF759" t="s">
        <v>129</v>
      </c>
      <c r="BG759" t="s">
        <v>129</v>
      </c>
    </row>
    <row r="760" spans="1:59">
      <c r="A760" t="s">
        <v>2333</v>
      </c>
      <c r="B760">
        <v>239</v>
      </c>
      <c r="C760">
        <v>172</v>
      </c>
      <c r="D760">
        <v>116</v>
      </c>
      <c r="E760">
        <v>95</v>
      </c>
      <c r="F760">
        <v>57</v>
      </c>
      <c r="G760">
        <v>27</v>
      </c>
      <c r="H760">
        <v>4451117</v>
      </c>
      <c r="I760">
        <v>4411556</v>
      </c>
      <c r="J760">
        <v>4279028</v>
      </c>
      <c r="K760">
        <v>4123170</v>
      </c>
      <c r="L760">
        <v>3467430</v>
      </c>
      <c r="M760">
        <v>2412492</v>
      </c>
      <c r="N760">
        <v>218</v>
      </c>
      <c r="O760">
        <v>181230</v>
      </c>
      <c r="P760">
        <v>4442334</v>
      </c>
      <c r="Q760">
        <v>4641652</v>
      </c>
      <c r="R760">
        <v>51.12</v>
      </c>
      <c r="S760">
        <v>50.79</v>
      </c>
      <c r="T760">
        <v>54466</v>
      </c>
      <c r="U760">
        <v>52092</v>
      </c>
      <c r="V760">
        <v>12780</v>
      </c>
      <c r="W760">
        <v>8518</v>
      </c>
      <c r="X760">
        <v>67869.100000000006</v>
      </c>
      <c r="Y760">
        <v>64954.7</v>
      </c>
      <c r="Z760">
        <v>24</v>
      </c>
      <c r="AA760">
        <v>26</v>
      </c>
      <c r="AB760">
        <v>84</v>
      </c>
      <c r="AC760">
        <v>101</v>
      </c>
      <c r="AD760">
        <v>83</v>
      </c>
      <c r="AE760">
        <v>48</v>
      </c>
      <c r="AF760">
        <v>2741584</v>
      </c>
      <c r="AG760">
        <v>62</v>
      </c>
      <c r="AH760">
        <v>0</v>
      </c>
      <c r="AI760">
        <v>1</v>
      </c>
      <c r="AJ760">
        <v>0</v>
      </c>
      <c r="AK760" t="s">
        <v>2334</v>
      </c>
      <c r="AL760">
        <v>484401</v>
      </c>
      <c r="AM760">
        <v>84.933999999999997</v>
      </c>
      <c r="AN760">
        <v>0.999</v>
      </c>
      <c r="AO760">
        <v>2.25</v>
      </c>
      <c r="AP760">
        <v>2246.81</v>
      </c>
      <c r="AQ760">
        <v>44.71</v>
      </c>
      <c r="AR760" t="s">
        <v>2335</v>
      </c>
      <c r="AS760">
        <v>98658</v>
      </c>
      <c r="AT760">
        <v>3936649</v>
      </c>
      <c r="AU760">
        <v>27950</v>
      </c>
      <c r="AV760">
        <v>26800</v>
      </c>
      <c r="AW760" t="s">
        <v>129</v>
      </c>
      <c r="AX760" t="s">
        <v>129</v>
      </c>
      <c r="AY760">
        <v>33727.599999999999</v>
      </c>
      <c r="AZ760">
        <v>32279.3</v>
      </c>
      <c r="BA760">
        <v>48</v>
      </c>
      <c r="BB760">
        <v>51</v>
      </c>
      <c r="BC760" t="s">
        <v>129</v>
      </c>
      <c r="BD760" t="s">
        <v>129</v>
      </c>
      <c r="BE760">
        <v>54</v>
      </c>
      <c r="BF760" t="s">
        <v>129</v>
      </c>
      <c r="BG760" t="s">
        <v>129</v>
      </c>
    </row>
    <row r="761" spans="1:59">
      <c r="A761" t="s">
        <v>2336</v>
      </c>
      <c r="B761">
        <v>235</v>
      </c>
      <c r="C761">
        <v>176</v>
      </c>
      <c r="D761">
        <v>121</v>
      </c>
      <c r="E761">
        <v>99</v>
      </c>
      <c r="F761">
        <v>60</v>
      </c>
      <c r="G761">
        <v>24</v>
      </c>
      <c r="H761">
        <v>4306032</v>
      </c>
      <c r="I761">
        <v>4273630</v>
      </c>
      <c r="J761">
        <v>4139811</v>
      </c>
      <c r="K761">
        <v>3979739</v>
      </c>
      <c r="L761">
        <v>3333178</v>
      </c>
      <c r="M761">
        <v>2074697</v>
      </c>
      <c r="N761">
        <v>204</v>
      </c>
      <c r="O761">
        <v>196646</v>
      </c>
      <c r="P761">
        <v>4293022</v>
      </c>
      <c r="Q761">
        <v>4641652</v>
      </c>
      <c r="R761">
        <v>50.94</v>
      </c>
      <c r="S761">
        <v>50.79</v>
      </c>
      <c r="T761">
        <v>49223</v>
      </c>
      <c r="U761">
        <v>43837</v>
      </c>
      <c r="V761">
        <v>13063</v>
      </c>
      <c r="W761">
        <v>3536</v>
      </c>
      <c r="X761">
        <v>60946.400000000001</v>
      </c>
      <c r="Y761">
        <v>56368.7</v>
      </c>
      <c r="Z761">
        <v>26</v>
      </c>
      <c r="AA761">
        <v>30</v>
      </c>
      <c r="AB761">
        <v>89</v>
      </c>
      <c r="AC761">
        <v>130</v>
      </c>
      <c r="AD761">
        <v>70</v>
      </c>
      <c r="AE761">
        <v>49</v>
      </c>
      <c r="AF761">
        <v>2518477</v>
      </c>
      <c r="AG761">
        <v>65</v>
      </c>
      <c r="AH761">
        <v>0</v>
      </c>
      <c r="AI761">
        <v>0</v>
      </c>
      <c r="AJ761">
        <v>0</v>
      </c>
      <c r="AK761" t="s">
        <v>2337</v>
      </c>
      <c r="AL761">
        <v>324803</v>
      </c>
      <c r="AM761">
        <v>84.960999999999999</v>
      </c>
      <c r="AN761">
        <v>0.998</v>
      </c>
      <c r="AO761">
        <v>0</v>
      </c>
      <c r="AP761">
        <v>2353.61</v>
      </c>
      <c r="AQ761">
        <v>47.12</v>
      </c>
      <c r="AR761" t="s">
        <v>2338</v>
      </c>
      <c r="AS761">
        <v>99104</v>
      </c>
      <c r="AT761">
        <v>3936926</v>
      </c>
      <c r="AU761">
        <v>29560</v>
      </c>
      <c r="AV761">
        <v>27050</v>
      </c>
      <c r="AW761">
        <v>3042</v>
      </c>
      <c r="AX761" t="s">
        <v>129</v>
      </c>
      <c r="AY761">
        <v>35065.199999999997</v>
      </c>
      <c r="AZ761">
        <v>32431.5</v>
      </c>
      <c r="BA761">
        <v>45</v>
      </c>
      <c r="BB761">
        <v>51</v>
      </c>
      <c r="BC761">
        <v>174</v>
      </c>
      <c r="BD761" t="s">
        <v>129</v>
      </c>
      <c r="BE761">
        <v>35</v>
      </c>
      <c r="BF761" t="s">
        <v>129</v>
      </c>
      <c r="BG761">
        <v>147</v>
      </c>
    </row>
    <row r="762" spans="1:59">
      <c r="A762" t="s">
        <v>2339</v>
      </c>
      <c r="B762">
        <v>920</v>
      </c>
      <c r="C762">
        <v>167</v>
      </c>
      <c r="D762">
        <v>124</v>
      </c>
      <c r="E762">
        <v>107</v>
      </c>
      <c r="F762">
        <v>63</v>
      </c>
      <c r="G762">
        <v>21</v>
      </c>
      <c r="H762">
        <v>4396743</v>
      </c>
      <c r="I762">
        <v>4224951</v>
      </c>
      <c r="J762">
        <v>4132310</v>
      </c>
      <c r="K762">
        <v>4012673</v>
      </c>
      <c r="L762">
        <v>3265510</v>
      </c>
      <c r="M762">
        <v>1759594</v>
      </c>
      <c r="N762">
        <v>225</v>
      </c>
      <c r="O762">
        <v>154141</v>
      </c>
      <c r="P762">
        <v>4262977</v>
      </c>
      <c r="Q762">
        <v>4641652</v>
      </c>
      <c r="R762">
        <v>51.15</v>
      </c>
      <c r="S762">
        <v>50.79</v>
      </c>
      <c r="T762">
        <v>43407</v>
      </c>
      <c r="U762">
        <v>40517</v>
      </c>
      <c r="V762">
        <v>13098</v>
      </c>
      <c r="W762">
        <v>2690</v>
      </c>
      <c r="X762">
        <v>56190.5</v>
      </c>
      <c r="Y762">
        <v>51606.400000000001</v>
      </c>
      <c r="Z762">
        <v>29</v>
      </c>
      <c r="AA762">
        <v>34</v>
      </c>
      <c r="AB762">
        <v>92</v>
      </c>
      <c r="AC762">
        <v>137</v>
      </c>
      <c r="AD762">
        <v>38</v>
      </c>
      <c r="AE762">
        <v>29</v>
      </c>
      <c r="AF762">
        <v>1355243</v>
      </c>
      <c r="AG762">
        <v>13</v>
      </c>
      <c r="AH762">
        <v>0</v>
      </c>
      <c r="AI762">
        <v>5</v>
      </c>
      <c r="AJ762">
        <v>0</v>
      </c>
      <c r="AK762" t="s">
        <v>2340</v>
      </c>
      <c r="AL762">
        <v>129784</v>
      </c>
      <c r="AM762">
        <v>88.576999999999998</v>
      </c>
      <c r="AN762">
        <v>1.002</v>
      </c>
      <c r="AO762">
        <v>25.59</v>
      </c>
      <c r="AP762">
        <v>318.69</v>
      </c>
      <c r="AQ762">
        <v>9.06</v>
      </c>
      <c r="AR762" t="s">
        <v>2341</v>
      </c>
      <c r="AS762">
        <v>125597</v>
      </c>
      <c r="AT762">
        <v>4118676</v>
      </c>
      <c r="AU762">
        <v>37030</v>
      </c>
      <c r="AV762">
        <v>33819</v>
      </c>
      <c r="AW762">
        <v>9582</v>
      </c>
      <c r="AX762" t="s">
        <v>129</v>
      </c>
      <c r="AY762">
        <v>44430.5</v>
      </c>
      <c r="AZ762">
        <v>40805.800000000003</v>
      </c>
      <c r="BA762">
        <v>37</v>
      </c>
      <c r="BB762">
        <v>42</v>
      </c>
      <c r="BC762">
        <v>118</v>
      </c>
      <c r="BD762" t="s">
        <v>129</v>
      </c>
      <c r="BE762">
        <v>102</v>
      </c>
      <c r="BF762" t="s">
        <v>129</v>
      </c>
      <c r="BG762" t="s">
        <v>129</v>
      </c>
    </row>
    <row r="763" spans="1:59">
      <c r="A763" t="s">
        <v>2342</v>
      </c>
      <c r="B763">
        <v>209</v>
      </c>
      <c r="C763">
        <v>173</v>
      </c>
      <c r="D763">
        <v>116</v>
      </c>
      <c r="E763">
        <v>99</v>
      </c>
      <c r="F763">
        <v>60</v>
      </c>
      <c r="G763">
        <v>25</v>
      </c>
      <c r="H763">
        <v>4269197</v>
      </c>
      <c r="I763">
        <v>4251282</v>
      </c>
      <c r="J763">
        <v>4106405</v>
      </c>
      <c r="K763">
        <v>3992204</v>
      </c>
      <c r="L763">
        <v>3344687</v>
      </c>
      <c r="M763">
        <v>2142486</v>
      </c>
      <c r="N763">
        <v>192</v>
      </c>
      <c r="O763">
        <v>242454</v>
      </c>
      <c r="P763">
        <v>4263912</v>
      </c>
      <c r="Q763">
        <v>4641652</v>
      </c>
      <c r="R763">
        <v>50.97</v>
      </c>
      <c r="S763">
        <v>50.79</v>
      </c>
      <c r="T763">
        <v>52758</v>
      </c>
      <c r="U763">
        <v>43846</v>
      </c>
      <c r="V763">
        <v>13928</v>
      </c>
      <c r="W763">
        <v>3028</v>
      </c>
      <c r="X763">
        <v>64996.7</v>
      </c>
      <c r="Y763">
        <v>59707.199999999997</v>
      </c>
      <c r="Z763">
        <v>25</v>
      </c>
      <c r="AA763">
        <v>29</v>
      </c>
      <c r="AB763">
        <v>86</v>
      </c>
      <c r="AC763">
        <v>134</v>
      </c>
      <c r="AD763">
        <v>71</v>
      </c>
      <c r="AE763">
        <v>48</v>
      </c>
      <c r="AF763">
        <v>2544365</v>
      </c>
      <c r="AG763">
        <v>64</v>
      </c>
      <c r="AH763">
        <v>0</v>
      </c>
      <c r="AI763">
        <v>0</v>
      </c>
      <c r="AJ763">
        <v>0</v>
      </c>
      <c r="AK763" t="s">
        <v>2343</v>
      </c>
      <c r="AL763">
        <v>313577</v>
      </c>
      <c r="AM763">
        <v>84.596999999999994</v>
      </c>
      <c r="AN763">
        <v>0.998</v>
      </c>
      <c r="AO763">
        <v>0</v>
      </c>
      <c r="AP763">
        <v>2344.08</v>
      </c>
      <c r="AQ763">
        <v>46.32</v>
      </c>
      <c r="AR763" t="s">
        <v>2344</v>
      </c>
      <c r="AS763">
        <v>144857</v>
      </c>
      <c r="AT763">
        <v>3920220</v>
      </c>
      <c r="AU763">
        <v>29701</v>
      </c>
      <c r="AV763">
        <v>26493</v>
      </c>
      <c r="AW763">
        <v>3462</v>
      </c>
      <c r="AX763" t="s">
        <v>129</v>
      </c>
      <c r="AY763">
        <v>36731.4</v>
      </c>
      <c r="AZ763">
        <v>33742.199999999997</v>
      </c>
      <c r="BA763">
        <v>44</v>
      </c>
      <c r="BB763">
        <v>51</v>
      </c>
      <c r="BC763">
        <v>172</v>
      </c>
      <c r="BD763" t="s">
        <v>129</v>
      </c>
      <c r="BE763">
        <v>1342</v>
      </c>
      <c r="BF763" t="s">
        <v>129</v>
      </c>
      <c r="BG763" t="s">
        <v>129</v>
      </c>
    </row>
  </sheetData>
  <autoFilter ref="A1:BD1" xr:uid="{68D929A8-09D5-B14B-8734-F15AF06D1FBC}">
    <sortState xmlns:xlrd2="http://schemas.microsoft.com/office/spreadsheetml/2017/richdata2" ref="A2:BD785">
      <sortCondition sortBy="cellColor" ref="A1:A785" dxfId="0"/>
    </sortState>
  </autoFilter>
  <conditionalFormatting sqref="A1:A1048576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75060-367F-DD4C-822B-02DECA243D8F}">
  <dimension ref="A1:K763"/>
  <sheetViews>
    <sheetView workbookViewId="0">
      <selection activeCell="F13" sqref="F13"/>
    </sheetView>
  </sheetViews>
  <sheetFormatPr defaultColWidth="11" defaultRowHeight="15.95"/>
  <cols>
    <col min="1" max="1" width="10" bestFit="1" customWidth="1"/>
    <col min="2" max="2" width="14" bestFit="1" customWidth="1"/>
    <col min="3" max="3" width="17.125" bestFit="1" customWidth="1"/>
    <col min="4" max="4" width="20.125" bestFit="1" customWidth="1"/>
    <col min="5" max="5" width="15.625" bestFit="1" customWidth="1"/>
    <col min="6" max="6" width="19.375" bestFit="1" customWidth="1"/>
    <col min="7" max="7" width="5.125" bestFit="1" customWidth="1"/>
    <col min="8" max="8" width="16.5" bestFit="1" customWidth="1"/>
    <col min="9" max="9" width="11" bestFit="1" customWidth="1"/>
    <col min="10" max="10" width="10.125" bestFit="1" customWidth="1"/>
    <col min="11" max="11" width="6.125" bestFit="1" customWidth="1"/>
  </cols>
  <sheetData>
    <row r="1" spans="1:11">
      <c r="A1" s="2" t="s">
        <v>2345</v>
      </c>
      <c r="B1" s="2" t="s">
        <v>2346</v>
      </c>
      <c r="C1" s="2" t="s">
        <v>70</v>
      </c>
      <c r="D1" s="2" t="s">
        <v>1</v>
      </c>
      <c r="E1" s="2" t="s">
        <v>2347</v>
      </c>
      <c r="F1" s="2" t="s">
        <v>2348</v>
      </c>
      <c r="G1" s="2" t="s">
        <v>2349</v>
      </c>
      <c r="H1" s="2" t="s">
        <v>2350</v>
      </c>
      <c r="I1" s="2" t="s">
        <v>2351</v>
      </c>
      <c r="J1" s="2" t="s">
        <v>2352</v>
      </c>
      <c r="K1" s="2" t="s">
        <v>2353</v>
      </c>
    </row>
    <row r="2" spans="1:11">
      <c r="A2" t="s">
        <v>2354</v>
      </c>
      <c r="B2" t="s">
        <v>1160</v>
      </c>
      <c r="C2" t="s">
        <v>1160</v>
      </c>
      <c r="D2" t="s">
        <v>2355</v>
      </c>
      <c r="E2" t="s">
        <v>2356</v>
      </c>
      <c r="F2" t="s">
        <v>2357</v>
      </c>
      <c r="G2">
        <v>2021</v>
      </c>
      <c r="H2" t="s">
        <v>2358</v>
      </c>
      <c r="I2" t="s">
        <v>2358</v>
      </c>
      <c r="J2" t="s">
        <v>2359</v>
      </c>
      <c r="K2">
        <v>38</v>
      </c>
    </row>
    <row r="3" spans="1:11">
      <c r="A3" t="s">
        <v>2360</v>
      </c>
      <c r="B3" t="s">
        <v>1532</v>
      </c>
      <c r="C3" t="s">
        <v>1532</v>
      </c>
      <c r="D3" t="s">
        <v>2355</v>
      </c>
      <c r="E3" t="s">
        <v>2356</v>
      </c>
      <c r="F3" t="s">
        <v>2357</v>
      </c>
      <c r="G3">
        <v>2021</v>
      </c>
      <c r="H3" t="s">
        <v>2358</v>
      </c>
      <c r="I3" t="s">
        <v>2358</v>
      </c>
      <c r="J3" t="s">
        <v>2361</v>
      </c>
      <c r="K3">
        <v>744</v>
      </c>
    </row>
    <row r="4" spans="1:11">
      <c r="A4" t="s">
        <v>2362</v>
      </c>
      <c r="B4" t="s">
        <v>1991</v>
      </c>
      <c r="C4" t="s">
        <v>1991</v>
      </c>
      <c r="D4" t="s">
        <v>2355</v>
      </c>
      <c r="E4" t="s">
        <v>2356</v>
      </c>
      <c r="F4" t="s">
        <v>2357</v>
      </c>
      <c r="G4">
        <v>2021</v>
      </c>
      <c r="H4" t="s">
        <v>2358</v>
      </c>
      <c r="I4" t="s">
        <v>2358</v>
      </c>
      <c r="J4" t="s">
        <v>2363</v>
      </c>
      <c r="K4">
        <v>131</v>
      </c>
    </row>
    <row r="5" spans="1:11">
      <c r="A5" t="s">
        <v>2364</v>
      </c>
      <c r="B5" t="s">
        <v>1591</v>
      </c>
      <c r="C5" t="s">
        <v>1591</v>
      </c>
      <c r="D5" t="s">
        <v>2355</v>
      </c>
      <c r="E5" t="s">
        <v>2356</v>
      </c>
      <c r="F5" t="s">
        <v>2357</v>
      </c>
      <c r="G5">
        <v>2021</v>
      </c>
      <c r="H5" t="s">
        <v>2358</v>
      </c>
      <c r="I5" t="s">
        <v>2358</v>
      </c>
      <c r="J5" t="s">
        <v>2361</v>
      </c>
      <c r="K5">
        <v>744</v>
      </c>
    </row>
    <row r="6" spans="1:11">
      <c r="A6" t="s">
        <v>2365</v>
      </c>
      <c r="B6" t="s">
        <v>136</v>
      </c>
      <c r="C6" t="s">
        <v>136</v>
      </c>
      <c r="D6" t="s">
        <v>2366</v>
      </c>
      <c r="E6" t="s">
        <v>2356</v>
      </c>
      <c r="F6" t="s">
        <v>2357</v>
      </c>
      <c r="G6">
        <v>2021</v>
      </c>
      <c r="H6" t="s">
        <v>2358</v>
      </c>
      <c r="I6" t="s">
        <v>2358</v>
      </c>
      <c r="J6" t="s">
        <v>2359</v>
      </c>
      <c r="K6">
        <v>405</v>
      </c>
    </row>
    <row r="7" spans="1:11">
      <c r="A7" t="s">
        <v>2367</v>
      </c>
      <c r="B7" t="s">
        <v>1083</v>
      </c>
      <c r="C7" t="s">
        <v>1083</v>
      </c>
      <c r="D7" t="s">
        <v>2366</v>
      </c>
      <c r="E7" t="s">
        <v>2356</v>
      </c>
      <c r="F7" t="s">
        <v>2357</v>
      </c>
      <c r="G7">
        <v>2021</v>
      </c>
      <c r="H7" t="s">
        <v>2358</v>
      </c>
      <c r="I7" t="s">
        <v>2358</v>
      </c>
      <c r="J7" t="s">
        <v>2361</v>
      </c>
      <c r="K7">
        <v>361</v>
      </c>
    </row>
    <row r="8" spans="1:11">
      <c r="A8" t="s">
        <v>2368</v>
      </c>
      <c r="B8" t="s">
        <v>1113</v>
      </c>
      <c r="C8" t="s">
        <v>1113</v>
      </c>
      <c r="D8" t="s">
        <v>2366</v>
      </c>
      <c r="E8" t="s">
        <v>2356</v>
      </c>
      <c r="F8" t="s">
        <v>2357</v>
      </c>
      <c r="G8">
        <v>2021</v>
      </c>
      <c r="H8" t="s">
        <v>2358</v>
      </c>
      <c r="I8" t="s">
        <v>2358</v>
      </c>
      <c r="J8" t="s">
        <v>2361</v>
      </c>
      <c r="K8">
        <v>361</v>
      </c>
    </row>
    <row r="9" spans="1:11">
      <c r="A9" t="s">
        <v>2369</v>
      </c>
      <c r="B9" t="s">
        <v>1541</v>
      </c>
      <c r="C9" t="s">
        <v>1541</v>
      </c>
      <c r="D9" t="s">
        <v>2366</v>
      </c>
      <c r="E9" t="s">
        <v>2356</v>
      </c>
      <c r="F9" t="s">
        <v>2357</v>
      </c>
      <c r="G9">
        <v>2021</v>
      </c>
      <c r="H9" t="s">
        <v>2358</v>
      </c>
      <c r="I9" t="s">
        <v>2358</v>
      </c>
      <c r="J9" t="s">
        <v>2359</v>
      </c>
      <c r="K9">
        <v>394</v>
      </c>
    </row>
    <row r="10" spans="1:11">
      <c r="A10" t="s">
        <v>2370</v>
      </c>
      <c r="B10" t="s">
        <v>1053</v>
      </c>
      <c r="C10" t="s">
        <v>1053</v>
      </c>
      <c r="D10" t="s">
        <v>29</v>
      </c>
      <c r="E10" t="s">
        <v>2371</v>
      </c>
      <c r="F10" t="s">
        <v>2357</v>
      </c>
      <c r="G10">
        <v>2021</v>
      </c>
      <c r="H10" t="s">
        <v>2358</v>
      </c>
      <c r="I10" t="s">
        <v>2358</v>
      </c>
      <c r="J10" t="s">
        <v>2372</v>
      </c>
      <c r="K10">
        <v>156</v>
      </c>
    </row>
    <row r="11" spans="1:11">
      <c r="A11" t="s">
        <v>2373</v>
      </c>
      <c r="B11" t="s">
        <v>939</v>
      </c>
      <c r="C11" t="s">
        <v>939</v>
      </c>
      <c r="D11" t="s">
        <v>29</v>
      </c>
      <c r="E11" t="s">
        <v>2371</v>
      </c>
      <c r="F11" t="s">
        <v>2357</v>
      </c>
      <c r="G11">
        <v>2021</v>
      </c>
      <c r="H11" t="s">
        <v>2358</v>
      </c>
      <c r="I11" t="s">
        <v>2358</v>
      </c>
      <c r="J11" t="s">
        <v>2359</v>
      </c>
      <c r="K11">
        <v>69</v>
      </c>
    </row>
    <row r="12" spans="1:11">
      <c r="A12" t="s">
        <v>2374</v>
      </c>
      <c r="B12" t="s">
        <v>1997</v>
      </c>
      <c r="C12" t="s">
        <v>1997</v>
      </c>
      <c r="D12" t="s">
        <v>29</v>
      </c>
      <c r="E12" t="s">
        <v>2371</v>
      </c>
      <c r="F12" t="s">
        <v>2357</v>
      </c>
      <c r="G12">
        <v>2021</v>
      </c>
      <c r="H12" t="s">
        <v>2358</v>
      </c>
      <c r="I12" t="s">
        <v>2358</v>
      </c>
      <c r="J12" t="s">
        <v>2361</v>
      </c>
      <c r="K12">
        <v>167</v>
      </c>
    </row>
    <row r="13" spans="1:11">
      <c r="A13" t="s">
        <v>2375</v>
      </c>
      <c r="B13" t="s">
        <v>1791</v>
      </c>
      <c r="C13" t="s">
        <v>1791</v>
      </c>
      <c r="D13" t="s">
        <v>32</v>
      </c>
      <c r="E13" t="s">
        <v>32</v>
      </c>
      <c r="F13" t="s">
        <v>2357</v>
      </c>
      <c r="G13">
        <v>2021</v>
      </c>
      <c r="H13" t="s">
        <v>2358</v>
      </c>
      <c r="I13" t="s">
        <v>2358</v>
      </c>
      <c r="J13" t="s">
        <v>2359</v>
      </c>
      <c r="K13">
        <v>38</v>
      </c>
    </row>
    <row r="14" spans="1:11">
      <c r="A14" t="s">
        <v>2376</v>
      </c>
      <c r="B14" t="s">
        <v>1268</v>
      </c>
      <c r="C14" t="s">
        <v>1268</v>
      </c>
      <c r="D14" t="s">
        <v>32</v>
      </c>
      <c r="E14" t="s">
        <v>32</v>
      </c>
      <c r="F14" t="s">
        <v>2357</v>
      </c>
      <c r="G14">
        <v>2021</v>
      </c>
      <c r="H14" t="s">
        <v>2358</v>
      </c>
      <c r="I14" t="s">
        <v>2358</v>
      </c>
      <c r="J14" t="s">
        <v>2363</v>
      </c>
      <c r="K14">
        <v>131</v>
      </c>
    </row>
    <row r="15" spans="1:11">
      <c r="A15" t="s">
        <v>2377</v>
      </c>
      <c r="B15" t="s">
        <v>1854</v>
      </c>
      <c r="C15" t="s">
        <v>1854</v>
      </c>
      <c r="D15" t="s">
        <v>32</v>
      </c>
      <c r="E15" t="s">
        <v>32</v>
      </c>
      <c r="F15" t="s">
        <v>2357</v>
      </c>
      <c r="G15">
        <v>2021</v>
      </c>
      <c r="H15" t="s">
        <v>2358</v>
      </c>
      <c r="I15" t="s">
        <v>2358</v>
      </c>
      <c r="J15" t="s">
        <v>2363</v>
      </c>
      <c r="K15">
        <v>131</v>
      </c>
    </row>
    <row r="16" spans="1:11">
      <c r="A16" t="s">
        <v>2378</v>
      </c>
      <c r="B16" t="s">
        <v>335</v>
      </c>
      <c r="C16" t="s">
        <v>335</v>
      </c>
      <c r="D16" t="s">
        <v>32</v>
      </c>
      <c r="E16" t="s">
        <v>32</v>
      </c>
      <c r="F16" t="s">
        <v>2357</v>
      </c>
      <c r="G16">
        <v>2021</v>
      </c>
      <c r="H16" t="s">
        <v>2358</v>
      </c>
      <c r="I16" t="s">
        <v>2358</v>
      </c>
      <c r="J16" t="s">
        <v>2361</v>
      </c>
      <c r="K16">
        <v>361</v>
      </c>
    </row>
    <row r="17" spans="1:11">
      <c r="A17" t="s">
        <v>2379</v>
      </c>
      <c r="B17" t="s">
        <v>641</v>
      </c>
      <c r="C17" t="s">
        <v>641</v>
      </c>
      <c r="D17" t="s">
        <v>28</v>
      </c>
      <c r="E17" t="s">
        <v>2380</v>
      </c>
      <c r="F17" t="s">
        <v>2357</v>
      </c>
      <c r="G17">
        <v>2021</v>
      </c>
      <c r="H17" t="s">
        <v>2358</v>
      </c>
      <c r="I17" t="s">
        <v>2358</v>
      </c>
      <c r="J17" t="s">
        <v>2363</v>
      </c>
      <c r="K17">
        <v>131</v>
      </c>
    </row>
    <row r="18" spans="1:11">
      <c r="A18" t="s">
        <v>2381</v>
      </c>
      <c r="B18" t="s">
        <v>320</v>
      </c>
      <c r="C18" t="s">
        <v>320</v>
      </c>
      <c r="D18" t="s">
        <v>28</v>
      </c>
      <c r="E18" t="s">
        <v>2380</v>
      </c>
      <c r="F18" t="s">
        <v>2357</v>
      </c>
      <c r="G18">
        <v>2021</v>
      </c>
      <c r="H18" t="s">
        <v>2358</v>
      </c>
      <c r="I18" t="s">
        <v>2358</v>
      </c>
      <c r="J18" t="s">
        <v>2359</v>
      </c>
      <c r="K18">
        <v>349</v>
      </c>
    </row>
    <row r="19" spans="1:11">
      <c r="A19" t="s">
        <v>2382</v>
      </c>
      <c r="B19" t="s">
        <v>272</v>
      </c>
      <c r="C19" t="s">
        <v>272</v>
      </c>
      <c r="D19" t="s">
        <v>28</v>
      </c>
      <c r="E19" t="s">
        <v>2380</v>
      </c>
      <c r="F19" t="s">
        <v>2357</v>
      </c>
      <c r="G19">
        <v>2021</v>
      </c>
      <c r="H19" t="s">
        <v>2358</v>
      </c>
      <c r="I19" t="s">
        <v>2358</v>
      </c>
      <c r="J19" t="s">
        <v>2359</v>
      </c>
      <c r="K19">
        <v>69</v>
      </c>
    </row>
    <row r="20" spans="1:11">
      <c r="A20" t="s">
        <v>2383</v>
      </c>
      <c r="B20" t="s">
        <v>2141</v>
      </c>
      <c r="C20" t="s">
        <v>2141</v>
      </c>
      <c r="D20" t="s">
        <v>28</v>
      </c>
      <c r="E20" t="s">
        <v>2380</v>
      </c>
      <c r="F20" t="s">
        <v>2357</v>
      </c>
      <c r="G20">
        <v>2021</v>
      </c>
      <c r="H20" t="s">
        <v>2358</v>
      </c>
      <c r="I20" t="s">
        <v>2358</v>
      </c>
      <c r="J20" t="s">
        <v>2361</v>
      </c>
      <c r="K20">
        <v>10</v>
      </c>
    </row>
    <row r="21" spans="1:11">
      <c r="A21" t="s">
        <v>2384</v>
      </c>
      <c r="B21" t="s">
        <v>1909</v>
      </c>
      <c r="C21" t="s">
        <v>1909</v>
      </c>
      <c r="D21" t="s">
        <v>34</v>
      </c>
      <c r="E21" t="s">
        <v>34</v>
      </c>
      <c r="F21" t="s">
        <v>2357</v>
      </c>
      <c r="G21">
        <v>2021</v>
      </c>
      <c r="H21" t="s">
        <v>2358</v>
      </c>
      <c r="I21" t="s">
        <v>2358</v>
      </c>
      <c r="J21" t="s">
        <v>2363</v>
      </c>
      <c r="K21">
        <v>131</v>
      </c>
    </row>
    <row r="22" spans="1:11">
      <c r="A22" t="s">
        <v>2385</v>
      </c>
      <c r="B22" t="s">
        <v>2168</v>
      </c>
      <c r="C22" t="s">
        <v>2168</v>
      </c>
      <c r="D22" t="s">
        <v>34</v>
      </c>
      <c r="E22" t="s">
        <v>34</v>
      </c>
      <c r="F22" t="s">
        <v>2357</v>
      </c>
      <c r="G22">
        <v>2021</v>
      </c>
      <c r="H22" t="s">
        <v>2358</v>
      </c>
      <c r="I22" t="s">
        <v>2358</v>
      </c>
      <c r="J22" t="s">
        <v>2361</v>
      </c>
      <c r="K22" t="s">
        <v>2386</v>
      </c>
    </row>
    <row r="23" spans="1:11">
      <c r="A23" t="s">
        <v>2387</v>
      </c>
      <c r="B23" t="s">
        <v>879</v>
      </c>
      <c r="C23" t="s">
        <v>879</v>
      </c>
      <c r="D23" t="s">
        <v>34</v>
      </c>
      <c r="E23" t="s">
        <v>34</v>
      </c>
      <c r="F23" t="s">
        <v>2357</v>
      </c>
      <c r="G23">
        <v>2021</v>
      </c>
      <c r="H23" t="s">
        <v>2358</v>
      </c>
      <c r="I23" t="s">
        <v>2358</v>
      </c>
      <c r="J23" t="s">
        <v>2361</v>
      </c>
      <c r="K23">
        <v>10</v>
      </c>
    </row>
    <row r="24" spans="1:11">
      <c r="A24" t="s">
        <v>2388</v>
      </c>
      <c r="B24" t="s">
        <v>1026</v>
      </c>
      <c r="C24" t="s">
        <v>1026</v>
      </c>
      <c r="D24" t="s">
        <v>34</v>
      </c>
      <c r="E24" t="s">
        <v>34</v>
      </c>
      <c r="F24" t="s">
        <v>2357</v>
      </c>
      <c r="G24">
        <v>2021</v>
      </c>
      <c r="H24" t="s">
        <v>2358</v>
      </c>
      <c r="I24" t="s">
        <v>2358</v>
      </c>
      <c r="J24" t="s">
        <v>2361</v>
      </c>
      <c r="K24">
        <v>2531</v>
      </c>
    </row>
    <row r="25" spans="1:11">
      <c r="A25" t="s">
        <v>2389</v>
      </c>
      <c r="B25" t="s">
        <v>1719</v>
      </c>
      <c r="C25" t="s">
        <v>1719</v>
      </c>
      <c r="D25" t="s">
        <v>2355</v>
      </c>
      <c r="E25" t="s">
        <v>2356</v>
      </c>
      <c r="F25" t="s">
        <v>2390</v>
      </c>
      <c r="G25">
        <v>2021</v>
      </c>
      <c r="H25" t="s">
        <v>2358</v>
      </c>
      <c r="I25" t="s">
        <v>2358</v>
      </c>
      <c r="J25" t="s">
        <v>2363</v>
      </c>
      <c r="K25">
        <v>1193</v>
      </c>
    </row>
    <row r="26" spans="1:11">
      <c r="A26" t="s">
        <v>2391</v>
      </c>
      <c r="B26" t="s">
        <v>2049</v>
      </c>
      <c r="C26" t="s">
        <v>2049</v>
      </c>
      <c r="D26" t="s">
        <v>2355</v>
      </c>
      <c r="E26" t="s">
        <v>2356</v>
      </c>
      <c r="F26" t="s">
        <v>2390</v>
      </c>
      <c r="G26">
        <v>2021</v>
      </c>
      <c r="H26" t="s">
        <v>2358</v>
      </c>
      <c r="I26" t="s">
        <v>2358</v>
      </c>
      <c r="J26" t="s">
        <v>2361</v>
      </c>
      <c r="K26">
        <v>226</v>
      </c>
    </row>
    <row r="27" spans="1:11">
      <c r="A27" t="s">
        <v>2392</v>
      </c>
      <c r="B27" t="s">
        <v>1752</v>
      </c>
      <c r="C27" t="s">
        <v>1752</v>
      </c>
      <c r="D27" t="s">
        <v>2355</v>
      </c>
      <c r="E27" t="s">
        <v>2356</v>
      </c>
      <c r="F27" t="s">
        <v>2390</v>
      </c>
      <c r="G27">
        <v>2021</v>
      </c>
      <c r="H27" t="s">
        <v>2358</v>
      </c>
      <c r="I27" t="s">
        <v>2358</v>
      </c>
      <c r="J27" t="s">
        <v>2361</v>
      </c>
      <c r="K27">
        <v>10</v>
      </c>
    </row>
    <row r="28" spans="1:11">
      <c r="A28" t="s">
        <v>2393</v>
      </c>
      <c r="B28" t="s">
        <v>1098</v>
      </c>
      <c r="C28" t="s">
        <v>1098</v>
      </c>
      <c r="D28" t="s">
        <v>2366</v>
      </c>
      <c r="E28" t="s">
        <v>2356</v>
      </c>
      <c r="F28" t="s">
        <v>2390</v>
      </c>
      <c r="G28">
        <v>2021</v>
      </c>
      <c r="H28" t="s">
        <v>2358</v>
      </c>
      <c r="I28" t="s">
        <v>2358</v>
      </c>
      <c r="J28" t="s">
        <v>2361</v>
      </c>
      <c r="K28">
        <v>361</v>
      </c>
    </row>
    <row r="29" spans="1:11">
      <c r="A29" t="s">
        <v>2394</v>
      </c>
      <c r="B29" t="s">
        <v>1976</v>
      </c>
      <c r="C29" t="s">
        <v>1976</v>
      </c>
      <c r="D29" t="s">
        <v>2366</v>
      </c>
      <c r="E29" t="s">
        <v>2356</v>
      </c>
      <c r="F29" t="s">
        <v>2390</v>
      </c>
      <c r="G29">
        <v>2021</v>
      </c>
      <c r="H29" t="s">
        <v>2358</v>
      </c>
      <c r="I29" t="s">
        <v>2358</v>
      </c>
      <c r="J29" t="s">
        <v>2361</v>
      </c>
      <c r="K29">
        <v>10</v>
      </c>
    </row>
    <row r="30" spans="1:11">
      <c r="A30" t="s">
        <v>2395</v>
      </c>
      <c r="B30" t="s">
        <v>169</v>
      </c>
      <c r="C30" t="s">
        <v>169</v>
      </c>
      <c r="D30" t="s">
        <v>2366</v>
      </c>
      <c r="E30" t="s">
        <v>2356</v>
      </c>
      <c r="F30" t="s">
        <v>2390</v>
      </c>
      <c r="G30">
        <v>2021</v>
      </c>
      <c r="H30" t="s">
        <v>2358</v>
      </c>
      <c r="I30" t="s">
        <v>2358</v>
      </c>
      <c r="J30" t="s">
        <v>2359</v>
      </c>
      <c r="K30">
        <v>3268</v>
      </c>
    </row>
    <row r="31" spans="1:11">
      <c r="A31" t="s">
        <v>2396</v>
      </c>
      <c r="B31" t="s">
        <v>1077</v>
      </c>
      <c r="C31" t="s">
        <v>1077</v>
      </c>
      <c r="D31" t="s">
        <v>2366</v>
      </c>
      <c r="E31" t="s">
        <v>2356</v>
      </c>
      <c r="F31" t="s">
        <v>2390</v>
      </c>
      <c r="G31">
        <v>2021</v>
      </c>
      <c r="H31" t="s">
        <v>2358</v>
      </c>
      <c r="I31" t="s">
        <v>2358</v>
      </c>
      <c r="J31" t="s">
        <v>2361</v>
      </c>
      <c r="K31">
        <v>361</v>
      </c>
    </row>
    <row r="32" spans="1:11">
      <c r="A32" t="s">
        <v>2397</v>
      </c>
      <c r="B32" t="s">
        <v>1265</v>
      </c>
      <c r="C32" t="s">
        <v>1265</v>
      </c>
      <c r="D32" t="s">
        <v>29</v>
      </c>
      <c r="E32" t="s">
        <v>2371</v>
      </c>
      <c r="F32" t="s">
        <v>2390</v>
      </c>
      <c r="G32">
        <v>2021</v>
      </c>
      <c r="H32" t="s">
        <v>2358</v>
      </c>
      <c r="I32" t="s">
        <v>2358</v>
      </c>
      <c r="J32" t="s">
        <v>2372</v>
      </c>
      <c r="K32">
        <v>517</v>
      </c>
    </row>
    <row r="33" spans="1:11">
      <c r="A33" t="s">
        <v>2398</v>
      </c>
      <c r="B33" t="s">
        <v>1062</v>
      </c>
      <c r="C33" t="s">
        <v>1062</v>
      </c>
      <c r="D33" t="s">
        <v>29</v>
      </c>
      <c r="E33" t="s">
        <v>2371</v>
      </c>
      <c r="F33" t="s">
        <v>2390</v>
      </c>
      <c r="G33">
        <v>2021</v>
      </c>
      <c r="H33" t="s">
        <v>2358</v>
      </c>
      <c r="I33" t="s">
        <v>2358</v>
      </c>
      <c r="J33" t="s">
        <v>2359</v>
      </c>
      <c r="K33">
        <v>69</v>
      </c>
    </row>
    <row r="34" spans="1:11">
      <c r="A34" t="s">
        <v>2399</v>
      </c>
      <c r="B34" t="s">
        <v>2129</v>
      </c>
      <c r="C34" t="s">
        <v>2129</v>
      </c>
      <c r="D34" t="s">
        <v>29</v>
      </c>
      <c r="E34" t="s">
        <v>2371</v>
      </c>
      <c r="F34" t="s">
        <v>2390</v>
      </c>
      <c r="G34">
        <v>2021</v>
      </c>
      <c r="H34" t="s">
        <v>2358</v>
      </c>
      <c r="I34" t="s">
        <v>2358</v>
      </c>
      <c r="J34" t="s">
        <v>2361</v>
      </c>
      <c r="K34">
        <v>10</v>
      </c>
    </row>
    <row r="35" spans="1:11">
      <c r="A35" t="s">
        <v>2400</v>
      </c>
      <c r="B35" t="s">
        <v>921</v>
      </c>
      <c r="C35" t="s">
        <v>921</v>
      </c>
      <c r="D35" t="s">
        <v>32</v>
      </c>
      <c r="E35" t="s">
        <v>32</v>
      </c>
      <c r="F35" t="s">
        <v>2390</v>
      </c>
      <c r="G35">
        <v>2021</v>
      </c>
      <c r="H35" t="s">
        <v>2358</v>
      </c>
      <c r="I35" t="s">
        <v>2358</v>
      </c>
      <c r="J35" t="s">
        <v>2363</v>
      </c>
      <c r="K35">
        <v>131</v>
      </c>
    </row>
    <row r="36" spans="1:11">
      <c r="A36" t="s">
        <v>2401</v>
      </c>
      <c r="B36" t="s">
        <v>2253</v>
      </c>
      <c r="C36" t="s">
        <v>2253</v>
      </c>
      <c r="D36" t="s">
        <v>32</v>
      </c>
      <c r="E36" t="s">
        <v>32</v>
      </c>
      <c r="F36" t="s">
        <v>2390</v>
      </c>
      <c r="G36">
        <v>2021</v>
      </c>
      <c r="H36" t="s">
        <v>2358</v>
      </c>
      <c r="I36" t="s">
        <v>2358</v>
      </c>
      <c r="J36" t="s">
        <v>2361</v>
      </c>
      <c r="K36">
        <v>10</v>
      </c>
    </row>
    <row r="37" spans="1:11">
      <c r="A37" t="s">
        <v>2402</v>
      </c>
      <c r="B37" t="s">
        <v>1425</v>
      </c>
      <c r="C37" t="s">
        <v>1425</v>
      </c>
      <c r="D37" t="s">
        <v>32</v>
      </c>
      <c r="E37" t="s">
        <v>32</v>
      </c>
      <c r="F37" t="s">
        <v>2390</v>
      </c>
      <c r="G37">
        <v>2021</v>
      </c>
      <c r="H37" t="s">
        <v>2358</v>
      </c>
      <c r="I37" t="s">
        <v>2358</v>
      </c>
      <c r="J37" t="s">
        <v>2363</v>
      </c>
      <c r="K37">
        <v>131</v>
      </c>
    </row>
    <row r="38" spans="1:11">
      <c r="A38" t="s">
        <v>2403</v>
      </c>
      <c r="B38" t="s">
        <v>524</v>
      </c>
      <c r="C38" t="s">
        <v>524</v>
      </c>
      <c r="D38" t="s">
        <v>28</v>
      </c>
      <c r="E38" t="s">
        <v>2380</v>
      </c>
      <c r="F38" t="s">
        <v>2390</v>
      </c>
      <c r="G38">
        <v>2021</v>
      </c>
      <c r="H38" t="s">
        <v>2358</v>
      </c>
      <c r="I38" t="s">
        <v>2358</v>
      </c>
      <c r="J38" t="s">
        <v>2363</v>
      </c>
      <c r="K38" t="s">
        <v>2386</v>
      </c>
    </row>
    <row r="39" spans="1:11">
      <c r="A39" t="s">
        <v>2404</v>
      </c>
      <c r="B39" t="s">
        <v>409</v>
      </c>
      <c r="C39" t="s">
        <v>409</v>
      </c>
      <c r="D39" t="s">
        <v>28</v>
      </c>
      <c r="E39" t="s">
        <v>2380</v>
      </c>
      <c r="F39" t="s">
        <v>2390</v>
      </c>
      <c r="G39">
        <v>2021</v>
      </c>
      <c r="H39" t="s">
        <v>2358</v>
      </c>
      <c r="I39" t="s">
        <v>2358</v>
      </c>
      <c r="J39" t="s">
        <v>2359</v>
      </c>
      <c r="K39">
        <v>38</v>
      </c>
    </row>
    <row r="40" spans="1:11">
      <c r="A40" t="s">
        <v>2405</v>
      </c>
      <c r="B40" t="s">
        <v>2342</v>
      </c>
      <c r="C40" t="s">
        <v>2342</v>
      </c>
      <c r="D40" t="s">
        <v>28</v>
      </c>
      <c r="E40" t="s">
        <v>2380</v>
      </c>
      <c r="F40" t="s">
        <v>2390</v>
      </c>
      <c r="G40">
        <v>2021</v>
      </c>
      <c r="H40" t="s">
        <v>2358</v>
      </c>
      <c r="I40" t="s">
        <v>2358</v>
      </c>
      <c r="J40" t="s">
        <v>2406</v>
      </c>
      <c r="K40">
        <v>1722</v>
      </c>
    </row>
    <row r="41" spans="1:11">
      <c r="A41" t="s">
        <v>2407</v>
      </c>
      <c r="B41" t="s">
        <v>1401</v>
      </c>
      <c r="C41" t="s">
        <v>1401</v>
      </c>
      <c r="D41" t="s">
        <v>34</v>
      </c>
      <c r="E41" t="s">
        <v>34</v>
      </c>
      <c r="F41" t="s">
        <v>2390</v>
      </c>
      <c r="G41">
        <v>2021</v>
      </c>
      <c r="H41" t="s">
        <v>2358</v>
      </c>
      <c r="I41" t="s">
        <v>2358</v>
      </c>
      <c r="J41" t="s">
        <v>2363</v>
      </c>
      <c r="K41">
        <v>131</v>
      </c>
    </row>
    <row r="42" spans="1:11">
      <c r="A42" t="s">
        <v>2408</v>
      </c>
      <c r="B42" t="s">
        <v>1229</v>
      </c>
      <c r="C42" t="s">
        <v>1229</v>
      </c>
      <c r="D42" t="s">
        <v>34</v>
      </c>
      <c r="E42" t="s">
        <v>34</v>
      </c>
      <c r="F42" t="s">
        <v>2390</v>
      </c>
      <c r="G42">
        <v>2021</v>
      </c>
      <c r="H42" t="s">
        <v>2358</v>
      </c>
      <c r="I42" t="s">
        <v>2358</v>
      </c>
      <c r="J42" t="s">
        <v>2363</v>
      </c>
      <c r="K42">
        <v>131</v>
      </c>
    </row>
    <row r="43" spans="1:11">
      <c r="A43" t="s">
        <v>2409</v>
      </c>
      <c r="B43" t="s">
        <v>154</v>
      </c>
      <c r="C43" t="s">
        <v>154</v>
      </c>
      <c r="D43" t="s">
        <v>34</v>
      </c>
      <c r="E43" t="s">
        <v>34</v>
      </c>
      <c r="F43" t="s">
        <v>2390</v>
      </c>
      <c r="G43">
        <v>2021</v>
      </c>
      <c r="H43" t="s">
        <v>2358</v>
      </c>
      <c r="I43" t="s">
        <v>2358</v>
      </c>
      <c r="J43" t="s">
        <v>2361</v>
      </c>
      <c r="K43">
        <v>10</v>
      </c>
    </row>
    <row r="44" spans="1:11">
      <c r="A44" t="s">
        <v>2410</v>
      </c>
      <c r="B44" t="s">
        <v>217</v>
      </c>
      <c r="C44" t="s">
        <v>217</v>
      </c>
      <c r="D44" t="s">
        <v>34</v>
      </c>
      <c r="E44" t="s">
        <v>34</v>
      </c>
      <c r="F44" t="s">
        <v>2390</v>
      </c>
      <c r="G44">
        <v>2021</v>
      </c>
      <c r="H44" t="s">
        <v>2358</v>
      </c>
      <c r="I44" t="s">
        <v>2358</v>
      </c>
      <c r="J44" t="s">
        <v>2363</v>
      </c>
      <c r="K44">
        <v>1193</v>
      </c>
    </row>
    <row r="45" spans="1:11">
      <c r="A45" t="s">
        <v>2411</v>
      </c>
      <c r="B45" t="s">
        <v>557</v>
      </c>
      <c r="C45" t="s">
        <v>557</v>
      </c>
      <c r="D45" t="s">
        <v>2355</v>
      </c>
      <c r="E45" t="s">
        <v>2356</v>
      </c>
      <c r="F45" t="s">
        <v>2412</v>
      </c>
      <c r="G45">
        <v>2021</v>
      </c>
      <c r="H45" t="s">
        <v>2358</v>
      </c>
      <c r="I45" t="s">
        <v>2358</v>
      </c>
      <c r="J45" t="s">
        <v>2361</v>
      </c>
      <c r="K45">
        <v>10</v>
      </c>
    </row>
    <row r="46" spans="1:11">
      <c r="A46" t="s">
        <v>2413</v>
      </c>
      <c r="B46" t="s">
        <v>260</v>
      </c>
      <c r="C46" t="s">
        <v>260</v>
      </c>
      <c r="D46" t="s">
        <v>2355</v>
      </c>
      <c r="E46" t="s">
        <v>2356</v>
      </c>
      <c r="F46" t="s">
        <v>2412</v>
      </c>
      <c r="G46">
        <v>2021</v>
      </c>
      <c r="H46" t="s">
        <v>2358</v>
      </c>
      <c r="I46" t="s">
        <v>2358</v>
      </c>
      <c r="J46" t="s">
        <v>2359</v>
      </c>
      <c r="K46">
        <v>38</v>
      </c>
    </row>
    <row r="47" spans="1:11">
      <c r="A47" t="s">
        <v>2414</v>
      </c>
      <c r="B47" t="s">
        <v>2262</v>
      </c>
      <c r="C47" t="s">
        <v>2262</v>
      </c>
      <c r="D47" t="s">
        <v>2355</v>
      </c>
      <c r="E47" t="s">
        <v>2356</v>
      </c>
      <c r="F47" t="s">
        <v>2412</v>
      </c>
      <c r="G47">
        <v>2021</v>
      </c>
      <c r="H47" t="s">
        <v>2358</v>
      </c>
      <c r="I47" t="s">
        <v>2358</v>
      </c>
      <c r="J47" t="s">
        <v>2372</v>
      </c>
      <c r="K47">
        <v>1167</v>
      </c>
    </row>
    <row r="48" spans="1:11">
      <c r="A48" t="s">
        <v>2415</v>
      </c>
      <c r="B48" t="s">
        <v>1851</v>
      </c>
      <c r="C48" t="s">
        <v>1851</v>
      </c>
      <c r="D48" t="s">
        <v>2366</v>
      </c>
      <c r="E48" t="s">
        <v>2356</v>
      </c>
      <c r="F48" t="s">
        <v>2412</v>
      </c>
      <c r="G48">
        <v>2021</v>
      </c>
      <c r="H48" t="s">
        <v>2358</v>
      </c>
      <c r="I48" t="s">
        <v>2358</v>
      </c>
      <c r="J48" t="s">
        <v>2363</v>
      </c>
      <c r="K48">
        <v>131</v>
      </c>
    </row>
    <row r="49" spans="1:11">
      <c r="A49" t="s">
        <v>2416</v>
      </c>
      <c r="B49" t="s">
        <v>257</v>
      </c>
      <c r="C49" t="s">
        <v>257</v>
      </c>
      <c r="D49" t="s">
        <v>2366</v>
      </c>
      <c r="E49" t="s">
        <v>2356</v>
      </c>
      <c r="F49" t="s">
        <v>2412</v>
      </c>
      <c r="G49">
        <v>2021</v>
      </c>
      <c r="H49" t="s">
        <v>2358</v>
      </c>
      <c r="I49" t="s">
        <v>2358</v>
      </c>
      <c r="J49" t="s">
        <v>2359</v>
      </c>
      <c r="K49">
        <v>38</v>
      </c>
    </row>
    <row r="50" spans="1:11">
      <c r="A50" t="s">
        <v>2417</v>
      </c>
      <c r="B50" t="s">
        <v>527</v>
      </c>
      <c r="C50" t="s">
        <v>527</v>
      </c>
      <c r="D50" t="s">
        <v>2366</v>
      </c>
      <c r="E50" t="s">
        <v>2356</v>
      </c>
      <c r="F50" t="s">
        <v>2412</v>
      </c>
      <c r="G50">
        <v>2021</v>
      </c>
      <c r="H50" t="s">
        <v>2358</v>
      </c>
      <c r="I50" t="s">
        <v>2358</v>
      </c>
      <c r="J50" t="s">
        <v>2363</v>
      </c>
      <c r="K50">
        <v>141</v>
      </c>
    </row>
    <row r="51" spans="1:11">
      <c r="A51" t="s">
        <v>2418</v>
      </c>
      <c r="B51" t="s">
        <v>1348</v>
      </c>
      <c r="C51" t="s">
        <v>1348</v>
      </c>
      <c r="D51" t="s">
        <v>2366</v>
      </c>
      <c r="E51" t="s">
        <v>2356</v>
      </c>
      <c r="F51" t="s">
        <v>2412</v>
      </c>
      <c r="G51">
        <v>2021</v>
      </c>
      <c r="H51" t="s">
        <v>2358</v>
      </c>
      <c r="I51" t="s">
        <v>2358</v>
      </c>
      <c r="J51" t="s">
        <v>2363</v>
      </c>
      <c r="K51">
        <v>131</v>
      </c>
    </row>
    <row r="52" spans="1:11">
      <c r="A52" t="s">
        <v>2419</v>
      </c>
      <c r="B52" t="s">
        <v>758</v>
      </c>
      <c r="C52" t="s">
        <v>758</v>
      </c>
      <c r="D52" t="s">
        <v>29</v>
      </c>
      <c r="E52" t="s">
        <v>2371</v>
      </c>
      <c r="F52" t="s">
        <v>2412</v>
      </c>
      <c r="G52">
        <v>2021</v>
      </c>
      <c r="H52" t="s">
        <v>2358</v>
      </c>
      <c r="I52" t="s">
        <v>2358</v>
      </c>
      <c r="J52" t="s">
        <v>2363</v>
      </c>
      <c r="K52">
        <v>131</v>
      </c>
    </row>
    <row r="53" spans="1:11">
      <c r="A53" t="s">
        <v>2420</v>
      </c>
      <c r="B53" t="s">
        <v>1253</v>
      </c>
      <c r="C53" t="s">
        <v>1253</v>
      </c>
      <c r="D53" t="s">
        <v>29</v>
      </c>
      <c r="E53" t="s">
        <v>2371</v>
      </c>
      <c r="F53" t="s">
        <v>2412</v>
      </c>
      <c r="G53">
        <v>2021</v>
      </c>
      <c r="H53" t="s">
        <v>2358</v>
      </c>
      <c r="I53" t="s">
        <v>2358</v>
      </c>
      <c r="J53" t="s">
        <v>2363</v>
      </c>
      <c r="K53">
        <v>131</v>
      </c>
    </row>
    <row r="54" spans="1:11">
      <c r="A54" t="s">
        <v>2421</v>
      </c>
      <c r="B54" t="s">
        <v>1047</v>
      </c>
      <c r="C54" t="s">
        <v>1047</v>
      </c>
      <c r="D54" t="s">
        <v>29</v>
      </c>
      <c r="E54" t="s">
        <v>2371</v>
      </c>
      <c r="F54" t="s">
        <v>2412</v>
      </c>
      <c r="G54">
        <v>2021</v>
      </c>
      <c r="H54" t="s">
        <v>2358</v>
      </c>
      <c r="I54" t="s">
        <v>2358</v>
      </c>
      <c r="J54" t="s">
        <v>2372</v>
      </c>
      <c r="K54">
        <v>155</v>
      </c>
    </row>
    <row r="55" spans="1:11">
      <c r="A55" t="s">
        <v>2422</v>
      </c>
      <c r="B55" t="s">
        <v>439</v>
      </c>
      <c r="C55" t="s">
        <v>439</v>
      </c>
      <c r="D55" t="s">
        <v>29</v>
      </c>
      <c r="E55" t="s">
        <v>2371</v>
      </c>
      <c r="F55" t="s">
        <v>2412</v>
      </c>
      <c r="G55">
        <v>2021</v>
      </c>
      <c r="H55" t="s">
        <v>2358</v>
      </c>
      <c r="I55" t="s">
        <v>2358</v>
      </c>
      <c r="J55" t="s">
        <v>2406</v>
      </c>
      <c r="K55">
        <v>59</v>
      </c>
    </row>
    <row r="56" spans="1:11">
      <c r="A56" t="s">
        <v>2423</v>
      </c>
      <c r="B56" t="s">
        <v>646</v>
      </c>
      <c r="C56" t="s">
        <v>646</v>
      </c>
      <c r="D56" t="s">
        <v>32</v>
      </c>
      <c r="E56" t="s">
        <v>32</v>
      </c>
      <c r="F56" t="s">
        <v>2412</v>
      </c>
      <c r="G56">
        <v>2021</v>
      </c>
      <c r="H56" t="s">
        <v>2358</v>
      </c>
      <c r="I56" t="s">
        <v>2358</v>
      </c>
      <c r="J56" t="s">
        <v>2363</v>
      </c>
      <c r="K56">
        <v>2013</v>
      </c>
    </row>
    <row r="57" spans="1:11">
      <c r="A57" t="s">
        <v>2424</v>
      </c>
      <c r="B57" t="s">
        <v>1155</v>
      </c>
      <c r="C57" t="s">
        <v>1155</v>
      </c>
      <c r="D57" t="s">
        <v>32</v>
      </c>
      <c r="E57" t="s">
        <v>32</v>
      </c>
      <c r="F57" t="s">
        <v>2412</v>
      </c>
      <c r="G57">
        <v>2021</v>
      </c>
      <c r="H57" t="s">
        <v>2358</v>
      </c>
      <c r="I57" t="s">
        <v>2358</v>
      </c>
      <c r="J57" t="s">
        <v>2359</v>
      </c>
      <c r="K57">
        <v>38</v>
      </c>
    </row>
    <row r="58" spans="1:11">
      <c r="A58" t="s">
        <v>2425</v>
      </c>
      <c r="B58" t="s">
        <v>684</v>
      </c>
      <c r="C58" t="s">
        <v>684</v>
      </c>
      <c r="D58" t="s">
        <v>32</v>
      </c>
      <c r="E58" t="s">
        <v>32</v>
      </c>
      <c r="F58" t="s">
        <v>2412</v>
      </c>
      <c r="G58">
        <v>2021</v>
      </c>
      <c r="H58" t="s">
        <v>2358</v>
      </c>
      <c r="I58" t="s">
        <v>2358</v>
      </c>
      <c r="J58" t="s">
        <v>2359</v>
      </c>
      <c r="K58">
        <v>38</v>
      </c>
    </row>
    <row r="59" spans="1:11">
      <c r="A59" t="s">
        <v>2426</v>
      </c>
      <c r="B59" t="s">
        <v>2307</v>
      </c>
      <c r="C59" t="s">
        <v>2307</v>
      </c>
      <c r="D59" t="s">
        <v>32</v>
      </c>
      <c r="E59" t="s">
        <v>32</v>
      </c>
      <c r="F59" t="s">
        <v>2412</v>
      </c>
      <c r="G59">
        <v>2021</v>
      </c>
      <c r="H59" t="s">
        <v>2358</v>
      </c>
      <c r="I59" t="s">
        <v>2358</v>
      </c>
      <c r="J59" t="s">
        <v>2406</v>
      </c>
      <c r="K59">
        <v>1485</v>
      </c>
    </row>
    <row r="60" spans="1:11">
      <c r="A60" t="s">
        <v>2427</v>
      </c>
      <c r="B60" t="s">
        <v>305</v>
      </c>
      <c r="C60" t="s">
        <v>305</v>
      </c>
      <c r="D60" t="s">
        <v>28</v>
      </c>
      <c r="E60" t="s">
        <v>2380</v>
      </c>
      <c r="F60" t="s">
        <v>2412</v>
      </c>
      <c r="G60">
        <v>2021</v>
      </c>
      <c r="H60" t="s">
        <v>2358</v>
      </c>
      <c r="I60" t="s">
        <v>2358</v>
      </c>
      <c r="J60" t="s">
        <v>2363</v>
      </c>
      <c r="K60">
        <v>73</v>
      </c>
    </row>
    <row r="61" spans="1:11">
      <c r="A61" t="s">
        <v>2428</v>
      </c>
      <c r="B61" t="s">
        <v>371</v>
      </c>
      <c r="C61" t="s">
        <v>371</v>
      </c>
      <c r="D61" t="s">
        <v>28</v>
      </c>
      <c r="E61" t="s">
        <v>2380</v>
      </c>
      <c r="F61" t="s">
        <v>2412</v>
      </c>
      <c r="G61">
        <v>2021</v>
      </c>
      <c r="H61" t="s">
        <v>2358</v>
      </c>
      <c r="I61" t="s">
        <v>2358</v>
      </c>
      <c r="J61" t="s">
        <v>2359</v>
      </c>
      <c r="K61">
        <v>38</v>
      </c>
    </row>
    <row r="62" spans="1:11">
      <c r="A62" t="s">
        <v>2429</v>
      </c>
      <c r="B62" t="s">
        <v>1080</v>
      </c>
      <c r="C62" t="s">
        <v>1080</v>
      </c>
      <c r="D62" t="s">
        <v>28</v>
      </c>
      <c r="E62" t="s">
        <v>2380</v>
      </c>
      <c r="F62" t="s">
        <v>2412</v>
      </c>
      <c r="G62">
        <v>2021</v>
      </c>
      <c r="H62" t="s">
        <v>2358</v>
      </c>
      <c r="I62" t="s">
        <v>2358</v>
      </c>
      <c r="J62" t="s">
        <v>2361</v>
      </c>
      <c r="K62">
        <v>361</v>
      </c>
    </row>
    <row r="63" spans="1:11">
      <c r="A63" t="s">
        <v>2430</v>
      </c>
      <c r="B63" t="s">
        <v>2162</v>
      </c>
      <c r="C63" t="s">
        <v>2162</v>
      </c>
      <c r="D63" t="s">
        <v>28</v>
      </c>
      <c r="E63" t="s">
        <v>2380</v>
      </c>
      <c r="F63" t="s">
        <v>2412</v>
      </c>
      <c r="G63">
        <v>2021</v>
      </c>
      <c r="H63" t="s">
        <v>2358</v>
      </c>
      <c r="I63" t="s">
        <v>2358</v>
      </c>
      <c r="J63" t="s">
        <v>2359</v>
      </c>
      <c r="K63">
        <v>69</v>
      </c>
    </row>
    <row r="64" spans="1:11">
      <c r="A64" t="s">
        <v>2431</v>
      </c>
      <c r="B64" t="s">
        <v>2212</v>
      </c>
      <c r="C64" t="s">
        <v>2212</v>
      </c>
      <c r="D64" t="s">
        <v>34</v>
      </c>
      <c r="E64" t="s">
        <v>34</v>
      </c>
      <c r="F64" t="s">
        <v>2412</v>
      </c>
      <c r="G64">
        <v>2021</v>
      </c>
      <c r="H64" t="s">
        <v>2358</v>
      </c>
      <c r="I64" t="s">
        <v>2358</v>
      </c>
      <c r="J64" t="s">
        <v>2406</v>
      </c>
      <c r="K64">
        <v>354</v>
      </c>
    </row>
    <row r="65" spans="1:11">
      <c r="A65" t="s">
        <v>2432</v>
      </c>
      <c r="B65" t="s">
        <v>1919</v>
      </c>
      <c r="C65" t="s">
        <v>1919</v>
      </c>
      <c r="D65" t="s">
        <v>34</v>
      </c>
      <c r="E65" t="s">
        <v>34</v>
      </c>
      <c r="F65" t="s">
        <v>2412</v>
      </c>
      <c r="G65">
        <v>2021</v>
      </c>
      <c r="H65" t="s">
        <v>2358</v>
      </c>
      <c r="I65" t="s">
        <v>2358</v>
      </c>
      <c r="J65" t="s">
        <v>2363</v>
      </c>
      <c r="K65">
        <v>131</v>
      </c>
    </row>
    <row r="66" spans="1:11">
      <c r="A66" t="s">
        <v>2433</v>
      </c>
      <c r="B66" t="s">
        <v>719</v>
      </c>
      <c r="C66" t="s">
        <v>719</v>
      </c>
      <c r="D66" t="s">
        <v>34</v>
      </c>
      <c r="E66" t="s">
        <v>34</v>
      </c>
      <c r="F66" t="s">
        <v>2412</v>
      </c>
      <c r="G66">
        <v>2021</v>
      </c>
      <c r="H66" t="s">
        <v>2358</v>
      </c>
      <c r="I66" t="s">
        <v>2358</v>
      </c>
      <c r="J66" t="s">
        <v>2359</v>
      </c>
      <c r="K66">
        <v>656</v>
      </c>
    </row>
    <row r="67" spans="1:11">
      <c r="A67" t="s">
        <v>2434</v>
      </c>
      <c r="B67" t="s">
        <v>1812</v>
      </c>
      <c r="C67" t="s">
        <v>1812</v>
      </c>
      <c r="D67" t="s">
        <v>2355</v>
      </c>
      <c r="E67" t="s">
        <v>2356</v>
      </c>
      <c r="F67" t="s">
        <v>2435</v>
      </c>
      <c r="G67">
        <v>2022</v>
      </c>
      <c r="H67" t="s">
        <v>2358</v>
      </c>
      <c r="I67" t="s">
        <v>2358</v>
      </c>
      <c r="J67" t="s">
        <v>2361</v>
      </c>
      <c r="K67">
        <v>1598</v>
      </c>
    </row>
    <row r="68" spans="1:11">
      <c r="A68" t="s">
        <v>2436</v>
      </c>
      <c r="B68" t="s">
        <v>2295</v>
      </c>
      <c r="C68" t="s">
        <v>2295</v>
      </c>
      <c r="D68" t="s">
        <v>2355</v>
      </c>
      <c r="E68" t="s">
        <v>2356</v>
      </c>
      <c r="F68" t="s">
        <v>2435</v>
      </c>
      <c r="G68">
        <v>2022</v>
      </c>
      <c r="H68" t="s">
        <v>2358</v>
      </c>
      <c r="I68" t="s">
        <v>2358</v>
      </c>
      <c r="J68" t="s">
        <v>2406</v>
      </c>
      <c r="K68">
        <v>1722</v>
      </c>
    </row>
    <row r="69" spans="1:11">
      <c r="A69" t="s">
        <v>2437</v>
      </c>
      <c r="B69" t="s">
        <v>1128</v>
      </c>
      <c r="C69" t="s">
        <v>1128</v>
      </c>
      <c r="D69" t="s">
        <v>2355</v>
      </c>
      <c r="E69" t="s">
        <v>2356</v>
      </c>
      <c r="F69" t="s">
        <v>2435</v>
      </c>
      <c r="G69">
        <v>2022</v>
      </c>
      <c r="H69" t="s">
        <v>2358</v>
      </c>
      <c r="I69" t="s">
        <v>2358</v>
      </c>
      <c r="J69" t="s">
        <v>2406</v>
      </c>
      <c r="K69">
        <v>648</v>
      </c>
    </row>
    <row r="70" spans="1:11">
      <c r="A70" t="s">
        <v>2438</v>
      </c>
      <c r="B70" t="s">
        <v>1481</v>
      </c>
      <c r="C70" t="s">
        <v>1481</v>
      </c>
      <c r="D70" t="s">
        <v>2366</v>
      </c>
      <c r="E70" t="s">
        <v>2356</v>
      </c>
      <c r="F70" t="s">
        <v>2435</v>
      </c>
      <c r="G70">
        <v>2022</v>
      </c>
      <c r="H70" t="s">
        <v>2358</v>
      </c>
      <c r="I70" t="s">
        <v>2358</v>
      </c>
      <c r="J70" t="s">
        <v>2363</v>
      </c>
      <c r="K70">
        <v>131</v>
      </c>
    </row>
    <row r="71" spans="1:11">
      <c r="A71" t="s">
        <v>2439</v>
      </c>
      <c r="B71" t="s">
        <v>2256</v>
      </c>
      <c r="C71" t="s">
        <v>2256</v>
      </c>
      <c r="D71" t="s">
        <v>2366</v>
      </c>
      <c r="E71" t="s">
        <v>2356</v>
      </c>
      <c r="F71" t="s">
        <v>2435</v>
      </c>
      <c r="G71">
        <v>2022</v>
      </c>
      <c r="H71" t="s">
        <v>2358</v>
      </c>
      <c r="I71" t="s">
        <v>2358</v>
      </c>
      <c r="J71" t="s">
        <v>2361</v>
      </c>
      <c r="K71">
        <v>93</v>
      </c>
    </row>
    <row r="72" spans="1:11">
      <c r="A72" t="s">
        <v>2440</v>
      </c>
      <c r="B72" t="s">
        <v>133</v>
      </c>
      <c r="C72" t="s">
        <v>133</v>
      </c>
      <c r="D72" t="s">
        <v>2366</v>
      </c>
      <c r="E72" t="s">
        <v>2356</v>
      </c>
      <c r="F72" t="s">
        <v>2435</v>
      </c>
      <c r="G72">
        <v>2022</v>
      </c>
      <c r="H72" t="s">
        <v>2358</v>
      </c>
      <c r="I72" t="s">
        <v>2358</v>
      </c>
      <c r="J72" t="s">
        <v>2359</v>
      </c>
      <c r="K72">
        <v>38</v>
      </c>
    </row>
    <row r="73" spans="1:11">
      <c r="A73" t="s">
        <v>2441</v>
      </c>
      <c r="B73" t="s">
        <v>1416</v>
      </c>
      <c r="C73" t="s">
        <v>1416</v>
      </c>
      <c r="D73" t="s">
        <v>2366</v>
      </c>
      <c r="E73" t="s">
        <v>2356</v>
      </c>
      <c r="F73" t="s">
        <v>2435</v>
      </c>
      <c r="G73">
        <v>2022</v>
      </c>
      <c r="H73" t="s">
        <v>2358</v>
      </c>
      <c r="I73" t="s">
        <v>2358</v>
      </c>
      <c r="J73" t="s">
        <v>2363</v>
      </c>
      <c r="K73">
        <v>131</v>
      </c>
    </row>
    <row r="74" spans="1:11">
      <c r="A74" t="s">
        <v>2442</v>
      </c>
      <c r="B74" t="s">
        <v>362</v>
      </c>
      <c r="C74" t="s">
        <v>362</v>
      </c>
      <c r="D74" t="s">
        <v>29</v>
      </c>
      <c r="E74" t="s">
        <v>2371</v>
      </c>
      <c r="F74" t="s">
        <v>2435</v>
      </c>
      <c r="G74">
        <v>2022</v>
      </c>
      <c r="H74" t="s">
        <v>2358</v>
      </c>
      <c r="I74" t="s">
        <v>2358</v>
      </c>
      <c r="J74" t="s">
        <v>2406</v>
      </c>
      <c r="K74">
        <v>648</v>
      </c>
    </row>
    <row r="75" spans="1:11">
      <c r="A75" t="s">
        <v>2443</v>
      </c>
      <c r="B75" t="s">
        <v>1809</v>
      </c>
      <c r="C75" t="s">
        <v>1809</v>
      </c>
      <c r="D75" t="s">
        <v>29</v>
      </c>
      <c r="E75" t="s">
        <v>2371</v>
      </c>
      <c r="F75" t="s">
        <v>2435</v>
      </c>
      <c r="G75">
        <v>2022</v>
      </c>
      <c r="H75" t="s">
        <v>2358</v>
      </c>
      <c r="I75" t="s">
        <v>2358</v>
      </c>
      <c r="J75" t="s">
        <v>2372</v>
      </c>
      <c r="K75">
        <v>1431</v>
      </c>
    </row>
    <row r="76" spans="1:11">
      <c r="A76" t="s">
        <v>2444</v>
      </c>
      <c r="B76" t="s">
        <v>1770</v>
      </c>
      <c r="C76" t="s">
        <v>1770</v>
      </c>
      <c r="D76" t="s">
        <v>29</v>
      </c>
      <c r="E76" t="s">
        <v>2371</v>
      </c>
      <c r="F76" t="s">
        <v>2435</v>
      </c>
      <c r="G76">
        <v>2022</v>
      </c>
      <c r="H76" t="s">
        <v>2358</v>
      </c>
      <c r="I76" t="s">
        <v>2358</v>
      </c>
      <c r="J76" t="s">
        <v>2361</v>
      </c>
      <c r="K76" t="s">
        <v>2386</v>
      </c>
    </row>
    <row r="77" spans="1:11">
      <c r="A77" t="s">
        <v>2445</v>
      </c>
      <c r="B77" t="s">
        <v>1683</v>
      </c>
      <c r="C77" t="s">
        <v>1683</v>
      </c>
      <c r="D77" t="s">
        <v>29</v>
      </c>
      <c r="E77" t="s">
        <v>2371</v>
      </c>
      <c r="F77" t="s">
        <v>2435</v>
      </c>
      <c r="G77">
        <v>2022</v>
      </c>
      <c r="H77" t="s">
        <v>2358</v>
      </c>
      <c r="I77" t="s">
        <v>2358</v>
      </c>
      <c r="J77" t="s">
        <v>2361</v>
      </c>
      <c r="K77" t="s">
        <v>2386</v>
      </c>
    </row>
    <row r="78" spans="1:11">
      <c r="A78" t="s">
        <v>2446</v>
      </c>
      <c r="B78" t="s">
        <v>1298</v>
      </c>
      <c r="C78" t="s">
        <v>1298</v>
      </c>
      <c r="D78" t="s">
        <v>32</v>
      </c>
      <c r="E78" t="s">
        <v>32</v>
      </c>
      <c r="F78" t="s">
        <v>2435</v>
      </c>
      <c r="G78">
        <v>2022</v>
      </c>
      <c r="H78" t="s">
        <v>2358</v>
      </c>
      <c r="I78" t="s">
        <v>2358</v>
      </c>
      <c r="J78" t="s">
        <v>2363</v>
      </c>
      <c r="K78">
        <v>131</v>
      </c>
    </row>
    <row r="79" spans="1:11">
      <c r="A79" t="s">
        <v>2447</v>
      </c>
      <c r="B79" t="s">
        <v>539</v>
      </c>
      <c r="C79" t="s">
        <v>539</v>
      </c>
      <c r="D79" t="s">
        <v>32</v>
      </c>
      <c r="E79" t="s">
        <v>32</v>
      </c>
      <c r="F79" t="s">
        <v>2435</v>
      </c>
      <c r="G79">
        <v>2022</v>
      </c>
      <c r="H79" t="s">
        <v>2358</v>
      </c>
      <c r="I79" t="s">
        <v>2358</v>
      </c>
      <c r="J79" t="s">
        <v>2363</v>
      </c>
      <c r="K79">
        <v>131</v>
      </c>
    </row>
    <row r="80" spans="1:11">
      <c r="A80" t="s">
        <v>2448</v>
      </c>
      <c r="B80" t="s">
        <v>1211</v>
      </c>
      <c r="C80" t="s">
        <v>1211</v>
      </c>
      <c r="D80" t="s">
        <v>32</v>
      </c>
      <c r="E80" t="s">
        <v>32</v>
      </c>
      <c r="F80" t="s">
        <v>2435</v>
      </c>
      <c r="G80">
        <v>2022</v>
      </c>
      <c r="H80" t="s">
        <v>2358</v>
      </c>
      <c r="I80" t="s">
        <v>2358</v>
      </c>
      <c r="J80" t="s">
        <v>2359</v>
      </c>
      <c r="K80">
        <v>38</v>
      </c>
    </row>
    <row r="81" spans="1:11">
      <c r="A81" t="s">
        <v>2449</v>
      </c>
      <c r="B81" t="s">
        <v>787</v>
      </c>
      <c r="C81" t="s">
        <v>787</v>
      </c>
      <c r="D81" t="s">
        <v>32</v>
      </c>
      <c r="E81" t="s">
        <v>32</v>
      </c>
      <c r="F81" t="s">
        <v>2435</v>
      </c>
      <c r="G81">
        <v>2022</v>
      </c>
      <c r="H81" t="s">
        <v>2358</v>
      </c>
      <c r="I81" t="s">
        <v>2358</v>
      </c>
      <c r="J81" t="s">
        <v>2363</v>
      </c>
      <c r="K81">
        <v>131</v>
      </c>
    </row>
    <row r="82" spans="1:11">
      <c r="A82" t="s">
        <v>2450</v>
      </c>
      <c r="B82" t="s">
        <v>2227</v>
      </c>
      <c r="C82" t="s">
        <v>2227</v>
      </c>
      <c r="D82" t="s">
        <v>28</v>
      </c>
      <c r="E82" t="s">
        <v>2380</v>
      </c>
      <c r="F82" t="s">
        <v>2435</v>
      </c>
      <c r="G82">
        <v>2022</v>
      </c>
      <c r="H82" t="s">
        <v>2358</v>
      </c>
      <c r="I82" t="s">
        <v>2358</v>
      </c>
      <c r="J82" t="s">
        <v>2361</v>
      </c>
      <c r="K82">
        <v>10</v>
      </c>
    </row>
    <row r="83" spans="1:11">
      <c r="A83" t="s">
        <v>2451</v>
      </c>
      <c r="B83" t="s">
        <v>2040</v>
      </c>
      <c r="C83" t="s">
        <v>2040</v>
      </c>
      <c r="D83" t="s">
        <v>28</v>
      </c>
      <c r="E83" t="s">
        <v>2380</v>
      </c>
      <c r="F83" t="s">
        <v>2435</v>
      </c>
      <c r="G83">
        <v>2022</v>
      </c>
      <c r="H83" t="s">
        <v>2358</v>
      </c>
      <c r="I83" t="s">
        <v>2358</v>
      </c>
      <c r="J83" t="s">
        <v>2363</v>
      </c>
      <c r="K83">
        <v>80</v>
      </c>
    </row>
    <row r="84" spans="1:11">
      <c r="A84" t="s">
        <v>2452</v>
      </c>
      <c r="B84" t="s">
        <v>1857</v>
      </c>
      <c r="C84" t="s">
        <v>1857</v>
      </c>
      <c r="D84" t="s">
        <v>28</v>
      </c>
      <c r="E84" t="s">
        <v>2380</v>
      </c>
      <c r="F84" t="s">
        <v>2435</v>
      </c>
      <c r="G84">
        <v>2022</v>
      </c>
      <c r="H84" t="s">
        <v>2358</v>
      </c>
      <c r="I84" t="s">
        <v>2358</v>
      </c>
      <c r="J84" t="s">
        <v>2363</v>
      </c>
      <c r="K84">
        <v>131</v>
      </c>
    </row>
    <row r="85" spans="1:11">
      <c r="A85" t="s">
        <v>2453</v>
      </c>
      <c r="B85" t="s">
        <v>1839</v>
      </c>
      <c r="C85" t="s">
        <v>1839</v>
      </c>
      <c r="D85" t="s">
        <v>28</v>
      </c>
      <c r="E85" t="s">
        <v>2380</v>
      </c>
      <c r="F85" t="s">
        <v>2435</v>
      </c>
      <c r="G85">
        <v>2022</v>
      </c>
      <c r="H85" t="s">
        <v>2358</v>
      </c>
      <c r="I85" t="s">
        <v>2358</v>
      </c>
      <c r="J85" t="s">
        <v>2363</v>
      </c>
      <c r="K85">
        <v>131</v>
      </c>
    </row>
    <row r="86" spans="1:11">
      <c r="A86" t="s">
        <v>2454</v>
      </c>
      <c r="B86" t="s">
        <v>949</v>
      </c>
      <c r="C86" t="s">
        <v>949</v>
      </c>
      <c r="D86" t="s">
        <v>34</v>
      </c>
      <c r="E86" t="s">
        <v>34</v>
      </c>
      <c r="F86" t="s">
        <v>2435</v>
      </c>
      <c r="G86">
        <v>2022</v>
      </c>
      <c r="H86" t="s">
        <v>2358</v>
      </c>
      <c r="I86" t="s">
        <v>2358</v>
      </c>
      <c r="J86" t="s">
        <v>2372</v>
      </c>
      <c r="K86">
        <v>517</v>
      </c>
    </row>
    <row r="87" spans="1:11">
      <c r="A87" t="s">
        <v>2455</v>
      </c>
      <c r="B87" t="s">
        <v>1776</v>
      </c>
      <c r="C87" t="s">
        <v>1776</v>
      </c>
      <c r="D87" t="s">
        <v>34</v>
      </c>
      <c r="E87" t="s">
        <v>34</v>
      </c>
      <c r="F87" t="s">
        <v>2435</v>
      </c>
      <c r="G87">
        <v>2022</v>
      </c>
      <c r="H87" t="s">
        <v>2358</v>
      </c>
      <c r="I87" t="s">
        <v>2358</v>
      </c>
      <c r="J87" t="s">
        <v>2359</v>
      </c>
      <c r="K87">
        <v>38</v>
      </c>
    </row>
    <row r="88" spans="1:11">
      <c r="A88" t="s">
        <v>2456</v>
      </c>
      <c r="B88" t="s">
        <v>1292</v>
      </c>
      <c r="C88" t="s">
        <v>1292</v>
      </c>
      <c r="D88" t="s">
        <v>34</v>
      </c>
      <c r="E88" t="s">
        <v>34</v>
      </c>
      <c r="F88" t="s">
        <v>2435</v>
      </c>
      <c r="G88">
        <v>2022</v>
      </c>
      <c r="H88" t="s">
        <v>2358</v>
      </c>
      <c r="I88" t="s">
        <v>2358</v>
      </c>
      <c r="J88" t="s">
        <v>2361</v>
      </c>
      <c r="K88" t="s">
        <v>2386</v>
      </c>
    </row>
    <row r="89" spans="1:11">
      <c r="A89" t="s">
        <v>2457</v>
      </c>
      <c r="B89" t="s">
        <v>2149</v>
      </c>
      <c r="C89" t="s">
        <v>2149</v>
      </c>
      <c r="D89" t="s">
        <v>34</v>
      </c>
      <c r="E89" t="s">
        <v>34</v>
      </c>
      <c r="F89" t="s">
        <v>2435</v>
      </c>
      <c r="G89">
        <v>2022</v>
      </c>
      <c r="H89" t="s">
        <v>2358</v>
      </c>
      <c r="I89" t="s">
        <v>2358</v>
      </c>
      <c r="J89" t="s">
        <v>2359</v>
      </c>
      <c r="K89">
        <v>69</v>
      </c>
    </row>
    <row r="90" spans="1:11">
      <c r="A90" t="s">
        <v>2458</v>
      </c>
      <c r="B90" t="s">
        <v>2062</v>
      </c>
      <c r="C90" t="s">
        <v>2062</v>
      </c>
      <c r="D90" t="s">
        <v>2355</v>
      </c>
      <c r="E90" t="s">
        <v>2356</v>
      </c>
      <c r="F90" t="s">
        <v>2459</v>
      </c>
      <c r="G90">
        <v>2022</v>
      </c>
      <c r="H90" t="s">
        <v>2358</v>
      </c>
      <c r="I90" t="s">
        <v>2358</v>
      </c>
      <c r="J90" t="s">
        <v>2359</v>
      </c>
      <c r="K90">
        <v>394</v>
      </c>
    </row>
    <row r="91" spans="1:11">
      <c r="A91" t="s">
        <v>2460</v>
      </c>
      <c r="B91" t="s">
        <v>1692</v>
      </c>
      <c r="C91" t="s">
        <v>1692</v>
      </c>
      <c r="D91" t="s">
        <v>2355</v>
      </c>
      <c r="E91" t="s">
        <v>2356</v>
      </c>
      <c r="F91" t="s">
        <v>2459</v>
      </c>
      <c r="G91">
        <v>2022</v>
      </c>
      <c r="H91" t="s">
        <v>2358</v>
      </c>
      <c r="I91" t="s">
        <v>2358</v>
      </c>
      <c r="J91" t="s">
        <v>2406</v>
      </c>
      <c r="K91">
        <v>648</v>
      </c>
    </row>
    <row r="92" spans="1:11">
      <c r="A92" t="s">
        <v>2461</v>
      </c>
      <c r="B92" t="s">
        <v>1092</v>
      </c>
      <c r="C92" t="s">
        <v>1092</v>
      </c>
      <c r="D92" t="s">
        <v>2355</v>
      </c>
      <c r="E92" t="s">
        <v>2356</v>
      </c>
      <c r="F92" t="s">
        <v>2459</v>
      </c>
      <c r="G92">
        <v>2022</v>
      </c>
      <c r="H92" t="s">
        <v>2358</v>
      </c>
      <c r="I92" t="s">
        <v>2358</v>
      </c>
      <c r="J92" t="s">
        <v>2359</v>
      </c>
      <c r="K92">
        <v>69</v>
      </c>
    </row>
    <row r="93" spans="1:11">
      <c r="A93" t="s">
        <v>2462</v>
      </c>
      <c r="B93" t="s">
        <v>2339</v>
      </c>
      <c r="C93" t="s">
        <v>2339</v>
      </c>
      <c r="D93" t="s">
        <v>2355</v>
      </c>
      <c r="E93" t="s">
        <v>2356</v>
      </c>
      <c r="F93" t="s">
        <v>2459</v>
      </c>
      <c r="G93">
        <v>2022</v>
      </c>
      <c r="H93" t="s">
        <v>2358</v>
      </c>
      <c r="I93" t="s">
        <v>2358</v>
      </c>
      <c r="J93" t="s">
        <v>2361</v>
      </c>
      <c r="K93">
        <v>10</v>
      </c>
    </row>
    <row r="94" spans="1:11">
      <c r="A94" t="s">
        <v>2463</v>
      </c>
      <c r="B94" t="s">
        <v>1277</v>
      </c>
      <c r="C94" t="s">
        <v>1277</v>
      </c>
      <c r="D94" t="s">
        <v>2366</v>
      </c>
      <c r="E94" t="s">
        <v>2356</v>
      </c>
      <c r="F94" t="s">
        <v>2459</v>
      </c>
      <c r="G94">
        <v>2022</v>
      </c>
      <c r="H94" t="s">
        <v>2358</v>
      </c>
      <c r="I94" t="s">
        <v>2358</v>
      </c>
      <c r="J94" t="s">
        <v>2363</v>
      </c>
      <c r="K94">
        <v>131</v>
      </c>
    </row>
    <row r="95" spans="1:11">
      <c r="A95" t="s">
        <v>2464</v>
      </c>
      <c r="B95" t="s">
        <v>2112</v>
      </c>
      <c r="C95" t="s">
        <v>2112</v>
      </c>
      <c r="D95" t="s">
        <v>2366</v>
      </c>
      <c r="E95" t="s">
        <v>2356</v>
      </c>
      <c r="F95" t="s">
        <v>2459</v>
      </c>
      <c r="G95">
        <v>2022</v>
      </c>
      <c r="H95" t="s">
        <v>2358</v>
      </c>
      <c r="I95" t="s">
        <v>2358</v>
      </c>
      <c r="J95" t="s">
        <v>2372</v>
      </c>
      <c r="K95">
        <v>12116</v>
      </c>
    </row>
    <row r="96" spans="1:11">
      <c r="A96" t="s">
        <v>2465</v>
      </c>
      <c r="B96" t="s">
        <v>1289</v>
      </c>
      <c r="C96" t="s">
        <v>1289</v>
      </c>
      <c r="D96" t="s">
        <v>2366</v>
      </c>
      <c r="E96" t="s">
        <v>2356</v>
      </c>
      <c r="F96" t="s">
        <v>2459</v>
      </c>
      <c r="G96">
        <v>2022</v>
      </c>
      <c r="H96" t="s">
        <v>2358</v>
      </c>
      <c r="I96" t="s">
        <v>2358</v>
      </c>
      <c r="J96" t="s">
        <v>2363</v>
      </c>
      <c r="K96">
        <v>131</v>
      </c>
    </row>
    <row r="97" spans="1:11">
      <c r="A97" t="s">
        <v>2466</v>
      </c>
      <c r="B97" t="s">
        <v>223</v>
      </c>
      <c r="C97" t="s">
        <v>223</v>
      </c>
      <c r="D97" t="s">
        <v>2366</v>
      </c>
      <c r="E97" t="s">
        <v>2356</v>
      </c>
      <c r="F97" t="s">
        <v>2459</v>
      </c>
      <c r="G97">
        <v>2022</v>
      </c>
      <c r="H97" t="s">
        <v>2358</v>
      </c>
      <c r="I97" t="s">
        <v>2358</v>
      </c>
      <c r="J97" t="s">
        <v>2361</v>
      </c>
      <c r="K97">
        <v>43</v>
      </c>
    </row>
    <row r="98" spans="1:11">
      <c r="A98" t="s">
        <v>2467</v>
      </c>
      <c r="B98" t="s">
        <v>626</v>
      </c>
      <c r="C98" t="s">
        <v>626</v>
      </c>
      <c r="D98" t="s">
        <v>29</v>
      </c>
      <c r="E98" t="s">
        <v>2371</v>
      </c>
      <c r="F98" t="s">
        <v>2459</v>
      </c>
      <c r="G98">
        <v>2022</v>
      </c>
      <c r="H98" t="s">
        <v>2358</v>
      </c>
      <c r="I98" t="s">
        <v>2358</v>
      </c>
      <c r="J98" t="s">
        <v>2361</v>
      </c>
      <c r="K98">
        <v>23</v>
      </c>
    </row>
    <row r="99" spans="1:11">
      <c r="A99" t="s">
        <v>2468</v>
      </c>
      <c r="B99" t="s">
        <v>1455</v>
      </c>
      <c r="C99" t="s">
        <v>1455</v>
      </c>
      <c r="D99" t="s">
        <v>29</v>
      </c>
      <c r="E99" t="s">
        <v>2371</v>
      </c>
      <c r="F99" t="s">
        <v>2459</v>
      </c>
      <c r="G99">
        <v>2022</v>
      </c>
      <c r="H99" t="s">
        <v>2358</v>
      </c>
      <c r="I99" t="s">
        <v>2358</v>
      </c>
      <c r="J99" t="s">
        <v>2363</v>
      </c>
      <c r="K99">
        <v>131</v>
      </c>
    </row>
    <row r="100" spans="1:11">
      <c r="A100" t="s">
        <v>2469</v>
      </c>
      <c r="B100" t="s">
        <v>816</v>
      </c>
      <c r="C100" t="s">
        <v>816</v>
      </c>
      <c r="D100" t="s">
        <v>29</v>
      </c>
      <c r="E100" t="s">
        <v>2371</v>
      </c>
      <c r="F100" t="s">
        <v>2459</v>
      </c>
      <c r="G100">
        <v>2022</v>
      </c>
      <c r="H100" t="s">
        <v>2358</v>
      </c>
      <c r="I100" t="s">
        <v>2358</v>
      </c>
      <c r="J100" t="s">
        <v>2363</v>
      </c>
      <c r="K100">
        <v>131</v>
      </c>
    </row>
    <row r="101" spans="1:11">
      <c r="A101" t="s">
        <v>2470</v>
      </c>
      <c r="B101" t="s">
        <v>385</v>
      </c>
      <c r="C101" t="s">
        <v>385</v>
      </c>
      <c r="D101" t="s">
        <v>32</v>
      </c>
      <c r="E101" t="s">
        <v>32</v>
      </c>
      <c r="F101" t="s">
        <v>2459</v>
      </c>
      <c r="G101">
        <v>2022</v>
      </c>
      <c r="H101" t="s">
        <v>2358</v>
      </c>
      <c r="I101" t="s">
        <v>2358</v>
      </c>
      <c r="J101" t="s">
        <v>2361</v>
      </c>
      <c r="K101">
        <v>361</v>
      </c>
    </row>
    <row r="102" spans="1:11">
      <c r="A102" t="s">
        <v>2471</v>
      </c>
      <c r="B102" t="s">
        <v>293</v>
      </c>
      <c r="C102" t="s">
        <v>293</v>
      </c>
      <c r="D102" t="s">
        <v>32</v>
      </c>
      <c r="E102" t="s">
        <v>32</v>
      </c>
      <c r="F102" t="s">
        <v>2459</v>
      </c>
      <c r="G102">
        <v>2022</v>
      </c>
      <c r="H102" t="s">
        <v>2358</v>
      </c>
      <c r="I102" t="s">
        <v>2358</v>
      </c>
      <c r="J102" t="s">
        <v>2359</v>
      </c>
      <c r="K102">
        <v>361</v>
      </c>
    </row>
    <row r="103" spans="1:11">
      <c r="A103" t="s">
        <v>2472</v>
      </c>
      <c r="B103" t="s">
        <v>302</v>
      </c>
      <c r="C103" t="s">
        <v>302</v>
      </c>
      <c r="D103" t="s">
        <v>32</v>
      </c>
      <c r="E103" t="s">
        <v>32</v>
      </c>
      <c r="F103" t="s">
        <v>2459</v>
      </c>
      <c r="G103">
        <v>2022</v>
      </c>
      <c r="H103" t="s">
        <v>2358</v>
      </c>
      <c r="I103" t="s">
        <v>2358</v>
      </c>
      <c r="J103" t="s">
        <v>2361</v>
      </c>
      <c r="K103">
        <v>361</v>
      </c>
    </row>
    <row r="104" spans="1:11">
      <c r="A104" t="s">
        <v>2473</v>
      </c>
      <c r="B104" t="s">
        <v>1386</v>
      </c>
      <c r="C104" t="s">
        <v>1386</v>
      </c>
      <c r="D104" t="s">
        <v>28</v>
      </c>
      <c r="E104" t="s">
        <v>2380</v>
      </c>
      <c r="F104" t="s">
        <v>2459</v>
      </c>
      <c r="G104">
        <v>2022</v>
      </c>
      <c r="H104" t="s">
        <v>2358</v>
      </c>
      <c r="I104" t="s">
        <v>2358</v>
      </c>
      <c r="J104" t="s">
        <v>2363</v>
      </c>
      <c r="K104">
        <v>131</v>
      </c>
    </row>
    <row r="105" spans="1:11">
      <c r="A105" t="s">
        <v>2474</v>
      </c>
      <c r="B105" t="s">
        <v>1143</v>
      </c>
      <c r="C105" t="s">
        <v>1143</v>
      </c>
      <c r="D105" t="s">
        <v>28</v>
      </c>
      <c r="E105" t="s">
        <v>2380</v>
      </c>
      <c r="F105" t="s">
        <v>2459</v>
      </c>
      <c r="G105">
        <v>2022</v>
      </c>
      <c r="H105" t="s">
        <v>2358</v>
      </c>
      <c r="I105" t="s">
        <v>2358</v>
      </c>
      <c r="J105" t="s">
        <v>2359</v>
      </c>
      <c r="K105">
        <v>7401</v>
      </c>
    </row>
    <row r="106" spans="1:11">
      <c r="A106" t="s">
        <v>2475</v>
      </c>
      <c r="B106" t="s">
        <v>178</v>
      </c>
      <c r="C106" t="s">
        <v>178</v>
      </c>
      <c r="D106" t="s">
        <v>28</v>
      </c>
      <c r="E106" t="s">
        <v>2380</v>
      </c>
      <c r="F106" t="s">
        <v>2459</v>
      </c>
      <c r="G106">
        <v>2022</v>
      </c>
      <c r="H106" t="s">
        <v>2358</v>
      </c>
      <c r="I106" t="s">
        <v>2358</v>
      </c>
      <c r="J106" t="s">
        <v>2359</v>
      </c>
      <c r="K106">
        <v>10</v>
      </c>
    </row>
    <row r="107" spans="1:11">
      <c r="A107" t="s">
        <v>2476</v>
      </c>
      <c r="B107" t="s">
        <v>464</v>
      </c>
      <c r="C107" t="s">
        <v>464</v>
      </c>
      <c r="D107" t="s">
        <v>28</v>
      </c>
      <c r="E107" t="s">
        <v>2380</v>
      </c>
      <c r="F107" t="s">
        <v>2459</v>
      </c>
      <c r="G107">
        <v>2022</v>
      </c>
      <c r="H107" t="s">
        <v>2358</v>
      </c>
      <c r="I107" t="s">
        <v>2358</v>
      </c>
      <c r="J107" t="s">
        <v>2363</v>
      </c>
      <c r="K107">
        <v>73</v>
      </c>
    </row>
    <row r="108" spans="1:11">
      <c r="A108" t="s">
        <v>2477</v>
      </c>
      <c r="B108" t="s">
        <v>491</v>
      </c>
      <c r="C108" t="s">
        <v>491</v>
      </c>
      <c r="D108" t="s">
        <v>34</v>
      </c>
      <c r="E108" t="s">
        <v>34</v>
      </c>
      <c r="F108" t="s">
        <v>2459</v>
      </c>
      <c r="G108">
        <v>2022</v>
      </c>
      <c r="H108" t="s">
        <v>2358</v>
      </c>
      <c r="I108" t="s">
        <v>2358</v>
      </c>
      <c r="J108" t="s">
        <v>2361</v>
      </c>
      <c r="K108">
        <v>10</v>
      </c>
    </row>
    <row r="109" spans="1:11">
      <c r="A109" t="s">
        <v>2478</v>
      </c>
      <c r="B109" t="s">
        <v>801</v>
      </c>
      <c r="C109" t="s">
        <v>801</v>
      </c>
      <c r="D109" t="s">
        <v>34</v>
      </c>
      <c r="E109" t="s">
        <v>34</v>
      </c>
      <c r="F109" t="s">
        <v>2459</v>
      </c>
      <c r="G109">
        <v>2022</v>
      </c>
      <c r="H109" t="s">
        <v>2358</v>
      </c>
      <c r="I109" t="s">
        <v>2358</v>
      </c>
      <c r="J109" t="s">
        <v>2361</v>
      </c>
      <c r="K109">
        <v>656</v>
      </c>
    </row>
    <row r="110" spans="1:11">
      <c r="A110" t="s">
        <v>2479</v>
      </c>
      <c r="B110" t="s">
        <v>2008</v>
      </c>
      <c r="C110" t="s">
        <v>2008</v>
      </c>
      <c r="D110" t="s">
        <v>34</v>
      </c>
      <c r="E110" t="s">
        <v>34</v>
      </c>
      <c r="F110" t="s">
        <v>2459</v>
      </c>
      <c r="G110">
        <v>2022</v>
      </c>
      <c r="H110" t="s">
        <v>2358</v>
      </c>
      <c r="I110" t="s">
        <v>2358</v>
      </c>
      <c r="J110" t="s">
        <v>2372</v>
      </c>
      <c r="K110">
        <v>156</v>
      </c>
    </row>
    <row r="111" spans="1:11">
      <c r="A111" t="s">
        <v>2480</v>
      </c>
      <c r="B111" t="s">
        <v>1295</v>
      </c>
      <c r="C111" t="s">
        <v>1295</v>
      </c>
      <c r="D111" t="s">
        <v>2355</v>
      </c>
      <c r="E111" t="s">
        <v>2356</v>
      </c>
      <c r="F111" t="s">
        <v>2481</v>
      </c>
      <c r="G111">
        <v>2022</v>
      </c>
      <c r="H111" t="s">
        <v>2358</v>
      </c>
      <c r="I111" t="s">
        <v>2358</v>
      </c>
      <c r="J111" t="s">
        <v>2361</v>
      </c>
      <c r="K111">
        <v>2253</v>
      </c>
    </row>
    <row r="112" spans="1:11">
      <c r="A112" t="s">
        <v>2482</v>
      </c>
      <c r="B112" t="s">
        <v>151</v>
      </c>
      <c r="C112" t="s">
        <v>151</v>
      </c>
      <c r="D112" t="s">
        <v>2355</v>
      </c>
      <c r="E112" t="s">
        <v>2356</v>
      </c>
      <c r="F112" t="s">
        <v>2481</v>
      </c>
      <c r="G112">
        <v>2022</v>
      </c>
      <c r="H112" t="s">
        <v>2358</v>
      </c>
      <c r="I112" t="s">
        <v>2358</v>
      </c>
      <c r="J112" t="s">
        <v>2359</v>
      </c>
      <c r="K112" t="s">
        <v>2386</v>
      </c>
    </row>
    <row r="113" spans="1:11">
      <c r="A113" t="s">
        <v>2483</v>
      </c>
      <c r="B113" t="s">
        <v>1907</v>
      </c>
      <c r="C113" t="s">
        <v>1907</v>
      </c>
      <c r="D113" t="s">
        <v>2355</v>
      </c>
      <c r="E113" t="s">
        <v>2356</v>
      </c>
      <c r="F113" t="s">
        <v>2481</v>
      </c>
      <c r="G113">
        <v>2022</v>
      </c>
      <c r="H113" t="s">
        <v>2358</v>
      </c>
      <c r="I113" t="s">
        <v>2358</v>
      </c>
      <c r="J113" t="s">
        <v>2363</v>
      </c>
      <c r="K113">
        <v>131</v>
      </c>
    </row>
    <row r="114" spans="1:11">
      <c r="A114" t="s">
        <v>2484</v>
      </c>
      <c r="B114" t="s">
        <v>749</v>
      </c>
      <c r="C114" t="s">
        <v>749</v>
      </c>
      <c r="D114" t="s">
        <v>2355</v>
      </c>
      <c r="E114" t="s">
        <v>2356</v>
      </c>
      <c r="F114" t="s">
        <v>2481</v>
      </c>
      <c r="G114">
        <v>2022</v>
      </c>
      <c r="H114" t="s">
        <v>2358</v>
      </c>
      <c r="I114" t="s">
        <v>2358</v>
      </c>
      <c r="J114" t="s">
        <v>2406</v>
      </c>
      <c r="K114">
        <v>648</v>
      </c>
    </row>
    <row r="115" spans="1:11">
      <c r="A115" t="s">
        <v>2485</v>
      </c>
      <c r="B115" t="s">
        <v>148</v>
      </c>
      <c r="C115" t="s">
        <v>148</v>
      </c>
      <c r="D115" t="s">
        <v>2366</v>
      </c>
      <c r="E115" t="s">
        <v>2356</v>
      </c>
      <c r="F115" t="s">
        <v>2481</v>
      </c>
      <c r="G115">
        <v>2022</v>
      </c>
      <c r="H115" t="s">
        <v>2358</v>
      </c>
      <c r="I115" t="s">
        <v>2358</v>
      </c>
      <c r="J115" t="s">
        <v>2359</v>
      </c>
      <c r="K115">
        <v>38</v>
      </c>
    </row>
    <row r="116" spans="1:11">
      <c r="A116" t="s">
        <v>2486</v>
      </c>
      <c r="B116" t="s">
        <v>1767</v>
      </c>
      <c r="C116" t="s">
        <v>1767</v>
      </c>
      <c r="D116" t="s">
        <v>2366</v>
      </c>
      <c r="E116" t="s">
        <v>2356</v>
      </c>
      <c r="F116" t="s">
        <v>2481</v>
      </c>
      <c r="G116">
        <v>2022</v>
      </c>
      <c r="H116" t="s">
        <v>2358</v>
      </c>
      <c r="I116" t="s">
        <v>2358</v>
      </c>
      <c r="J116" t="s">
        <v>2361</v>
      </c>
      <c r="K116">
        <v>10</v>
      </c>
    </row>
    <row r="117" spans="1:11">
      <c r="A117" t="s">
        <v>2487</v>
      </c>
      <c r="B117" t="s">
        <v>2083</v>
      </c>
      <c r="C117" t="s">
        <v>2083</v>
      </c>
      <c r="D117" t="s">
        <v>2366</v>
      </c>
      <c r="E117" t="s">
        <v>2356</v>
      </c>
      <c r="F117" t="s">
        <v>2481</v>
      </c>
      <c r="G117">
        <v>2022</v>
      </c>
      <c r="H117" t="s">
        <v>2358</v>
      </c>
      <c r="I117" t="s">
        <v>2358</v>
      </c>
      <c r="J117" t="s">
        <v>2363</v>
      </c>
      <c r="K117">
        <v>104</v>
      </c>
    </row>
    <row r="118" spans="1:11">
      <c r="A118" t="s">
        <v>2488</v>
      </c>
      <c r="B118" t="s">
        <v>126</v>
      </c>
      <c r="C118" t="s">
        <v>126</v>
      </c>
      <c r="D118" t="s">
        <v>2366</v>
      </c>
      <c r="E118" t="s">
        <v>2356</v>
      </c>
      <c r="F118" t="s">
        <v>2481</v>
      </c>
      <c r="G118">
        <v>2022</v>
      </c>
      <c r="H118" t="s">
        <v>2358</v>
      </c>
      <c r="I118" t="s">
        <v>2358</v>
      </c>
      <c r="J118" t="s">
        <v>2359</v>
      </c>
      <c r="K118">
        <v>38</v>
      </c>
    </row>
    <row r="119" spans="1:11">
      <c r="A119" t="s">
        <v>2489</v>
      </c>
      <c r="B119" t="s">
        <v>476</v>
      </c>
      <c r="C119" t="s">
        <v>476</v>
      </c>
      <c r="D119" t="s">
        <v>29</v>
      </c>
      <c r="E119" t="s">
        <v>2371</v>
      </c>
      <c r="F119" t="s">
        <v>2481</v>
      </c>
      <c r="G119">
        <v>2022</v>
      </c>
      <c r="H119" t="s">
        <v>2358</v>
      </c>
      <c r="I119" t="s">
        <v>2358</v>
      </c>
      <c r="J119" t="s">
        <v>2363</v>
      </c>
      <c r="K119">
        <v>131</v>
      </c>
    </row>
    <row r="120" spans="1:11">
      <c r="A120" t="s">
        <v>2490</v>
      </c>
      <c r="B120" t="s">
        <v>2098</v>
      </c>
      <c r="C120" t="s">
        <v>2098</v>
      </c>
      <c r="D120" t="s">
        <v>29</v>
      </c>
      <c r="E120" t="s">
        <v>2371</v>
      </c>
      <c r="F120" t="s">
        <v>2481</v>
      </c>
      <c r="G120">
        <v>2022</v>
      </c>
      <c r="H120" t="s">
        <v>2358</v>
      </c>
      <c r="I120" t="s">
        <v>2358</v>
      </c>
      <c r="J120" t="s">
        <v>2406</v>
      </c>
      <c r="K120">
        <v>457</v>
      </c>
    </row>
    <row r="121" spans="1:11">
      <c r="A121" t="s">
        <v>2491</v>
      </c>
      <c r="B121" t="s">
        <v>1761</v>
      </c>
      <c r="C121" t="s">
        <v>1761</v>
      </c>
      <c r="D121" t="s">
        <v>29</v>
      </c>
      <c r="E121" t="s">
        <v>2371</v>
      </c>
      <c r="F121" t="s">
        <v>2481</v>
      </c>
      <c r="G121">
        <v>2022</v>
      </c>
      <c r="H121" t="s">
        <v>2358</v>
      </c>
      <c r="I121" t="s">
        <v>2358</v>
      </c>
      <c r="J121" t="s">
        <v>2359</v>
      </c>
      <c r="K121">
        <v>38</v>
      </c>
    </row>
    <row r="122" spans="1:11">
      <c r="A122" t="s">
        <v>2492</v>
      </c>
      <c r="B122" t="s">
        <v>964</v>
      </c>
      <c r="C122" t="s">
        <v>964</v>
      </c>
      <c r="D122" t="s">
        <v>32</v>
      </c>
      <c r="E122" t="s">
        <v>32</v>
      </c>
      <c r="F122" t="s">
        <v>2481</v>
      </c>
      <c r="G122">
        <v>2022</v>
      </c>
      <c r="H122" t="s">
        <v>2358</v>
      </c>
      <c r="I122" t="s">
        <v>2358</v>
      </c>
      <c r="J122" t="s">
        <v>2363</v>
      </c>
      <c r="K122">
        <v>131</v>
      </c>
    </row>
    <row r="123" spans="1:11">
      <c r="A123" t="s">
        <v>2493</v>
      </c>
      <c r="B123" t="s">
        <v>388</v>
      </c>
      <c r="C123" t="s">
        <v>388</v>
      </c>
      <c r="D123" t="s">
        <v>32</v>
      </c>
      <c r="E123" t="s">
        <v>32</v>
      </c>
      <c r="F123" t="s">
        <v>2481</v>
      </c>
      <c r="G123">
        <v>2022</v>
      </c>
      <c r="H123" t="s">
        <v>2358</v>
      </c>
      <c r="I123" t="s">
        <v>2358</v>
      </c>
      <c r="J123" t="s">
        <v>2359</v>
      </c>
      <c r="K123">
        <v>31</v>
      </c>
    </row>
    <row r="124" spans="1:11">
      <c r="A124" t="s">
        <v>2494</v>
      </c>
      <c r="B124" t="s">
        <v>2077</v>
      </c>
      <c r="C124" t="s">
        <v>2077</v>
      </c>
      <c r="D124" t="s">
        <v>32</v>
      </c>
      <c r="E124" t="s">
        <v>32</v>
      </c>
      <c r="F124" t="s">
        <v>2481</v>
      </c>
      <c r="G124">
        <v>2022</v>
      </c>
      <c r="H124" t="s">
        <v>2358</v>
      </c>
      <c r="I124" t="s">
        <v>2358</v>
      </c>
      <c r="J124" t="s">
        <v>2361</v>
      </c>
      <c r="K124">
        <v>10</v>
      </c>
    </row>
    <row r="125" spans="1:11">
      <c r="A125" t="s">
        <v>2495</v>
      </c>
      <c r="B125" t="s">
        <v>2106</v>
      </c>
      <c r="C125" t="s">
        <v>2106</v>
      </c>
      <c r="D125" t="s">
        <v>28</v>
      </c>
      <c r="E125" t="s">
        <v>2380</v>
      </c>
      <c r="F125" t="s">
        <v>2481</v>
      </c>
      <c r="G125">
        <v>2022</v>
      </c>
      <c r="H125" t="s">
        <v>2358</v>
      </c>
      <c r="I125" t="s">
        <v>2358</v>
      </c>
      <c r="J125" t="s">
        <v>2361</v>
      </c>
      <c r="K125">
        <v>2541</v>
      </c>
    </row>
    <row r="126" spans="1:11">
      <c r="A126" t="s">
        <v>2496</v>
      </c>
      <c r="B126" t="s">
        <v>444</v>
      </c>
      <c r="C126" t="s">
        <v>444</v>
      </c>
      <c r="D126" t="s">
        <v>28</v>
      </c>
      <c r="E126" t="s">
        <v>2380</v>
      </c>
      <c r="F126" t="s">
        <v>2481</v>
      </c>
      <c r="G126">
        <v>2022</v>
      </c>
      <c r="H126" t="s">
        <v>2358</v>
      </c>
      <c r="I126" t="s">
        <v>2358</v>
      </c>
      <c r="J126" t="s">
        <v>2363</v>
      </c>
      <c r="K126" t="s">
        <v>2386</v>
      </c>
    </row>
    <row r="127" spans="1:11">
      <c r="A127" t="s">
        <v>2497</v>
      </c>
      <c r="B127" t="s">
        <v>344</v>
      </c>
      <c r="C127" t="s">
        <v>344</v>
      </c>
      <c r="D127" t="s">
        <v>28</v>
      </c>
      <c r="E127" t="s">
        <v>2380</v>
      </c>
      <c r="F127" t="s">
        <v>2481</v>
      </c>
      <c r="G127">
        <v>2022</v>
      </c>
      <c r="H127" t="s">
        <v>2358</v>
      </c>
      <c r="I127" t="s">
        <v>2358</v>
      </c>
      <c r="J127" t="s">
        <v>2361</v>
      </c>
      <c r="K127">
        <v>4305</v>
      </c>
    </row>
    <row r="128" spans="1:11">
      <c r="A128" t="s">
        <v>2498</v>
      </c>
      <c r="B128" t="s">
        <v>1345</v>
      </c>
      <c r="C128" t="s">
        <v>1345</v>
      </c>
      <c r="D128" t="s">
        <v>34</v>
      </c>
      <c r="E128" t="s">
        <v>34</v>
      </c>
      <c r="F128" t="s">
        <v>2481</v>
      </c>
      <c r="G128">
        <v>2022</v>
      </c>
      <c r="H128" t="s">
        <v>2358</v>
      </c>
      <c r="I128" t="s">
        <v>2358</v>
      </c>
      <c r="J128" t="s">
        <v>2361</v>
      </c>
      <c r="K128">
        <v>10</v>
      </c>
    </row>
    <row r="129" spans="1:11">
      <c r="A129" t="s">
        <v>2499</v>
      </c>
      <c r="B129" t="s">
        <v>865</v>
      </c>
      <c r="C129" t="s">
        <v>865</v>
      </c>
      <c r="D129" t="s">
        <v>34</v>
      </c>
      <c r="E129" t="s">
        <v>34</v>
      </c>
      <c r="F129" t="s">
        <v>2481</v>
      </c>
      <c r="G129">
        <v>2022</v>
      </c>
      <c r="H129" t="s">
        <v>2358</v>
      </c>
      <c r="I129" t="s">
        <v>2358</v>
      </c>
      <c r="J129" t="s">
        <v>2363</v>
      </c>
      <c r="K129">
        <v>131</v>
      </c>
    </row>
    <row r="130" spans="1:11">
      <c r="A130" t="s">
        <v>2500</v>
      </c>
      <c r="B130" t="s">
        <v>1262</v>
      </c>
      <c r="C130" t="s">
        <v>1262</v>
      </c>
      <c r="D130" t="s">
        <v>34</v>
      </c>
      <c r="E130" t="s">
        <v>34</v>
      </c>
      <c r="F130" t="s">
        <v>2481</v>
      </c>
      <c r="G130">
        <v>2022</v>
      </c>
      <c r="H130" t="s">
        <v>2358</v>
      </c>
      <c r="I130" t="s">
        <v>2358</v>
      </c>
      <c r="J130" t="s">
        <v>2363</v>
      </c>
      <c r="K130">
        <v>1193</v>
      </c>
    </row>
    <row r="131" spans="1:11">
      <c r="A131" t="s">
        <v>2501</v>
      </c>
      <c r="B131" t="s">
        <v>1163</v>
      </c>
      <c r="C131" t="s">
        <v>1163</v>
      </c>
      <c r="D131" t="s">
        <v>34</v>
      </c>
      <c r="E131" t="s">
        <v>34</v>
      </c>
      <c r="F131" t="s">
        <v>2481</v>
      </c>
      <c r="G131">
        <v>2022</v>
      </c>
      <c r="H131" t="s">
        <v>2358</v>
      </c>
      <c r="I131" t="s">
        <v>2358</v>
      </c>
      <c r="J131" t="s">
        <v>2359</v>
      </c>
      <c r="K131">
        <v>1400</v>
      </c>
    </row>
    <row r="132" spans="1:11">
      <c r="A132" t="s">
        <v>2502</v>
      </c>
      <c r="B132" t="s">
        <v>737</v>
      </c>
      <c r="C132" t="s">
        <v>737</v>
      </c>
      <c r="D132" t="s">
        <v>2355</v>
      </c>
      <c r="E132" t="s">
        <v>2356</v>
      </c>
      <c r="F132" t="s">
        <v>2503</v>
      </c>
      <c r="G132">
        <v>2022</v>
      </c>
      <c r="H132" t="s">
        <v>2358</v>
      </c>
      <c r="I132" t="s">
        <v>2358</v>
      </c>
      <c r="J132" t="s">
        <v>2372</v>
      </c>
      <c r="K132">
        <v>29</v>
      </c>
    </row>
    <row r="133" spans="1:11">
      <c r="A133" t="s">
        <v>2504</v>
      </c>
      <c r="B133" t="s">
        <v>1520</v>
      </c>
      <c r="C133" t="s">
        <v>1520</v>
      </c>
      <c r="D133" t="s">
        <v>2355</v>
      </c>
      <c r="E133" t="s">
        <v>2356</v>
      </c>
      <c r="F133" t="s">
        <v>2503</v>
      </c>
      <c r="G133">
        <v>2022</v>
      </c>
      <c r="H133" t="s">
        <v>2358</v>
      </c>
      <c r="I133" t="s">
        <v>2358</v>
      </c>
      <c r="J133" t="s">
        <v>2361</v>
      </c>
      <c r="K133">
        <v>93</v>
      </c>
    </row>
    <row r="134" spans="1:11">
      <c r="A134" t="s">
        <v>2505</v>
      </c>
      <c r="B134" t="s">
        <v>1535</v>
      </c>
      <c r="C134" t="s">
        <v>1535</v>
      </c>
      <c r="D134" t="s">
        <v>2355</v>
      </c>
      <c r="E134" t="s">
        <v>2356</v>
      </c>
      <c r="F134" t="s">
        <v>2503</v>
      </c>
      <c r="G134">
        <v>2022</v>
      </c>
      <c r="H134" t="s">
        <v>2358</v>
      </c>
      <c r="I134" t="s">
        <v>2358</v>
      </c>
      <c r="J134" t="s">
        <v>2361</v>
      </c>
      <c r="K134">
        <v>93</v>
      </c>
    </row>
    <row r="135" spans="1:11">
      <c r="A135" t="s">
        <v>2506</v>
      </c>
      <c r="B135" t="s">
        <v>1496</v>
      </c>
      <c r="C135" t="s">
        <v>1496</v>
      </c>
      <c r="D135" t="s">
        <v>2355</v>
      </c>
      <c r="E135" t="s">
        <v>2356</v>
      </c>
      <c r="F135" t="s">
        <v>2503</v>
      </c>
      <c r="G135">
        <v>2022</v>
      </c>
      <c r="H135" t="s">
        <v>2358</v>
      </c>
      <c r="I135" t="s">
        <v>2358</v>
      </c>
      <c r="J135" t="s">
        <v>2361</v>
      </c>
      <c r="K135">
        <v>10</v>
      </c>
    </row>
    <row r="136" spans="1:11">
      <c r="A136" t="s">
        <v>2507</v>
      </c>
      <c r="B136" t="s">
        <v>2059</v>
      </c>
      <c r="C136" t="s">
        <v>2059</v>
      </c>
      <c r="D136" t="s">
        <v>2366</v>
      </c>
      <c r="E136" t="s">
        <v>2356</v>
      </c>
      <c r="F136" t="s">
        <v>2503</v>
      </c>
      <c r="G136">
        <v>2022</v>
      </c>
      <c r="H136" t="s">
        <v>2358</v>
      </c>
      <c r="I136" t="s">
        <v>2358</v>
      </c>
      <c r="J136" t="s">
        <v>2372</v>
      </c>
      <c r="K136">
        <v>1196</v>
      </c>
    </row>
    <row r="137" spans="1:11">
      <c r="A137" t="s">
        <v>2508</v>
      </c>
      <c r="B137" t="s">
        <v>2218</v>
      </c>
      <c r="C137" t="s">
        <v>2218</v>
      </c>
      <c r="D137" t="s">
        <v>2366</v>
      </c>
      <c r="E137" t="s">
        <v>2356</v>
      </c>
      <c r="F137" t="s">
        <v>2503</v>
      </c>
      <c r="G137">
        <v>2022</v>
      </c>
      <c r="H137" t="s">
        <v>2358</v>
      </c>
      <c r="I137" t="s">
        <v>2358</v>
      </c>
      <c r="J137" t="s">
        <v>2361</v>
      </c>
      <c r="K137">
        <v>744</v>
      </c>
    </row>
    <row r="138" spans="1:11">
      <c r="A138" t="s">
        <v>2509</v>
      </c>
      <c r="B138" t="s">
        <v>488</v>
      </c>
      <c r="C138" t="s">
        <v>488</v>
      </c>
      <c r="D138" t="s">
        <v>2366</v>
      </c>
      <c r="E138" t="s">
        <v>2356</v>
      </c>
      <c r="F138" t="s">
        <v>2503</v>
      </c>
      <c r="G138">
        <v>2022</v>
      </c>
      <c r="H138" t="s">
        <v>2358</v>
      </c>
      <c r="I138" t="s">
        <v>2358</v>
      </c>
      <c r="J138" t="s">
        <v>2359</v>
      </c>
      <c r="K138">
        <v>69</v>
      </c>
    </row>
    <row r="139" spans="1:11">
      <c r="A139" t="s">
        <v>2510</v>
      </c>
      <c r="B139" t="s">
        <v>473</v>
      </c>
      <c r="C139" t="s">
        <v>473</v>
      </c>
      <c r="D139" t="s">
        <v>2366</v>
      </c>
      <c r="E139" t="s">
        <v>2356</v>
      </c>
      <c r="F139" t="s">
        <v>2503</v>
      </c>
      <c r="G139">
        <v>2022</v>
      </c>
      <c r="H139" t="s">
        <v>2358</v>
      </c>
      <c r="I139" t="s">
        <v>2358</v>
      </c>
      <c r="J139" t="s">
        <v>2359</v>
      </c>
      <c r="K139">
        <v>69</v>
      </c>
    </row>
    <row r="140" spans="1:11">
      <c r="A140" t="s">
        <v>2511</v>
      </c>
      <c r="B140" t="s">
        <v>1427</v>
      </c>
      <c r="C140" t="s">
        <v>1427</v>
      </c>
      <c r="D140" t="s">
        <v>29</v>
      </c>
      <c r="E140" t="s">
        <v>2371</v>
      </c>
      <c r="F140" t="s">
        <v>2503</v>
      </c>
      <c r="G140">
        <v>2022</v>
      </c>
      <c r="H140" t="s">
        <v>2358</v>
      </c>
      <c r="I140" t="s">
        <v>2358</v>
      </c>
      <c r="J140" t="s">
        <v>2363</v>
      </c>
      <c r="K140">
        <v>131</v>
      </c>
    </row>
    <row r="141" spans="1:11">
      <c r="A141" t="s">
        <v>2512</v>
      </c>
      <c r="B141" t="s">
        <v>455</v>
      </c>
      <c r="C141" t="s">
        <v>455</v>
      </c>
      <c r="D141" t="s">
        <v>29</v>
      </c>
      <c r="E141" t="s">
        <v>2371</v>
      </c>
      <c r="F141" t="s">
        <v>2503</v>
      </c>
      <c r="G141">
        <v>2022</v>
      </c>
      <c r="H141" t="s">
        <v>2358</v>
      </c>
      <c r="I141" t="s">
        <v>2358</v>
      </c>
      <c r="J141" t="s">
        <v>2363</v>
      </c>
      <c r="K141">
        <v>131</v>
      </c>
    </row>
    <row r="142" spans="1:11">
      <c r="A142" t="s">
        <v>2513</v>
      </c>
      <c r="B142" t="s">
        <v>781</v>
      </c>
      <c r="C142" t="s">
        <v>781</v>
      </c>
      <c r="D142" t="s">
        <v>29</v>
      </c>
      <c r="E142" t="s">
        <v>2371</v>
      </c>
      <c r="F142" t="s">
        <v>2503</v>
      </c>
      <c r="G142">
        <v>2022</v>
      </c>
      <c r="H142" t="s">
        <v>2358</v>
      </c>
      <c r="I142" t="s">
        <v>2358</v>
      </c>
      <c r="J142" t="s">
        <v>2406</v>
      </c>
      <c r="K142">
        <v>12</v>
      </c>
    </row>
    <row r="143" spans="1:11">
      <c r="A143" t="s">
        <v>2514</v>
      </c>
      <c r="B143" t="s">
        <v>1350</v>
      </c>
      <c r="C143" t="s">
        <v>1350</v>
      </c>
      <c r="D143" t="s">
        <v>29</v>
      </c>
      <c r="E143" t="s">
        <v>2371</v>
      </c>
      <c r="F143" t="s">
        <v>2503</v>
      </c>
      <c r="G143">
        <v>2022</v>
      </c>
      <c r="H143" t="s">
        <v>2358</v>
      </c>
      <c r="I143" t="s">
        <v>2358</v>
      </c>
      <c r="J143" t="s">
        <v>2361</v>
      </c>
      <c r="K143">
        <v>226</v>
      </c>
    </row>
    <row r="144" spans="1:11">
      <c r="A144" t="s">
        <v>2515</v>
      </c>
      <c r="B144" t="s">
        <v>2289</v>
      </c>
      <c r="C144" t="s">
        <v>2289</v>
      </c>
      <c r="D144" t="s">
        <v>32</v>
      </c>
      <c r="E144" t="s">
        <v>32</v>
      </c>
      <c r="F144" t="s">
        <v>2503</v>
      </c>
      <c r="G144">
        <v>2022</v>
      </c>
      <c r="H144" t="s">
        <v>2358</v>
      </c>
      <c r="I144" t="s">
        <v>2358</v>
      </c>
      <c r="J144" t="s">
        <v>2359</v>
      </c>
      <c r="K144">
        <v>69</v>
      </c>
    </row>
    <row r="145" spans="1:11">
      <c r="A145" t="s">
        <v>2516</v>
      </c>
      <c r="B145" t="s">
        <v>1959</v>
      </c>
      <c r="C145" t="s">
        <v>1959</v>
      </c>
      <c r="D145" t="s">
        <v>32</v>
      </c>
      <c r="E145" t="s">
        <v>32</v>
      </c>
      <c r="F145" t="s">
        <v>2503</v>
      </c>
      <c r="G145">
        <v>2022</v>
      </c>
      <c r="H145" t="s">
        <v>2358</v>
      </c>
      <c r="I145" t="s">
        <v>2358</v>
      </c>
      <c r="J145" t="s">
        <v>2363</v>
      </c>
      <c r="K145">
        <v>1193</v>
      </c>
    </row>
    <row r="146" spans="1:11">
      <c r="A146" t="s">
        <v>2517</v>
      </c>
      <c r="B146" t="s">
        <v>580</v>
      </c>
      <c r="C146" t="s">
        <v>580</v>
      </c>
      <c r="D146" t="s">
        <v>32</v>
      </c>
      <c r="E146" t="s">
        <v>32</v>
      </c>
      <c r="F146" t="s">
        <v>2503</v>
      </c>
      <c r="G146">
        <v>2022</v>
      </c>
      <c r="H146" t="s">
        <v>2358</v>
      </c>
      <c r="I146" t="s">
        <v>2358</v>
      </c>
      <c r="J146" t="s">
        <v>2363</v>
      </c>
      <c r="K146">
        <v>131</v>
      </c>
    </row>
    <row r="147" spans="1:11">
      <c r="A147" t="s">
        <v>2518</v>
      </c>
      <c r="B147" t="s">
        <v>1035</v>
      </c>
      <c r="C147" t="s">
        <v>1035</v>
      </c>
      <c r="D147" t="s">
        <v>28</v>
      </c>
      <c r="E147" t="s">
        <v>2380</v>
      </c>
      <c r="F147" t="s">
        <v>2503</v>
      </c>
      <c r="G147">
        <v>2022</v>
      </c>
      <c r="H147" t="s">
        <v>2358</v>
      </c>
      <c r="I147" t="s">
        <v>2358</v>
      </c>
      <c r="J147" t="s">
        <v>2361</v>
      </c>
      <c r="K147">
        <v>410</v>
      </c>
    </row>
    <row r="148" spans="1:11">
      <c r="A148" t="s">
        <v>2519</v>
      </c>
      <c r="B148" t="s">
        <v>1461</v>
      </c>
      <c r="C148" t="s">
        <v>1461</v>
      </c>
      <c r="D148" t="s">
        <v>28</v>
      </c>
      <c r="E148" t="s">
        <v>2380</v>
      </c>
      <c r="F148" t="s">
        <v>2503</v>
      </c>
      <c r="G148">
        <v>2022</v>
      </c>
      <c r="H148" t="s">
        <v>2358</v>
      </c>
      <c r="I148" t="s">
        <v>2358</v>
      </c>
      <c r="J148" t="s">
        <v>2363</v>
      </c>
      <c r="K148">
        <v>131</v>
      </c>
    </row>
    <row r="149" spans="1:11">
      <c r="A149" t="s">
        <v>2520</v>
      </c>
      <c r="B149" t="s">
        <v>521</v>
      </c>
      <c r="C149" t="s">
        <v>521</v>
      </c>
      <c r="D149" t="s">
        <v>28</v>
      </c>
      <c r="E149" t="s">
        <v>2380</v>
      </c>
      <c r="F149" t="s">
        <v>2503</v>
      </c>
      <c r="G149">
        <v>2022</v>
      </c>
      <c r="H149" t="s">
        <v>2358</v>
      </c>
      <c r="I149" t="s">
        <v>2358</v>
      </c>
      <c r="J149" t="s">
        <v>2363</v>
      </c>
      <c r="K149" t="s">
        <v>2386</v>
      </c>
    </row>
    <row r="150" spans="1:11">
      <c r="A150" t="s">
        <v>2521</v>
      </c>
      <c r="B150" t="s">
        <v>1567</v>
      </c>
      <c r="C150" t="s">
        <v>1567</v>
      </c>
      <c r="D150" t="s">
        <v>34</v>
      </c>
      <c r="E150" t="s">
        <v>34</v>
      </c>
      <c r="F150" t="s">
        <v>2503</v>
      </c>
      <c r="G150">
        <v>2022</v>
      </c>
      <c r="H150" t="s">
        <v>2358</v>
      </c>
      <c r="I150" t="s">
        <v>2358</v>
      </c>
      <c r="J150" t="s">
        <v>2359</v>
      </c>
      <c r="K150">
        <v>69</v>
      </c>
    </row>
    <row r="151" spans="1:11">
      <c r="A151" t="s">
        <v>2522</v>
      </c>
      <c r="B151" t="s">
        <v>1514</v>
      </c>
      <c r="C151" t="s">
        <v>1514</v>
      </c>
      <c r="D151" t="s">
        <v>34</v>
      </c>
      <c r="E151" t="s">
        <v>34</v>
      </c>
      <c r="F151" t="s">
        <v>2503</v>
      </c>
      <c r="G151">
        <v>2022</v>
      </c>
      <c r="H151" t="s">
        <v>2358</v>
      </c>
      <c r="I151" t="s">
        <v>2358</v>
      </c>
      <c r="J151" t="s">
        <v>2363</v>
      </c>
      <c r="K151">
        <v>1193</v>
      </c>
    </row>
    <row r="152" spans="1:11">
      <c r="A152" t="s">
        <v>2523</v>
      </c>
      <c r="B152" t="s">
        <v>2117</v>
      </c>
      <c r="C152" t="s">
        <v>2117</v>
      </c>
      <c r="D152" t="s">
        <v>34</v>
      </c>
      <c r="E152" t="s">
        <v>34</v>
      </c>
      <c r="F152" t="s">
        <v>2503</v>
      </c>
      <c r="G152">
        <v>2022</v>
      </c>
      <c r="H152" t="s">
        <v>2358</v>
      </c>
      <c r="I152" t="s">
        <v>2358</v>
      </c>
      <c r="J152" t="s">
        <v>2359</v>
      </c>
      <c r="K152">
        <v>69</v>
      </c>
    </row>
    <row r="153" spans="1:11">
      <c r="A153" t="s">
        <v>2524</v>
      </c>
      <c r="B153" t="s">
        <v>406</v>
      </c>
      <c r="C153" t="s">
        <v>406</v>
      </c>
      <c r="D153" t="s">
        <v>34</v>
      </c>
      <c r="E153" t="s">
        <v>34</v>
      </c>
      <c r="F153" t="s">
        <v>2503</v>
      </c>
      <c r="G153">
        <v>2022</v>
      </c>
      <c r="H153" t="s">
        <v>2358</v>
      </c>
      <c r="I153" t="s">
        <v>2358</v>
      </c>
      <c r="J153" t="s">
        <v>2359</v>
      </c>
      <c r="K153">
        <v>38</v>
      </c>
    </row>
    <row r="154" spans="1:11">
      <c r="A154" t="s">
        <v>2525</v>
      </c>
      <c r="B154" t="s">
        <v>1967</v>
      </c>
      <c r="C154" t="s">
        <v>1967</v>
      </c>
      <c r="D154" t="s">
        <v>2355</v>
      </c>
      <c r="E154" t="s">
        <v>2356</v>
      </c>
      <c r="F154" t="s">
        <v>2526</v>
      </c>
      <c r="G154">
        <v>2022</v>
      </c>
      <c r="H154" t="s">
        <v>2358</v>
      </c>
      <c r="I154" t="s">
        <v>2358</v>
      </c>
      <c r="J154" t="s">
        <v>2372</v>
      </c>
      <c r="K154">
        <v>1431</v>
      </c>
    </row>
    <row r="155" spans="1:11">
      <c r="A155" t="s">
        <v>2527</v>
      </c>
      <c r="B155" t="s">
        <v>2324</v>
      </c>
      <c r="C155" t="s">
        <v>2324</v>
      </c>
      <c r="D155" t="s">
        <v>2355</v>
      </c>
      <c r="E155" t="s">
        <v>2356</v>
      </c>
      <c r="F155" t="s">
        <v>2526</v>
      </c>
      <c r="G155">
        <v>2022</v>
      </c>
      <c r="H155" t="s">
        <v>2358</v>
      </c>
      <c r="I155" t="s">
        <v>2358</v>
      </c>
      <c r="J155" t="s">
        <v>2361</v>
      </c>
      <c r="K155">
        <v>10</v>
      </c>
    </row>
    <row r="156" spans="1:11">
      <c r="A156" t="s">
        <v>2528</v>
      </c>
      <c r="B156" t="s">
        <v>1904</v>
      </c>
      <c r="C156" t="s">
        <v>1904</v>
      </c>
      <c r="D156" t="s">
        <v>2355</v>
      </c>
      <c r="E156" t="s">
        <v>2356</v>
      </c>
      <c r="F156" t="s">
        <v>2526</v>
      </c>
      <c r="G156">
        <v>2022</v>
      </c>
      <c r="H156" t="s">
        <v>2358</v>
      </c>
      <c r="I156" t="s">
        <v>2358</v>
      </c>
      <c r="J156" t="s">
        <v>2363</v>
      </c>
      <c r="K156">
        <v>131</v>
      </c>
    </row>
    <row r="157" spans="1:11">
      <c r="A157" t="s">
        <v>2529</v>
      </c>
      <c r="B157" t="s">
        <v>1779</v>
      </c>
      <c r="C157" t="s">
        <v>1779</v>
      </c>
      <c r="D157" t="s">
        <v>2355</v>
      </c>
      <c r="E157" t="s">
        <v>2356</v>
      </c>
      <c r="F157" t="s">
        <v>2526</v>
      </c>
      <c r="G157">
        <v>2022</v>
      </c>
      <c r="H157" t="s">
        <v>2358</v>
      </c>
      <c r="I157" t="s">
        <v>2358</v>
      </c>
      <c r="J157" t="s">
        <v>2359</v>
      </c>
      <c r="K157">
        <v>38</v>
      </c>
    </row>
    <row r="158" spans="1:11">
      <c r="A158" t="s">
        <v>2530</v>
      </c>
      <c r="B158" t="s">
        <v>1166</v>
      </c>
      <c r="C158" t="s">
        <v>1166</v>
      </c>
      <c r="D158" t="s">
        <v>2366</v>
      </c>
      <c r="E158" t="s">
        <v>2356</v>
      </c>
      <c r="F158" t="s">
        <v>2526</v>
      </c>
      <c r="G158">
        <v>2022</v>
      </c>
      <c r="H158" t="s">
        <v>2358</v>
      </c>
      <c r="I158" t="s">
        <v>2358</v>
      </c>
      <c r="J158" t="s">
        <v>2359</v>
      </c>
      <c r="K158">
        <v>38</v>
      </c>
    </row>
    <row r="159" spans="1:11">
      <c r="A159" t="s">
        <v>2531</v>
      </c>
      <c r="B159" t="s">
        <v>2023</v>
      </c>
      <c r="C159" t="s">
        <v>2023</v>
      </c>
      <c r="D159" t="s">
        <v>2366</v>
      </c>
      <c r="E159" t="s">
        <v>2356</v>
      </c>
      <c r="F159" t="s">
        <v>2526</v>
      </c>
      <c r="G159">
        <v>2022</v>
      </c>
      <c r="H159" t="s">
        <v>2358</v>
      </c>
      <c r="I159" t="s">
        <v>2358</v>
      </c>
      <c r="J159" t="s">
        <v>2363</v>
      </c>
      <c r="K159">
        <v>131</v>
      </c>
    </row>
    <row r="160" spans="1:11">
      <c r="A160" t="s">
        <v>2532</v>
      </c>
      <c r="B160" t="s">
        <v>1834</v>
      </c>
      <c r="C160" t="s">
        <v>1834</v>
      </c>
      <c r="D160" t="s">
        <v>2366</v>
      </c>
      <c r="E160" t="s">
        <v>2356</v>
      </c>
      <c r="F160" t="s">
        <v>2526</v>
      </c>
      <c r="G160">
        <v>2022</v>
      </c>
      <c r="H160" t="s">
        <v>2358</v>
      </c>
      <c r="I160" t="s">
        <v>2358</v>
      </c>
      <c r="J160" t="s">
        <v>2363</v>
      </c>
      <c r="K160">
        <v>131</v>
      </c>
    </row>
    <row r="161" spans="1:11">
      <c r="A161" t="s">
        <v>2533</v>
      </c>
      <c r="B161" t="s">
        <v>2333</v>
      </c>
      <c r="C161" t="s">
        <v>2333</v>
      </c>
      <c r="D161" t="s">
        <v>29</v>
      </c>
      <c r="E161" t="s">
        <v>2371</v>
      </c>
      <c r="F161" t="s">
        <v>2526</v>
      </c>
      <c r="G161">
        <v>2022</v>
      </c>
      <c r="H161" t="s">
        <v>2358</v>
      </c>
      <c r="I161" t="s">
        <v>2358</v>
      </c>
      <c r="J161" t="s">
        <v>2359</v>
      </c>
      <c r="K161">
        <v>2797</v>
      </c>
    </row>
    <row r="162" spans="1:11">
      <c r="A162" t="s">
        <v>2534</v>
      </c>
      <c r="B162" t="s">
        <v>2209</v>
      </c>
      <c r="C162" t="s">
        <v>2209</v>
      </c>
      <c r="D162" t="s">
        <v>29</v>
      </c>
      <c r="E162" t="s">
        <v>2371</v>
      </c>
      <c r="F162" t="s">
        <v>2526</v>
      </c>
      <c r="G162">
        <v>2022</v>
      </c>
      <c r="H162" t="s">
        <v>2358</v>
      </c>
      <c r="I162" t="s">
        <v>2358</v>
      </c>
      <c r="J162" t="s">
        <v>2363</v>
      </c>
      <c r="K162">
        <v>131</v>
      </c>
    </row>
    <row r="163" spans="1:11">
      <c r="A163" t="s">
        <v>2535</v>
      </c>
      <c r="B163" t="s">
        <v>1994</v>
      </c>
      <c r="C163" t="s">
        <v>1994</v>
      </c>
      <c r="D163" t="s">
        <v>29</v>
      </c>
      <c r="E163" t="s">
        <v>2371</v>
      </c>
      <c r="F163" t="s">
        <v>2526</v>
      </c>
      <c r="G163">
        <v>2022</v>
      </c>
      <c r="H163" t="s">
        <v>2358</v>
      </c>
      <c r="I163" t="s">
        <v>2358</v>
      </c>
      <c r="J163" t="s">
        <v>2361</v>
      </c>
      <c r="K163">
        <v>10</v>
      </c>
    </row>
    <row r="164" spans="1:11">
      <c r="A164" t="s">
        <v>2536</v>
      </c>
      <c r="B164" t="s">
        <v>1005</v>
      </c>
      <c r="C164" t="s">
        <v>1005</v>
      </c>
      <c r="D164" t="s">
        <v>29</v>
      </c>
      <c r="E164" t="s">
        <v>2371</v>
      </c>
      <c r="F164" t="s">
        <v>2526</v>
      </c>
      <c r="G164">
        <v>2022</v>
      </c>
      <c r="H164" t="s">
        <v>2358</v>
      </c>
      <c r="I164" t="s">
        <v>2358</v>
      </c>
      <c r="J164" t="s">
        <v>2363</v>
      </c>
      <c r="K164">
        <v>131</v>
      </c>
    </row>
    <row r="165" spans="1:11">
      <c r="A165" t="s">
        <v>2537</v>
      </c>
      <c r="B165" t="s">
        <v>1612</v>
      </c>
      <c r="C165" t="s">
        <v>1612</v>
      </c>
      <c r="D165" t="s">
        <v>32</v>
      </c>
      <c r="E165" t="s">
        <v>32</v>
      </c>
      <c r="F165" t="s">
        <v>2526</v>
      </c>
      <c r="G165">
        <v>2022</v>
      </c>
      <c r="H165" t="s">
        <v>2358</v>
      </c>
      <c r="I165" t="s">
        <v>2358</v>
      </c>
      <c r="J165" t="s">
        <v>2359</v>
      </c>
      <c r="K165">
        <v>69</v>
      </c>
    </row>
    <row r="166" spans="1:11">
      <c r="A166" t="s">
        <v>2538</v>
      </c>
      <c r="B166" t="s">
        <v>1256</v>
      </c>
      <c r="C166" t="s">
        <v>1256</v>
      </c>
      <c r="D166" t="s">
        <v>32</v>
      </c>
      <c r="E166" t="s">
        <v>32</v>
      </c>
      <c r="F166" t="s">
        <v>2526</v>
      </c>
      <c r="G166">
        <v>2022</v>
      </c>
      <c r="H166" t="s">
        <v>2358</v>
      </c>
      <c r="I166" t="s">
        <v>2358</v>
      </c>
      <c r="J166" t="s">
        <v>2363</v>
      </c>
      <c r="K166">
        <v>131</v>
      </c>
    </row>
    <row r="167" spans="1:11">
      <c r="A167" t="s">
        <v>2539</v>
      </c>
      <c r="B167" t="s">
        <v>412</v>
      </c>
      <c r="C167" t="s">
        <v>412</v>
      </c>
      <c r="D167" t="s">
        <v>32</v>
      </c>
      <c r="E167" t="s">
        <v>32</v>
      </c>
      <c r="F167" t="s">
        <v>2526</v>
      </c>
      <c r="G167">
        <v>2022</v>
      </c>
      <c r="H167" t="s">
        <v>2358</v>
      </c>
      <c r="I167" t="s">
        <v>2358</v>
      </c>
      <c r="J167" t="s">
        <v>2359</v>
      </c>
      <c r="K167" t="s">
        <v>2386</v>
      </c>
    </row>
    <row r="168" spans="1:11">
      <c r="A168" t="s">
        <v>2540</v>
      </c>
      <c r="B168" t="s">
        <v>1889</v>
      </c>
      <c r="C168" t="s">
        <v>1889</v>
      </c>
      <c r="D168" t="s">
        <v>32</v>
      </c>
      <c r="E168" t="s">
        <v>32</v>
      </c>
      <c r="F168" t="s">
        <v>2526</v>
      </c>
      <c r="G168">
        <v>2022</v>
      </c>
      <c r="H168" t="s">
        <v>2358</v>
      </c>
      <c r="I168" t="s">
        <v>2358</v>
      </c>
      <c r="J168" t="s">
        <v>2363</v>
      </c>
      <c r="K168">
        <v>131</v>
      </c>
    </row>
    <row r="169" spans="1:11">
      <c r="A169" t="s">
        <v>2541</v>
      </c>
      <c r="B169" t="s">
        <v>1342</v>
      </c>
      <c r="C169" t="s">
        <v>1342</v>
      </c>
      <c r="D169" t="s">
        <v>28</v>
      </c>
      <c r="E169" t="s">
        <v>2380</v>
      </c>
      <c r="F169" t="s">
        <v>2526</v>
      </c>
      <c r="G169">
        <v>2022</v>
      </c>
      <c r="H169" t="s">
        <v>2358</v>
      </c>
      <c r="I169" t="s">
        <v>2358</v>
      </c>
      <c r="J169" t="s">
        <v>2363</v>
      </c>
      <c r="K169">
        <v>131</v>
      </c>
    </row>
    <row r="170" spans="1:11">
      <c r="A170" t="s">
        <v>2542</v>
      </c>
      <c r="B170" t="s">
        <v>1845</v>
      </c>
      <c r="C170" t="s">
        <v>1845</v>
      </c>
      <c r="D170" t="s">
        <v>28</v>
      </c>
      <c r="E170" t="s">
        <v>2380</v>
      </c>
      <c r="F170" t="s">
        <v>2526</v>
      </c>
      <c r="G170">
        <v>2022</v>
      </c>
      <c r="H170" t="s">
        <v>2358</v>
      </c>
      <c r="I170" t="s">
        <v>2358</v>
      </c>
      <c r="J170" t="s">
        <v>2363</v>
      </c>
      <c r="K170">
        <v>131</v>
      </c>
    </row>
    <row r="171" spans="1:11">
      <c r="A171" t="s">
        <v>2543</v>
      </c>
      <c r="B171" t="s">
        <v>2095</v>
      </c>
      <c r="C171" t="s">
        <v>2095</v>
      </c>
      <c r="D171" t="s">
        <v>28</v>
      </c>
      <c r="E171" t="s">
        <v>2380</v>
      </c>
      <c r="F171" t="s">
        <v>2526</v>
      </c>
      <c r="G171">
        <v>2022</v>
      </c>
      <c r="H171" t="s">
        <v>2358</v>
      </c>
      <c r="I171" t="s">
        <v>2358</v>
      </c>
      <c r="J171" t="s">
        <v>2361</v>
      </c>
      <c r="K171" t="s">
        <v>2386</v>
      </c>
    </row>
    <row r="172" spans="1:11">
      <c r="A172" t="s">
        <v>2544</v>
      </c>
      <c r="B172" t="s">
        <v>2052</v>
      </c>
      <c r="C172" t="s">
        <v>2052</v>
      </c>
      <c r="D172" t="s">
        <v>34</v>
      </c>
      <c r="E172" t="s">
        <v>34</v>
      </c>
      <c r="F172" t="s">
        <v>2526</v>
      </c>
      <c r="G172">
        <v>2022</v>
      </c>
      <c r="H172" t="s">
        <v>2358</v>
      </c>
      <c r="I172" t="s">
        <v>2358</v>
      </c>
      <c r="J172" t="s">
        <v>2363</v>
      </c>
      <c r="K172">
        <v>1193</v>
      </c>
    </row>
    <row r="173" spans="1:11">
      <c r="A173" t="s">
        <v>2545</v>
      </c>
      <c r="B173" t="s">
        <v>485</v>
      </c>
      <c r="C173" t="s">
        <v>485</v>
      </c>
      <c r="D173" t="s">
        <v>34</v>
      </c>
      <c r="E173" t="s">
        <v>34</v>
      </c>
      <c r="F173" t="s">
        <v>2526</v>
      </c>
      <c r="G173">
        <v>2022</v>
      </c>
      <c r="H173" t="s">
        <v>2358</v>
      </c>
      <c r="I173" t="s">
        <v>2358</v>
      </c>
      <c r="J173" t="s">
        <v>2363</v>
      </c>
      <c r="K173">
        <v>131</v>
      </c>
    </row>
    <row r="174" spans="1:11">
      <c r="A174" t="s">
        <v>2546</v>
      </c>
      <c r="B174" t="s">
        <v>2275</v>
      </c>
      <c r="C174" t="s">
        <v>2275</v>
      </c>
      <c r="D174" t="s">
        <v>34</v>
      </c>
      <c r="E174" t="s">
        <v>34</v>
      </c>
      <c r="F174" t="s">
        <v>2526</v>
      </c>
      <c r="G174">
        <v>2022</v>
      </c>
      <c r="H174" t="s">
        <v>2358</v>
      </c>
      <c r="I174" t="s">
        <v>2358</v>
      </c>
      <c r="J174" t="s">
        <v>2372</v>
      </c>
      <c r="K174">
        <v>10955</v>
      </c>
    </row>
    <row r="175" spans="1:11">
      <c r="A175" t="s">
        <v>2547</v>
      </c>
      <c r="B175" t="s">
        <v>175</v>
      </c>
      <c r="C175" t="s">
        <v>175</v>
      </c>
      <c r="D175" t="s">
        <v>2355</v>
      </c>
      <c r="E175" t="s">
        <v>2356</v>
      </c>
      <c r="F175" t="s">
        <v>2548</v>
      </c>
      <c r="G175">
        <v>2022</v>
      </c>
      <c r="H175" t="s">
        <v>2358</v>
      </c>
      <c r="I175" t="s">
        <v>2358</v>
      </c>
      <c r="J175" t="s">
        <v>2359</v>
      </c>
      <c r="K175">
        <v>6746</v>
      </c>
    </row>
    <row r="176" spans="1:11">
      <c r="A176" t="s">
        <v>2549</v>
      </c>
      <c r="B176" t="s">
        <v>1788</v>
      </c>
      <c r="C176" t="s">
        <v>1788</v>
      </c>
      <c r="D176" t="s">
        <v>2355</v>
      </c>
      <c r="E176" t="s">
        <v>2356</v>
      </c>
      <c r="F176" t="s">
        <v>2548</v>
      </c>
      <c r="G176">
        <v>2022</v>
      </c>
      <c r="H176" t="s">
        <v>2358</v>
      </c>
      <c r="I176" t="s">
        <v>2358</v>
      </c>
      <c r="J176" t="s">
        <v>2361</v>
      </c>
      <c r="K176">
        <v>10</v>
      </c>
    </row>
    <row r="177" spans="1:11">
      <c r="A177" t="s">
        <v>2550</v>
      </c>
      <c r="B177" t="s">
        <v>1014</v>
      </c>
      <c r="C177" t="s">
        <v>1014</v>
      </c>
      <c r="D177" t="s">
        <v>2355</v>
      </c>
      <c r="E177" t="s">
        <v>2356</v>
      </c>
      <c r="F177" t="s">
        <v>2548</v>
      </c>
      <c r="G177">
        <v>2022</v>
      </c>
      <c r="H177" t="s">
        <v>2358</v>
      </c>
      <c r="I177" t="s">
        <v>2358</v>
      </c>
      <c r="J177" t="s">
        <v>2551</v>
      </c>
      <c r="K177">
        <v>753</v>
      </c>
    </row>
    <row r="178" spans="1:11">
      <c r="A178" t="s">
        <v>2552</v>
      </c>
      <c r="B178" t="s">
        <v>725</v>
      </c>
      <c r="C178" t="s">
        <v>725</v>
      </c>
      <c r="D178" t="s">
        <v>2355</v>
      </c>
      <c r="E178" t="s">
        <v>2356</v>
      </c>
      <c r="F178" t="s">
        <v>2548</v>
      </c>
      <c r="G178">
        <v>2022</v>
      </c>
      <c r="H178" t="s">
        <v>2358</v>
      </c>
      <c r="I178" t="s">
        <v>2358</v>
      </c>
      <c r="J178" t="s">
        <v>2553</v>
      </c>
      <c r="K178">
        <v>131</v>
      </c>
    </row>
    <row r="179" spans="1:11">
      <c r="A179" t="s">
        <v>2554</v>
      </c>
      <c r="B179" t="s">
        <v>1169</v>
      </c>
      <c r="C179" t="s">
        <v>1169</v>
      </c>
      <c r="D179" t="s">
        <v>2355</v>
      </c>
      <c r="E179" t="s">
        <v>2356</v>
      </c>
      <c r="F179" t="s">
        <v>2548</v>
      </c>
      <c r="G179">
        <v>2022</v>
      </c>
      <c r="H179" t="s">
        <v>2358</v>
      </c>
      <c r="I179" t="s">
        <v>2358</v>
      </c>
      <c r="J179" t="s">
        <v>2359</v>
      </c>
      <c r="K179">
        <v>38</v>
      </c>
    </row>
    <row r="180" spans="1:11">
      <c r="A180" t="s">
        <v>2555</v>
      </c>
      <c r="B180" t="s">
        <v>1447</v>
      </c>
      <c r="C180" t="s">
        <v>1447</v>
      </c>
      <c r="D180" t="s">
        <v>2366</v>
      </c>
      <c r="E180" t="s">
        <v>2356</v>
      </c>
      <c r="F180" t="s">
        <v>2548</v>
      </c>
      <c r="G180">
        <v>2022</v>
      </c>
      <c r="H180" t="s">
        <v>2358</v>
      </c>
      <c r="I180" t="s">
        <v>2358</v>
      </c>
      <c r="J180" t="s">
        <v>2361</v>
      </c>
      <c r="K180">
        <v>216</v>
      </c>
    </row>
    <row r="181" spans="1:11">
      <c r="A181" t="s">
        <v>2556</v>
      </c>
      <c r="B181" t="s">
        <v>130</v>
      </c>
      <c r="C181" t="s">
        <v>130</v>
      </c>
      <c r="D181" t="s">
        <v>2366</v>
      </c>
      <c r="E181" t="s">
        <v>2356</v>
      </c>
      <c r="F181" t="s">
        <v>2548</v>
      </c>
      <c r="G181">
        <v>2022</v>
      </c>
      <c r="H181" t="s">
        <v>2358</v>
      </c>
      <c r="I181" t="s">
        <v>2358</v>
      </c>
      <c r="J181" t="s">
        <v>2359</v>
      </c>
      <c r="K181">
        <v>38</v>
      </c>
    </row>
    <row r="182" spans="1:11">
      <c r="A182" t="s">
        <v>2557</v>
      </c>
      <c r="B182" t="s">
        <v>847</v>
      </c>
      <c r="C182" t="s">
        <v>847</v>
      </c>
      <c r="D182" t="s">
        <v>2366</v>
      </c>
      <c r="E182" t="s">
        <v>2356</v>
      </c>
      <c r="F182" t="s">
        <v>2548</v>
      </c>
      <c r="G182">
        <v>2022</v>
      </c>
      <c r="H182" t="s">
        <v>2358</v>
      </c>
      <c r="I182" t="s">
        <v>2358</v>
      </c>
      <c r="J182" t="s">
        <v>2363</v>
      </c>
      <c r="K182">
        <v>131</v>
      </c>
    </row>
    <row r="183" spans="1:11">
      <c r="A183" t="s">
        <v>2558</v>
      </c>
      <c r="B183" t="s">
        <v>1517</v>
      </c>
      <c r="C183" t="s">
        <v>1517</v>
      </c>
      <c r="D183" t="s">
        <v>2366</v>
      </c>
      <c r="E183" t="s">
        <v>2356</v>
      </c>
      <c r="F183" t="s">
        <v>2548</v>
      </c>
      <c r="G183">
        <v>2022</v>
      </c>
      <c r="H183" t="s">
        <v>2358</v>
      </c>
      <c r="I183" t="s">
        <v>2358</v>
      </c>
      <c r="J183" t="s">
        <v>2363</v>
      </c>
      <c r="K183">
        <v>1193</v>
      </c>
    </row>
    <row r="184" spans="1:11">
      <c r="A184" t="s">
        <v>2559</v>
      </c>
      <c r="B184" t="s">
        <v>1286</v>
      </c>
      <c r="C184" t="s">
        <v>1286</v>
      </c>
      <c r="D184" t="s">
        <v>2366</v>
      </c>
      <c r="E184" t="s">
        <v>2356</v>
      </c>
      <c r="F184" t="s">
        <v>2548</v>
      </c>
      <c r="G184">
        <v>2022</v>
      </c>
      <c r="H184" t="s">
        <v>2358</v>
      </c>
      <c r="I184" t="s">
        <v>2358</v>
      </c>
      <c r="J184" t="s">
        <v>2361</v>
      </c>
      <c r="K184" t="s">
        <v>2386</v>
      </c>
    </row>
    <row r="185" spans="1:11">
      <c r="A185" t="s">
        <v>2560</v>
      </c>
      <c r="B185" t="s">
        <v>900</v>
      </c>
      <c r="C185" t="s">
        <v>900</v>
      </c>
      <c r="D185" t="s">
        <v>29</v>
      </c>
      <c r="E185" t="s">
        <v>2371</v>
      </c>
      <c r="F185" t="s">
        <v>2548</v>
      </c>
      <c r="G185">
        <v>2022</v>
      </c>
      <c r="H185" t="s">
        <v>2358</v>
      </c>
      <c r="I185" t="s">
        <v>2358</v>
      </c>
      <c r="J185" t="s">
        <v>2363</v>
      </c>
      <c r="K185">
        <v>131</v>
      </c>
    </row>
    <row r="186" spans="1:11">
      <c r="A186" t="s">
        <v>2561</v>
      </c>
      <c r="B186" t="s">
        <v>2026</v>
      </c>
      <c r="C186" t="s">
        <v>2026</v>
      </c>
      <c r="D186" t="s">
        <v>29</v>
      </c>
      <c r="E186" t="s">
        <v>2371</v>
      </c>
      <c r="F186" t="s">
        <v>2548</v>
      </c>
      <c r="G186">
        <v>2022</v>
      </c>
      <c r="H186" t="s">
        <v>2358</v>
      </c>
      <c r="I186" t="s">
        <v>2358</v>
      </c>
      <c r="J186" t="s">
        <v>2361</v>
      </c>
      <c r="K186">
        <v>7087</v>
      </c>
    </row>
    <row r="187" spans="1:11">
      <c r="A187" t="s">
        <v>2562</v>
      </c>
      <c r="B187" t="s">
        <v>837</v>
      </c>
      <c r="C187" t="s">
        <v>837</v>
      </c>
      <c r="D187" t="s">
        <v>29</v>
      </c>
      <c r="E187" t="s">
        <v>2371</v>
      </c>
      <c r="F187" t="s">
        <v>2548</v>
      </c>
      <c r="G187">
        <v>2022</v>
      </c>
      <c r="H187" t="s">
        <v>2358</v>
      </c>
      <c r="I187" t="s">
        <v>2358</v>
      </c>
      <c r="J187" t="s">
        <v>2361</v>
      </c>
      <c r="K187">
        <v>226</v>
      </c>
    </row>
    <row r="188" spans="1:11">
      <c r="A188" t="s">
        <v>2563</v>
      </c>
      <c r="B188" t="s">
        <v>1594</v>
      </c>
      <c r="C188" t="s">
        <v>1594</v>
      </c>
      <c r="D188" t="s">
        <v>29</v>
      </c>
      <c r="E188" t="s">
        <v>2371</v>
      </c>
      <c r="F188" t="s">
        <v>2548</v>
      </c>
      <c r="G188">
        <v>2022</v>
      </c>
      <c r="H188" t="s">
        <v>2358</v>
      </c>
      <c r="I188" t="s">
        <v>2358</v>
      </c>
      <c r="J188" t="s">
        <v>2359</v>
      </c>
      <c r="K188">
        <v>38</v>
      </c>
    </row>
    <row r="189" spans="1:11">
      <c r="A189" t="s">
        <v>2564</v>
      </c>
      <c r="B189" t="s">
        <v>2029</v>
      </c>
      <c r="C189" t="s">
        <v>2029</v>
      </c>
      <c r="D189" t="s">
        <v>29</v>
      </c>
      <c r="E189" t="s">
        <v>2371</v>
      </c>
      <c r="F189" t="s">
        <v>2548</v>
      </c>
      <c r="G189">
        <v>2022</v>
      </c>
      <c r="H189" t="s">
        <v>2358</v>
      </c>
      <c r="I189" t="s">
        <v>2358</v>
      </c>
      <c r="J189" t="s">
        <v>2363</v>
      </c>
      <c r="K189">
        <v>1193</v>
      </c>
    </row>
    <row r="190" spans="1:11">
      <c r="A190" t="s">
        <v>2565</v>
      </c>
      <c r="B190" t="s">
        <v>2233</v>
      </c>
      <c r="C190" t="s">
        <v>2233</v>
      </c>
      <c r="D190" t="s">
        <v>32</v>
      </c>
      <c r="E190" t="s">
        <v>32</v>
      </c>
      <c r="F190" t="s">
        <v>2548</v>
      </c>
      <c r="G190">
        <v>2022</v>
      </c>
      <c r="H190" t="s">
        <v>2358</v>
      </c>
      <c r="I190" t="s">
        <v>2358</v>
      </c>
      <c r="J190" t="s">
        <v>2363</v>
      </c>
      <c r="K190">
        <v>131</v>
      </c>
    </row>
    <row r="191" spans="1:11">
      <c r="A191" t="s">
        <v>2566</v>
      </c>
      <c r="B191" t="s">
        <v>1725</v>
      </c>
      <c r="C191" t="s">
        <v>1725</v>
      </c>
      <c r="D191" t="s">
        <v>32</v>
      </c>
      <c r="E191" t="s">
        <v>32</v>
      </c>
      <c r="F191" t="s">
        <v>2548</v>
      </c>
      <c r="G191">
        <v>2022</v>
      </c>
      <c r="H191" t="s">
        <v>2358</v>
      </c>
      <c r="I191" t="s">
        <v>2358</v>
      </c>
      <c r="J191" t="s">
        <v>2359</v>
      </c>
      <c r="K191">
        <v>69</v>
      </c>
    </row>
    <row r="192" spans="1:11">
      <c r="A192" t="s">
        <v>2567</v>
      </c>
      <c r="B192" t="s">
        <v>1606</v>
      </c>
      <c r="C192" t="s">
        <v>1606</v>
      </c>
      <c r="D192" t="s">
        <v>32</v>
      </c>
      <c r="E192" t="s">
        <v>32</v>
      </c>
      <c r="F192" t="s">
        <v>2548</v>
      </c>
      <c r="G192">
        <v>2022</v>
      </c>
      <c r="H192" t="s">
        <v>2358</v>
      </c>
      <c r="I192" t="s">
        <v>2358</v>
      </c>
      <c r="J192" t="s">
        <v>2361</v>
      </c>
      <c r="K192">
        <v>361</v>
      </c>
    </row>
    <row r="193" spans="1:11">
      <c r="A193" t="s">
        <v>2568</v>
      </c>
      <c r="B193" t="s">
        <v>1988</v>
      </c>
      <c r="C193" t="s">
        <v>1988</v>
      </c>
      <c r="D193" t="s">
        <v>32</v>
      </c>
      <c r="E193" t="s">
        <v>32</v>
      </c>
      <c r="F193" t="s">
        <v>2548</v>
      </c>
      <c r="G193">
        <v>2022</v>
      </c>
      <c r="H193" t="s">
        <v>2358</v>
      </c>
      <c r="I193" t="s">
        <v>2358</v>
      </c>
      <c r="J193" t="s">
        <v>2363</v>
      </c>
      <c r="K193">
        <v>131</v>
      </c>
    </row>
    <row r="194" spans="1:11">
      <c r="A194" t="s">
        <v>2569</v>
      </c>
      <c r="B194" t="s">
        <v>844</v>
      </c>
      <c r="C194" t="s">
        <v>844</v>
      </c>
      <c r="D194" t="s">
        <v>32</v>
      </c>
      <c r="E194" t="s">
        <v>32</v>
      </c>
      <c r="F194" t="s">
        <v>2548</v>
      </c>
      <c r="G194">
        <v>2022</v>
      </c>
      <c r="H194" t="s">
        <v>2358</v>
      </c>
      <c r="I194" t="s">
        <v>2358</v>
      </c>
      <c r="J194" t="s">
        <v>2363</v>
      </c>
      <c r="K194">
        <v>131</v>
      </c>
    </row>
    <row r="195" spans="1:11">
      <c r="A195" t="s">
        <v>2570</v>
      </c>
      <c r="B195" t="s">
        <v>1223</v>
      </c>
      <c r="C195" t="s">
        <v>1223</v>
      </c>
      <c r="D195" t="s">
        <v>28</v>
      </c>
      <c r="E195" t="s">
        <v>2380</v>
      </c>
      <c r="F195" t="s">
        <v>2548</v>
      </c>
      <c r="G195">
        <v>2022</v>
      </c>
      <c r="H195" t="s">
        <v>2358</v>
      </c>
      <c r="I195" t="s">
        <v>2358</v>
      </c>
      <c r="J195" t="s">
        <v>2359</v>
      </c>
      <c r="K195">
        <v>131</v>
      </c>
    </row>
    <row r="196" spans="1:11">
      <c r="A196" t="s">
        <v>2571</v>
      </c>
      <c r="B196" t="s">
        <v>376</v>
      </c>
      <c r="C196" t="s">
        <v>376</v>
      </c>
      <c r="D196" t="s">
        <v>28</v>
      </c>
      <c r="E196" t="s">
        <v>2380</v>
      </c>
      <c r="F196" t="s">
        <v>2548</v>
      </c>
      <c r="G196">
        <v>2022</v>
      </c>
      <c r="H196" t="s">
        <v>2358</v>
      </c>
      <c r="I196" t="s">
        <v>2358</v>
      </c>
      <c r="J196" t="s">
        <v>2372</v>
      </c>
      <c r="K196">
        <v>155</v>
      </c>
    </row>
    <row r="197" spans="1:11">
      <c r="A197" t="s">
        <v>2572</v>
      </c>
      <c r="B197" t="s">
        <v>542</v>
      </c>
      <c r="C197" t="s">
        <v>542</v>
      </c>
      <c r="D197" t="s">
        <v>28</v>
      </c>
      <c r="E197" t="s">
        <v>2380</v>
      </c>
      <c r="F197" t="s">
        <v>2548</v>
      </c>
      <c r="G197">
        <v>2022</v>
      </c>
      <c r="H197" t="s">
        <v>2358</v>
      </c>
      <c r="I197" t="s">
        <v>2358</v>
      </c>
      <c r="J197" t="s">
        <v>2359</v>
      </c>
      <c r="K197">
        <v>69</v>
      </c>
    </row>
    <row r="198" spans="1:11">
      <c r="A198" t="s">
        <v>2573</v>
      </c>
      <c r="B198" t="s">
        <v>269</v>
      </c>
      <c r="C198" t="s">
        <v>269</v>
      </c>
      <c r="D198" t="s">
        <v>28</v>
      </c>
      <c r="E198" t="s">
        <v>2380</v>
      </c>
      <c r="F198" t="s">
        <v>2548</v>
      </c>
      <c r="G198">
        <v>2022</v>
      </c>
      <c r="H198" t="s">
        <v>2358</v>
      </c>
      <c r="I198" t="s">
        <v>2358</v>
      </c>
      <c r="J198" t="s">
        <v>2359</v>
      </c>
      <c r="K198">
        <v>1193</v>
      </c>
    </row>
    <row r="199" spans="1:11">
      <c r="A199" t="s">
        <v>2574</v>
      </c>
      <c r="B199" t="s">
        <v>2011</v>
      </c>
      <c r="C199" t="s">
        <v>2011</v>
      </c>
      <c r="D199" t="s">
        <v>28</v>
      </c>
      <c r="E199" t="s">
        <v>2380</v>
      </c>
      <c r="F199" t="s">
        <v>2548</v>
      </c>
      <c r="G199">
        <v>2022</v>
      </c>
      <c r="H199" t="s">
        <v>2358</v>
      </c>
      <c r="I199" t="s">
        <v>2358</v>
      </c>
      <c r="J199" t="s">
        <v>2363</v>
      </c>
      <c r="K199">
        <v>1193</v>
      </c>
    </row>
    <row r="200" spans="1:11">
      <c r="A200" t="s">
        <v>2575</v>
      </c>
      <c r="B200" t="s">
        <v>2316</v>
      </c>
      <c r="C200" t="s">
        <v>2316</v>
      </c>
      <c r="D200" t="s">
        <v>34</v>
      </c>
      <c r="E200" t="s">
        <v>34</v>
      </c>
      <c r="F200" t="s">
        <v>2548</v>
      </c>
      <c r="G200">
        <v>2022</v>
      </c>
      <c r="H200" t="s">
        <v>2358</v>
      </c>
      <c r="I200" t="s">
        <v>2358</v>
      </c>
      <c r="J200" t="s">
        <v>2372</v>
      </c>
      <c r="K200">
        <v>4681</v>
      </c>
    </row>
    <row r="201" spans="1:11">
      <c r="A201" t="s">
        <v>2576</v>
      </c>
      <c r="B201" t="s">
        <v>2191</v>
      </c>
      <c r="C201" t="s">
        <v>2191</v>
      </c>
      <c r="D201" t="s">
        <v>34</v>
      </c>
      <c r="E201" t="s">
        <v>34</v>
      </c>
      <c r="F201" t="s">
        <v>2548</v>
      </c>
      <c r="G201">
        <v>2022</v>
      </c>
      <c r="H201" t="s">
        <v>2358</v>
      </c>
      <c r="I201" t="s">
        <v>2358</v>
      </c>
      <c r="J201" t="s">
        <v>2553</v>
      </c>
      <c r="K201">
        <v>657</v>
      </c>
    </row>
    <row r="202" spans="1:11">
      <c r="A202" t="s">
        <v>2577</v>
      </c>
      <c r="B202" t="s">
        <v>1029</v>
      </c>
      <c r="C202" t="s">
        <v>1029</v>
      </c>
      <c r="D202" t="s">
        <v>34</v>
      </c>
      <c r="E202" t="s">
        <v>34</v>
      </c>
      <c r="F202" t="s">
        <v>2548</v>
      </c>
      <c r="G202">
        <v>2022</v>
      </c>
      <c r="H202" t="s">
        <v>2358</v>
      </c>
      <c r="I202" t="s">
        <v>2358</v>
      </c>
      <c r="J202" t="s">
        <v>2359</v>
      </c>
      <c r="K202">
        <v>7401</v>
      </c>
    </row>
    <row r="203" spans="1:11">
      <c r="A203" t="s">
        <v>2578</v>
      </c>
      <c r="B203" t="s">
        <v>2327</v>
      </c>
      <c r="C203" t="s">
        <v>2327</v>
      </c>
      <c r="D203" t="s">
        <v>34</v>
      </c>
      <c r="E203" t="s">
        <v>34</v>
      </c>
      <c r="F203" t="s">
        <v>2548</v>
      </c>
      <c r="G203">
        <v>2022</v>
      </c>
      <c r="H203" t="s">
        <v>2358</v>
      </c>
      <c r="I203" t="s">
        <v>2358</v>
      </c>
      <c r="J203" t="s">
        <v>2372</v>
      </c>
      <c r="K203">
        <v>4681</v>
      </c>
    </row>
    <row r="204" spans="1:11">
      <c r="A204" t="s">
        <v>2579</v>
      </c>
      <c r="B204" t="s">
        <v>638</v>
      </c>
      <c r="C204" t="s">
        <v>638</v>
      </c>
      <c r="D204" t="s">
        <v>34</v>
      </c>
      <c r="E204" t="s">
        <v>34</v>
      </c>
      <c r="F204" t="s">
        <v>2548</v>
      </c>
      <c r="G204">
        <v>2022</v>
      </c>
      <c r="H204" t="s">
        <v>2358</v>
      </c>
      <c r="I204" t="s">
        <v>2358</v>
      </c>
      <c r="J204" t="s">
        <v>2406</v>
      </c>
      <c r="K204">
        <v>648</v>
      </c>
    </row>
    <row r="205" spans="1:11">
      <c r="A205" t="s">
        <v>2580</v>
      </c>
      <c r="B205" t="s">
        <v>695</v>
      </c>
      <c r="C205" t="s">
        <v>695</v>
      </c>
      <c r="D205" t="s">
        <v>2355</v>
      </c>
      <c r="E205" t="s">
        <v>2356</v>
      </c>
      <c r="F205" t="s">
        <v>2581</v>
      </c>
      <c r="G205">
        <v>2022</v>
      </c>
      <c r="H205" t="s">
        <v>2358</v>
      </c>
      <c r="I205" t="s">
        <v>2358</v>
      </c>
      <c r="J205" t="s">
        <v>2359</v>
      </c>
      <c r="K205">
        <v>38</v>
      </c>
    </row>
    <row r="206" spans="1:11">
      <c r="A206" t="s">
        <v>2582</v>
      </c>
      <c r="B206" t="s">
        <v>716</v>
      </c>
      <c r="C206" t="s">
        <v>716</v>
      </c>
      <c r="D206" t="s">
        <v>2355</v>
      </c>
      <c r="E206" t="s">
        <v>2356</v>
      </c>
      <c r="F206" t="s">
        <v>2581</v>
      </c>
      <c r="G206">
        <v>2022</v>
      </c>
      <c r="H206" t="s">
        <v>2358</v>
      </c>
      <c r="I206" t="s">
        <v>2358</v>
      </c>
      <c r="J206" t="s">
        <v>2359</v>
      </c>
      <c r="K206">
        <v>38</v>
      </c>
    </row>
    <row r="207" spans="1:11">
      <c r="A207" t="s">
        <v>2583</v>
      </c>
      <c r="B207" t="s">
        <v>187</v>
      </c>
      <c r="C207" t="s">
        <v>187</v>
      </c>
      <c r="D207" t="s">
        <v>2355</v>
      </c>
      <c r="E207" t="s">
        <v>2356</v>
      </c>
      <c r="F207" t="s">
        <v>2581</v>
      </c>
      <c r="G207">
        <v>2022</v>
      </c>
      <c r="H207" t="s">
        <v>2358</v>
      </c>
      <c r="I207" t="s">
        <v>2358</v>
      </c>
      <c r="J207" t="s">
        <v>2359</v>
      </c>
      <c r="K207">
        <v>38</v>
      </c>
    </row>
    <row r="208" spans="1:11">
      <c r="A208" t="s">
        <v>2584</v>
      </c>
      <c r="B208" t="s">
        <v>199</v>
      </c>
      <c r="C208" t="s">
        <v>199</v>
      </c>
      <c r="D208" t="s">
        <v>2355</v>
      </c>
      <c r="E208" t="s">
        <v>2356</v>
      </c>
      <c r="F208" t="s">
        <v>2581</v>
      </c>
      <c r="G208">
        <v>2022</v>
      </c>
      <c r="H208" t="s">
        <v>2358</v>
      </c>
      <c r="I208" t="s">
        <v>2358</v>
      </c>
      <c r="J208" t="s">
        <v>2359</v>
      </c>
      <c r="K208">
        <v>69</v>
      </c>
    </row>
    <row r="209" spans="1:11">
      <c r="A209" t="s">
        <v>2585</v>
      </c>
      <c r="B209" t="s">
        <v>1689</v>
      </c>
      <c r="C209" t="s">
        <v>1689</v>
      </c>
      <c r="D209" t="s">
        <v>2366</v>
      </c>
      <c r="E209" t="s">
        <v>2356</v>
      </c>
      <c r="F209" t="s">
        <v>2581</v>
      </c>
      <c r="G209">
        <v>2022</v>
      </c>
      <c r="H209" t="s">
        <v>2358</v>
      </c>
      <c r="I209" t="s">
        <v>2358</v>
      </c>
      <c r="J209" t="s">
        <v>2406</v>
      </c>
      <c r="K209">
        <v>1722</v>
      </c>
    </row>
    <row r="210" spans="1:11">
      <c r="A210" t="s">
        <v>2586</v>
      </c>
      <c r="B210" t="s">
        <v>577</v>
      </c>
      <c r="C210" t="s">
        <v>577</v>
      </c>
      <c r="D210" t="s">
        <v>2366</v>
      </c>
      <c r="E210" t="s">
        <v>2356</v>
      </c>
      <c r="F210" t="s">
        <v>2581</v>
      </c>
      <c r="G210">
        <v>2022</v>
      </c>
      <c r="H210" t="s">
        <v>2358</v>
      </c>
      <c r="I210" t="s">
        <v>2358</v>
      </c>
      <c r="J210" t="s">
        <v>2361</v>
      </c>
      <c r="K210">
        <v>10</v>
      </c>
    </row>
    <row r="211" spans="1:11">
      <c r="A211" t="s">
        <v>2587</v>
      </c>
      <c r="B211" t="s">
        <v>139</v>
      </c>
      <c r="C211" t="s">
        <v>139</v>
      </c>
      <c r="D211" t="s">
        <v>2366</v>
      </c>
      <c r="E211" t="s">
        <v>2356</v>
      </c>
      <c r="F211" t="s">
        <v>2581</v>
      </c>
      <c r="G211">
        <v>2022</v>
      </c>
      <c r="H211" t="s">
        <v>2358</v>
      </c>
      <c r="I211" t="s">
        <v>2358</v>
      </c>
      <c r="J211" t="s">
        <v>2361</v>
      </c>
      <c r="K211">
        <v>6082</v>
      </c>
    </row>
    <row r="212" spans="1:11">
      <c r="A212" t="s">
        <v>2588</v>
      </c>
      <c r="B212" t="s">
        <v>764</v>
      </c>
      <c r="C212" t="s">
        <v>764</v>
      </c>
      <c r="D212" t="s">
        <v>2366</v>
      </c>
      <c r="E212" t="s">
        <v>2356</v>
      </c>
      <c r="F212" t="s">
        <v>2581</v>
      </c>
      <c r="G212">
        <v>2022</v>
      </c>
      <c r="H212" t="s">
        <v>2358</v>
      </c>
      <c r="I212" t="s">
        <v>2358</v>
      </c>
      <c r="J212" t="s">
        <v>2363</v>
      </c>
      <c r="K212">
        <v>10320</v>
      </c>
    </row>
    <row r="213" spans="1:11">
      <c r="A213" t="s">
        <v>2589</v>
      </c>
      <c r="B213" t="s">
        <v>1556</v>
      </c>
      <c r="C213" t="s">
        <v>1556</v>
      </c>
      <c r="D213" t="s">
        <v>29</v>
      </c>
      <c r="E213" t="s">
        <v>2371</v>
      </c>
      <c r="F213" t="s">
        <v>2581</v>
      </c>
      <c r="G213">
        <v>2022</v>
      </c>
      <c r="H213" t="s">
        <v>2358</v>
      </c>
      <c r="I213" t="s">
        <v>2358</v>
      </c>
      <c r="J213" t="s">
        <v>2361</v>
      </c>
      <c r="K213">
        <v>410</v>
      </c>
    </row>
    <row r="214" spans="1:11">
      <c r="A214" t="s">
        <v>2590</v>
      </c>
      <c r="B214" t="s">
        <v>1319</v>
      </c>
      <c r="C214" t="s">
        <v>1319</v>
      </c>
      <c r="D214" t="s">
        <v>29</v>
      </c>
      <c r="E214" t="s">
        <v>2371</v>
      </c>
      <c r="F214" t="s">
        <v>2581</v>
      </c>
      <c r="G214">
        <v>2022</v>
      </c>
      <c r="H214" t="s">
        <v>2358</v>
      </c>
      <c r="I214" t="s">
        <v>2358</v>
      </c>
      <c r="J214" t="s">
        <v>2372</v>
      </c>
      <c r="K214">
        <v>5614</v>
      </c>
    </row>
    <row r="215" spans="1:11">
      <c r="A215" t="s">
        <v>2591</v>
      </c>
      <c r="B215" t="s">
        <v>1674</v>
      </c>
      <c r="C215" t="s">
        <v>1674</v>
      </c>
      <c r="D215" t="s">
        <v>29</v>
      </c>
      <c r="E215" t="s">
        <v>2371</v>
      </c>
      <c r="F215" t="s">
        <v>2581</v>
      </c>
      <c r="G215">
        <v>2022</v>
      </c>
      <c r="H215" t="s">
        <v>2358</v>
      </c>
      <c r="I215" t="s">
        <v>2358</v>
      </c>
      <c r="J215" t="s">
        <v>2372</v>
      </c>
      <c r="K215">
        <v>1148</v>
      </c>
    </row>
    <row r="216" spans="1:11">
      <c r="A216" t="s">
        <v>2592</v>
      </c>
      <c r="B216" t="s">
        <v>1737</v>
      </c>
      <c r="C216" t="s">
        <v>1737</v>
      </c>
      <c r="D216" t="s">
        <v>28</v>
      </c>
      <c r="E216" t="s">
        <v>2380</v>
      </c>
      <c r="F216" t="s">
        <v>2581</v>
      </c>
      <c r="G216">
        <v>2022</v>
      </c>
      <c r="H216" t="s">
        <v>2358</v>
      </c>
      <c r="I216" t="s">
        <v>2358</v>
      </c>
      <c r="J216" t="s">
        <v>2361</v>
      </c>
      <c r="K216">
        <v>10</v>
      </c>
    </row>
    <row r="217" spans="1:11">
      <c r="A217" t="s">
        <v>2593</v>
      </c>
      <c r="B217" t="s">
        <v>220</v>
      </c>
      <c r="C217" t="s">
        <v>220</v>
      </c>
      <c r="D217" t="s">
        <v>32</v>
      </c>
      <c r="E217" t="s">
        <v>32</v>
      </c>
      <c r="F217" t="s">
        <v>2581</v>
      </c>
      <c r="G217">
        <v>2022</v>
      </c>
      <c r="H217" t="s">
        <v>2358</v>
      </c>
      <c r="I217" t="s">
        <v>2358</v>
      </c>
      <c r="J217" t="s">
        <v>2361</v>
      </c>
      <c r="K217">
        <v>5264</v>
      </c>
    </row>
    <row r="218" spans="1:11">
      <c r="A218" t="s">
        <v>2594</v>
      </c>
      <c r="B218" t="s">
        <v>681</v>
      </c>
      <c r="C218" t="s">
        <v>681</v>
      </c>
      <c r="D218" t="s">
        <v>32</v>
      </c>
      <c r="E218" t="s">
        <v>32</v>
      </c>
      <c r="F218" t="s">
        <v>2581</v>
      </c>
      <c r="G218">
        <v>2022</v>
      </c>
      <c r="H218" t="s">
        <v>2358</v>
      </c>
      <c r="I218" t="s">
        <v>2358</v>
      </c>
      <c r="J218" t="s">
        <v>2359</v>
      </c>
      <c r="K218">
        <v>349</v>
      </c>
    </row>
    <row r="219" spans="1:11">
      <c r="A219" t="s">
        <v>2595</v>
      </c>
      <c r="B219" t="s">
        <v>941</v>
      </c>
      <c r="C219" t="s">
        <v>941</v>
      </c>
      <c r="D219" t="s">
        <v>28</v>
      </c>
      <c r="E219" t="s">
        <v>2380</v>
      </c>
      <c r="F219" t="s">
        <v>2581</v>
      </c>
      <c r="G219">
        <v>2022</v>
      </c>
      <c r="H219" t="s">
        <v>2358</v>
      </c>
      <c r="I219" t="s">
        <v>2358</v>
      </c>
      <c r="J219" t="s">
        <v>2359</v>
      </c>
      <c r="K219">
        <v>69</v>
      </c>
    </row>
    <row r="220" spans="1:11">
      <c r="A220" t="s">
        <v>2596</v>
      </c>
      <c r="B220" t="s">
        <v>2321</v>
      </c>
      <c r="C220" t="s">
        <v>2321</v>
      </c>
      <c r="D220" t="s">
        <v>28</v>
      </c>
      <c r="E220" t="s">
        <v>2380</v>
      </c>
      <c r="F220" t="s">
        <v>2581</v>
      </c>
      <c r="G220">
        <v>2022</v>
      </c>
      <c r="H220" t="s">
        <v>2358</v>
      </c>
      <c r="I220" t="s">
        <v>2358</v>
      </c>
      <c r="J220" t="s">
        <v>2359</v>
      </c>
      <c r="K220">
        <v>69</v>
      </c>
    </row>
    <row r="221" spans="1:11">
      <c r="A221" t="s">
        <v>2597</v>
      </c>
      <c r="B221" t="s">
        <v>1184</v>
      </c>
      <c r="C221" t="s">
        <v>1184</v>
      </c>
      <c r="D221" t="s">
        <v>28</v>
      </c>
      <c r="E221" t="s">
        <v>2380</v>
      </c>
      <c r="F221" t="s">
        <v>2581</v>
      </c>
      <c r="G221">
        <v>2022</v>
      </c>
      <c r="H221" t="s">
        <v>2358</v>
      </c>
      <c r="I221" t="s">
        <v>2358</v>
      </c>
      <c r="J221" t="s">
        <v>2359</v>
      </c>
      <c r="K221">
        <v>5051</v>
      </c>
    </row>
    <row r="222" spans="1:11">
      <c r="A222" t="s">
        <v>2598</v>
      </c>
      <c r="B222" t="s">
        <v>2206</v>
      </c>
      <c r="C222" t="s">
        <v>2206</v>
      </c>
      <c r="D222" t="s">
        <v>34</v>
      </c>
      <c r="E222" t="s">
        <v>34</v>
      </c>
      <c r="F222" t="s">
        <v>2581</v>
      </c>
      <c r="G222">
        <v>2022</v>
      </c>
      <c r="H222" t="s">
        <v>2358</v>
      </c>
      <c r="I222" t="s">
        <v>2358</v>
      </c>
      <c r="J222" t="s">
        <v>2359</v>
      </c>
      <c r="K222">
        <v>101</v>
      </c>
    </row>
    <row r="223" spans="1:11">
      <c r="A223" t="s">
        <v>2599</v>
      </c>
      <c r="B223" t="s">
        <v>652</v>
      </c>
      <c r="C223" t="s">
        <v>652</v>
      </c>
      <c r="D223" t="s">
        <v>34</v>
      </c>
      <c r="E223" t="s">
        <v>34</v>
      </c>
      <c r="F223" t="s">
        <v>2581</v>
      </c>
      <c r="G223">
        <v>2022</v>
      </c>
      <c r="H223" t="s">
        <v>2358</v>
      </c>
      <c r="I223" t="s">
        <v>2358</v>
      </c>
      <c r="J223" t="s">
        <v>2359</v>
      </c>
      <c r="K223">
        <v>69</v>
      </c>
    </row>
    <row r="224" spans="1:11">
      <c r="A224" t="s">
        <v>2600</v>
      </c>
      <c r="B224" t="s">
        <v>2057</v>
      </c>
      <c r="C224" t="s">
        <v>2057</v>
      </c>
      <c r="D224" t="s">
        <v>34</v>
      </c>
      <c r="E224" t="s">
        <v>34</v>
      </c>
      <c r="F224" t="s">
        <v>2581</v>
      </c>
      <c r="G224">
        <v>2022</v>
      </c>
      <c r="H224" t="s">
        <v>2358</v>
      </c>
      <c r="I224" t="s">
        <v>2358</v>
      </c>
      <c r="J224" t="s">
        <v>2372</v>
      </c>
      <c r="K224">
        <v>58</v>
      </c>
    </row>
    <row r="225" spans="1:11">
      <c r="A225" t="s">
        <v>2601</v>
      </c>
      <c r="B225" t="s">
        <v>515</v>
      </c>
      <c r="C225" t="s">
        <v>515</v>
      </c>
      <c r="D225" t="s">
        <v>34</v>
      </c>
      <c r="E225" t="s">
        <v>34</v>
      </c>
      <c r="F225" t="s">
        <v>2581</v>
      </c>
      <c r="G225">
        <v>2022</v>
      </c>
      <c r="H225" t="s">
        <v>2358</v>
      </c>
      <c r="I225" t="s">
        <v>2358</v>
      </c>
      <c r="J225" t="s">
        <v>2372</v>
      </c>
      <c r="K225">
        <v>517</v>
      </c>
    </row>
    <row r="226" spans="1:11">
      <c r="A226" t="s">
        <v>2602</v>
      </c>
      <c r="B226" t="s">
        <v>675</v>
      </c>
      <c r="C226" t="s">
        <v>675</v>
      </c>
      <c r="D226" t="s">
        <v>34</v>
      </c>
      <c r="E226" t="s">
        <v>34</v>
      </c>
      <c r="F226" t="s">
        <v>2581</v>
      </c>
      <c r="G226">
        <v>2022</v>
      </c>
      <c r="H226" t="s">
        <v>2358</v>
      </c>
      <c r="I226" t="s">
        <v>2358</v>
      </c>
      <c r="J226" t="s">
        <v>2406</v>
      </c>
      <c r="K226">
        <v>1722</v>
      </c>
    </row>
    <row r="227" spans="1:11">
      <c r="A227" t="s">
        <v>2603</v>
      </c>
      <c r="B227" t="s">
        <v>1878</v>
      </c>
      <c r="C227" t="s">
        <v>1878</v>
      </c>
      <c r="D227" t="s">
        <v>2355</v>
      </c>
      <c r="E227" t="s">
        <v>2356</v>
      </c>
      <c r="F227" t="s">
        <v>2604</v>
      </c>
      <c r="G227">
        <v>2022</v>
      </c>
      <c r="H227" t="s">
        <v>2358</v>
      </c>
      <c r="I227" t="s">
        <v>2358</v>
      </c>
      <c r="J227" t="s">
        <v>2363</v>
      </c>
      <c r="K227">
        <v>131</v>
      </c>
    </row>
    <row r="228" spans="1:11">
      <c r="A228" t="s">
        <v>2605</v>
      </c>
      <c r="B228" t="s">
        <v>1588</v>
      </c>
      <c r="C228" t="s">
        <v>1588</v>
      </c>
      <c r="D228" t="s">
        <v>2355</v>
      </c>
      <c r="E228" t="s">
        <v>2356</v>
      </c>
      <c r="F228" t="s">
        <v>2604</v>
      </c>
      <c r="G228">
        <v>2022</v>
      </c>
      <c r="H228" t="s">
        <v>2358</v>
      </c>
      <c r="I228" t="s">
        <v>2358</v>
      </c>
      <c r="J228" t="s">
        <v>2361</v>
      </c>
      <c r="K228">
        <v>10</v>
      </c>
    </row>
    <row r="229" spans="1:11">
      <c r="A229" t="s">
        <v>2606</v>
      </c>
      <c r="B229" t="s">
        <v>1550</v>
      </c>
      <c r="C229" t="s">
        <v>1550</v>
      </c>
      <c r="D229" t="s">
        <v>2355</v>
      </c>
      <c r="E229" t="s">
        <v>2356</v>
      </c>
      <c r="F229" t="s">
        <v>2604</v>
      </c>
      <c r="G229">
        <v>2022</v>
      </c>
      <c r="H229" t="s">
        <v>2358</v>
      </c>
      <c r="I229" t="s">
        <v>2358</v>
      </c>
      <c r="J229" t="s">
        <v>2363</v>
      </c>
      <c r="K229">
        <v>636</v>
      </c>
    </row>
    <row r="230" spans="1:11">
      <c r="A230" t="s">
        <v>2607</v>
      </c>
      <c r="B230" t="s">
        <v>1157</v>
      </c>
      <c r="C230" t="s">
        <v>1157</v>
      </c>
      <c r="D230" t="s">
        <v>2355</v>
      </c>
      <c r="E230" t="s">
        <v>2356</v>
      </c>
      <c r="F230" t="s">
        <v>2604</v>
      </c>
      <c r="G230">
        <v>2022</v>
      </c>
      <c r="H230" t="s">
        <v>2358</v>
      </c>
      <c r="I230" t="s">
        <v>2358</v>
      </c>
      <c r="J230" t="s">
        <v>2406</v>
      </c>
      <c r="K230">
        <v>648</v>
      </c>
    </row>
    <row r="231" spans="1:11">
      <c r="A231" t="s">
        <v>2608</v>
      </c>
      <c r="B231" t="s">
        <v>1722</v>
      </c>
      <c r="C231" t="s">
        <v>1722</v>
      </c>
      <c r="D231" t="s">
        <v>2355</v>
      </c>
      <c r="E231" t="s">
        <v>2356</v>
      </c>
      <c r="F231" t="s">
        <v>2604</v>
      </c>
      <c r="G231">
        <v>2022</v>
      </c>
      <c r="H231" t="s">
        <v>2358</v>
      </c>
      <c r="I231" t="s">
        <v>2358</v>
      </c>
      <c r="J231" t="s">
        <v>2551</v>
      </c>
      <c r="K231">
        <v>2792</v>
      </c>
    </row>
    <row r="232" spans="1:11">
      <c r="A232" t="s">
        <v>2609</v>
      </c>
      <c r="B232" t="s">
        <v>1235</v>
      </c>
      <c r="C232" t="s">
        <v>1235</v>
      </c>
      <c r="D232" t="s">
        <v>2366</v>
      </c>
      <c r="E232" t="s">
        <v>2356</v>
      </c>
      <c r="F232" t="s">
        <v>2604</v>
      </c>
      <c r="G232">
        <v>2022</v>
      </c>
      <c r="H232" t="s">
        <v>2358</v>
      </c>
      <c r="I232" t="s">
        <v>2358</v>
      </c>
      <c r="J232" t="s">
        <v>2361</v>
      </c>
      <c r="K232">
        <v>773</v>
      </c>
    </row>
    <row r="233" spans="1:11">
      <c r="A233" t="s">
        <v>2610</v>
      </c>
      <c r="B233" t="s">
        <v>1746</v>
      </c>
      <c r="C233" t="s">
        <v>1746</v>
      </c>
      <c r="D233" t="s">
        <v>2366</v>
      </c>
      <c r="E233" t="s">
        <v>2356</v>
      </c>
      <c r="F233" t="s">
        <v>2604</v>
      </c>
      <c r="G233">
        <v>2022</v>
      </c>
      <c r="H233" t="s">
        <v>2358</v>
      </c>
      <c r="I233" t="s">
        <v>2358</v>
      </c>
      <c r="J233" t="s">
        <v>2372</v>
      </c>
      <c r="K233">
        <v>212</v>
      </c>
    </row>
    <row r="234" spans="1:11">
      <c r="A234" t="s">
        <v>2611</v>
      </c>
      <c r="B234" t="s">
        <v>1794</v>
      </c>
      <c r="C234" t="s">
        <v>1794</v>
      </c>
      <c r="D234" t="s">
        <v>2366</v>
      </c>
      <c r="E234" t="s">
        <v>2356</v>
      </c>
      <c r="F234" t="s">
        <v>2604</v>
      </c>
      <c r="G234">
        <v>2022</v>
      </c>
      <c r="H234" t="s">
        <v>2358</v>
      </c>
      <c r="I234" t="s">
        <v>2358</v>
      </c>
      <c r="J234" t="s">
        <v>2359</v>
      </c>
      <c r="K234">
        <v>6958</v>
      </c>
    </row>
    <row r="235" spans="1:11">
      <c r="A235" t="s">
        <v>2612</v>
      </c>
      <c r="B235" t="s">
        <v>1488</v>
      </c>
      <c r="C235" t="s">
        <v>1488</v>
      </c>
      <c r="D235" t="s">
        <v>2366</v>
      </c>
      <c r="E235" t="s">
        <v>2356</v>
      </c>
      <c r="F235" t="s">
        <v>2604</v>
      </c>
      <c r="G235">
        <v>2022</v>
      </c>
      <c r="H235" t="s">
        <v>2358</v>
      </c>
      <c r="I235" t="s">
        <v>2358</v>
      </c>
      <c r="J235" t="s">
        <v>2361</v>
      </c>
      <c r="K235">
        <v>744</v>
      </c>
    </row>
    <row r="236" spans="1:11">
      <c r="A236" t="s">
        <v>2613</v>
      </c>
      <c r="B236" t="s">
        <v>1247</v>
      </c>
      <c r="C236" t="s">
        <v>1247</v>
      </c>
      <c r="D236" t="s">
        <v>2366</v>
      </c>
      <c r="E236" t="s">
        <v>2356</v>
      </c>
      <c r="F236" t="s">
        <v>2604</v>
      </c>
      <c r="G236">
        <v>2022</v>
      </c>
      <c r="H236" t="s">
        <v>2358</v>
      </c>
      <c r="I236" t="s">
        <v>2358</v>
      </c>
      <c r="J236" t="s">
        <v>2372</v>
      </c>
      <c r="K236">
        <v>278</v>
      </c>
    </row>
    <row r="237" spans="1:11">
      <c r="A237" t="s">
        <v>2614</v>
      </c>
      <c r="B237" t="s">
        <v>1803</v>
      </c>
      <c r="C237" t="s">
        <v>1803</v>
      </c>
      <c r="D237" t="s">
        <v>29</v>
      </c>
      <c r="E237" t="s">
        <v>2371</v>
      </c>
      <c r="F237" t="s">
        <v>2604</v>
      </c>
      <c r="G237">
        <v>2022</v>
      </c>
      <c r="H237" t="s">
        <v>2358</v>
      </c>
      <c r="I237" t="s">
        <v>2358</v>
      </c>
      <c r="J237" t="s">
        <v>2361</v>
      </c>
      <c r="K237">
        <v>773</v>
      </c>
    </row>
    <row r="238" spans="1:11">
      <c r="A238" t="s">
        <v>2615</v>
      </c>
      <c r="B238" t="s">
        <v>831</v>
      </c>
      <c r="C238" t="s">
        <v>831</v>
      </c>
      <c r="D238" t="s">
        <v>29</v>
      </c>
      <c r="E238" t="s">
        <v>2371</v>
      </c>
      <c r="F238" t="s">
        <v>2604</v>
      </c>
      <c r="G238">
        <v>2022</v>
      </c>
      <c r="H238" t="s">
        <v>2358</v>
      </c>
      <c r="I238" t="s">
        <v>2358</v>
      </c>
      <c r="J238" t="s">
        <v>2361</v>
      </c>
      <c r="K238">
        <v>10</v>
      </c>
    </row>
    <row r="239" spans="1:11">
      <c r="A239" t="s">
        <v>2616</v>
      </c>
      <c r="B239" t="s">
        <v>2215</v>
      </c>
      <c r="C239" t="s">
        <v>2215</v>
      </c>
      <c r="D239" t="s">
        <v>29</v>
      </c>
      <c r="E239" t="s">
        <v>2371</v>
      </c>
      <c r="F239" t="s">
        <v>2604</v>
      </c>
      <c r="G239">
        <v>2022</v>
      </c>
      <c r="H239" t="s">
        <v>2358</v>
      </c>
      <c r="I239" t="s">
        <v>2358</v>
      </c>
      <c r="J239" t="s">
        <v>2361</v>
      </c>
      <c r="K239">
        <v>7588</v>
      </c>
    </row>
    <row r="240" spans="1:11">
      <c r="A240" t="s">
        <v>2617</v>
      </c>
      <c r="B240" t="s">
        <v>494</v>
      </c>
      <c r="C240" t="s">
        <v>494</v>
      </c>
      <c r="D240" t="s">
        <v>29</v>
      </c>
      <c r="E240" t="s">
        <v>2371</v>
      </c>
      <c r="F240" t="s">
        <v>2604</v>
      </c>
      <c r="G240">
        <v>2022</v>
      </c>
      <c r="H240" t="s">
        <v>2358</v>
      </c>
      <c r="I240" t="s">
        <v>2358</v>
      </c>
      <c r="J240" t="s">
        <v>2361</v>
      </c>
      <c r="K240">
        <v>43</v>
      </c>
    </row>
    <row r="241" spans="1:11">
      <c r="A241" t="s">
        <v>2618</v>
      </c>
      <c r="B241" t="s">
        <v>2318</v>
      </c>
      <c r="C241" t="s">
        <v>2318</v>
      </c>
      <c r="D241" t="s">
        <v>29</v>
      </c>
      <c r="E241" t="s">
        <v>2371</v>
      </c>
      <c r="F241" t="s">
        <v>2604</v>
      </c>
      <c r="G241">
        <v>2022</v>
      </c>
      <c r="H241" t="s">
        <v>2358</v>
      </c>
      <c r="I241" t="s">
        <v>2358</v>
      </c>
      <c r="J241" t="s">
        <v>2361</v>
      </c>
      <c r="K241">
        <v>8149</v>
      </c>
    </row>
    <row r="242" spans="1:11">
      <c r="A242" t="s">
        <v>2619</v>
      </c>
      <c r="B242" t="s">
        <v>1413</v>
      </c>
      <c r="C242" t="s">
        <v>1413</v>
      </c>
      <c r="D242" t="s">
        <v>32</v>
      </c>
      <c r="E242" t="s">
        <v>32</v>
      </c>
      <c r="F242" t="s">
        <v>2604</v>
      </c>
      <c r="G242">
        <v>2022</v>
      </c>
      <c r="H242" t="s">
        <v>2358</v>
      </c>
      <c r="I242" t="s">
        <v>2358</v>
      </c>
      <c r="J242" t="s">
        <v>2372</v>
      </c>
      <c r="K242">
        <v>2178</v>
      </c>
    </row>
    <row r="243" spans="1:11">
      <c r="A243" t="s">
        <v>2620</v>
      </c>
      <c r="B243" t="s">
        <v>2292</v>
      </c>
      <c r="C243" t="s">
        <v>2292</v>
      </c>
      <c r="D243" t="s">
        <v>32</v>
      </c>
      <c r="E243" t="s">
        <v>32</v>
      </c>
      <c r="F243" t="s">
        <v>2604</v>
      </c>
      <c r="G243">
        <v>2022</v>
      </c>
      <c r="H243" t="s">
        <v>2358</v>
      </c>
      <c r="I243" t="s">
        <v>2358</v>
      </c>
      <c r="J243" t="s">
        <v>2361</v>
      </c>
      <c r="K243">
        <v>8149</v>
      </c>
    </row>
    <row r="244" spans="1:11">
      <c r="A244" t="s">
        <v>2621</v>
      </c>
      <c r="B244" t="s">
        <v>2020</v>
      </c>
      <c r="C244" t="s">
        <v>2020</v>
      </c>
      <c r="D244" t="s">
        <v>32</v>
      </c>
      <c r="E244" t="s">
        <v>32</v>
      </c>
      <c r="F244" t="s">
        <v>2604</v>
      </c>
      <c r="G244">
        <v>2022</v>
      </c>
      <c r="H244" t="s">
        <v>2358</v>
      </c>
      <c r="I244" t="s">
        <v>2358</v>
      </c>
      <c r="J244" t="s">
        <v>2361</v>
      </c>
      <c r="K244">
        <v>635</v>
      </c>
    </row>
    <row r="245" spans="1:11">
      <c r="A245" t="s">
        <v>2622</v>
      </c>
      <c r="B245" t="s">
        <v>568</v>
      </c>
      <c r="C245" t="s">
        <v>568</v>
      </c>
      <c r="D245" t="s">
        <v>32</v>
      </c>
      <c r="E245" t="s">
        <v>32</v>
      </c>
      <c r="F245" t="s">
        <v>2604</v>
      </c>
      <c r="G245">
        <v>2022</v>
      </c>
      <c r="H245" t="s">
        <v>2358</v>
      </c>
      <c r="I245" t="s">
        <v>2358</v>
      </c>
      <c r="J245" t="s">
        <v>2361</v>
      </c>
      <c r="K245" t="s">
        <v>2386</v>
      </c>
    </row>
    <row r="246" spans="1:11">
      <c r="A246" t="s">
        <v>2623</v>
      </c>
      <c r="B246" t="s">
        <v>1704</v>
      </c>
      <c r="C246" t="s">
        <v>1704</v>
      </c>
      <c r="D246" t="s">
        <v>28</v>
      </c>
      <c r="E246" t="s">
        <v>2380</v>
      </c>
      <c r="F246" t="s">
        <v>2604</v>
      </c>
      <c r="G246">
        <v>2022</v>
      </c>
      <c r="H246" t="s">
        <v>2358</v>
      </c>
      <c r="I246" t="s">
        <v>2358</v>
      </c>
      <c r="J246" t="s">
        <v>2372</v>
      </c>
      <c r="K246">
        <v>940</v>
      </c>
    </row>
    <row r="247" spans="1:11">
      <c r="A247" t="s">
        <v>2624</v>
      </c>
      <c r="B247" t="s">
        <v>1936</v>
      </c>
      <c r="C247" t="s">
        <v>1936</v>
      </c>
      <c r="D247" t="s">
        <v>28</v>
      </c>
      <c r="E247" t="s">
        <v>2380</v>
      </c>
      <c r="F247" t="s">
        <v>2604</v>
      </c>
      <c r="G247">
        <v>2022</v>
      </c>
      <c r="H247" t="s">
        <v>2358</v>
      </c>
      <c r="I247" t="s">
        <v>2358</v>
      </c>
      <c r="J247" t="s">
        <v>2363</v>
      </c>
      <c r="K247">
        <v>131</v>
      </c>
    </row>
    <row r="248" spans="1:11">
      <c r="A248" t="s">
        <v>2625</v>
      </c>
      <c r="B248" t="s">
        <v>172</v>
      </c>
      <c r="C248" t="s">
        <v>172</v>
      </c>
      <c r="D248" t="s">
        <v>28</v>
      </c>
      <c r="E248" t="s">
        <v>2380</v>
      </c>
      <c r="F248" t="s">
        <v>2604</v>
      </c>
      <c r="G248">
        <v>2022</v>
      </c>
      <c r="H248" t="s">
        <v>2358</v>
      </c>
      <c r="I248" t="s">
        <v>2358</v>
      </c>
      <c r="J248" t="s">
        <v>2359</v>
      </c>
      <c r="K248">
        <v>405</v>
      </c>
    </row>
    <row r="249" spans="1:11">
      <c r="A249" t="s">
        <v>2626</v>
      </c>
      <c r="B249" t="s">
        <v>1352</v>
      </c>
      <c r="C249" t="s">
        <v>1352</v>
      </c>
      <c r="D249" t="s">
        <v>28</v>
      </c>
      <c r="E249" t="s">
        <v>2380</v>
      </c>
      <c r="F249" t="s">
        <v>2604</v>
      </c>
      <c r="G249">
        <v>2022</v>
      </c>
      <c r="H249" t="s">
        <v>2358</v>
      </c>
      <c r="I249" t="s">
        <v>2358</v>
      </c>
      <c r="J249" t="s">
        <v>2361</v>
      </c>
      <c r="K249">
        <v>226</v>
      </c>
    </row>
    <row r="250" spans="1:11">
      <c r="A250" t="s">
        <v>2627</v>
      </c>
      <c r="B250" t="s">
        <v>692</v>
      </c>
      <c r="C250" t="s">
        <v>692</v>
      </c>
      <c r="D250" t="s">
        <v>28</v>
      </c>
      <c r="E250" t="s">
        <v>2380</v>
      </c>
      <c r="F250" t="s">
        <v>2604</v>
      </c>
      <c r="G250">
        <v>2022</v>
      </c>
      <c r="H250" t="s">
        <v>2358</v>
      </c>
      <c r="I250" t="s">
        <v>2358</v>
      </c>
      <c r="J250" t="s">
        <v>2359</v>
      </c>
      <c r="K250">
        <v>38</v>
      </c>
    </row>
    <row r="251" spans="1:11">
      <c r="A251" t="s">
        <v>2628</v>
      </c>
      <c r="B251" t="s">
        <v>2138</v>
      </c>
      <c r="C251" t="s">
        <v>2138</v>
      </c>
      <c r="D251" t="s">
        <v>34</v>
      </c>
      <c r="E251" t="s">
        <v>34</v>
      </c>
      <c r="F251" t="s">
        <v>2604</v>
      </c>
      <c r="G251">
        <v>2022</v>
      </c>
      <c r="H251" t="s">
        <v>2358</v>
      </c>
      <c r="I251" t="s">
        <v>2358</v>
      </c>
      <c r="J251" t="s">
        <v>2361</v>
      </c>
      <c r="K251">
        <v>540</v>
      </c>
    </row>
    <row r="252" spans="1:11">
      <c r="A252" t="s">
        <v>2629</v>
      </c>
      <c r="B252" t="s">
        <v>2197</v>
      </c>
      <c r="C252" t="s">
        <v>2197</v>
      </c>
      <c r="D252" t="s">
        <v>34</v>
      </c>
      <c r="E252" t="s">
        <v>34</v>
      </c>
      <c r="F252" t="s">
        <v>2604</v>
      </c>
      <c r="G252">
        <v>2022</v>
      </c>
      <c r="H252" t="s">
        <v>2358</v>
      </c>
      <c r="I252" t="s">
        <v>2358</v>
      </c>
      <c r="J252" t="s">
        <v>2406</v>
      </c>
      <c r="K252">
        <v>1722</v>
      </c>
    </row>
    <row r="253" spans="1:11">
      <c r="A253" t="s">
        <v>2630</v>
      </c>
      <c r="B253" t="s">
        <v>661</v>
      </c>
      <c r="C253" t="s">
        <v>661</v>
      </c>
      <c r="D253" t="s">
        <v>34</v>
      </c>
      <c r="E253" t="s">
        <v>34</v>
      </c>
      <c r="F253" t="s">
        <v>2604</v>
      </c>
      <c r="G253">
        <v>2022</v>
      </c>
      <c r="H253" t="s">
        <v>2358</v>
      </c>
      <c r="I253" t="s">
        <v>2358</v>
      </c>
      <c r="J253" t="s">
        <v>2359</v>
      </c>
      <c r="K253">
        <v>69</v>
      </c>
    </row>
    <row r="254" spans="1:11">
      <c r="A254" t="s">
        <v>2631</v>
      </c>
      <c r="B254" t="s">
        <v>2336</v>
      </c>
      <c r="C254" t="s">
        <v>2336</v>
      </c>
      <c r="D254" t="s">
        <v>34</v>
      </c>
      <c r="E254" t="s">
        <v>34</v>
      </c>
      <c r="F254" t="s">
        <v>2604</v>
      </c>
      <c r="G254">
        <v>2022</v>
      </c>
      <c r="H254" t="s">
        <v>2358</v>
      </c>
      <c r="I254" t="s">
        <v>2358</v>
      </c>
      <c r="J254" t="s">
        <v>2406</v>
      </c>
      <c r="K254">
        <v>1722</v>
      </c>
    </row>
    <row r="255" spans="1:11">
      <c r="A255" t="s">
        <v>2632</v>
      </c>
      <c r="B255" t="s">
        <v>403</v>
      </c>
      <c r="C255" t="s">
        <v>403</v>
      </c>
      <c r="D255" t="s">
        <v>34</v>
      </c>
      <c r="E255" t="s">
        <v>34</v>
      </c>
      <c r="F255" t="s">
        <v>2604</v>
      </c>
      <c r="G255">
        <v>2022</v>
      </c>
      <c r="H255" t="s">
        <v>2358</v>
      </c>
      <c r="I255" t="s">
        <v>2358</v>
      </c>
      <c r="J255" t="s">
        <v>2359</v>
      </c>
      <c r="K255">
        <v>38</v>
      </c>
    </row>
    <row r="256" spans="1:11">
      <c r="A256" t="s">
        <v>2633</v>
      </c>
      <c r="B256" t="s">
        <v>2247</v>
      </c>
      <c r="C256" t="s">
        <v>2247</v>
      </c>
      <c r="D256" t="s">
        <v>2355</v>
      </c>
      <c r="E256" t="s">
        <v>2356</v>
      </c>
      <c r="F256" t="s">
        <v>2634</v>
      </c>
      <c r="G256">
        <v>2022</v>
      </c>
      <c r="H256" t="s">
        <v>2358</v>
      </c>
      <c r="I256" t="s">
        <v>2358</v>
      </c>
      <c r="J256" t="s">
        <v>2359</v>
      </c>
      <c r="K256">
        <v>394</v>
      </c>
    </row>
    <row r="257" spans="1:11">
      <c r="A257" t="s">
        <v>2635</v>
      </c>
      <c r="B257" t="s">
        <v>241</v>
      </c>
      <c r="C257" t="s">
        <v>241</v>
      </c>
      <c r="D257" t="s">
        <v>2355</v>
      </c>
      <c r="E257" t="s">
        <v>2356</v>
      </c>
      <c r="F257" t="s">
        <v>2634</v>
      </c>
      <c r="G257">
        <v>2022</v>
      </c>
      <c r="H257" t="s">
        <v>2358</v>
      </c>
      <c r="I257" t="s">
        <v>2358</v>
      </c>
      <c r="J257" t="s">
        <v>2372</v>
      </c>
      <c r="K257">
        <v>58</v>
      </c>
    </row>
    <row r="258" spans="1:11">
      <c r="A258" t="s">
        <v>2636</v>
      </c>
      <c r="B258" t="s">
        <v>166</v>
      </c>
      <c r="C258" t="s">
        <v>166</v>
      </c>
      <c r="D258" t="s">
        <v>2355</v>
      </c>
      <c r="E258" t="s">
        <v>2356</v>
      </c>
      <c r="F258" t="s">
        <v>2634</v>
      </c>
      <c r="G258">
        <v>2022</v>
      </c>
      <c r="H258" t="s">
        <v>2358</v>
      </c>
      <c r="I258" t="s">
        <v>2358</v>
      </c>
      <c r="J258" t="s">
        <v>2359</v>
      </c>
      <c r="K258">
        <v>69</v>
      </c>
    </row>
    <row r="259" spans="1:11">
      <c r="A259" t="s">
        <v>2637</v>
      </c>
      <c r="B259" t="s">
        <v>698</v>
      </c>
      <c r="C259" t="s">
        <v>698</v>
      </c>
      <c r="D259" t="s">
        <v>2355</v>
      </c>
      <c r="E259" t="s">
        <v>2356</v>
      </c>
      <c r="F259" t="s">
        <v>2634</v>
      </c>
      <c r="G259">
        <v>2022</v>
      </c>
      <c r="H259" t="s">
        <v>2358</v>
      </c>
      <c r="I259" t="s">
        <v>2358</v>
      </c>
      <c r="J259" t="s">
        <v>2359</v>
      </c>
      <c r="K259">
        <v>38</v>
      </c>
    </row>
    <row r="260" spans="1:11">
      <c r="A260" t="s">
        <v>2638</v>
      </c>
      <c r="B260" t="s">
        <v>509</v>
      </c>
      <c r="C260" t="s">
        <v>509</v>
      </c>
      <c r="D260" t="s">
        <v>2366</v>
      </c>
      <c r="E260" t="s">
        <v>2356</v>
      </c>
      <c r="F260" t="s">
        <v>2634</v>
      </c>
      <c r="G260">
        <v>2022</v>
      </c>
      <c r="H260" t="s">
        <v>2358</v>
      </c>
      <c r="I260" t="s">
        <v>2358</v>
      </c>
      <c r="J260" t="s">
        <v>2363</v>
      </c>
      <c r="K260">
        <v>131</v>
      </c>
    </row>
    <row r="261" spans="1:11">
      <c r="A261" t="s">
        <v>2639</v>
      </c>
      <c r="B261" t="s">
        <v>1982</v>
      </c>
      <c r="C261" t="s">
        <v>1982</v>
      </c>
      <c r="D261" t="s">
        <v>2366</v>
      </c>
      <c r="E261" t="s">
        <v>2356</v>
      </c>
      <c r="F261" t="s">
        <v>2634</v>
      </c>
      <c r="G261">
        <v>2022</v>
      </c>
      <c r="H261" t="s">
        <v>2358</v>
      </c>
      <c r="I261" t="s">
        <v>2358</v>
      </c>
      <c r="J261" t="s">
        <v>2372</v>
      </c>
      <c r="K261">
        <v>58</v>
      </c>
    </row>
    <row r="262" spans="1:11">
      <c r="A262" t="s">
        <v>2640</v>
      </c>
      <c r="B262" t="s">
        <v>1389</v>
      </c>
      <c r="C262" t="s">
        <v>1389</v>
      </c>
      <c r="D262" t="s">
        <v>2366</v>
      </c>
      <c r="E262" t="s">
        <v>2356</v>
      </c>
      <c r="F262" t="s">
        <v>2634</v>
      </c>
      <c r="G262">
        <v>2022</v>
      </c>
      <c r="H262" t="s">
        <v>2358</v>
      </c>
      <c r="I262" t="s">
        <v>2358</v>
      </c>
      <c r="J262" t="s">
        <v>2363</v>
      </c>
      <c r="K262">
        <v>131</v>
      </c>
    </row>
    <row r="263" spans="1:11">
      <c r="A263" t="s">
        <v>2641</v>
      </c>
      <c r="B263" t="s">
        <v>2236</v>
      </c>
      <c r="C263" t="s">
        <v>2236</v>
      </c>
      <c r="D263" t="s">
        <v>2366</v>
      </c>
      <c r="E263" t="s">
        <v>2356</v>
      </c>
      <c r="F263" t="s">
        <v>2634</v>
      </c>
      <c r="G263">
        <v>2022</v>
      </c>
      <c r="H263" t="s">
        <v>2358</v>
      </c>
      <c r="I263" t="s">
        <v>2358</v>
      </c>
      <c r="J263" t="s">
        <v>2361</v>
      </c>
      <c r="K263">
        <v>617</v>
      </c>
    </row>
    <row r="264" spans="1:11">
      <c r="A264" t="s">
        <v>2642</v>
      </c>
      <c r="B264" t="s">
        <v>1564</v>
      </c>
      <c r="C264" t="s">
        <v>1564</v>
      </c>
      <c r="D264" t="s">
        <v>2366</v>
      </c>
      <c r="E264" t="s">
        <v>2356</v>
      </c>
      <c r="F264" t="s">
        <v>2634</v>
      </c>
      <c r="G264">
        <v>2022</v>
      </c>
      <c r="H264" t="s">
        <v>2358</v>
      </c>
      <c r="I264" t="s">
        <v>2358</v>
      </c>
      <c r="J264" t="s">
        <v>2361</v>
      </c>
      <c r="K264">
        <v>617</v>
      </c>
    </row>
    <row r="265" spans="1:11">
      <c r="A265" t="s">
        <v>2643</v>
      </c>
      <c r="B265" t="s">
        <v>1050</v>
      </c>
      <c r="C265" t="s">
        <v>1050</v>
      </c>
      <c r="D265" t="s">
        <v>29</v>
      </c>
      <c r="E265" t="s">
        <v>2371</v>
      </c>
      <c r="F265" t="s">
        <v>2634</v>
      </c>
      <c r="G265">
        <v>2022</v>
      </c>
      <c r="H265" t="s">
        <v>2358</v>
      </c>
      <c r="I265" t="s">
        <v>2358</v>
      </c>
      <c r="J265" t="s">
        <v>2372</v>
      </c>
      <c r="K265">
        <v>205</v>
      </c>
    </row>
    <row r="266" spans="1:11">
      <c r="A266" t="s">
        <v>2644</v>
      </c>
      <c r="B266" t="s">
        <v>356</v>
      </c>
      <c r="C266" t="s">
        <v>356</v>
      </c>
      <c r="D266" t="s">
        <v>29</v>
      </c>
      <c r="E266" t="s">
        <v>2371</v>
      </c>
      <c r="F266" t="s">
        <v>2634</v>
      </c>
      <c r="G266">
        <v>2022</v>
      </c>
      <c r="H266" t="s">
        <v>2358</v>
      </c>
      <c r="I266" t="s">
        <v>2358</v>
      </c>
      <c r="J266" t="s">
        <v>2359</v>
      </c>
      <c r="K266">
        <v>38</v>
      </c>
    </row>
    <row r="267" spans="1:11">
      <c r="A267" t="s">
        <v>2645</v>
      </c>
      <c r="B267" t="s">
        <v>2173</v>
      </c>
      <c r="C267" t="s">
        <v>2173</v>
      </c>
      <c r="D267" t="s">
        <v>29</v>
      </c>
      <c r="E267" t="s">
        <v>2371</v>
      </c>
      <c r="F267" t="s">
        <v>2634</v>
      </c>
      <c r="G267">
        <v>2022</v>
      </c>
      <c r="H267" t="s">
        <v>2358</v>
      </c>
      <c r="I267" t="s">
        <v>2358</v>
      </c>
      <c r="J267" t="s">
        <v>2361</v>
      </c>
      <c r="K267">
        <v>10</v>
      </c>
    </row>
    <row r="268" spans="1:11">
      <c r="A268" t="s">
        <v>2646</v>
      </c>
      <c r="B268" t="s">
        <v>2154</v>
      </c>
      <c r="C268" t="s">
        <v>2154</v>
      </c>
      <c r="D268" t="s">
        <v>29</v>
      </c>
      <c r="E268" t="s">
        <v>2371</v>
      </c>
      <c r="F268" t="s">
        <v>2634</v>
      </c>
      <c r="G268">
        <v>2022</v>
      </c>
      <c r="H268" t="s">
        <v>2358</v>
      </c>
      <c r="I268" t="s">
        <v>2358</v>
      </c>
      <c r="J268" t="s">
        <v>2363</v>
      </c>
      <c r="K268">
        <v>1193</v>
      </c>
    </row>
    <row r="269" spans="1:11">
      <c r="A269" t="s">
        <v>2647</v>
      </c>
      <c r="B269" t="s">
        <v>1956</v>
      </c>
      <c r="C269" t="s">
        <v>1956</v>
      </c>
      <c r="D269" t="s">
        <v>32</v>
      </c>
      <c r="E269" t="s">
        <v>32</v>
      </c>
      <c r="F269" t="s">
        <v>2634</v>
      </c>
      <c r="G269">
        <v>2022</v>
      </c>
      <c r="H269" t="s">
        <v>2358</v>
      </c>
      <c r="I269" t="s">
        <v>2358</v>
      </c>
      <c r="J269" t="s">
        <v>2363</v>
      </c>
      <c r="K269">
        <v>131</v>
      </c>
    </row>
    <row r="270" spans="1:11">
      <c r="A270" t="s">
        <v>2648</v>
      </c>
      <c r="B270" t="s">
        <v>784</v>
      </c>
      <c r="C270" t="s">
        <v>784</v>
      </c>
      <c r="D270" t="s">
        <v>32</v>
      </c>
      <c r="E270" t="s">
        <v>32</v>
      </c>
      <c r="F270" t="s">
        <v>2634</v>
      </c>
      <c r="G270">
        <v>2022</v>
      </c>
      <c r="H270" t="s">
        <v>2358</v>
      </c>
      <c r="I270" t="s">
        <v>2358</v>
      </c>
      <c r="J270" t="s">
        <v>2363</v>
      </c>
      <c r="K270">
        <v>131</v>
      </c>
    </row>
    <row r="271" spans="1:11">
      <c r="A271" t="s">
        <v>2649</v>
      </c>
      <c r="B271" t="s">
        <v>707</v>
      </c>
      <c r="C271" t="s">
        <v>707</v>
      </c>
      <c r="D271" t="s">
        <v>32</v>
      </c>
      <c r="E271" t="s">
        <v>32</v>
      </c>
      <c r="F271" t="s">
        <v>2634</v>
      </c>
      <c r="G271">
        <v>2022</v>
      </c>
      <c r="H271" t="s">
        <v>2358</v>
      </c>
      <c r="I271" t="s">
        <v>2358</v>
      </c>
      <c r="J271" t="s">
        <v>2359</v>
      </c>
      <c r="K271">
        <v>38</v>
      </c>
    </row>
    <row r="272" spans="1:11">
      <c r="A272" t="s">
        <v>2650</v>
      </c>
      <c r="B272" t="s">
        <v>533</v>
      </c>
      <c r="C272" t="s">
        <v>533</v>
      </c>
      <c r="D272" t="s">
        <v>32</v>
      </c>
      <c r="E272" t="s">
        <v>32</v>
      </c>
      <c r="F272" t="s">
        <v>2634</v>
      </c>
      <c r="G272">
        <v>2022</v>
      </c>
      <c r="H272" t="s">
        <v>2358</v>
      </c>
      <c r="I272" t="s">
        <v>2358</v>
      </c>
      <c r="J272" t="s">
        <v>2361</v>
      </c>
      <c r="K272">
        <v>10</v>
      </c>
    </row>
    <row r="273" spans="1:11">
      <c r="A273" t="s">
        <v>2651</v>
      </c>
      <c r="B273" t="s">
        <v>924</v>
      </c>
      <c r="C273" t="s">
        <v>924</v>
      </c>
      <c r="D273" t="s">
        <v>32</v>
      </c>
      <c r="E273" t="s">
        <v>32</v>
      </c>
      <c r="F273" t="s">
        <v>2634</v>
      </c>
      <c r="G273">
        <v>2022</v>
      </c>
      <c r="H273" t="s">
        <v>2358</v>
      </c>
      <c r="I273" t="s">
        <v>2358</v>
      </c>
      <c r="J273" t="s">
        <v>2363</v>
      </c>
      <c r="K273">
        <v>131</v>
      </c>
    </row>
    <row r="274" spans="1:11">
      <c r="A274" t="s">
        <v>2652</v>
      </c>
      <c r="B274" t="s">
        <v>1433</v>
      </c>
      <c r="C274" t="s">
        <v>1433</v>
      </c>
      <c r="D274" t="s">
        <v>28</v>
      </c>
      <c r="E274" t="s">
        <v>2380</v>
      </c>
      <c r="F274" t="s">
        <v>2634</v>
      </c>
      <c r="G274">
        <v>2022</v>
      </c>
      <c r="H274" t="s">
        <v>2358</v>
      </c>
      <c r="I274" t="s">
        <v>2358</v>
      </c>
      <c r="J274" t="s">
        <v>2363</v>
      </c>
      <c r="K274">
        <v>131</v>
      </c>
    </row>
    <row r="275" spans="1:11">
      <c r="A275" t="s">
        <v>2653</v>
      </c>
      <c r="B275" t="s">
        <v>1038</v>
      </c>
      <c r="C275" t="s">
        <v>1038</v>
      </c>
      <c r="D275" t="s">
        <v>28</v>
      </c>
      <c r="E275" t="s">
        <v>2380</v>
      </c>
      <c r="F275" t="s">
        <v>2634</v>
      </c>
      <c r="G275">
        <v>2022</v>
      </c>
      <c r="H275" t="s">
        <v>2358</v>
      </c>
      <c r="I275" t="s">
        <v>2358</v>
      </c>
      <c r="J275" t="s">
        <v>2361</v>
      </c>
      <c r="K275">
        <v>1324</v>
      </c>
    </row>
    <row r="276" spans="1:11">
      <c r="A276" t="s">
        <v>2654</v>
      </c>
      <c r="B276" t="s">
        <v>850</v>
      </c>
      <c r="C276" t="s">
        <v>850</v>
      </c>
      <c r="D276" t="s">
        <v>28</v>
      </c>
      <c r="E276" t="s">
        <v>2380</v>
      </c>
      <c r="F276" t="s">
        <v>2634</v>
      </c>
      <c r="G276">
        <v>2022</v>
      </c>
      <c r="H276" t="s">
        <v>2358</v>
      </c>
      <c r="I276" t="s">
        <v>2358</v>
      </c>
      <c r="J276" t="s">
        <v>2363</v>
      </c>
      <c r="K276">
        <v>131</v>
      </c>
    </row>
    <row r="277" spans="1:11">
      <c r="A277" t="s">
        <v>2655</v>
      </c>
      <c r="B277" t="s">
        <v>1196</v>
      </c>
      <c r="C277" t="s">
        <v>1196</v>
      </c>
      <c r="D277" t="s">
        <v>28</v>
      </c>
      <c r="E277" t="s">
        <v>2380</v>
      </c>
      <c r="F277" t="s">
        <v>2634</v>
      </c>
      <c r="G277">
        <v>2022</v>
      </c>
      <c r="H277" t="s">
        <v>2358</v>
      </c>
      <c r="I277" t="s">
        <v>2358</v>
      </c>
      <c r="J277" t="s">
        <v>2359</v>
      </c>
      <c r="K277">
        <v>5051</v>
      </c>
    </row>
    <row r="278" spans="1:11">
      <c r="A278" t="s">
        <v>2656</v>
      </c>
      <c r="B278" t="s">
        <v>1695</v>
      </c>
      <c r="C278" t="s">
        <v>1695</v>
      </c>
      <c r="D278" t="s">
        <v>28</v>
      </c>
      <c r="E278" t="s">
        <v>2380</v>
      </c>
      <c r="F278" t="s">
        <v>2634</v>
      </c>
      <c r="G278">
        <v>2022</v>
      </c>
      <c r="H278" t="s">
        <v>2358</v>
      </c>
      <c r="I278" t="s">
        <v>2358</v>
      </c>
      <c r="J278" t="s">
        <v>2372</v>
      </c>
      <c r="K278">
        <v>616</v>
      </c>
    </row>
    <row r="279" spans="1:11">
      <c r="A279" t="s">
        <v>2657</v>
      </c>
      <c r="B279" t="s">
        <v>1175</v>
      </c>
      <c r="C279" t="s">
        <v>1175</v>
      </c>
      <c r="D279" t="s">
        <v>34</v>
      </c>
      <c r="E279" t="s">
        <v>34</v>
      </c>
      <c r="F279" t="s">
        <v>2634</v>
      </c>
      <c r="G279">
        <v>2022</v>
      </c>
      <c r="H279" t="s">
        <v>2358</v>
      </c>
      <c r="I279" t="s">
        <v>2358</v>
      </c>
      <c r="J279" t="s">
        <v>2359</v>
      </c>
      <c r="K279">
        <v>38</v>
      </c>
    </row>
    <row r="280" spans="1:11">
      <c r="A280" t="s">
        <v>2658</v>
      </c>
      <c r="B280" t="s">
        <v>2194</v>
      </c>
      <c r="C280" t="s">
        <v>2194</v>
      </c>
      <c r="D280" t="s">
        <v>34</v>
      </c>
      <c r="E280" t="s">
        <v>34</v>
      </c>
      <c r="F280" t="s">
        <v>2634</v>
      </c>
      <c r="G280">
        <v>2022</v>
      </c>
      <c r="H280" t="s">
        <v>2358</v>
      </c>
      <c r="I280" t="s">
        <v>2358</v>
      </c>
      <c r="J280" t="s">
        <v>2361</v>
      </c>
      <c r="K280">
        <v>10</v>
      </c>
    </row>
    <row r="281" spans="1:11">
      <c r="A281" t="s">
        <v>2659</v>
      </c>
      <c r="B281" t="s">
        <v>1280</v>
      </c>
      <c r="C281" t="s">
        <v>1280</v>
      </c>
      <c r="D281" t="s">
        <v>34</v>
      </c>
      <c r="E281" t="s">
        <v>34</v>
      </c>
      <c r="F281" t="s">
        <v>2634</v>
      </c>
      <c r="G281">
        <v>2022</v>
      </c>
      <c r="H281" t="s">
        <v>2358</v>
      </c>
      <c r="I281" t="s">
        <v>2358</v>
      </c>
      <c r="J281" t="s">
        <v>2361</v>
      </c>
      <c r="K281">
        <v>1286</v>
      </c>
    </row>
    <row r="282" spans="1:11">
      <c r="A282" t="s">
        <v>2660</v>
      </c>
      <c r="B282" t="s">
        <v>874</v>
      </c>
      <c r="C282" t="s">
        <v>874</v>
      </c>
      <c r="D282" t="s">
        <v>34</v>
      </c>
      <c r="E282" t="s">
        <v>34</v>
      </c>
      <c r="F282" t="s">
        <v>2634</v>
      </c>
      <c r="G282">
        <v>2022</v>
      </c>
      <c r="H282" t="s">
        <v>2358</v>
      </c>
      <c r="I282" t="s">
        <v>2358</v>
      </c>
      <c r="J282" t="s">
        <v>2363</v>
      </c>
      <c r="K282">
        <v>131</v>
      </c>
    </row>
    <row r="283" spans="1:11">
      <c r="A283" t="s">
        <v>2661</v>
      </c>
      <c r="B283" t="s">
        <v>2086</v>
      </c>
      <c r="C283" t="s">
        <v>2086</v>
      </c>
      <c r="D283" t="s">
        <v>2355</v>
      </c>
      <c r="E283" t="s">
        <v>2356</v>
      </c>
      <c r="F283" t="s">
        <v>2662</v>
      </c>
      <c r="G283">
        <v>2022</v>
      </c>
      <c r="H283" t="s">
        <v>2358</v>
      </c>
      <c r="I283" t="s">
        <v>2358</v>
      </c>
      <c r="J283" t="s">
        <v>2361</v>
      </c>
      <c r="K283">
        <v>10</v>
      </c>
    </row>
    <row r="284" spans="1:11">
      <c r="A284" t="s">
        <v>2663</v>
      </c>
      <c r="B284" t="s">
        <v>1585</v>
      </c>
      <c r="C284" t="s">
        <v>1585</v>
      </c>
      <c r="D284" t="s">
        <v>2355</v>
      </c>
      <c r="E284" t="s">
        <v>2356</v>
      </c>
      <c r="F284" t="s">
        <v>2662</v>
      </c>
      <c r="G284">
        <v>2022</v>
      </c>
      <c r="H284" t="s">
        <v>2358</v>
      </c>
      <c r="I284" t="s">
        <v>2358</v>
      </c>
      <c r="J284" t="s">
        <v>2361</v>
      </c>
      <c r="K284">
        <v>10</v>
      </c>
    </row>
    <row r="285" spans="1:11">
      <c r="A285" t="s">
        <v>2664</v>
      </c>
      <c r="B285" t="s">
        <v>1325</v>
      </c>
      <c r="C285" t="s">
        <v>1325</v>
      </c>
      <c r="D285" t="s">
        <v>2355</v>
      </c>
      <c r="E285" t="s">
        <v>2356</v>
      </c>
      <c r="F285" t="s">
        <v>2662</v>
      </c>
      <c r="G285">
        <v>2022</v>
      </c>
      <c r="H285" t="s">
        <v>2358</v>
      </c>
      <c r="I285" t="s">
        <v>2358</v>
      </c>
      <c r="J285" t="s">
        <v>2363</v>
      </c>
      <c r="K285">
        <v>131</v>
      </c>
    </row>
    <row r="286" spans="1:11">
      <c r="A286" t="s">
        <v>2665</v>
      </c>
      <c r="B286" t="s">
        <v>1017</v>
      </c>
      <c r="C286" t="s">
        <v>1017</v>
      </c>
      <c r="D286" t="s">
        <v>2355</v>
      </c>
      <c r="E286" t="s">
        <v>2356</v>
      </c>
      <c r="F286" t="s">
        <v>2662</v>
      </c>
      <c r="G286">
        <v>2022</v>
      </c>
      <c r="H286" t="s">
        <v>2358</v>
      </c>
      <c r="I286" t="s">
        <v>2358</v>
      </c>
      <c r="J286" t="s">
        <v>2361</v>
      </c>
      <c r="K286">
        <v>10</v>
      </c>
    </row>
    <row r="287" spans="1:11">
      <c r="A287" t="s">
        <v>2666</v>
      </c>
      <c r="B287" t="s">
        <v>1071</v>
      </c>
      <c r="C287" t="s">
        <v>1071</v>
      </c>
      <c r="D287" t="s">
        <v>2355</v>
      </c>
      <c r="E287" t="s">
        <v>2356</v>
      </c>
      <c r="F287" t="s">
        <v>2662</v>
      </c>
      <c r="G287">
        <v>2022</v>
      </c>
      <c r="H287" t="s">
        <v>2358</v>
      </c>
      <c r="I287" t="s">
        <v>2358</v>
      </c>
      <c r="J287" t="s">
        <v>2553</v>
      </c>
      <c r="K287">
        <v>117</v>
      </c>
    </row>
    <row r="288" spans="1:11">
      <c r="A288" t="s">
        <v>2667</v>
      </c>
      <c r="B288" t="s">
        <v>2250</v>
      </c>
      <c r="C288" t="s">
        <v>2250</v>
      </c>
      <c r="D288" t="s">
        <v>2366</v>
      </c>
      <c r="E288" t="s">
        <v>2356</v>
      </c>
      <c r="F288" t="s">
        <v>2662</v>
      </c>
      <c r="G288">
        <v>2022</v>
      </c>
      <c r="H288" t="s">
        <v>2358</v>
      </c>
      <c r="I288" t="s">
        <v>2358</v>
      </c>
      <c r="J288" t="s">
        <v>2361</v>
      </c>
      <c r="K288">
        <v>88</v>
      </c>
    </row>
    <row r="289" spans="1:11">
      <c r="A289" t="s">
        <v>2668</v>
      </c>
      <c r="B289" t="s">
        <v>563</v>
      </c>
      <c r="C289" t="s">
        <v>563</v>
      </c>
      <c r="D289" t="s">
        <v>2366</v>
      </c>
      <c r="E289" t="s">
        <v>2356</v>
      </c>
      <c r="F289" t="s">
        <v>2662</v>
      </c>
      <c r="G289">
        <v>2022</v>
      </c>
      <c r="H289" t="s">
        <v>2358</v>
      </c>
      <c r="I289" t="s">
        <v>2358</v>
      </c>
      <c r="J289" t="s">
        <v>2359</v>
      </c>
      <c r="K289">
        <v>69</v>
      </c>
    </row>
    <row r="290" spans="1:11">
      <c r="A290" t="s">
        <v>2669</v>
      </c>
      <c r="B290" t="s">
        <v>1638</v>
      </c>
      <c r="C290" t="s">
        <v>1638</v>
      </c>
      <c r="D290" t="s">
        <v>2366</v>
      </c>
      <c r="E290" t="s">
        <v>2356</v>
      </c>
      <c r="F290" t="s">
        <v>2662</v>
      </c>
      <c r="G290">
        <v>2022</v>
      </c>
      <c r="H290" t="s">
        <v>2358</v>
      </c>
      <c r="I290" t="s">
        <v>2358</v>
      </c>
      <c r="J290" t="s">
        <v>2359</v>
      </c>
      <c r="K290">
        <v>69</v>
      </c>
    </row>
    <row r="291" spans="1:11">
      <c r="A291" t="s">
        <v>2670</v>
      </c>
      <c r="B291" t="s">
        <v>1074</v>
      </c>
      <c r="C291" t="s">
        <v>1074</v>
      </c>
      <c r="D291" t="s">
        <v>2366</v>
      </c>
      <c r="E291" t="s">
        <v>2356</v>
      </c>
      <c r="F291" t="s">
        <v>2662</v>
      </c>
      <c r="G291">
        <v>2022</v>
      </c>
      <c r="H291" t="s">
        <v>2358</v>
      </c>
      <c r="I291" t="s">
        <v>2358</v>
      </c>
      <c r="J291" t="s">
        <v>2361</v>
      </c>
      <c r="K291">
        <v>10</v>
      </c>
    </row>
    <row r="292" spans="1:11">
      <c r="A292" t="s">
        <v>2671</v>
      </c>
      <c r="B292" t="s">
        <v>2014</v>
      </c>
      <c r="C292" t="s">
        <v>2014</v>
      </c>
      <c r="D292" t="s">
        <v>2366</v>
      </c>
      <c r="E292" t="s">
        <v>2356</v>
      </c>
      <c r="F292" t="s">
        <v>2662</v>
      </c>
      <c r="G292">
        <v>2022</v>
      </c>
      <c r="H292" t="s">
        <v>2358</v>
      </c>
      <c r="I292" t="s">
        <v>2358</v>
      </c>
      <c r="J292" t="s">
        <v>2372</v>
      </c>
      <c r="K292">
        <v>58</v>
      </c>
    </row>
    <row r="293" spans="1:11">
      <c r="A293" t="s">
        <v>2672</v>
      </c>
      <c r="B293" t="s">
        <v>795</v>
      </c>
      <c r="C293" t="s">
        <v>795</v>
      </c>
      <c r="D293" t="s">
        <v>29</v>
      </c>
      <c r="E293" t="s">
        <v>2371</v>
      </c>
      <c r="F293" t="s">
        <v>2662</v>
      </c>
      <c r="G293">
        <v>2022</v>
      </c>
      <c r="H293" t="s">
        <v>2358</v>
      </c>
      <c r="I293" t="s">
        <v>2358</v>
      </c>
      <c r="J293" t="s">
        <v>2363</v>
      </c>
      <c r="K293">
        <v>131</v>
      </c>
    </row>
    <row r="294" spans="1:11">
      <c r="A294" t="s">
        <v>2673</v>
      </c>
      <c r="B294" t="s">
        <v>1921</v>
      </c>
      <c r="C294" t="s">
        <v>1921</v>
      </c>
      <c r="D294" t="s">
        <v>29</v>
      </c>
      <c r="E294" t="s">
        <v>2371</v>
      </c>
      <c r="F294" t="s">
        <v>2662</v>
      </c>
      <c r="G294">
        <v>2022</v>
      </c>
      <c r="H294" t="s">
        <v>2358</v>
      </c>
      <c r="I294" t="s">
        <v>2358</v>
      </c>
      <c r="J294" t="s">
        <v>2674</v>
      </c>
      <c r="K294">
        <v>1312</v>
      </c>
    </row>
    <row r="295" spans="1:11">
      <c r="A295" t="s">
        <v>2675</v>
      </c>
      <c r="B295" t="s">
        <v>1485</v>
      </c>
      <c r="C295" t="s">
        <v>1485</v>
      </c>
      <c r="D295" t="s">
        <v>29</v>
      </c>
      <c r="E295" t="s">
        <v>2371</v>
      </c>
      <c r="F295" t="s">
        <v>2662</v>
      </c>
      <c r="G295">
        <v>2022</v>
      </c>
      <c r="H295" t="s">
        <v>2358</v>
      </c>
      <c r="I295" t="s">
        <v>2358</v>
      </c>
      <c r="J295" t="s">
        <v>2361</v>
      </c>
      <c r="K295">
        <v>617</v>
      </c>
    </row>
    <row r="296" spans="1:11">
      <c r="A296" t="s">
        <v>2676</v>
      </c>
      <c r="B296" t="s">
        <v>2089</v>
      </c>
      <c r="C296" t="s">
        <v>2089</v>
      </c>
      <c r="D296" t="s">
        <v>29</v>
      </c>
      <c r="E296" t="s">
        <v>2371</v>
      </c>
      <c r="F296" t="s">
        <v>2662</v>
      </c>
      <c r="G296">
        <v>2022</v>
      </c>
      <c r="H296" t="s">
        <v>2358</v>
      </c>
      <c r="I296" t="s">
        <v>2358</v>
      </c>
      <c r="J296" t="s">
        <v>2372</v>
      </c>
      <c r="K296">
        <v>5614</v>
      </c>
    </row>
    <row r="297" spans="1:11">
      <c r="A297" t="s">
        <v>2677</v>
      </c>
      <c r="B297" t="s">
        <v>600</v>
      </c>
      <c r="C297" t="s">
        <v>600</v>
      </c>
      <c r="D297" t="s">
        <v>32</v>
      </c>
      <c r="E297" t="s">
        <v>32</v>
      </c>
      <c r="F297" t="s">
        <v>2662</v>
      </c>
      <c r="G297">
        <v>2022</v>
      </c>
      <c r="H297" t="s">
        <v>2358</v>
      </c>
      <c r="I297" t="s">
        <v>2358</v>
      </c>
      <c r="J297" t="s">
        <v>2361</v>
      </c>
      <c r="K297">
        <v>2041</v>
      </c>
    </row>
    <row r="298" spans="1:11">
      <c r="A298" t="s">
        <v>2678</v>
      </c>
      <c r="B298" t="s">
        <v>506</v>
      </c>
      <c r="C298" t="s">
        <v>506</v>
      </c>
      <c r="D298" t="s">
        <v>32</v>
      </c>
      <c r="E298" t="s">
        <v>32</v>
      </c>
      <c r="F298" t="s">
        <v>2662</v>
      </c>
      <c r="G298">
        <v>2022</v>
      </c>
      <c r="H298" t="s">
        <v>2358</v>
      </c>
      <c r="I298" t="s">
        <v>2358</v>
      </c>
      <c r="J298" t="s">
        <v>2361</v>
      </c>
      <c r="K298">
        <v>10</v>
      </c>
    </row>
    <row r="299" spans="1:11">
      <c r="A299" t="s">
        <v>2679</v>
      </c>
      <c r="B299" t="s">
        <v>1866</v>
      </c>
      <c r="C299" t="s">
        <v>1866</v>
      </c>
      <c r="D299" t="s">
        <v>32</v>
      </c>
      <c r="E299" t="s">
        <v>32</v>
      </c>
      <c r="F299" t="s">
        <v>2662</v>
      </c>
      <c r="G299">
        <v>2022</v>
      </c>
      <c r="H299" t="s">
        <v>2358</v>
      </c>
      <c r="I299" t="s">
        <v>2358</v>
      </c>
      <c r="J299" t="s">
        <v>2361</v>
      </c>
      <c r="K299">
        <v>1491</v>
      </c>
    </row>
    <row r="300" spans="1:11">
      <c r="A300" t="s">
        <v>2680</v>
      </c>
      <c r="B300" t="s">
        <v>1241</v>
      </c>
      <c r="C300" t="s">
        <v>1241</v>
      </c>
      <c r="D300" t="s">
        <v>32</v>
      </c>
      <c r="E300" t="s">
        <v>32</v>
      </c>
      <c r="F300" t="s">
        <v>2662</v>
      </c>
      <c r="G300">
        <v>2022</v>
      </c>
      <c r="H300" t="s">
        <v>2358</v>
      </c>
      <c r="I300" t="s">
        <v>2358</v>
      </c>
      <c r="J300" t="s">
        <v>2361</v>
      </c>
      <c r="K300">
        <v>10</v>
      </c>
    </row>
    <row r="301" spans="1:11">
      <c r="A301" t="s">
        <v>2681</v>
      </c>
      <c r="B301" t="s">
        <v>1824</v>
      </c>
      <c r="C301" t="s">
        <v>1824</v>
      </c>
      <c r="D301" t="s">
        <v>32</v>
      </c>
      <c r="E301" t="s">
        <v>32</v>
      </c>
      <c r="F301" t="s">
        <v>2662</v>
      </c>
      <c r="G301">
        <v>2022</v>
      </c>
      <c r="H301" t="s">
        <v>2358</v>
      </c>
      <c r="I301" t="s">
        <v>2358</v>
      </c>
      <c r="J301" t="s">
        <v>2363</v>
      </c>
      <c r="K301">
        <v>131</v>
      </c>
    </row>
    <row r="302" spans="1:11">
      <c r="A302" t="s">
        <v>2682</v>
      </c>
      <c r="B302" t="s">
        <v>1597</v>
      </c>
      <c r="C302" t="s">
        <v>1597</v>
      </c>
      <c r="D302" t="s">
        <v>28</v>
      </c>
      <c r="E302" t="s">
        <v>2380</v>
      </c>
      <c r="F302" t="s">
        <v>2662</v>
      </c>
      <c r="G302">
        <v>2022</v>
      </c>
      <c r="H302" t="s">
        <v>2358</v>
      </c>
      <c r="I302" t="s">
        <v>2358</v>
      </c>
      <c r="J302" t="s">
        <v>2372</v>
      </c>
      <c r="K302">
        <v>224</v>
      </c>
    </row>
    <row r="303" spans="1:11">
      <c r="A303" t="s">
        <v>2683</v>
      </c>
      <c r="B303" t="s">
        <v>1600</v>
      </c>
      <c r="C303" t="s">
        <v>1600</v>
      </c>
      <c r="D303" t="s">
        <v>28</v>
      </c>
      <c r="E303" t="s">
        <v>2380</v>
      </c>
      <c r="F303" t="s">
        <v>2662</v>
      </c>
      <c r="G303">
        <v>2022</v>
      </c>
      <c r="H303" t="s">
        <v>2358</v>
      </c>
      <c r="I303" t="s">
        <v>2358</v>
      </c>
      <c r="J303" t="s">
        <v>2372</v>
      </c>
      <c r="K303">
        <v>224</v>
      </c>
    </row>
    <row r="304" spans="1:11">
      <c r="A304" t="s">
        <v>2684</v>
      </c>
      <c r="B304" t="s">
        <v>822</v>
      </c>
      <c r="C304" t="s">
        <v>822</v>
      </c>
      <c r="D304" t="s">
        <v>28</v>
      </c>
      <c r="E304" t="s">
        <v>2380</v>
      </c>
      <c r="F304" t="s">
        <v>2662</v>
      </c>
      <c r="G304">
        <v>2022</v>
      </c>
      <c r="H304" t="s">
        <v>2358</v>
      </c>
      <c r="I304" t="s">
        <v>2358</v>
      </c>
      <c r="J304" t="s">
        <v>2361</v>
      </c>
      <c r="K304">
        <v>1314</v>
      </c>
    </row>
    <row r="305" spans="1:11">
      <c r="A305" t="s">
        <v>2685</v>
      </c>
      <c r="B305" t="s">
        <v>1603</v>
      </c>
      <c r="C305" t="s">
        <v>1603</v>
      </c>
      <c r="D305" t="s">
        <v>28</v>
      </c>
      <c r="E305" t="s">
        <v>2380</v>
      </c>
      <c r="F305" t="s">
        <v>2662</v>
      </c>
      <c r="G305">
        <v>2022</v>
      </c>
      <c r="H305" t="s">
        <v>2358</v>
      </c>
      <c r="I305" t="s">
        <v>2358</v>
      </c>
      <c r="J305" t="s">
        <v>2372</v>
      </c>
      <c r="K305">
        <v>224</v>
      </c>
    </row>
    <row r="306" spans="1:11">
      <c r="A306" t="s">
        <v>2686</v>
      </c>
      <c r="B306" t="s">
        <v>2065</v>
      </c>
      <c r="C306" t="s">
        <v>2065</v>
      </c>
      <c r="D306" t="s">
        <v>28</v>
      </c>
      <c r="E306" t="s">
        <v>2380</v>
      </c>
      <c r="F306" t="s">
        <v>2662</v>
      </c>
      <c r="G306">
        <v>2022</v>
      </c>
      <c r="H306" t="s">
        <v>2358</v>
      </c>
      <c r="I306" t="s">
        <v>2358</v>
      </c>
      <c r="J306" t="s">
        <v>2406</v>
      </c>
      <c r="K306">
        <v>1722</v>
      </c>
    </row>
    <row r="307" spans="1:11">
      <c r="A307" t="s">
        <v>2687</v>
      </c>
      <c r="B307" t="s">
        <v>2002</v>
      </c>
      <c r="C307" t="s">
        <v>2002</v>
      </c>
      <c r="D307" t="s">
        <v>34</v>
      </c>
      <c r="E307" t="s">
        <v>34</v>
      </c>
      <c r="F307" t="s">
        <v>2662</v>
      </c>
      <c r="G307">
        <v>2022</v>
      </c>
      <c r="H307" t="s">
        <v>2358</v>
      </c>
      <c r="I307" t="s">
        <v>2358</v>
      </c>
      <c r="J307" t="s">
        <v>2372</v>
      </c>
      <c r="K307">
        <v>58</v>
      </c>
    </row>
    <row r="308" spans="1:11">
      <c r="A308" t="s">
        <v>2688</v>
      </c>
      <c r="B308" t="s">
        <v>603</v>
      </c>
      <c r="C308" t="s">
        <v>603</v>
      </c>
      <c r="D308" t="s">
        <v>34</v>
      </c>
      <c r="E308" t="s">
        <v>34</v>
      </c>
      <c r="F308" t="s">
        <v>2662</v>
      </c>
      <c r="G308">
        <v>2022</v>
      </c>
      <c r="H308" t="s">
        <v>2358</v>
      </c>
      <c r="I308" t="s">
        <v>2358</v>
      </c>
      <c r="J308" t="s">
        <v>2359</v>
      </c>
      <c r="K308">
        <v>69</v>
      </c>
    </row>
    <row r="309" spans="1:11">
      <c r="A309" t="s">
        <v>2689</v>
      </c>
      <c r="B309" t="s">
        <v>1368</v>
      </c>
      <c r="C309" t="s">
        <v>1368</v>
      </c>
      <c r="D309" t="s">
        <v>34</v>
      </c>
      <c r="E309" t="s">
        <v>34</v>
      </c>
      <c r="F309" t="s">
        <v>2662</v>
      </c>
      <c r="G309">
        <v>2022</v>
      </c>
      <c r="H309" t="s">
        <v>2358</v>
      </c>
      <c r="I309" t="s">
        <v>2358</v>
      </c>
      <c r="J309" t="s">
        <v>2363</v>
      </c>
      <c r="K309">
        <v>131</v>
      </c>
    </row>
    <row r="310" spans="1:11">
      <c r="A310" t="s">
        <v>2690</v>
      </c>
      <c r="B310" t="s">
        <v>296</v>
      </c>
      <c r="C310" t="s">
        <v>296</v>
      </c>
      <c r="D310" t="s">
        <v>34</v>
      </c>
      <c r="E310" t="s">
        <v>34</v>
      </c>
      <c r="F310" t="s">
        <v>2662</v>
      </c>
      <c r="G310">
        <v>2022</v>
      </c>
      <c r="H310" t="s">
        <v>2358</v>
      </c>
      <c r="I310" t="s">
        <v>2358</v>
      </c>
      <c r="J310" t="s">
        <v>2406</v>
      </c>
      <c r="K310">
        <v>62</v>
      </c>
    </row>
    <row r="311" spans="1:11">
      <c r="A311" t="s">
        <v>2691</v>
      </c>
      <c r="B311" t="s">
        <v>912</v>
      </c>
      <c r="C311" t="s">
        <v>912</v>
      </c>
      <c r="D311" t="s">
        <v>34</v>
      </c>
      <c r="E311" t="s">
        <v>34</v>
      </c>
      <c r="F311" t="s">
        <v>2662</v>
      </c>
      <c r="G311">
        <v>2022</v>
      </c>
      <c r="H311" t="s">
        <v>2358</v>
      </c>
      <c r="I311" t="s">
        <v>2358</v>
      </c>
      <c r="J311" t="s">
        <v>2372</v>
      </c>
      <c r="K311">
        <v>40</v>
      </c>
    </row>
    <row r="312" spans="1:11">
      <c r="A312" t="s">
        <v>2692</v>
      </c>
      <c r="B312" t="s">
        <v>933</v>
      </c>
      <c r="C312" t="s">
        <v>933</v>
      </c>
      <c r="D312" t="s">
        <v>2355</v>
      </c>
      <c r="E312" t="s">
        <v>2356</v>
      </c>
      <c r="F312" t="s">
        <v>2693</v>
      </c>
      <c r="G312">
        <v>2022</v>
      </c>
      <c r="H312" t="s">
        <v>2358</v>
      </c>
      <c r="I312" t="s">
        <v>2358</v>
      </c>
      <c r="J312" t="s">
        <v>2361</v>
      </c>
      <c r="K312">
        <v>226</v>
      </c>
    </row>
    <row r="313" spans="1:11">
      <c r="A313" t="s">
        <v>2694</v>
      </c>
      <c r="B313" t="s">
        <v>350</v>
      </c>
      <c r="C313" t="s">
        <v>350</v>
      </c>
      <c r="D313" t="s">
        <v>2355</v>
      </c>
      <c r="E313" t="s">
        <v>2356</v>
      </c>
      <c r="F313" t="s">
        <v>2693</v>
      </c>
      <c r="G313">
        <v>2022</v>
      </c>
      <c r="H313" t="s">
        <v>2358</v>
      </c>
      <c r="I313" t="s">
        <v>2358</v>
      </c>
      <c r="J313" t="s">
        <v>2372</v>
      </c>
      <c r="K313">
        <v>101</v>
      </c>
    </row>
    <row r="314" spans="1:11">
      <c r="A314" t="s">
        <v>2695</v>
      </c>
      <c r="B314" t="s">
        <v>421</v>
      </c>
      <c r="C314" t="s">
        <v>421</v>
      </c>
      <c r="D314" t="s">
        <v>2355</v>
      </c>
      <c r="E314" t="s">
        <v>2356</v>
      </c>
      <c r="F314" t="s">
        <v>2693</v>
      </c>
      <c r="G314">
        <v>2022</v>
      </c>
      <c r="H314" t="s">
        <v>2358</v>
      </c>
      <c r="I314" t="s">
        <v>2358</v>
      </c>
      <c r="J314" t="s">
        <v>2553</v>
      </c>
      <c r="K314">
        <v>1193</v>
      </c>
    </row>
    <row r="315" spans="1:11">
      <c r="A315" t="s">
        <v>2696</v>
      </c>
      <c r="B315" t="s">
        <v>238</v>
      </c>
      <c r="C315" t="s">
        <v>238</v>
      </c>
      <c r="D315" t="s">
        <v>2355</v>
      </c>
      <c r="E315" t="s">
        <v>2356</v>
      </c>
      <c r="F315" t="s">
        <v>2693</v>
      </c>
      <c r="G315">
        <v>2022</v>
      </c>
      <c r="H315" t="s">
        <v>2358</v>
      </c>
      <c r="I315" t="s">
        <v>2358</v>
      </c>
      <c r="J315" t="s">
        <v>2361</v>
      </c>
      <c r="K315">
        <v>10</v>
      </c>
    </row>
    <row r="316" spans="1:11">
      <c r="A316" t="s">
        <v>2697</v>
      </c>
      <c r="B316" t="s">
        <v>226</v>
      </c>
      <c r="C316" t="s">
        <v>226</v>
      </c>
      <c r="D316" t="s">
        <v>2355</v>
      </c>
      <c r="E316" t="s">
        <v>2356</v>
      </c>
      <c r="F316" t="s">
        <v>2693</v>
      </c>
      <c r="G316">
        <v>2022</v>
      </c>
      <c r="H316" t="s">
        <v>2358</v>
      </c>
      <c r="I316" t="s">
        <v>2358</v>
      </c>
      <c r="J316" t="s">
        <v>2372</v>
      </c>
      <c r="K316">
        <v>4213</v>
      </c>
    </row>
    <row r="317" spans="1:11">
      <c r="A317" t="s">
        <v>2698</v>
      </c>
      <c r="B317" t="s">
        <v>441</v>
      </c>
      <c r="C317" t="s">
        <v>441</v>
      </c>
      <c r="D317" t="s">
        <v>2366</v>
      </c>
      <c r="E317" t="s">
        <v>2356</v>
      </c>
      <c r="F317" t="s">
        <v>2693</v>
      </c>
      <c r="G317">
        <v>2022</v>
      </c>
      <c r="H317" t="s">
        <v>2358</v>
      </c>
      <c r="I317" t="s">
        <v>2358</v>
      </c>
      <c r="J317" t="s">
        <v>2363</v>
      </c>
      <c r="K317">
        <v>2279</v>
      </c>
    </row>
    <row r="318" spans="1:11">
      <c r="A318" t="s">
        <v>2699</v>
      </c>
      <c r="B318" t="s">
        <v>990</v>
      </c>
      <c r="C318" t="s">
        <v>990</v>
      </c>
      <c r="D318" t="s">
        <v>2366</v>
      </c>
      <c r="E318" t="s">
        <v>2356</v>
      </c>
      <c r="F318" t="s">
        <v>2693</v>
      </c>
      <c r="G318">
        <v>2022</v>
      </c>
      <c r="H318" t="s">
        <v>2358</v>
      </c>
      <c r="I318" t="s">
        <v>2358</v>
      </c>
      <c r="J318" t="s">
        <v>2361</v>
      </c>
      <c r="K318">
        <v>4981</v>
      </c>
    </row>
    <row r="319" spans="1:11">
      <c r="A319" t="s">
        <v>2700</v>
      </c>
      <c r="B319" t="s">
        <v>623</v>
      </c>
      <c r="C319" t="s">
        <v>623</v>
      </c>
      <c r="D319" t="s">
        <v>2366</v>
      </c>
      <c r="E319" t="s">
        <v>2356</v>
      </c>
      <c r="F319" t="s">
        <v>2693</v>
      </c>
      <c r="G319">
        <v>2022</v>
      </c>
      <c r="H319" t="s">
        <v>2358</v>
      </c>
      <c r="I319" t="s">
        <v>2358</v>
      </c>
      <c r="J319" t="s">
        <v>2361</v>
      </c>
      <c r="K319">
        <v>10</v>
      </c>
    </row>
    <row r="320" spans="1:11">
      <c r="A320" t="s">
        <v>2701</v>
      </c>
      <c r="B320" t="s">
        <v>2304</v>
      </c>
      <c r="C320" t="s">
        <v>2304</v>
      </c>
      <c r="D320" t="s">
        <v>2366</v>
      </c>
      <c r="E320" t="s">
        <v>2356</v>
      </c>
      <c r="F320" t="s">
        <v>2693</v>
      </c>
      <c r="G320">
        <v>2022</v>
      </c>
      <c r="H320" t="s">
        <v>2358</v>
      </c>
      <c r="I320" t="s">
        <v>2358</v>
      </c>
      <c r="J320" t="s">
        <v>2406</v>
      </c>
      <c r="K320">
        <v>1722</v>
      </c>
    </row>
    <row r="321" spans="1:11">
      <c r="A321" t="s">
        <v>2702</v>
      </c>
      <c r="B321" t="s">
        <v>2241</v>
      </c>
      <c r="C321" t="s">
        <v>2241</v>
      </c>
      <c r="D321" t="s">
        <v>2366</v>
      </c>
      <c r="E321" t="s">
        <v>2356</v>
      </c>
      <c r="F321" t="s">
        <v>2693</v>
      </c>
      <c r="G321">
        <v>2022</v>
      </c>
      <c r="H321" t="s">
        <v>2358</v>
      </c>
      <c r="I321" t="s">
        <v>2358</v>
      </c>
      <c r="J321" t="s">
        <v>2372</v>
      </c>
      <c r="K321">
        <v>58</v>
      </c>
    </row>
    <row r="322" spans="1:11">
      <c r="A322" t="s">
        <v>2703</v>
      </c>
      <c r="B322" t="s">
        <v>687</v>
      </c>
      <c r="C322" t="s">
        <v>687</v>
      </c>
      <c r="D322" t="s">
        <v>29</v>
      </c>
      <c r="E322" t="s">
        <v>2371</v>
      </c>
      <c r="F322" t="s">
        <v>2693</v>
      </c>
      <c r="G322">
        <v>2022</v>
      </c>
      <c r="H322" t="s">
        <v>2358</v>
      </c>
      <c r="I322" t="s">
        <v>2358</v>
      </c>
      <c r="J322" t="s">
        <v>2359</v>
      </c>
      <c r="K322">
        <v>1406</v>
      </c>
    </row>
    <row r="323" spans="1:11">
      <c r="A323" t="s">
        <v>2704</v>
      </c>
      <c r="B323" t="s">
        <v>897</v>
      </c>
      <c r="C323" t="s">
        <v>897</v>
      </c>
      <c r="D323" t="s">
        <v>29</v>
      </c>
      <c r="E323" t="s">
        <v>2371</v>
      </c>
      <c r="F323" t="s">
        <v>2693</v>
      </c>
      <c r="G323">
        <v>2022</v>
      </c>
      <c r="H323" t="s">
        <v>2358</v>
      </c>
      <c r="I323" t="s">
        <v>2358</v>
      </c>
      <c r="J323" t="s">
        <v>2372</v>
      </c>
      <c r="K323">
        <v>616</v>
      </c>
    </row>
    <row r="324" spans="1:11">
      <c r="A324" t="s">
        <v>2705</v>
      </c>
      <c r="B324" t="s">
        <v>984</v>
      </c>
      <c r="C324" t="s">
        <v>984</v>
      </c>
      <c r="D324" t="s">
        <v>29</v>
      </c>
      <c r="E324" t="s">
        <v>2371</v>
      </c>
      <c r="F324" t="s">
        <v>2693</v>
      </c>
      <c r="G324">
        <v>2022</v>
      </c>
      <c r="H324" t="s">
        <v>2358</v>
      </c>
      <c r="I324" t="s">
        <v>2358</v>
      </c>
      <c r="J324" t="s">
        <v>2361</v>
      </c>
      <c r="K324">
        <v>10</v>
      </c>
    </row>
    <row r="325" spans="1:11">
      <c r="A325" t="s">
        <v>2706</v>
      </c>
      <c r="B325" t="s">
        <v>1979</v>
      </c>
      <c r="C325" t="s">
        <v>1979</v>
      </c>
      <c r="D325" t="s">
        <v>29</v>
      </c>
      <c r="E325" t="s">
        <v>2371</v>
      </c>
      <c r="F325" t="s">
        <v>2693</v>
      </c>
      <c r="G325">
        <v>2022</v>
      </c>
      <c r="H325" t="s">
        <v>2358</v>
      </c>
      <c r="I325" t="s">
        <v>2358</v>
      </c>
      <c r="J325" t="s">
        <v>2551</v>
      </c>
      <c r="K325">
        <v>219</v>
      </c>
    </row>
    <row r="326" spans="1:11">
      <c r="A326" t="s">
        <v>2707</v>
      </c>
      <c r="B326" t="s">
        <v>1785</v>
      </c>
      <c r="C326" t="s">
        <v>1785</v>
      </c>
      <c r="D326" t="s">
        <v>29</v>
      </c>
      <c r="E326" t="s">
        <v>2371</v>
      </c>
      <c r="F326" t="s">
        <v>2693</v>
      </c>
      <c r="G326">
        <v>2022</v>
      </c>
      <c r="H326" t="s">
        <v>2358</v>
      </c>
      <c r="I326" t="s">
        <v>2358</v>
      </c>
      <c r="J326" t="s">
        <v>2359</v>
      </c>
      <c r="K326">
        <v>2797</v>
      </c>
    </row>
    <row r="327" spans="1:11">
      <c r="A327" t="s">
        <v>2708</v>
      </c>
      <c r="B327" t="s">
        <v>1110</v>
      </c>
      <c r="C327" t="s">
        <v>1110</v>
      </c>
      <c r="D327" t="s">
        <v>32</v>
      </c>
      <c r="E327" t="s">
        <v>32</v>
      </c>
      <c r="F327" t="s">
        <v>2693</v>
      </c>
      <c r="G327">
        <v>2022</v>
      </c>
      <c r="H327" t="s">
        <v>2358</v>
      </c>
      <c r="I327" t="s">
        <v>2358</v>
      </c>
      <c r="J327" t="s">
        <v>2361</v>
      </c>
      <c r="K327">
        <v>993</v>
      </c>
    </row>
    <row r="328" spans="1:11">
      <c r="A328" t="s">
        <v>2709</v>
      </c>
      <c r="B328" t="s">
        <v>973</v>
      </c>
      <c r="C328" t="s">
        <v>973</v>
      </c>
      <c r="D328" t="s">
        <v>32</v>
      </c>
      <c r="E328" t="s">
        <v>32</v>
      </c>
      <c r="F328" t="s">
        <v>2693</v>
      </c>
      <c r="G328">
        <v>2022</v>
      </c>
      <c r="H328" t="s">
        <v>2358</v>
      </c>
      <c r="I328" t="s">
        <v>2358</v>
      </c>
      <c r="J328" t="s">
        <v>2363</v>
      </c>
      <c r="K328">
        <v>131</v>
      </c>
    </row>
    <row r="329" spans="1:11">
      <c r="A329" t="s">
        <v>2710</v>
      </c>
      <c r="B329" t="s">
        <v>211</v>
      </c>
      <c r="C329" t="s">
        <v>211</v>
      </c>
      <c r="D329" t="s">
        <v>32</v>
      </c>
      <c r="E329" t="s">
        <v>32</v>
      </c>
      <c r="F329" t="s">
        <v>2693</v>
      </c>
      <c r="G329">
        <v>2022</v>
      </c>
      <c r="H329" t="s">
        <v>2358</v>
      </c>
      <c r="I329" t="s">
        <v>2358</v>
      </c>
      <c r="J329" t="s">
        <v>2406</v>
      </c>
      <c r="K329">
        <v>12</v>
      </c>
    </row>
    <row r="330" spans="1:11">
      <c r="A330" t="s">
        <v>2711</v>
      </c>
      <c r="B330" t="s">
        <v>1482</v>
      </c>
      <c r="C330" t="s">
        <v>1482</v>
      </c>
      <c r="D330" t="s">
        <v>32</v>
      </c>
      <c r="E330" t="s">
        <v>32</v>
      </c>
      <c r="F330" t="s">
        <v>2693</v>
      </c>
      <c r="G330">
        <v>2022</v>
      </c>
      <c r="H330" t="s">
        <v>2358</v>
      </c>
      <c r="I330" t="s">
        <v>2358</v>
      </c>
      <c r="J330" t="s">
        <v>2551</v>
      </c>
      <c r="K330">
        <v>219</v>
      </c>
    </row>
    <row r="331" spans="1:11">
      <c r="A331" t="s">
        <v>2712</v>
      </c>
      <c r="B331" t="s">
        <v>1650</v>
      </c>
      <c r="C331" t="s">
        <v>1650</v>
      </c>
      <c r="D331" t="s">
        <v>32</v>
      </c>
      <c r="E331" t="s">
        <v>32</v>
      </c>
      <c r="F331" t="s">
        <v>2693</v>
      </c>
      <c r="G331">
        <v>2022</v>
      </c>
      <c r="H331" t="s">
        <v>2358</v>
      </c>
      <c r="I331" t="s">
        <v>2358</v>
      </c>
      <c r="J331" t="s">
        <v>2361</v>
      </c>
      <c r="K331">
        <v>993</v>
      </c>
    </row>
    <row r="332" spans="1:11">
      <c r="A332" t="s">
        <v>2713</v>
      </c>
      <c r="B332" t="s">
        <v>903</v>
      </c>
      <c r="C332" t="s">
        <v>903</v>
      </c>
      <c r="D332" t="s">
        <v>28</v>
      </c>
      <c r="E332" t="s">
        <v>2380</v>
      </c>
      <c r="F332" t="s">
        <v>2693</v>
      </c>
      <c r="G332">
        <v>2022</v>
      </c>
      <c r="H332" t="s">
        <v>2358</v>
      </c>
      <c r="I332" t="s">
        <v>2358</v>
      </c>
      <c r="J332" t="s">
        <v>2359</v>
      </c>
      <c r="K332">
        <v>69</v>
      </c>
    </row>
    <row r="333" spans="1:11">
      <c r="A333" t="s">
        <v>2714</v>
      </c>
      <c r="B333" t="s">
        <v>436</v>
      </c>
      <c r="C333" t="s">
        <v>436</v>
      </c>
      <c r="D333" t="s">
        <v>28</v>
      </c>
      <c r="E333" t="s">
        <v>2380</v>
      </c>
      <c r="F333" t="s">
        <v>2693</v>
      </c>
      <c r="G333">
        <v>2022</v>
      </c>
      <c r="H333" t="s">
        <v>2358</v>
      </c>
      <c r="I333" t="s">
        <v>2358</v>
      </c>
      <c r="J333" t="s">
        <v>2715</v>
      </c>
      <c r="K333">
        <v>131</v>
      </c>
    </row>
    <row r="334" spans="1:11">
      <c r="A334" t="s">
        <v>2716</v>
      </c>
      <c r="B334" t="s">
        <v>612</v>
      </c>
      <c r="C334" t="s">
        <v>612</v>
      </c>
      <c r="D334" t="s">
        <v>28</v>
      </c>
      <c r="E334" t="s">
        <v>2380</v>
      </c>
      <c r="F334" t="s">
        <v>2693</v>
      </c>
      <c r="G334">
        <v>2022</v>
      </c>
      <c r="H334" t="s">
        <v>2358</v>
      </c>
      <c r="I334" t="s">
        <v>2358</v>
      </c>
      <c r="J334" t="s">
        <v>2359</v>
      </c>
      <c r="K334">
        <v>69</v>
      </c>
    </row>
    <row r="335" spans="1:11">
      <c r="A335" t="s">
        <v>2717</v>
      </c>
      <c r="B335" t="s">
        <v>1355</v>
      </c>
      <c r="C335" t="s">
        <v>1355</v>
      </c>
      <c r="D335" t="s">
        <v>28</v>
      </c>
      <c r="E335" t="s">
        <v>2380</v>
      </c>
      <c r="F335" t="s">
        <v>2693</v>
      </c>
      <c r="G335">
        <v>2022</v>
      </c>
      <c r="H335" t="s">
        <v>2358</v>
      </c>
      <c r="I335" t="s">
        <v>2358</v>
      </c>
      <c r="J335" t="s">
        <v>2363</v>
      </c>
      <c r="K335">
        <v>131</v>
      </c>
    </row>
    <row r="336" spans="1:11">
      <c r="A336" t="s">
        <v>2718</v>
      </c>
      <c r="B336" t="s">
        <v>1609</v>
      </c>
      <c r="C336" t="s">
        <v>1609</v>
      </c>
      <c r="D336" t="s">
        <v>28</v>
      </c>
      <c r="E336" t="s">
        <v>2380</v>
      </c>
      <c r="F336" t="s">
        <v>2693</v>
      </c>
      <c r="G336">
        <v>2022</v>
      </c>
      <c r="H336" t="s">
        <v>2358</v>
      </c>
      <c r="I336" t="s">
        <v>2358</v>
      </c>
      <c r="J336" t="s">
        <v>2406</v>
      </c>
      <c r="K336">
        <v>1722</v>
      </c>
    </row>
    <row r="337" spans="1:11">
      <c r="A337" t="s">
        <v>2719</v>
      </c>
      <c r="B337" t="s">
        <v>1116</v>
      </c>
      <c r="C337" t="s">
        <v>1116</v>
      </c>
      <c r="D337" t="s">
        <v>34</v>
      </c>
      <c r="E337" t="s">
        <v>34</v>
      </c>
      <c r="F337" t="s">
        <v>2693</v>
      </c>
      <c r="G337">
        <v>2022</v>
      </c>
      <c r="H337" t="s">
        <v>2358</v>
      </c>
      <c r="I337" t="s">
        <v>2358</v>
      </c>
      <c r="J337" t="s">
        <v>2363</v>
      </c>
      <c r="K337">
        <v>1193</v>
      </c>
    </row>
    <row r="338" spans="1:11">
      <c r="A338" t="s">
        <v>2720</v>
      </c>
      <c r="B338" t="s">
        <v>433</v>
      </c>
      <c r="C338" t="s">
        <v>433</v>
      </c>
      <c r="D338" t="s">
        <v>34</v>
      </c>
      <c r="E338" t="s">
        <v>34</v>
      </c>
      <c r="F338" t="s">
        <v>2693</v>
      </c>
      <c r="G338">
        <v>2022</v>
      </c>
      <c r="H338" t="s">
        <v>2358</v>
      </c>
      <c r="I338" t="s">
        <v>2358</v>
      </c>
      <c r="J338" t="s">
        <v>2361</v>
      </c>
      <c r="K338">
        <v>10</v>
      </c>
    </row>
    <row r="339" spans="1:11">
      <c r="A339" t="s">
        <v>2721</v>
      </c>
      <c r="B339" t="s">
        <v>1220</v>
      </c>
      <c r="C339" t="s">
        <v>1220</v>
      </c>
      <c r="D339" t="s">
        <v>34</v>
      </c>
      <c r="E339" t="s">
        <v>34</v>
      </c>
      <c r="F339" t="s">
        <v>2693</v>
      </c>
      <c r="G339">
        <v>2022</v>
      </c>
      <c r="H339" t="s">
        <v>2358</v>
      </c>
      <c r="I339" t="s">
        <v>2358</v>
      </c>
      <c r="J339" t="s">
        <v>2363</v>
      </c>
      <c r="K339">
        <v>3172</v>
      </c>
    </row>
    <row r="340" spans="1:11">
      <c r="A340" t="s">
        <v>2722</v>
      </c>
      <c r="B340" t="s">
        <v>447</v>
      </c>
      <c r="C340" t="s">
        <v>447</v>
      </c>
      <c r="D340" t="s">
        <v>34</v>
      </c>
      <c r="E340" t="s">
        <v>34</v>
      </c>
      <c r="F340" t="s">
        <v>2693</v>
      </c>
      <c r="G340">
        <v>2022</v>
      </c>
      <c r="H340" t="s">
        <v>2358</v>
      </c>
      <c r="I340" t="s">
        <v>2358</v>
      </c>
      <c r="J340" t="s">
        <v>2363</v>
      </c>
      <c r="K340">
        <v>131</v>
      </c>
    </row>
    <row r="341" spans="1:11">
      <c r="A341" t="s">
        <v>2723</v>
      </c>
      <c r="B341" t="s">
        <v>1892</v>
      </c>
      <c r="C341" t="s">
        <v>1892</v>
      </c>
      <c r="D341" t="s">
        <v>34</v>
      </c>
      <c r="E341" t="s">
        <v>34</v>
      </c>
      <c r="F341" t="s">
        <v>2693</v>
      </c>
      <c r="G341">
        <v>2022</v>
      </c>
      <c r="H341" t="s">
        <v>2358</v>
      </c>
      <c r="I341" t="s">
        <v>2358</v>
      </c>
      <c r="J341" t="s">
        <v>2363</v>
      </c>
      <c r="K341">
        <v>131</v>
      </c>
    </row>
    <row r="342" spans="1:11">
      <c r="A342" t="s">
        <v>2724</v>
      </c>
      <c r="B342" t="s">
        <v>620</v>
      </c>
      <c r="C342" t="s">
        <v>620</v>
      </c>
      <c r="D342" t="s">
        <v>2355</v>
      </c>
      <c r="E342" t="s">
        <v>2356</v>
      </c>
      <c r="F342" t="s">
        <v>2725</v>
      </c>
      <c r="G342">
        <v>2022</v>
      </c>
      <c r="H342" t="s">
        <v>2358</v>
      </c>
      <c r="I342" t="s">
        <v>2358</v>
      </c>
      <c r="J342" t="s">
        <v>2359</v>
      </c>
      <c r="K342" t="s">
        <v>2386</v>
      </c>
    </row>
    <row r="343" spans="1:11">
      <c r="A343" t="s">
        <v>2726</v>
      </c>
      <c r="B343" t="s">
        <v>2185</v>
      </c>
      <c r="C343" t="s">
        <v>2185</v>
      </c>
      <c r="D343" t="s">
        <v>2355</v>
      </c>
      <c r="E343" t="s">
        <v>2356</v>
      </c>
      <c r="F343" t="s">
        <v>2725</v>
      </c>
      <c r="G343">
        <v>2022</v>
      </c>
      <c r="H343" t="s">
        <v>2358</v>
      </c>
      <c r="I343" t="s">
        <v>2358</v>
      </c>
      <c r="J343" t="s">
        <v>2372</v>
      </c>
      <c r="K343">
        <v>3580</v>
      </c>
    </row>
    <row r="344" spans="1:11">
      <c r="A344" t="s">
        <v>2727</v>
      </c>
      <c r="B344" t="s">
        <v>761</v>
      </c>
      <c r="C344" t="s">
        <v>761</v>
      </c>
      <c r="D344" t="s">
        <v>2355</v>
      </c>
      <c r="E344" t="s">
        <v>2356</v>
      </c>
      <c r="F344" t="s">
        <v>2725</v>
      </c>
      <c r="G344">
        <v>2022</v>
      </c>
      <c r="H344" t="s">
        <v>2358</v>
      </c>
      <c r="I344" t="s">
        <v>2358</v>
      </c>
      <c r="J344" t="s">
        <v>2551</v>
      </c>
      <c r="K344">
        <v>3036</v>
      </c>
    </row>
    <row r="345" spans="1:11">
      <c r="A345" t="s">
        <v>2728</v>
      </c>
      <c r="B345" t="s">
        <v>1644</v>
      </c>
      <c r="C345" t="s">
        <v>1644</v>
      </c>
      <c r="D345" t="s">
        <v>2355</v>
      </c>
      <c r="E345" t="s">
        <v>2356</v>
      </c>
      <c r="F345" t="s">
        <v>2725</v>
      </c>
      <c r="G345">
        <v>2022</v>
      </c>
      <c r="H345" t="s">
        <v>2358</v>
      </c>
      <c r="I345" t="s">
        <v>2358</v>
      </c>
      <c r="J345" t="s">
        <v>2361</v>
      </c>
      <c r="K345">
        <v>540</v>
      </c>
    </row>
    <row r="346" spans="1:11">
      <c r="A346" t="s">
        <v>2729</v>
      </c>
      <c r="B346" t="s">
        <v>1442</v>
      </c>
      <c r="C346" t="s">
        <v>1442</v>
      </c>
      <c r="D346" t="s">
        <v>2366</v>
      </c>
      <c r="E346" t="s">
        <v>2356</v>
      </c>
      <c r="F346" t="s">
        <v>2725</v>
      </c>
      <c r="G346">
        <v>2022</v>
      </c>
      <c r="H346" t="s">
        <v>2358</v>
      </c>
      <c r="I346" t="s">
        <v>2358</v>
      </c>
      <c r="J346" t="s">
        <v>2372</v>
      </c>
      <c r="K346">
        <v>58</v>
      </c>
    </row>
    <row r="347" spans="1:11">
      <c r="A347" t="s">
        <v>2730</v>
      </c>
      <c r="B347" t="s">
        <v>2034</v>
      </c>
      <c r="C347" t="s">
        <v>2034</v>
      </c>
      <c r="D347" t="s">
        <v>2366</v>
      </c>
      <c r="E347" t="s">
        <v>2356</v>
      </c>
      <c r="F347" t="s">
        <v>2725</v>
      </c>
      <c r="G347">
        <v>2022</v>
      </c>
      <c r="H347" t="s">
        <v>2358</v>
      </c>
      <c r="I347" t="s">
        <v>2358</v>
      </c>
      <c r="J347" t="s">
        <v>2361</v>
      </c>
      <c r="K347">
        <v>656</v>
      </c>
    </row>
    <row r="348" spans="1:11">
      <c r="A348" t="s">
        <v>2731</v>
      </c>
      <c r="B348" t="s">
        <v>341</v>
      </c>
      <c r="C348" t="s">
        <v>341</v>
      </c>
      <c r="D348" t="s">
        <v>2366</v>
      </c>
      <c r="E348" t="s">
        <v>2356</v>
      </c>
      <c r="F348" t="s">
        <v>2725</v>
      </c>
      <c r="G348">
        <v>2022</v>
      </c>
      <c r="H348" t="s">
        <v>2358</v>
      </c>
      <c r="I348" t="s">
        <v>2358</v>
      </c>
      <c r="J348" t="s">
        <v>2363</v>
      </c>
      <c r="K348">
        <v>127</v>
      </c>
    </row>
    <row r="349" spans="1:11">
      <c r="A349" t="s">
        <v>2732</v>
      </c>
      <c r="B349" t="s">
        <v>1436</v>
      </c>
      <c r="C349" t="s">
        <v>1436</v>
      </c>
      <c r="D349" t="s">
        <v>29</v>
      </c>
      <c r="E349" t="s">
        <v>2371</v>
      </c>
      <c r="F349" t="s">
        <v>2725</v>
      </c>
      <c r="G349">
        <v>2022</v>
      </c>
      <c r="H349" t="s">
        <v>2358</v>
      </c>
      <c r="I349" t="s">
        <v>2358</v>
      </c>
      <c r="J349" t="s">
        <v>2363</v>
      </c>
      <c r="K349">
        <v>131</v>
      </c>
    </row>
    <row r="350" spans="1:11">
      <c r="A350" t="s">
        <v>2733</v>
      </c>
      <c r="B350" t="s">
        <v>415</v>
      </c>
      <c r="C350" t="s">
        <v>415</v>
      </c>
      <c r="D350" t="s">
        <v>29</v>
      </c>
      <c r="E350" t="s">
        <v>2371</v>
      </c>
      <c r="F350" t="s">
        <v>2725</v>
      </c>
      <c r="G350">
        <v>2022</v>
      </c>
      <c r="H350" t="s">
        <v>2358</v>
      </c>
      <c r="I350" t="s">
        <v>2358</v>
      </c>
      <c r="J350" t="s">
        <v>2359</v>
      </c>
      <c r="K350">
        <v>6082</v>
      </c>
    </row>
    <row r="351" spans="1:11">
      <c r="A351" t="s">
        <v>2734</v>
      </c>
      <c r="B351" t="s">
        <v>2203</v>
      </c>
      <c r="C351" t="s">
        <v>2203</v>
      </c>
      <c r="D351" t="s">
        <v>29</v>
      </c>
      <c r="E351" t="s">
        <v>2371</v>
      </c>
      <c r="F351" t="s">
        <v>2725</v>
      </c>
      <c r="G351">
        <v>2022</v>
      </c>
      <c r="H351" t="s">
        <v>2358</v>
      </c>
      <c r="I351" t="s">
        <v>2358</v>
      </c>
      <c r="J351" t="s">
        <v>2372</v>
      </c>
      <c r="K351">
        <v>409</v>
      </c>
    </row>
    <row r="352" spans="1:11">
      <c r="A352" t="s">
        <v>2735</v>
      </c>
      <c r="B352" t="s">
        <v>1821</v>
      </c>
      <c r="C352" t="s">
        <v>1821</v>
      </c>
      <c r="D352" t="s">
        <v>29</v>
      </c>
      <c r="E352" t="s">
        <v>2371</v>
      </c>
      <c r="F352" t="s">
        <v>2725</v>
      </c>
      <c r="G352">
        <v>2022</v>
      </c>
      <c r="H352" t="s">
        <v>2358</v>
      </c>
      <c r="I352" t="s">
        <v>2358</v>
      </c>
      <c r="J352" t="s">
        <v>2361</v>
      </c>
      <c r="K352">
        <v>46</v>
      </c>
    </row>
    <row r="353" spans="1:11">
      <c r="A353" t="s">
        <v>2736</v>
      </c>
      <c r="B353" t="s">
        <v>323</v>
      </c>
      <c r="C353" t="s">
        <v>323</v>
      </c>
      <c r="D353" t="s">
        <v>29</v>
      </c>
      <c r="E353" t="s">
        <v>2371</v>
      </c>
      <c r="F353" t="s">
        <v>2725</v>
      </c>
      <c r="G353">
        <v>2022</v>
      </c>
      <c r="H353" t="s">
        <v>2358</v>
      </c>
      <c r="I353" t="s">
        <v>2358</v>
      </c>
      <c r="J353" t="s">
        <v>2553</v>
      </c>
      <c r="K353">
        <v>130</v>
      </c>
    </row>
    <row r="354" spans="1:11">
      <c r="A354" t="s">
        <v>2737</v>
      </c>
      <c r="B354" t="s">
        <v>673</v>
      </c>
      <c r="C354" t="s">
        <v>673</v>
      </c>
      <c r="D354" t="s">
        <v>32</v>
      </c>
      <c r="E354" t="s">
        <v>32</v>
      </c>
      <c r="F354" t="s">
        <v>2725</v>
      </c>
      <c r="G354">
        <v>2022</v>
      </c>
      <c r="H354" t="s">
        <v>2358</v>
      </c>
      <c r="I354" t="s">
        <v>2358</v>
      </c>
      <c r="J354" t="s">
        <v>2359</v>
      </c>
      <c r="K354">
        <v>38</v>
      </c>
    </row>
    <row r="355" spans="1:11">
      <c r="A355" t="s">
        <v>2738</v>
      </c>
      <c r="B355" t="s">
        <v>181</v>
      </c>
      <c r="C355" t="s">
        <v>181</v>
      </c>
      <c r="D355" t="s">
        <v>32</v>
      </c>
      <c r="E355" t="s">
        <v>32</v>
      </c>
      <c r="F355" t="s">
        <v>2725</v>
      </c>
      <c r="G355">
        <v>2022</v>
      </c>
      <c r="H355" t="s">
        <v>2358</v>
      </c>
      <c r="I355" t="s">
        <v>2358</v>
      </c>
      <c r="J355" t="s">
        <v>2363</v>
      </c>
      <c r="K355">
        <v>131</v>
      </c>
    </row>
    <row r="356" spans="1:11">
      <c r="A356" t="s">
        <v>2739</v>
      </c>
      <c r="B356" t="s">
        <v>1056</v>
      </c>
      <c r="C356" t="s">
        <v>1056</v>
      </c>
      <c r="D356" t="s">
        <v>32</v>
      </c>
      <c r="E356" t="s">
        <v>32</v>
      </c>
      <c r="F356" t="s">
        <v>2725</v>
      </c>
      <c r="G356">
        <v>2022</v>
      </c>
      <c r="H356" t="s">
        <v>2358</v>
      </c>
      <c r="I356" t="s">
        <v>2358</v>
      </c>
      <c r="J356" t="s">
        <v>2361</v>
      </c>
      <c r="K356">
        <v>10</v>
      </c>
    </row>
    <row r="357" spans="1:11">
      <c r="A357" t="s">
        <v>2740</v>
      </c>
      <c r="B357" t="s">
        <v>918</v>
      </c>
      <c r="C357" t="s">
        <v>918</v>
      </c>
      <c r="D357" t="s">
        <v>32</v>
      </c>
      <c r="E357" t="s">
        <v>32</v>
      </c>
      <c r="F357" t="s">
        <v>2725</v>
      </c>
      <c r="G357">
        <v>2022</v>
      </c>
      <c r="H357" t="s">
        <v>2358</v>
      </c>
      <c r="I357" t="s">
        <v>2358</v>
      </c>
      <c r="J357" t="s">
        <v>2361</v>
      </c>
      <c r="K357">
        <v>10</v>
      </c>
    </row>
    <row r="358" spans="1:11">
      <c r="A358" t="s">
        <v>2741</v>
      </c>
      <c r="B358" t="s">
        <v>2126</v>
      </c>
      <c r="C358" t="s">
        <v>2126</v>
      </c>
      <c r="D358" t="s">
        <v>28</v>
      </c>
      <c r="E358" t="s">
        <v>2380</v>
      </c>
      <c r="F358" t="s">
        <v>2725</v>
      </c>
      <c r="G358">
        <v>2022</v>
      </c>
      <c r="H358" t="s">
        <v>2358</v>
      </c>
      <c r="I358" t="s">
        <v>2358</v>
      </c>
      <c r="J358" t="s">
        <v>2361</v>
      </c>
      <c r="K358">
        <v>10</v>
      </c>
    </row>
    <row r="359" spans="1:11">
      <c r="A359" t="s">
        <v>2742</v>
      </c>
      <c r="B359" t="s">
        <v>1041</v>
      </c>
      <c r="C359" t="s">
        <v>1041</v>
      </c>
      <c r="D359" t="s">
        <v>28</v>
      </c>
      <c r="E359" t="s">
        <v>2380</v>
      </c>
      <c r="F359" t="s">
        <v>2725</v>
      </c>
      <c r="G359">
        <v>2022</v>
      </c>
      <c r="H359" t="s">
        <v>2358</v>
      </c>
      <c r="I359" t="s">
        <v>2358</v>
      </c>
      <c r="J359" t="s">
        <v>2372</v>
      </c>
      <c r="K359">
        <v>155</v>
      </c>
    </row>
    <row r="360" spans="1:11">
      <c r="A360" t="s">
        <v>2743</v>
      </c>
      <c r="B360" t="s">
        <v>2267</v>
      </c>
      <c r="C360" t="s">
        <v>2267</v>
      </c>
      <c r="D360" t="s">
        <v>28</v>
      </c>
      <c r="E360" t="s">
        <v>2380</v>
      </c>
      <c r="F360" t="s">
        <v>2725</v>
      </c>
      <c r="G360">
        <v>2022</v>
      </c>
      <c r="H360" t="s">
        <v>2358</v>
      </c>
      <c r="I360" t="s">
        <v>2358</v>
      </c>
      <c r="J360" t="s">
        <v>2406</v>
      </c>
      <c r="K360">
        <v>354</v>
      </c>
    </row>
    <row r="361" spans="1:11">
      <c r="A361" t="s">
        <v>2744</v>
      </c>
      <c r="B361" t="s">
        <v>2330</v>
      </c>
      <c r="C361" t="s">
        <v>2330</v>
      </c>
      <c r="D361" t="s">
        <v>28</v>
      </c>
      <c r="E361" t="s">
        <v>2380</v>
      </c>
      <c r="F361" t="s">
        <v>2725</v>
      </c>
      <c r="G361">
        <v>2022</v>
      </c>
      <c r="H361" t="s">
        <v>2358</v>
      </c>
      <c r="I361" t="s">
        <v>2358</v>
      </c>
      <c r="J361" t="s">
        <v>2406</v>
      </c>
      <c r="K361">
        <v>1485</v>
      </c>
    </row>
    <row r="362" spans="1:11">
      <c r="A362" t="s">
        <v>2745</v>
      </c>
      <c r="B362" t="s">
        <v>2176</v>
      </c>
      <c r="C362" t="s">
        <v>2176</v>
      </c>
      <c r="D362" t="s">
        <v>28</v>
      </c>
      <c r="E362" t="s">
        <v>2380</v>
      </c>
      <c r="F362" t="s">
        <v>2725</v>
      </c>
      <c r="G362">
        <v>2022</v>
      </c>
      <c r="H362" t="s">
        <v>2358</v>
      </c>
      <c r="I362" t="s">
        <v>2358</v>
      </c>
      <c r="J362" t="s">
        <v>2406</v>
      </c>
      <c r="K362">
        <v>1485</v>
      </c>
    </row>
    <row r="363" spans="1:11">
      <c r="A363" t="s">
        <v>2746</v>
      </c>
      <c r="B363" t="s">
        <v>967</v>
      </c>
      <c r="C363" t="s">
        <v>967</v>
      </c>
      <c r="D363" t="s">
        <v>34</v>
      </c>
      <c r="E363" t="s">
        <v>34</v>
      </c>
      <c r="F363" t="s">
        <v>2725</v>
      </c>
      <c r="G363">
        <v>2022</v>
      </c>
      <c r="H363" t="s">
        <v>2358</v>
      </c>
      <c r="I363" t="s">
        <v>2358</v>
      </c>
      <c r="J363" t="s">
        <v>2363</v>
      </c>
      <c r="K363">
        <v>131</v>
      </c>
    </row>
    <row r="364" spans="1:11">
      <c r="A364" t="s">
        <v>2747</v>
      </c>
      <c r="B364" t="s">
        <v>1764</v>
      </c>
      <c r="C364" t="s">
        <v>1764</v>
      </c>
      <c r="D364" t="s">
        <v>34</v>
      </c>
      <c r="E364" t="s">
        <v>34</v>
      </c>
      <c r="F364" t="s">
        <v>2725</v>
      </c>
      <c r="G364">
        <v>2022</v>
      </c>
      <c r="H364" t="s">
        <v>2358</v>
      </c>
      <c r="I364" t="s">
        <v>2358</v>
      </c>
      <c r="J364" t="s">
        <v>2359</v>
      </c>
      <c r="K364">
        <v>10</v>
      </c>
    </row>
    <row r="365" spans="1:11">
      <c r="A365" t="s">
        <v>2748</v>
      </c>
      <c r="B365" t="s">
        <v>1526</v>
      </c>
      <c r="C365" t="s">
        <v>1526</v>
      </c>
      <c r="D365" t="s">
        <v>34</v>
      </c>
      <c r="E365" t="s">
        <v>34</v>
      </c>
      <c r="F365" t="s">
        <v>2725</v>
      </c>
      <c r="G365">
        <v>2022</v>
      </c>
      <c r="H365" t="s">
        <v>2358</v>
      </c>
      <c r="I365" t="s">
        <v>2358</v>
      </c>
      <c r="J365" t="s">
        <v>2363</v>
      </c>
      <c r="K365">
        <v>1193</v>
      </c>
    </row>
    <row r="366" spans="1:11">
      <c r="A366" t="s">
        <v>2749</v>
      </c>
      <c r="B366" t="s">
        <v>1202</v>
      </c>
      <c r="C366" t="s">
        <v>1202</v>
      </c>
      <c r="D366" t="s">
        <v>34</v>
      </c>
      <c r="E366" t="s">
        <v>34</v>
      </c>
      <c r="F366" t="s">
        <v>2725</v>
      </c>
      <c r="G366">
        <v>2022</v>
      </c>
      <c r="H366" t="s">
        <v>2358</v>
      </c>
      <c r="I366" t="s">
        <v>2358</v>
      </c>
      <c r="J366" t="s">
        <v>2359</v>
      </c>
      <c r="K366">
        <v>38</v>
      </c>
    </row>
    <row r="367" spans="1:11">
      <c r="A367" t="s">
        <v>2750</v>
      </c>
      <c r="B367" t="s">
        <v>536</v>
      </c>
      <c r="C367" t="s">
        <v>2751</v>
      </c>
      <c r="D367" t="s">
        <v>32</v>
      </c>
      <c r="E367" t="s">
        <v>32</v>
      </c>
      <c r="F367" t="s">
        <v>2752</v>
      </c>
      <c r="G367">
        <v>2021</v>
      </c>
      <c r="H367" t="s">
        <v>2753</v>
      </c>
      <c r="I367" t="s">
        <v>2754</v>
      </c>
      <c r="J367" t="s">
        <v>2359</v>
      </c>
      <c r="K367">
        <v>38</v>
      </c>
    </row>
    <row r="368" spans="1:11">
      <c r="A368" t="s">
        <v>2755</v>
      </c>
      <c r="B368" t="s">
        <v>1815</v>
      </c>
      <c r="C368" t="s">
        <v>2756</v>
      </c>
      <c r="D368" t="s">
        <v>32</v>
      </c>
      <c r="E368" t="s">
        <v>32</v>
      </c>
      <c r="F368" t="s">
        <v>2757</v>
      </c>
      <c r="G368">
        <v>2022</v>
      </c>
      <c r="H368" t="s">
        <v>2753</v>
      </c>
      <c r="I368" t="s">
        <v>2754</v>
      </c>
      <c r="J368" t="s">
        <v>2363</v>
      </c>
      <c r="K368">
        <v>131</v>
      </c>
    </row>
    <row r="369" spans="1:11">
      <c r="A369" t="s">
        <v>2758</v>
      </c>
      <c r="B369" t="s">
        <v>1818</v>
      </c>
      <c r="C369" t="s">
        <v>2759</v>
      </c>
      <c r="D369" t="s">
        <v>32</v>
      </c>
      <c r="E369" t="s">
        <v>32</v>
      </c>
      <c r="F369" t="s">
        <v>2760</v>
      </c>
      <c r="G369">
        <v>2022</v>
      </c>
      <c r="H369" t="s">
        <v>2753</v>
      </c>
      <c r="I369" t="s">
        <v>2754</v>
      </c>
      <c r="J369" t="s">
        <v>2363</v>
      </c>
      <c r="K369">
        <v>131</v>
      </c>
    </row>
    <row r="370" spans="1:11">
      <c r="A370" t="s">
        <v>2761</v>
      </c>
      <c r="B370" t="s">
        <v>1863</v>
      </c>
      <c r="C370" t="s">
        <v>2762</v>
      </c>
      <c r="D370" t="s">
        <v>32</v>
      </c>
      <c r="E370" t="s">
        <v>32</v>
      </c>
      <c r="F370" t="s">
        <v>2763</v>
      </c>
      <c r="G370">
        <v>2022</v>
      </c>
      <c r="H370" t="s">
        <v>2753</v>
      </c>
      <c r="I370" t="s">
        <v>2754</v>
      </c>
      <c r="J370" t="s">
        <v>2361</v>
      </c>
      <c r="K370">
        <v>1598</v>
      </c>
    </row>
    <row r="371" spans="1:11">
      <c r="A371" t="s">
        <v>2764</v>
      </c>
      <c r="B371" t="s">
        <v>828</v>
      </c>
      <c r="C371" t="s">
        <v>2765</v>
      </c>
      <c r="D371" t="s">
        <v>32</v>
      </c>
      <c r="E371" t="s">
        <v>32</v>
      </c>
      <c r="F371" t="s">
        <v>2766</v>
      </c>
      <c r="G371">
        <v>2022</v>
      </c>
      <c r="H371" t="s">
        <v>2753</v>
      </c>
      <c r="I371" t="s">
        <v>2754</v>
      </c>
      <c r="J371" t="s">
        <v>2363</v>
      </c>
      <c r="K371">
        <v>131</v>
      </c>
    </row>
    <row r="372" spans="1:11">
      <c r="A372" t="s">
        <v>2767</v>
      </c>
      <c r="B372" t="s">
        <v>1831</v>
      </c>
      <c r="C372" t="s">
        <v>2768</v>
      </c>
      <c r="D372" t="s">
        <v>32</v>
      </c>
      <c r="E372" t="s">
        <v>32</v>
      </c>
      <c r="F372" t="s">
        <v>2769</v>
      </c>
      <c r="G372">
        <v>2022</v>
      </c>
      <c r="H372" t="s">
        <v>2753</v>
      </c>
      <c r="I372" t="s">
        <v>2754</v>
      </c>
      <c r="J372" t="s">
        <v>2363</v>
      </c>
      <c r="K372">
        <v>131</v>
      </c>
    </row>
    <row r="373" spans="1:11">
      <c r="A373" t="s">
        <v>2770</v>
      </c>
      <c r="B373" t="s">
        <v>1886</v>
      </c>
      <c r="C373" t="s">
        <v>2771</v>
      </c>
      <c r="D373" t="s">
        <v>32</v>
      </c>
      <c r="E373" t="s">
        <v>32</v>
      </c>
      <c r="F373" t="s">
        <v>2772</v>
      </c>
      <c r="G373">
        <v>2022</v>
      </c>
      <c r="H373" t="s">
        <v>2753</v>
      </c>
      <c r="I373" t="s">
        <v>2754</v>
      </c>
      <c r="J373" t="s">
        <v>2363</v>
      </c>
      <c r="K373">
        <v>131</v>
      </c>
    </row>
    <row r="374" spans="1:11">
      <c r="A374" t="s">
        <v>2773</v>
      </c>
      <c r="B374" t="s">
        <v>1384</v>
      </c>
      <c r="C374" t="s">
        <v>2774</v>
      </c>
      <c r="D374" t="s">
        <v>32</v>
      </c>
      <c r="E374" t="s">
        <v>32</v>
      </c>
      <c r="F374" t="s">
        <v>2775</v>
      </c>
      <c r="G374">
        <v>2022</v>
      </c>
      <c r="H374" t="s">
        <v>2753</v>
      </c>
      <c r="I374" t="s">
        <v>2754</v>
      </c>
      <c r="J374" t="s">
        <v>2363</v>
      </c>
      <c r="K374">
        <v>131</v>
      </c>
    </row>
    <row r="375" spans="1:11">
      <c r="A375" t="s">
        <v>2776</v>
      </c>
      <c r="B375" t="s">
        <v>746</v>
      </c>
      <c r="C375" t="s">
        <v>2777</v>
      </c>
      <c r="D375" t="s">
        <v>32</v>
      </c>
      <c r="E375" t="s">
        <v>32</v>
      </c>
      <c r="F375" t="s">
        <v>2778</v>
      </c>
      <c r="G375">
        <v>2022</v>
      </c>
      <c r="H375" t="s">
        <v>2753</v>
      </c>
      <c r="I375" t="s">
        <v>2754</v>
      </c>
      <c r="J375" t="s">
        <v>2363</v>
      </c>
      <c r="K375">
        <v>131</v>
      </c>
    </row>
    <row r="376" spans="1:11">
      <c r="A376" t="s">
        <v>2779</v>
      </c>
      <c r="B376" t="s">
        <v>1653</v>
      </c>
      <c r="C376" t="s">
        <v>2780</v>
      </c>
      <c r="D376" t="s">
        <v>32</v>
      </c>
      <c r="E376" t="s">
        <v>32</v>
      </c>
      <c r="F376" t="s">
        <v>2781</v>
      </c>
      <c r="G376">
        <v>2022</v>
      </c>
      <c r="H376" t="s">
        <v>2753</v>
      </c>
      <c r="I376" t="s">
        <v>2754</v>
      </c>
      <c r="J376" t="s">
        <v>2363</v>
      </c>
      <c r="K376">
        <v>1193</v>
      </c>
    </row>
    <row r="377" spans="1:11">
      <c r="A377" t="s">
        <v>2782</v>
      </c>
      <c r="B377" t="s">
        <v>1912</v>
      </c>
      <c r="C377" t="s">
        <v>2783</v>
      </c>
      <c r="D377" t="s">
        <v>32</v>
      </c>
      <c r="E377" t="s">
        <v>32</v>
      </c>
      <c r="F377" t="s">
        <v>2784</v>
      </c>
      <c r="G377">
        <v>2021</v>
      </c>
      <c r="H377" t="s">
        <v>2753</v>
      </c>
      <c r="I377" t="s">
        <v>2754</v>
      </c>
      <c r="J377" t="s">
        <v>2363</v>
      </c>
      <c r="K377">
        <v>131</v>
      </c>
    </row>
    <row r="378" spans="1:11">
      <c r="A378" t="s">
        <v>2785</v>
      </c>
      <c r="B378" t="s">
        <v>755</v>
      </c>
      <c r="C378" t="s">
        <v>2786</v>
      </c>
      <c r="D378" t="s">
        <v>32</v>
      </c>
      <c r="E378" t="s">
        <v>32</v>
      </c>
      <c r="F378" t="s">
        <v>2787</v>
      </c>
      <c r="G378">
        <v>2021</v>
      </c>
      <c r="H378" t="s">
        <v>2753</v>
      </c>
      <c r="I378" t="s">
        <v>2754</v>
      </c>
      <c r="J378" t="s">
        <v>2363</v>
      </c>
      <c r="K378">
        <v>131</v>
      </c>
    </row>
    <row r="379" spans="1:11">
      <c r="A379" t="s">
        <v>2788</v>
      </c>
      <c r="B379" t="s">
        <v>2224</v>
      </c>
      <c r="C379" t="s">
        <v>2789</v>
      </c>
      <c r="D379" t="s">
        <v>32</v>
      </c>
      <c r="E379" t="s">
        <v>32</v>
      </c>
      <c r="F379" t="s">
        <v>2790</v>
      </c>
      <c r="G379">
        <v>2021</v>
      </c>
      <c r="H379" t="s">
        <v>2753</v>
      </c>
      <c r="I379" t="s">
        <v>2754</v>
      </c>
      <c r="J379" t="s">
        <v>2361</v>
      </c>
      <c r="K379">
        <v>617</v>
      </c>
    </row>
    <row r="380" spans="1:11">
      <c r="A380" t="s">
        <v>2791</v>
      </c>
      <c r="B380" t="s">
        <v>1464</v>
      </c>
      <c r="C380" t="s">
        <v>2792</v>
      </c>
      <c r="D380" t="s">
        <v>32</v>
      </c>
      <c r="E380" t="s">
        <v>32</v>
      </c>
      <c r="F380" t="s">
        <v>2793</v>
      </c>
      <c r="G380">
        <v>2021</v>
      </c>
      <c r="H380" t="s">
        <v>2753</v>
      </c>
      <c r="I380" t="s">
        <v>2754</v>
      </c>
      <c r="J380" t="s">
        <v>2363</v>
      </c>
      <c r="K380">
        <v>131</v>
      </c>
    </row>
    <row r="381" spans="1:11">
      <c r="A381" t="s">
        <v>2794</v>
      </c>
      <c r="B381" t="s">
        <v>1830</v>
      </c>
      <c r="C381" t="s">
        <v>2795</v>
      </c>
      <c r="D381" t="s">
        <v>32</v>
      </c>
      <c r="E381" t="s">
        <v>32</v>
      </c>
      <c r="F381" t="s">
        <v>2796</v>
      </c>
      <c r="G381">
        <v>2021</v>
      </c>
      <c r="H381" t="s">
        <v>2753</v>
      </c>
      <c r="I381" t="s">
        <v>2754</v>
      </c>
      <c r="J381" t="s">
        <v>2363</v>
      </c>
      <c r="K381">
        <v>131</v>
      </c>
    </row>
    <row r="382" spans="1:11">
      <c r="A382" t="s">
        <v>2797</v>
      </c>
      <c r="B382" t="s">
        <v>1916</v>
      </c>
      <c r="C382" t="s">
        <v>2798</v>
      </c>
      <c r="D382" t="s">
        <v>32</v>
      </c>
      <c r="E382" t="s">
        <v>32</v>
      </c>
      <c r="F382" t="s">
        <v>2799</v>
      </c>
      <c r="G382">
        <v>2021</v>
      </c>
      <c r="H382" t="s">
        <v>2753</v>
      </c>
      <c r="I382" t="s">
        <v>2754</v>
      </c>
      <c r="J382" t="s">
        <v>2363</v>
      </c>
      <c r="K382">
        <v>131</v>
      </c>
    </row>
    <row r="383" spans="1:11">
      <c r="A383" t="s">
        <v>2800</v>
      </c>
      <c r="B383" t="s">
        <v>1800</v>
      </c>
      <c r="C383" t="s">
        <v>2801</v>
      </c>
      <c r="D383" t="s">
        <v>32</v>
      </c>
      <c r="E383" t="s">
        <v>32</v>
      </c>
      <c r="F383" t="s">
        <v>2802</v>
      </c>
      <c r="G383">
        <v>2021</v>
      </c>
      <c r="H383" t="s">
        <v>2753</v>
      </c>
      <c r="I383" t="s">
        <v>2754</v>
      </c>
      <c r="J383" t="s">
        <v>2363</v>
      </c>
      <c r="K383">
        <v>1193</v>
      </c>
    </row>
    <row r="384" spans="1:11">
      <c r="A384" t="s">
        <v>2803</v>
      </c>
      <c r="B384" t="s">
        <v>1217</v>
      </c>
      <c r="C384" t="s">
        <v>2804</v>
      </c>
      <c r="D384" t="s">
        <v>32</v>
      </c>
      <c r="E384" t="s">
        <v>32</v>
      </c>
      <c r="F384" t="s">
        <v>2805</v>
      </c>
      <c r="G384">
        <v>2022</v>
      </c>
      <c r="H384" t="s">
        <v>2753</v>
      </c>
      <c r="I384" t="s">
        <v>2754</v>
      </c>
      <c r="J384" t="s">
        <v>2363</v>
      </c>
      <c r="K384">
        <v>1193</v>
      </c>
    </row>
    <row r="385" spans="1:11">
      <c r="A385" t="s">
        <v>2806</v>
      </c>
      <c r="B385" t="s">
        <v>710</v>
      </c>
      <c r="C385" t="s">
        <v>2807</v>
      </c>
      <c r="D385" t="s">
        <v>2366</v>
      </c>
      <c r="E385" t="s">
        <v>2356</v>
      </c>
      <c r="F385" t="s">
        <v>2808</v>
      </c>
      <c r="G385">
        <v>2019</v>
      </c>
      <c r="H385" t="s">
        <v>2753</v>
      </c>
      <c r="I385" t="s">
        <v>2754</v>
      </c>
      <c r="J385" t="s">
        <v>2359</v>
      </c>
      <c r="K385">
        <v>38</v>
      </c>
    </row>
    <row r="386" spans="1:11">
      <c r="A386" t="s">
        <v>2809</v>
      </c>
      <c r="B386" t="s">
        <v>1134</v>
      </c>
      <c r="C386" t="s">
        <v>2810</v>
      </c>
      <c r="D386" t="s">
        <v>2366</v>
      </c>
      <c r="E386" t="s">
        <v>2356</v>
      </c>
      <c r="F386" t="s">
        <v>2811</v>
      </c>
      <c r="G386">
        <v>2021</v>
      </c>
      <c r="H386" t="s">
        <v>2753</v>
      </c>
      <c r="I386" t="s">
        <v>2754</v>
      </c>
      <c r="J386" t="s">
        <v>2359</v>
      </c>
      <c r="K386">
        <v>38</v>
      </c>
    </row>
    <row r="387" spans="1:11">
      <c r="A387" t="s">
        <v>2812</v>
      </c>
      <c r="B387" t="s">
        <v>1933</v>
      </c>
      <c r="C387" t="s">
        <v>2813</v>
      </c>
      <c r="D387" t="s">
        <v>2366</v>
      </c>
      <c r="E387" t="s">
        <v>2356</v>
      </c>
      <c r="F387" t="s">
        <v>2814</v>
      </c>
      <c r="G387">
        <v>2021</v>
      </c>
      <c r="H387" t="s">
        <v>2753</v>
      </c>
      <c r="I387" t="s">
        <v>2754</v>
      </c>
      <c r="J387" t="s">
        <v>2363</v>
      </c>
      <c r="K387">
        <v>131</v>
      </c>
    </row>
    <row r="388" spans="1:11">
      <c r="A388" t="s">
        <v>2815</v>
      </c>
      <c r="B388" t="s">
        <v>1614</v>
      </c>
      <c r="C388" t="s">
        <v>2816</v>
      </c>
      <c r="D388" t="s">
        <v>2366</v>
      </c>
      <c r="E388" t="s">
        <v>2356</v>
      </c>
      <c r="F388" t="s">
        <v>2817</v>
      </c>
      <c r="G388">
        <v>2021</v>
      </c>
      <c r="H388" t="s">
        <v>2753</v>
      </c>
      <c r="I388" t="s">
        <v>2754</v>
      </c>
      <c r="J388" t="s">
        <v>2361</v>
      </c>
      <c r="K388">
        <v>10</v>
      </c>
    </row>
    <row r="389" spans="1:11">
      <c r="A389" t="s">
        <v>2818</v>
      </c>
      <c r="B389" t="s">
        <v>299</v>
      </c>
      <c r="C389" t="s">
        <v>2819</v>
      </c>
      <c r="D389" t="s">
        <v>2366</v>
      </c>
      <c r="E389" t="s">
        <v>2356</v>
      </c>
      <c r="F389" t="s">
        <v>2820</v>
      </c>
      <c r="G389">
        <v>2021</v>
      </c>
      <c r="H389" t="s">
        <v>2753</v>
      </c>
      <c r="I389" t="s">
        <v>2754</v>
      </c>
      <c r="J389" t="s">
        <v>2551</v>
      </c>
      <c r="K389">
        <v>57</v>
      </c>
    </row>
    <row r="390" spans="1:11">
      <c r="A390" t="s">
        <v>2821</v>
      </c>
      <c r="B390" t="s">
        <v>1357</v>
      </c>
      <c r="C390" t="s">
        <v>2822</v>
      </c>
      <c r="D390" t="s">
        <v>2366</v>
      </c>
      <c r="E390" t="s">
        <v>2356</v>
      </c>
      <c r="F390" t="s">
        <v>2823</v>
      </c>
      <c r="G390">
        <v>2021</v>
      </c>
      <c r="H390" t="s">
        <v>2753</v>
      </c>
      <c r="I390" t="s">
        <v>2754</v>
      </c>
      <c r="J390" t="s">
        <v>2363</v>
      </c>
      <c r="K390">
        <v>131</v>
      </c>
    </row>
    <row r="391" spans="1:11">
      <c r="A391" t="s">
        <v>2824</v>
      </c>
      <c r="B391" t="s">
        <v>1274</v>
      </c>
      <c r="C391" t="s">
        <v>2825</v>
      </c>
      <c r="D391" t="s">
        <v>2366</v>
      </c>
      <c r="E391" t="s">
        <v>2356</v>
      </c>
      <c r="F391" t="s">
        <v>2823</v>
      </c>
      <c r="G391">
        <v>2021</v>
      </c>
      <c r="H391" t="s">
        <v>2753</v>
      </c>
      <c r="I391" t="s">
        <v>2754</v>
      </c>
      <c r="J391" t="s">
        <v>2363</v>
      </c>
      <c r="K391">
        <v>131</v>
      </c>
    </row>
    <row r="392" spans="1:11">
      <c r="A392" t="s">
        <v>2826</v>
      </c>
      <c r="B392" t="s">
        <v>500</v>
      </c>
      <c r="C392" t="s">
        <v>2827</v>
      </c>
      <c r="D392" t="s">
        <v>2366</v>
      </c>
      <c r="E392" t="s">
        <v>2356</v>
      </c>
      <c r="F392" t="s">
        <v>2828</v>
      </c>
      <c r="G392">
        <v>2021</v>
      </c>
      <c r="H392" t="s">
        <v>2753</v>
      </c>
      <c r="I392" t="s">
        <v>2754</v>
      </c>
      <c r="J392" t="s">
        <v>2363</v>
      </c>
      <c r="K392">
        <v>73</v>
      </c>
    </row>
    <row r="393" spans="1:11">
      <c r="A393" t="s">
        <v>2829</v>
      </c>
      <c r="B393" t="s">
        <v>1439</v>
      </c>
      <c r="C393" t="s">
        <v>2830</v>
      </c>
      <c r="D393" t="s">
        <v>2366</v>
      </c>
      <c r="E393" t="s">
        <v>2356</v>
      </c>
      <c r="F393" t="s">
        <v>2831</v>
      </c>
      <c r="G393">
        <v>2022</v>
      </c>
      <c r="H393" t="s">
        <v>2753</v>
      </c>
      <c r="I393" t="s">
        <v>2754</v>
      </c>
      <c r="J393" t="s">
        <v>2363</v>
      </c>
      <c r="K393">
        <v>131</v>
      </c>
    </row>
    <row r="394" spans="1:11">
      <c r="A394" t="s">
        <v>2832</v>
      </c>
      <c r="B394" t="s">
        <v>1875</v>
      </c>
      <c r="C394" t="s">
        <v>2833</v>
      </c>
      <c r="D394" t="s">
        <v>2366</v>
      </c>
      <c r="E394" t="s">
        <v>2356</v>
      </c>
      <c r="F394" t="s">
        <v>2834</v>
      </c>
      <c r="G394">
        <v>2022</v>
      </c>
      <c r="H394" t="s">
        <v>2753</v>
      </c>
      <c r="I394" t="s">
        <v>2754</v>
      </c>
      <c r="J394" t="s">
        <v>2363</v>
      </c>
      <c r="K394">
        <v>131</v>
      </c>
    </row>
    <row r="395" spans="1:11">
      <c r="A395" t="s">
        <v>2835</v>
      </c>
      <c r="B395" t="s">
        <v>229</v>
      </c>
      <c r="C395" t="s">
        <v>2836</v>
      </c>
      <c r="D395" t="s">
        <v>2366</v>
      </c>
      <c r="E395" t="s">
        <v>2356</v>
      </c>
      <c r="F395" t="s">
        <v>2837</v>
      </c>
      <c r="G395">
        <v>2019</v>
      </c>
      <c r="H395" t="s">
        <v>2753</v>
      </c>
      <c r="I395" t="s">
        <v>2754</v>
      </c>
      <c r="J395" t="s">
        <v>2359</v>
      </c>
      <c r="K395">
        <v>38</v>
      </c>
    </row>
    <row r="396" spans="1:11">
      <c r="A396" t="s">
        <v>2838</v>
      </c>
      <c r="B396" t="s">
        <v>734</v>
      </c>
      <c r="C396" t="s">
        <v>2839</v>
      </c>
      <c r="D396" t="s">
        <v>2366</v>
      </c>
      <c r="E396" t="s">
        <v>2356</v>
      </c>
      <c r="F396" t="s">
        <v>2840</v>
      </c>
      <c r="G396">
        <v>2022</v>
      </c>
      <c r="H396" t="s">
        <v>2753</v>
      </c>
      <c r="I396" t="s">
        <v>2754</v>
      </c>
      <c r="J396" t="s">
        <v>2361</v>
      </c>
      <c r="K396">
        <v>450</v>
      </c>
    </row>
    <row r="397" spans="1:11">
      <c r="A397" t="s">
        <v>2841</v>
      </c>
      <c r="B397" t="s">
        <v>2046</v>
      </c>
      <c r="C397" t="s">
        <v>2842</v>
      </c>
      <c r="D397" t="s">
        <v>2366</v>
      </c>
      <c r="E397" t="s">
        <v>2356</v>
      </c>
      <c r="F397" t="s">
        <v>2843</v>
      </c>
      <c r="G397">
        <v>2022</v>
      </c>
      <c r="H397" t="s">
        <v>2753</v>
      </c>
      <c r="I397" t="s">
        <v>2754</v>
      </c>
      <c r="J397" t="s">
        <v>2551</v>
      </c>
      <c r="K397">
        <v>219</v>
      </c>
    </row>
    <row r="398" spans="1:11">
      <c r="A398" t="s">
        <v>2844</v>
      </c>
      <c r="B398" t="s">
        <v>1576</v>
      </c>
      <c r="C398" t="s">
        <v>2845</v>
      </c>
      <c r="D398" t="s">
        <v>2366</v>
      </c>
      <c r="E398" t="s">
        <v>2356</v>
      </c>
      <c r="F398" t="s">
        <v>2843</v>
      </c>
      <c r="G398">
        <v>2022</v>
      </c>
      <c r="H398" t="s">
        <v>2753</v>
      </c>
      <c r="I398" t="s">
        <v>2754</v>
      </c>
      <c r="J398" t="s">
        <v>2363</v>
      </c>
      <c r="K398">
        <v>1859</v>
      </c>
    </row>
    <row r="399" spans="1:11">
      <c r="A399" t="s">
        <v>2846</v>
      </c>
      <c r="B399" t="s">
        <v>1271</v>
      </c>
      <c r="C399" t="s">
        <v>2847</v>
      </c>
      <c r="D399" t="s">
        <v>2366</v>
      </c>
      <c r="E399" t="s">
        <v>2356</v>
      </c>
      <c r="F399" t="s">
        <v>2848</v>
      </c>
      <c r="G399">
        <v>2022</v>
      </c>
      <c r="H399" t="s">
        <v>2753</v>
      </c>
      <c r="I399" t="s">
        <v>2754</v>
      </c>
      <c r="J399" t="s">
        <v>2363</v>
      </c>
      <c r="K399">
        <v>131</v>
      </c>
    </row>
    <row r="400" spans="1:11">
      <c r="A400" t="s">
        <v>2849</v>
      </c>
      <c r="B400" t="s">
        <v>2071</v>
      </c>
      <c r="C400" t="s">
        <v>2850</v>
      </c>
      <c r="D400" t="s">
        <v>2366</v>
      </c>
      <c r="E400" t="s">
        <v>2356</v>
      </c>
      <c r="F400" t="s">
        <v>2851</v>
      </c>
      <c r="G400">
        <v>2022</v>
      </c>
      <c r="H400" t="s">
        <v>2753</v>
      </c>
      <c r="I400" t="s">
        <v>2754</v>
      </c>
      <c r="J400" t="s">
        <v>2361</v>
      </c>
      <c r="K400">
        <v>744</v>
      </c>
    </row>
    <row r="401" spans="1:11">
      <c r="A401" t="s">
        <v>2852</v>
      </c>
      <c r="B401" t="s">
        <v>871</v>
      </c>
      <c r="C401" t="s">
        <v>2853</v>
      </c>
      <c r="D401" t="s">
        <v>2366</v>
      </c>
      <c r="E401" t="s">
        <v>2356</v>
      </c>
      <c r="F401" t="s">
        <v>2854</v>
      </c>
      <c r="G401">
        <v>2022</v>
      </c>
      <c r="H401" t="s">
        <v>2753</v>
      </c>
      <c r="I401" t="s">
        <v>2754</v>
      </c>
      <c r="J401" t="s">
        <v>2363</v>
      </c>
      <c r="K401">
        <v>131</v>
      </c>
    </row>
    <row r="402" spans="1:11">
      <c r="A402" t="s">
        <v>2855</v>
      </c>
      <c r="B402" t="s">
        <v>856</v>
      </c>
      <c r="C402" t="s">
        <v>2856</v>
      </c>
      <c r="D402" t="s">
        <v>2366</v>
      </c>
      <c r="E402" t="s">
        <v>2356</v>
      </c>
      <c r="F402" t="s">
        <v>2854</v>
      </c>
      <c r="G402">
        <v>2022</v>
      </c>
      <c r="H402" t="s">
        <v>2753</v>
      </c>
      <c r="I402" t="s">
        <v>2754</v>
      </c>
      <c r="J402" t="s">
        <v>2363</v>
      </c>
      <c r="K402">
        <v>131</v>
      </c>
    </row>
    <row r="403" spans="1:11">
      <c r="A403" t="s">
        <v>2857</v>
      </c>
      <c r="B403" t="s">
        <v>1301</v>
      </c>
      <c r="C403" t="s">
        <v>2858</v>
      </c>
      <c r="D403" t="s">
        <v>2366</v>
      </c>
      <c r="E403" t="s">
        <v>2356</v>
      </c>
      <c r="F403" t="s">
        <v>2859</v>
      </c>
      <c r="G403">
        <v>2022</v>
      </c>
      <c r="H403" t="s">
        <v>2753</v>
      </c>
      <c r="I403" t="s">
        <v>2754</v>
      </c>
      <c r="J403" t="s">
        <v>2363</v>
      </c>
      <c r="K403">
        <v>10320</v>
      </c>
    </row>
    <row r="404" spans="1:11">
      <c r="A404" t="s">
        <v>2860</v>
      </c>
      <c r="B404" t="s">
        <v>1895</v>
      </c>
      <c r="C404" t="s">
        <v>2861</v>
      </c>
      <c r="D404" t="s">
        <v>2366</v>
      </c>
      <c r="E404" t="s">
        <v>2356</v>
      </c>
      <c r="F404" t="s">
        <v>2862</v>
      </c>
      <c r="G404">
        <v>2022</v>
      </c>
      <c r="H404" t="s">
        <v>2753</v>
      </c>
      <c r="I404" t="s">
        <v>2754</v>
      </c>
      <c r="J404" t="s">
        <v>2363</v>
      </c>
      <c r="K404">
        <v>131</v>
      </c>
    </row>
    <row r="405" spans="1:11">
      <c r="A405" t="s">
        <v>2863</v>
      </c>
      <c r="B405" t="s">
        <v>373</v>
      </c>
      <c r="C405" t="s">
        <v>2864</v>
      </c>
      <c r="D405" t="s">
        <v>2366</v>
      </c>
      <c r="E405" t="s">
        <v>2356</v>
      </c>
      <c r="F405" t="s">
        <v>2865</v>
      </c>
      <c r="G405">
        <v>2020</v>
      </c>
      <c r="H405" t="s">
        <v>2753</v>
      </c>
      <c r="I405" t="s">
        <v>2754</v>
      </c>
      <c r="J405" t="s">
        <v>2363</v>
      </c>
      <c r="K405">
        <v>1193</v>
      </c>
    </row>
    <row r="406" spans="1:11">
      <c r="A406" t="s">
        <v>2866</v>
      </c>
      <c r="B406" t="s">
        <v>859</v>
      </c>
      <c r="C406" t="s">
        <v>2867</v>
      </c>
      <c r="D406" t="s">
        <v>2366</v>
      </c>
      <c r="E406" t="s">
        <v>2356</v>
      </c>
      <c r="F406" t="s">
        <v>2868</v>
      </c>
      <c r="G406">
        <v>2022</v>
      </c>
      <c r="H406" t="s">
        <v>2753</v>
      </c>
      <c r="I406" t="s">
        <v>2754</v>
      </c>
      <c r="J406" t="s">
        <v>2363</v>
      </c>
      <c r="K406">
        <v>131</v>
      </c>
    </row>
    <row r="407" spans="1:11">
      <c r="A407" t="s">
        <v>2869</v>
      </c>
      <c r="B407" t="s">
        <v>347</v>
      </c>
      <c r="C407" t="s">
        <v>2870</v>
      </c>
      <c r="D407" t="s">
        <v>2366</v>
      </c>
      <c r="E407" t="s">
        <v>2356</v>
      </c>
      <c r="F407" t="s">
        <v>2871</v>
      </c>
      <c r="G407">
        <v>2022</v>
      </c>
      <c r="H407" t="s">
        <v>2753</v>
      </c>
      <c r="I407" t="s">
        <v>2754</v>
      </c>
      <c r="J407" t="s">
        <v>2372</v>
      </c>
      <c r="K407">
        <v>2179</v>
      </c>
    </row>
    <row r="408" spans="1:11">
      <c r="A408" t="s">
        <v>2872</v>
      </c>
      <c r="B408" t="s">
        <v>958</v>
      </c>
      <c r="C408" t="s">
        <v>2873</v>
      </c>
      <c r="D408" t="s">
        <v>2366</v>
      </c>
      <c r="E408" t="s">
        <v>2356</v>
      </c>
      <c r="F408" t="s">
        <v>2874</v>
      </c>
      <c r="G408">
        <v>2022</v>
      </c>
      <c r="H408" t="s">
        <v>2753</v>
      </c>
      <c r="I408" t="s">
        <v>2754</v>
      </c>
      <c r="J408" t="s">
        <v>2363</v>
      </c>
      <c r="K408">
        <v>131</v>
      </c>
    </row>
    <row r="409" spans="1:11">
      <c r="A409" t="s">
        <v>2875</v>
      </c>
      <c r="B409" t="s">
        <v>606</v>
      </c>
      <c r="C409" t="s">
        <v>2876</v>
      </c>
      <c r="D409" t="s">
        <v>2366</v>
      </c>
      <c r="E409" t="s">
        <v>2356</v>
      </c>
      <c r="F409" t="s">
        <v>2877</v>
      </c>
      <c r="G409">
        <v>2022</v>
      </c>
      <c r="H409" t="s">
        <v>2753</v>
      </c>
      <c r="I409" t="s">
        <v>2754</v>
      </c>
      <c r="J409" t="s">
        <v>2359</v>
      </c>
      <c r="K409">
        <v>38</v>
      </c>
    </row>
    <row r="410" spans="1:11">
      <c r="A410" t="s">
        <v>2878</v>
      </c>
      <c r="B410" t="s">
        <v>394</v>
      </c>
      <c r="C410" t="s">
        <v>2879</v>
      </c>
      <c r="D410" t="s">
        <v>2366</v>
      </c>
      <c r="E410" t="s">
        <v>2356</v>
      </c>
      <c r="F410" t="s">
        <v>2880</v>
      </c>
      <c r="G410">
        <v>2022</v>
      </c>
      <c r="H410" t="s">
        <v>2753</v>
      </c>
      <c r="I410" t="s">
        <v>2754</v>
      </c>
      <c r="J410" t="s">
        <v>2406</v>
      </c>
      <c r="K410">
        <v>648</v>
      </c>
    </row>
    <row r="411" spans="1:11">
      <c r="A411" t="s">
        <v>2881</v>
      </c>
      <c r="B411" t="s">
        <v>915</v>
      </c>
      <c r="C411" t="s">
        <v>2882</v>
      </c>
      <c r="D411" t="s">
        <v>2366</v>
      </c>
      <c r="E411" t="s">
        <v>2356</v>
      </c>
      <c r="F411" t="s">
        <v>2883</v>
      </c>
      <c r="G411">
        <v>2022</v>
      </c>
      <c r="H411" t="s">
        <v>2753</v>
      </c>
      <c r="I411" t="s">
        <v>2754</v>
      </c>
      <c r="J411" t="s">
        <v>2363</v>
      </c>
      <c r="K411">
        <v>131</v>
      </c>
    </row>
    <row r="412" spans="1:11">
      <c r="A412" t="s">
        <v>2884</v>
      </c>
      <c r="B412" t="s">
        <v>1491</v>
      </c>
      <c r="C412" t="s">
        <v>2885</v>
      </c>
      <c r="D412" t="s">
        <v>2366</v>
      </c>
      <c r="E412" t="s">
        <v>2356</v>
      </c>
      <c r="F412" t="s">
        <v>2886</v>
      </c>
      <c r="G412">
        <v>2022</v>
      </c>
      <c r="H412" t="s">
        <v>2753</v>
      </c>
      <c r="I412" t="s">
        <v>2754</v>
      </c>
      <c r="J412" t="s">
        <v>2359</v>
      </c>
      <c r="K412">
        <v>69</v>
      </c>
    </row>
    <row r="413" spans="1:11">
      <c r="A413" t="s">
        <v>2887</v>
      </c>
      <c r="B413" t="s">
        <v>1259</v>
      </c>
      <c r="C413" t="s">
        <v>2888</v>
      </c>
      <c r="D413" t="s">
        <v>2366</v>
      </c>
      <c r="E413" t="s">
        <v>2356</v>
      </c>
      <c r="F413" t="s">
        <v>2889</v>
      </c>
      <c r="G413">
        <v>2022</v>
      </c>
      <c r="H413" t="s">
        <v>2753</v>
      </c>
      <c r="I413" t="s">
        <v>2754</v>
      </c>
      <c r="J413" t="s">
        <v>2359</v>
      </c>
      <c r="K413">
        <v>361</v>
      </c>
    </row>
    <row r="414" spans="1:11">
      <c r="A414" t="s">
        <v>2890</v>
      </c>
      <c r="B414" t="s">
        <v>2074</v>
      </c>
      <c r="C414" t="s">
        <v>2891</v>
      </c>
      <c r="D414" t="s">
        <v>2366</v>
      </c>
      <c r="E414" t="s">
        <v>2356</v>
      </c>
      <c r="F414" t="s">
        <v>2892</v>
      </c>
      <c r="G414">
        <v>2022</v>
      </c>
      <c r="H414" t="s">
        <v>2753</v>
      </c>
      <c r="I414" t="s">
        <v>2754</v>
      </c>
      <c r="J414" t="s">
        <v>2361</v>
      </c>
      <c r="K414">
        <v>167</v>
      </c>
    </row>
    <row r="415" spans="1:11">
      <c r="A415" t="s">
        <v>2893</v>
      </c>
      <c r="B415" t="s">
        <v>290</v>
      </c>
      <c r="C415" t="s">
        <v>2894</v>
      </c>
      <c r="D415" t="s">
        <v>2366</v>
      </c>
      <c r="E415" t="s">
        <v>2356</v>
      </c>
      <c r="F415" t="s">
        <v>2895</v>
      </c>
      <c r="G415">
        <v>2020</v>
      </c>
      <c r="H415" t="s">
        <v>2753</v>
      </c>
      <c r="I415" t="s">
        <v>2754</v>
      </c>
      <c r="J415" t="s">
        <v>2363</v>
      </c>
      <c r="K415">
        <v>2279</v>
      </c>
    </row>
    <row r="416" spans="1:11">
      <c r="A416" t="s">
        <v>2896</v>
      </c>
      <c r="B416" t="s">
        <v>1122</v>
      </c>
      <c r="C416" t="s">
        <v>2897</v>
      </c>
      <c r="D416" t="s">
        <v>2366</v>
      </c>
      <c r="E416" t="s">
        <v>2356</v>
      </c>
      <c r="F416" t="s">
        <v>2898</v>
      </c>
      <c r="G416">
        <v>2022</v>
      </c>
      <c r="H416" t="s">
        <v>2753</v>
      </c>
      <c r="I416" t="s">
        <v>2754</v>
      </c>
      <c r="J416" t="s">
        <v>2406</v>
      </c>
      <c r="K416">
        <v>648</v>
      </c>
    </row>
    <row r="417" spans="1:11">
      <c r="A417" t="s">
        <v>2899</v>
      </c>
      <c r="B417" t="s">
        <v>252</v>
      </c>
      <c r="C417" t="s">
        <v>2900</v>
      </c>
      <c r="D417" t="s">
        <v>2366</v>
      </c>
      <c r="E417" t="s">
        <v>2356</v>
      </c>
      <c r="F417" t="s">
        <v>2766</v>
      </c>
      <c r="G417">
        <v>2022</v>
      </c>
      <c r="H417" t="s">
        <v>2753</v>
      </c>
      <c r="I417" t="s">
        <v>2754</v>
      </c>
      <c r="J417" t="s">
        <v>2406</v>
      </c>
      <c r="K417">
        <v>648</v>
      </c>
    </row>
    <row r="418" spans="1:11">
      <c r="A418" t="s">
        <v>2901</v>
      </c>
      <c r="B418" t="s">
        <v>1011</v>
      </c>
      <c r="C418" t="s">
        <v>2902</v>
      </c>
      <c r="D418" t="s">
        <v>2366</v>
      </c>
      <c r="E418" t="s">
        <v>2356</v>
      </c>
      <c r="F418" t="s">
        <v>2903</v>
      </c>
      <c r="G418">
        <v>2022</v>
      </c>
      <c r="H418" t="s">
        <v>2753</v>
      </c>
      <c r="I418" t="s">
        <v>2754</v>
      </c>
      <c r="J418" t="s">
        <v>2363</v>
      </c>
      <c r="K418">
        <v>131</v>
      </c>
    </row>
    <row r="419" spans="1:11">
      <c r="A419" t="s">
        <v>2904</v>
      </c>
      <c r="B419" t="s">
        <v>1444</v>
      </c>
      <c r="C419" t="s">
        <v>2905</v>
      </c>
      <c r="D419" t="s">
        <v>2366</v>
      </c>
      <c r="E419" t="s">
        <v>2356</v>
      </c>
      <c r="F419" t="s">
        <v>2906</v>
      </c>
      <c r="G419">
        <v>2022</v>
      </c>
      <c r="H419" t="s">
        <v>2753</v>
      </c>
      <c r="I419" t="s">
        <v>2754</v>
      </c>
      <c r="J419" t="s">
        <v>2363</v>
      </c>
      <c r="K419">
        <v>131</v>
      </c>
    </row>
    <row r="420" spans="1:11">
      <c r="A420" t="s">
        <v>2907</v>
      </c>
      <c r="B420" t="s">
        <v>1335</v>
      </c>
      <c r="C420" t="s">
        <v>2908</v>
      </c>
      <c r="D420" t="s">
        <v>2366</v>
      </c>
      <c r="E420" t="s">
        <v>2356</v>
      </c>
      <c r="F420" t="s">
        <v>2909</v>
      </c>
      <c r="G420">
        <v>2022</v>
      </c>
      <c r="H420" t="s">
        <v>2753</v>
      </c>
      <c r="I420" t="s">
        <v>2754</v>
      </c>
      <c r="J420" t="s">
        <v>2359</v>
      </c>
      <c r="K420">
        <v>69</v>
      </c>
    </row>
    <row r="421" spans="1:11">
      <c r="A421" t="s">
        <v>2910</v>
      </c>
      <c r="B421" t="s">
        <v>196</v>
      </c>
      <c r="C421" t="s">
        <v>2911</v>
      </c>
      <c r="D421" t="s">
        <v>2366</v>
      </c>
      <c r="E421" t="s">
        <v>2356</v>
      </c>
      <c r="F421" t="s">
        <v>2912</v>
      </c>
      <c r="G421">
        <v>2022</v>
      </c>
      <c r="H421" t="s">
        <v>2753</v>
      </c>
      <c r="I421" t="s">
        <v>2754</v>
      </c>
      <c r="J421" t="s">
        <v>2372</v>
      </c>
      <c r="K421">
        <v>2178</v>
      </c>
    </row>
    <row r="422" spans="1:11">
      <c r="A422" t="s">
        <v>2913</v>
      </c>
      <c r="B422" t="s">
        <v>583</v>
      </c>
      <c r="C422" t="s">
        <v>2914</v>
      </c>
      <c r="D422" t="s">
        <v>2366</v>
      </c>
      <c r="E422" t="s">
        <v>2356</v>
      </c>
      <c r="F422" t="s">
        <v>2915</v>
      </c>
      <c r="G422">
        <v>2022</v>
      </c>
      <c r="H422" t="s">
        <v>2753</v>
      </c>
      <c r="I422" t="s">
        <v>2754</v>
      </c>
      <c r="J422" t="s">
        <v>2406</v>
      </c>
      <c r="K422" t="s">
        <v>2386</v>
      </c>
    </row>
    <row r="423" spans="1:11">
      <c r="A423" t="s">
        <v>2916</v>
      </c>
      <c r="B423" t="s">
        <v>1008</v>
      </c>
      <c r="C423" t="s">
        <v>2917</v>
      </c>
      <c r="D423" t="s">
        <v>2366</v>
      </c>
      <c r="E423" t="s">
        <v>2356</v>
      </c>
      <c r="F423" t="s">
        <v>2918</v>
      </c>
      <c r="G423">
        <v>2022</v>
      </c>
      <c r="H423" t="s">
        <v>2753</v>
      </c>
      <c r="I423" t="s">
        <v>2754</v>
      </c>
      <c r="J423" t="s">
        <v>2363</v>
      </c>
      <c r="K423">
        <v>131</v>
      </c>
    </row>
    <row r="424" spans="1:11">
      <c r="A424" t="s">
        <v>2919</v>
      </c>
      <c r="B424" t="s">
        <v>840</v>
      </c>
      <c r="C424" t="s">
        <v>2920</v>
      </c>
      <c r="D424" t="s">
        <v>2366</v>
      </c>
      <c r="E424" t="s">
        <v>2356</v>
      </c>
      <c r="F424" t="s">
        <v>2918</v>
      </c>
      <c r="G424">
        <v>2022</v>
      </c>
      <c r="H424" t="s">
        <v>2753</v>
      </c>
      <c r="I424" t="s">
        <v>2754</v>
      </c>
      <c r="J424" t="s">
        <v>2363</v>
      </c>
      <c r="K424">
        <v>131</v>
      </c>
    </row>
    <row r="425" spans="1:11">
      <c r="A425" t="s">
        <v>2921</v>
      </c>
      <c r="B425" t="s">
        <v>1898</v>
      </c>
      <c r="C425" t="s">
        <v>2922</v>
      </c>
      <c r="D425" t="s">
        <v>2366</v>
      </c>
      <c r="E425" t="s">
        <v>2356</v>
      </c>
      <c r="F425" t="s">
        <v>2923</v>
      </c>
      <c r="G425">
        <v>2022</v>
      </c>
      <c r="H425" t="s">
        <v>2753</v>
      </c>
      <c r="I425" t="s">
        <v>2754</v>
      </c>
      <c r="J425" t="s">
        <v>2363</v>
      </c>
      <c r="K425">
        <v>131</v>
      </c>
    </row>
    <row r="426" spans="1:11">
      <c r="A426" t="s">
        <v>2924</v>
      </c>
      <c r="B426" t="s">
        <v>2301</v>
      </c>
      <c r="C426" t="s">
        <v>2925</v>
      </c>
      <c r="D426" t="s">
        <v>2366</v>
      </c>
      <c r="E426" t="s">
        <v>2356</v>
      </c>
      <c r="F426" t="s">
        <v>2926</v>
      </c>
      <c r="G426">
        <v>2021</v>
      </c>
      <c r="H426" t="s">
        <v>2753</v>
      </c>
      <c r="I426" t="s">
        <v>2754</v>
      </c>
      <c r="J426" t="s">
        <v>2359</v>
      </c>
      <c r="K426">
        <v>69</v>
      </c>
    </row>
    <row r="427" spans="1:11">
      <c r="A427" t="s">
        <v>2927</v>
      </c>
      <c r="B427" t="s">
        <v>1020</v>
      </c>
      <c r="C427" t="s">
        <v>2928</v>
      </c>
      <c r="D427" t="s">
        <v>2366</v>
      </c>
      <c r="E427" t="s">
        <v>2356</v>
      </c>
      <c r="F427" t="s">
        <v>2929</v>
      </c>
      <c r="G427">
        <v>2022</v>
      </c>
      <c r="H427" t="s">
        <v>2753</v>
      </c>
      <c r="I427" t="s">
        <v>2754</v>
      </c>
      <c r="J427" t="s">
        <v>2361</v>
      </c>
      <c r="K427">
        <v>10</v>
      </c>
    </row>
    <row r="428" spans="1:11">
      <c r="A428" t="s">
        <v>2930</v>
      </c>
      <c r="B428" t="s">
        <v>2278</v>
      </c>
      <c r="C428" t="s">
        <v>2931</v>
      </c>
      <c r="D428" t="s">
        <v>2366</v>
      </c>
      <c r="E428" t="s">
        <v>2356</v>
      </c>
      <c r="F428" t="s">
        <v>2932</v>
      </c>
      <c r="G428">
        <v>2022</v>
      </c>
      <c r="H428" t="s">
        <v>2753</v>
      </c>
      <c r="I428" t="s">
        <v>2754</v>
      </c>
      <c r="J428" t="s">
        <v>2372</v>
      </c>
      <c r="K428">
        <v>448</v>
      </c>
    </row>
    <row r="429" spans="1:11">
      <c r="A429" t="s">
        <v>2933</v>
      </c>
      <c r="B429" t="s">
        <v>1330</v>
      </c>
      <c r="C429" t="s">
        <v>2934</v>
      </c>
      <c r="D429" t="s">
        <v>2366</v>
      </c>
      <c r="E429" t="s">
        <v>2356</v>
      </c>
      <c r="F429" t="s">
        <v>2935</v>
      </c>
      <c r="G429">
        <v>2022</v>
      </c>
      <c r="H429" t="s">
        <v>2753</v>
      </c>
      <c r="I429" t="s">
        <v>2754</v>
      </c>
      <c r="J429" t="s">
        <v>2363</v>
      </c>
      <c r="K429">
        <v>131</v>
      </c>
    </row>
    <row r="430" spans="1:11">
      <c r="A430" t="s">
        <v>2936</v>
      </c>
      <c r="B430" t="s">
        <v>1476</v>
      </c>
      <c r="C430" t="s">
        <v>2937</v>
      </c>
      <c r="D430" t="s">
        <v>2366</v>
      </c>
      <c r="E430" t="s">
        <v>2356</v>
      </c>
      <c r="F430" t="s">
        <v>2938</v>
      </c>
      <c r="G430">
        <v>2022</v>
      </c>
      <c r="H430" t="s">
        <v>2753</v>
      </c>
      <c r="I430" t="s">
        <v>2754</v>
      </c>
      <c r="J430" t="s">
        <v>2363</v>
      </c>
      <c r="K430">
        <v>131</v>
      </c>
    </row>
    <row r="431" spans="1:11">
      <c r="A431" t="s">
        <v>2939</v>
      </c>
      <c r="B431" t="s">
        <v>1511</v>
      </c>
      <c r="C431" t="s">
        <v>2940</v>
      </c>
      <c r="D431" t="s">
        <v>2366</v>
      </c>
      <c r="E431" t="s">
        <v>2356</v>
      </c>
      <c r="F431" t="s">
        <v>2941</v>
      </c>
      <c r="G431">
        <v>2022</v>
      </c>
      <c r="H431" t="s">
        <v>2753</v>
      </c>
      <c r="I431" t="s">
        <v>2754</v>
      </c>
      <c r="J431" t="s">
        <v>2359</v>
      </c>
      <c r="K431">
        <v>10</v>
      </c>
    </row>
    <row r="432" spans="1:11">
      <c r="A432" t="s">
        <v>2942</v>
      </c>
      <c r="B432" t="s">
        <v>548</v>
      </c>
      <c r="C432" t="s">
        <v>2943</v>
      </c>
      <c r="D432" t="s">
        <v>2366</v>
      </c>
      <c r="E432" t="s">
        <v>2356</v>
      </c>
      <c r="F432" t="s">
        <v>2944</v>
      </c>
      <c r="G432">
        <v>2022</v>
      </c>
      <c r="H432" t="s">
        <v>2753</v>
      </c>
      <c r="I432" t="s">
        <v>2754</v>
      </c>
      <c r="J432" t="s">
        <v>2363</v>
      </c>
      <c r="K432">
        <v>95</v>
      </c>
    </row>
    <row r="433" spans="1:11">
      <c r="A433" t="s">
        <v>2945</v>
      </c>
      <c r="B433" t="s">
        <v>2146</v>
      </c>
      <c r="C433" t="s">
        <v>2946</v>
      </c>
      <c r="D433" t="s">
        <v>2366</v>
      </c>
      <c r="E433" t="s">
        <v>2356</v>
      </c>
      <c r="F433" t="s">
        <v>2947</v>
      </c>
      <c r="G433">
        <v>2022</v>
      </c>
      <c r="H433" t="s">
        <v>2753</v>
      </c>
      <c r="I433" t="s">
        <v>2754</v>
      </c>
      <c r="J433" t="s">
        <v>2359</v>
      </c>
      <c r="K433">
        <v>69</v>
      </c>
    </row>
    <row r="434" spans="1:11">
      <c r="A434" t="s">
        <v>2948</v>
      </c>
      <c r="B434" t="s">
        <v>1032</v>
      </c>
      <c r="C434" t="s">
        <v>2949</v>
      </c>
      <c r="D434" t="s">
        <v>2366</v>
      </c>
      <c r="E434" t="s">
        <v>2356</v>
      </c>
      <c r="F434" t="s">
        <v>2950</v>
      </c>
      <c r="G434">
        <v>2022</v>
      </c>
      <c r="H434" t="s">
        <v>2753</v>
      </c>
      <c r="I434" t="s">
        <v>2754</v>
      </c>
      <c r="J434" t="s">
        <v>2363</v>
      </c>
      <c r="K434">
        <v>131</v>
      </c>
    </row>
    <row r="435" spans="1:11">
      <c r="A435" t="s">
        <v>2951</v>
      </c>
      <c r="B435" t="s">
        <v>1338</v>
      </c>
      <c r="C435" t="s">
        <v>2952</v>
      </c>
      <c r="D435" t="s">
        <v>2366</v>
      </c>
      <c r="E435" t="s">
        <v>2356</v>
      </c>
      <c r="F435" t="s">
        <v>2953</v>
      </c>
      <c r="G435">
        <v>2022</v>
      </c>
      <c r="H435" t="s">
        <v>2753</v>
      </c>
      <c r="I435" t="s">
        <v>2754</v>
      </c>
      <c r="J435" t="s">
        <v>2363</v>
      </c>
      <c r="K435">
        <v>10320</v>
      </c>
    </row>
    <row r="436" spans="1:11">
      <c r="A436" t="s">
        <v>2954</v>
      </c>
      <c r="B436" t="s">
        <v>1945</v>
      </c>
      <c r="C436" t="s">
        <v>2955</v>
      </c>
      <c r="D436" t="s">
        <v>2366</v>
      </c>
      <c r="E436" t="s">
        <v>2356</v>
      </c>
      <c r="F436" t="s">
        <v>2956</v>
      </c>
      <c r="G436">
        <v>2021</v>
      </c>
      <c r="H436" t="s">
        <v>2753</v>
      </c>
      <c r="I436" t="s">
        <v>2754</v>
      </c>
      <c r="J436" t="s">
        <v>2361</v>
      </c>
      <c r="K436">
        <v>5295</v>
      </c>
    </row>
    <row r="437" spans="1:11">
      <c r="A437" t="s">
        <v>2957</v>
      </c>
      <c r="B437" t="s">
        <v>842</v>
      </c>
      <c r="C437" t="s">
        <v>2958</v>
      </c>
      <c r="D437" t="s">
        <v>2366</v>
      </c>
      <c r="E437" t="s">
        <v>2356</v>
      </c>
      <c r="F437" t="s">
        <v>2959</v>
      </c>
      <c r="G437">
        <v>2022</v>
      </c>
      <c r="H437" t="s">
        <v>2753</v>
      </c>
      <c r="I437" t="s">
        <v>2754</v>
      </c>
      <c r="J437" t="s">
        <v>2363</v>
      </c>
      <c r="K437">
        <v>131</v>
      </c>
    </row>
    <row r="438" spans="1:11">
      <c r="A438" t="s">
        <v>2960</v>
      </c>
      <c r="B438" t="s">
        <v>1360</v>
      </c>
      <c r="C438" t="s">
        <v>2961</v>
      </c>
      <c r="D438" t="s">
        <v>2366</v>
      </c>
      <c r="E438" t="s">
        <v>2356</v>
      </c>
      <c r="F438" t="s">
        <v>2962</v>
      </c>
      <c r="G438">
        <v>2022</v>
      </c>
      <c r="H438" t="s">
        <v>2753</v>
      </c>
      <c r="I438" t="s">
        <v>2754</v>
      </c>
      <c r="J438" t="s">
        <v>2363</v>
      </c>
      <c r="K438">
        <v>131</v>
      </c>
    </row>
    <row r="439" spans="1:11">
      <c r="A439" t="s">
        <v>2963</v>
      </c>
      <c r="B439" t="s">
        <v>467</v>
      </c>
      <c r="C439" t="s">
        <v>2964</v>
      </c>
      <c r="D439" t="s">
        <v>2366</v>
      </c>
      <c r="E439" t="s">
        <v>2356</v>
      </c>
      <c r="F439" t="s">
        <v>2965</v>
      </c>
      <c r="G439">
        <v>2022</v>
      </c>
      <c r="H439" t="s">
        <v>2753</v>
      </c>
      <c r="I439" t="s">
        <v>2754</v>
      </c>
      <c r="J439" t="s">
        <v>2363</v>
      </c>
      <c r="K439">
        <v>131</v>
      </c>
    </row>
    <row r="440" spans="1:11">
      <c r="A440" t="s">
        <v>2966</v>
      </c>
      <c r="B440" t="s">
        <v>597</v>
      </c>
      <c r="C440" t="s">
        <v>2967</v>
      </c>
      <c r="D440" t="s">
        <v>2366</v>
      </c>
      <c r="E440" t="s">
        <v>2356</v>
      </c>
      <c r="F440" t="s">
        <v>2968</v>
      </c>
      <c r="G440">
        <v>2022</v>
      </c>
      <c r="H440" t="s">
        <v>2753</v>
      </c>
      <c r="I440" t="s">
        <v>2754</v>
      </c>
      <c r="J440" t="s">
        <v>2363</v>
      </c>
      <c r="K440">
        <v>1193</v>
      </c>
    </row>
    <row r="441" spans="1:11">
      <c r="A441" t="s">
        <v>2969</v>
      </c>
      <c r="B441" t="s">
        <v>586</v>
      </c>
      <c r="C441" t="s">
        <v>2970</v>
      </c>
      <c r="D441" t="s">
        <v>2366</v>
      </c>
      <c r="E441" t="s">
        <v>2356</v>
      </c>
      <c r="F441" t="s">
        <v>2971</v>
      </c>
      <c r="G441">
        <v>2022</v>
      </c>
      <c r="H441" t="s">
        <v>2753</v>
      </c>
      <c r="I441" t="s">
        <v>2754</v>
      </c>
      <c r="J441" t="s">
        <v>2406</v>
      </c>
      <c r="K441" t="s">
        <v>2386</v>
      </c>
    </row>
    <row r="442" spans="1:11">
      <c r="A442" t="s">
        <v>2972</v>
      </c>
      <c r="B442" t="s">
        <v>1902</v>
      </c>
      <c r="C442" t="s">
        <v>2973</v>
      </c>
      <c r="D442" t="s">
        <v>2366</v>
      </c>
      <c r="E442" t="s">
        <v>2356</v>
      </c>
      <c r="F442" t="s">
        <v>2974</v>
      </c>
      <c r="G442">
        <v>2022</v>
      </c>
      <c r="H442" t="s">
        <v>2753</v>
      </c>
      <c r="I442" t="s">
        <v>2754</v>
      </c>
      <c r="J442" t="s">
        <v>2363</v>
      </c>
      <c r="K442" t="s">
        <v>2386</v>
      </c>
    </row>
    <row r="443" spans="1:11">
      <c r="A443" t="s">
        <v>2975</v>
      </c>
      <c r="B443" t="s">
        <v>1773</v>
      </c>
      <c r="C443" t="s">
        <v>2976</v>
      </c>
      <c r="D443" t="s">
        <v>2366</v>
      </c>
      <c r="E443" t="s">
        <v>2356</v>
      </c>
      <c r="F443" t="s">
        <v>2977</v>
      </c>
      <c r="G443">
        <v>2022</v>
      </c>
      <c r="H443" t="s">
        <v>2753</v>
      </c>
      <c r="I443" t="s">
        <v>2754</v>
      </c>
      <c r="J443" t="s">
        <v>2406</v>
      </c>
      <c r="K443">
        <v>4553</v>
      </c>
    </row>
    <row r="444" spans="1:11">
      <c r="A444" t="s">
        <v>2978</v>
      </c>
      <c r="B444" t="s">
        <v>382</v>
      </c>
      <c r="C444" t="s">
        <v>2979</v>
      </c>
      <c r="D444" t="s">
        <v>2366</v>
      </c>
      <c r="E444" t="s">
        <v>2356</v>
      </c>
      <c r="F444" t="s">
        <v>2980</v>
      </c>
      <c r="G444">
        <v>2022</v>
      </c>
      <c r="H444" t="s">
        <v>2753</v>
      </c>
      <c r="I444" t="s">
        <v>2754</v>
      </c>
      <c r="J444" t="s">
        <v>2363</v>
      </c>
      <c r="K444">
        <v>131</v>
      </c>
    </row>
    <row r="445" spans="1:11">
      <c r="A445" t="s">
        <v>2981</v>
      </c>
      <c r="B445" t="s">
        <v>825</v>
      </c>
      <c r="C445" t="s">
        <v>2982</v>
      </c>
      <c r="D445" t="s">
        <v>2366</v>
      </c>
      <c r="E445" t="s">
        <v>2356</v>
      </c>
      <c r="F445" t="s">
        <v>2983</v>
      </c>
      <c r="G445">
        <v>2022</v>
      </c>
      <c r="H445" t="s">
        <v>2753</v>
      </c>
      <c r="I445" t="s">
        <v>2754</v>
      </c>
      <c r="J445" t="s">
        <v>2363</v>
      </c>
      <c r="K445">
        <v>2279</v>
      </c>
    </row>
    <row r="446" spans="1:11">
      <c r="A446" t="s">
        <v>2984</v>
      </c>
      <c r="B446" t="s">
        <v>2264</v>
      </c>
      <c r="C446" t="s">
        <v>2985</v>
      </c>
      <c r="D446" t="s">
        <v>2366</v>
      </c>
      <c r="E446" t="s">
        <v>2356</v>
      </c>
      <c r="F446" t="s">
        <v>2986</v>
      </c>
      <c r="G446">
        <v>2021</v>
      </c>
      <c r="H446" t="s">
        <v>2753</v>
      </c>
      <c r="I446" t="s">
        <v>2754</v>
      </c>
      <c r="J446" t="s">
        <v>2363</v>
      </c>
      <c r="K446">
        <v>1722</v>
      </c>
    </row>
    <row r="447" spans="1:11">
      <c r="A447" t="s">
        <v>2987</v>
      </c>
      <c r="B447" t="s">
        <v>819</v>
      </c>
      <c r="C447" t="s">
        <v>2988</v>
      </c>
      <c r="D447" t="s">
        <v>2366</v>
      </c>
      <c r="E447" t="s">
        <v>2356</v>
      </c>
      <c r="F447" t="s">
        <v>2989</v>
      </c>
      <c r="G447">
        <v>2022</v>
      </c>
      <c r="H447" t="s">
        <v>2753</v>
      </c>
      <c r="I447" t="s">
        <v>2754</v>
      </c>
      <c r="J447" t="s">
        <v>2363</v>
      </c>
      <c r="K447" t="s">
        <v>2386</v>
      </c>
    </row>
    <row r="448" spans="1:11">
      <c r="A448" t="s">
        <v>2990</v>
      </c>
      <c r="B448" t="s">
        <v>1965</v>
      </c>
      <c r="C448" t="s">
        <v>2991</v>
      </c>
      <c r="D448" t="s">
        <v>2366</v>
      </c>
      <c r="E448" t="s">
        <v>2356</v>
      </c>
      <c r="F448" t="s">
        <v>2992</v>
      </c>
      <c r="G448">
        <v>2022</v>
      </c>
      <c r="H448" t="s">
        <v>2753</v>
      </c>
      <c r="I448" t="s">
        <v>2754</v>
      </c>
      <c r="J448" t="s">
        <v>2363</v>
      </c>
      <c r="K448">
        <v>8189</v>
      </c>
    </row>
    <row r="449" spans="1:11">
      <c r="A449" t="s">
        <v>2993</v>
      </c>
      <c r="B449" t="s">
        <v>664</v>
      </c>
      <c r="C449" t="s">
        <v>2994</v>
      </c>
      <c r="D449" t="s">
        <v>2366</v>
      </c>
      <c r="E449" t="s">
        <v>2356</v>
      </c>
      <c r="F449" t="s">
        <v>2995</v>
      </c>
      <c r="G449">
        <v>2022</v>
      </c>
      <c r="H449" t="s">
        <v>2753</v>
      </c>
      <c r="I449" t="s">
        <v>2754</v>
      </c>
      <c r="J449" t="s">
        <v>2359</v>
      </c>
      <c r="K449">
        <v>69</v>
      </c>
    </row>
    <row r="450" spans="1:11">
      <c r="A450" t="s">
        <v>2996</v>
      </c>
      <c r="B450" t="s">
        <v>690</v>
      </c>
      <c r="C450" t="s">
        <v>2997</v>
      </c>
      <c r="D450" t="s">
        <v>2366</v>
      </c>
      <c r="E450" t="s">
        <v>2356</v>
      </c>
      <c r="F450" t="s">
        <v>2998</v>
      </c>
      <c r="G450">
        <v>2022</v>
      </c>
      <c r="H450" t="s">
        <v>2753</v>
      </c>
      <c r="I450" t="s">
        <v>2754</v>
      </c>
      <c r="J450" t="s">
        <v>2359</v>
      </c>
      <c r="K450">
        <v>38</v>
      </c>
    </row>
    <row r="451" spans="1:11">
      <c r="A451" t="s">
        <v>2999</v>
      </c>
      <c r="B451" t="s">
        <v>1340</v>
      </c>
      <c r="C451" t="s">
        <v>3000</v>
      </c>
      <c r="D451" t="s">
        <v>2366</v>
      </c>
      <c r="E451" t="s">
        <v>2356</v>
      </c>
      <c r="F451" t="s">
        <v>3001</v>
      </c>
      <c r="G451">
        <v>2022</v>
      </c>
      <c r="H451" t="s">
        <v>2753</v>
      </c>
      <c r="I451" t="s">
        <v>2754</v>
      </c>
      <c r="J451" t="s">
        <v>2363</v>
      </c>
      <c r="K451">
        <v>131</v>
      </c>
    </row>
    <row r="452" spans="1:11">
      <c r="A452" t="s">
        <v>3002</v>
      </c>
      <c r="B452" t="s">
        <v>1665</v>
      </c>
      <c r="C452" t="s">
        <v>3003</v>
      </c>
      <c r="D452" t="s">
        <v>2366</v>
      </c>
      <c r="E452" t="s">
        <v>2356</v>
      </c>
      <c r="F452" t="s">
        <v>3004</v>
      </c>
      <c r="G452">
        <v>2022</v>
      </c>
      <c r="H452" t="s">
        <v>2753</v>
      </c>
      <c r="I452" t="s">
        <v>2754</v>
      </c>
      <c r="J452" t="s">
        <v>2359</v>
      </c>
      <c r="K452">
        <v>69</v>
      </c>
    </row>
    <row r="453" spans="1:11">
      <c r="A453" t="s">
        <v>3005</v>
      </c>
      <c r="B453" t="s">
        <v>518</v>
      </c>
      <c r="C453" t="s">
        <v>3006</v>
      </c>
      <c r="D453" t="s">
        <v>2366</v>
      </c>
      <c r="E453" t="s">
        <v>2356</v>
      </c>
      <c r="F453" t="s">
        <v>3007</v>
      </c>
      <c r="G453">
        <v>2022</v>
      </c>
      <c r="H453" t="s">
        <v>2753</v>
      </c>
      <c r="I453" t="s">
        <v>2754</v>
      </c>
      <c r="J453" t="s">
        <v>2363</v>
      </c>
      <c r="K453" t="s">
        <v>2386</v>
      </c>
    </row>
    <row r="454" spans="1:11">
      <c r="A454" t="s">
        <v>3008</v>
      </c>
      <c r="B454" t="s">
        <v>214</v>
      </c>
      <c r="C454" t="s">
        <v>3009</v>
      </c>
      <c r="D454" t="s">
        <v>3010</v>
      </c>
      <c r="E454" t="s">
        <v>2380</v>
      </c>
      <c r="F454" t="s">
        <v>3011</v>
      </c>
      <c r="G454">
        <v>2021</v>
      </c>
      <c r="H454" t="s">
        <v>2753</v>
      </c>
      <c r="I454" t="s">
        <v>2754</v>
      </c>
      <c r="J454" t="s">
        <v>2359</v>
      </c>
      <c r="K454">
        <v>38</v>
      </c>
    </row>
    <row r="455" spans="1:11">
      <c r="A455" t="s">
        <v>3012</v>
      </c>
      <c r="B455" t="s">
        <v>1924</v>
      </c>
      <c r="C455" t="s">
        <v>3013</v>
      </c>
      <c r="D455" t="s">
        <v>2366</v>
      </c>
      <c r="E455" t="s">
        <v>2356</v>
      </c>
      <c r="F455" t="s">
        <v>3014</v>
      </c>
      <c r="G455">
        <v>2022</v>
      </c>
      <c r="H455" t="s">
        <v>2753</v>
      </c>
      <c r="I455" t="s">
        <v>2754</v>
      </c>
      <c r="J455" t="s">
        <v>2363</v>
      </c>
      <c r="K455">
        <v>131</v>
      </c>
    </row>
    <row r="456" spans="1:11">
      <c r="A456" t="s">
        <v>3015</v>
      </c>
      <c r="B456" t="s">
        <v>1244</v>
      </c>
      <c r="C456" t="s">
        <v>3016</v>
      </c>
      <c r="D456" t="s">
        <v>2366</v>
      </c>
      <c r="E456" t="s">
        <v>2356</v>
      </c>
      <c r="F456" t="s">
        <v>3017</v>
      </c>
      <c r="G456">
        <v>2021</v>
      </c>
      <c r="H456" t="s">
        <v>2753</v>
      </c>
      <c r="I456" t="s">
        <v>2754</v>
      </c>
      <c r="J456" t="s">
        <v>2363</v>
      </c>
      <c r="K456">
        <v>131</v>
      </c>
    </row>
    <row r="457" spans="1:11">
      <c r="A457" t="s">
        <v>3018</v>
      </c>
      <c r="B457" t="s">
        <v>704</v>
      </c>
      <c r="C457" t="s">
        <v>3019</v>
      </c>
      <c r="D457" t="s">
        <v>2366</v>
      </c>
      <c r="E457" t="s">
        <v>2356</v>
      </c>
      <c r="F457" t="s">
        <v>2814</v>
      </c>
      <c r="G457">
        <v>2021</v>
      </c>
      <c r="H457" t="s">
        <v>2753</v>
      </c>
      <c r="I457" t="s">
        <v>2754</v>
      </c>
      <c r="J457" t="s">
        <v>2359</v>
      </c>
      <c r="K457">
        <v>38</v>
      </c>
    </row>
    <row r="458" spans="1:11">
      <c r="A458" t="s">
        <v>3020</v>
      </c>
      <c r="B458" t="s">
        <v>1728</v>
      </c>
      <c r="C458" t="s">
        <v>3021</v>
      </c>
      <c r="D458" t="s">
        <v>28</v>
      </c>
      <c r="E458" t="s">
        <v>2380</v>
      </c>
      <c r="F458" t="s">
        <v>3022</v>
      </c>
      <c r="G458">
        <v>2021</v>
      </c>
      <c r="H458" t="s">
        <v>2753</v>
      </c>
      <c r="I458" t="s">
        <v>2754</v>
      </c>
      <c r="J458" t="s">
        <v>2359</v>
      </c>
      <c r="K458">
        <v>69</v>
      </c>
    </row>
    <row r="459" spans="1:11">
      <c r="A459" t="s">
        <v>3023</v>
      </c>
      <c r="B459" t="s">
        <v>1731</v>
      </c>
      <c r="C459" t="s">
        <v>3024</v>
      </c>
      <c r="D459" t="s">
        <v>3010</v>
      </c>
      <c r="E459" t="s">
        <v>2380</v>
      </c>
      <c r="F459" t="s">
        <v>3025</v>
      </c>
      <c r="G459">
        <v>2021</v>
      </c>
      <c r="H459" t="s">
        <v>2753</v>
      </c>
      <c r="I459" t="s">
        <v>2754</v>
      </c>
      <c r="J459" t="s">
        <v>2361</v>
      </c>
      <c r="K459">
        <v>744</v>
      </c>
    </row>
    <row r="460" spans="1:11">
      <c r="A460" t="s">
        <v>3026</v>
      </c>
      <c r="B460" t="s">
        <v>2259</v>
      </c>
      <c r="C460" t="s">
        <v>3027</v>
      </c>
      <c r="D460" t="s">
        <v>3010</v>
      </c>
      <c r="E460" t="s">
        <v>2380</v>
      </c>
      <c r="F460" t="s">
        <v>2802</v>
      </c>
      <c r="G460">
        <v>2021</v>
      </c>
      <c r="H460" t="s">
        <v>2753</v>
      </c>
      <c r="I460" t="s">
        <v>2754</v>
      </c>
      <c r="J460" t="s">
        <v>2372</v>
      </c>
      <c r="K460">
        <v>6448</v>
      </c>
    </row>
    <row r="461" spans="1:11">
      <c r="A461" t="s">
        <v>3028</v>
      </c>
      <c r="B461" t="s">
        <v>1698</v>
      </c>
      <c r="C461" t="s">
        <v>3029</v>
      </c>
      <c r="D461" t="s">
        <v>28</v>
      </c>
      <c r="E461" t="s">
        <v>2380</v>
      </c>
      <c r="F461" t="s">
        <v>3030</v>
      </c>
      <c r="G461">
        <v>2021</v>
      </c>
      <c r="H461" t="s">
        <v>2753</v>
      </c>
      <c r="I461" t="s">
        <v>2754</v>
      </c>
      <c r="J461" t="s">
        <v>2363</v>
      </c>
      <c r="K461">
        <v>1193</v>
      </c>
    </row>
    <row r="462" spans="1:11">
      <c r="A462" t="s">
        <v>3031</v>
      </c>
      <c r="B462" t="s">
        <v>1178</v>
      </c>
      <c r="C462" t="s">
        <v>3032</v>
      </c>
      <c r="D462" t="s">
        <v>28</v>
      </c>
      <c r="E462" t="s">
        <v>2380</v>
      </c>
      <c r="F462" t="s">
        <v>3011</v>
      </c>
      <c r="G462">
        <v>2021</v>
      </c>
      <c r="H462" t="s">
        <v>2753</v>
      </c>
      <c r="I462" t="s">
        <v>2754</v>
      </c>
      <c r="J462" t="s">
        <v>2359</v>
      </c>
      <c r="K462">
        <v>38</v>
      </c>
    </row>
    <row r="463" spans="1:11">
      <c r="A463" t="s">
        <v>3033</v>
      </c>
      <c r="B463" t="s">
        <v>1470</v>
      </c>
      <c r="C463" t="s">
        <v>3034</v>
      </c>
      <c r="D463" t="s">
        <v>28</v>
      </c>
      <c r="E463" t="s">
        <v>2380</v>
      </c>
      <c r="F463" t="s">
        <v>3035</v>
      </c>
      <c r="G463">
        <v>2022</v>
      </c>
      <c r="H463" t="s">
        <v>2753</v>
      </c>
      <c r="I463" t="s">
        <v>2754</v>
      </c>
      <c r="J463" t="s">
        <v>2363</v>
      </c>
      <c r="K463">
        <v>131</v>
      </c>
    </row>
    <row r="464" spans="1:11">
      <c r="A464" t="s">
        <v>3036</v>
      </c>
      <c r="B464" t="s">
        <v>2165</v>
      </c>
      <c r="C464" t="s">
        <v>3037</v>
      </c>
      <c r="D464" t="s">
        <v>3010</v>
      </c>
      <c r="E464" t="s">
        <v>2380</v>
      </c>
      <c r="F464" t="s">
        <v>3038</v>
      </c>
      <c r="G464">
        <v>2022</v>
      </c>
      <c r="H464" t="s">
        <v>2753</v>
      </c>
      <c r="I464" t="s">
        <v>2754</v>
      </c>
      <c r="J464" t="s">
        <v>2363</v>
      </c>
      <c r="K464">
        <v>1193</v>
      </c>
    </row>
    <row r="465" spans="1:11">
      <c r="A465" t="s">
        <v>3039</v>
      </c>
      <c r="B465" t="s">
        <v>278</v>
      </c>
      <c r="C465" t="s">
        <v>3040</v>
      </c>
      <c r="D465" t="s">
        <v>28</v>
      </c>
      <c r="E465" t="s">
        <v>2380</v>
      </c>
      <c r="F465" t="s">
        <v>3041</v>
      </c>
      <c r="G465">
        <v>2022</v>
      </c>
      <c r="H465" t="s">
        <v>2753</v>
      </c>
      <c r="I465" t="s">
        <v>2754</v>
      </c>
      <c r="J465" t="s">
        <v>2363</v>
      </c>
      <c r="K465">
        <v>131</v>
      </c>
    </row>
    <row r="466" spans="1:11">
      <c r="A466" t="s">
        <v>3042</v>
      </c>
      <c r="B466" t="s">
        <v>1656</v>
      </c>
      <c r="C466" t="s">
        <v>3043</v>
      </c>
      <c r="D466" t="s">
        <v>28</v>
      </c>
      <c r="E466" t="s">
        <v>2380</v>
      </c>
      <c r="F466" t="s">
        <v>3044</v>
      </c>
      <c r="G466">
        <v>2022</v>
      </c>
      <c r="H466" t="s">
        <v>2753</v>
      </c>
      <c r="I466" t="s">
        <v>2754</v>
      </c>
      <c r="J466" t="s">
        <v>2363</v>
      </c>
      <c r="K466">
        <v>1193</v>
      </c>
    </row>
    <row r="467" spans="1:11">
      <c r="A467" t="s">
        <v>3045</v>
      </c>
      <c r="B467" t="s">
        <v>571</v>
      </c>
      <c r="C467" t="s">
        <v>3046</v>
      </c>
      <c r="D467" t="s">
        <v>28</v>
      </c>
      <c r="E467" t="s">
        <v>2380</v>
      </c>
      <c r="F467" t="s">
        <v>3047</v>
      </c>
      <c r="G467">
        <v>2022</v>
      </c>
      <c r="H467" t="s">
        <v>2753</v>
      </c>
      <c r="I467" t="s">
        <v>2754</v>
      </c>
      <c r="J467" t="s">
        <v>2363</v>
      </c>
      <c r="K467">
        <v>95</v>
      </c>
    </row>
    <row r="468" spans="1:11">
      <c r="A468" t="s">
        <v>3048</v>
      </c>
      <c r="B468" t="s">
        <v>2031</v>
      </c>
      <c r="C468" t="s">
        <v>3049</v>
      </c>
      <c r="D468" t="s">
        <v>28</v>
      </c>
      <c r="E468" t="s">
        <v>2380</v>
      </c>
      <c r="F468" t="s">
        <v>3050</v>
      </c>
      <c r="G468">
        <v>2021</v>
      </c>
      <c r="H468" t="s">
        <v>2753</v>
      </c>
      <c r="I468" t="s">
        <v>2754</v>
      </c>
      <c r="J468" t="s">
        <v>2363</v>
      </c>
      <c r="K468">
        <v>1193</v>
      </c>
    </row>
    <row r="469" spans="1:11">
      <c r="A469" t="s">
        <v>3051</v>
      </c>
      <c r="B469" t="s">
        <v>1131</v>
      </c>
      <c r="C469" t="s">
        <v>3052</v>
      </c>
      <c r="D469" t="s">
        <v>28</v>
      </c>
      <c r="E469" t="s">
        <v>2380</v>
      </c>
      <c r="F469" t="s">
        <v>3053</v>
      </c>
      <c r="G469">
        <v>2022</v>
      </c>
      <c r="H469" t="s">
        <v>2753</v>
      </c>
      <c r="I469" t="s">
        <v>2754</v>
      </c>
      <c r="J469" t="s">
        <v>2363</v>
      </c>
      <c r="K469">
        <v>1193</v>
      </c>
    </row>
    <row r="470" spans="1:11">
      <c r="A470" t="s">
        <v>3054</v>
      </c>
      <c r="B470" t="s">
        <v>160</v>
      </c>
      <c r="C470" t="s">
        <v>3055</v>
      </c>
      <c r="D470" t="s">
        <v>28</v>
      </c>
      <c r="E470" t="s">
        <v>2380</v>
      </c>
      <c r="F470" t="s">
        <v>3056</v>
      </c>
      <c r="G470">
        <v>2022</v>
      </c>
      <c r="H470" t="s">
        <v>2753</v>
      </c>
      <c r="I470" t="s">
        <v>2754</v>
      </c>
      <c r="J470" t="s">
        <v>2406</v>
      </c>
      <c r="K470">
        <v>62</v>
      </c>
    </row>
    <row r="471" spans="1:11">
      <c r="A471" t="s">
        <v>3057</v>
      </c>
      <c r="B471" t="s">
        <v>2281</v>
      </c>
      <c r="C471" t="s">
        <v>3058</v>
      </c>
      <c r="D471" t="s">
        <v>3010</v>
      </c>
      <c r="E471" t="s">
        <v>2380</v>
      </c>
      <c r="F471" t="s">
        <v>3059</v>
      </c>
      <c r="G471">
        <v>2022</v>
      </c>
      <c r="H471" t="s">
        <v>2753</v>
      </c>
      <c r="I471" t="s">
        <v>2754</v>
      </c>
      <c r="J471" t="s">
        <v>2372</v>
      </c>
      <c r="K471">
        <v>2766</v>
      </c>
    </row>
    <row r="472" spans="1:11">
      <c r="A472" t="s">
        <v>3060</v>
      </c>
      <c r="B472" t="s">
        <v>1881</v>
      </c>
      <c r="C472" t="s">
        <v>3061</v>
      </c>
      <c r="D472" t="s">
        <v>28</v>
      </c>
      <c r="E472" t="s">
        <v>2380</v>
      </c>
      <c r="F472" t="s">
        <v>3062</v>
      </c>
      <c r="G472">
        <v>2022</v>
      </c>
      <c r="H472" t="s">
        <v>2753</v>
      </c>
      <c r="I472" t="s">
        <v>2754</v>
      </c>
      <c r="J472" t="s">
        <v>2363</v>
      </c>
      <c r="K472">
        <v>131</v>
      </c>
    </row>
    <row r="473" spans="1:11">
      <c r="A473" t="s">
        <v>3063</v>
      </c>
      <c r="B473" t="s">
        <v>1473</v>
      </c>
      <c r="C473" t="s">
        <v>3064</v>
      </c>
      <c r="D473" t="s">
        <v>28</v>
      </c>
      <c r="E473" t="s">
        <v>2380</v>
      </c>
      <c r="F473" t="s">
        <v>3065</v>
      </c>
      <c r="G473">
        <v>2022</v>
      </c>
      <c r="H473" t="s">
        <v>2753</v>
      </c>
      <c r="I473" t="s">
        <v>2754</v>
      </c>
      <c r="J473" t="s">
        <v>2363</v>
      </c>
      <c r="K473">
        <v>131</v>
      </c>
    </row>
    <row r="474" spans="1:11">
      <c r="A474" t="s">
        <v>3066</v>
      </c>
      <c r="B474" t="s">
        <v>614</v>
      </c>
      <c r="C474" t="s">
        <v>3067</v>
      </c>
      <c r="D474" t="s">
        <v>28</v>
      </c>
      <c r="E474" t="s">
        <v>2380</v>
      </c>
      <c r="F474" t="s">
        <v>3068</v>
      </c>
      <c r="G474">
        <v>2022</v>
      </c>
      <c r="H474" t="s">
        <v>2753</v>
      </c>
      <c r="I474" t="s">
        <v>2754</v>
      </c>
      <c r="J474" t="s">
        <v>2363</v>
      </c>
      <c r="K474">
        <v>95</v>
      </c>
    </row>
    <row r="475" spans="1:11">
      <c r="A475" t="s">
        <v>3069</v>
      </c>
      <c r="B475" t="s">
        <v>999</v>
      </c>
      <c r="C475" t="s">
        <v>3070</v>
      </c>
      <c r="D475" t="s">
        <v>28</v>
      </c>
      <c r="E475" t="s">
        <v>2380</v>
      </c>
      <c r="F475" t="s">
        <v>3071</v>
      </c>
      <c r="G475">
        <v>2022</v>
      </c>
      <c r="H475" t="s">
        <v>2753</v>
      </c>
      <c r="I475" t="s">
        <v>2754</v>
      </c>
      <c r="J475" t="s">
        <v>2406</v>
      </c>
      <c r="K475">
        <v>648</v>
      </c>
    </row>
    <row r="476" spans="1:11">
      <c r="A476" t="s">
        <v>3072</v>
      </c>
      <c r="B476" t="s">
        <v>1371</v>
      </c>
      <c r="C476" t="s">
        <v>3073</v>
      </c>
      <c r="D476" t="s">
        <v>3010</v>
      </c>
      <c r="E476" t="s">
        <v>2380</v>
      </c>
      <c r="F476" t="s">
        <v>3074</v>
      </c>
      <c r="G476">
        <v>2022</v>
      </c>
      <c r="H476" t="s">
        <v>2753</v>
      </c>
      <c r="I476" t="s">
        <v>2754</v>
      </c>
      <c r="J476" t="s">
        <v>2363</v>
      </c>
      <c r="K476">
        <v>131</v>
      </c>
    </row>
    <row r="477" spans="1:11">
      <c r="A477" t="s">
        <v>3075</v>
      </c>
      <c r="B477" t="s">
        <v>1023</v>
      </c>
      <c r="C477" t="s">
        <v>3076</v>
      </c>
      <c r="D477" t="s">
        <v>28</v>
      </c>
      <c r="E477" t="s">
        <v>2380</v>
      </c>
      <c r="F477" t="s">
        <v>3074</v>
      </c>
      <c r="G477">
        <v>2022</v>
      </c>
      <c r="H477" t="s">
        <v>2753</v>
      </c>
      <c r="I477" t="s">
        <v>2754</v>
      </c>
      <c r="J477" t="s">
        <v>2361</v>
      </c>
      <c r="K477" t="s">
        <v>2386</v>
      </c>
    </row>
    <row r="478" spans="1:11">
      <c r="A478" t="s">
        <v>3077</v>
      </c>
      <c r="B478" t="s">
        <v>943</v>
      </c>
      <c r="C478" t="s">
        <v>3078</v>
      </c>
      <c r="D478" t="s">
        <v>28</v>
      </c>
      <c r="E478" t="s">
        <v>2380</v>
      </c>
      <c r="F478" t="s">
        <v>3050</v>
      </c>
      <c r="G478">
        <v>2021</v>
      </c>
      <c r="H478" t="s">
        <v>2753</v>
      </c>
      <c r="I478" t="s">
        <v>2754</v>
      </c>
      <c r="J478" t="s">
        <v>2361</v>
      </c>
      <c r="K478">
        <v>10</v>
      </c>
    </row>
    <row r="479" spans="1:11">
      <c r="A479" t="s">
        <v>3079</v>
      </c>
      <c r="B479" t="s">
        <v>649</v>
      </c>
      <c r="C479" t="s">
        <v>3080</v>
      </c>
      <c r="D479" t="s">
        <v>28</v>
      </c>
      <c r="E479" t="s">
        <v>2380</v>
      </c>
      <c r="F479" t="s">
        <v>3081</v>
      </c>
      <c r="G479">
        <v>2022</v>
      </c>
      <c r="H479" t="s">
        <v>2753</v>
      </c>
      <c r="I479" t="s">
        <v>2754</v>
      </c>
      <c r="J479" t="s">
        <v>2359</v>
      </c>
      <c r="K479">
        <v>69</v>
      </c>
    </row>
    <row r="480" spans="1:11">
      <c r="A480" t="s">
        <v>3082</v>
      </c>
      <c r="B480" t="s">
        <v>2152</v>
      </c>
      <c r="C480" t="s">
        <v>3083</v>
      </c>
      <c r="D480" t="s">
        <v>28</v>
      </c>
      <c r="E480" t="s">
        <v>2380</v>
      </c>
      <c r="F480" t="s">
        <v>3084</v>
      </c>
      <c r="G480">
        <v>2022</v>
      </c>
      <c r="H480" t="s">
        <v>2753</v>
      </c>
      <c r="I480" t="s">
        <v>2754</v>
      </c>
      <c r="J480" t="s">
        <v>2363</v>
      </c>
      <c r="K480">
        <v>1193</v>
      </c>
    </row>
    <row r="481" spans="1:11">
      <c r="A481" t="s">
        <v>3085</v>
      </c>
      <c r="B481" t="s">
        <v>981</v>
      </c>
      <c r="C481" t="s">
        <v>3086</v>
      </c>
      <c r="D481" t="s">
        <v>3010</v>
      </c>
      <c r="E481" t="s">
        <v>2380</v>
      </c>
      <c r="F481" t="s">
        <v>2548</v>
      </c>
      <c r="G481">
        <v>2022</v>
      </c>
      <c r="H481" t="s">
        <v>2753</v>
      </c>
      <c r="I481" t="s">
        <v>2754</v>
      </c>
      <c r="J481" t="s">
        <v>2363</v>
      </c>
      <c r="K481">
        <v>131</v>
      </c>
    </row>
    <row r="482" spans="1:11">
      <c r="A482" t="s">
        <v>3087</v>
      </c>
      <c r="B482" t="s">
        <v>2120</v>
      </c>
      <c r="C482" t="s">
        <v>3088</v>
      </c>
      <c r="D482" t="s">
        <v>28</v>
      </c>
      <c r="E482" t="s">
        <v>2380</v>
      </c>
      <c r="F482" t="s">
        <v>3089</v>
      </c>
      <c r="G482">
        <v>2022</v>
      </c>
      <c r="H482" t="s">
        <v>2753</v>
      </c>
      <c r="I482" t="s">
        <v>2754</v>
      </c>
      <c r="J482" t="s">
        <v>2363</v>
      </c>
      <c r="K482">
        <v>1193</v>
      </c>
    </row>
    <row r="483" spans="1:11">
      <c r="A483" t="s">
        <v>3090</v>
      </c>
      <c r="B483" t="s">
        <v>1716</v>
      </c>
      <c r="C483" t="s">
        <v>3091</v>
      </c>
      <c r="D483" t="s">
        <v>3010</v>
      </c>
      <c r="E483" t="s">
        <v>2380</v>
      </c>
      <c r="F483" t="s">
        <v>3092</v>
      </c>
      <c r="G483">
        <v>2022</v>
      </c>
      <c r="H483" t="s">
        <v>2753</v>
      </c>
      <c r="I483" t="s">
        <v>2754</v>
      </c>
      <c r="J483" t="s">
        <v>2372</v>
      </c>
      <c r="K483">
        <v>212</v>
      </c>
    </row>
    <row r="484" spans="1:11">
      <c r="A484" t="s">
        <v>3093</v>
      </c>
      <c r="B484" t="s">
        <v>1205</v>
      </c>
      <c r="C484" t="s">
        <v>3094</v>
      </c>
      <c r="D484" t="s">
        <v>28</v>
      </c>
      <c r="E484" t="s">
        <v>2380</v>
      </c>
      <c r="F484" t="s">
        <v>3095</v>
      </c>
      <c r="G484">
        <v>2022</v>
      </c>
      <c r="H484" t="s">
        <v>2753</v>
      </c>
      <c r="I484" t="s">
        <v>2754</v>
      </c>
      <c r="J484" t="s">
        <v>2359</v>
      </c>
      <c r="K484">
        <v>3268</v>
      </c>
    </row>
    <row r="485" spans="1:11">
      <c r="A485" t="s">
        <v>3096</v>
      </c>
      <c r="B485" t="s">
        <v>1419</v>
      </c>
      <c r="C485" t="s">
        <v>3097</v>
      </c>
      <c r="D485" t="s">
        <v>3010</v>
      </c>
      <c r="E485" t="s">
        <v>2380</v>
      </c>
      <c r="F485" t="s">
        <v>3098</v>
      </c>
      <c r="G485">
        <v>2022</v>
      </c>
      <c r="H485" t="s">
        <v>2753</v>
      </c>
      <c r="I485" t="s">
        <v>2754</v>
      </c>
      <c r="J485" t="s">
        <v>2363</v>
      </c>
      <c r="K485">
        <v>131</v>
      </c>
    </row>
    <row r="486" spans="1:11">
      <c r="A486" t="s">
        <v>3099</v>
      </c>
      <c r="B486" t="s">
        <v>1970</v>
      </c>
      <c r="C486" t="s">
        <v>3100</v>
      </c>
      <c r="D486" t="s">
        <v>3010</v>
      </c>
      <c r="E486" t="s">
        <v>2380</v>
      </c>
      <c r="F486" t="s">
        <v>3101</v>
      </c>
      <c r="G486">
        <v>2022</v>
      </c>
      <c r="H486" t="s">
        <v>2753</v>
      </c>
      <c r="I486" t="s">
        <v>2754</v>
      </c>
      <c r="J486" t="s">
        <v>2363</v>
      </c>
      <c r="K486">
        <v>131</v>
      </c>
    </row>
    <row r="487" spans="1:11">
      <c r="A487" t="s">
        <v>3102</v>
      </c>
      <c r="B487" t="s">
        <v>862</v>
      </c>
      <c r="C487" t="s">
        <v>3103</v>
      </c>
      <c r="D487" t="s">
        <v>28</v>
      </c>
      <c r="E487" t="s">
        <v>2380</v>
      </c>
      <c r="F487" t="s">
        <v>3104</v>
      </c>
      <c r="G487">
        <v>2022</v>
      </c>
      <c r="H487" t="s">
        <v>2753</v>
      </c>
      <c r="I487" t="s">
        <v>2754</v>
      </c>
      <c r="J487" t="s">
        <v>2363</v>
      </c>
      <c r="K487">
        <v>131</v>
      </c>
    </row>
    <row r="488" spans="1:11">
      <c r="A488" t="s">
        <v>3105</v>
      </c>
      <c r="B488" t="s">
        <v>1493</v>
      </c>
      <c r="C488" t="s">
        <v>3106</v>
      </c>
      <c r="D488" t="s">
        <v>28</v>
      </c>
      <c r="E488" t="s">
        <v>2380</v>
      </c>
      <c r="F488" t="s">
        <v>3107</v>
      </c>
      <c r="G488">
        <v>2022</v>
      </c>
      <c r="H488" t="s">
        <v>2753</v>
      </c>
      <c r="I488" t="s">
        <v>2754</v>
      </c>
      <c r="J488" t="s">
        <v>2361</v>
      </c>
      <c r="K488">
        <v>10</v>
      </c>
    </row>
    <row r="489" spans="1:11">
      <c r="A489" t="s">
        <v>3108</v>
      </c>
      <c r="B489" t="s">
        <v>930</v>
      </c>
      <c r="C489" t="s">
        <v>3109</v>
      </c>
      <c r="D489" t="s">
        <v>28</v>
      </c>
      <c r="E489" t="s">
        <v>2380</v>
      </c>
      <c r="F489" t="s">
        <v>3110</v>
      </c>
      <c r="G489">
        <v>2021</v>
      </c>
      <c r="H489" t="s">
        <v>2753</v>
      </c>
      <c r="I489" t="s">
        <v>2754</v>
      </c>
      <c r="J489" t="s">
        <v>2363</v>
      </c>
      <c r="K489">
        <v>131</v>
      </c>
    </row>
    <row r="490" spans="1:11">
      <c r="A490" t="s">
        <v>3111</v>
      </c>
      <c r="B490" t="s">
        <v>1836</v>
      </c>
      <c r="C490" t="s">
        <v>3112</v>
      </c>
      <c r="D490" t="s">
        <v>28</v>
      </c>
      <c r="E490" t="s">
        <v>2380</v>
      </c>
      <c r="F490" t="s">
        <v>3113</v>
      </c>
      <c r="G490">
        <v>2022</v>
      </c>
      <c r="H490" t="s">
        <v>2753</v>
      </c>
      <c r="I490" t="s">
        <v>2754</v>
      </c>
      <c r="J490" t="s">
        <v>2363</v>
      </c>
      <c r="K490">
        <v>131</v>
      </c>
    </row>
    <row r="491" spans="1:11">
      <c r="A491" t="s">
        <v>3114</v>
      </c>
      <c r="B491" t="s">
        <v>1208</v>
      </c>
      <c r="C491" t="s">
        <v>3115</v>
      </c>
      <c r="D491" t="s">
        <v>3010</v>
      </c>
      <c r="E491" t="s">
        <v>2380</v>
      </c>
      <c r="F491" t="s">
        <v>3116</v>
      </c>
      <c r="G491">
        <v>2022</v>
      </c>
      <c r="H491" t="s">
        <v>2753</v>
      </c>
      <c r="I491" t="s">
        <v>2754</v>
      </c>
      <c r="J491" t="s">
        <v>2359</v>
      </c>
      <c r="K491">
        <v>3268</v>
      </c>
    </row>
    <row r="492" spans="1:11">
      <c r="A492" t="s">
        <v>3117</v>
      </c>
      <c r="B492" t="s">
        <v>1044</v>
      </c>
      <c r="C492" t="s">
        <v>3118</v>
      </c>
      <c r="D492" t="s">
        <v>28</v>
      </c>
      <c r="E492" t="s">
        <v>2380</v>
      </c>
      <c r="F492" t="s">
        <v>3119</v>
      </c>
      <c r="G492">
        <v>2022</v>
      </c>
      <c r="H492" t="s">
        <v>2753</v>
      </c>
      <c r="I492" t="s">
        <v>2754</v>
      </c>
      <c r="J492" t="s">
        <v>2363</v>
      </c>
      <c r="K492">
        <v>131</v>
      </c>
    </row>
    <row r="493" spans="1:11">
      <c r="A493" t="s">
        <v>3120</v>
      </c>
      <c r="B493" t="s">
        <v>1395</v>
      </c>
      <c r="C493" t="s">
        <v>3121</v>
      </c>
      <c r="D493" t="s">
        <v>28</v>
      </c>
      <c r="E493" t="s">
        <v>2380</v>
      </c>
      <c r="F493" t="s">
        <v>3122</v>
      </c>
      <c r="G493">
        <v>2022</v>
      </c>
      <c r="H493" t="s">
        <v>2753</v>
      </c>
      <c r="I493" t="s">
        <v>2754</v>
      </c>
      <c r="J493" t="s">
        <v>2363</v>
      </c>
      <c r="K493">
        <v>1193</v>
      </c>
    </row>
    <row r="494" spans="1:11">
      <c r="A494" t="s">
        <v>3123</v>
      </c>
      <c r="B494" t="s">
        <v>1985</v>
      </c>
      <c r="C494" t="s">
        <v>3124</v>
      </c>
      <c r="D494" t="s">
        <v>3010</v>
      </c>
      <c r="E494" t="s">
        <v>2380</v>
      </c>
      <c r="F494" t="s">
        <v>3125</v>
      </c>
      <c r="G494">
        <v>2022</v>
      </c>
      <c r="H494" t="s">
        <v>2753</v>
      </c>
      <c r="I494" t="s">
        <v>2754</v>
      </c>
      <c r="J494" t="s">
        <v>2363</v>
      </c>
      <c r="K494">
        <v>131</v>
      </c>
    </row>
    <row r="495" spans="1:11">
      <c r="A495" t="s">
        <v>3126</v>
      </c>
      <c r="B495" t="s">
        <v>2230</v>
      </c>
      <c r="C495" t="s">
        <v>3127</v>
      </c>
      <c r="D495" t="s">
        <v>3010</v>
      </c>
      <c r="E495" t="s">
        <v>2380</v>
      </c>
      <c r="F495" t="s">
        <v>3128</v>
      </c>
      <c r="G495">
        <v>2022</v>
      </c>
      <c r="H495" t="s">
        <v>2753</v>
      </c>
      <c r="I495" t="s">
        <v>2754</v>
      </c>
      <c r="J495" t="s">
        <v>2361</v>
      </c>
      <c r="K495">
        <v>44</v>
      </c>
    </row>
    <row r="496" spans="1:11">
      <c r="A496" t="s">
        <v>3129</v>
      </c>
      <c r="B496" t="s">
        <v>1101</v>
      </c>
      <c r="C496" t="s">
        <v>3130</v>
      </c>
      <c r="D496" t="s">
        <v>41</v>
      </c>
      <c r="E496" t="s">
        <v>2356</v>
      </c>
      <c r="F496" t="s">
        <v>3131</v>
      </c>
      <c r="G496">
        <v>2022</v>
      </c>
      <c r="H496" t="s">
        <v>2753</v>
      </c>
      <c r="I496" t="s">
        <v>2754</v>
      </c>
      <c r="J496" t="s">
        <v>2359</v>
      </c>
      <c r="K496">
        <v>69</v>
      </c>
    </row>
    <row r="497" spans="1:11">
      <c r="A497" t="s">
        <v>3132</v>
      </c>
      <c r="B497" t="s">
        <v>314</v>
      </c>
      <c r="C497" t="s">
        <v>3133</v>
      </c>
      <c r="D497" t="s">
        <v>3010</v>
      </c>
      <c r="E497" t="s">
        <v>2380</v>
      </c>
      <c r="F497" t="s">
        <v>3134</v>
      </c>
      <c r="G497">
        <v>2022</v>
      </c>
      <c r="H497" t="s">
        <v>2753</v>
      </c>
      <c r="I497" t="s">
        <v>2754</v>
      </c>
      <c r="J497" t="s">
        <v>2406</v>
      </c>
      <c r="K497">
        <v>12</v>
      </c>
    </row>
    <row r="498" spans="1:11">
      <c r="A498" t="s">
        <v>3135</v>
      </c>
      <c r="B498" t="s">
        <v>1313</v>
      </c>
      <c r="C498" t="s">
        <v>3136</v>
      </c>
      <c r="D498" t="s">
        <v>28</v>
      </c>
      <c r="E498" t="s">
        <v>2380</v>
      </c>
      <c r="F498" t="s">
        <v>3137</v>
      </c>
      <c r="G498">
        <v>2022</v>
      </c>
      <c r="H498" t="s">
        <v>2753</v>
      </c>
      <c r="I498" t="s">
        <v>2754</v>
      </c>
      <c r="J498" t="s">
        <v>2363</v>
      </c>
      <c r="K498">
        <v>131</v>
      </c>
    </row>
    <row r="499" spans="1:11">
      <c r="A499" t="s">
        <v>3138</v>
      </c>
      <c r="B499" t="s">
        <v>2188</v>
      </c>
      <c r="C499" t="s">
        <v>3139</v>
      </c>
      <c r="D499" t="s">
        <v>28</v>
      </c>
      <c r="E499" t="s">
        <v>2380</v>
      </c>
      <c r="F499" t="s">
        <v>3110</v>
      </c>
      <c r="G499">
        <v>2021</v>
      </c>
      <c r="H499" t="s">
        <v>2753</v>
      </c>
      <c r="I499" t="s">
        <v>2754</v>
      </c>
      <c r="J499" t="s">
        <v>2363</v>
      </c>
      <c r="K499">
        <v>1193</v>
      </c>
    </row>
    <row r="500" spans="1:11">
      <c r="A500" t="s">
        <v>3140</v>
      </c>
      <c r="B500" t="s">
        <v>1362</v>
      </c>
      <c r="C500" t="s">
        <v>3141</v>
      </c>
      <c r="D500" t="s">
        <v>28</v>
      </c>
      <c r="E500" t="s">
        <v>2380</v>
      </c>
      <c r="F500" t="s">
        <v>3142</v>
      </c>
      <c r="G500">
        <v>2022</v>
      </c>
      <c r="H500" t="s">
        <v>2753</v>
      </c>
      <c r="I500" t="s">
        <v>2754</v>
      </c>
      <c r="J500" t="s">
        <v>2363</v>
      </c>
      <c r="K500">
        <v>131</v>
      </c>
    </row>
    <row r="501" spans="1:11">
      <c r="A501" t="s">
        <v>3143</v>
      </c>
      <c r="B501" t="s">
        <v>740</v>
      </c>
      <c r="C501" t="s">
        <v>3144</v>
      </c>
      <c r="D501" t="s">
        <v>28</v>
      </c>
      <c r="E501" t="s">
        <v>2380</v>
      </c>
      <c r="F501" t="s">
        <v>2725</v>
      </c>
      <c r="G501">
        <v>2022</v>
      </c>
      <c r="H501" t="s">
        <v>2753</v>
      </c>
      <c r="I501" t="s">
        <v>2754</v>
      </c>
      <c r="J501" t="s">
        <v>2363</v>
      </c>
      <c r="K501">
        <v>131</v>
      </c>
    </row>
    <row r="502" spans="1:11">
      <c r="A502" t="s">
        <v>3145</v>
      </c>
      <c r="B502" t="s">
        <v>728</v>
      </c>
      <c r="C502" t="s">
        <v>3146</v>
      </c>
      <c r="D502" t="s">
        <v>28</v>
      </c>
      <c r="E502" t="s">
        <v>2380</v>
      </c>
      <c r="F502" t="s">
        <v>2725</v>
      </c>
      <c r="G502">
        <v>2022</v>
      </c>
      <c r="H502" t="s">
        <v>2753</v>
      </c>
      <c r="I502" t="s">
        <v>2754</v>
      </c>
      <c r="J502" t="s">
        <v>2553</v>
      </c>
      <c r="K502">
        <v>131</v>
      </c>
    </row>
    <row r="503" spans="1:11">
      <c r="A503" t="s">
        <v>3147</v>
      </c>
      <c r="B503" t="s">
        <v>1458</v>
      </c>
      <c r="C503" t="s">
        <v>3148</v>
      </c>
      <c r="D503" t="s">
        <v>3010</v>
      </c>
      <c r="E503" t="s">
        <v>2380</v>
      </c>
      <c r="F503" t="s">
        <v>3149</v>
      </c>
      <c r="G503">
        <v>2022</v>
      </c>
      <c r="H503" t="s">
        <v>2753</v>
      </c>
      <c r="I503" t="s">
        <v>2754</v>
      </c>
      <c r="J503" t="s">
        <v>2363</v>
      </c>
      <c r="K503">
        <v>131</v>
      </c>
    </row>
    <row r="504" spans="1:11">
      <c r="A504" t="s">
        <v>3150</v>
      </c>
      <c r="B504" t="s">
        <v>1668</v>
      </c>
      <c r="C504" t="s">
        <v>3151</v>
      </c>
      <c r="D504" t="s">
        <v>28</v>
      </c>
      <c r="E504" t="s">
        <v>2380</v>
      </c>
      <c r="F504" t="s">
        <v>3152</v>
      </c>
      <c r="G504">
        <v>2022</v>
      </c>
      <c r="H504" t="s">
        <v>2753</v>
      </c>
      <c r="I504" t="s">
        <v>2754</v>
      </c>
      <c r="J504" t="s">
        <v>2372</v>
      </c>
      <c r="K504">
        <v>154</v>
      </c>
    </row>
    <row r="505" spans="1:11">
      <c r="A505" t="s">
        <v>3153</v>
      </c>
      <c r="B505" t="s">
        <v>713</v>
      </c>
      <c r="C505" t="s">
        <v>3154</v>
      </c>
      <c r="D505" t="s">
        <v>3010</v>
      </c>
      <c r="E505" t="s">
        <v>2380</v>
      </c>
      <c r="F505" t="s">
        <v>3155</v>
      </c>
      <c r="G505">
        <v>2021</v>
      </c>
      <c r="H505" t="s">
        <v>2753</v>
      </c>
      <c r="I505" t="s">
        <v>2754</v>
      </c>
      <c r="J505" t="s">
        <v>2359</v>
      </c>
      <c r="K505">
        <v>3268</v>
      </c>
    </row>
    <row r="506" spans="1:11">
      <c r="A506" t="s">
        <v>3156</v>
      </c>
      <c r="B506" t="s">
        <v>955</v>
      </c>
      <c r="C506" t="s">
        <v>3157</v>
      </c>
      <c r="D506" t="s">
        <v>3010</v>
      </c>
      <c r="E506" t="s">
        <v>2380</v>
      </c>
      <c r="F506" t="s">
        <v>3155</v>
      </c>
      <c r="G506">
        <v>2021</v>
      </c>
      <c r="H506" t="s">
        <v>2753</v>
      </c>
      <c r="I506" t="s">
        <v>2754</v>
      </c>
      <c r="J506" t="s">
        <v>2363</v>
      </c>
      <c r="K506">
        <v>131</v>
      </c>
    </row>
    <row r="507" spans="1:11">
      <c r="A507" t="s">
        <v>3158</v>
      </c>
      <c r="B507" t="s">
        <v>2000</v>
      </c>
      <c r="C507" t="s">
        <v>3159</v>
      </c>
      <c r="D507" t="s">
        <v>28</v>
      </c>
      <c r="E507" t="s">
        <v>2380</v>
      </c>
      <c r="F507" t="s">
        <v>3160</v>
      </c>
      <c r="G507">
        <v>2021</v>
      </c>
      <c r="H507" t="s">
        <v>2753</v>
      </c>
      <c r="I507" t="s">
        <v>2754</v>
      </c>
      <c r="J507" t="s">
        <v>2359</v>
      </c>
      <c r="K507">
        <v>69</v>
      </c>
    </row>
    <row r="508" spans="1:11">
      <c r="A508" t="s">
        <v>3161</v>
      </c>
      <c r="B508" t="s">
        <v>263</v>
      </c>
      <c r="C508" t="s">
        <v>3162</v>
      </c>
      <c r="D508" t="s">
        <v>28</v>
      </c>
      <c r="E508" t="s">
        <v>2380</v>
      </c>
      <c r="F508" t="s">
        <v>3163</v>
      </c>
      <c r="G508">
        <v>2021</v>
      </c>
      <c r="H508" t="s">
        <v>2753</v>
      </c>
      <c r="I508" t="s">
        <v>2754</v>
      </c>
      <c r="J508" t="s">
        <v>2359</v>
      </c>
      <c r="K508">
        <v>405</v>
      </c>
    </row>
    <row r="509" spans="1:11">
      <c r="A509" t="s">
        <v>3164</v>
      </c>
      <c r="B509" t="s">
        <v>2310</v>
      </c>
      <c r="C509" t="s">
        <v>3165</v>
      </c>
      <c r="D509" t="s">
        <v>28</v>
      </c>
      <c r="E509" t="s">
        <v>2380</v>
      </c>
      <c r="F509" t="s">
        <v>3166</v>
      </c>
      <c r="G509">
        <v>2022</v>
      </c>
      <c r="H509" t="s">
        <v>2753</v>
      </c>
      <c r="I509" t="s">
        <v>2754</v>
      </c>
      <c r="J509" t="s">
        <v>2359</v>
      </c>
      <c r="K509">
        <v>69</v>
      </c>
    </row>
    <row r="510" spans="1:11">
      <c r="A510" t="s">
        <v>3167</v>
      </c>
      <c r="B510" t="s">
        <v>632</v>
      </c>
      <c r="C510" t="s">
        <v>3168</v>
      </c>
      <c r="D510" t="s">
        <v>28</v>
      </c>
      <c r="E510" t="s">
        <v>2380</v>
      </c>
      <c r="F510" t="s">
        <v>2435</v>
      </c>
      <c r="G510">
        <v>2022</v>
      </c>
      <c r="H510" t="s">
        <v>2753</v>
      </c>
      <c r="I510" t="s">
        <v>2754</v>
      </c>
      <c r="J510" t="s">
        <v>2363</v>
      </c>
      <c r="K510">
        <v>127</v>
      </c>
    </row>
    <row r="511" spans="1:11">
      <c r="A511" t="s">
        <v>3169</v>
      </c>
      <c r="B511" t="s">
        <v>1677</v>
      </c>
      <c r="C511" t="s">
        <v>3170</v>
      </c>
      <c r="D511" t="s">
        <v>28</v>
      </c>
      <c r="E511" t="s">
        <v>2380</v>
      </c>
      <c r="F511" t="s">
        <v>3171</v>
      </c>
      <c r="G511">
        <v>2022</v>
      </c>
      <c r="H511" t="s">
        <v>2753</v>
      </c>
      <c r="I511" t="s">
        <v>2754</v>
      </c>
      <c r="J511" t="s">
        <v>2361</v>
      </c>
      <c r="K511">
        <v>6359</v>
      </c>
    </row>
    <row r="512" spans="1:11">
      <c r="A512" t="s">
        <v>3172</v>
      </c>
      <c r="B512" t="s">
        <v>1582</v>
      </c>
      <c r="C512" t="s">
        <v>3173</v>
      </c>
      <c r="D512" t="s">
        <v>28</v>
      </c>
      <c r="E512" t="s">
        <v>2380</v>
      </c>
      <c r="F512" t="s">
        <v>3035</v>
      </c>
      <c r="G512">
        <v>2022</v>
      </c>
      <c r="H512" t="s">
        <v>2753</v>
      </c>
      <c r="I512" t="s">
        <v>2754</v>
      </c>
      <c r="J512" t="s">
        <v>2359</v>
      </c>
      <c r="K512">
        <v>69</v>
      </c>
    </row>
    <row r="513" spans="1:11">
      <c r="A513" t="s">
        <v>3174</v>
      </c>
      <c r="B513" t="s">
        <v>1950</v>
      </c>
      <c r="C513" t="s">
        <v>3175</v>
      </c>
      <c r="D513" t="s">
        <v>28</v>
      </c>
      <c r="E513" t="s">
        <v>2380</v>
      </c>
      <c r="F513" t="s">
        <v>3176</v>
      </c>
      <c r="G513">
        <v>2022</v>
      </c>
      <c r="H513" t="s">
        <v>2753</v>
      </c>
      <c r="I513" t="s">
        <v>2754</v>
      </c>
      <c r="J513" t="s">
        <v>2363</v>
      </c>
      <c r="K513">
        <v>131</v>
      </c>
    </row>
    <row r="514" spans="1:11">
      <c r="A514" t="s">
        <v>3177</v>
      </c>
      <c r="B514" t="s">
        <v>1499</v>
      </c>
      <c r="C514" t="s">
        <v>3178</v>
      </c>
      <c r="D514" t="s">
        <v>28</v>
      </c>
      <c r="E514" t="s">
        <v>2380</v>
      </c>
      <c r="F514" t="s">
        <v>3179</v>
      </c>
      <c r="G514">
        <v>2022</v>
      </c>
      <c r="H514" t="s">
        <v>2753</v>
      </c>
      <c r="I514" t="s">
        <v>2754</v>
      </c>
      <c r="J514" t="s">
        <v>2363</v>
      </c>
      <c r="K514">
        <v>131</v>
      </c>
    </row>
    <row r="515" spans="1:11">
      <c r="A515" t="s">
        <v>3180</v>
      </c>
      <c r="B515" t="s">
        <v>184</v>
      </c>
      <c r="C515" t="s">
        <v>3181</v>
      </c>
      <c r="D515" t="s">
        <v>28</v>
      </c>
      <c r="E515" t="s">
        <v>2380</v>
      </c>
      <c r="F515" t="s">
        <v>3182</v>
      </c>
      <c r="G515">
        <v>2022</v>
      </c>
      <c r="H515" t="s">
        <v>2753</v>
      </c>
      <c r="I515" t="s">
        <v>2754</v>
      </c>
      <c r="J515" t="s">
        <v>2406</v>
      </c>
      <c r="K515">
        <v>59</v>
      </c>
    </row>
    <row r="516" spans="1:11">
      <c r="A516" t="s">
        <v>3183</v>
      </c>
      <c r="B516" t="s">
        <v>1332</v>
      </c>
      <c r="C516" t="s">
        <v>3184</v>
      </c>
      <c r="D516" t="s">
        <v>28</v>
      </c>
      <c r="E516" t="s">
        <v>2380</v>
      </c>
      <c r="F516" t="s">
        <v>3185</v>
      </c>
      <c r="G516">
        <v>2022</v>
      </c>
      <c r="H516" t="s">
        <v>2753</v>
      </c>
      <c r="I516" t="s">
        <v>2754</v>
      </c>
      <c r="J516" t="s">
        <v>2363</v>
      </c>
      <c r="K516">
        <v>95</v>
      </c>
    </row>
    <row r="517" spans="1:11">
      <c r="A517" t="s">
        <v>3186</v>
      </c>
      <c r="B517" t="s">
        <v>592</v>
      </c>
      <c r="C517" t="s">
        <v>3187</v>
      </c>
      <c r="D517" t="s">
        <v>28</v>
      </c>
      <c r="E517" t="s">
        <v>2380</v>
      </c>
      <c r="F517" t="s">
        <v>3188</v>
      </c>
      <c r="G517">
        <v>2022</v>
      </c>
      <c r="H517" t="s">
        <v>2753</v>
      </c>
      <c r="I517" t="s">
        <v>2754</v>
      </c>
      <c r="J517" t="s">
        <v>2359</v>
      </c>
      <c r="K517">
        <v>69</v>
      </c>
    </row>
    <row r="518" spans="1:11">
      <c r="A518" t="s">
        <v>3189</v>
      </c>
      <c r="B518" t="s">
        <v>163</v>
      </c>
      <c r="C518" t="s">
        <v>3190</v>
      </c>
      <c r="D518" t="s">
        <v>28</v>
      </c>
      <c r="E518" t="s">
        <v>2380</v>
      </c>
      <c r="F518" t="s">
        <v>3191</v>
      </c>
      <c r="G518">
        <v>2022</v>
      </c>
      <c r="H518" t="s">
        <v>2753</v>
      </c>
      <c r="I518" t="s">
        <v>2754</v>
      </c>
      <c r="J518" t="s">
        <v>2359</v>
      </c>
      <c r="K518">
        <v>38</v>
      </c>
    </row>
    <row r="519" spans="1:11">
      <c r="A519" t="s">
        <v>3192</v>
      </c>
      <c r="B519" t="s">
        <v>792</v>
      </c>
      <c r="C519" t="s">
        <v>3193</v>
      </c>
      <c r="D519" t="s">
        <v>28</v>
      </c>
      <c r="E519" t="s">
        <v>2380</v>
      </c>
      <c r="F519" t="s">
        <v>3194</v>
      </c>
      <c r="G519">
        <v>2022</v>
      </c>
      <c r="H519" t="s">
        <v>2753</v>
      </c>
      <c r="I519" t="s">
        <v>2754</v>
      </c>
      <c r="J519" t="s">
        <v>2363</v>
      </c>
      <c r="K519">
        <v>131</v>
      </c>
    </row>
    <row r="520" spans="1:11">
      <c r="A520" t="s">
        <v>3195</v>
      </c>
      <c r="B520" t="s">
        <v>1232</v>
      </c>
      <c r="C520" t="s">
        <v>3196</v>
      </c>
      <c r="D520" t="s">
        <v>28</v>
      </c>
      <c r="E520" t="s">
        <v>2380</v>
      </c>
      <c r="F520" t="s">
        <v>3197</v>
      </c>
      <c r="G520">
        <v>2022</v>
      </c>
      <c r="H520" t="s">
        <v>2753</v>
      </c>
      <c r="I520" t="s">
        <v>2754</v>
      </c>
      <c r="J520" t="s">
        <v>2363</v>
      </c>
      <c r="K520">
        <v>131</v>
      </c>
    </row>
    <row r="521" spans="1:11">
      <c r="A521" t="s">
        <v>3198</v>
      </c>
      <c r="B521" t="s">
        <v>1238</v>
      </c>
      <c r="C521" t="s">
        <v>3199</v>
      </c>
      <c r="D521" t="s">
        <v>28</v>
      </c>
      <c r="E521" t="s">
        <v>2380</v>
      </c>
      <c r="F521" t="s">
        <v>3200</v>
      </c>
      <c r="G521">
        <v>2022</v>
      </c>
      <c r="H521" t="s">
        <v>2753</v>
      </c>
      <c r="I521" t="s">
        <v>2754</v>
      </c>
      <c r="J521" t="s">
        <v>2363</v>
      </c>
      <c r="K521">
        <v>131</v>
      </c>
    </row>
    <row r="522" spans="1:11">
      <c r="A522" t="s">
        <v>3201</v>
      </c>
      <c r="B522" t="s">
        <v>1002</v>
      </c>
      <c r="C522" t="s">
        <v>3202</v>
      </c>
      <c r="D522" t="s">
        <v>28</v>
      </c>
      <c r="E522" t="s">
        <v>2380</v>
      </c>
      <c r="F522" t="s">
        <v>3203</v>
      </c>
      <c r="G522">
        <v>2022</v>
      </c>
      <c r="H522" t="s">
        <v>2753</v>
      </c>
      <c r="I522" t="s">
        <v>2754</v>
      </c>
      <c r="J522" t="s">
        <v>2363</v>
      </c>
      <c r="K522">
        <v>1193</v>
      </c>
    </row>
    <row r="523" spans="1:11">
      <c r="A523" t="s">
        <v>3204</v>
      </c>
      <c r="B523" t="s">
        <v>834</v>
      </c>
      <c r="C523" t="s">
        <v>3205</v>
      </c>
      <c r="D523" t="s">
        <v>28</v>
      </c>
      <c r="E523" t="s">
        <v>2380</v>
      </c>
      <c r="F523" t="s">
        <v>3206</v>
      </c>
      <c r="G523">
        <v>2021</v>
      </c>
      <c r="H523" t="s">
        <v>2753</v>
      </c>
      <c r="I523" t="s">
        <v>2754</v>
      </c>
      <c r="J523" t="s">
        <v>2363</v>
      </c>
      <c r="K523">
        <v>131</v>
      </c>
    </row>
    <row r="524" spans="1:11">
      <c r="A524" t="s">
        <v>3207</v>
      </c>
      <c r="B524" t="s">
        <v>391</v>
      </c>
      <c r="C524" t="s">
        <v>3208</v>
      </c>
      <c r="D524" t="s">
        <v>28</v>
      </c>
      <c r="E524" t="s">
        <v>2380</v>
      </c>
      <c r="F524" t="s">
        <v>3209</v>
      </c>
      <c r="G524">
        <v>2022</v>
      </c>
      <c r="H524" t="s">
        <v>2753</v>
      </c>
      <c r="I524" t="s">
        <v>2754</v>
      </c>
      <c r="J524" t="s">
        <v>2359</v>
      </c>
      <c r="K524">
        <v>70</v>
      </c>
    </row>
    <row r="525" spans="1:11">
      <c r="A525" t="s">
        <v>3210</v>
      </c>
      <c r="B525" t="s">
        <v>1930</v>
      </c>
      <c r="C525" t="s">
        <v>3211</v>
      </c>
      <c r="D525" t="s">
        <v>28</v>
      </c>
      <c r="E525" t="s">
        <v>2380</v>
      </c>
      <c r="F525" t="s">
        <v>2526</v>
      </c>
      <c r="G525">
        <v>2022</v>
      </c>
      <c r="H525" t="s">
        <v>2753</v>
      </c>
      <c r="I525" t="s">
        <v>2754</v>
      </c>
      <c r="J525" t="s">
        <v>2363</v>
      </c>
      <c r="K525">
        <v>131</v>
      </c>
    </row>
    <row r="526" spans="1:11">
      <c r="A526" t="s">
        <v>3212</v>
      </c>
      <c r="B526" t="s">
        <v>1508</v>
      </c>
      <c r="C526" t="s">
        <v>3213</v>
      </c>
      <c r="D526" t="s">
        <v>28</v>
      </c>
      <c r="E526" t="s">
        <v>2380</v>
      </c>
      <c r="F526" t="s">
        <v>3084</v>
      </c>
      <c r="G526">
        <v>2022</v>
      </c>
      <c r="H526" t="s">
        <v>2753</v>
      </c>
      <c r="I526" t="s">
        <v>2754</v>
      </c>
      <c r="J526" t="s">
        <v>2363</v>
      </c>
      <c r="K526">
        <v>1193</v>
      </c>
    </row>
    <row r="527" spans="1:11">
      <c r="A527" t="s">
        <v>3214</v>
      </c>
      <c r="B527" t="s">
        <v>554</v>
      </c>
      <c r="C527" t="s">
        <v>3215</v>
      </c>
      <c r="D527" t="s">
        <v>28</v>
      </c>
      <c r="E527" t="s">
        <v>2380</v>
      </c>
      <c r="F527" t="s">
        <v>3216</v>
      </c>
      <c r="G527">
        <v>2022</v>
      </c>
      <c r="H527" t="s">
        <v>2753</v>
      </c>
      <c r="I527" t="s">
        <v>2754</v>
      </c>
      <c r="J527" t="s">
        <v>2363</v>
      </c>
      <c r="K527">
        <v>131</v>
      </c>
    </row>
    <row r="528" spans="1:11">
      <c r="A528" t="s">
        <v>3217</v>
      </c>
      <c r="B528" t="s">
        <v>1914</v>
      </c>
      <c r="C528" t="s">
        <v>3218</v>
      </c>
      <c r="D528" t="s">
        <v>28</v>
      </c>
      <c r="E528" t="s">
        <v>2380</v>
      </c>
      <c r="F528" t="s">
        <v>3092</v>
      </c>
      <c r="G528">
        <v>2022</v>
      </c>
      <c r="H528" t="s">
        <v>2753</v>
      </c>
      <c r="I528" t="s">
        <v>2754</v>
      </c>
      <c r="J528" t="s">
        <v>2363</v>
      </c>
      <c r="K528">
        <v>131</v>
      </c>
    </row>
    <row r="529" spans="1:11">
      <c r="A529" t="s">
        <v>3219</v>
      </c>
      <c r="B529" t="s">
        <v>254</v>
      </c>
      <c r="C529" t="s">
        <v>3220</v>
      </c>
      <c r="D529" t="s">
        <v>28</v>
      </c>
      <c r="E529" t="s">
        <v>2380</v>
      </c>
      <c r="F529" t="s">
        <v>3221</v>
      </c>
      <c r="G529">
        <v>2022</v>
      </c>
      <c r="H529" t="s">
        <v>2753</v>
      </c>
      <c r="I529" t="s">
        <v>2754</v>
      </c>
      <c r="J529" t="s">
        <v>2359</v>
      </c>
      <c r="K529">
        <v>38</v>
      </c>
    </row>
    <row r="530" spans="1:11">
      <c r="A530" t="s">
        <v>3222</v>
      </c>
      <c r="B530" t="s">
        <v>308</v>
      </c>
      <c r="C530" t="s">
        <v>3223</v>
      </c>
      <c r="D530" t="s">
        <v>28</v>
      </c>
      <c r="E530" t="s">
        <v>2380</v>
      </c>
      <c r="F530" t="s">
        <v>3224</v>
      </c>
      <c r="G530">
        <v>2022</v>
      </c>
      <c r="H530" t="s">
        <v>2753</v>
      </c>
      <c r="I530" t="s">
        <v>2754</v>
      </c>
      <c r="J530" t="s">
        <v>2363</v>
      </c>
      <c r="K530" t="s">
        <v>2386</v>
      </c>
    </row>
    <row r="531" spans="1:11">
      <c r="A531" t="s">
        <v>3225</v>
      </c>
      <c r="B531" t="s">
        <v>1579</v>
      </c>
      <c r="C531" t="s">
        <v>3226</v>
      </c>
      <c r="D531" t="s">
        <v>28</v>
      </c>
      <c r="E531" t="s">
        <v>2380</v>
      </c>
      <c r="F531" t="s">
        <v>3227</v>
      </c>
      <c r="G531">
        <v>2022</v>
      </c>
      <c r="H531" t="s">
        <v>2753</v>
      </c>
      <c r="I531" t="s">
        <v>2754</v>
      </c>
      <c r="J531" t="s">
        <v>2363</v>
      </c>
      <c r="K531">
        <v>131</v>
      </c>
    </row>
    <row r="532" spans="1:11">
      <c r="A532" t="s">
        <v>3228</v>
      </c>
      <c r="B532" t="s">
        <v>1842</v>
      </c>
      <c r="C532" t="s">
        <v>3229</v>
      </c>
      <c r="D532" t="s">
        <v>28</v>
      </c>
      <c r="E532" t="s">
        <v>2380</v>
      </c>
      <c r="F532" t="s">
        <v>2814</v>
      </c>
      <c r="G532">
        <v>2021</v>
      </c>
      <c r="H532" t="s">
        <v>2753</v>
      </c>
      <c r="I532" t="s">
        <v>2754</v>
      </c>
      <c r="J532" t="s">
        <v>2363</v>
      </c>
      <c r="K532">
        <v>131</v>
      </c>
    </row>
    <row r="533" spans="1:11">
      <c r="A533" t="s">
        <v>3230</v>
      </c>
      <c r="B533" t="s">
        <v>790</v>
      </c>
      <c r="C533" t="s">
        <v>3231</v>
      </c>
      <c r="D533" t="s">
        <v>28</v>
      </c>
      <c r="E533" t="s">
        <v>2380</v>
      </c>
      <c r="F533" t="s">
        <v>3232</v>
      </c>
      <c r="G533">
        <v>2022</v>
      </c>
      <c r="H533" t="s">
        <v>2753</v>
      </c>
      <c r="I533" t="s">
        <v>2754</v>
      </c>
      <c r="J533" t="s">
        <v>2363</v>
      </c>
      <c r="K533">
        <v>131</v>
      </c>
    </row>
    <row r="534" spans="1:11">
      <c r="A534" t="s">
        <v>3233</v>
      </c>
      <c r="B534" t="s">
        <v>1570</v>
      </c>
      <c r="C534" t="s">
        <v>3234</v>
      </c>
      <c r="D534" t="s">
        <v>28</v>
      </c>
      <c r="E534" t="s">
        <v>2380</v>
      </c>
      <c r="F534" t="s">
        <v>3235</v>
      </c>
      <c r="G534">
        <v>2022</v>
      </c>
      <c r="H534" t="s">
        <v>2753</v>
      </c>
      <c r="I534" t="s">
        <v>2754</v>
      </c>
      <c r="J534" t="s">
        <v>2372</v>
      </c>
      <c r="K534">
        <v>155</v>
      </c>
    </row>
    <row r="535" spans="1:11">
      <c r="A535" t="s">
        <v>3236</v>
      </c>
      <c r="B535" t="s">
        <v>773</v>
      </c>
      <c r="C535" t="s">
        <v>3237</v>
      </c>
      <c r="D535" t="s">
        <v>28</v>
      </c>
      <c r="E535" t="s">
        <v>2380</v>
      </c>
      <c r="F535" t="s">
        <v>3238</v>
      </c>
      <c r="G535">
        <v>2022</v>
      </c>
      <c r="H535" t="s">
        <v>2753</v>
      </c>
      <c r="I535" t="s">
        <v>2754</v>
      </c>
      <c r="J535" t="s">
        <v>2363</v>
      </c>
      <c r="K535">
        <v>2279</v>
      </c>
    </row>
    <row r="536" spans="1:11">
      <c r="A536" t="s">
        <v>3239</v>
      </c>
      <c r="B536" t="s">
        <v>2179</v>
      </c>
      <c r="C536" t="s">
        <v>3240</v>
      </c>
      <c r="D536" t="s">
        <v>28</v>
      </c>
      <c r="E536" t="s">
        <v>2380</v>
      </c>
      <c r="F536" t="s">
        <v>2918</v>
      </c>
      <c r="G536">
        <v>2022</v>
      </c>
      <c r="H536" t="s">
        <v>2753</v>
      </c>
      <c r="I536" t="s">
        <v>2754</v>
      </c>
      <c r="J536" t="s">
        <v>2361</v>
      </c>
      <c r="K536">
        <v>43</v>
      </c>
    </row>
    <row r="537" spans="1:11">
      <c r="A537" t="s">
        <v>3241</v>
      </c>
      <c r="B537" t="s">
        <v>775</v>
      </c>
      <c r="C537" t="s">
        <v>3242</v>
      </c>
      <c r="D537" t="s">
        <v>28</v>
      </c>
      <c r="E537" t="s">
        <v>2380</v>
      </c>
      <c r="F537" t="s">
        <v>2604</v>
      </c>
      <c r="G537">
        <v>2022</v>
      </c>
      <c r="H537" t="s">
        <v>2753</v>
      </c>
      <c r="I537" t="s">
        <v>2754</v>
      </c>
      <c r="J537" t="s">
        <v>2363</v>
      </c>
      <c r="K537">
        <v>73</v>
      </c>
    </row>
    <row r="538" spans="1:11">
      <c r="A538" t="s">
        <v>3243</v>
      </c>
      <c r="B538" t="s">
        <v>479</v>
      </c>
      <c r="C538" t="s">
        <v>3244</v>
      </c>
      <c r="D538" t="s">
        <v>28</v>
      </c>
      <c r="E538" t="s">
        <v>2380</v>
      </c>
      <c r="F538" t="s">
        <v>3245</v>
      </c>
      <c r="G538">
        <v>2022</v>
      </c>
      <c r="H538" t="s">
        <v>2753</v>
      </c>
      <c r="I538" t="s">
        <v>2754</v>
      </c>
      <c r="J538" t="s">
        <v>2406</v>
      </c>
      <c r="K538">
        <v>12</v>
      </c>
    </row>
    <row r="539" spans="1:11">
      <c r="A539" t="s">
        <v>3246</v>
      </c>
      <c r="B539" t="s">
        <v>752</v>
      </c>
      <c r="C539" t="s">
        <v>3247</v>
      </c>
      <c r="D539" t="s">
        <v>28</v>
      </c>
      <c r="E539" t="s">
        <v>2380</v>
      </c>
      <c r="F539" t="s">
        <v>3248</v>
      </c>
      <c r="G539">
        <v>2022</v>
      </c>
      <c r="H539" t="s">
        <v>2753</v>
      </c>
      <c r="I539" t="s">
        <v>2754</v>
      </c>
      <c r="J539" t="s">
        <v>2363</v>
      </c>
      <c r="K539">
        <v>131</v>
      </c>
    </row>
    <row r="540" spans="1:11">
      <c r="A540" t="s">
        <v>3249</v>
      </c>
      <c r="B540" t="s">
        <v>778</v>
      </c>
      <c r="C540" t="s">
        <v>3250</v>
      </c>
      <c r="D540" t="s">
        <v>28</v>
      </c>
      <c r="E540" t="s">
        <v>2380</v>
      </c>
      <c r="F540" t="s">
        <v>2941</v>
      </c>
      <c r="G540">
        <v>2022</v>
      </c>
      <c r="H540" t="s">
        <v>2753</v>
      </c>
      <c r="I540" t="s">
        <v>2754</v>
      </c>
      <c r="J540" t="s">
        <v>2406</v>
      </c>
      <c r="K540">
        <v>12</v>
      </c>
    </row>
    <row r="541" spans="1:11">
      <c r="A541" t="s">
        <v>3251</v>
      </c>
      <c r="B541" t="s">
        <v>946</v>
      </c>
      <c r="C541" t="s">
        <v>3252</v>
      </c>
      <c r="D541" t="s">
        <v>28</v>
      </c>
      <c r="E541" t="s">
        <v>2380</v>
      </c>
      <c r="F541" t="s">
        <v>3253</v>
      </c>
      <c r="G541">
        <v>2022</v>
      </c>
      <c r="H541" t="s">
        <v>2753</v>
      </c>
      <c r="I541" t="s">
        <v>2754</v>
      </c>
      <c r="J541" t="s">
        <v>2363</v>
      </c>
      <c r="K541">
        <v>131</v>
      </c>
    </row>
    <row r="542" spans="1:11">
      <c r="A542" t="s">
        <v>3254</v>
      </c>
      <c r="B542" t="s">
        <v>397</v>
      </c>
      <c r="C542" t="s">
        <v>3255</v>
      </c>
      <c r="D542" t="s">
        <v>28</v>
      </c>
      <c r="E542" t="s">
        <v>2380</v>
      </c>
      <c r="F542" t="s">
        <v>3256</v>
      </c>
      <c r="G542">
        <v>2021</v>
      </c>
      <c r="H542" t="s">
        <v>2753</v>
      </c>
      <c r="I542" t="s">
        <v>2754</v>
      </c>
      <c r="J542" t="s">
        <v>2359</v>
      </c>
      <c r="K542">
        <v>362</v>
      </c>
    </row>
    <row r="543" spans="1:11">
      <c r="A543" t="s">
        <v>3257</v>
      </c>
      <c r="B543" t="s">
        <v>876</v>
      </c>
      <c r="C543" t="s">
        <v>3258</v>
      </c>
      <c r="D543" t="s">
        <v>28</v>
      </c>
      <c r="E543" t="s">
        <v>2380</v>
      </c>
      <c r="F543" t="s">
        <v>3259</v>
      </c>
      <c r="G543">
        <v>2022</v>
      </c>
      <c r="H543" t="s">
        <v>2753</v>
      </c>
      <c r="I543" t="s">
        <v>2754</v>
      </c>
      <c r="J543" t="s">
        <v>2363</v>
      </c>
      <c r="K543">
        <v>131</v>
      </c>
    </row>
    <row r="544" spans="1:11">
      <c r="A544" t="s">
        <v>3260</v>
      </c>
      <c r="B544" t="s">
        <v>909</v>
      </c>
      <c r="C544" t="s">
        <v>3261</v>
      </c>
      <c r="D544" t="s">
        <v>28</v>
      </c>
      <c r="E544" t="s">
        <v>2380</v>
      </c>
      <c r="F544" t="s">
        <v>3262</v>
      </c>
      <c r="G544">
        <v>2022</v>
      </c>
      <c r="H544" t="s">
        <v>2753</v>
      </c>
      <c r="I544" t="s">
        <v>2754</v>
      </c>
      <c r="J544" t="s">
        <v>2363</v>
      </c>
      <c r="K544">
        <v>131</v>
      </c>
    </row>
    <row r="545" spans="1:11">
      <c r="A545" t="s">
        <v>3263</v>
      </c>
      <c r="B545" t="s">
        <v>190</v>
      </c>
      <c r="C545" t="s">
        <v>3264</v>
      </c>
      <c r="D545" t="s">
        <v>28</v>
      </c>
      <c r="E545" t="s">
        <v>2380</v>
      </c>
      <c r="F545" t="s">
        <v>3265</v>
      </c>
      <c r="G545">
        <v>2022</v>
      </c>
      <c r="H545" t="s">
        <v>2753</v>
      </c>
      <c r="I545" t="s">
        <v>2754</v>
      </c>
      <c r="J545" t="s">
        <v>2363</v>
      </c>
      <c r="K545">
        <v>11804</v>
      </c>
    </row>
    <row r="546" spans="1:11">
      <c r="A546" t="s">
        <v>3266</v>
      </c>
      <c r="B546" t="s">
        <v>566</v>
      </c>
      <c r="C546" t="s">
        <v>3267</v>
      </c>
      <c r="D546" t="s">
        <v>28</v>
      </c>
      <c r="E546" t="s">
        <v>2380</v>
      </c>
      <c r="F546" t="s">
        <v>2971</v>
      </c>
      <c r="G546">
        <v>2022</v>
      </c>
      <c r="H546" t="s">
        <v>2753</v>
      </c>
      <c r="I546" t="s">
        <v>2754</v>
      </c>
      <c r="J546" t="s">
        <v>2363</v>
      </c>
      <c r="K546">
        <v>131</v>
      </c>
    </row>
    <row r="547" spans="1:11">
      <c r="A547" t="s">
        <v>3268</v>
      </c>
      <c r="B547" t="s">
        <v>678</v>
      </c>
      <c r="C547" t="s">
        <v>3269</v>
      </c>
      <c r="D547" t="s">
        <v>28</v>
      </c>
      <c r="E547" t="s">
        <v>2380</v>
      </c>
      <c r="F547" t="s">
        <v>3270</v>
      </c>
      <c r="G547">
        <v>2022</v>
      </c>
      <c r="H547" t="s">
        <v>2753</v>
      </c>
      <c r="I547" t="s">
        <v>2754</v>
      </c>
      <c r="J547" t="s">
        <v>2361</v>
      </c>
      <c r="K547">
        <v>398</v>
      </c>
    </row>
    <row r="548" spans="1:11">
      <c r="A548" t="s">
        <v>3271</v>
      </c>
      <c r="B548" t="s">
        <v>1626</v>
      </c>
      <c r="C548" t="s">
        <v>3272</v>
      </c>
      <c r="D548" t="s">
        <v>28</v>
      </c>
      <c r="E548" t="s">
        <v>2380</v>
      </c>
      <c r="F548" t="s">
        <v>3273</v>
      </c>
      <c r="G548">
        <v>2022</v>
      </c>
      <c r="H548" t="s">
        <v>2753</v>
      </c>
      <c r="I548" t="s">
        <v>2754</v>
      </c>
      <c r="J548" t="s">
        <v>2363</v>
      </c>
      <c r="K548">
        <v>357</v>
      </c>
    </row>
    <row r="549" spans="1:11">
      <c r="A549" t="s">
        <v>3274</v>
      </c>
      <c r="B549" t="s">
        <v>894</v>
      </c>
      <c r="C549" t="s">
        <v>3275</v>
      </c>
      <c r="D549" t="s">
        <v>28</v>
      </c>
      <c r="E549" t="s">
        <v>2380</v>
      </c>
      <c r="F549" t="s">
        <v>3276</v>
      </c>
      <c r="G549">
        <v>2022</v>
      </c>
      <c r="H549" t="s">
        <v>2753</v>
      </c>
      <c r="I549" t="s">
        <v>2754</v>
      </c>
      <c r="J549" t="s">
        <v>2363</v>
      </c>
      <c r="K549">
        <v>131</v>
      </c>
    </row>
    <row r="550" spans="1:11">
      <c r="A550" t="s">
        <v>3277</v>
      </c>
      <c r="B550" t="s">
        <v>1152</v>
      </c>
      <c r="C550" t="s">
        <v>3278</v>
      </c>
      <c r="D550" t="s">
        <v>28</v>
      </c>
      <c r="E550" t="s">
        <v>2380</v>
      </c>
      <c r="F550" t="s">
        <v>3125</v>
      </c>
      <c r="G550">
        <v>2022</v>
      </c>
      <c r="H550" t="s">
        <v>2753</v>
      </c>
      <c r="I550" t="s">
        <v>2754</v>
      </c>
      <c r="J550" t="s">
        <v>2359</v>
      </c>
      <c r="K550">
        <v>38</v>
      </c>
    </row>
    <row r="551" spans="1:11">
      <c r="A551" t="s">
        <v>3279</v>
      </c>
      <c r="B551" t="s">
        <v>891</v>
      </c>
      <c r="C551" t="s">
        <v>3280</v>
      </c>
      <c r="D551" t="s">
        <v>28</v>
      </c>
      <c r="E551" t="s">
        <v>2380</v>
      </c>
      <c r="F551" t="s">
        <v>3281</v>
      </c>
      <c r="G551">
        <v>2022</v>
      </c>
      <c r="H551" t="s">
        <v>2753</v>
      </c>
      <c r="I551" t="s">
        <v>2754</v>
      </c>
      <c r="J551" t="s">
        <v>2363</v>
      </c>
      <c r="K551">
        <v>131</v>
      </c>
    </row>
    <row r="552" spans="1:11">
      <c r="A552" t="s">
        <v>3282</v>
      </c>
      <c r="B552" t="s">
        <v>767</v>
      </c>
      <c r="C552" t="s">
        <v>3283</v>
      </c>
      <c r="D552" t="s">
        <v>28</v>
      </c>
      <c r="E552" t="s">
        <v>2380</v>
      </c>
      <c r="F552" t="s">
        <v>2693</v>
      </c>
      <c r="G552">
        <v>2022</v>
      </c>
      <c r="H552" t="s">
        <v>2753</v>
      </c>
      <c r="I552" t="s">
        <v>2754</v>
      </c>
      <c r="J552" t="s">
        <v>2363</v>
      </c>
      <c r="K552">
        <v>95</v>
      </c>
    </row>
    <row r="553" spans="1:11">
      <c r="A553" t="s">
        <v>3284</v>
      </c>
      <c r="B553" t="s">
        <v>512</v>
      </c>
      <c r="C553" t="s">
        <v>3285</v>
      </c>
      <c r="D553" t="s">
        <v>28</v>
      </c>
      <c r="E553" t="s">
        <v>2380</v>
      </c>
      <c r="F553" t="s">
        <v>3025</v>
      </c>
      <c r="G553">
        <v>2021</v>
      </c>
      <c r="H553" t="s">
        <v>2753</v>
      </c>
      <c r="I553" t="s">
        <v>2754</v>
      </c>
      <c r="J553" t="s">
        <v>2363</v>
      </c>
      <c r="K553">
        <v>131</v>
      </c>
    </row>
    <row r="554" spans="1:11">
      <c r="A554" t="s">
        <v>3286</v>
      </c>
      <c r="B554" t="s">
        <v>888</v>
      </c>
      <c r="C554" t="s">
        <v>3287</v>
      </c>
      <c r="D554" t="s">
        <v>28</v>
      </c>
      <c r="E554" t="s">
        <v>2380</v>
      </c>
      <c r="F554" t="s">
        <v>3288</v>
      </c>
      <c r="G554">
        <v>2022</v>
      </c>
      <c r="H554" t="s">
        <v>2753</v>
      </c>
      <c r="I554" t="s">
        <v>2754</v>
      </c>
      <c r="J554" t="s">
        <v>2359</v>
      </c>
      <c r="K554">
        <v>38</v>
      </c>
    </row>
    <row r="555" spans="1:11">
      <c r="A555" t="s">
        <v>3289</v>
      </c>
      <c r="B555" t="s">
        <v>595</v>
      </c>
      <c r="C555" t="s">
        <v>3290</v>
      </c>
      <c r="D555" t="s">
        <v>28</v>
      </c>
      <c r="E555" t="s">
        <v>2380</v>
      </c>
      <c r="F555" t="s">
        <v>3291</v>
      </c>
      <c r="G555">
        <v>2022</v>
      </c>
      <c r="H555" t="s">
        <v>2753</v>
      </c>
      <c r="I555" t="s">
        <v>2754</v>
      </c>
      <c r="J555" t="s">
        <v>2363</v>
      </c>
      <c r="K555">
        <v>95</v>
      </c>
    </row>
    <row r="556" spans="1:11">
      <c r="A556" t="s">
        <v>3292</v>
      </c>
      <c r="B556" t="s">
        <v>1947</v>
      </c>
      <c r="C556" t="s">
        <v>3293</v>
      </c>
      <c r="D556" t="s">
        <v>28</v>
      </c>
      <c r="E556" t="s">
        <v>2380</v>
      </c>
      <c r="F556" t="s">
        <v>3294</v>
      </c>
      <c r="G556">
        <v>2022</v>
      </c>
      <c r="H556" t="s">
        <v>2753</v>
      </c>
      <c r="I556" t="s">
        <v>2754</v>
      </c>
      <c r="J556" t="s">
        <v>2359</v>
      </c>
      <c r="K556">
        <v>394</v>
      </c>
    </row>
    <row r="557" spans="1:11">
      <c r="A557" t="s">
        <v>3295</v>
      </c>
      <c r="B557" t="s">
        <v>1449</v>
      </c>
      <c r="C557" t="s">
        <v>3296</v>
      </c>
      <c r="D557" t="s">
        <v>28</v>
      </c>
      <c r="E557" t="s">
        <v>2380</v>
      </c>
      <c r="F557" t="s">
        <v>3297</v>
      </c>
      <c r="G557">
        <v>2021</v>
      </c>
      <c r="H557" t="s">
        <v>2753</v>
      </c>
      <c r="I557" t="s">
        <v>2754</v>
      </c>
      <c r="J557" t="s">
        <v>2363</v>
      </c>
      <c r="K557">
        <v>131</v>
      </c>
    </row>
    <row r="558" spans="1:11">
      <c r="A558" t="s">
        <v>3298</v>
      </c>
      <c r="B558" t="s">
        <v>1559</v>
      </c>
      <c r="C558" t="s">
        <v>3299</v>
      </c>
      <c r="D558" t="s">
        <v>28</v>
      </c>
      <c r="E558" t="s">
        <v>2380</v>
      </c>
      <c r="F558" t="s">
        <v>3300</v>
      </c>
      <c r="G558">
        <v>2021</v>
      </c>
      <c r="H558" t="s">
        <v>2753</v>
      </c>
      <c r="I558" t="s">
        <v>2754</v>
      </c>
      <c r="J558" t="s">
        <v>2361</v>
      </c>
      <c r="K558">
        <v>2973</v>
      </c>
    </row>
    <row r="559" spans="1:11">
      <c r="A559" t="s">
        <v>3301</v>
      </c>
      <c r="B559" t="s">
        <v>1125</v>
      </c>
      <c r="C559" t="s">
        <v>3302</v>
      </c>
      <c r="D559" t="s">
        <v>28</v>
      </c>
      <c r="E559" t="s">
        <v>2380</v>
      </c>
      <c r="F559" t="s">
        <v>3011</v>
      </c>
      <c r="G559">
        <v>2021</v>
      </c>
      <c r="H559" t="s">
        <v>2753</v>
      </c>
      <c r="I559" t="s">
        <v>2754</v>
      </c>
      <c r="J559" t="s">
        <v>2361</v>
      </c>
      <c r="K559">
        <v>88</v>
      </c>
    </row>
    <row r="560" spans="1:11">
      <c r="A560" t="s">
        <v>3303</v>
      </c>
      <c r="B560" t="s">
        <v>2313</v>
      </c>
      <c r="C560" t="s">
        <v>3304</v>
      </c>
      <c r="D560" t="s">
        <v>34</v>
      </c>
      <c r="E560" t="s">
        <v>34</v>
      </c>
      <c r="F560" t="s">
        <v>3305</v>
      </c>
      <c r="G560">
        <v>2022</v>
      </c>
      <c r="H560" t="s">
        <v>2753</v>
      </c>
      <c r="I560" t="s">
        <v>2754</v>
      </c>
      <c r="J560" t="s">
        <v>2406</v>
      </c>
      <c r="K560">
        <v>354</v>
      </c>
    </row>
    <row r="561" spans="1:11">
      <c r="A561" t="s">
        <v>3306</v>
      </c>
      <c r="B561" t="s">
        <v>2043</v>
      </c>
      <c r="C561" t="s">
        <v>3307</v>
      </c>
      <c r="D561" t="s">
        <v>34</v>
      </c>
      <c r="E561" t="s">
        <v>34</v>
      </c>
      <c r="F561" t="s">
        <v>2843</v>
      </c>
      <c r="G561">
        <v>2022</v>
      </c>
      <c r="H561" t="s">
        <v>2753</v>
      </c>
      <c r="I561" t="s">
        <v>2754</v>
      </c>
      <c r="J561" t="s">
        <v>2363</v>
      </c>
      <c r="K561">
        <v>1161</v>
      </c>
    </row>
    <row r="562" spans="1:11">
      <c r="A562" t="s">
        <v>3308</v>
      </c>
      <c r="B562" t="s">
        <v>338</v>
      </c>
      <c r="C562" t="s">
        <v>3309</v>
      </c>
      <c r="D562" t="s">
        <v>34</v>
      </c>
      <c r="E562" t="s">
        <v>34</v>
      </c>
      <c r="F562" t="s">
        <v>2843</v>
      </c>
      <c r="G562">
        <v>2022</v>
      </c>
      <c r="H562" t="s">
        <v>2753</v>
      </c>
      <c r="I562" t="s">
        <v>2754</v>
      </c>
      <c r="J562" t="s">
        <v>2363</v>
      </c>
      <c r="K562">
        <v>131</v>
      </c>
    </row>
    <row r="563" spans="1:11">
      <c r="A563" t="s">
        <v>3310</v>
      </c>
      <c r="B563" t="s">
        <v>1059</v>
      </c>
      <c r="C563" t="s">
        <v>3311</v>
      </c>
      <c r="D563" t="s">
        <v>34</v>
      </c>
      <c r="E563" t="s">
        <v>34</v>
      </c>
      <c r="F563" t="s">
        <v>2843</v>
      </c>
      <c r="G563">
        <v>2022</v>
      </c>
      <c r="H563" t="s">
        <v>2753</v>
      </c>
      <c r="I563" t="s">
        <v>2754</v>
      </c>
      <c r="J563" t="s">
        <v>2372</v>
      </c>
      <c r="K563">
        <v>205</v>
      </c>
    </row>
    <row r="564" spans="1:11">
      <c r="A564" t="s">
        <v>3312</v>
      </c>
      <c r="B564" t="s">
        <v>1479</v>
      </c>
      <c r="C564" t="s">
        <v>3313</v>
      </c>
      <c r="D564" t="s">
        <v>34</v>
      </c>
      <c r="E564" t="s">
        <v>34</v>
      </c>
      <c r="F564" t="s">
        <v>2843</v>
      </c>
      <c r="G564">
        <v>2022</v>
      </c>
      <c r="H564" t="s">
        <v>2753</v>
      </c>
      <c r="I564" t="s">
        <v>2754</v>
      </c>
      <c r="J564" t="s">
        <v>2363</v>
      </c>
      <c r="K564">
        <v>131</v>
      </c>
    </row>
    <row r="565" spans="1:11">
      <c r="A565" t="s">
        <v>3314</v>
      </c>
      <c r="B565" t="s">
        <v>853</v>
      </c>
      <c r="C565" t="s">
        <v>3315</v>
      </c>
      <c r="D565" t="s">
        <v>34</v>
      </c>
      <c r="E565" t="s">
        <v>34</v>
      </c>
      <c r="F565" t="s">
        <v>3056</v>
      </c>
      <c r="G565">
        <v>2022</v>
      </c>
      <c r="H565" t="s">
        <v>2753</v>
      </c>
      <c r="I565" t="s">
        <v>2754</v>
      </c>
      <c r="J565" t="s">
        <v>2363</v>
      </c>
      <c r="K565">
        <v>131</v>
      </c>
    </row>
    <row r="566" spans="1:11">
      <c r="A566" t="s">
        <v>3316</v>
      </c>
      <c r="B566" t="s">
        <v>1377</v>
      </c>
      <c r="C566" t="s">
        <v>3317</v>
      </c>
      <c r="D566" t="s">
        <v>34</v>
      </c>
      <c r="E566" t="s">
        <v>34</v>
      </c>
      <c r="F566" t="s">
        <v>3056</v>
      </c>
      <c r="G566">
        <v>2022</v>
      </c>
      <c r="H566" t="s">
        <v>2753</v>
      </c>
      <c r="I566" t="s">
        <v>2754</v>
      </c>
      <c r="J566" t="s">
        <v>2363</v>
      </c>
      <c r="K566">
        <v>131</v>
      </c>
    </row>
    <row r="567" spans="1:11">
      <c r="A567" t="s">
        <v>3318</v>
      </c>
      <c r="B567" t="s">
        <v>281</v>
      </c>
      <c r="C567" t="s">
        <v>3319</v>
      </c>
      <c r="D567" t="s">
        <v>34</v>
      </c>
      <c r="E567" t="s">
        <v>34</v>
      </c>
      <c r="F567" t="s">
        <v>3056</v>
      </c>
      <c r="G567">
        <v>2022</v>
      </c>
      <c r="H567" t="s">
        <v>2753</v>
      </c>
      <c r="I567" t="s">
        <v>2754</v>
      </c>
      <c r="J567" t="s">
        <v>2363</v>
      </c>
      <c r="K567">
        <v>404</v>
      </c>
    </row>
    <row r="568" spans="1:11">
      <c r="A568" t="s">
        <v>3320</v>
      </c>
      <c r="B568" t="s">
        <v>2109</v>
      </c>
      <c r="C568" t="s">
        <v>3321</v>
      </c>
      <c r="D568" t="s">
        <v>34</v>
      </c>
      <c r="E568" t="s">
        <v>34</v>
      </c>
      <c r="F568" t="s">
        <v>3056</v>
      </c>
      <c r="G568">
        <v>2022</v>
      </c>
      <c r="H568" t="s">
        <v>2753</v>
      </c>
      <c r="I568" t="s">
        <v>2754</v>
      </c>
      <c r="J568" t="s">
        <v>2372</v>
      </c>
      <c r="K568">
        <v>156</v>
      </c>
    </row>
    <row r="569" spans="1:11">
      <c r="A569" t="s">
        <v>3322</v>
      </c>
      <c r="B569" t="s">
        <v>810</v>
      </c>
      <c r="C569" t="s">
        <v>3323</v>
      </c>
      <c r="D569" t="s">
        <v>34</v>
      </c>
      <c r="E569" t="s">
        <v>34</v>
      </c>
      <c r="F569" t="s">
        <v>3324</v>
      </c>
      <c r="G569">
        <v>2022</v>
      </c>
      <c r="H569" t="s">
        <v>2753</v>
      </c>
      <c r="I569" t="s">
        <v>2754</v>
      </c>
      <c r="J569" t="s">
        <v>2363</v>
      </c>
      <c r="K569">
        <v>73</v>
      </c>
    </row>
    <row r="570" spans="1:11">
      <c r="A570" t="s">
        <v>3325</v>
      </c>
      <c r="B570" t="s">
        <v>2298</v>
      </c>
      <c r="C570" t="s">
        <v>3326</v>
      </c>
      <c r="D570" t="s">
        <v>34</v>
      </c>
      <c r="E570" t="s">
        <v>34</v>
      </c>
      <c r="F570" t="s">
        <v>3324</v>
      </c>
      <c r="G570">
        <v>2022</v>
      </c>
      <c r="H570" t="s">
        <v>2753</v>
      </c>
      <c r="I570" t="s">
        <v>2754</v>
      </c>
      <c r="J570" t="s">
        <v>2406</v>
      </c>
      <c r="K570" t="s">
        <v>2386</v>
      </c>
    </row>
    <row r="571" spans="1:11">
      <c r="A571" t="s">
        <v>3327</v>
      </c>
      <c r="B571" t="s">
        <v>1398</v>
      </c>
      <c r="C571" t="s">
        <v>3328</v>
      </c>
      <c r="D571" t="s">
        <v>34</v>
      </c>
      <c r="E571" t="s">
        <v>34</v>
      </c>
      <c r="F571" t="s">
        <v>3324</v>
      </c>
      <c r="G571">
        <v>2022</v>
      </c>
      <c r="H571" t="s">
        <v>2753</v>
      </c>
      <c r="I571" t="s">
        <v>2754</v>
      </c>
      <c r="J571" t="s">
        <v>2363</v>
      </c>
      <c r="K571">
        <v>131</v>
      </c>
    </row>
    <row r="572" spans="1:11">
      <c r="A572" t="s">
        <v>3329</v>
      </c>
      <c r="B572" t="s">
        <v>798</v>
      </c>
      <c r="C572" t="s">
        <v>3330</v>
      </c>
      <c r="D572" t="s">
        <v>34</v>
      </c>
      <c r="E572" t="s">
        <v>34</v>
      </c>
      <c r="F572" t="s">
        <v>3324</v>
      </c>
      <c r="G572">
        <v>2022</v>
      </c>
      <c r="H572" t="s">
        <v>2753</v>
      </c>
      <c r="I572" t="s">
        <v>2754</v>
      </c>
      <c r="J572" t="s">
        <v>2363</v>
      </c>
      <c r="K572">
        <v>95</v>
      </c>
    </row>
    <row r="573" spans="1:11">
      <c r="A573" t="s">
        <v>3331</v>
      </c>
      <c r="B573" t="s">
        <v>1749</v>
      </c>
      <c r="C573" t="s">
        <v>3332</v>
      </c>
      <c r="D573" t="s">
        <v>34</v>
      </c>
      <c r="E573" t="s">
        <v>34</v>
      </c>
      <c r="F573" t="s">
        <v>3324</v>
      </c>
      <c r="G573">
        <v>2022</v>
      </c>
      <c r="H573" t="s">
        <v>2753</v>
      </c>
      <c r="I573" t="s">
        <v>2754</v>
      </c>
      <c r="J573" t="s">
        <v>2359</v>
      </c>
      <c r="K573">
        <v>69</v>
      </c>
    </row>
    <row r="574" spans="1:11">
      <c r="A574" t="s">
        <v>3333</v>
      </c>
      <c r="B574" t="s">
        <v>332</v>
      </c>
      <c r="C574" t="s">
        <v>3334</v>
      </c>
      <c r="D574" t="s">
        <v>34</v>
      </c>
      <c r="E574" t="s">
        <v>34</v>
      </c>
      <c r="F574" t="s">
        <v>3324</v>
      </c>
      <c r="G574">
        <v>2022</v>
      </c>
      <c r="H574" t="s">
        <v>2753</v>
      </c>
      <c r="I574" t="s">
        <v>2754</v>
      </c>
      <c r="J574" t="s">
        <v>2363</v>
      </c>
      <c r="K574">
        <v>131</v>
      </c>
    </row>
    <row r="575" spans="1:11">
      <c r="A575" t="s">
        <v>3335</v>
      </c>
      <c r="B575" t="s">
        <v>1734</v>
      </c>
      <c r="C575" t="s">
        <v>3336</v>
      </c>
      <c r="D575" t="s">
        <v>34</v>
      </c>
      <c r="E575" t="s">
        <v>34</v>
      </c>
      <c r="F575" t="s">
        <v>3324</v>
      </c>
      <c r="G575">
        <v>2022</v>
      </c>
      <c r="H575" t="s">
        <v>2753</v>
      </c>
      <c r="I575" t="s">
        <v>2754</v>
      </c>
      <c r="J575" t="s">
        <v>2363</v>
      </c>
      <c r="K575">
        <v>1193</v>
      </c>
    </row>
    <row r="576" spans="1:11">
      <c r="A576" t="s">
        <v>3337</v>
      </c>
      <c r="B576" t="s">
        <v>275</v>
      </c>
      <c r="C576" t="s">
        <v>3338</v>
      </c>
      <c r="D576" t="s">
        <v>34</v>
      </c>
      <c r="E576" t="s">
        <v>34</v>
      </c>
      <c r="F576" t="s">
        <v>3324</v>
      </c>
      <c r="G576">
        <v>2022</v>
      </c>
      <c r="H576" t="s">
        <v>2753</v>
      </c>
      <c r="I576" t="s">
        <v>2754</v>
      </c>
      <c r="J576" t="s">
        <v>2363</v>
      </c>
      <c r="K576">
        <v>131</v>
      </c>
    </row>
    <row r="577" spans="1:11">
      <c r="A577" t="s">
        <v>3339</v>
      </c>
      <c r="B577" t="s">
        <v>1328</v>
      </c>
      <c r="C577" t="s">
        <v>3340</v>
      </c>
      <c r="D577" t="s">
        <v>34</v>
      </c>
      <c r="E577" t="s">
        <v>34</v>
      </c>
      <c r="F577" t="s">
        <v>3341</v>
      </c>
      <c r="G577">
        <v>2022</v>
      </c>
      <c r="H577" t="s">
        <v>2753</v>
      </c>
      <c r="I577" t="s">
        <v>2754</v>
      </c>
      <c r="J577" t="s">
        <v>2553</v>
      </c>
      <c r="K577">
        <v>10273</v>
      </c>
    </row>
    <row r="578" spans="1:11">
      <c r="A578" t="s">
        <v>3342</v>
      </c>
      <c r="B578" t="s">
        <v>976</v>
      </c>
      <c r="C578" t="s">
        <v>3343</v>
      </c>
      <c r="D578" t="s">
        <v>34</v>
      </c>
      <c r="E578" t="s">
        <v>34</v>
      </c>
      <c r="F578" t="s">
        <v>3341</v>
      </c>
      <c r="G578">
        <v>2022</v>
      </c>
      <c r="H578" t="s">
        <v>2753</v>
      </c>
      <c r="I578" t="s">
        <v>2754</v>
      </c>
      <c r="J578" t="s">
        <v>2363</v>
      </c>
      <c r="K578">
        <v>131</v>
      </c>
    </row>
    <row r="579" spans="1:11">
      <c r="A579" t="s">
        <v>3344</v>
      </c>
      <c r="B579" t="s">
        <v>551</v>
      </c>
      <c r="C579" t="s">
        <v>3345</v>
      </c>
      <c r="D579" t="s">
        <v>34</v>
      </c>
      <c r="E579" t="s">
        <v>34</v>
      </c>
      <c r="F579" t="s">
        <v>2805</v>
      </c>
      <c r="G579">
        <v>2022</v>
      </c>
      <c r="H579" t="s">
        <v>2753</v>
      </c>
      <c r="I579" t="s">
        <v>2754</v>
      </c>
      <c r="J579" t="s">
        <v>2406</v>
      </c>
      <c r="K579">
        <v>648</v>
      </c>
    </row>
    <row r="580" spans="1:11">
      <c r="A580" t="s">
        <v>3346</v>
      </c>
      <c r="B580" t="s">
        <v>952</v>
      </c>
      <c r="C580" t="s">
        <v>3347</v>
      </c>
      <c r="D580" t="s">
        <v>34</v>
      </c>
      <c r="E580" t="s">
        <v>34</v>
      </c>
      <c r="F580" t="s">
        <v>3341</v>
      </c>
      <c r="G580">
        <v>2022</v>
      </c>
      <c r="H580" t="s">
        <v>2753</v>
      </c>
      <c r="I580" t="s">
        <v>2754</v>
      </c>
      <c r="J580" t="s">
        <v>2363</v>
      </c>
      <c r="K580">
        <v>131</v>
      </c>
    </row>
    <row r="581" spans="1:11">
      <c r="A581" t="s">
        <v>3348</v>
      </c>
      <c r="B581" t="s">
        <v>379</v>
      </c>
      <c r="C581" t="s">
        <v>3349</v>
      </c>
      <c r="D581" t="s">
        <v>34</v>
      </c>
      <c r="E581" t="s">
        <v>34</v>
      </c>
      <c r="F581" t="s">
        <v>3341</v>
      </c>
      <c r="G581">
        <v>2022</v>
      </c>
      <c r="H581" t="s">
        <v>2753</v>
      </c>
      <c r="I581" t="s">
        <v>2754</v>
      </c>
      <c r="J581" t="s">
        <v>2363</v>
      </c>
      <c r="K581">
        <v>127</v>
      </c>
    </row>
    <row r="582" spans="1:11">
      <c r="A582" t="s">
        <v>3350</v>
      </c>
      <c r="B582" t="s">
        <v>882</v>
      </c>
      <c r="C582" t="s">
        <v>3351</v>
      </c>
      <c r="D582" t="s">
        <v>34</v>
      </c>
      <c r="E582" t="s">
        <v>34</v>
      </c>
      <c r="F582" t="s">
        <v>3352</v>
      </c>
      <c r="G582">
        <v>2022</v>
      </c>
      <c r="H582" t="s">
        <v>2753</v>
      </c>
      <c r="I582" t="s">
        <v>2754</v>
      </c>
      <c r="J582" t="s">
        <v>2363</v>
      </c>
      <c r="K582">
        <v>131</v>
      </c>
    </row>
    <row r="583" spans="1:11">
      <c r="A583" t="s">
        <v>3353</v>
      </c>
      <c r="B583" t="s">
        <v>1884</v>
      </c>
      <c r="C583" t="s">
        <v>3354</v>
      </c>
      <c r="D583" t="s">
        <v>34</v>
      </c>
      <c r="E583" t="s">
        <v>34</v>
      </c>
      <c r="F583" t="s">
        <v>3352</v>
      </c>
      <c r="G583">
        <v>2022</v>
      </c>
      <c r="H583" t="s">
        <v>2753</v>
      </c>
      <c r="I583" t="s">
        <v>2754</v>
      </c>
      <c r="J583" t="s">
        <v>2363</v>
      </c>
      <c r="K583">
        <v>131</v>
      </c>
    </row>
    <row r="584" spans="1:11">
      <c r="A584" t="s">
        <v>3355</v>
      </c>
      <c r="B584" t="s">
        <v>2156</v>
      </c>
      <c r="C584" t="s">
        <v>3356</v>
      </c>
      <c r="D584" t="s">
        <v>34</v>
      </c>
      <c r="E584" t="s">
        <v>34</v>
      </c>
      <c r="F584" t="s">
        <v>3352</v>
      </c>
      <c r="G584">
        <v>2022</v>
      </c>
      <c r="H584" t="s">
        <v>2753</v>
      </c>
      <c r="I584" t="s">
        <v>2754</v>
      </c>
      <c r="J584" t="s">
        <v>2363</v>
      </c>
      <c r="K584">
        <v>1193</v>
      </c>
    </row>
    <row r="585" spans="1:11">
      <c r="A585" t="s">
        <v>3357</v>
      </c>
      <c r="B585" t="s">
        <v>1942</v>
      </c>
      <c r="C585" t="s">
        <v>3358</v>
      </c>
      <c r="D585" t="s">
        <v>34</v>
      </c>
      <c r="E585" t="s">
        <v>34</v>
      </c>
      <c r="F585" t="s">
        <v>3359</v>
      </c>
      <c r="G585">
        <v>2022</v>
      </c>
      <c r="H585" t="s">
        <v>2753</v>
      </c>
      <c r="I585" t="s">
        <v>2754</v>
      </c>
      <c r="J585" t="s">
        <v>2372</v>
      </c>
      <c r="K585" t="s">
        <v>2386</v>
      </c>
    </row>
    <row r="586" spans="1:11">
      <c r="A586" t="s">
        <v>3360</v>
      </c>
      <c r="B586" t="s">
        <v>1430</v>
      </c>
      <c r="C586" t="s">
        <v>3361</v>
      </c>
      <c r="D586" t="s">
        <v>34</v>
      </c>
      <c r="E586" t="s">
        <v>34</v>
      </c>
      <c r="F586" t="s">
        <v>3359</v>
      </c>
      <c r="G586">
        <v>2022</v>
      </c>
      <c r="H586" t="s">
        <v>2753</v>
      </c>
      <c r="I586" t="s">
        <v>2754</v>
      </c>
      <c r="J586" t="s">
        <v>2363</v>
      </c>
      <c r="K586">
        <v>131</v>
      </c>
    </row>
    <row r="587" spans="1:11">
      <c r="A587" t="s">
        <v>3362</v>
      </c>
      <c r="B587" t="s">
        <v>461</v>
      </c>
      <c r="C587" t="s">
        <v>3363</v>
      </c>
      <c r="D587" t="s">
        <v>34</v>
      </c>
      <c r="E587" t="s">
        <v>34</v>
      </c>
      <c r="F587" t="s">
        <v>3116</v>
      </c>
      <c r="G587">
        <v>2022</v>
      </c>
      <c r="H587" t="s">
        <v>2753</v>
      </c>
      <c r="I587" t="s">
        <v>2754</v>
      </c>
      <c r="J587" t="s">
        <v>2363</v>
      </c>
      <c r="K587">
        <v>131</v>
      </c>
    </row>
    <row r="588" spans="1:11">
      <c r="A588" t="s">
        <v>3364</v>
      </c>
      <c r="B588" t="s">
        <v>1659</v>
      </c>
      <c r="C588" t="s">
        <v>3365</v>
      </c>
      <c r="D588" t="s">
        <v>34</v>
      </c>
      <c r="E588" t="s">
        <v>34</v>
      </c>
      <c r="F588" t="s">
        <v>3116</v>
      </c>
      <c r="G588">
        <v>2022</v>
      </c>
      <c r="H588" t="s">
        <v>2753</v>
      </c>
      <c r="I588" t="s">
        <v>2754</v>
      </c>
      <c r="J588" t="s">
        <v>2363</v>
      </c>
      <c r="K588">
        <v>1193</v>
      </c>
    </row>
    <row r="589" spans="1:11">
      <c r="A589" t="s">
        <v>3366</v>
      </c>
      <c r="B589" t="s">
        <v>1149</v>
      </c>
      <c r="C589" t="s">
        <v>3367</v>
      </c>
      <c r="D589" t="s">
        <v>34</v>
      </c>
      <c r="E589" t="s">
        <v>34</v>
      </c>
      <c r="F589" t="s">
        <v>2805</v>
      </c>
      <c r="G589">
        <v>2022</v>
      </c>
      <c r="H589" t="s">
        <v>2753</v>
      </c>
      <c r="I589" t="s">
        <v>2754</v>
      </c>
      <c r="J589" t="s">
        <v>2361</v>
      </c>
      <c r="K589">
        <v>10</v>
      </c>
    </row>
    <row r="590" spans="1:11">
      <c r="A590" t="s">
        <v>3368</v>
      </c>
      <c r="B590" t="s">
        <v>2171</v>
      </c>
      <c r="C590" t="s">
        <v>3369</v>
      </c>
      <c r="D590" t="s">
        <v>34</v>
      </c>
      <c r="E590" t="s">
        <v>34</v>
      </c>
      <c r="F590" t="s">
        <v>3116</v>
      </c>
      <c r="G590">
        <v>2022</v>
      </c>
      <c r="H590" t="s">
        <v>2753</v>
      </c>
      <c r="I590" t="s">
        <v>2754</v>
      </c>
      <c r="J590" t="s">
        <v>2361</v>
      </c>
      <c r="K590" t="s">
        <v>2386</v>
      </c>
    </row>
    <row r="591" spans="1:11">
      <c r="A591" t="s">
        <v>3370</v>
      </c>
      <c r="B591" t="s">
        <v>430</v>
      </c>
      <c r="C591" t="s">
        <v>3371</v>
      </c>
      <c r="D591" t="s">
        <v>34</v>
      </c>
      <c r="E591" t="s">
        <v>34</v>
      </c>
      <c r="F591" t="s">
        <v>3372</v>
      </c>
      <c r="G591">
        <v>2022</v>
      </c>
      <c r="H591" t="s">
        <v>2753</v>
      </c>
      <c r="I591" t="s">
        <v>2754</v>
      </c>
      <c r="J591" t="s">
        <v>2363</v>
      </c>
      <c r="K591">
        <v>1193</v>
      </c>
    </row>
    <row r="592" spans="1:11">
      <c r="A592" t="s">
        <v>3373</v>
      </c>
      <c r="B592" t="s">
        <v>1686</v>
      </c>
      <c r="C592" t="s">
        <v>3374</v>
      </c>
      <c r="D592" t="s">
        <v>34</v>
      </c>
      <c r="E592" t="s">
        <v>34</v>
      </c>
      <c r="F592" t="s">
        <v>3305</v>
      </c>
      <c r="G592">
        <v>2022</v>
      </c>
      <c r="H592" t="s">
        <v>2753</v>
      </c>
      <c r="I592" t="s">
        <v>2754</v>
      </c>
      <c r="J592" t="s">
        <v>2363</v>
      </c>
      <c r="K592">
        <v>1193</v>
      </c>
    </row>
    <row r="593" spans="1:11">
      <c r="A593" t="s">
        <v>3375</v>
      </c>
      <c r="B593" t="s">
        <v>202</v>
      </c>
      <c r="C593" t="s">
        <v>3376</v>
      </c>
      <c r="D593" t="s">
        <v>34</v>
      </c>
      <c r="E593" t="s">
        <v>34</v>
      </c>
      <c r="F593" t="s">
        <v>3305</v>
      </c>
      <c r="G593">
        <v>2022</v>
      </c>
      <c r="H593" t="s">
        <v>2753</v>
      </c>
      <c r="I593" t="s">
        <v>2754</v>
      </c>
      <c r="J593" t="s">
        <v>2406</v>
      </c>
      <c r="K593">
        <v>12</v>
      </c>
    </row>
    <row r="594" spans="1:11">
      <c r="A594" t="s">
        <v>3377</v>
      </c>
      <c r="B594" t="s">
        <v>1137</v>
      </c>
      <c r="C594" t="s">
        <v>3378</v>
      </c>
      <c r="D594" t="s">
        <v>34</v>
      </c>
      <c r="E594" t="s">
        <v>34</v>
      </c>
      <c r="F594" t="s">
        <v>3305</v>
      </c>
      <c r="G594">
        <v>2022</v>
      </c>
      <c r="H594" t="s">
        <v>2753</v>
      </c>
      <c r="I594" t="s">
        <v>2754</v>
      </c>
      <c r="J594" t="s">
        <v>2406</v>
      </c>
      <c r="K594">
        <v>1722</v>
      </c>
    </row>
    <row r="595" spans="1:11">
      <c r="A595" t="s">
        <v>3379</v>
      </c>
      <c r="B595" t="s">
        <v>970</v>
      </c>
      <c r="C595" t="s">
        <v>3380</v>
      </c>
      <c r="D595" t="s">
        <v>34</v>
      </c>
      <c r="E595" t="s">
        <v>34</v>
      </c>
      <c r="F595" t="s">
        <v>3305</v>
      </c>
      <c r="G595">
        <v>2022</v>
      </c>
      <c r="H595" t="s">
        <v>2753</v>
      </c>
      <c r="I595" t="s">
        <v>2754</v>
      </c>
      <c r="J595" t="s">
        <v>2363</v>
      </c>
      <c r="K595">
        <v>131</v>
      </c>
    </row>
    <row r="596" spans="1:11">
      <c r="A596" t="s">
        <v>3381</v>
      </c>
      <c r="B596" t="s">
        <v>1713</v>
      </c>
      <c r="C596" t="s">
        <v>3382</v>
      </c>
      <c r="D596" t="s">
        <v>34</v>
      </c>
      <c r="E596" t="s">
        <v>34</v>
      </c>
      <c r="F596" t="s">
        <v>3305</v>
      </c>
      <c r="G596">
        <v>2022</v>
      </c>
      <c r="H596" t="s">
        <v>2753</v>
      </c>
      <c r="I596" t="s">
        <v>2754</v>
      </c>
      <c r="J596" t="s">
        <v>2363</v>
      </c>
      <c r="K596">
        <v>1193</v>
      </c>
    </row>
    <row r="597" spans="1:11">
      <c r="A597" t="s">
        <v>3383</v>
      </c>
      <c r="B597" t="s">
        <v>1140</v>
      </c>
      <c r="C597" t="s">
        <v>3384</v>
      </c>
      <c r="D597" t="s">
        <v>34</v>
      </c>
      <c r="E597" t="s">
        <v>34</v>
      </c>
      <c r="F597" t="s">
        <v>3305</v>
      </c>
      <c r="G597">
        <v>2022</v>
      </c>
      <c r="H597" t="s">
        <v>2753</v>
      </c>
      <c r="I597" t="s">
        <v>2754</v>
      </c>
      <c r="J597" t="s">
        <v>2361</v>
      </c>
      <c r="K597">
        <v>10</v>
      </c>
    </row>
    <row r="598" spans="1:11">
      <c r="A598" t="s">
        <v>3385</v>
      </c>
      <c r="B598" t="s">
        <v>2144</v>
      </c>
      <c r="C598" t="s">
        <v>3386</v>
      </c>
      <c r="D598" t="s">
        <v>34</v>
      </c>
      <c r="E598" t="s">
        <v>34</v>
      </c>
      <c r="F598" t="s">
        <v>3305</v>
      </c>
      <c r="G598">
        <v>2022</v>
      </c>
      <c r="H598" t="s">
        <v>2753</v>
      </c>
      <c r="I598" t="s">
        <v>2754</v>
      </c>
      <c r="J598" t="s">
        <v>2359</v>
      </c>
      <c r="K598">
        <v>69</v>
      </c>
    </row>
    <row r="599" spans="1:11">
      <c r="A599" t="s">
        <v>3387</v>
      </c>
      <c r="B599" t="s">
        <v>400</v>
      </c>
      <c r="C599" t="s">
        <v>3388</v>
      </c>
      <c r="D599" t="s">
        <v>34</v>
      </c>
      <c r="E599" t="s">
        <v>34</v>
      </c>
      <c r="F599" t="s">
        <v>3305</v>
      </c>
      <c r="G599">
        <v>2022</v>
      </c>
      <c r="H599" t="s">
        <v>2753</v>
      </c>
      <c r="I599" t="s">
        <v>2754</v>
      </c>
      <c r="J599" t="s">
        <v>2359</v>
      </c>
      <c r="K599">
        <v>349</v>
      </c>
    </row>
    <row r="600" spans="1:11">
      <c r="A600" t="s">
        <v>3389</v>
      </c>
      <c r="B600" t="s">
        <v>1927</v>
      </c>
      <c r="C600" t="s">
        <v>3390</v>
      </c>
      <c r="D600" t="s">
        <v>34</v>
      </c>
      <c r="E600" t="s">
        <v>34</v>
      </c>
      <c r="F600" t="s">
        <v>3305</v>
      </c>
      <c r="G600">
        <v>2022</v>
      </c>
      <c r="H600" t="s">
        <v>2753</v>
      </c>
      <c r="I600" t="s">
        <v>2754</v>
      </c>
      <c r="J600" t="s">
        <v>2372</v>
      </c>
      <c r="K600">
        <v>1431</v>
      </c>
    </row>
    <row r="601" spans="1:11">
      <c r="A601" t="s">
        <v>3391</v>
      </c>
      <c r="B601" t="s">
        <v>1740</v>
      </c>
      <c r="C601" t="s">
        <v>3392</v>
      </c>
      <c r="D601" t="s">
        <v>34</v>
      </c>
      <c r="E601" t="s">
        <v>34</v>
      </c>
      <c r="F601" t="s">
        <v>3305</v>
      </c>
      <c r="G601">
        <v>2022</v>
      </c>
      <c r="H601" t="s">
        <v>2753</v>
      </c>
      <c r="I601" t="s">
        <v>2754</v>
      </c>
      <c r="J601" t="s">
        <v>2361</v>
      </c>
      <c r="K601">
        <v>10</v>
      </c>
    </row>
    <row r="602" spans="1:11">
      <c r="A602" t="s">
        <v>3393</v>
      </c>
      <c r="B602" t="s">
        <v>1316</v>
      </c>
      <c r="C602" t="s">
        <v>3394</v>
      </c>
      <c r="D602" t="s">
        <v>34</v>
      </c>
      <c r="E602" t="s">
        <v>34</v>
      </c>
      <c r="F602" t="s">
        <v>3395</v>
      </c>
      <c r="G602">
        <v>2022</v>
      </c>
      <c r="H602" t="s">
        <v>2753</v>
      </c>
      <c r="I602" t="s">
        <v>2754</v>
      </c>
      <c r="J602" t="s">
        <v>2359</v>
      </c>
      <c r="K602">
        <v>69</v>
      </c>
    </row>
    <row r="603" spans="1:11">
      <c r="A603" t="s">
        <v>3396</v>
      </c>
      <c r="B603" t="s">
        <v>1827</v>
      </c>
      <c r="C603" t="s">
        <v>3397</v>
      </c>
      <c r="D603" t="s">
        <v>34</v>
      </c>
      <c r="E603" t="s">
        <v>34</v>
      </c>
      <c r="F603" t="s">
        <v>3395</v>
      </c>
      <c r="G603">
        <v>2022</v>
      </c>
      <c r="H603" t="s">
        <v>2753</v>
      </c>
      <c r="I603" t="s">
        <v>2754</v>
      </c>
      <c r="J603" t="s">
        <v>2363</v>
      </c>
      <c r="K603">
        <v>131</v>
      </c>
    </row>
    <row r="604" spans="1:11">
      <c r="A604" t="s">
        <v>3398</v>
      </c>
      <c r="B604" t="s">
        <v>2037</v>
      </c>
      <c r="C604" t="s">
        <v>3399</v>
      </c>
      <c r="D604" t="s">
        <v>34</v>
      </c>
      <c r="E604" t="s">
        <v>34</v>
      </c>
      <c r="F604" t="s">
        <v>3395</v>
      </c>
      <c r="G604">
        <v>2022</v>
      </c>
      <c r="H604" t="s">
        <v>2753</v>
      </c>
      <c r="I604" t="s">
        <v>2754</v>
      </c>
      <c r="J604" t="s">
        <v>2372</v>
      </c>
      <c r="K604">
        <v>666</v>
      </c>
    </row>
    <row r="605" spans="1:11">
      <c r="A605" t="s">
        <v>3400</v>
      </c>
      <c r="B605" t="s">
        <v>1707</v>
      </c>
      <c r="C605" t="s">
        <v>3401</v>
      </c>
      <c r="D605" t="s">
        <v>34</v>
      </c>
      <c r="E605" t="s">
        <v>34</v>
      </c>
      <c r="F605" t="s">
        <v>3395</v>
      </c>
      <c r="G605">
        <v>2022</v>
      </c>
      <c r="H605" t="s">
        <v>2753</v>
      </c>
      <c r="I605" t="s">
        <v>2754</v>
      </c>
      <c r="J605" t="s">
        <v>2361</v>
      </c>
      <c r="K605">
        <v>10</v>
      </c>
    </row>
    <row r="606" spans="1:11">
      <c r="A606" t="s">
        <v>3402</v>
      </c>
      <c r="B606" t="s">
        <v>2005</v>
      </c>
      <c r="C606" t="s">
        <v>3403</v>
      </c>
      <c r="D606" t="s">
        <v>34</v>
      </c>
      <c r="E606" t="s">
        <v>34</v>
      </c>
      <c r="F606" t="s">
        <v>3395</v>
      </c>
      <c r="G606">
        <v>2022</v>
      </c>
      <c r="H606" t="s">
        <v>2753</v>
      </c>
      <c r="I606" t="s">
        <v>2754</v>
      </c>
      <c r="J606" t="s">
        <v>2372</v>
      </c>
      <c r="K606">
        <v>666</v>
      </c>
    </row>
    <row r="607" spans="1:11">
      <c r="A607" t="s">
        <v>3404</v>
      </c>
      <c r="B607" t="s">
        <v>813</v>
      </c>
      <c r="C607" t="s">
        <v>3405</v>
      </c>
      <c r="D607" t="s">
        <v>34</v>
      </c>
      <c r="E607" t="s">
        <v>34</v>
      </c>
      <c r="F607" t="s">
        <v>3395</v>
      </c>
      <c r="G607">
        <v>2022</v>
      </c>
      <c r="H607" t="s">
        <v>2753</v>
      </c>
      <c r="I607" t="s">
        <v>2754</v>
      </c>
      <c r="J607" t="s">
        <v>2372</v>
      </c>
      <c r="K607">
        <v>120</v>
      </c>
    </row>
    <row r="608" spans="1:11">
      <c r="A608" t="s">
        <v>3406</v>
      </c>
      <c r="B608" t="s">
        <v>458</v>
      </c>
      <c r="C608" t="s">
        <v>3407</v>
      </c>
      <c r="D608" t="s">
        <v>34</v>
      </c>
      <c r="E608" t="s">
        <v>34</v>
      </c>
      <c r="F608" t="s">
        <v>2805</v>
      </c>
      <c r="G608">
        <v>2022</v>
      </c>
      <c r="H608" t="s">
        <v>2753</v>
      </c>
      <c r="I608" t="s">
        <v>2754</v>
      </c>
      <c r="J608" t="s">
        <v>2363</v>
      </c>
      <c r="K608">
        <v>131</v>
      </c>
    </row>
    <row r="609" spans="1:11">
      <c r="A609" t="s">
        <v>3408</v>
      </c>
      <c r="B609" t="s">
        <v>1680</v>
      </c>
      <c r="C609" t="s">
        <v>3409</v>
      </c>
      <c r="D609" t="s">
        <v>34</v>
      </c>
      <c r="E609" t="s">
        <v>34</v>
      </c>
      <c r="F609" t="s">
        <v>3395</v>
      </c>
      <c r="G609">
        <v>2022</v>
      </c>
      <c r="H609" t="s">
        <v>2753</v>
      </c>
      <c r="I609" t="s">
        <v>2754</v>
      </c>
      <c r="J609" t="s">
        <v>2363</v>
      </c>
      <c r="K609">
        <v>1193</v>
      </c>
    </row>
    <row r="610" spans="1:11">
      <c r="A610" t="s">
        <v>3410</v>
      </c>
      <c r="B610" t="s">
        <v>482</v>
      </c>
      <c r="C610" t="s">
        <v>3411</v>
      </c>
      <c r="D610" t="s">
        <v>34</v>
      </c>
      <c r="E610" t="s">
        <v>34</v>
      </c>
      <c r="F610" t="s">
        <v>3395</v>
      </c>
      <c r="G610">
        <v>2022</v>
      </c>
      <c r="H610" t="s">
        <v>2753</v>
      </c>
      <c r="I610" t="s">
        <v>2754</v>
      </c>
      <c r="J610" t="s">
        <v>2359</v>
      </c>
      <c r="K610">
        <v>69</v>
      </c>
    </row>
    <row r="611" spans="1:11">
      <c r="A611" t="s">
        <v>3412</v>
      </c>
      <c r="B611" t="s">
        <v>266</v>
      </c>
      <c r="C611" t="s">
        <v>3413</v>
      </c>
      <c r="D611" t="s">
        <v>34</v>
      </c>
      <c r="E611" t="s">
        <v>34</v>
      </c>
      <c r="F611" t="s">
        <v>3395</v>
      </c>
      <c r="G611">
        <v>2022</v>
      </c>
      <c r="H611" t="s">
        <v>2753</v>
      </c>
      <c r="I611" t="s">
        <v>2754</v>
      </c>
      <c r="J611" t="s">
        <v>2359</v>
      </c>
      <c r="K611">
        <v>10</v>
      </c>
    </row>
    <row r="612" spans="1:11">
      <c r="A612" t="s">
        <v>3414</v>
      </c>
      <c r="B612" t="s">
        <v>359</v>
      </c>
      <c r="C612" t="s">
        <v>3415</v>
      </c>
      <c r="D612" t="s">
        <v>34</v>
      </c>
      <c r="E612" t="s">
        <v>34</v>
      </c>
      <c r="F612" t="s">
        <v>3395</v>
      </c>
      <c r="G612">
        <v>2022</v>
      </c>
      <c r="H612" t="s">
        <v>2753</v>
      </c>
      <c r="I612" t="s">
        <v>2754</v>
      </c>
      <c r="J612" t="s">
        <v>2359</v>
      </c>
      <c r="K612">
        <v>38</v>
      </c>
    </row>
    <row r="613" spans="1:11">
      <c r="A613" t="s">
        <v>3416</v>
      </c>
      <c r="B613" t="s">
        <v>424</v>
      </c>
      <c r="C613" t="s">
        <v>3417</v>
      </c>
      <c r="D613" t="s">
        <v>34</v>
      </c>
      <c r="E613" t="s">
        <v>34</v>
      </c>
      <c r="F613" t="s">
        <v>3395</v>
      </c>
      <c r="G613">
        <v>2022</v>
      </c>
      <c r="H613" t="s">
        <v>2753</v>
      </c>
      <c r="I613" t="s">
        <v>2754</v>
      </c>
      <c r="J613" t="s">
        <v>2553</v>
      </c>
      <c r="K613">
        <v>1193</v>
      </c>
    </row>
    <row r="614" spans="1:11">
      <c r="A614" t="s">
        <v>3418</v>
      </c>
      <c r="B614" t="s">
        <v>1562</v>
      </c>
      <c r="C614" t="s">
        <v>3419</v>
      </c>
      <c r="D614" t="s">
        <v>34</v>
      </c>
      <c r="E614" t="s">
        <v>34</v>
      </c>
      <c r="F614" t="s">
        <v>3395</v>
      </c>
      <c r="G614">
        <v>2022</v>
      </c>
      <c r="H614" t="s">
        <v>2753</v>
      </c>
      <c r="I614" t="s">
        <v>2754</v>
      </c>
      <c r="J614" t="s">
        <v>2359</v>
      </c>
      <c r="K614">
        <v>38</v>
      </c>
    </row>
    <row r="615" spans="1:11">
      <c r="A615" t="s">
        <v>3420</v>
      </c>
      <c r="B615" t="s">
        <v>2239</v>
      </c>
      <c r="C615" t="s">
        <v>3421</v>
      </c>
      <c r="D615" t="s">
        <v>34</v>
      </c>
      <c r="E615" t="s">
        <v>34</v>
      </c>
      <c r="F615" t="s">
        <v>3395</v>
      </c>
      <c r="G615">
        <v>2022</v>
      </c>
      <c r="H615" t="s">
        <v>2753</v>
      </c>
      <c r="I615" t="s">
        <v>2754</v>
      </c>
      <c r="J615" t="s">
        <v>2363</v>
      </c>
      <c r="K615">
        <v>131</v>
      </c>
    </row>
    <row r="616" spans="1:11">
      <c r="A616" t="s">
        <v>3422</v>
      </c>
      <c r="B616" t="s">
        <v>1962</v>
      </c>
      <c r="C616" t="s">
        <v>3423</v>
      </c>
      <c r="D616" t="s">
        <v>34</v>
      </c>
      <c r="E616" t="s">
        <v>34</v>
      </c>
      <c r="F616" t="s">
        <v>3395</v>
      </c>
      <c r="G616">
        <v>2022</v>
      </c>
      <c r="H616" t="s">
        <v>2753</v>
      </c>
      <c r="I616" t="s">
        <v>2754</v>
      </c>
      <c r="J616" t="s">
        <v>2361</v>
      </c>
      <c r="K616">
        <v>44</v>
      </c>
    </row>
    <row r="617" spans="1:11">
      <c r="A617" t="s">
        <v>3424</v>
      </c>
      <c r="B617" t="s">
        <v>1523</v>
      </c>
      <c r="C617" t="s">
        <v>3425</v>
      </c>
      <c r="D617" t="s">
        <v>34</v>
      </c>
      <c r="E617" t="s">
        <v>34</v>
      </c>
      <c r="F617" t="s">
        <v>3395</v>
      </c>
      <c r="G617">
        <v>2022</v>
      </c>
      <c r="H617" t="s">
        <v>2753</v>
      </c>
      <c r="I617" t="s">
        <v>2754</v>
      </c>
      <c r="J617" t="s">
        <v>2359</v>
      </c>
      <c r="K617">
        <v>69</v>
      </c>
    </row>
    <row r="618" spans="1:11">
      <c r="A618" t="s">
        <v>3426</v>
      </c>
      <c r="B618" t="s">
        <v>235</v>
      </c>
      <c r="C618" t="s">
        <v>3427</v>
      </c>
      <c r="D618" t="s">
        <v>34</v>
      </c>
      <c r="E618" t="s">
        <v>34</v>
      </c>
      <c r="F618" t="s">
        <v>3395</v>
      </c>
      <c r="G618">
        <v>2022</v>
      </c>
      <c r="H618" t="s">
        <v>2753</v>
      </c>
      <c r="I618" t="s">
        <v>2754</v>
      </c>
      <c r="J618" t="s">
        <v>2361</v>
      </c>
      <c r="K618">
        <v>10</v>
      </c>
    </row>
    <row r="619" spans="1:11">
      <c r="A619" t="s">
        <v>3428</v>
      </c>
      <c r="B619" t="s">
        <v>635</v>
      </c>
      <c r="C619" t="s">
        <v>3429</v>
      </c>
      <c r="D619" t="s">
        <v>34</v>
      </c>
      <c r="E619" t="s">
        <v>34</v>
      </c>
      <c r="F619" t="s">
        <v>2805</v>
      </c>
      <c r="G619">
        <v>2022</v>
      </c>
      <c r="H619" t="s">
        <v>2753</v>
      </c>
      <c r="I619" t="s">
        <v>2754</v>
      </c>
      <c r="J619" t="s">
        <v>2363</v>
      </c>
      <c r="K619">
        <v>1193</v>
      </c>
    </row>
    <row r="620" spans="1:11">
      <c r="A620" t="s">
        <v>3430</v>
      </c>
      <c r="B620" t="s">
        <v>2283</v>
      </c>
      <c r="C620" t="s">
        <v>3431</v>
      </c>
      <c r="D620" t="s">
        <v>34</v>
      </c>
      <c r="E620" t="s">
        <v>34</v>
      </c>
      <c r="F620" t="s">
        <v>3395</v>
      </c>
      <c r="G620">
        <v>2022</v>
      </c>
      <c r="H620" t="s">
        <v>2753</v>
      </c>
      <c r="I620" t="s">
        <v>2754</v>
      </c>
      <c r="J620" t="s">
        <v>2359</v>
      </c>
      <c r="K620">
        <v>69</v>
      </c>
    </row>
    <row r="621" spans="1:11">
      <c r="A621" t="s">
        <v>3432</v>
      </c>
      <c r="B621" t="s">
        <v>609</v>
      </c>
      <c r="C621" t="s">
        <v>3433</v>
      </c>
      <c r="D621" t="s">
        <v>34</v>
      </c>
      <c r="E621" t="s">
        <v>34</v>
      </c>
      <c r="F621" t="s">
        <v>3395</v>
      </c>
      <c r="G621">
        <v>2022</v>
      </c>
      <c r="H621" t="s">
        <v>2753</v>
      </c>
      <c r="I621" t="s">
        <v>2754</v>
      </c>
      <c r="J621" t="s">
        <v>2363</v>
      </c>
      <c r="K621">
        <v>131</v>
      </c>
    </row>
    <row r="622" spans="1:11">
      <c r="A622" t="s">
        <v>3434</v>
      </c>
      <c r="B622" t="s">
        <v>617</v>
      </c>
      <c r="C622" t="s">
        <v>3435</v>
      </c>
      <c r="D622" t="s">
        <v>34</v>
      </c>
      <c r="E622" t="s">
        <v>34</v>
      </c>
      <c r="F622" t="s">
        <v>3395</v>
      </c>
      <c r="G622">
        <v>2022</v>
      </c>
      <c r="H622" t="s">
        <v>2753</v>
      </c>
      <c r="I622" t="s">
        <v>2754</v>
      </c>
      <c r="J622" t="s">
        <v>2359</v>
      </c>
      <c r="K622">
        <v>69</v>
      </c>
    </row>
    <row r="623" spans="1:11">
      <c r="A623" t="s">
        <v>3436</v>
      </c>
      <c r="B623" t="s">
        <v>807</v>
      </c>
      <c r="C623" t="s">
        <v>3437</v>
      </c>
      <c r="D623" t="s">
        <v>34</v>
      </c>
      <c r="E623" t="s">
        <v>34</v>
      </c>
      <c r="F623" t="s">
        <v>3438</v>
      </c>
      <c r="G623">
        <v>2023</v>
      </c>
      <c r="H623" t="s">
        <v>2753</v>
      </c>
      <c r="I623" t="s">
        <v>2754</v>
      </c>
      <c r="J623" t="s">
        <v>2359</v>
      </c>
      <c r="K623">
        <v>69</v>
      </c>
    </row>
    <row r="624" spans="1:11">
      <c r="A624" t="s">
        <v>3439</v>
      </c>
      <c r="B624" t="s">
        <v>1322</v>
      </c>
      <c r="C624" t="s">
        <v>3440</v>
      </c>
      <c r="D624" t="s">
        <v>34</v>
      </c>
      <c r="E624" t="s">
        <v>34</v>
      </c>
      <c r="F624" t="s">
        <v>3438</v>
      </c>
      <c r="G624">
        <v>2023</v>
      </c>
      <c r="H624" t="s">
        <v>2753</v>
      </c>
      <c r="I624" t="s">
        <v>2754</v>
      </c>
      <c r="J624" t="s">
        <v>2363</v>
      </c>
      <c r="K624">
        <v>131</v>
      </c>
    </row>
    <row r="625" spans="1:11">
      <c r="A625" t="s">
        <v>3441</v>
      </c>
      <c r="B625" t="s">
        <v>1758</v>
      </c>
      <c r="C625" t="s">
        <v>3442</v>
      </c>
      <c r="D625" t="s">
        <v>34</v>
      </c>
      <c r="E625" t="s">
        <v>34</v>
      </c>
      <c r="F625" t="s">
        <v>3438</v>
      </c>
      <c r="G625">
        <v>2023</v>
      </c>
      <c r="H625" t="s">
        <v>2753</v>
      </c>
      <c r="I625" t="s">
        <v>2754</v>
      </c>
      <c r="J625" t="s">
        <v>2361</v>
      </c>
      <c r="K625">
        <v>10</v>
      </c>
    </row>
    <row r="626" spans="1:11">
      <c r="A626" t="s">
        <v>3443</v>
      </c>
      <c r="B626" t="s">
        <v>1452</v>
      </c>
      <c r="C626" t="s">
        <v>3444</v>
      </c>
      <c r="D626" t="s">
        <v>34</v>
      </c>
      <c r="E626" t="s">
        <v>34</v>
      </c>
      <c r="F626" t="s">
        <v>3438</v>
      </c>
      <c r="G626">
        <v>2023</v>
      </c>
      <c r="H626" t="s">
        <v>2753</v>
      </c>
      <c r="I626" t="s">
        <v>2754</v>
      </c>
      <c r="J626" t="s">
        <v>2406</v>
      </c>
      <c r="K626">
        <v>648</v>
      </c>
    </row>
    <row r="627" spans="1:11">
      <c r="A627" t="s">
        <v>3445</v>
      </c>
      <c r="B627" t="s">
        <v>1381</v>
      </c>
      <c r="C627" t="s">
        <v>3446</v>
      </c>
      <c r="D627" t="s">
        <v>34</v>
      </c>
      <c r="E627" t="s">
        <v>34</v>
      </c>
      <c r="F627" t="s">
        <v>3438</v>
      </c>
      <c r="G627">
        <v>2023</v>
      </c>
      <c r="H627" t="s">
        <v>2753</v>
      </c>
      <c r="I627" t="s">
        <v>2754</v>
      </c>
      <c r="J627" t="s">
        <v>2363</v>
      </c>
      <c r="K627">
        <v>131</v>
      </c>
    </row>
    <row r="628" spans="1:11">
      <c r="A628" t="s">
        <v>3447</v>
      </c>
      <c r="B628" t="s">
        <v>1250</v>
      </c>
      <c r="C628" t="s">
        <v>3448</v>
      </c>
      <c r="D628" t="s">
        <v>34</v>
      </c>
      <c r="E628" t="s">
        <v>34</v>
      </c>
      <c r="F628" t="s">
        <v>3438</v>
      </c>
      <c r="G628">
        <v>2023</v>
      </c>
      <c r="H628" t="s">
        <v>2753</v>
      </c>
      <c r="I628" t="s">
        <v>2754</v>
      </c>
      <c r="J628" t="s">
        <v>2363</v>
      </c>
      <c r="K628">
        <v>131</v>
      </c>
    </row>
    <row r="629" spans="1:11">
      <c r="A629" t="s">
        <v>3449</v>
      </c>
      <c r="B629" t="s">
        <v>1553</v>
      </c>
      <c r="C629" t="s">
        <v>3450</v>
      </c>
      <c r="D629" t="s">
        <v>34</v>
      </c>
      <c r="E629" t="s">
        <v>34</v>
      </c>
      <c r="F629" t="s">
        <v>2843</v>
      </c>
      <c r="G629">
        <v>2022</v>
      </c>
      <c r="H629" t="s">
        <v>2753</v>
      </c>
      <c r="I629" t="s">
        <v>2754</v>
      </c>
      <c r="J629" t="s">
        <v>2361</v>
      </c>
      <c r="K629">
        <v>88</v>
      </c>
    </row>
    <row r="630" spans="1:11">
      <c r="A630" t="s">
        <v>3451</v>
      </c>
      <c r="B630" t="s">
        <v>329</v>
      </c>
      <c r="C630" t="s">
        <v>3452</v>
      </c>
      <c r="D630" t="s">
        <v>34</v>
      </c>
      <c r="E630" t="s">
        <v>34</v>
      </c>
      <c r="F630" t="s">
        <v>3438</v>
      </c>
      <c r="G630">
        <v>2023</v>
      </c>
      <c r="H630" t="s">
        <v>2753</v>
      </c>
      <c r="I630" t="s">
        <v>2754</v>
      </c>
      <c r="J630" t="s">
        <v>2361</v>
      </c>
      <c r="K630">
        <v>361</v>
      </c>
    </row>
    <row r="631" spans="1:11">
      <c r="A631" t="s">
        <v>3453</v>
      </c>
      <c r="B631" t="s">
        <v>667</v>
      </c>
      <c r="C631" t="s">
        <v>3454</v>
      </c>
      <c r="D631" t="s">
        <v>34</v>
      </c>
      <c r="E631" t="s">
        <v>34</v>
      </c>
      <c r="F631" t="s">
        <v>3438</v>
      </c>
      <c r="G631">
        <v>2023</v>
      </c>
      <c r="H631" t="s">
        <v>2753</v>
      </c>
      <c r="I631" t="s">
        <v>2754</v>
      </c>
      <c r="J631" t="s">
        <v>2363</v>
      </c>
      <c r="K631">
        <v>1193</v>
      </c>
    </row>
    <row r="632" spans="1:11">
      <c r="A632" t="s">
        <v>3455</v>
      </c>
      <c r="B632" t="s">
        <v>927</v>
      </c>
      <c r="C632" t="s">
        <v>3456</v>
      </c>
      <c r="D632" t="s">
        <v>34</v>
      </c>
      <c r="E632" t="s">
        <v>34</v>
      </c>
      <c r="F632" t="s">
        <v>3438</v>
      </c>
      <c r="G632">
        <v>2023</v>
      </c>
      <c r="H632" t="s">
        <v>2753</v>
      </c>
      <c r="I632" t="s">
        <v>2754</v>
      </c>
      <c r="J632" t="s">
        <v>2363</v>
      </c>
      <c r="K632">
        <v>131</v>
      </c>
    </row>
    <row r="633" spans="1:11">
      <c r="A633" t="s">
        <v>3457</v>
      </c>
      <c r="B633" t="s">
        <v>365</v>
      </c>
      <c r="C633" t="s">
        <v>3458</v>
      </c>
      <c r="D633" t="s">
        <v>34</v>
      </c>
      <c r="E633" t="s">
        <v>34</v>
      </c>
      <c r="F633" t="s">
        <v>3438</v>
      </c>
      <c r="G633">
        <v>2023</v>
      </c>
      <c r="H633" t="s">
        <v>2753</v>
      </c>
      <c r="I633" t="s">
        <v>2754</v>
      </c>
      <c r="J633" t="s">
        <v>2406</v>
      </c>
      <c r="K633">
        <v>648</v>
      </c>
    </row>
    <row r="634" spans="1:11">
      <c r="A634" t="s">
        <v>3459</v>
      </c>
      <c r="B634" t="s">
        <v>452</v>
      </c>
      <c r="C634" t="s">
        <v>3460</v>
      </c>
      <c r="D634" t="s">
        <v>34</v>
      </c>
      <c r="E634" t="s">
        <v>34</v>
      </c>
      <c r="F634" t="s">
        <v>3438</v>
      </c>
      <c r="G634">
        <v>2023</v>
      </c>
      <c r="H634" t="s">
        <v>2753</v>
      </c>
      <c r="I634" t="s">
        <v>2754</v>
      </c>
      <c r="J634" t="s">
        <v>2359</v>
      </c>
      <c r="K634">
        <v>69</v>
      </c>
    </row>
    <row r="635" spans="1:11">
      <c r="A635" t="s">
        <v>3461</v>
      </c>
      <c r="B635" t="s">
        <v>1392</v>
      </c>
      <c r="C635" t="s">
        <v>3462</v>
      </c>
      <c r="D635" t="s">
        <v>34</v>
      </c>
      <c r="E635" t="s">
        <v>34</v>
      </c>
      <c r="F635" t="s">
        <v>3438</v>
      </c>
      <c r="G635">
        <v>2023</v>
      </c>
      <c r="H635" t="s">
        <v>2753</v>
      </c>
      <c r="I635" t="s">
        <v>2754</v>
      </c>
      <c r="J635" t="s">
        <v>2363</v>
      </c>
      <c r="K635">
        <v>131</v>
      </c>
    </row>
    <row r="636" spans="1:11">
      <c r="A636" t="s">
        <v>3463</v>
      </c>
      <c r="B636" t="s">
        <v>2159</v>
      </c>
      <c r="C636" t="s">
        <v>3464</v>
      </c>
      <c r="D636" t="s">
        <v>34</v>
      </c>
      <c r="E636" t="s">
        <v>34</v>
      </c>
      <c r="F636" t="s">
        <v>3438</v>
      </c>
      <c r="G636">
        <v>2023</v>
      </c>
      <c r="H636" t="s">
        <v>2753</v>
      </c>
      <c r="I636" t="s">
        <v>2754</v>
      </c>
      <c r="J636" t="s">
        <v>2361</v>
      </c>
      <c r="K636" t="s">
        <v>2386</v>
      </c>
    </row>
    <row r="637" spans="1:11">
      <c r="A637" t="s">
        <v>3465</v>
      </c>
      <c r="B637" t="s">
        <v>1635</v>
      </c>
      <c r="C637" t="s">
        <v>3466</v>
      </c>
      <c r="D637" t="s">
        <v>34</v>
      </c>
      <c r="E637" t="s">
        <v>34</v>
      </c>
      <c r="F637" t="s">
        <v>3438</v>
      </c>
      <c r="G637">
        <v>2023</v>
      </c>
      <c r="H637" t="s">
        <v>2753</v>
      </c>
      <c r="I637" t="s">
        <v>2754</v>
      </c>
      <c r="J637" t="s">
        <v>2363</v>
      </c>
      <c r="K637">
        <v>1193</v>
      </c>
    </row>
    <row r="638" spans="1:11">
      <c r="A638" t="s">
        <v>3467</v>
      </c>
      <c r="B638" t="s">
        <v>885</v>
      </c>
      <c r="C638" t="s">
        <v>3468</v>
      </c>
      <c r="D638" t="s">
        <v>34</v>
      </c>
      <c r="E638" t="s">
        <v>34</v>
      </c>
      <c r="F638" t="s">
        <v>3438</v>
      </c>
      <c r="G638">
        <v>2023</v>
      </c>
      <c r="H638" t="s">
        <v>2753</v>
      </c>
      <c r="I638" t="s">
        <v>2754</v>
      </c>
      <c r="J638" t="s">
        <v>2361</v>
      </c>
      <c r="K638">
        <v>10</v>
      </c>
    </row>
    <row r="639" spans="1:11">
      <c r="A639" t="s">
        <v>3469</v>
      </c>
      <c r="B639" t="s">
        <v>1502</v>
      </c>
      <c r="C639" t="s">
        <v>3470</v>
      </c>
      <c r="D639" t="s">
        <v>34</v>
      </c>
      <c r="E639" t="s">
        <v>34</v>
      </c>
      <c r="F639" t="s">
        <v>2843</v>
      </c>
      <c r="G639">
        <v>2022</v>
      </c>
      <c r="H639" t="s">
        <v>2753</v>
      </c>
      <c r="I639" t="s">
        <v>2754</v>
      </c>
      <c r="J639" t="s">
        <v>2372</v>
      </c>
      <c r="K639">
        <v>1196</v>
      </c>
    </row>
    <row r="640" spans="1:11">
      <c r="A640" t="s">
        <v>3471</v>
      </c>
      <c r="B640" t="s">
        <v>1860</v>
      </c>
      <c r="C640" t="s">
        <v>3472</v>
      </c>
      <c r="D640" t="s">
        <v>2355</v>
      </c>
      <c r="E640" t="s">
        <v>2356</v>
      </c>
      <c r="F640" t="s">
        <v>3473</v>
      </c>
      <c r="G640">
        <v>2022</v>
      </c>
      <c r="H640" t="s">
        <v>2753</v>
      </c>
      <c r="I640" t="s">
        <v>2754</v>
      </c>
      <c r="J640" t="s">
        <v>2363</v>
      </c>
      <c r="K640">
        <v>131</v>
      </c>
    </row>
    <row r="641" spans="1:11">
      <c r="A641" t="s">
        <v>3474</v>
      </c>
      <c r="B641" t="s">
        <v>545</v>
      </c>
      <c r="C641" t="s">
        <v>3475</v>
      </c>
      <c r="D641" t="s">
        <v>2355</v>
      </c>
      <c r="E641" t="s">
        <v>2356</v>
      </c>
      <c r="F641" t="s">
        <v>3476</v>
      </c>
      <c r="G641">
        <v>2022</v>
      </c>
      <c r="H641" t="s">
        <v>2753</v>
      </c>
      <c r="I641" t="s">
        <v>2754</v>
      </c>
      <c r="J641" t="s">
        <v>2363</v>
      </c>
      <c r="K641">
        <v>131</v>
      </c>
    </row>
    <row r="642" spans="1:11">
      <c r="A642" t="s">
        <v>3477</v>
      </c>
      <c r="B642" t="s">
        <v>1547</v>
      </c>
      <c r="C642" t="s">
        <v>3478</v>
      </c>
      <c r="D642" t="s">
        <v>2355</v>
      </c>
      <c r="E642" t="s">
        <v>2356</v>
      </c>
      <c r="F642" t="s">
        <v>3479</v>
      </c>
      <c r="G642">
        <v>2022</v>
      </c>
      <c r="H642" t="s">
        <v>2753</v>
      </c>
      <c r="I642" t="s">
        <v>2754</v>
      </c>
      <c r="J642" t="s">
        <v>2363</v>
      </c>
      <c r="K642">
        <v>636</v>
      </c>
    </row>
    <row r="643" spans="1:11">
      <c r="A643" t="s">
        <v>3480</v>
      </c>
      <c r="B643" t="s">
        <v>1404</v>
      </c>
      <c r="C643" t="s">
        <v>3481</v>
      </c>
      <c r="D643" t="s">
        <v>2355</v>
      </c>
      <c r="E643" t="s">
        <v>2356</v>
      </c>
      <c r="F643" t="s">
        <v>3482</v>
      </c>
      <c r="G643">
        <v>2022</v>
      </c>
      <c r="H643" t="s">
        <v>2753</v>
      </c>
      <c r="I643" t="s">
        <v>2754</v>
      </c>
      <c r="J643" t="s">
        <v>2363</v>
      </c>
      <c r="K643">
        <v>131</v>
      </c>
    </row>
    <row r="644" spans="1:11">
      <c r="A644" t="s">
        <v>3483</v>
      </c>
      <c r="B644" t="s">
        <v>1310</v>
      </c>
      <c r="C644" t="s">
        <v>3484</v>
      </c>
      <c r="D644" t="s">
        <v>2355</v>
      </c>
      <c r="E644" t="s">
        <v>2356</v>
      </c>
      <c r="F644" t="s">
        <v>3485</v>
      </c>
      <c r="G644">
        <v>2022</v>
      </c>
      <c r="H644" t="s">
        <v>2753</v>
      </c>
      <c r="I644" t="s">
        <v>2754</v>
      </c>
      <c r="J644" t="s">
        <v>2363</v>
      </c>
      <c r="K644">
        <v>131</v>
      </c>
    </row>
    <row r="645" spans="1:11">
      <c r="A645" t="s">
        <v>3486</v>
      </c>
      <c r="B645" t="s">
        <v>1872</v>
      </c>
      <c r="C645" t="s">
        <v>3487</v>
      </c>
      <c r="D645" t="s">
        <v>2355</v>
      </c>
      <c r="E645" t="s">
        <v>2356</v>
      </c>
      <c r="F645" t="s">
        <v>3232</v>
      </c>
      <c r="G645">
        <v>2022</v>
      </c>
      <c r="H645" t="s">
        <v>2753</v>
      </c>
      <c r="I645" t="s">
        <v>2754</v>
      </c>
      <c r="J645" t="s">
        <v>2372</v>
      </c>
      <c r="K645">
        <v>2178</v>
      </c>
    </row>
    <row r="646" spans="1:11">
      <c r="A646" t="s">
        <v>3488</v>
      </c>
      <c r="B646" t="s">
        <v>1900</v>
      </c>
      <c r="C646" t="s">
        <v>3489</v>
      </c>
      <c r="D646" t="s">
        <v>2355</v>
      </c>
      <c r="E646" t="s">
        <v>2356</v>
      </c>
      <c r="F646" t="s">
        <v>3490</v>
      </c>
      <c r="G646">
        <v>2022</v>
      </c>
      <c r="H646" t="s">
        <v>2753</v>
      </c>
      <c r="I646" t="s">
        <v>2754</v>
      </c>
      <c r="J646" t="s">
        <v>2363</v>
      </c>
      <c r="K646">
        <v>131</v>
      </c>
    </row>
    <row r="647" spans="1:11">
      <c r="A647" t="s">
        <v>3491</v>
      </c>
      <c r="B647" t="s">
        <v>317</v>
      </c>
      <c r="C647" t="s">
        <v>3492</v>
      </c>
      <c r="D647" t="s">
        <v>2355</v>
      </c>
      <c r="E647" t="s">
        <v>2356</v>
      </c>
      <c r="F647" t="s">
        <v>3493</v>
      </c>
      <c r="G647">
        <v>2022</v>
      </c>
      <c r="H647" t="s">
        <v>2753</v>
      </c>
      <c r="I647" t="s">
        <v>2754</v>
      </c>
      <c r="J647" t="s">
        <v>2553</v>
      </c>
      <c r="K647">
        <v>130</v>
      </c>
    </row>
    <row r="648" spans="1:11">
      <c r="A648" t="s">
        <v>3494</v>
      </c>
      <c r="B648" t="s">
        <v>205</v>
      </c>
      <c r="C648" t="s">
        <v>3495</v>
      </c>
      <c r="D648" t="s">
        <v>2355</v>
      </c>
      <c r="E648" t="s">
        <v>2356</v>
      </c>
      <c r="F648" t="s">
        <v>3496</v>
      </c>
      <c r="G648">
        <v>2022</v>
      </c>
      <c r="H648" t="s">
        <v>2753</v>
      </c>
      <c r="I648" t="s">
        <v>2754</v>
      </c>
      <c r="J648" t="s">
        <v>2553</v>
      </c>
      <c r="K648">
        <v>130</v>
      </c>
    </row>
    <row r="649" spans="1:11">
      <c r="A649" t="s">
        <v>3497</v>
      </c>
      <c r="B649" t="s">
        <v>629</v>
      </c>
      <c r="C649" t="s">
        <v>3498</v>
      </c>
      <c r="D649" t="s">
        <v>2355</v>
      </c>
      <c r="E649" t="s">
        <v>2356</v>
      </c>
      <c r="F649" t="s">
        <v>3499</v>
      </c>
      <c r="G649">
        <v>2022</v>
      </c>
      <c r="H649" t="s">
        <v>2753</v>
      </c>
      <c r="I649" t="s">
        <v>2754</v>
      </c>
      <c r="J649" t="s">
        <v>2363</v>
      </c>
      <c r="K649">
        <v>131</v>
      </c>
    </row>
    <row r="650" spans="1:11">
      <c r="A650" t="s">
        <v>3500</v>
      </c>
      <c r="B650" t="s">
        <v>142</v>
      </c>
      <c r="C650" t="s">
        <v>3501</v>
      </c>
      <c r="D650" t="s">
        <v>2355</v>
      </c>
      <c r="E650" t="s">
        <v>2356</v>
      </c>
      <c r="F650" t="s">
        <v>3262</v>
      </c>
      <c r="G650">
        <v>2022</v>
      </c>
      <c r="H650" t="s">
        <v>2753</v>
      </c>
      <c r="I650" t="s">
        <v>2754</v>
      </c>
      <c r="J650" t="s">
        <v>2553</v>
      </c>
      <c r="K650">
        <v>130</v>
      </c>
    </row>
    <row r="651" spans="1:11">
      <c r="A651" t="s">
        <v>3502</v>
      </c>
      <c r="B651" t="s">
        <v>2221</v>
      </c>
      <c r="C651" t="s">
        <v>3503</v>
      </c>
      <c r="D651" t="s">
        <v>2355</v>
      </c>
      <c r="E651" t="s">
        <v>2356</v>
      </c>
      <c r="F651" t="s">
        <v>3504</v>
      </c>
      <c r="G651">
        <v>2022</v>
      </c>
      <c r="H651" t="s">
        <v>2753</v>
      </c>
      <c r="I651" t="s">
        <v>2754</v>
      </c>
      <c r="J651" t="s">
        <v>2372</v>
      </c>
      <c r="K651">
        <v>167</v>
      </c>
    </row>
    <row r="652" spans="1:11">
      <c r="A652" t="s">
        <v>3505</v>
      </c>
      <c r="B652" t="s">
        <v>284</v>
      </c>
      <c r="C652" t="s">
        <v>3506</v>
      </c>
      <c r="D652" t="s">
        <v>2355</v>
      </c>
      <c r="E652" t="s">
        <v>2356</v>
      </c>
      <c r="F652" t="s">
        <v>2968</v>
      </c>
      <c r="G652">
        <v>2022</v>
      </c>
      <c r="H652" t="s">
        <v>2753</v>
      </c>
      <c r="I652" t="s">
        <v>2754</v>
      </c>
      <c r="J652" t="s">
        <v>2363</v>
      </c>
      <c r="K652">
        <v>73</v>
      </c>
    </row>
    <row r="653" spans="1:11">
      <c r="A653" t="s">
        <v>3507</v>
      </c>
      <c r="B653" t="s">
        <v>1544</v>
      </c>
      <c r="C653" t="s">
        <v>3508</v>
      </c>
      <c r="D653" t="s">
        <v>3509</v>
      </c>
      <c r="E653" t="s">
        <v>3510</v>
      </c>
      <c r="F653" t="s">
        <v>3110</v>
      </c>
      <c r="G653">
        <v>2021</v>
      </c>
      <c r="H653" t="s">
        <v>3511</v>
      </c>
      <c r="I653" t="s">
        <v>3512</v>
      </c>
      <c r="J653" t="s">
        <v>2372</v>
      </c>
      <c r="K653">
        <v>56</v>
      </c>
    </row>
    <row r="654" spans="1:11">
      <c r="A654" t="s">
        <v>3513</v>
      </c>
      <c r="B654" t="s">
        <v>1283</v>
      </c>
      <c r="C654" t="s">
        <v>3514</v>
      </c>
      <c r="D654" t="s">
        <v>2355</v>
      </c>
      <c r="E654" t="s">
        <v>2356</v>
      </c>
      <c r="F654" t="s">
        <v>2956</v>
      </c>
      <c r="G654">
        <v>2021</v>
      </c>
      <c r="H654" t="s">
        <v>3511</v>
      </c>
      <c r="I654" t="s">
        <v>3512</v>
      </c>
      <c r="J654" t="s">
        <v>2372</v>
      </c>
      <c r="K654">
        <v>5236</v>
      </c>
    </row>
    <row r="655" spans="1:11">
      <c r="A655" t="s">
        <v>3515</v>
      </c>
      <c r="B655" t="s">
        <v>1617</v>
      </c>
      <c r="C655" t="s">
        <v>3516</v>
      </c>
      <c r="D655" t="s">
        <v>3517</v>
      </c>
      <c r="E655" t="s">
        <v>2356</v>
      </c>
      <c r="F655" t="s">
        <v>3518</v>
      </c>
      <c r="G655">
        <v>2021</v>
      </c>
      <c r="H655" t="s">
        <v>3511</v>
      </c>
      <c r="I655" t="s">
        <v>3512</v>
      </c>
      <c r="J655" t="s">
        <v>2361</v>
      </c>
      <c r="K655">
        <v>744</v>
      </c>
    </row>
    <row r="656" spans="1:11">
      <c r="A656" t="s">
        <v>3519</v>
      </c>
      <c r="B656" t="s">
        <v>1422</v>
      </c>
      <c r="C656" t="s">
        <v>3520</v>
      </c>
      <c r="D656" t="s">
        <v>28</v>
      </c>
      <c r="E656" t="s">
        <v>2380</v>
      </c>
      <c r="F656" t="s">
        <v>2820</v>
      </c>
      <c r="G656">
        <v>2021</v>
      </c>
      <c r="H656" t="s">
        <v>3511</v>
      </c>
      <c r="I656" t="s">
        <v>3512</v>
      </c>
      <c r="J656" t="s">
        <v>2372</v>
      </c>
      <c r="K656">
        <v>56</v>
      </c>
    </row>
    <row r="657" spans="1:11">
      <c r="A657" t="s">
        <v>3521</v>
      </c>
      <c r="B657" t="s">
        <v>1701</v>
      </c>
      <c r="C657" t="s">
        <v>3522</v>
      </c>
      <c r="D657" t="s">
        <v>28</v>
      </c>
      <c r="E657" t="s">
        <v>2380</v>
      </c>
      <c r="F657" t="s">
        <v>3523</v>
      </c>
      <c r="G657">
        <v>2022</v>
      </c>
      <c r="H657" t="s">
        <v>3511</v>
      </c>
      <c r="I657" t="s">
        <v>3512</v>
      </c>
      <c r="J657" t="s">
        <v>2372</v>
      </c>
      <c r="K657">
        <v>3232</v>
      </c>
    </row>
    <row r="658" spans="1:11">
      <c r="A658" t="s">
        <v>3524</v>
      </c>
      <c r="B658" t="s">
        <v>936</v>
      </c>
      <c r="C658" t="s">
        <v>3525</v>
      </c>
      <c r="D658" t="s">
        <v>28</v>
      </c>
      <c r="E658" t="s">
        <v>2380</v>
      </c>
      <c r="F658" t="s">
        <v>3526</v>
      </c>
      <c r="G658">
        <v>2022</v>
      </c>
      <c r="H658" t="s">
        <v>3511</v>
      </c>
      <c r="I658" t="s">
        <v>3512</v>
      </c>
      <c r="J658" t="s">
        <v>2372</v>
      </c>
      <c r="K658">
        <v>56</v>
      </c>
    </row>
    <row r="659" spans="1:11">
      <c r="A659" t="s">
        <v>3527</v>
      </c>
      <c r="B659" t="s">
        <v>1848</v>
      </c>
      <c r="C659" t="s">
        <v>3528</v>
      </c>
      <c r="D659" t="s">
        <v>28</v>
      </c>
      <c r="E659" t="s">
        <v>2380</v>
      </c>
      <c r="F659" t="s">
        <v>2834</v>
      </c>
      <c r="G659">
        <v>2022</v>
      </c>
      <c r="H659" t="s">
        <v>3511</v>
      </c>
      <c r="I659" t="s">
        <v>3512</v>
      </c>
      <c r="J659" t="s">
        <v>2553</v>
      </c>
      <c r="K659">
        <v>117</v>
      </c>
    </row>
    <row r="660" spans="1:11">
      <c r="A660" t="s">
        <v>3529</v>
      </c>
      <c r="B660" t="s">
        <v>1953</v>
      </c>
      <c r="C660" t="s">
        <v>3530</v>
      </c>
      <c r="D660" t="s">
        <v>28</v>
      </c>
      <c r="E660" t="s">
        <v>2380</v>
      </c>
      <c r="F660" t="s">
        <v>3531</v>
      </c>
      <c r="G660">
        <v>2022</v>
      </c>
      <c r="H660" t="s">
        <v>3511</v>
      </c>
      <c r="I660" t="s">
        <v>3512</v>
      </c>
      <c r="J660" t="s">
        <v>2372</v>
      </c>
      <c r="K660">
        <v>5751</v>
      </c>
    </row>
    <row r="661" spans="1:11">
      <c r="A661" t="s">
        <v>3532</v>
      </c>
      <c r="B661" t="s">
        <v>1939</v>
      </c>
      <c r="C661" t="s">
        <v>3533</v>
      </c>
      <c r="D661" t="s">
        <v>28</v>
      </c>
      <c r="E661" t="s">
        <v>2380</v>
      </c>
      <c r="F661" t="s">
        <v>3531</v>
      </c>
      <c r="G661">
        <v>2022</v>
      </c>
      <c r="H661" t="s">
        <v>3511</v>
      </c>
      <c r="I661" t="s">
        <v>3512</v>
      </c>
      <c r="J661" t="s">
        <v>2372</v>
      </c>
      <c r="K661">
        <v>5751</v>
      </c>
    </row>
    <row r="662" spans="1:11">
      <c r="A662" t="s">
        <v>3534</v>
      </c>
      <c r="B662" t="s">
        <v>1181</v>
      </c>
      <c r="C662" t="s">
        <v>3535</v>
      </c>
      <c r="D662" t="s">
        <v>28</v>
      </c>
      <c r="E662" t="s">
        <v>2380</v>
      </c>
      <c r="F662" t="s">
        <v>3536</v>
      </c>
      <c r="G662">
        <v>2022</v>
      </c>
      <c r="H662" t="s">
        <v>3511</v>
      </c>
      <c r="I662" t="s">
        <v>3512</v>
      </c>
      <c r="J662" t="s">
        <v>2359</v>
      </c>
      <c r="K662">
        <v>362</v>
      </c>
    </row>
    <row r="663" spans="1:11">
      <c r="A663" t="s">
        <v>3537</v>
      </c>
      <c r="B663" t="s">
        <v>770</v>
      </c>
      <c r="C663" t="s">
        <v>3538</v>
      </c>
      <c r="D663" t="s">
        <v>40</v>
      </c>
      <c r="E663" t="s">
        <v>3510</v>
      </c>
      <c r="F663" t="s">
        <v>3539</v>
      </c>
      <c r="G663">
        <v>2022</v>
      </c>
      <c r="H663" t="s">
        <v>3511</v>
      </c>
      <c r="I663" t="s">
        <v>3512</v>
      </c>
      <c r="J663" t="s">
        <v>2551</v>
      </c>
      <c r="K663">
        <v>57</v>
      </c>
    </row>
    <row r="664" spans="1:11">
      <c r="A664" t="s">
        <v>3540</v>
      </c>
      <c r="B664" t="s">
        <v>2135</v>
      </c>
      <c r="C664" t="s">
        <v>3541</v>
      </c>
      <c r="D664" t="s">
        <v>40</v>
      </c>
      <c r="E664" t="s">
        <v>3510</v>
      </c>
      <c r="F664" t="s">
        <v>2851</v>
      </c>
      <c r="G664">
        <v>2022</v>
      </c>
      <c r="H664" t="s">
        <v>3511</v>
      </c>
      <c r="I664" t="s">
        <v>3512</v>
      </c>
      <c r="J664" t="s">
        <v>2361</v>
      </c>
      <c r="K664">
        <v>2035</v>
      </c>
    </row>
    <row r="665" spans="1:11">
      <c r="A665" t="s">
        <v>3542</v>
      </c>
      <c r="B665" t="s">
        <v>1374</v>
      </c>
      <c r="C665" t="s">
        <v>3543</v>
      </c>
      <c r="D665" t="s">
        <v>28</v>
      </c>
      <c r="E665" t="s">
        <v>2380</v>
      </c>
      <c r="F665" t="s">
        <v>3544</v>
      </c>
      <c r="G665">
        <v>2022</v>
      </c>
      <c r="H665" t="s">
        <v>3511</v>
      </c>
      <c r="I665" t="s">
        <v>3512</v>
      </c>
      <c r="J665" t="s">
        <v>2372</v>
      </c>
      <c r="K665">
        <v>58</v>
      </c>
    </row>
    <row r="666" spans="1:11">
      <c r="A666" t="s">
        <v>3545</v>
      </c>
      <c r="B666" t="s">
        <v>145</v>
      </c>
      <c r="C666" t="s">
        <v>3546</v>
      </c>
      <c r="D666" t="s">
        <v>41</v>
      </c>
      <c r="E666" t="s">
        <v>2356</v>
      </c>
      <c r="F666" t="s">
        <v>3547</v>
      </c>
      <c r="G666">
        <v>2022</v>
      </c>
      <c r="H666" t="s">
        <v>3511</v>
      </c>
      <c r="I666" t="s">
        <v>3512</v>
      </c>
      <c r="J666" t="s">
        <v>2406</v>
      </c>
      <c r="K666">
        <v>3910</v>
      </c>
    </row>
    <row r="667" spans="1:11">
      <c r="A667" t="s">
        <v>3548</v>
      </c>
      <c r="B667" t="s">
        <v>1146</v>
      </c>
      <c r="C667" t="s">
        <v>3549</v>
      </c>
      <c r="D667" t="s">
        <v>3517</v>
      </c>
      <c r="E667" t="s">
        <v>2356</v>
      </c>
      <c r="F667" t="s">
        <v>3550</v>
      </c>
      <c r="G667">
        <v>2022</v>
      </c>
      <c r="H667" t="s">
        <v>3511</v>
      </c>
      <c r="I667" t="s">
        <v>3512</v>
      </c>
      <c r="J667" t="s">
        <v>2359</v>
      </c>
      <c r="K667">
        <v>69</v>
      </c>
    </row>
    <row r="668" spans="1:11">
      <c r="A668" t="s">
        <v>3551</v>
      </c>
      <c r="B668" t="s">
        <v>1065</v>
      </c>
      <c r="C668" t="s">
        <v>3552</v>
      </c>
      <c r="D668" t="s">
        <v>3517</v>
      </c>
      <c r="E668" t="s">
        <v>2356</v>
      </c>
      <c r="F668" t="s">
        <v>3550</v>
      </c>
      <c r="G668">
        <v>2022</v>
      </c>
      <c r="H668" t="s">
        <v>3511</v>
      </c>
      <c r="I668" t="s">
        <v>3512</v>
      </c>
      <c r="J668" t="s">
        <v>2359</v>
      </c>
      <c r="K668">
        <v>1590</v>
      </c>
    </row>
    <row r="669" spans="1:11">
      <c r="A669" t="s">
        <v>3553</v>
      </c>
      <c r="B669" t="s">
        <v>1529</v>
      </c>
      <c r="C669" t="s">
        <v>3554</v>
      </c>
      <c r="D669" t="s">
        <v>41</v>
      </c>
      <c r="E669" t="s">
        <v>2356</v>
      </c>
      <c r="F669" t="s">
        <v>3555</v>
      </c>
      <c r="G669">
        <v>2023</v>
      </c>
      <c r="H669" t="s">
        <v>3511</v>
      </c>
      <c r="I669" t="s">
        <v>3512</v>
      </c>
      <c r="J669" t="s">
        <v>2372</v>
      </c>
      <c r="K669">
        <v>58</v>
      </c>
    </row>
    <row r="670" spans="1:11">
      <c r="A670" t="s">
        <v>3556</v>
      </c>
      <c r="B670" t="s">
        <v>1973</v>
      </c>
      <c r="C670" t="s">
        <v>3557</v>
      </c>
      <c r="D670" t="s">
        <v>41</v>
      </c>
      <c r="E670" t="s">
        <v>2356</v>
      </c>
      <c r="F670" t="s">
        <v>3555</v>
      </c>
      <c r="G670">
        <v>2023</v>
      </c>
      <c r="H670" t="s">
        <v>3511</v>
      </c>
      <c r="I670" t="s">
        <v>3512</v>
      </c>
      <c r="J670" t="s">
        <v>2372</v>
      </c>
      <c r="K670">
        <v>58</v>
      </c>
    </row>
    <row r="671" spans="1:11">
      <c r="A671" t="s">
        <v>3558</v>
      </c>
      <c r="B671" t="s">
        <v>2017</v>
      </c>
      <c r="C671" t="s">
        <v>3559</v>
      </c>
      <c r="D671" t="s">
        <v>41</v>
      </c>
      <c r="E671" t="s">
        <v>2356</v>
      </c>
      <c r="F671" t="s">
        <v>3555</v>
      </c>
      <c r="G671">
        <v>2023</v>
      </c>
      <c r="H671" t="s">
        <v>3511</v>
      </c>
      <c r="I671" t="s">
        <v>3512</v>
      </c>
      <c r="J671" t="s">
        <v>2372</v>
      </c>
      <c r="K671">
        <v>58</v>
      </c>
    </row>
    <row r="672" spans="1:11">
      <c r="A672" t="s">
        <v>3560</v>
      </c>
      <c r="B672" t="s">
        <v>1538</v>
      </c>
      <c r="C672" t="s">
        <v>3561</v>
      </c>
      <c r="D672" t="s">
        <v>41</v>
      </c>
      <c r="E672" t="s">
        <v>2356</v>
      </c>
      <c r="F672" t="s">
        <v>3562</v>
      </c>
      <c r="G672">
        <v>2022</v>
      </c>
      <c r="H672" t="s">
        <v>3511</v>
      </c>
      <c r="I672" t="s">
        <v>3512</v>
      </c>
      <c r="J672" t="s">
        <v>2372</v>
      </c>
      <c r="K672">
        <v>58</v>
      </c>
    </row>
    <row r="673" spans="1:11">
      <c r="A673" t="s">
        <v>3563</v>
      </c>
      <c r="B673" t="s">
        <v>1505</v>
      </c>
      <c r="C673" t="s">
        <v>3564</v>
      </c>
      <c r="D673" t="s">
        <v>41</v>
      </c>
      <c r="E673" t="s">
        <v>2356</v>
      </c>
      <c r="F673" t="s">
        <v>3562</v>
      </c>
      <c r="G673">
        <v>2022</v>
      </c>
      <c r="H673" t="s">
        <v>3511</v>
      </c>
      <c r="I673" t="s">
        <v>3512</v>
      </c>
      <c r="J673" t="s">
        <v>2372</v>
      </c>
      <c r="K673">
        <v>58</v>
      </c>
    </row>
    <row r="674" spans="1:11">
      <c r="A674" t="s">
        <v>3565</v>
      </c>
      <c r="B674" t="s">
        <v>987</v>
      </c>
      <c r="C674" t="s">
        <v>3566</v>
      </c>
      <c r="D674" t="s">
        <v>41</v>
      </c>
      <c r="E674" t="s">
        <v>2356</v>
      </c>
      <c r="F674" t="s">
        <v>3562</v>
      </c>
      <c r="G674">
        <v>2022</v>
      </c>
      <c r="H674" t="s">
        <v>3511</v>
      </c>
      <c r="I674" t="s">
        <v>3512</v>
      </c>
      <c r="J674" t="s">
        <v>2372</v>
      </c>
      <c r="K674">
        <v>58</v>
      </c>
    </row>
    <row r="675" spans="1:11">
      <c r="A675" t="s">
        <v>3567</v>
      </c>
      <c r="B675" t="s">
        <v>1620</v>
      </c>
      <c r="C675" t="s">
        <v>3568</v>
      </c>
      <c r="D675" t="s">
        <v>3569</v>
      </c>
      <c r="E675" t="s">
        <v>3570</v>
      </c>
      <c r="F675" t="s">
        <v>3571</v>
      </c>
      <c r="G675">
        <v>2023</v>
      </c>
      <c r="H675" t="s">
        <v>3511</v>
      </c>
      <c r="I675" t="s">
        <v>3512</v>
      </c>
      <c r="J675" t="s">
        <v>2372</v>
      </c>
      <c r="K675">
        <v>1079</v>
      </c>
    </row>
    <row r="676" spans="1:11">
      <c r="A676" t="s">
        <v>3572</v>
      </c>
      <c r="B676" t="s">
        <v>2132</v>
      </c>
      <c r="C676" t="s">
        <v>3573</v>
      </c>
      <c r="D676" t="s">
        <v>3569</v>
      </c>
      <c r="E676" t="s">
        <v>3570</v>
      </c>
      <c r="F676" t="s">
        <v>3571</v>
      </c>
      <c r="G676">
        <v>2023</v>
      </c>
      <c r="H676" t="s">
        <v>3511</v>
      </c>
      <c r="I676" t="s">
        <v>3512</v>
      </c>
      <c r="J676" t="s">
        <v>2372</v>
      </c>
      <c r="K676">
        <v>1079</v>
      </c>
    </row>
    <row r="677" spans="1:11">
      <c r="A677" t="s">
        <v>3574</v>
      </c>
      <c r="B677" t="s">
        <v>658</v>
      </c>
      <c r="C677" t="s">
        <v>3575</v>
      </c>
      <c r="D677" t="s">
        <v>3569</v>
      </c>
      <c r="E677" t="s">
        <v>3570</v>
      </c>
      <c r="F677" t="s">
        <v>3571</v>
      </c>
      <c r="G677">
        <v>2023</v>
      </c>
      <c r="H677" t="s">
        <v>3511</v>
      </c>
      <c r="I677" t="s">
        <v>3512</v>
      </c>
      <c r="J677" t="s">
        <v>2372</v>
      </c>
      <c r="K677">
        <v>1079</v>
      </c>
    </row>
    <row r="678" spans="1:11">
      <c r="A678" t="s">
        <v>3576</v>
      </c>
      <c r="B678" t="s">
        <v>2092</v>
      </c>
      <c r="C678" t="s">
        <v>3577</v>
      </c>
      <c r="D678" t="s">
        <v>28</v>
      </c>
      <c r="E678" t="s">
        <v>2380</v>
      </c>
      <c r="F678" t="s">
        <v>3149</v>
      </c>
      <c r="G678">
        <v>2022</v>
      </c>
      <c r="H678" t="s">
        <v>3578</v>
      </c>
      <c r="I678" t="s">
        <v>3579</v>
      </c>
      <c r="J678" t="s">
        <v>2361</v>
      </c>
      <c r="K678">
        <v>165</v>
      </c>
    </row>
    <row r="679" spans="1:11">
      <c r="A679" t="s">
        <v>3580</v>
      </c>
      <c r="B679" t="s">
        <v>2068</v>
      </c>
      <c r="C679" t="s">
        <v>3581</v>
      </c>
      <c r="D679" t="s">
        <v>28</v>
      </c>
      <c r="E679" t="s">
        <v>2380</v>
      </c>
      <c r="F679" t="s">
        <v>3149</v>
      </c>
      <c r="G679">
        <v>2022</v>
      </c>
      <c r="H679" t="s">
        <v>3578</v>
      </c>
      <c r="I679" t="s">
        <v>3579</v>
      </c>
      <c r="J679" t="s">
        <v>2361</v>
      </c>
      <c r="K679">
        <v>165</v>
      </c>
    </row>
    <row r="680" spans="1:11">
      <c r="A680" t="s">
        <v>3582</v>
      </c>
      <c r="B680" t="s">
        <v>2080</v>
      </c>
      <c r="C680" t="s">
        <v>3583</v>
      </c>
      <c r="D680" t="s">
        <v>28</v>
      </c>
      <c r="E680" t="s">
        <v>2380</v>
      </c>
      <c r="F680" t="s">
        <v>3149</v>
      </c>
      <c r="G680">
        <v>2022</v>
      </c>
      <c r="H680" t="s">
        <v>3578</v>
      </c>
      <c r="I680" t="s">
        <v>3579</v>
      </c>
      <c r="J680" t="s">
        <v>2361</v>
      </c>
      <c r="K680">
        <v>165</v>
      </c>
    </row>
    <row r="681" spans="1:11">
      <c r="A681" t="s">
        <v>3584</v>
      </c>
      <c r="B681" t="s">
        <v>1869</v>
      </c>
      <c r="C681" t="s">
        <v>3585</v>
      </c>
      <c r="D681" t="s">
        <v>33</v>
      </c>
      <c r="E681" t="s">
        <v>2371</v>
      </c>
      <c r="F681" t="s">
        <v>3555</v>
      </c>
      <c r="G681">
        <v>2023</v>
      </c>
      <c r="H681" t="s">
        <v>3586</v>
      </c>
      <c r="I681" t="s">
        <v>3579</v>
      </c>
      <c r="J681" t="s">
        <v>2372</v>
      </c>
      <c r="K681">
        <v>517</v>
      </c>
    </row>
    <row r="682" spans="1:11">
      <c r="A682" t="s">
        <v>3587</v>
      </c>
      <c r="B682" t="s">
        <v>1095</v>
      </c>
      <c r="C682" t="s">
        <v>3588</v>
      </c>
      <c r="D682" t="s">
        <v>34</v>
      </c>
      <c r="E682" t="s">
        <v>34</v>
      </c>
      <c r="F682" t="s">
        <v>3589</v>
      </c>
      <c r="G682">
        <v>2023</v>
      </c>
      <c r="H682" t="s">
        <v>3590</v>
      </c>
      <c r="I682" t="s">
        <v>3579</v>
      </c>
      <c r="J682" t="s">
        <v>2361</v>
      </c>
      <c r="K682">
        <v>10</v>
      </c>
    </row>
    <row r="683" spans="1:11">
      <c r="A683" t="s">
        <v>3591</v>
      </c>
      <c r="B683" t="s">
        <v>1641</v>
      </c>
      <c r="C683" t="s">
        <v>3592</v>
      </c>
      <c r="D683" t="s">
        <v>34</v>
      </c>
      <c r="E683" t="s">
        <v>34</v>
      </c>
      <c r="F683" t="s">
        <v>3589</v>
      </c>
      <c r="G683">
        <v>2023</v>
      </c>
      <c r="H683" t="s">
        <v>3590</v>
      </c>
      <c r="I683" t="s">
        <v>3579</v>
      </c>
      <c r="J683" t="s">
        <v>2361</v>
      </c>
      <c r="K683">
        <v>10</v>
      </c>
    </row>
    <row r="684" spans="1:11">
      <c r="A684" t="s">
        <v>3593</v>
      </c>
      <c r="B684" t="s">
        <v>1662</v>
      </c>
      <c r="C684" t="s">
        <v>3594</v>
      </c>
      <c r="D684" t="s">
        <v>34</v>
      </c>
      <c r="E684" t="s">
        <v>34</v>
      </c>
      <c r="F684" t="s">
        <v>3589</v>
      </c>
      <c r="G684">
        <v>2023</v>
      </c>
      <c r="H684" t="s">
        <v>3590</v>
      </c>
      <c r="I684" t="s">
        <v>3579</v>
      </c>
      <c r="J684" t="s">
        <v>2361</v>
      </c>
      <c r="K684">
        <v>10</v>
      </c>
    </row>
    <row r="685" spans="1:11">
      <c r="A685" t="s">
        <v>3595</v>
      </c>
      <c r="B685" t="s">
        <v>1632</v>
      </c>
      <c r="C685" t="s">
        <v>3596</v>
      </c>
      <c r="D685" t="s">
        <v>3597</v>
      </c>
      <c r="E685" t="s">
        <v>2356</v>
      </c>
      <c r="F685" t="s">
        <v>3598</v>
      </c>
      <c r="G685">
        <v>2023</v>
      </c>
      <c r="H685" t="s">
        <v>3599</v>
      </c>
      <c r="I685" t="s">
        <v>3579</v>
      </c>
      <c r="J685" t="s">
        <v>2361</v>
      </c>
      <c r="K685">
        <v>8149</v>
      </c>
    </row>
    <row r="686" spans="1:11">
      <c r="A686" t="s">
        <v>3600</v>
      </c>
      <c r="B686" t="s">
        <v>1119</v>
      </c>
      <c r="C686" t="s">
        <v>3601</v>
      </c>
      <c r="D686" t="s">
        <v>3597</v>
      </c>
      <c r="E686" t="s">
        <v>2356</v>
      </c>
      <c r="F686" t="s">
        <v>3598</v>
      </c>
      <c r="G686">
        <v>2023</v>
      </c>
      <c r="H686" t="s">
        <v>3599</v>
      </c>
      <c r="I686" t="s">
        <v>3579</v>
      </c>
      <c r="J686" t="s">
        <v>2406</v>
      </c>
      <c r="K686">
        <v>648</v>
      </c>
    </row>
    <row r="687" spans="1:11">
      <c r="A687" t="s">
        <v>3602</v>
      </c>
      <c r="B687" t="s">
        <v>247</v>
      </c>
      <c r="C687" t="s">
        <v>3603</v>
      </c>
      <c r="D687" t="s">
        <v>2355</v>
      </c>
      <c r="E687" t="s">
        <v>2356</v>
      </c>
      <c r="F687" t="s">
        <v>3604</v>
      </c>
      <c r="G687">
        <v>2023</v>
      </c>
      <c r="H687" t="s">
        <v>3605</v>
      </c>
      <c r="I687" t="s">
        <v>3579</v>
      </c>
      <c r="J687" t="s">
        <v>2674</v>
      </c>
      <c r="K687">
        <v>5584</v>
      </c>
    </row>
    <row r="688" spans="1:11">
      <c r="A688" t="s">
        <v>3606</v>
      </c>
      <c r="B688" t="s">
        <v>244</v>
      </c>
      <c r="C688" t="s">
        <v>3607</v>
      </c>
      <c r="D688" t="s">
        <v>2355</v>
      </c>
      <c r="E688" t="s">
        <v>2356</v>
      </c>
      <c r="F688" t="s">
        <v>3604</v>
      </c>
      <c r="G688">
        <v>2023</v>
      </c>
      <c r="H688" t="s">
        <v>3605</v>
      </c>
      <c r="I688" t="s">
        <v>3579</v>
      </c>
      <c r="J688" t="s">
        <v>2674</v>
      </c>
      <c r="K688">
        <v>5584</v>
      </c>
    </row>
    <row r="689" spans="1:11">
      <c r="A689" t="s">
        <v>3608</v>
      </c>
      <c r="B689" t="s">
        <v>250</v>
      </c>
      <c r="C689" t="s">
        <v>3609</v>
      </c>
      <c r="D689" t="s">
        <v>2355</v>
      </c>
      <c r="E689" t="s">
        <v>2356</v>
      </c>
      <c r="F689" t="s">
        <v>3604</v>
      </c>
      <c r="G689">
        <v>2023</v>
      </c>
      <c r="H689" t="s">
        <v>3605</v>
      </c>
      <c r="I689" t="s">
        <v>3579</v>
      </c>
      <c r="J689" t="s">
        <v>2674</v>
      </c>
      <c r="K689">
        <v>5584</v>
      </c>
    </row>
    <row r="690" spans="1:11">
      <c r="A690" t="s">
        <v>3610</v>
      </c>
      <c r="B690" t="s">
        <v>1187</v>
      </c>
      <c r="C690" t="s">
        <v>3611</v>
      </c>
      <c r="D690" t="s">
        <v>32</v>
      </c>
      <c r="E690" t="s">
        <v>32</v>
      </c>
      <c r="F690" t="s">
        <v>3612</v>
      </c>
      <c r="G690">
        <v>2023</v>
      </c>
      <c r="H690" t="s">
        <v>3590</v>
      </c>
      <c r="I690" t="s">
        <v>3579</v>
      </c>
      <c r="J690" t="s">
        <v>2359</v>
      </c>
      <c r="K690">
        <v>38</v>
      </c>
    </row>
    <row r="691" spans="1:11">
      <c r="A691" t="s">
        <v>3613</v>
      </c>
      <c r="B691" t="s">
        <v>722</v>
      </c>
      <c r="C691" t="s">
        <v>3614</v>
      </c>
      <c r="D691" t="s">
        <v>32</v>
      </c>
      <c r="E691" t="s">
        <v>32</v>
      </c>
      <c r="F691" t="s">
        <v>3612</v>
      </c>
      <c r="G691">
        <v>2023</v>
      </c>
      <c r="H691" t="s">
        <v>3590</v>
      </c>
      <c r="I691" t="s">
        <v>3579</v>
      </c>
      <c r="J691" t="s">
        <v>2551</v>
      </c>
      <c r="K691">
        <v>38</v>
      </c>
    </row>
    <row r="692" spans="1:11">
      <c r="A692" t="s">
        <v>3615</v>
      </c>
      <c r="B692" t="s">
        <v>731</v>
      </c>
      <c r="C692" t="s">
        <v>3616</v>
      </c>
      <c r="D692" t="s">
        <v>32</v>
      </c>
      <c r="E692" t="s">
        <v>32</v>
      </c>
      <c r="F692" t="s">
        <v>3612</v>
      </c>
      <c r="G692">
        <v>2023</v>
      </c>
      <c r="H692" t="s">
        <v>3590</v>
      </c>
      <c r="I692" t="s">
        <v>3579</v>
      </c>
      <c r="J692" t="s">
        <v>2551</v>
      </c>
      <c r="K692">
        <v>38</v>
      </c>
    </row>
    <row r="693" spans="1:11">
      <c r="A693" t="s">
        <v>3617</v>
      </c>
      <c r="B693" t="s">
        <v>1104</v>
      </c>
      <c r="C693" t="s">
        <v>3618</v>
      </c>
      <c r="D693" t="s">
        <v>2355</v>
      </c>
      <c r="E693" t="s">
        <v>2356</v>
      </c>
      <c r="F693" t="s">
        <v>3619</v>
      </c>
      <c r="G693">
        <v>2023</v>
      </c>
      <c r="H693" t="s">
        <v>3590</v>
      </c>
      <c r="I693" t="s">
        <v>3579</v>
      </c>
      <c r="J693" t="s">
        <v>2361</v>
      </c>
      <c r="K693">
        <v>10</v>
      </c>
    </row>
    <row r="694" spans="1:11">
      <c r="A694" t="s">
        <v>3620</v>
      </c>
      <c r="B694" t="s">
        <v>1107</v>
      </c>
      <c r="C694" t="s">
        <v>3621</v>
      </c>
      <c r="D694" t="s">
        <v>2355</v>
      </c>
      <c r="E694" t="s">
        <v>2356</v>
      </c>
      <c r="F694" t="s">
        <v>3619</v>
      </c>
      <c r="G694">
        <v>2023</v>
      </c>
      <c r="H694" t="s">
        <v>3590</v>
      </c>
      <c r="I694" t="s">
        <v>3579</v>
      </c>
      <c r="J694" t="s">
        <v>2361</v>
      </c>
      <c r="K694">
        <v>10</v>
      </c>
    </row>
    <row r="695" spans="1:11">
      <c r="A695" t="s">
        <v>3622</v>
      </c>
      <c r="B695" t="s">
        <v>1647</v>
      </c>
      <c r="C695" t="s">
        <v>3623</v>
      </c>
      <c r="D695" t="s">
        <v>2355</v>
      </c>
      <c r="E695" t="s">
        <v>2356</v>
      </c>
      <c r="F695" t="s">
        <v>3619</v>
      </c>
      <c r="G695">
        <v>2023</v>
      </c>
      <c r="H695" t="s">
        <v>3590</v>
      </c>
      <c r="I695" t="s">
        <v>3579</v>
      </c>
      <c r="J695" t="s">
        <v>2361</v>
      </c>
      <c r="K695">
        <v>10</v>
      </c>
    </row>
    <row r="696" spans="1:11">
      <c r="A696" t="s">
        <v>3624</v>
      </c>
      <c r="B696" t="s">
        <v>1407</v>
      </c>
      <c r="C696" t="s">
        <v>3625</v>
      </c>
      <c r="D696" t="s">
        <v>34</v>
      </c>
      <c r="E696" t="s">
        <v>34</v>
      </c>
      <c r="F696" t="s">
        <v>3626</v>
      </c>
      <c r="G696">
        <v>2023</v>
      </c>
      <c r="H696" t="s">
        <v>3605</v>
      </c>
      <c r="I696" t="s">
        <v>3579</v>
      </c>
      <c r="J696" t="s">
        <v>2363</v>
      </c>
      <c r="K696">
        <v>131</v>
      </c>
    </row>
    <row r="697" spans="1:11">
      <c r="A697" t="s">
        <v>3627</v>
      </c>
      <c r="B697" t="s">
        <v>560</v>
      </c>
      <c r="C697" t="s">
        <v>3628</v>
      </c>
      <c r="D697" t="s">
        <v>34</v>
      </c>
      <c r="E697" t="s">
        <v>34</v>
      </c>
      <c r="F697" t="s">
        <v>3626</v>
      </c>
      <c r="G697">
        <v>2023</v>
      </c>
      <c r="H697" t="s">
        <v>3605</v>
      </c>
      <c r="I697" t="s">
        <v>3579</v>
      </c>
      <c r="J697" t="s">
        <v>2363</v>
      </c>
      <c r="K697">
        <v>131</v>
      </c>
    </row>
    <row r="698" spans="1:11">
      <c r="A698" t="s">
        <v>3629</v>
      </c>
      <c r="B698" t="s">
        <v>906</v>
      </c>
      <c r="C698" t="s">
        <v>3630</v>
      </c>
      <c r="D698" t="s">
        <v>34</v>
      </c>
      <c r="E698" t="s">
        <v>34</v>
      </c>
      <c r="F698" t="s">
        <v>3626</v>
      </c>
      <c r="G698">
        <v>2023</v>
      </c>
      <c r="H698" t="s">
        <v>3605</v>
      </c>
      <c r="I698" t="s">
        <v>3579</v>
      </c>
      <c r="J698" t="s">
        <v>2363</v>
      </c>
      <c r="K698">
        <v>131</v>
      </c>
    </row>
    <row r="699" spans="1:11">
      <c r="A699" t="s">
        <v>3631</v>
      </c>
      <c r="B699" t="s">
        <v>2182</v>
      </c>
      <c r="C699" t="s">
        <v>3632</v>
      </c>
      <c r="D699" t="s">
        <v>34</v>
      </c>
      <c r="E699" t="s">
        <v>34</v>
      </c>
      <c r="F699" t="s">
        <v>3633</v>
      </c>
      <c r="G699">
        <v>2023</v>
      </c>
      <c r="H699" t="s">
        <v>3634</v>
      </c>
      <c r="I699" t="s">
        <v>3579</v>
      </c>
      <c r="J699" t="s">
        <v>2372</v>
      </c>
      <c r="K699">
        <v>224</v>
      </c>
    </row>
    <row r="700" spans="1:11">
      <c r="A700" t="s">
        <v>3635</v>
      </c>
      <c r="B700" t="s">
        <v>1089</v>
      </c>
      <c r="C700" t="s">
        <v>3636</v>
      </c>
      <c r="D700" t="s">
        <v>34</v>
      </c>
      <c r="E700" t="s">
        <v>34</v>
      </c>
      <c r="F700" t="s">
        <v>3633</v>
      </c>
      <c r="G700">
        <v>2023</v>
      </c>
      <c r="H700" t="s">
        <v>3634</v>
      </c>
      <c r="I700" t="s">
        <v>3579</v>
      </c>
      <c r="J700" t="s">
        <v>2361</v>
      </c>
      <c r="K700">
        <v>2690</v>
      </c>
    </row>
    <row r="701" spans="1:11">
      <c r="A701" t="s">
        <v>3637</v>
      </c>
      <c r="B701" t="s">
        <v>1193</v>
      </c>
      <c r="C701" t="s">
        <v>3638</v>
      </c>
      <c r="D701" t="s">
        <v>34</v>
      </c>
      <c r="E701" t="s">
        <v>34</v>
      </c>
      <c r="F701" t="s">
        <v>3639</v>
      </c>
      <c r="G701">
        <v>2023</v>
      </c>
      <c r="H701" t="s">
        <v>3634</v>
      </c>
      <c r="I701" t="s">
        <v>3579</v>
      </c>
      <c r="J701" t="s">
        <v>2359</v>
      </c>
      <c r="K701">
        <v>38</v>
      </c>
    </row>
    <row r="702" spans="1:11">
      <c r="A702" t="s">
        <v>3640</v>
      </c>
      <c r="B702" t="s">
        <v>1199</v>
      </c>
      <c r="C702" t="s">
        <v>3641</v>
      </c>
      <c r="D702" t="s">
        <v>34</v>
      </c>
      <c r="E702" t="s">
        <v>34</v>
      </c>
      <c r="F702" t="s">
        <v>3639</v>
      </c>
      <c r="G702">
        <v>2023</v>
      </c>
      <c r="H702" t="s">
        <v>3634</v>
      </c>
      <c r="I702" t="s">
        <v>3579</v>
      </c>
      <c r="J702" t="s">
        <v>2359</v>
      </c>
      <c r="K702">
        <v>38</v>
      </c>
    </row>
    <row r="703" spans="1:11">
      <c r="A703" t="s">
        <v>3642</v>
      </c>
      <c r="B703" t="s">
        <v>1172</v>
      </c>
      <c r="C703" t="s">
        <v>3643</v>
      </c>
      <c r="D703" t="s">
        <v>34</v>
      </c>
      <c r="E703" t="s">
        <v>34</v>
      </c>
      <c r="F703" t="s">
        <v>3639</v>
      </c>
      <c r="G703">
        <v>2023</v>
      </c>
      <c r="H703" t="s">
        <v>3634</v>
      </c>
      <c r="I703" t="s">
        <v>3579</v>
      </c>
      <c r="J703" t="s">
        <v>2359</v>
      </c>
      <c r="K703">
        <v>38</v>
      </c>
    </row>
    <row r="704" spans="1:11">
      <c r="A704" t="s">
        <v>3644</v>
      </c>
      <c r="B704" t="s">
        <v>2054</v>
      </c>
      <c r="C704" t="s">
        <v>3645</v>
      </c>
      <c r="D704" t="s">
        <v>2366</v>
      </c>
      <c r="E704" t="s">
        <v>2356</v>
      </c>
      <c r="F704" t="s">
        <v>3646</v>
      </c>
      <c r="G704">
        <v>2023</v>
      </c>
      <c r="H704" t="s">
        <v>3590</v>
      </c>
      <c r="I704" t="s">
        <v>3579</v>
      </c>
      <c r="J704" t="s">
        <v>2372</v>
      </c>
      <c r="K704">
        <v>2307</v>
      </c>
    </row>
    <row r="705" spans="1:11">
      <c r="A705" t="s">
        <v>3647</v>
      </c>
      <c r="B705" t="s">
        <v>1214</v>
      </c>
      <c r="C705" t="s">
        <v>3648</v>
      </c>
      <c r="D705" t="s">
        <v>2366</v>
      </c>
      <c r="E705" t="s">
        <v>2356</v>
      </c>
      <c r="F705" t="s">
        <v>3646</v>
      </c>
      <c r="G705">
        <v>2023</v>
      </c>
      <c r="H705" t="s">
        <v>3590</v>
      </c>
      <c r="I705" t="s">
        <v>3579</v>
      </c>
      <c r="J705" t="s">
        <v>2359</v>
      </c>
      <c r="K705">
        <v>2307</v>
      </c>
    </row>
    <row r="706" spans="1:11">
      <c r="A706" t="s">
        <v>3649</v>
      </c>
      <c r="B706" t="s">
        <v>1806</v>
      </c>
      <c r="C706" t="s">
        <v>3650</v>
      </c>
      <c r="D706" t="s">
        <v>2366</v>
      </c>
      <c r="E706" t="s">
        <v>2356</v>
      </c>
      <c r="F706" t="s">
        <v>3646</v>
      </c>
      <c r="G706">
        <v>2023</v>
      </c>
      <c r="H706" t="s">
        <v>3590</v>
      </c>
      <c r="I706" t="s">
        <v>3579</v>
      </c>
      <c r="J706" t="s">
        <v>2372</v>
      </c>
      <c r="K706">
        <v>2307</v>
      </c>
    </row>
    <row r="707" spans="1:11">
      <c r="A707" t="s">
        <v>3651</v>
      </c>
      <c r="B707" t="s">
        <v>497</v>
      </c>
      <c r="C707" t="s">
        <v>3652</v>
      </c>
      <c r="D707" t="s">
        <v>34</v>
      </c>
      <c r="E707" t="s">
        <v>34</v>
      </c>
      <c r="F707" t="s">
        <v>3653</v>
      </c>
      <c r="G707">
        <v>2022</v>
      </c>
      <c r="H707" t="s">
        <v>2753</v>
      </c>
      <c r="I707" t="s">
        <v>2754</v>
      </c>
      <c r="J707" t="s">
        <v>2363</v>
      </c>
      <c r="K707">
        <v>131</v>
      </c>
    </row>
    <row r="708" spans="1:11">
      <c r="A708" t="s">
        <v>3654</v>
      </c>
      <c r="B708" t="s">
        <v>427</v>
      </c>
      <c r="C708" t="s">
        <v>3655</v>
      </c>
      <c r="D708" t="s">
        <v>34</v>
      </c>
      <c r="E708" t="s">
        <v>34</v>
      </c>
      <c r="F708" t="s">
        <v>3185</v>
      </c>
      <c r="G708">
        <v>2022</v>
      </c>
      <c r="H708" t="s">
        <v>2753</v>
      </c>
      <c r="I708" t="s">
        <v>2754</v>
      </c>
      <c r="J708" t="s">
        <v>2361</v>
      </c>
      <c r="K708">
        <v>48</v>
      </c>
    </row>
    <row r="709" spans="1:11">
      <c r="A709" t="s">
        <v>3656</v>
      </c>
      <c r="B709" t="s">
        <v>743</v>
      </c>
      <c r="C709" t="s">
        <v>3657</v>
      </c>
      <c r="D709" t="s">
        <v>34</v>
      </c>
      <c r="E709" t="s">
        <v>34</v>
      </c>
      <c r="F709" t="s">
        <v>3658</v>
      </c>
      <c r="G709">
        <v>2022</v>
      </c>
      <c r="H709" t="s">
        <v>2753</v>
      </c>
      <c r="I709" t="s">
        <v>2754</v>
      </c>
      <c r="J709" t="s">
        <v>2363</v>
      </c>
      <c r="K709">
        <v>131</v>
      </c>
    </row>
    <row r="710" spans="1:11">
      <c r="A710" t="s">
        <v>3659</v>
      </c>
      <c r="B710" t="s">
        <v>978</v>
      </c>
      <c r="C710" t="s">
        <v>3660</v>
      </c>
      <c r="D710" t="s">
        <v>34</v>
      </c>
      <c r="E710" t="s">
        <v>34</v>
      </c>
      <c r="F710" t="s">
        <v>3661</v>
      </c>
      <c r="G710">
        <v>2022</v>
      </c>
      <c r="H710" t="s">
        <v>2753</v>
      </c>
      <c r="I710" t="s">
        <v>2754</v>
      </c>
      <c r="J710" t="s">
        <v>2372</v>
      </c>
      <c r="K710">
        <v>971</v>
      </c>
    </row>
    <row r="711" spans="1:11">
      <c r="A711" t="s">
        <v>3662</v>
      </c>
      <c r="B711" t="s">
        <v>1623</v>
      </c>
      <c r="C711" t="s">
        <v>3663</v>
      </c>
      <c r="D711" t="s">
        <v>34</v>
      </c>
      <c r="E711" t="s">
        <v>34</v>
      </c>
      <c r="F711" t="s">
        <v>2763</v>
      </c>
      <c r="G711">
        <v>2022</v>
      </c>
      <c r="H711" t="s">
        <v>2753</v>
      </c>
      <c r="I711" t="s">
        <v>2754</v>
      </c>
      <c r="J711" t="s">
        <v>2359</v>
      </c>
      <c r="K711">
        <v>7401</v>
      </c>
    </row>
    <row r="712" spans="1:11">
      <c r="A712" t="s">
        <v>3664</v>
      </c>
      <c r="B712" t="s">
        <v>470</v>
      </c>
      <c r="C712" t="s">
        <v>3665</v>
      </c>
      <c r="D712" t="s">
        <v>34</v>
      </c>
      <c r="E712" t="s">
        <v>34</v>
      </c>
      <c r="F712" t="s">
        <v>3666</v>
      </c>
      <c r="G712">
        <v>2022</v>
      </c>
      <c r="H712" t="s">
        <v>2753</v>
      </c>
      <c r="I712" t="s">
        <v>2754</v>
      </c>
      <c r="J712" t="s">
        <v>2363</v>
      </c>
      <c r="K712">
        <v>95</v>
      </c>
    </row>
    <row r="713" spans="1:11">
      <c r="A713" t="s">
        <v>3667</v>
      </c>
      <c r="B713" t="s">
        <v>1743</v>
      </c>
      <c r="C713" t="s">
        <v>3668</v>
      </c>
      <c r="D713" t="s">
        <v>34</v>
      </c>
      <c r="E713" t="s">
        <v>34</v>
      </c>
      <c r="F713" t="s">
        <v>3074</v>
      </c>
      <c r="G713">
        <v>2022</v>
      </c>
      <c r="H713" t="s">
        <v>2753</v>
      </c>
      <c r="I713" t="s">
        <v>2754</v>
      </c>
      <c r="J713" t="s">
        <v>2361</v>
      </c>
      <c r="K713">
        <v>10</v>
      </c>
    </row>
    <row r="714" spans="1:11">
      <c r="A714" t="s">
        <v>3669</v>
      </c>
      <c r="B714" t="s">
        <v>1226</v>
      </c>
      <c r="C714" t="s">
        <v>3670</v>
      </c>
      <c r="D714" t="s">
        <v>34</v>
      </c>
      <c r="E714" t="s">
        <v>34</v>
      </c>
      <c r="F714" t="s">
        <v>3074</v>
      </c>
      <c r="G714">
        <v>2022</v>
      </c>
      <c r="H714" t="s">
        <v>2753</v>
      </c>
      <c r="I714" t="s">
        <v>2754</v>
      </c>
      <c r="J714" t="s">
        <v>2372</v>
      </c>
      <c r="K714">
        <v>448</v>
      </c>
    </row>
    <row r="715" spans="1:11">
      <c r="A715" t="s">
        <v>3671</v>
      </c>
      <c r="B715" t="s">
        <v>1755</v>
      </c>
      <c r="C715" t="s">
        <v>3672</v>
      </c>
      <c r="D715" t="s">
        <v>34</v>
      </c>
      <c r="E715" t="s">
        <v>34</v>
      </c>
      <c r="F715" t="s">
        <v>3673</v>
      </c>
      <c r="G715">
        <v>2022</v>
      </c>
      <c r="H715" t="s">
        <v>2753</v>
      </c>
      <c r="I715" t="s">
        <v>2754</v>
      </c>
      <c r="J715" t="s">
        <v>2361</v>
      </c>
      <c r="K715">
        <v>10</v>
      </c>
    </row>
    <row r="716" spans="1:11">
      <c r="A716" t="s">
        <v>3674</v>
      </c>
      <c r="B716" t="s">
        <v>2286</v>
      </c>
      <c r="C716" t="s">
        <v>3675</v>
      </c>
      <c r="D716" t="s">
        <v>34</v>
      </c>
      <c r="E716" t="s">
        <v>34</v>
      </c>
      <c r="F716" t="s">
        <v>3673</v>
      </c>
      <c r="G716">
        <v>2022</v>
      </c>
      <c r="H716" t="s">
        <v>2753</v>
      </c>
      <c r="I716" t="s">
        <v>2754</v>
      </c>
      <c r="J716" t="s">
        <v>2372</v>
      </c>
      <c r="K716">
        <v>448</v>
      </c>
    </row>
    <row r="717" spans="1:11">
      <c r="A717" t="s">
        <v>3676</v>
      </c>
      <c r="B717" t="s">
        <v>287</v>
      </c>
      <c r="C717" t="s">
        <v>3677</v>
      </c>
      <c r="D717" t="s">
        <v>34</v>
      </c>
      <c r="E717" t="s">
        <v>34</v>
      </c>
      <c r="F717" t="s">
        <v>3678</v>
      </c>
      <c r="G717">
        <v>2022</v>
      </c>
      <c r="H717" t="s">
        <v>2753</v>
      </c>
      <c r="I717" t="s">
        <v>2754</v>
      </c>
      <c r="J717" t="s">
        <v>2363</v>
      </c>
      <c r="K717">
        <v>131</v>
      </c>
    </row>
    <row r="718" spans="1:11">
      <c r="A718" t="s">
        <v>3679</v>
      </c>
      <c r="B718" t="s">
        <v>2123</v>
      </c>
      <c r="C718" t="s">
        <v>3680</v>
      </c>
      <c r="D718" t="s">
        <v>34</v>
      </c>
      <c r="E718" t="s">
        <v>34</v>
      </c>
      <c r="F718" t="s">
        <v>3681</v>
      </c>
      <c r="G718">
        <v>2022</v>
      </c>
      <c r="H718" t="s">
        <v>2753</v>
      </c>
      <c r="I718" t="s">
        <v>2754</v>
      </c>
      <c r="J718" t="s">
        <v>2363</v>
      </c>
      <c r="K718">
        <v>1193</v>
      </c>
    </row>
    <row r="719" spans="1:11">
      <c r="A719" t="s">
        <v>3682</v>
      </c>
      <c r="B719" t="s">
        <v>311</v>
      </c>
      <c r="C719" t="s">
        <v>311</v>
      </c>
      <c r="D719" t="s">
        <v>29</v>
      </c>
      <c r="E719" t="s">
        <v>2371</v>
      </c>
      <c r="F719" t="s">
        <v>2390</v>
      </c>
      <c r="G719">
        <v>2021</v>
      </c>
      <c r="H719" t="s">
        <v>2358</v>
      </c>
      <c r="I719" t="s">
        <v>2358</v>
      </c>
      <c r="J719" t="s">
        <v>2363</v>
      </c>
      <c r="K719">
        <v>131</v>
      </c>
    </row>
    <row r="720" spans="1:11">
      <c r="A720" t="s">
        <v>3683</v>
      </c>
      <c r="B720" t="s">
        <v>701</v>
      </c>
      <c r="C720" t="s">
        <v>701</v>
      </c>
      <c r="D720" t="s">
        <v>32</v>
      </c>
      <c r="E720" t="s">
        <v>32</v>
      </c>
      <c r="F720" t="s">
        <v>2459</v>
      </c>
      <c r="G720">
        <v>2022</v>
      </c>
      <c r="H720" t="s">
        <v>2358</v>
      </c>
      <c r="I720" t="s">
        <v>2358</v>
      </c>
      <c r="J720" t="s">
        <v>2359</v>
      </c>
      <c r="K720">
        <v>38</v>
      </c>
    </row>
    <row r="721" spans="1:11">
      <c r="A721" t="s">
        <v>3684</v>
      </c>
      <c r="B721" t="s">
        <v>1410</v>
      </c>
      <c r="C721" t="s">
        <v>1410</v>
      </c>
      <c r="D721" t="s">
        <v>34</v>
      </c>
      <c r="E721" t="s">
        <v>34</v>
      </c>
      <c r="F721" t="s">
        <v>2459</v>
      </c>
      <c r="G721">
        <v>2022</v>
      </c>
      <c r="H721" t="s">
        <v>2358</v>
      </c>
      <c r="I721" t="s">
        <v>2358</v>
      </c>
      <c r="J721" t="s">
        <v>2363</v>
      </c>
      <c r="K721">
        <v>131</v>
      </c>
    </row>
    <row r="722" spans="1:11">
      <c r="A722" t="s">
        <v>3685</v>
      </c>
      <c r="B722" t="s">
        <v>589</v>
      </c>
      <c r="C722" t="s">
        <v>589</v>
      </c>
      <c r="D722" t="s">
        <v>34</v>
      </c>
      <c r="E722" t="s">
        <v>34</v>
      </c>
      <c r="F722" t="s">
        <v>2526</v>
      </c>
      <c r="G722">
        <v>2022</v>
      </c>
      <c r="H722" t="s">
        <v>2358</v>
      </c>
      <c r="I722" t="s">
        <v>2358</v>
      </c>
      <c r="J722" t="s">
        <v>2363</v>
      </c>
      <c r="K722">
        <v>131</v>
      </c>
    </row>
    <row r="723" spans="1:11">
      <c r="A723" t="s">
        <v>3686</v>
      </c>
      <c r="B723" t="s">
        <v>655</v>
      </c>
      <c r="C723" t="s">
        <v>655</v>
      </c>
      <c r="D723" t="s">
        <v>2366</v>
      </c>
      <c r="E723" t="s">
        <v>2356</v>
      </c>
      <c r="F723" t="s">
        <v>2725</v>
      </c>
      <c r="G723">
        <v>2022</v>
      </c>
      <c r="H723" t="s">
        <v>2358</v>
      </c>
      <c r="I723" t="s">
        <v>2358</v>
      </c>
      <c r="J723" t="s">
        <v>2406</v>
      </c>
      <c r="K723">
        <v>8881</v>
      </c>
    </row>
    <row r="724" spans="1:11">
      <c r="A724" t="s">
        <v>3687</v>
      </c>
      <c r="B724" t="s">
        <v>868</v>
      </c>
      <c r="C724" t="s">
        <v>3688</v>
      </c>
      <c r="D724" t="s">
        <v>32</v>
      </c>
      <c r="E724" t="s">
        <v>32</v>
      </c>
      <c r="F724" t="s">
        <v>2725</v>
      </c>
      <c r="G724">
        <v>2022</v>
      </c>
      <c r="H724" t="s">
        <v>2358</v>
      </c>
      <c r="I724" t="s">
        <v>2358</v>
      </c>
      <c r="J724" t="s">
        <v>2363</v>
      </c>
      <c r="K724">
        <v>131</v>
      </c>
    </row>
    <row r="725" spans="1:11">
      <c r="A725" t="s">
        <v>3689</v>
      </c>
      <c r="B725" t="s">
        <v>449</v>
      </c>
      <c r="C725" t="s">
        <v>3690</v>
      </c>
      <c r="D725" t="s">
        <v>2366</v>
      </c>
      <c r="E725" t="s">
        <v>2356</v>
      </c>
      <c r="F725" t="s">
        <v>3691</v>
      </c>
      <c r="G725">
        <v>2022</v>
      </c>
      <c r="H725" t="s">
        <v>2753</v>
      </c>
      <c r="I725" t="s">
        <v>2754</v>
      </c>
      <c r="J725" t="s">
        <v>2361</v>
      </c>
      <c r="K725">
        <v>10</v>
      </c>
    </row>
    <row r="726" spans="1:11">
      <c r="A726" t="s">
        <v>3692</v>
      </c>
      <c r="B726" t="s">
        <v>2114</v>
      </c>
      <c r="C726" t="s">
        <v>3693</v>
      </c>
      <c r="D726" t="s">
        <v>28</v>
      </c>
      <c r="E726" t="s">
        <v>2380</v>
      </c>
      <c r="F726" t="s">
        <v>3694</v>
      </c>
      <c r="G726">
        <v>2022</v>
      </c>
      <c r="H726" t="s">
        <v>2753</v>
      </c>
      <c r="I726" t="s">
        <v>2754</v>
      </c>
      <c r="J726" t="s">
        <v>2359</v>
      </c>
      <c r="K726">
        <v>69</v>
      </c>
    </row>
    <row r="727" spans="1:11">
      <c r="A727" t="s">
        <v>3695</v>
      </c>
      <c r="B727" t="s">
        <v>2101</v>
      </c>
      <c r="C727" t="s">
        <v>3696</v>
      </c>
      <c r="D727" t="s">
        <v>28</v>
      </c>
      <c r="E727" t="s">
        <v>2380</v>
      </c>
      <c r="F727" t="s">
        <v>3697</v>
      </c>
      <c r="G727">
        <v>2021</v>
      </c>
      <c r="H727" t="s">
        <v>2753</v>
      </c>
      <c r="I727" t="s">
        <v>2754</v>
      </c>
      <c r="J727" t="s">
        <v>2361</v>
      </c>
      <c r="K727">
        <v>8867</v>
      </c>
    </row>
    <row r="728" spans="1:11">
      <c r="A728" t="s">
        <v>3698</v>
      </c>
      <c r="B728" t="s">
        <v>1304</v>
      </c>
      <c r="C728" t="s">
        <v>3699</v>
      </c>
      <c r="D728" t="s">
        <v>34</v>
      </c>
      <c r="E728" t="s">
        <v>34</v>
      </c>
      <c r="F728" t="s">
        <v>3438</v>
      </c>
      <c r="G728">
        <v>2023</v>
      </c>
      <c r="H728" t="s">
        <v>2753</v>
      </c>
      <c r="I728" t="s">
        <v>2754</v>
      </c>
      <c r="J728" t="s">
        <v>2363</v>
      </c>
      <c r="K728">
        <v>131</v>
      </c>
    </row>
    <row r="729" spans="1:11">
      <c r="A729" t="s">
        <v>3700</v>
      </c>
      <c r="B729" t="s">
        <v>232</v>
      </c>
      <c r="C729" t="s">
        <v>232</v>
      </c>
      <c r="D729" t="s">
        <v>32</v>
      </c>
      <c r="E729" t="s">
        <v>32</v>
      </c>
      <c r="F729" t="s">
        <v>2581</v>
      </c>
      <c r="G729">
        <v>2022</v>
      </c>
      <c r="H729" t="s">
        <v>2358</v>
      </c>
      <c r="I729" t="s">
        <v>2358</v>
      </c>
      <c r="J729" t="s">
        <v>2361</v>
      </c>
      <c r="K729">
        <v>5264</v>
      </c>
    </row>
    <row r="730" spans="1:11">
      <c r="A730" t="s">
        <v>3701</v>
      </c>
      <c r="B730" t="s">
        <v>2200</v>
      </c>
      <c r="C730" t="s">
        <v>2200</v>
      </c>
      <c r="D730" t="s">
        <v>32</v>
      </c>
      <c r="E730" t="s">
        <v>32</v>
      </c>
      <c r="F730" t="s">
        <v>2604</v>
      </c>
      <c r="G730">
        <v>2022</v>
      </c>
      <c r="H730" t="s">
        <v>2358</v>
      </c>
      <c r="I730" t="s">
        <v>2358</v>
      </c>
      <c r="J730" t="s">
        <v>2361</v>
      </c>
      <c r="K730">
        <v>1139</v>
      </c>
    </row>
    <row r="731" spans="1:11">
      <c r="A731" t="s">
        <v>3702</v>
      </c>
      <c r="B731" t="s">
        <v>1782</v>
      </c>
      <c r="C731" t="s">
        <v>1782</v>
      </c>
      <c r="D731" t="s">
        <v>2355</v>
      </c>
      <c r="E731" t="s">
        <v>2356</v>
      </c>
      <c r="F731" t="s">
        <v>2634</v>
      </c>
      <c r="G731">
        <v>2022</v>
      </c>
      <c r="H731" t="s">
        <v>2358</v>
      </c>
      <c r="I731" t="s">
        <v>2358</v>
      </c>
      <c r="J731" t="s">
        <v>2359</v>
      </c>
      <c r="K731">
        <v>38</v>
      </c>
    </row>
    <row r="732" spans="1:11">
      <c r="A732" t="s">
        <v>3703</v>
      </c>
      <c r="B732" t="s">
        <v>670</v>
      </c>
      <c r="C732" t="s">
        <v>670</v>
      </c>
      <c r="D732" t="s">
        <v>29</v>
      </c>
      <c r="E732" t="s">
        <v>2371</v>
      </c>
      <c r="F732" t="s">
        <v>2634</v>
      </c>
      <c r="G732">
        <v>2022</v>
      </c>
      <c r="H732" t="s">
        <v>2358</v>
      </c>
      <c r="I732" t="s">
        <v>2358</v>
      </c>
      <c r="J732" t="s">
        <v>2406</v>
      </c>
      <c r="K732">
        <v>648</v>
      </c>
    </row>
    <row r="733" spans="1:11">
      <c r="A733" t="s">
        <v>3704</v>
      </c>
      <c r="B733" t="s">
        <v>1068</v>
      </c>
      <c r="C733" t="s">
        <v>1068</v>
      </c>
      <c r="D733" t="s">
        <v>34</v>
      </c>
      <c r="E733" t="s">
        <v>34</v>
      </c>
      <c r="F733" t="s">
        <v>2634</v>
      </c>
      <c r="G733">
        <v>2022</v>
      </c>
      <c r="H733" t="s">
        <v>2358</v>
      </c>
      <c r="I733" t="s">
        <v>2358</v>
      </c>
      <c r="J733" t="s">
        <v>2372</v>
      </c>
      <c r="K733">
        <v>155</v>
      </c>
    </row>
    <row r="734" spans="1:11">
      <c r="A734" t="s">
        <v>3705</v>
      </c>
      <c r="B734" t="s">
        <v>2104</v>
      </c>
      <c r="C734" t="s">
        <v>2104</v>
      </c>
      <c r="D734" t="s">
        <v>2366</v>
      </c>
      <c r="E734" t="s">
        <v>2356</v>
      </c>
      <c r="F734" t="s">
        <v>2725</v>
      </c>
      <c r="G734">
        <v>2022</v>
      </c>
      <c r="H734" t="s">
        <v>2358</v>
      </c>
      <c r="I734" t="s">
        <v>2358</v>
      </c>
      <c r="J734" t="s">
        <v>2361</v>
      </c>
      <c r="K734">
        <v>410</v>
      </c>
    </row>
    <row r="735" spans="1:11">
      <c r="A735" t="s">
        <v>3706</v>
      </c>
      <c r="B735" t="s">
        <v>1307</v>
      </c>
      <c r="C735" t="s">
        <v>1307</v>
      </c>
      <c r="D735" t="s">
        <v>34</v>
      </c>
      <c r="E735" t="s">
        <v>34</v>
      </c>
      <c r="F735" t="s">
        <v>2725</v>
      </c>
      <c r="G735">
        <v>2022</v>
      </c>
      <c r="H735" t="s">
        <v>2358</v>
      </c>
      <c r="I735" t="s">
        <v>2358</v>
      </c>
      <c r="J735" t="s">
        <v>2372</v>
      </c>
      <c r="K735">
        <v>58</v>
      </c>
    </row>
    <row r="736" spans="1:11">
      <c r="A736" t="s">
        <v>3707</v>
      </c>
      <c r="B736" t="s">
        <v>1365</v>
      </c>
      <c r="C736" t="s">
        <v>1365</v>
      </c>
      <c r="D736" t="s">
        <v>2366</v>
      </c>
      <c r="E736" t="s">
        <v>2356</v>
      </c>
      <c r="F736" t="s">
        <v>3708</v>
      </c>
      <c r="G736">
        <v>2023</v>
      </c>
      <c r="H736" t="s">
        <v>2358</v>
      </c>
      <c r="I736" t="s">
        <v>2358</v>
      </c>
      <c r="J736" t="s">
        <v>2361</v>
      </c>
      <c r="K736">
        <v>10</v>
      </c>
    </row>
    <row r="737" spans="1:11">
      <c r="A737" t="s">
        <v>3709</v>
      </c>
      <c r="B737" t="s">
        <v>530</v>
      </c>
      <c r="C737" t="s">
        <v>530</v>
      </c>
      <c r="D737" t="s">
        <v>2366</v>
      </c>
      <c r="E737" t="s">
        <v>2356</v>
      </c>
      <c r="F737" t="s">
        <v>3708</v>
      </c>
      <c r="G737">
        <v>2023</v>
      </c>
      <c r="H737" t="s">
        <v>2358</v>
      </c>
      <c r="I737" t="s">
        <v>2358</v>
      </c>
      <c r="J737" t="s">
        <v>2361</v>
      </c>
      <c r="K737">
        <v>10</v>
      </c>
    </row>
    <row r="738" spans="1:11">
      <c r="A738" t="s">
        <v>3710</v>
      </c>
      <c r="B738" t="s">
        <v>1629</v>
      </c>
      <c r="C738" t="s">
        <v>1629</v>
      </c>
      <c r="D738" t="s">
        <v>2366</v>
      </c>
      <c r="E738" t="s">
        <v>2356</v>
      </c>
      <c r="F738" t="s">
        <v>3708</v>
      </c>
      <c r="G738">
        <v>2023</v>
      </c>
      <c r="H738" t="s">
        <v>2358</v>
      </c>
      <c r="I738" t="s">
        <v>2358</v>
      </c>
      <c r="J738" t="s">
        <v>2361</v>
      </c>
      <c r="K738">
        <v>167</v>
      </c>
    </row>
    <row r="739" spans="1:11">
      <c r="A739" t="s">
        <v>3711</v>
      </c>
      <c r="B739" t="s">
        <v>1467</v>
      </c>
      <c r="C739" t="s">
        <v>1467</v>
      </c>
      <c r="D739" t="s">
        <v>2366</v>
      </c>
      <c r="E739" t="s">
        <v>2356</v>
      </c>
      <c r="F739" t="s">
        <v>3708</v>
      </c>
      <c r="G739">
        <v>2023</v>
      </c>
      <c r="H739" t="s">
        <v>2358</v>
      </c>
      <c r="I739" t="s">
        <v>2358</v>
      </c>
      <c r="J739" t="s">
        <v>2361</v>
      </c>
      <c r="K739">
        <v>10</v>
      </c>
    </row>
    <row r="740" spans="1:11">
      <c r="A740" t="s">
        <v>3712</v>
      </c>
      <c r="B740" t="s">
        <v>1573</v>
      </c>
      <c r="C740" t="s">
        <v>1573</v>
      </c>
      <c r="D740" t="s">
        <v>2366</v>
      </c>
      <c r="E740" t="s">
        <v>2356</v>
      </c>
      <c r="F740" t="s">
        <v>3708</v>
      </c>
      <c r="G740">
        <v>2023</v>
      </c>
      <c r="H740" t="s">
        <v>2358</v>
      </c>
      <c r="I740" t="s">
        <v>2358</v>
      </c>
      <c r="J740" t="s">
        <v>2361</v>
      </c>
      <c r="K740">
        <v>10</v>
      </c>
    </row>
    <row r="741" spans="1:11">
      <c r="A741" t="s">
        <v>3713</v>
      </c>
      <c r="B741" t="s">
        <v>2244</v>
      </c>
      <c r="C741" t="s">
        <v>2244</v>
      </c>
      <c r="D741" t="s">
        <v>34</v>
      </c>
      <c r="E741" t="s">
        <v>34</v>
      </c>
      <c r="F741" t="s">
        <v>3708</v>
      </c>
      <c r="G741">
        <v>2023</v>
      </c>
      <c r="H741" t="s">
        <v>2358</v>
      </c>
      <c r="I741" t="s">
        <v>2358</v>
      </c>
      <c r="J741" t="s">
        <v>2372</v>
      </c>
      <c r="K741">
        <v>642</v>
      </c>
    </row>
    <row r="742" spans="1:11">
      <c r="A742" t="s">
        <v>3714</v>
      </c>
      <c r="B742" t="s">
        <v>1797</v>
      </c>
      <c r="C742" t="s">
        <v>1797</v>
      </c>
      <c r="D742" t="s">
        <v>34</v>
      </c>
      <c r="E742" t="s">
        <v>34</v>
      </c>
      <c r="F742" t="s">
        <v>3708</v>
      </c>
      <c r="G742">
        <v>2023</v>
      </c>
      <c r="H742" t="s">
        <v>2358</v>
      </c>
      <c r="I742" t="s">
        <v>2358</v>
      </c>
      <c r="J742" t="s">
        <v>2359</v>
      </c>
      <c r="K742" t="s">
        <v>2386</v>
      </c>
    </row>
    <row r="743" spans="1:11">
      <c r="A743" t="s">
        <v>3715</v>
      </c>
      <c r="B743" t="s">
        <v>574</v>
      </c>
      <c r="C743" t="s">
        <v>574</v>
      </c>
      <c r="D743" t="s">
        <v>34</v>
      </c>
      <c r="E743" t="s">
        <v>34</v>
      </c>
      <c r="F743" t="s">
        <v>3708</v>
      </c>
      <c r="G743">
        <v>2023</v>
      </c>
      <c r="H743" t="s">
        <v>2358</v>
      </c>
      <c r="I743" t="s">
        <v>2358</v>
      </c>
      <c r="J743" t="s">
        <v>2372</v>
      </c>
      <c r="K743">
        <v>58</v>
      </c>
    </row>
    <row r="744" spans="1:11">
      <c r="A744" t="s">
        <v>3716</v>
      </c>
      <c r="B744" t="s">
        <v>208</v>
      </c>
      <c r="C744" t="s">
        <v>208</v>
      </c>
      <c r="D744" t="s">
        <v>34</v>
      </c>
      <c r="E744" t="s">
        <v>34</v>
      </c>
      <c r="F744" t="s">
        <v>3708</v>
      </c>
      <c r="G744">
        <v>2023</v>
      </c>
      <c r="H744" t="s">
        <v>2358</v>
      </c>
      <c r="I744" t="s">
        <v>2358</v>
      </c>
      <c r="J744" t="s">
        <v>2363</v>
      </c>
      <c r="K744">
        <v>131</v>
      </c>
    </row>
    <row r="745" spans="1:11">
      <c r="A745" t="s">
        <v>3717</v>
      </c>
      <c r="B745" t="s">
        <v>961</v>
      </c>
      <c r="C745" t="s">
        <v>961</v>
      </c>
      <c r="D745" t="s">
        <v>34</v>
      </c>
      <c r="E745" t="s">
        <v>34</v>
      </c>
      <c r="F745" t="s">
        <v>3708</v>
      </c>
      <c r="G745">
        <v>2023</v>
      </c>
      <c r="H745" t="s">
        <v>2358</v>
      </c>
      <c r="I745" t="s">
        <v>2358</v>
      </c>
      <c r="J745" t="s">
        <v>2372</v>
      </c>
      <c r="K745">
        <v>5614</v>
      </c>
    </row>
    <row r="746" spans="1:11">
      <c r="A746" t="s">
        <v>3718</v>
      </c>
      <c r="B746" t="s">
        <v>157</v>
      </c>
      <c r="C746" t="s">
        <v>157</v>
      </c>
      <c r="D746" t="s">
        <v>32</v>
      </c>
      <c r="E746" t="s">
        <v>32</v>
      </c>
      <c r="F746" t="s">
        <v>3708</v>
      </c>
      <c r="G746">
        <v>2023</v>
      </c>
      <c r="H746" t="s">
        <v>2358</v>
      </c>
      <c r="I746" t="s">
        <v>2358</v>
      </c>
      <c r="J746" t="s">
        <v>2363</v>
      </c>
      <c r="K746">
        <v>131</v>
      </c>
    </row>
    <row r="747" spans="1:11">
      <c r="A747" t="s">
        <v>3719</v>
      </c>
      <c r="B747" t="s">
        <v>503</v>
      </c>
      <c r="C747" t="s">
        <v>503</v>
      </c>
      <c r="D747" t="s">
        <v>32</v>
      </c>
      <c r="E747" t="s">
        <v>32</v>
      </c>
      <c r="F747" t="s">
        <v>3708</v>
      </c>
      <c r="G747">
        <v>2023</v>
      </c>
      <c r="H747" t="s">
        <v>2358</v>
      </c>
      <c r="I747" t="s">
        <v>2358</v>
      </c>
      <c r="J747" t="s">
        <v>2359</v>
      </c>
      <c r="K747">
        <v>69</v>
      </c>
    </row>
    <row r="748" spans="1:11">
      <c r="A748" t="s">
        <v>3720</v>
      </c>
      <c r="B748" t="s">
        <v>353</v>
      </c>
      <c r="C748" t="s">
        <v>353</v>
      </c>
      <c r="D748" t="s">
        <v>32</v>
      </c>
      <c r="E748" t="s">
        <v>32</v>
      </c>
      <c r="F748" t="s">
        <v>3708</v>
      </c>
      <c r="G748">
        <v>2023</v>
      </c>
      <c r="H748" t="s">
        <v>2358</v>
      </c>
      <c r="I748" t="s">
        <v>2358</v>
      </c>
      <c r="J748" t="s">
        <v>2363</v>
      </c>
      <c r="K748">
        <v>1193</v>
      </c>
    </row>
    <row r="749" spans="1:11">
      <c r="A749" t="s">
        <v>3721</v>
      </c>
      <c r="B749" t="s">
        <v>2273</v>
      </c>
      <c r="C749" t="s">
        <v>2273</v>
      </c>
      <c r="D749" t="s">
        <v>32</v>
      </c>
      <c r="E749" t="s">
        <v>32</v>
      </c>
      <c r="F749" t="s">
        <v>3708</v>
      </c>
      <c r="G749">
        <v>2023</v>
      </c>
      <c r="H749" t="s">
        <v>2358</v>
      </c>
      <c r="I749" t="s">
        <v>2358</v>
      </c>
      <c r="J749" t="s">
        <v>2361</v>
      </c>
      <c r="K749">
        <v>540</v>
      </c>
    </row>
    <row r="750" spans="1:11">
      <c r="A750" t="s">
        <v>3722</v>
      </c>
      <c r="B750" t="s">
        <v>368</v>
      </c>
      <c r="C750" t="s">
        <v>368</v>
      </c>
      <c r="D750" t="s">
        <v>32</v>
      </c>
      <c r="E750" t="s">
        <v>32</v>
      </c>
      <c r="F750" t="s">
        <v>3708</v>
      </c>
      <c r="G750">
        <v>2023</v>
      </c>
      <c r="H750" t="s">
        <v>2358</v>
      </c>
      <c r="I750" t="s">
        <v>2358</v>
      </c>
      <c r="J750" t="s">
        <v>2372</v>
      </c>
      <c r="K750">
        <v>2179</v>
      </c>
    </row>
    <row r="751" spans="1:11">
      <c r="A751" t="s">
        <v>3723</v>
      </c>
      <c r="B751" t="s">
        <v>326</v>
      </c>
      <c r="C751" t="s">
        <v>326</v>
      </c>
      <c r="D751" t="s">
        <v>28</v>
      </c>
      <c r="E751" t="s">
        <v>2380</v>
      </c>
      <c r="F751" t="s">
        <v>3708</v>
      </c>
      <c r="G751">
        <v>2023</v>
      </c>
      <c r="H751" t="s">
        <v>2358</v>
      </c>
      <c r="I751" t="s">
        <v>2358</v>
      </c>
      <c r="J751" t="s">
        <v>2359</v>
      </c>
      <c r="K751">
        <v>69</v>
      </c>
    </row>
    <row r="752" spans="1:11">
      <c r="A752" t="s">
        <v>3724</v>
      </c>
      <c r="B752" t="s">
        <v>1671</v>
      </c>
      <c r="C752" t="s">
        <v>1671</v>
      </c>
      <c r="D752" t="s">
        <v>28</v>
      </c>
      <c r="E752" t="s">
        <v>2380</v>
      </c>
      <c r="F752" t="s">
        <v>3708</v>
      </c>
      <c r="G752">
        <v>2023</v>
      </c>
      <c r="H752" t="s">
        <v>2358</v>
      </c>
      <c r="I752" t="s">
        <v>2358</v>
      </c>
      <c r="J752" t="s">
        <v>2359</v>
      </c>
      <c r="K752">
        <v>69</v>
      </c>
    </row>
    <row r="753" spans="1:11">
      <c r="A753" t="s">
        <v>3725</v>
      </c>
      <c r="B753" t="s">
        <v>1190</v>
      </c>
      <c r="C753" t="s">
        <v>1190</v>
      </c>
      <c r="D753" t="s">
        <v>28</v>
      </c>
      <c r="E753" t="s">
        <v>2380</v>
      </c>
      <c r="F753" t="s">
        <v>3708</v>
      </c>
      <c r="G753">
        <v>2023</v>
      </c>
      <c r="H753" t="s">
        <v>2358</v>
      </c>
      <c r="I753" t="s">
        <v>2358</v>
      </c>
      <c r="J753" t="s">
        <v>2359</v>
      </c>
      <c r="K753">
        <v>38</v>
      </c>
    </row>
    <row r="754" spans="1:11">
      <c r="A754" t="s">
        <v>3726</v>
      </c>
      <c r="B754" t="s">
        <v>193</v>
      </c>
      <c r="C754" t="s">
        <v>193</v>
      </c>
      <c r="D754" t="s">
        <v>28</v>
      </c>
      <c r="E754" t="s">
        <v>2380</v>
      </c>
      <c r="F754" t="s">
        <v>3708</v>
      </c>
      <c r="G754">
        <v>2023</v>
      </c>
      <c r="H754" t="s">
        <v>2358</v>
      </c>
      <c r="I754" t="s">
        <v>2358</v>
      </c>
      <c r="J754" t="s">
        <v>2359</v>
      </c>
      <c r="K754">
        <v>69</v>
      </c>
    </row>
    <row r="755" spans="1:11">
      <c r="A755" t="s">
        <v>3727</v>
      </c>
      <c r="B755" t="s">
        <v>1379</v>
      </c>
      <c r="C755" t="s">
        <v>1379</v>
      </c>
      <c r="D755" t="s">
        <v>2355</v>
      </c>
      <c r="E755" t="s">
        <v>2356</v>
      </c>
      <c r="F755" t="s">
        <v>3708</v>
      </c>
      <c r="G755">
        <v>2023</v>
      </c>
      <c r="H755" t="s">
        <v>2358</v>
      </c>
      <c r="I755" t="s">
        <v>2358</v>
      </c>
      <c r="J755" t="s">
        <v>2363</v>
      </c>
      <c r="K755">
        <v>131</v>
      </c>
    </row>
    <row r="756" spans="1:11">
      <c r="A756" t="s">
        <v>3728</v>
      </c>
      <c r="B756" t="s">
        <v>996</v>
      </c>
      <c r="C756" t="s">
        <v>996</v>
      </c>
      <c r="D756" t="s">
        <v>2355</v>
      </c>
      <c r="E756" t="s">
        <v>2356</v>
      </c>
      <c r="F756" t="s">
        <v>3708</v>
      </c>
      <c r="G756">
        <v>2023</v>
      </c>
      <c r="H756" t="s">
        <v>2358</v>
      </c>
      <c r="I756" t="s">
        <v>2358</v>
      </c>
      <c r="J756" t="s">
        <v>2372</v>
      </c>
      <c r="K756">
        <v>295</v>
      </c>
    </row>
    <row r="757" spans="1:11">
      <c r="A757" t="s">
        <v>3729</v>
      </c>
      <c r="B757" t="s">
        <v>643</v>
      </c>
      <c r="C757" t="s">
        <v>643</v>
      </c>
      <c r="D757" t="s">
        <v>2355</v>
      </c>
      <c r="E757" t="s">
        <v>2356</v>
      </c>
      <c r="F757" t="s">
        <v>3708</v>
      </c>
      <c r="G757">
        <v>2023</v>
      </c>
      <c r="H757" t="s">
        <v>2358</v>
      </c>
      <c r="I757" t="s">
        <v>2358</v>
      </c>
      <c r="J757" t="s">
        <v>2359</v>
      </c>
      <c r="K757">
        <v>10936</v>
      </c>
    </row>
    <row r="758" spans="1:11">
      <c r="A758" t="s">
        <v>3730</v>
      </c>
      <c r="B758" t="s">
        <v>993</v>
      </c>
      <c r="C758" t="s">
        <v>993</v>
      </c>
      <c r="D758" t="s">
        <v>2355</v>
      </c>
      <c r="E758" t="s">
        <v>2356</v>
      </c>
      <c r="F758" t="s">
        <v>3708</v>
      </c>
      <c r="G758">
        <v>2023</v>
      </c>
      <c r="H758" t="s">
        <v>2358</v>
      </c>
      <c r="I758" t="s">
        <v>2358</v>
      </c>
      <c r="J758" t="s">
        <v>2372</v>
      </c>
      <c r="K758">
        <v>295</v>
      </c>
    </row>
    <row r="759" spans="1:11">
      <c r="A759" t="s">
        <v>3731</v>
      </c>
      <c r="B759" t="s">
        <v>1710</v>
      </c>
      <c r="C759" t="s">
        <v>1710</v>
      </c>
      <c r="D759" t="s">
        <v>2355</v>
      </c>
      <c r="E759" t="s">
        <v>2356</v>
      </c>
      <c r="F759" t="s">
        <v>3708</v>
      </c>
      <c r="G759">
        <v>2023</v>
      </c>
      <c r="H759" t="s">
        <v>2358</v>
      </c>
      <c r="I759" t="s">
        <v>2358</v>
      </c>
      <c r="J759" t="s">
        <v>2363</v>
      </c>
      <c r="K759">
        <v>1193</v>
      </c>
    </row>
    <row r="760" spans="1:11">
      <c r="A760" t="s">
        <v>3732</v>
      </c>
      <c r="B760" t="s">
        <v>1086</v>
      </c>
      <c r="C760" t="s">
        <v>1086</v>
      </c>
      <c r="D760" t="s">
        <v>29</v>
      </c>
      <c r="E760" t="s">
        <v>2371</v>
      </c>
      <c r="F760" t="s">
        <v>3708</v>
      </c>
      <c r="G760">
        <v>2023</v>
      </c>
      <c r="H760" t="s">
        <v>2358</v>
      </c>
      <c r="I760" t="s">
        <v>2358</v>
      </c>
      <c r="J760" t="s">
        <v>2363</v>
      </c>
      <c r="K760">
        <v>998</v>
      </c>
    </row>
    <row r="761" spans="1:11">
      <c r="A761" t="s">
        <v>3733</v>
      </c>
      <c r="B761" t="s">
        <v>804</v>
      </c>
      <c r="C761" t="s">
        <v>804</v>
      </c>
      <c r="D761" t="s">
        <v>29</v>
      </c>
      <c r="E761" t="s">
        <v>2371</v>
      </c>
      <c r="F761" t="s">
        <v>3708</v>
      </c>
      <c r="G761">
        <v>2023</v>
      </c>
      <c r="H761" t="s">
        <v>2358</v>
      </c>
      <c r="I761" t="s">
        <v>2358</v>
      </c>
      <c r="J761" t="s">
        <v>2363</v>
      </c>
      <c r="K761">
        <v>131</v>
      </c>
    </row>
    <row r="762" spans="1:11">
      <c r="A762" t="s">
        <v>3734</v>
      </c>
      <c r="B762" t="s">
        <v>418</v>
      </c>
      <c r="C762" t="s">
        <v>418</v>
      </c>
      <c r="D762" t="s">
        <v>29</v>
      </c>
      <c r="E762" t="s">
        <v>2371</v>
      </c>
      <c r="F762" t="s">
        <v>3708</v>
      </c>
      <c r="G762">
        <v>2023</v>
      </c>
      <c r="H762" t="s">
        <v>2358</v>
      </c>
      <c r="I762" t="s">
        <v>2358</v>
      </c>
      <c r="J762" t="s">
        <v>2553</v>
      </c>
      <c r="K762">
        <v>131</v>
      </c>
    </row>
    <row r="763" spans="1:11">
      <c r="A763" t="s">
        <v>3735</v>
      </c>
      <c r="B763" t="s">
        <v>2270</v>
      </c>
      <c r="C763" t="s">
        <v>2270</v>
      </c>
      <c r="D763" t="s">
        <v>29</v>
      </c>
      <c r="E763" t="s">
        <v>2371</v>
      </c>
      <c r="F763" t="s">
        <v>3708</v>
      </c>
      <c r="G763">
        <v>2023</v>
      </c>
      <c r="H763" t="s">
        <v>2358</v>
      </c>
      <c r="I763" t="s">
        <v>2358</v>
      </c>
      <c r="J763" t="s">
        <v>2361</v>
      </c>
      <c r="K763">
        <v>2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61C34-E74A-D149-A5F0-A5F099FB15AC}">
  <dimension ref="A1:F10"/>
  <sheetViews>
    <sheetView workbookViewId="0">
      <selection sqref="A1:F10"/>
    </sheetView>
  </sheetViews>
  <sheetFormatPr defaultColWidth="11" defaultRowHeight="15.95"/>
  <cols>
    <col min="1" max="1" width="10.125" bestFit="1" customWidth="1"/>
    <col min="2" max="2" width="34.875" bestFit="1" customWidth="1"/>
    <col min="3" max="3" width="36.625" bestFit="1" customWidth="1"/>
    <col min="4" max="4" width="35.625" bestFit="1" customWidth="1"/>
    <col min="5" max="5" width="41" bestFit="1" customWidth="1"/>
    <col min="6" max="6" width="37.375" bestFit="1" customWidth="1"/>
  </cols>
  <sheetData>
    <row r="1" spans="1:6">
      <c r="A1" s="1" t="s">
        <v>2352</v>
      </c>
      <c r="B1" s="1" t="s">
        <v>3736</v>
      </c>
      <c r="C1" s="1" t="s">
        <v>3737</v>
      </c>
      <c r="D1" s="1" t="s">
        <v>3738</v>
      </c>
      <c r="E1" s="1" t="s">
        <v>3739</v>
      </c>
      <c r="F1" s="1" t="s">
        <v>3740</v>
      </c>
    </row>
    <row r="2" spans="1:6">
      <c r="A2" s="1" t="s">
        <v>2361</v>
      </c>
      <c r="B2" s="3" t="s">
        <v>3741</v>
      </c>
      <c r="C2" s="3" t="s">
        <v>3742</v>
      </c>
      <c r="D2" s="3" t="s">
        <v>3743</v>
      </c>
      <c r="E2" s="3" t="s">
        <v>3744</v>
      </c>
      <c r="F2" s="3" t="s">
        <v>3745</v>
      </c>
    </row>
    <row r="3" spans="1:6">
      <c r="A3" s="1" t="s">
        <v>2372</v>
      </c>
      <c r="B3" s="3" t="s">
        <v>3746</v>
      </c>
      <c r="C3" s="3" t="s">
        <v>3747</v>
      </c>
      <c r="D3" s="3" t="s">
        <v>3748</v>
      </c>
      <c r="E3" s="3" t="s">
        <v>3749</v>
      </c>
      <c r="F3" s="3" t="s">
        <v>3750</v>
      </c>
    </row>
    <row r="4" spans="1:6">
      <c r="A4" s="1" t="s">
        <v>2363</v>
      </c>
      <c r="B4" s="3" t="s">
        <v>3751</v>
      </c>
      <c r="C4" s="3" t="s">
        <v>3752</v>
      </c>
      <c r="D4" s="3" t="s">
        <v>3753</v>
      </c>
      <c r="E4" s="3" t="s">
        <v>3754</v>
      </c>
      <c r="F4" s="3" t="s">
        <v>3755</v>
      </c>
    </row>
    <row r="5" spans="1:6">
      <c r="A5" s="1" t="s">
        <v>2359</v>
      </c>
      <c r="B5" s="3" t="s">
        <v>3756</v>
      </c>
      <c r="C5" s="3" t="s">
        <v>3757</v>
      </c>
      <c r="D5" s="3" t="s">
        <v>3758</v>
      </c>
      <c r="E5" s="3" t="s">
        <v>3759</v>
      </c>
      <c r="F5" s="3" t="s">
        <v>3760</v>
      </c>
    </row>
    <row r="6" spans="1:6">
      <c r="A6" s="1" t="s">
        <v>2551</v>
      </c>
      <c r="B6" s="3" t="s">
        <v>3761</v>
      </c>
      <c r="C6" s="3" t="s">
        <v>3762</v>
      </c>
      <c r="D6" s="3" t="s">
        <v>3763</v>
      </c>
      <c r="E6" s="3" t="s">
        <v>3764</v>
      </c>
      <c r="F6" s="3" t="s">
        <v>3765</v>
      </c>
    </row>
    <row r="7" spans="1:6">
      <c r="A7" s="1" t="s">
        <v>2406</v>
      </c>
      <c r="B7" s="3" t="s">
        <v>3766</v>
      </c>
      <c r="C7" s="3" t="s">
        <v>3767</v>
      </c>
      <c r="D7" s="3" t="s">
        <v>3763</v>
      </c>
      <c r="E7" s="3" t="s">
        <v>3768</v>
      </c>
      <c r="F7" s="3" t="s">
        <v>3769</v>
      </c>
    </row>
    <row r="8" spans="1:6">
      <c r="A8" s="1" t="s">
        <v>2553</v>
      </c>
      <c r="B8" s="3" t="s">
        <v>3770</v>
      </c>
      <c r="C8" s="3" t="s">
        <v>3771</v>
      </c>
      <c r="D8" s="3" t="s">
        <v>3763</v>
      </c>
      <c r="E8" s="3" t="s">
        <v>3772</v>
      </c>
      <c r="F8" s="3" t="s">
        <v>3753</v>
      </c>
    </row>
    <row r="9" spans="1:6">
      <c r="A9" s="1" t="s">
        <v>2674</v>
      </c>
      <c r="B9" s="3" t="s">
        <v>3773</v>
      </c>
      <c r="C9" s="3" t="s">
        <v>3753</v>
      </c>
      <c r="D9" s="3" t="s">
        <v>3753</v>
      </c>
      <c r="E9" s="3" t="s">
        <v>3774</v>
      </c>
      <c r="F9" s="3" t="s">
        <v>3755</v>
      </c>
    </row>
    <row r="10" spans="1:6">
      <c r="A10" s="1" t="s">
        <v>2715</v>
      </c>
      <c r="B10" s="3" t="s">
        <v>3775</v>
      </c>
      <c r="C10" s="3" t="s">
        <v>3753</v>
      </c>
      <c r="D10" s="3" t="s">
        <v>3753</v>
      </c>
      <c r="E10" s="3" t="s">
        <v>3774</v>
      </c>
      <c r="F10" s="3" t="s">
        <v>37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782C1-3DB3-CA48-95EA-EBB61E66E6EC}">
  <dimension ref="A1:F149"/>
  <sheetViews>
    <sheetView workbookViewId="0">
      <selection sqref="A1:F149"/>
    </sheetView>
  </sheetViews>
  <sheetFormatPr defaultColWidth="11" defaultRowHeight="15.95"/>
  <cols>
    <col min="1" max="1" width="12.875" style="2" bestFit="1" customWidth="1"/>
    <col min="2" max="2" width="34.875" bestFit="1" customWidth="1"/>
    <col min="3" max="3" width="36.625" bestFit="1" customWidth="1"/>
    <col min="4" max="4" width="35.625" bestFit="1" customWidth="1"/>
    <col min="5" max="5" width="41" bestFit="1" customWidth="1"/>
    <col min="6" max="6" width="37.375" bestFit="1" customWidth="1"/>
  </cols>
  <sheetData>
    <row r="1" spans="1:6">
      <c r="A1" s="1" t="s">
        <v>3776</v>
      </c>
      <c r="B1" s="1" t="s">
        <v>3736</v>
      </c>
      <c r="C1" s="1" t="s">
        <v>3737</v>
      </c>
      <c r="D1" s="1" t="s">
        <v>3738</v>
      </c>
      <c r="E1" s="1" t="s">
        <v>3739</v>
      </c>
      <c r="F1" s="1" t="s">
        <v>3740</v>
      </c>
    </row>
    <row r="2" spans="1:6">
      <c r="A2" s="1">
        <v>12116</v>
      </c>
      <c r="B2" s="3" t="s">
        <v>3775</v>
      </c>
      <c r="C2" s="3" t="s">
        <v>3753</v>
      </c>
      <c r="D2" s="3" t="s">
        <v>3753</v>
      </c>
      <c r="E2" s="3" t="s">
        <v>3774</v>
      </c>
      <c r="F2" s="3" t="s">
        <v>3753</v>
      </c>
    </row>
    <row r="3" spans="1:6">
      <c r="A3" s="1">
        <v>11804</v>
      </c>
      <c r="B3" s="3" t="s">
        <v>3775</v>
      </c>
      <c r="C3" s="3" t="s">
        <v>3777</v>
      </c>
      <c r="D3" s="3" t="s">
        <v>3753</v>
      </c>
      <c r="E3" s="3" t="s">
        <v>3753</v>
      </c>
      <c r="F3" s="3" t="s">
        <v>3753</v>
      </c>
    </row>
    <row r="4" spans="1:6">
      <c r="A4" s="1">
        <v>10955</v>
      </c>
      <c r="B4" s="3" t="s">
        <v>3775</v>
      </c>
      <c r="C4" s="3" t="s">
        <v>3753</v>
      </c>
      <c r="D4" s="3" t="s">
        <v>3753</v>
      </c>
      <c r="E4" s="3" t="s">
        <v>3774</v>
      </c>
      <c r="F4" s="3" t="s">
        <v>3753</v>
      </c>
    </row>
    <row r="5" spans="1:6">
      <c r="A5" s="1">
        <v>10936</v>
      </c>
      <c r="B5" s="3" t="s">
        <v>3775</v>
      </c>
      <c r="C5" s="3" t="s">
        <v>3753</v>
      </c>
      <c r="D5" s="3" t="s">
        <v>3753</v>
      </c>
      <c r="E5" s="3" t="s">
        <v>3774</v>
      </c>
      <c r="F5" s="3" t="s">
        <v>3753</v>
      </c>
    </row>
    <row r="6" spans="1:6">
      <c r="A6" s="1">
        <v>10320</v>
      </c>
      <c r="B6" s="3" t="s">
        <v>3778</v>
      </c>
      <c r="C6" s="3" t="s">
        <v>3762</v>
      </c>
      <c r="D6" s="3" t="s">
        <v>3753</v>
      </c>
      <c r="E6" s="3" t="s">
        <v>3774</v>
      </c>
      <c r="F6" s="3" t="s">
        <v>3753</v>
      </c>
    </row>
    <row r="7" spans="1:6">
      <c r="A7" s="1">
        <v>10273</v>
      </c>
      <c r="B7" s="3" t="s">
        <v>3775</v>
      </c>
      <c r="C7" s="3" t="s">
        <v>3777</v>
      </c>
      <c r="D7" s="3" t="s">
        <v>3753</v>
      </c>
      <c r="E7" s="3" t="s">
        <v>3753</v>
      </c>
      <c r="F7" s="3" t="s">
        <v>3753</v>
      </c>
    </row>
    <row r="8" spans="1:6">
      <c r="A8" s="1">
        <v>8881</v>
      </c>
      <c r="B8" s="3" t="s">
        <v>3775</v>
      </c>
      <c r="C8" s="3" t="s">
        <v>3753</v>
      </c>
      <c r="D8" s="3" t="s">
        <v>3753</v>
      </c>
      <c r="E8" s="3" t="s">
        <v>3774</v>
      </c>
      <c r="F8" s="3" t="s">
        <v>3753</v>
      </c>
    </row>
    <row r="9" spans="1:6">
      <c r="A9" s="1">
        <v>8867</v>
      </c>
      <c r="B9" s="3" t="s">
        <v>3775</v>
      </c>
      <c r="C9" s="3" t="s">
        <v>3777</v>
      </c>
      <c r="D9" s="3" t="s">
        <v>3753</v>
      </c>
      <c r="E9" s="3" t="s">
        <v>3753</v>
      </c>
      <c r="F9" s="3" t="s">
        <v>3753</v>
      </c>
    </row>
    <row r="10" spans="1:6">
      <c r="A10" s="1">
        <v>8189</v>
      </c>
      <c r="B10" s="3" t="s">
        <v>3775</v>
      </c>
      <c r="C10" s="3" t="s">
        <v>3777</v>
      </c>
      <c r="D10" s="3" t="s">
        <v>3753</v>
      </c>
      <c r="E10" s="3" t="s">
        <v>3753</v>
      </c>
      <c r="F10" s="3" t="s">
        <v>3753</v>
      </c>
    </row>
    <row r="11" spans="1:6">
      <c r="A11" s="1">
        <v>8149</v>
      </c>
      <c r="B11" s="3" t="s">
        <v>3778</v>
      </c>
      <c r="C11" s="3" t="s">
        <v>3753</v>
      </c>
      <c r="D11" s="3" t="s">
        <v>3753</v>
      </c>
      <c r="E11" s="3" t="s">
        <v>3779</v>
      </c>
      <c r="F11" s="3" t="s">
        <v>3769</v>
      </c>
    </row>
    <row r="12" spans="1:6">
      <c r="A12" s="1">
        <v>7588</v>
      </c>
      <c r="B12" s="3" t="s">
        <v>3775</v>
      </c>
      <c r="C12" s="3" t="s">
        <v>3753</v>
      </c>
      <c r="D12" s="3" t="s">
        <v>3753</v>
      </c>
      <c r="E12" s="3" t="s">
        <v>3774</v>
      </c>
      <c r="F12" s="3" t="s">
        <v>3753</v>
      </c>
    </row>
    <row r="13" spans="1:6">
      <c r="A13" s="1">
        <v>7401</v>
      </c>
      <c r="B13" s="3" t="s">
        <v>3778</v>
      </c>
      <c r="C13" s="3" t="s">
        <v>3777</v>
      </c>
      <c r="D13" s="3" t="s">
        <v>3753</v>
      </c>
      <c r="E13" s="3" t="s">
        <v>3779</v>
      </c>
      <c r="F13" s="3" t="s">
        <v>3753</v>
      </c>
    </row>
    <row r="14" spans="1:6">
      <c r="A14" s="1">
        <v>7087</v>
      </c>
      <c r="B14" s="3" t="s">
        <v>3775</v>
      </c>
      <c r="C14" s="3" t="s">
        <v>3753</v>
      </c>
      <c r="D14" s="3" t="s">
        <v>3753</v>
      </c>
      <c r="E14" s="3" t="s">
        <v>3774</v>
      </c>
      <c r="F14" s="3" t="s">
        <v>3753</v>
      </c>
    </row>
    <row r="15" spans="1:6">
      <c r="A15" s="1">
        <v>6958</v>
      </c>
      <c r="B15" s="3" t="s">
        <v>3775</v>
      </c>
      <c r="C15" s="3" t="s">
        <v>3753</v>
      </c>
      <c r="D15" s="3" t="s">
        <v>3753</v>
      </c>
      <c r="E15" s="3" t="s">
        <v>3774</v>
      </c>
      <c r="F15" s="3" t="s">
        <v>3753</v>
      </c>
    </row>
    <row r="16" spans="1:6">
      <c r="A16" s="1">
        <v>6746</v>
      </c>
      <c r="B16" s="3" t="s">
        <v>3775</v>
      </c>
      <c r="C16" s="3" t="s">
        <v>3753</v>
      </c>
      <c r="D16" s="3" t="s">
        <v>3753</v>
      </c>
      <c r="E16" s="3" t="s">
        <v>3774</v>
      </c>
      <c r="F16" s="3" t="s">
        <v>3753</v>
      </c>
    </row>
    <row r="17" spans="1:6">
      <c r="A17" s="1">
        <v>6448</v>
      </c>
      <c r="B17" s="3" t="s">
        <v>3775</v>
      </c>
      <c r="C17" s="3" t="s">
        <v>3777</v>
      </c>
      <c r="D17" s="3" t="s">
        <v>3753</v>
      </c>
      <c r="E17" s="3" t="s">
        <v>3753</v>
      </c>
      <c r="F17" s="3" t="s">
        <v>3753</v>
      </c>
    </row>
    <row r="18" spans="1:6">
      <c r="A18" s="1">
        <v>6359</v>
      </c>
      <c r="B18" s="3" t="s">
        <v>3775</v>
      </c>
      <c r="C18" s="3" t="s">
        <v>3777</v>
      </c>
      <c r="D18" s="3" t="s">
        <v>3753</v>
      </c>
      <c r="E18" s="3" t="s">
        <v>3753</v>
      </c>
      <c r="F18" s="3" t="s">
        <v>3753</v>
      </c>
    </row>
    <row r="19" spans="1:6">
      <c r="A19" s="1">
        <v>6082</v>
      </c>
      <c r="B19" s="3" t="s">
        <v>3780</v>
      </c>
      <c r="C19" s="3" t="s">
        <v>3753</v>
      </c>
      <c r="D19" s="3" t="s">
        <v>3753</v>
      </c>
      <c r="E19" s="3" t="s">
        <v>3779</v>
      </c>
      <c r="F19" s="3" t="s">
        <v>3753</v>
      </c>
    </row>
    <row r="20" spans="1:6">
      <c r="A20" s="1">
        <v>5751</v>
      </c>
      <c r="B20" s="3" t="s">
        <v>3780</v>
      </c>
      <c r="C20" s="3" t="s">
        <v>3753</v>
      </c>
      <c r="D20" s="3" t="s">
        <v>3743</v>
      </c>
      <c r="E20" s="3" t="s">
        <v>3753</v>
      </c>
      <c r="F20" s="3" t="s">
        <v>3753</v>
      </c>
    </row>
    <row r="21" spans="1:6">
      <c r="A21" s="1">
        <v>5614</v>
      </c>
      <c r="B21" s="3" t="s">
        <v>3778</v>
      </c>
      <c r="C21" s="3" t="s">
        <v>3753</v>
      </c>
      <c r="D21" s="3" t="s">
        <v>3753</v>
      </c>
      <c r="E21" s="3" t="s">
        <v>3781</v>
      </c>
      <c r="F21" s="3" t="s">
        <v>3753</v>
      </c>
    </row>
    <row r="22" spans="1:6">
      <c r="A22" s="1">
        <v>5584</v>
      </c>
      <c r="B22" s="3" t="s">
        <v>3778</v>
      </c>
      <c r="C22" s="3" t="s">
        <v>3753</v>
      </c>
      <c r="D22" s="3" t="s">
        <v>3753</v>
      </c>
      <c r="E22" s="3" t="s">
        <v>3753</v>
      </c>
      <c r="F22" s="3" t="s">
        <v>3755</v>
      </c>
    </row>
    <row r="23" spans="1:6">
      <c r="A23" s="1">
        <v>5295</v>
      </c>
      <c r="B23" s="3" t="s">
        <v>3775</v>
      </c>
      <c r="C23" s="3" t="s">
        <v>3777</v>
      </c>
      <c r="D23" s="3" t="s">
        <v>3753</v>
      </c>
      <c r="E23" s="3" t="s">
        <v>3753</v>
      </c>
      <c r="F23" s="3" t="s">
        <v>3753</v>
      </c>
    </row>
    <row r="24" spans="1:6">
      <c r="A24" s="1">
        <v>5264</v>
      </c>
      <c r="B24" s="3" t="s">
        <v>3780</v>
      </c>
      <c r="C24" s="3" t="s">
        <v>3753</v>
      </c>
      <c r="D24" s="3" t="s">
        <v>3753</v>
      </c>
      <c r="E24" s="3" t="s">
        <v>3779</v>
      </c>
      <c r="F24" s="3" t="s">
        <v>3753</v>
      </c>
    </row>
    <row r="25" spans="1:6">
      <c r="A25" s="1">
        <v>5236</v>
      </c>
      <c r="B25" s="3" t="s">
        <v>3775</v>
      </c>
      <c r="C25" s="3" t="s">
        <v>3753</v>
      </c>
      <c r="D25" s="3" t="s">
        <v>3763</v>
      </c>
      <c r="E25" s="3" t="s">
        <v>3753</v>
      </c>
      <c r="F25" s="3" t="s">
        <v>3753</v>
      </c>
    </row>
    <row r="26" spans="1:6">
      <c r="A26" s="1">
        <v>5051</v>
      </c>
      <c r="B26" s="3" t="s">
        <v>3780</v>
      </c>
      <c r="C26" s="3" t="s">
        <v>3753</v>
      </c>
      <c r="D26" s="3" t="s">
        <v>3753</v>
      </c>
      <c r="E26" s="3" t="s">
        <v>3779</v>
      </c>
      <c r="F26" s="3" t="s">
        <v>3753</v>
      </c>
    </row>
    <row r="27" spans="1:6">
      <c r="A27" s="1">
        <v>4981</v>
      </c>
      <c r="B27" s="3" t="s">
        <v>3775</v>
      </c>
      <c r="C27" s="3" t="s">
        <v>3753</v>
      </c>
      <c r="D27" s="3" t="s">
        <v>3753</v>
      </c>
      <c r="E27" s="3" t="s">
        <v>3774</v>
      </c>
      <c r="F27" s="3" t="s">
        <v>3753</v>
      </c>
    </row>
    <row r="28" spans="1:6">
      <c r="A28" s="1">
        <v>4681</v>
      </c>
      <c r="B28" s="3" t="s">
        <v>3780</v>
      </c>
      <c r="C28" s="3" t="s">
        <v>3753</v>
      </c>
      <c r="D28" s="3" t="s">
        <v>3753</v>
      </c>
      <c r="E28" s="3" t="s">
        <v>3779</v>
      </c>
      <c r="F28" s="3" t="s">
        <v>3753</v>
      </c>
    </row>
    <row r="29" spans="1:6">
      <c r="A29" s="1">
        <v>4553</v>
      </c>
      <c r="B29" s="3" t="s">
        <v>3775</v>
      </c>
      <c r="C29" s="3" t="s">
        <v>3777</v>
      </c>
      <c r="D29" s="3" t="s">
        <v>3753</v>
      </c>
      <c r="E29" s="3" t="s">
        <v>3753</v>
      </c>
      <c r="F29" s="3" t="s">
        <v>3753</v>
      </c>
    </row>
    <row r="30" spans="1:6">
      <c r="A30" s="1">
        <v>4305</v>
      </c>
      <c r="B30" s="3" t="s">
        <v>3775</v>
      </c>
      <c r="C30" s="3" t="s">
        <v>3753</v>
      </c>
      <c r="D30" s="3" t="s">
        <v>3753</v>
      </c>
      <c r="E30" s="3" t="s">
        <v>3774</v>
      </c>
      <c r="F30" s="3" t="s">
        <v>3753</v>
      </c>
    </row>
    <row r="31" spans="1:6">
      <c r="A31" s="1">
        <v>4213</v>
      </c>
      <c r="B31" s="3" t="s">
        <v>3775</v>
      </c>
      <c r="C31" s="3" t="s">
        <v>3753</v>
      </c>
      <c r="D31" s="3" t="s">
        <v>3753</v>
      </c>
      <c r="E31" s="3" t="s">
        <v>3774</v>
      </c>
      <c r="F31" s="3" t="s">
        <v>3753</v>
      </c>
    </row>
    <row r="32" spans="1:6">
      <c r="A32" s="1">
        <v>3910</v>
      </c>
      <c r="B32" s="3" t="s">
        <v>3775</v>
      </c>
      <c r="C32" s="3" t="s">
        <v>3753</v>
      </c>
      <c r="D32" s="3" t="s">
        <v>3763</v>
      </c>
      <c r="E32" s="3" t="s">
        <v>3753</v>
      </c>
      <c r="F32" s="3" t="s">
        <v>3753</v>
      </c>
    </row>
    <row r="33" spans="1:6">
      <c r="A33" s="1">
        <v>3580</v>
      </c>
      <c r="B33" s="3" t="s">
        <v>3775</v>
      </c>
      <c r="C33" s="3" t="s">
        <v>3753</v>
      </c>
      <c r="D33" s="3" t="s">
        <v>3753</v>
      </c>
      <c r="E33" s="3" t="s">
        <v>3774</v>
      </c>
      <c r="F33" s="3" t="s">
        <v>3753</v>
      </c>
    </row>
    <row r="34" spans="1:6">
      <c r="A34" s="1">
        <v>3268</v>
      </c>
      <c r="B34" s="3" t="s">
        <v>3773</v>
      </c>
      <c r="C34" s="3" t="s">
        <v>3782</v>
      </c>
      <c r="D34" s="3" t="s">
        <v>3753</v>
      </c>
      <c r="E34" s="3" t="s">
        <v>3774</v>
      </c>
      <c r="F34" s="3" t="s">
        <v>3753</v>
      </c>
    </row>
    <row r="35" spans="1:6">
      <c r="A35" s="1">
        <v>3232</v>
      </c>
      <c r="B35" s="3" t="s">
        <v>3775</v>
      </c>
      <c r="C35" s="3" t="s">
        <v>3753</v>
      </c>
      <c r="D35" s="3" t="s">
        <v>3763</v>
      </c>
      <c r="E35" s="3" t="s">
        <v>3753</v>
      </c>
      <c r="F35" s="3" t="s">
        <v>3753</v>
      </c>
    </row>
    <row r="36" spans="1:6">
      <c r="A36" s="1">
        <v>3172</v>
      </c>
      <c r="B36" s="3" t="s">
        <v>3775</v>
      </c>
      <c r="C36" s="3" t="s">
        <v>3753</v>
      </c>
      <c r="D36" s="3" t="s">
        <v>3753</v>
      </c>
      <c r="E36" s="3" t="s">
        <v>3774</v>
      </c>
      <c r="F36" s="3" t="s">
        <v>3753</v>
      </c>
    </row>
    <row r="37" spans="1:6">
      <c r="A37" s="1">
        <v>3036</v>
      </c>
      <c r="B37" s="3" t="s">
        <v>3775</v>
      </c>
      <c r="C37" s="3" t="s">
        <v>3753</v>
      </c>
      <c r="D37" s="3" t="s">
        <v>3753</v>
      </c>
      <c r="E37" s="3" t="s">
        <v>3774</v>
      </c>
      <c r="F37" s="3" t="s">
        <v>3753</v>
      </c>
    </row>
    <row r="38" spans="1:6">
      <c r="A38" s="1">
        <v>2973</v>
      </c>
      <c r="B38" s="3" t="s">
        <v>3775</v>
      </c>
      <c r="C38" s="3" t="s">
        <v>3777</v>
      </c>
      <c r="D38" s="3" t="s">
        <v>3753</v>
      </c>
      <c r="E38" s="3" t="s">
        <v>3753</v>
      </c>
      <c r="F38" s="3" t="s">
        <v>3753</v>
      </c>
    </row>
    <row r="39" spans="1:6">
      <c r="A39" s="1">
        <v>2797</v>
      </c>
      <c r="B39" s="3" t="s">
        <v>3780</v>
      </c>
      <c r="C39" s="3" t="s">
        <v>3753</v>
      </c>
      <c r="D39" s="3" t="s">
        <v>3753</v>
      </c>
      <c r="E39" s="3" t="s">
        <v>3779</v>
      </c>
      <c r="F39" s="3" t="s">
        <v>3753</v>
      </c>
    </row>
    <row r="40" spans="1:6">
      <c r="A40" s="1">
        <v>2792</v>
      </c>
      <c r="B40" s="3" t="s">
        <v>3775</v>
      </c>
      <c r="C40" s="3" t="s">
        <v>3753</v>
      </c>
      <c r="D40" s="3" t="s">
        <v>3753</v>
      </c>
      <c r="E40" s="3" t="s">
        <v>3774</v>
      </c>
      <c r="F40" s="3" t="s">
        <v>3753</v>
      </c>
    </row>
    <row r="41" spans="1:6">
      <c r="A41" s="1">
        <v>2766</v>
      </c>
      <c r="B41" s="3" t="s">
        <v>3775</v>
      </c>
      <c r="C41" s="3" t="s">
        <v>3777</v>
      </c>
      <c r="D41" s="3" t="s">
        <v>3753</v>
      </c>
      <c r="E41" s="3" t="s">
        <v>3753</v>
      </c>
      <c r="F41" s="3" t="s">
        <v>3753</v>
      </c>
    </row>
    <row r="42" spans="1:6">
      <c r="A42" s="1">
        <v>2690</v>
      </c>
      <c r="B42" s="3" t="s">
        <v>3775</v>
      </c>
      <c r="C42" s="3" t="s">
        <v>3753</v>
      </c>
      <c r="D42" s="3" t="s">
        <v>3753</v>
      </c>
      <c r="E42" s="3" t="s">
        <v>3753</v>
      </c>
      <c r="F42" s="3" t="s">
        <v>3769</v>
      </c>
    </row>
    <row r="43" spans="1:6">
      <c r="A43" s="1">
        <v>2541</v>
      </c>
      <c r="B43" s="3" t="s">
        <v>3775</v>
      </c>
      <c r="C43" s="3" t="s">
        <v>3753</v>
      </c>
      <c r="D43" s="3" t="s">
        <v>3753</v>
      </c>
      <c r="E43" s="3" t="s">
        <v>3774</v>
      </c>
      <c r="F43" s="3" t="s">
        <v>3753</v>
      </c>
    </row>
    <row r="44" spans="1:6">
      <c r="A44" s="1">
        <v>2531</v>
      </c>
      <c r="B44" s="3" t="s">
        <v>3775</v>
      </c>
      <c r="C44" s="3" t="s">
        <v>3753</v>
      </c>
      <c r="D44" s="3" t="s">
        <v>3753</v>
      </c>
      <c r="E44" s="3" t="s">
        <v>3774</v>
      </c>
      <c r="F44" s="3" t="s">
        <v>3753</v>
      </c>
    </row>
    <row r="45" spans="1:6">
      <c r="A45" s="1">
        <v>2307</v>
      </c>
      <c r="B45" s="3" t="s">
        <v>3778</v>
      </c>
      <c r="C45" s="3" t="s">
        <v>3753</v>
      </c>
      <c r="D45" s="3" t="s">
        <v>3753</v>
      </c>
      <c r="E45" s="3" t="s">
        <v>3753</v>
      </c>
      <c r="F45" s="3" t="s">
        <v>3755</v>
      </c>
    </row>
    <row r="46" spans="1:6">
      <c r="A46" s="1">
        <v>2279</v>
      </c>
      <c r="B46" s="3" t="s">
        <v>3773</v>
      </c>
      <c r="C46" s="3" t="s">
        <v>3782</v>
      </c>
      <c r="D46" s="3" t="s">
        <v>3753</v>
      </c>
      <c r="E46" s="3" t="s">
        <v>3774</v>
      </c>
      <c r="F46" s="3" t="s">
        <v>3753</v>
      </c>
    </row>
    <row r="47" spans="1:6">
      <c r="A47" s="1">
        <v>2253</v>
      </c>
      <c r="B47" s="3" t="s">
        <v>3775</v>
      </c>
      <c r="C47" s="3" t="s">
        <v>3753</v>
      </c>
      <c r="D47" s="3" t="s">
        <v>3753</v>
      </c>
      <c r="E47" s="3" t="s">
        <v>3774</v>
      </c>
      <c r="F47" s="3" t="s">
        <v>3753</v>
      </c>
    </row>
    <row r="48" spans="1:6">
      <c r="A48" s="1">
        <v>2179</v>
      </c>
      <c r="B48" s="3" t="s">
        <v>3780</v>
      </c>
      <c r="C48" s="3" t="s">
        <v>3777</v>
      </c>
      <c r="D48" s="3" t="s">
        <v>3753</v>
      </c>
      <c r="E48" s="3" t="s">
        <v>3774</v>
      </c>
      <c r="F48" s="3" t="s">
        <v>3753</v>
      </c>
    </row>
    <row r="49" spans="1:6">
      <c r="A49" s="1">
        <v>2178</v>
      </c>
      <c r="B49" s="3" t="s">
        <v>3778</v>
      </c>
      <c r="C49" s="3" t="s">
        <v>3762</v>
      </c>
      <c r="D49" s="3" t="s">
        <v>3753</v>
      </c>
      <c r="E49" s="3" t="s">
        <v>3774</v>
      </c>
      <c r="F49" s="3" t="s">
        <v>3753</v>
      </c>
    </row>
    <row r="50" spans="1:6">
      <c r="A50" s="1">
        <v>2041</v>
      </c>
      <c r="B50" s="3" t="s">
        <v>3775</v>
      </c>
      <c r="C50" s="3" t="s">
        <v>3753</v>
      </c>
      <c r="D50" s="3" t="s">
        <v>3753</v>
      </c>
      <c r="E50" s="3" t="s">
        <v>3774</v>
      </c>
      <c r="F50" s="3" t="s">
        <v>3753</v>
      </c>
    </row>
    <row r="51" spans="1:6">
      <c r="A51" s="1">
        <v>2035</v>
      </c>
      <c r="B51" s="3" t="s">
        <v>3775</v>
      </c>
      <c r="C51" s="3" t="s">
        <v>3753</v>
      </c>
      <c r="D51" s="3" t="s">
        <v>3763</v>
      </c>
      <c r="E51" s="3" t="s">
        <v>3753</v>
      </c>
      <c r="F51" s="3" t="s">
        <v>3753</v>
      </c>
    </row>
    <row r="52" spans="1:6">
      <c r="A52" s="1">
        <v>2013</v>
      </c>
      <c r="B52" s="3" t="s">
        <v>3775</v>
      </c>
      <c r="C52" s="3" t="s">
        <v>3753</v>
      </c>
      <c r="D52" s="3" t="s">
        <v>3753</v>
      </c>
      <c r="E52" s="3" t="s">
        <v>3774</v>
      </c>
      <c r="F52" s="3" t="s">
        <v>3753</v>
      </c>
    </row>
    <row r="53" spans="1:6">
      <c r="A53" s="1">
        <v>1859</v>
      </c>
      <c r="B53" s="3" t="s">
        <v>3775</v>
      </c>
      <c r="C53" s="3" t="s">
        <v>3777</v>
      </c>
      <c r="D53" s="3" t="s">
        <v>3753</v>
      </c>
      <c r="E53" s="3" t="s">
        <v>3753</v>
      </c>
      <c r="F53" s="3" t="s">
        <v>3753</v>
      </c>
    </row>
    <row r="54" spans="1:6">
      <c r="A54" s="1">
        <v>1722</v>
      </c>
      <c r="B54" s="3" t="s">
        <v>3783</v>
      </c>
      <c r="C54" s="3" t="s">
        <v>3762</v>
      </c>
      <c r="D54" s="3" t="s">
        <v>3753</v>
      </c>
      <c r="E54" s="3" t="s">
        <v>3784</v>
      </c>
      <c r="F54" s="3" t="s">
        <v>3753</v>
      </c>
    </row>
    <row r="55" spans="1:6">
      <c r="A55" s="1">
        <v>1598</v>
      </c>
      <c r="B55" s="3" t="s">
        <v>3780</v>
      </c>
      <c r="C55" s="3" t="s">
        <v>3777</v>
      </c>
      <c r="D55" s="3" t="s">
        <v>3753</v>
      </c>
      <c r="E55" s="3" t="s">
        <v>3774</v>
      </c>
      <c r="F55" s="3" t="s">
        <v>3753</v>
      </c>
    </row>
    <row r="56" spans="1:6">
      <c r="A56" s="1">
        <v>1590</v>
      </c>
      <c r="B56" s="3" t="s">
        <v>3775</v>
      </c>
      <c r="C56" s="3" t="s">
        <v>3753</v>
      </c>
      <c r="D56" s="3" t="s">
        <v>3763</v>
      </c>
      <c r="E56" s="3" t="s">
        <v>3753</v>
      </c>
      <c r="F56" s="3" t="s">
        <v>3753</v>
      </c>
    </row>
    <row r="57" spans="1:6">
      <c r="A57" s="1">
        <v>1491</v>
      </c>
      <c r="B57" s="3" t="s">
        <v>3775</v>
      </c>
      <c r="C57" s="3" t="s">
        <v>3753</v>
      </c>
      <c r="D57" s="3" t="s">
        <v>3753</v>
      </c>
      <c r="E57" s="3" t="s">
        <v>3774</v>
      </c>
      <c r="F57" s="3" t="s">
        <v>3753</v>
      </c>
    </row>
    <row r="58" spans="1:6">
      <c r="A58" s="1">
        <v>1485</v>
      </c>
      <c r="B58" s="3" t="s">
        <v>3778</v>
      </c>
      <c r="C58" s="3" t="s">
        <v>3753</v>
      </c>
      <c r="D58" s="3" t="s">
        <v>3753</v>
      </c>
      <c r="E58" s="3" t="s">
        <v>3781</v>
      </c>
      <c r="F58" s="3" t="s">
        <v>3753</v>
      </c>
    </row>
    <row r="59" spans="1:6">
      <c r="A59" s="1">
        <v>1431</v>
      </c>
      <c r="B59" s="3" t="s">
        <v>3778</v>
      </c>
      <c r="C59" s="3" t="s">
        <v>3777</v>
      </c>
      <c r="D59" s="3" t="s">
        <v>3753</v>
      </c>
      <c r="E59" s="3" t="s">
        <v>3779</v>
      </c>
      <c r="F59" s="3" t="s">
        <v>3753</v>
      </c>
    </row>
    <row r="60" spans="1:6">
      <c r="A60" s="1">
        <v>1406</v>
      </c>
      <c r="B60" s="3" t="s">
        <v>3775</v>
      </c>
      <c r="C60" s="3" t="s">
        <v>3753</v>
      </c>
      <c r="D60" s="3" t="s">
        <v>3753</v>
      </c>
      <c r="E60" s="3" t="s">
        <v>3774</v>
      </c>
      <c r="F60" s="3" t="s">
        <v>3753</v>
      </c>
    </row>
    <row r="61" spans="1:6">
      <c r="A61" s="1">
        <v>1400</v>
      </c>
      <c r="B61" s="3" t="s">
        <v>3775</v>
      </c>
      <c r="C61" s="3" t="s">
        <v>3753</v>
      </c>
      <c r="D61" s="3" t="s">
        <v>3753</v>
      </c>
      <c r="E61" s="3" t="s">
        <v>3774</v>
      </c>
      <c r="F61" s="3" t="s">
        <v>3753</v>
      </c>
    </row>
    <row r="62" spans="1:6">
      <c r="A62" s="1">
        <v>1324</v>
      </c>
      <c r="B62" s="3" t="s">
        <v>3775</v>
      </c>
      <c r="C62" s="3" t="s">
        <v>3753</v>
      </c>
      <c r="D62" s="3" t="s">
        <v>3753</v>
      </c>
      <c r="E62" s="3" t="s">
        <v>3774</v>
      </c>
      <c r="F62" s="3" t="s">
        <v>3753</v>
      </c>
    </row>
    <row r="63" spans="1:6">
      <c r="A63" s="1">
        <v>1314</v>
      </c>
      <c r="B63" s="3" t="s">
        <v>3775</v>
      </c>
      <c r="C63" s="3" t="s">
        <v>3753</v>
      </c>
      <c r="D63" s="3" t="s">
        <v>3753</v>
      </c>
      <c r="E63" s="3" t="s">
        <v>3774</v>
      </c>
      <c r="F63" s="3" t="s">
        <v>3753</v>
      </c>
    </row>
    <row r="64" spans="1:6">
      <c r="A64" s="1">
        <v>1312</v>
      </c>
      <c r="B64" s="3" t="s">
        <v>3775</v>
      </c>
      <c r="C64" s="3" t="s">
        <v>3753</v>
      </c>
      <c r="D64" s="3" t="s">
        <v>3753</v>
      </c>
      <c r="E64" s="3" t="s">
        <v>3774</v>
      </c>
      <c r="F64" s="3" t="s">
        <v>3753</v>
      </c>
    </row>
    <row r="65" spans="1:6">
      <c r="A65" s="1">
        <v>1286</v>
      </c>
      <c r="B65" s="3" t="s">
        <v>3775</v>
      </c>
      <c r="C65" s="3" t="s">
        <v>3753</v>
      </c>
      <c r="D65" s="3" t="s">
        <v>3753</v>
      </c>
      <c r="E65" s="3" t="s">
        <v>3774</v>
      </c>
      <c r="F65" s="3" t="s">
        <v>3753</v>
      </c>
    </row>
    <row r="66" spans="1:6">
      <c r="A66" s="1">
        <v>1196</v>
      </c>
      <c r="B66" s="3" t="s">
        <v>3780</v>
      </c>
      <c r="C66" s="3" t="s">
        <v>3777</v>
      </c>
      <c r="D66" s="3" t="s">
        <v>3753</v>
      </c>
      <c r="E66" s="3" t="s">
        <v>3774</v>
      </c>
      <c r="F66" s="3" t="s">
        <v>3753</v>
      </c>
    </row>
    <row r="67" spans="1:6">
      <c r="A67" s="1">
        <v>1193</v>
      </c>
      <c r="B67" s="3" t="s">
        <v>3785</v>
      </c>
      <c r="C67" s="3" t="s">
        <v>3786</v>
      </c>
      <c r="D67" s="3" t="s">
        <v>3753</v>
      </c>
      <c r="E67" s="3" t="s">
        <v>3787</v>
      </c>
      <c r="F67" s="3" t="s">
        <v>3753</v>
      </c>
    </row>
    <row r="68" spans="1:6">
      <c r="A68" s="1">
        <v>1167</v>
      </c>
      <c r="B68" s="3" t="s">
        <v>3775</v>
      </c>
      <c r="C68" s="3" t="s">
        <v>3753</v>
      </c>
      <c r="D68" s="3" t="s">
        <v>3753</v>
      </c>
      <c r="E68" s="3" t="s">
        <v>3774</v>
      </c>
      <c r="F68" s="3" t="s">
        <v>3753</v>
      </c>
    </row>
    <row r="69" spans="1:6">
      <c r="A69" s="1">
        <v>1161</v>
      </c>
      <c r="B69" s="3" t="s">
        <v>3775</v>
      </c>
      <c r="C69" s="3" t="s">
        <v>3777</v>
      </c>
      <c r="D69" s="3" t="s">
        <v>3753</v>
      </c>
      <c r="E69" s="3" t="s">
        <v>3753</v>
      </c>
      <c r="F69" s="3" t="s">
        <v>3753</v>
      </c>
    </row>
    <row r="70" spans="1:6">
      <c r="A70" s="1">
        <v>1148</v>
      </c>
      <c r="B70" s="3" t="s">
        <v>3775</v>
      </c>
      <c r="C70" s="3" t="s">
        <v>3753</v>
      </c>
      <c r="D70" s="3" t="s">
        <v>3753</v>
      </c>
      <c r="E70" s="3" t="s">
        <v>3774</v>
      </c>
      <c r="F70" s="3" t="s">
        <v>3753</v>
      </c>
    </row>
    <row r="71" spans="1:6">
      <c r="A71" s="1">
        <v>1139</v>
      </c>
      <c r="B71" s="3" t="s">
        <v>3775</v>
      </c>
      <c r="C71" s="3" t="s">
        <v>3753</v>
      </c>
      <c r="D71" s="3" t="s">
        <v>3753</v>
      </c>
      <c r="E71" s="3" t="s">
        <v>3774</v>
      </c>
      <c r="F71" s="3" t="s">
        <v>3753</v>
      </c>
    </row>
    <row r="72" spans="1:6">
      <c r="A72" s="1">
        <v>1079</v>
      </c>
      <c r="B72" s="3" t="s">
        <v>3778</v>
      </c>
      <c r="C72" s="3" t="s">
        <v>3753</v>
      </c>
      <c r="D72" s="3" t="s">
        <v>3758</v>
      </c>
      <c r="E72" s="3" t="s">
        <v>3753</v>
      </c>
      <c r="F72" s="3" t="s">
        <v>3753</v>
      </c>
    </row>
    <row r="73" spans="1:6">
      <c r="A73" s="1">
        <v>998</v>
      </c>
      <c r="B73" s="3" t="s">
        <v>3775</v>
      </c>
      <c r="C73" s="3" t="s">
        <v>3753</v>
      </c>
      <c r="D73" s="3" t="s">
        <v>3753</v>
      </c>
      <c r="E73" s="3" t="s">
        <v>3774</v>
      </c>
      <c r="F73" s="3" t="s">
        <v>3753</v>
      </c>
    </row>
    <row r="74" spans="1:6">
      <c r="A74" s="1">
        <v>993</v>
      </c>
      <c r="B74" s="3" t="s">
        <v>3780</v>
      </c>
      <c r="C74" s="3" t="s">
        <v>3753</v>
      </c>
      <c r="D74" s="3" t="s">
        <v>3753</v>
      </c>
      <c r="E74" s="3" t="s">
        <v>3779</v>
      </c>
      <c r="F74" s="3" t="s">
        <v>3753</v>
      </c>
    </row>
    <row r="75" spans="1:6">
      <c r="A75" s="1">
        <v>971</v>
      </c>
      <c r="B75" s="3" t="s">
        <v>3775</v>
      </c>
      <c r="C75" s="3" t="s">
        <v>3777</v>
      </c>
      <c r="D75" s="3" t="s">
        <v>3753</v>
      </c>
      <c r="E75" s="3" t="s">
        <v>3753</v>
      </c>
      <c r="F75" s="3" t="s">
        <v>3753</v>
      </c>
    </row>
    <row r="76" spans="1:6">
      <c r="A76" s="1">
        <v>940</v>
      </c>
      <c r="B76" s="3" t="s">
        <v>3775</v>
      </c>
      <c r="C76" s="3" t="s">
        <v>3753</v>
      </c>
      <c r="D76" s="3" t="s">
        <v>3753</v>
      </c>
      <c r="E76" s="3" t="s">
        <v>3774</v>
      </c>
      <c r="F76" s="3" t="s">
        <v>3753</v>
      </c>
    </row>
    <row r="77" spans="1:6">
      <c r="A77" s="1">
        <v>773</v>
      </c>
      <c r="B77" s="3" t="s">
        <v>3780</v>
      </c>
      <c r="C77" s="3" t="s">
        <v>3753</v>
      </c>
      <c r="D77" s="3" t="s">
        <v>3753</v>
      </c>
      <c r="E77" s="3" t="s">
        <v>3779</v>
      </c>
      <c r="F77" s="3" t="s">
        <v>3753</v>
      </c>
    </row>
    <row r="78" spans="1:6">
      <c r="A78" s="1">
        <v>753</v>
      </c>
      <c r="B78" s="3" t="s">
        <v>3775</v>
      </c>
      <c r="C78" s="3" t="s">
        <v>3753</v>
      </c>
      <c r="D78" s="3" t="s">
        <v>3753</v>
      </c>
      <c r="E78" s="3" t="s">
        <v>3774</v>
      </c>
      <c r="F78" s="3" t="s">
        <v>3753</v>
      </c>
    </row>
    <row r="79" spans="1:6">
      <c r="A79" s="1">
        <v>744</v>
      </c>
      <c r="B79" s="3" t="s">
        <v>3788</v>
      </c>
      <c r="C79" s="3" t="s">
        <v>3762</v>
      </c>
      <c r="D79" s="3" t="s">
        <v>3763</v>
      </c>
      <c r="E79" s="3" t="s">
        <v>3789</v>
      </c>
      <c r="F79" s="3" t="s">
        <v>3753</v>
      </c>
    </row>
    <row r="80" spans="1:6">
      <c r="A80" s="1">
        <v>666</v>
      </c>
      <c r="B80" s="3" t="s">
        <v>3780</v>
      </c>
      <c r="C80" s="3" t="s">
        <v>3762</v>
      </c>
      <c r="D80" s="3" t="s">
        <v>3753</v>
      </c>
      <c r="E80" s="3" t="s">
        <v>3753</v>
      </c>
      <c r="F80" s="3" t="s">
        <v>3753</v>
      </c>
    </row>
    <row r="81" spans="1:6">
      <c r="A81" s="1">
        <v>657</v>
      </c>
      <c r="B81" s="3" t="s">
        <v>3775</v>
      </c>
      <c r="C81" s="3" t="s">
        <v>3753</v>
      </c>
      <c r="D81" s="3" t="s">
        <v>3753</v>
      </c>
      <c r="E81" s="3" t="s">
        <v>3774</v>
      </c>
      <c r="F81" s="3" t="s">
        <v>3753</v>
      </c>
    </row>
    <row r="82" spans="1:6">
      <c r="A82" s="1">
        <v>656</v>
      </c>
      <c r="B82" s="3" t="s">
        <v>3778</v>
      </c>
      <c r="C82" s="3" t="s">
        <v>3753</v>
      </c>
      <c r="D82" s="3" t="s">
        <v>3753</v>
      </c>
      <c r="E82" s="3" t="s">
        <v>3781</v>
      </c>
      <c r="F82" s="3" t="s">
        <v>3753</v>
      </c>
    </row>
    <row r="83" spans="1:6">
      <c r="A83" s="1">
        <v>648</v>
      </c>
      <c r="B83" s="3" t="s">
        <v>3790</v>
      </c>
      <c r="C83" s="3" t="s">
        <v>3791</v>
      </c>
      <c r="D83" s="3" t="s">
        <v>3753</v>
      </c>
      <c r="E83" s="3" t="s">
        <v>3792</v>
      </c>
      <c r="F83" s="3" t="s">
        <v>3769</v>
      </c>
    </row>
    <row r="84" spans="1:6">
      <c r="A84" s="1">
        <v>642</v>
      </c>
      <c r="B84" s="3" t="s">
        <v>3775</v>
      </c>
      <c r="C84" s="3" t="s">
        <v>3753</v>
      </c>
      <c r="D84" s="3" t="s">
        <v>3753</v>
      </c>
      <c r="E84" s="3" t="s">
        <v>3774</v>
      </c>
      <c r="F84" s="3" t="s">
        <v>3753</v>
      </c>
    </row>
    <row r="85" spans="1:6">
      <c r="A85" s="1">
        <v>636</v>
      </c>
      <c r="B85" s="3" t="s">
        <v>3780</v>
      </c>
      <c r="C85" s="3" t="s">
        <v>3777</v>
      </c>
      <c r="D85" s="3" t="s">
        <v>3753</v>
      </c>
      <c r="E85" s="3" t="s">
        <v>3774</v>
      </c>
      <c r="F85" s="3" t="s">
        <v>3753</v>
      </c>
    </row>
    <row r="86" spans="1:6">
      <c r="A86" s="1">
        <v>635</v>
      </c>
      <c r="B86" s="3" t="s">
        <v>3775</v>
      </c>
      <c r="C86" s="3" t="s">
        <v>3753</v>
      </c>
      <c r="D86" s="3" t="s">
        <v>3753</v>
      </c>
      <c r="E86" s="3" t="s">
        <v>3774</v>
      </c>
      <c r="F86" s="3" t="s">
        <v>3753</v>
      </c>
    </row>
    <row r="87" spans="1:6">
      <c r="A87" s="1">
        <v>617</v>
      </c>
      <c r="B87" s="3" t="s">
        <v>3773</v>
      </c>
      <c r="C87" s="3" t="s">
        <v>3777</v>
      </c>
      <c r="D87" s="3" t="s">
        <v>3753</v>
      </c>
      <c r="E87" s="3" t="s">
        <v>3781</v>
      </c>
      <c r="F87" s="3" t="s">
        <v>3753</v>
      </c>
    </row>
    <row r="88" spans="1:6">
      <c r="A88" s="1">
        <v>616</v>
      </c>
      <c r="B88" s="3" t="s">
        <v>3780</v>
      </c>
      <c r="C88" s="3" t="s">
        <v>3753</v>
      </c>
      <c r="D88" s="3" t="s">
        <v>3753</v>
      </c>
      <c r="E88" s="3" t="s">
        <v>3779</v>
      </c>
      <c r="F88" s="3" t="s">
        <v>3753</v>
      </c>
    </row>
    <row r="89" spans="1:6">
      <c r="A89" s="1">
        <v>540</v>
      </c>
      <c r="B89" s="3" t="s">
        <v>3778</v>
      </c>
      <c r="C89" s="3" t="s">
        <v>3753</v>
      </c>
      <c r="D89" s="3" t="s">
        <v>3753</v>
      </c>
      <c r="E89" s="3" t="s">
        <v>3781</v>
      </c>
      <c r="F89" s="3" t="s">
        <v>3753</v>
      </c>
    </row>
    <row r="90" spans="1:6">
      <c r="A90" s="1">
        <v>517</v>
      </c>
      <c r="B90" s="3" t="s">
        <v>3773</v>
      </c>
      <c r="C90" s="3" t="s">
        <v>3753</v>
      </c>
      <c r="D90" s="3" t="s">
        <v>3753</v>
      </c>
      <c r="E90" s="3" t="s">
        <v>3781</v>
      </c>
      <c r="F90" s="3" t="s">
        <v>3769</v>
      </c>
    </row>
    <row r="91" spans="1:6">
      <c r="A91" s="1">
        <v>457</v>
      </c>
      <c r="B91" s="3" t="s">
        <v>3775</v>
      </c>
      <c r="C91" s="3" t="s">
        <v>3753</v>
      </c>
      <c r="D91" s="3" t="s">
        <v>3753</v>
      </c>
      <c r="E91" s="3" t="s">
        <v>3774</v>
      </c>
      <c r="F91" s="3" t="s">
        <v>3753</v>
      </c>
    </row>
    <row r="92" spans="1:6">
      <c r="A92" s="1">
        <v>450</v>
      </c>
      <c r="B92" s="3" t="s">
        <v>3775</v>
      </c>
      <c r="C92" s="3" t="s">
        <v>3777</v>
      </c>
      <c r="D92" s="3" t="s">
        <v>3753</v>
      </c>
      <c r="E92" s="3" t="s">
        <v>3753</v>
      </c>
      <c r="F92" s="3" t="s">
        <v>3753</v>
      </c>
    </row>
    <row r="93" spans="1:6">
      <c r="A93" s="1">
        <v>448</v>
      </c>
      <c r="B93" s="3" t="s">
        <v>3778</v>
      </c>
      <c r="C93" s="3" t="s">
        <v>3782</v>
      </c>
      <c r="D93" s="3" t="s">
        <v>3753</v>
      </c>
      <c r="E93" s="3" t="s">
        <v>3753</v>
      </c>
      <c r="F93" s="3" t="s">
        <v>3753</v>
      </c>
    </row>
    <row r="94" spans="1:6">
      <c r="A94" s="1">
        <v>410</v>
      </c>
      <c r="B94" s="3" t="s">
        <v>3778</v>
      </c>
      <c r="C94" s="3" t="s">
        <v>3753</v>
      </c>
      <c r="D94" s="3" t="s">
        <v>3753</v>
      </c>
      <c r="E94" s="3" t="s">
        <v>3781</v>
      </c>
      <c r="F94" s="3" t="s">
        <v>3753</v>
      </c>
    </row>
    <row r="95" spans="1:6">
      <c r="A95" s="1">
        <v>409</v>
      </c>
      <c r="B95" s="3" t="s">
        <v>3775</v>
      </c>
      <c r="C95" s="3" t="s">
        <v>3753</v>
      </c>
      <c r="D95" s="3" t="s">
        <v>3753</v>
      </c>
      <c r="E95" s="3" t="s">
        <v>3774</v>
      </c>
      <c r="F95" s="3" t="s">
        <v>3753</v>
      </c>
    </row>
    <row r="96" spans="1:6">
      <c r="A96" s="1">
        <v>405</v>
      </c>
      <c r="B96" s="3" t="s">
        <v>3778</v>
      </c>
      <c r="C96" s="3" t="s">
        <v>3777</v>
      </c>
      <c r="D96" s="3" t="s">
        <v>3753</v>
      </c>
      <c r="E96" s="3" t="s">
        <v>3779</v>
      </c>
      <c r="F96" s="3" t="s">
        <v>3753</v>
      </c>
    </row>
    <row r="97" spans="1:6">
      <c r="A97" s="1">
        <v>404</v>
      </c>
      <c r="B97" s="3" t="s">
        <v>3775</v>
      </c>
      <c r="C97" s="3" t="s">
        <v>3777</v>
      </c>
      <c r="D97" s="3" t="s">
        <v>3753</v>
      </c>
      <c r="E97" s="3" t="s">
        <v>3753</v>
      </c>
      <c r="F97" s="3" t="s">
        <v>3753</v>
      </c>
    </row>
    <row r="98" spans="1:6">
      <c r="A98" s="1">
        <v>398</v>
      </c>
      <c r="B98" s="3" t="s">
        <v>3775</v>
      </c>
      <c r="C98" s="3" t="s">
        <v>3777</v>
      </c>
      <c r="D98" s="3" t="s">
        <v>3753</v>
      </c>
      <c r="E98" s="3" t="s">
        <v>3753</v>
      </c>
      <c r="F98" s="3" t="s">
        <v>3753</v>
      </c>
    </row>
    <row r="99" spans="1:6">
      <c r="A99" s="1">
        <v>394</v>
      </c>
      <c r="B99" s="3" t="s">
        <v>3773</v>
      </c>
      <c r="C99" s="3" t="s">
        <v>3777</v>
      </c>
      <c r="D99" s="3" t="s">
        <v>3753</v>
      </c>
      <c r="E99" s="3" t="s">
        <v>3781</v>
      </c>
      <c r="F99" s="3" t="s">
        <v>3753</v>
      </c>
    </row>
    <row r="100" spans="1:6">
      <c r="A100" s="1">
        <v>362</v>
      </c>
      <c r="B100" s="3" t="s">
        <v>3780</v>
      </c>
      <c r="C100" s="3" t="s">
        <v>3777</v>
      </c>
      <c r="D100" s="3" t="s">
        <v>3763</v>
      </c>
      <c r="E100" s="3" t="s">
        <v>3753</v>
      </c>
      <c r="F100" s="3" t="s">
        <v>3753</v>
      </c>
    </row>
    <row r="101" spans="1:6">
      <c r="A101" s="1">
        <v>361</v>
      </c>
      <c r="B101" s="3" t="s">
        <v>3793</v>
      </c>
      <c r="C101" s="3" t="s">
        <v>3762</v>
      </c>
      <c r="D101" s="3" t="s">
        <v>3753</v>
      </c>
      <c r="E101" s="3" t="s">
        <v>3794</v>
      </c>
      <c r="F101" s="3" t="s">
        <v>3753</v>
      </c>
    </row>
    <row r="102" spans="1:6">
      <c r="A102" s="1">
        <v>357</v>
      </c>
      <c r="B102" s="3" t="s">
        <v>3775</v>
      </c>
      <c r="C102" s="3" t="s">
        <v>3777</v>
      </c>
      <c r="D102" s="3" t="s">
        <v>3753</v>
      </c>
      <c r="E102" s="3" t="s">
        <v>3753</v>
      </c>
      <c r="F102" s="3" t="s">
        <v>3753</v>
      </c>
    </row>
    <row r="103" spans="1:6">
      <c r="A103" s="1">
        <v>354</v>
      </c>
      <c r="B103" s="3" t="s">
        <v>3778</v>
      </c>
      <c r="C103" s="3" t="s">
        <v>3777</v>
      </c>
      <c r="D103" s="3" t="s">
        <v>3753</v>
      </c>
      <c r="E103" s="3" t="s">
        <v>3779</v>
      </c>
      <c r="F103" s="3" t="s">
        <v>3753</v>
      </c>
    </row>
    <row r="104" spans="1:6">
      <c r="A104" s="1">
        <v>349</v>
      </c>
      <c r="B104" s="3" t="s">
        <v>3778</v>
      </c>
      <c r="C104" s="3" t="s">
        <v>3777</v>
      </c>
      <c r="D104" s="3" t="s">
        <v>3753</v>
      </c>
      <c r="E104" s="3" t="s">
        <v>3779</v>
      </c>
      <c r="F104" s="3" t="s">
        <v>3753</v>
      </c>
    </row>
    <row r="105" spans="1:6">
      <c r="A105" s="1">
        <v>295</v>
      </c>
      <c r="B105" s="3" t="s">
        <v>3780</v>
      </c>
      <c r="C105" s="3" t="s">
        <v>3753</v>
      </c>
      <c r="D105" s="3" t="s">
        <v>3753</v>
      </c>
      <c r="E105" s="3" t="s">
        <v>3779</v>
      </c>
      <c r="F105" s="3" t="s">
        <v>3753</v>
      </c>
    </row>
    <row r="106" spans="1:6">
      <c r="A106" s="1">
        <v>278</v>
      </c>
      <c r="B106" s="3" t="s">
        <v>3775</v>
      </c>
      <c r="C106" s="3" t="s">
        <v>3753</v>
      </c>
      <c r="D106" s="3" t="s">
        <v>3753</v>
      </c>
      <c r="E106" s="3" t="s">
        <v>3774</v>
      </c>
      <c r="F106" s="3" t="s">
        <v>3753</v>
      </c>
    </row>
    <row r="107" spans="1:6">
      <c r="A107" s="1">
        <v>226</v>
      </c>
      <c r="B107" s="3" t="s">
        <v>3795</v>
      </c>
      <c r="C107" s="3" t="s">
        <v>3753</v>
      </c>
      <c r="D107" s="3" t="s">
        <v>3753</v>
      </c>
      <c r="E107" s="3" t="s">
        <v>3772</v>
      </c>
      <c r="F107" s="3" t="s">
        <v>3753</v>
      </c>
    </row>
    <row r="108" spans="1:6">
      <c r="A108" s="1">
        <v>224</v>
      </c>
      <c r="B108" s="3" t="s">
        <v>3773</v>
      </c>
      <c r="C108" s="3" t="s">
        <v>3753</v>
      </c>
      <c r="D108" s="3" t="s">
        <v>3753</v>
      </c>
      <c r="E108" s="3" t="s">
        <v>3781</v>
      </c>
      <c r="F108" s="3" t="s">
        <v>3769</v>
      </c>
    </row>
    <row r="109" spans="1:6">
      <c r="A109" s="1">
        <v>219</v>
      </c>
      <c r="B109" s="3" t="s">
        <v>3778</v>
      </c>
      <c r="C109" s="3" t="s">
        <v>3777</v>
      </c>
      <c r="D109" s="3" t="s">
        <v>3753</v>
      </c>
      <c r="E109" s="3" t="s">
        <v>3779</v>
      </c>
      <c r="F109" s="3" t="s">
        <v>3753</v>
      </c>
    </row>
    <row r="110" spans="1:6">
      <c r="A110" s="1">
        <v>216</v>
      </c>
      <c r="B110" s="3" t="s">
        <v>3775</v>
      </c>
      <c r="C110" s="3" t="s">
        <v>3753</v>
      </c>
      <c r="D110" s="3" t="s">
        <v>3753</v>
      </c>
      <c r="E110" s="3" t="s">
        <v>3774</v>
      </c>
      <c r="F110" s="3" t="s">
        <v>3753</v>
      </c>
    </row>
    <row r="111" spans="1:6">
      <c r="A111" s="1">
        <v>212</v>
      </c>
      <c r="B111" s="3" t="s">
        <v>3780</v>
      </c>
      <c r="C111" s="3" t="s">
        <v>3777</v>
      </c>
      <c r="D111" s="3" t="s">
        <v>3753</v>
      </c>
      <c r="E111" s="3" t="s">
        <v>3774</v>
      </c>
      <c r="F111" s="3" t="s">
        <v>3753</v>
      </c>
    </row>
    <row r="112" spans="1:6">
      <c r="A112" s="1">
        <v>205</v>
      </c>
      <c r="B112" s="3" t="s">
        <v>3780</v>
      </c>
      <c r="C112" s="3" t="s">
        <v>3777</v>
      </c>
      <c r="D112" s="3" t="s">
        <v>3753</v>
      </c>
      <c r="E112" s="3" t="s">
        <v>3774</v>
      </c>
      <c r="F112" s="3" t="s">
        <v>3753</v>
      </c>
    </row>
    <row r="113" spans="1:6">
      <c r="A113" s="1">
        <v>167</v>
      </c>
      <c r="B113" s="3" t="s">
        <v>3773</v>
      </c>
      <c r="C113" s="3" t="s">
        <v>3762</v>
      </c>
      <c r="D113" s="3" t="s">
        <v>3753</v>
      </c>
      <c r="E113" s="3" t="s">
        <v>3779</v>
      </c>
      <c r="F113" s="3" t="s">
        <v>3753</v>
      </c>
    </row>
    <row r="114" spans="1:6">
      <c r="A114" s="1">
        <v>165</v>
      </c>
      <c r="B114" s="3" t="s">
        <v>3778</v>
      </c>
      <c r="C114" s="3" t="s">
        <v>3753</v>
      </c>
      <c r="D114" s="3" t="s">
        <v>3753</v>
      </c>
      <c r="E114" s="3" t="s">
        <v>3753</v>
      </c>
      <c r="F114" s="3" t="s">
        <v>3755</v>
      </c>
    </row>
    <row r="115" spans="1:6">
      <c r="A115" s="1">
        <v>156</v>
      </c>
      <c r="B115" s="3" t="s">
        <v>3778</v>
      </c>
      <c r="C115" s="3" t="s">
        <v>3777</v>
      </c>
      <c r="D115" s="3" t="s">
        <v>3753</v>
      </c>
      <c r="E115" s="3" t="s">
        <v>3779</v>
      </c>
      <c r="F115" s="3" t="s">
        <v>3753</v>
      </c>
    </row>
    <row r="116" spans="1:6">
      <c r="A116" s="1">
        <v>155</v>
      </c>
      <c r="B116" s="3" t="s">
        <v>3796</v>
      </c>
      <c r="C116" s="3" t="s">
        <v>3777</v>
      </c>
      <c r="D116" s="3" t="s">
        <v>3753</v>
      </c>
      <c r="E116" s="3" t="s">
        <v>3789</v>
      </c>
      <c r="F116" s="3" t="s">
        <v>3753</v>
      </c>
    </row>
    <row r="117" spans="1:6">
      <c r="A117" s="1">
        <v>154</v>
      </c>
      <c r="B117" s="3" t="s">
        <v>3775</v>
      </c>
      <c r="C117" s="3" t="s">
        <v>3777</v>
      </c>
      <c r="D117" s="3" t="s">
        <v>3753</v>
      </c>
      <c r="E117" s="3" t="s">
        <v>3753</v>
      </c>
      <c r="F117" s="3" t="s">
        <v>3753</v>
      </c>
    </row>
    <row r="118" spans="1:6">
      <c r="A118" s="1">
        <v>141</v>
      </c>
      <c r="B118" s="3" t="s">
        <v>3775</v>
      </c>
      <c r="C118" s="3" t="s">
        <v>3753</v>
      </c>
      <c r="D118" s="3" t="s">
        <v>3753</v>
      </c>
      <c r="E118" s="3" t="s">
        <v>3774</v>
      </c>
      <c r="F118" s="3" t="s">
        <v>3753</v>
      </c>
    </row>
    <row r="119" spans="1:6">
      <c r="A119" s="1">
        <v>131</v>
      </c>
      <c r="B119" s="3" t="s">
        <v>3797</v>
      </c>
      <c r="C119" s="3" t="s">
        <v>3798</v>
      </c>
      <c r="D119" s="3" t="s">
        <v>3753</v>
      </c>
      <c r="E119" s="3" t="s">
        <v>3799</v>
      </c>
      <c r="F119" s="3" t="s">
        <v>3755</v>
      </c>
    </row>
    <row r="120" spans="1:6">
      <c r="A120" s="1">
        <v>130</v>
      </c>
      <c r="B120" s="3" t="s">
        <v>3773</v>
      </c>
      <c r="C120" s="3" t="s">
        <v>3782</v>
      </c>
      <c r="D120" s="3" t="s">
        <v>3753</v>
      </c>
      <c r="E120" s="3" t="s">
        <v>3774</v>
      </c>
      <c r="F120" s="3" t="s">
        <v>3753</v>
      </c>
    </row>
    <row r="121" spans="1:6">
      <c r="A121" s="1">
        <v>127</v>
      </c>
      <c r="B121" s="3" t="s">
        <v>3778</v>
      </c>
      <c r="C121" s="3" t="s">
        <v>3762</v>
      </c>
      <c r="D121" s="3" t="s">
        <v>3753</v>
      </c>
      <c r="E121" s="3" t="s">
        <v>3774</v>
      </c>
      <c r="F121" s="3" t="s">
        <v>3753</v>
      </c>
    </row>
    <row r="122" spans="1:6">
      <c r="A122" s="1">
        <v>120</v>
      </c>
      <c r="B122" s="3" t="s">
        <v>3775</v>
      </c>
      <c r="C122" s="3" t="s">
        <v>3777</v>
      </c>
      <c r="D122" s="3" t="s">
        <v>3753</v>
      </c>
      <c r="E122" s="3" t="s">
        <v>3753</v>
      </c>
      <c r="F122" s="3" t="s">
        <v>3753</v>
      </c>
    </row>
    <row r="123" spans="1:6">
      <c r="A123" s="1">
        <v>117</v>
      </c>
      <c r="B123" s="3" t="s">
        <v>3780</v>
      </c>
      <c r="C123" s="3" t="s">
        <v>3753</v>
      </c>
      <c r="D123" s="3" t="s">
        <v>3763</v>
      </c>
      <c r="E123" s="3" t="s">
        <v>3774</v>
      </c>
      <c r="F123" s="3" t="s">
        <v>3753</v>
      </c>
    </row>
    <row r="124" spans="1:6">
      <c r="A124" s="1">
        <v>104</v>
      </c>
      <c r="B124" s="3" t="s">
        <v>3775</v>
      </c>
      <c r="C124" s="3" t="s">
        <v>3753</v>
      </c>
      <c r="D124" s="3" t="s">
        <v>3753</v>
      </c>
      <c r="E124" s="3" t="s">
        <v>3774</v>
      </c>
      <c r="F124" s="3" t="s">
        <v>3753</v>
      </c>
    </row>
    <row r="125" spans="1:6">
      <c r="A125" s="1">
        <v>101</v>
      </c>
      <c r="B125" s="3" t="s">
        <v>3780</v>
      </c>
      <c r="C125" s="3" t="s">
        <v>3753</v>
      </c>
      <c r="D125" s="3" t="s">
        <v>3753</v>
      </c>
      <c r="E125" s="3" t="s">
        <v>3779</v>
      </c>
      <c r="F125" s="3" t="s">
        <v>3753</v>
      </c>
    </row>
    <row r="126" spans="1:6">
      <c r="A126" s="1">
        <v>95</v>
      </c>
      <c r="B126" s="3" t="s">
        <v>3800</v>
      </c>
      <c r="C126" s="3" t="s">
        <v>3801</v>
      </c>
      <c r="D126" s="3" t="s">
        <v>3753</v>
      </c>
      <c r="E126" s="3" t="s">
        <v>3753</v>
      </c>
      <c r="F126" s="3" t="s">
        <v>3753</v>
      </c>
    </row>
    <row r="127" spans="1:6">
      <c r="A127" s="1">
        <v>93</v>
      </c>
      <c r="B127" s="3" t="s">
        <v>3778</v>
      </c>
      <c r="C127" s="3" t="s">
        <v>3753</v>
      </c>
      <c r="D127" s="3" t="s">
        <v>3753</v>
      </c>
      <c r="E127" s="3" t="s">
        <v>3781</v>
      </c>
      <c r="F127" s="3" t="s">
        <v>3753</v>
      </c>
    </row>
    <row r="128" spans="1:6">
      <c r="A128" s="1">
        <v>88</v>
      </c>
      <c r="B128" s="3" t="s">
        <v>3778</v>
      </c>
      <c r="C128" s="3" t="s">
        <v>3762</v>
      </c>
      <c r="D128" s="3" t="s">
        <v>3753</v>
      </c>
      <c r="E128" s="3" t="s">
        <v>3774</v>
      </c>
      <c r="F128" s="3" t="s">
        <v>3753</v>
      </c>
    </row>
    <row r="129" spans="1:6">
      <c r="A129" s="1">
        <v>80</v>
      </c>
      <c r="B129" s="3" t="s">
        <v>3775</v>
      </c>
      <c r="C129" s="3" t="s">
        <v>3753</v>
      </c>
      <c r="D129" s="3" t="s">
        <v>3753</v>
      </c>
      <c r="E129" s="3" t="s">
        <v>3774</v>
      </c>
      <c r="F129" s="3" t="s">
        <v>3753</v>
      </c>
    </row>
    <row r="130" spans="1:6">
      <c r="A130" s="1">
        <v>73</v>
      </c>
      <c r="B130" s="3" t="s">
        <v>3795</v>
      </c>
      <c r="C130" s="3" t="s">
        <v>3802</v>
      </c>
      <c r="D130" s="3" t="s">
        <v>3753</v>
      </c>
      <c r="E130" s="3" t="s">
        <v>3779</v>
      </c>
      <c r="F130" s="3" t="s">
        <v>3753</v>
      </c>
    </row>
    <row r="131" spans="1:6">
      <c r="A131" s="1">
        <v>70</v>
      </c>
      <c r="B131" s="3" t="s">
        <v>3775</v>
      </c>
      <c r="C131" s="3" t="s">
        <v>3777</v>
      </c>
      <c r="D131" s="3" t="s">
        <v>3753</v>
      </c>
      <c r="E131" s="3" t="s">
        <v>3753</v>
      </c>
      <c r="F131" s="3" t="s">
        <v>3753</v>
      </c>
    </row>
    <row r="132" spans="1:6">
      <c r="A132" s="1">
        <v>69</v>
      </c>
      <c r="B132" s="3" t="s">
        <v>3803</v>
      </c>
      <c r="C132" s="3" t="s">
        <v>3804</v>
      </c>
      <c r="D132" s="3" t="s">
        <v>3763</v>
      </c>
      <c r="E132" s="3" t="s">
        <v>3805</v>
      </c>
      <c r="F132" s="3" t="s">
        <v>3753</v>
      </c>
    </row>
    <row r="133" spans="1:6">
      <c r="A133" s="1">
        <v>62</v>
      </c>
      <c r="B133" s="3" t="s">
        <v>3780</v>
      </c>
      <c r="C133" s="3" t="s">
        <v>3777</v>
      </c>
      <c r="D133" s="3" t="s">
        <v>3753</v>
      </c>
      <c r="E133" s="3" t="s">
        <v>3774</v>
      </c>
      <c r="F133" s="3" t="s">
        <v>3753</v>
      </c>
    </row>
    <row r="134" spans="1:6">
      <c r="A134" s="1">
        <v>59</v>
      </c>
      <c r="B134" s="3" t="s">
        <v>3780</v>
      </c>
      <c r="C134" s="3" t="s">
        <v>3777</v>
      </c>
      <c r="D134" s="3" t="s">
        <v>3753</v>
      </c>
      <c r="E134" s="3" t="s">
        <v>3774</v>
      </c>
      <c r="F134" s="3" t="s">
        <v>3753</v>
      </c>
    </row>
    <row r="135" spans="1:6">
      <c r="A135" s="1">
        <v>58</v>
      </c>
      <c r="B135" s="3" t="s">
        <v>3806</v>
      </c>
      <c r="C135" s="3" t="s">
        <v>3753</v>
      </c>
      <c r="D135" s="3" t="s">
        <v>3807</v>
      </c>
      <c r="E135" s="3" t="s">
        <v>3784</v>
      </c>
      <c r="F135" s="3" t="s">
        <v>3753</v>
      </c>
    </row>
    <row r="136" spans="1:6">
      <c r="A136" s="1">
        <v>57</v>
      </c>
      <c r="B136" s="3" t="s">
        <v>3780</v>
      </c>
      <c r="C136" s="3" t="s">
        <v>3777</v>
      </c>
      <c r="D136" s="3" t="s">
        <v>3763</v>
      </c>
      <c r="E136" s="3" t="s">
        <v>3753</v>
      </c>
      <c r="F136" s="3" t="s">
        <v>3753</v>
      </c>
    </row>
    <row r="137" spans="1:6">
      <c r="A137" s="1">
        <v>56</v>
      </c>
      <c r="B137" s="3" t="s">
        <v>3778</v>
      </c>
      <c r="C137" s="3" t="s">
        <v>3753</v>
      </c>
      <c r="D137" s="3" t="s">
        <v>3758</v>
      </c>
      <c r="E137" s="3" t="s">
        <v>3753</v>
      </c>
      <c r="F137" s="3" t="s">
        <v>3753</v>
      </c>
    </row>
    <row r="138" spans="1:6">
      <c r="A138" s="1">
        <v>48</v>
      </c>
      <c r="B138" s="3" t="s">
        <v>3775</v>
      </c>
      <c r="C138" s="3" t="s">
        <v>3777</v>
      </c>
      <c r="D138" s="3" t="s">
        <v>3753</v>
      </c>
      <c r="E138" s="3" t="s">
        <v>3753</v>
      </c>
      <c r="F138" s="3" t="s">
        <v>3753</v>
      </c>
    </row>
    <row r="139" spans="1:6">
      <c r="A139" s="1">
        <v>46</v>
      </c>
      <c r="B139" s="3" t="s">
        <v>3775</v>
      </c>
      <c r="C139" s="3" t="s">
        <v>3753</v>
      </c>
      <c r="D139" s="3" t="s">
        <v>3753</v>
      </c>
      <c r="E139" s="3" t="s">
        <v>3774</v>
      </c>
      <c r="F139" s="3" t="s">
        <v>3753</v>
      </c>
    </row>
    <row r="140" spans="1:6">
      <c r="A140" s="1">
        <v>44</v>
      </c>
      <c r="B140" s="3" t="s">
        <v>3780</v>
      </c>
      <c r="C140" s="3" t="s">
        <v>3762</v>
      </c>
      <c r="D140" s="3" t="s">
        <v>3753</v>
      </c>
      <c r="E140" s="3" t="s">
        <v>3753</v>
      </c>
      <c r="F140" s="3" t="s">
        <v>3753</v>
      </c>
    </row>
    <row r="141" spans="1:6">
      <c r="A141" s="1">
        <v>43</v>
      </c>
      <c r="B141" s="3" t="s">
        <v>3778</v>
      </c>
      <c r="C141" s="3" t="s">
        <v>3777</v>
      </c>
      <c r="D141" s="3" t="s">
        <v>3753</v>
      </c>
      <c r="E141" s="3" t="s">
        <v>3779</v>
      </c>
      <c r="F141" s="3" t="s">
        <v>3753</v>
      </c>
    </row>
    <row r="142" spans="1:6">
      <c r="A142" s="1">
        <v>40</v>
      </c>
      <c r="B142" s="3" t="s">
        <v>3775</v>
      </c>
      <c r="C142" s="3" t="s">
        <v>3753</v>
      </c>
      <c r="D142" s="3" t="s">
        <v>3753</v>
      </c>
      <c r="E142" s="3" t="s">
        <v>3774</v>
      </c>
      <c r="F142" s="3" t="s">
        <v>3753</v>
      </c>
    </row>
    <row r="143" spans="1:6">
      <c r="A143" s="1">
        <v>38</v>
      </c>
      <c r="B143" s="3" t="s">
        <v>3808</v>
      </c>
      <c r="C143" s="3" t="s">
        <v>3809</v>
      </c>
      <c r="D143" s="3" t="s">
        <v>3753</v>
      </c>
      <c r="E143" s="3" t="s">
        <v>3810</v>
      </c>
      <c r="F143" s="3" t="s">
        <v>3811</v>
      </c>
    </row>
    <row r="144" spans="1:6">
      <c r="A144" s="1">
        <v>31</v>
      </c>
      <c r="B144" s="3" t="s">
        <v>3775</v>
      </c>
      <c r="C144" s="3" t="s">
        <v>3753</v>
      </c>
      <c r="D144" s="3" t="s">
        <v>3753</v>
      </c>
      <c r="E144" s="3" t="s">
        <v>3774</v>
      </c>
      <c r="F144" s="3" t="s">
        <v>3753</v>
      </c>
    </row>
    <row r="145" spans="1:6">
      <c r="A145" s="1">
        <v>29</v>
      </c>
      <c r="B145" s="3" t="s">
        <v>3775</v>
      </c>
      <c r="C145" s="3" t="s">
        <v>3753</v>
      </c>
      <c r="D145" s="3" t="s">
        <v>3753</v>
      </c>
      <c r="E145" s="3" t="s">
        <v>3774</v>
      </c>
      <c r="F145" s="3" t="s">
        <v>3753</v>
      </c>
    </row>
    <row r="146" spans="1:6">
      <c r="A146" s="1">
        <v>23</v>
      </c>
      <c r="B146" s="3" t="s">
        <v>3775</v>
      </c>
      <c r="C146" s="3" t="s">
        <v>3753</v>
      </c>
      <c r="D146" s="3" t="s">
        <v>3753</v>
      </c>
      <c r="E146" s="3" t="s">
        <v>3774</v>
      </c>
      <c r="F146" s="3" t="s">
        <v>3753</v>
      </c>
    </row>
    <row r="147" spans="1:6">
      <c r="A147" s="1">
        <v>12</v>
      </c>
      <c r="B147" s="3" t="s">
        <v>3795</v>
      </c>
      <c r="C147" s="3" t="s">
        <v>3802</v>
      </c>
      <c r="D147" s="3" t="s">
        <v>3753</v>
      </c>
      <c r="E147" s="3" t="s">
        <v>3779</v>
      </c>
      <c r="F147" s="3" t="s">
        <v>3753</v>
      </c>
    </row>
    <row r="148" spans="1:6">
      <c r="A148" s="1">
        <v>10</v>
      </c>
      <c r="B148" s="3" t="s">
        <v>3812</v>
      </c>
      <c r="C148" s="3" t="s">
        <v>3813</v>
      </c>
      <c r="D148" s="3" t="s">
        <v>3753</v>
      </c>
      <c r="E148" s="3" t="s">
        <v>3814</v>
      </c>
      <c r="F148" s="3" t="s">
        <v>3811</v>
      </c>
    </row>
    <row r="149" spans="1:6">
      <c r="A149" s="1" t="s">
        <v>2386</v>
      </c>
      <c r="B149" s="3" t="s">
        <v>3815</v>
      </c>
      <c r="C149" s="3" t="s">
        <v>3816</v>
      </c>
      <c r="D149" s="3" t="s">
        <v>3753</v>
      </c>
      <c r="E149" s="3" t="s">
        <v>3817</v>
      </c>
      <c r="F149" s="3" t="s">
        <v>37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243C1-AE43-4C4E-93B2-15F20C7BCF9A}">
  <dimension ref="A1:E47"/>
  <sheetViews>
    <sheetView workbookViewId="0">
      <selection activeCell="H31" sqref="H31"/>
    </sheetView>
  </sheetViews>
  <sheetFormatPr defaultColWidth="11" defaultRowHeight="15.95"/>
  <cols>
    <col min="1" max="1" width="10.125" style="2" bestFit="1" customWidth="1"/>
    <col min="2" max="2" width="11.125" bestFit="1" customWidth="1"/>
    <col min="3" max="3" width="11.5" bestFit="1" customWidth="1"/>
    <col min="4" max="4" width="16.5" bestFit="1" customWidth="1"/>
    <col min="5" max="5" width="12.625" bestFit="1" customWidth="1"/>
  </cols>
  <sheetData>
    <row r="1" spans="1:5">
      <c r="A1" s="1" t="s">
        <v>3818</v>
      </c>
      <c r="B1" s="1" t="s">
        <v>3819</v>
      </c>
      <c r="C1" s="1" t="s">
        <v>3820</v>
      </c>
      <c r="D1" s="1" t="s">
        <v>3821</v>
      </c>
      <c r="E1" s="1" t="s">
        <v>3822</v>
      </c>
    </row>
    <row r="2" spans="1:5">
      <c r="A2" s="1" t="s">
        <v>3823</v>
      </c>
      <c r="B2" s="3" t="s">
        <v>3824</v>
      </c>
      <c r="C2" s="3" t="s">
        <v>3824</v>
      </c>
      <c r="D2" s="3" t="s">
        <v>3825</v>
      </c>
      <c r="E2" s="3" t="s">
        <v>3824</v>
      </c>
    </row>
    <row r="3" spans="1:5">
      <c r="A3" s="1" t="s">
        <v>3826</v>
      </c>
      <c r="B3" s="3" t="s">
        <v>3824</v>
      </c>
      <c r="C3" s="3" t="s">
        <v>3824</v>
      </c>
      <c r="D3" s="3" t="s">
        <v>3825</v>
      </c>
      <c r="E3" s="3" t="s">
        <v>3824</v>
      </c>
    </row>
    <row r="4" spans="1:5">
      <c r="A4" s="1" t="s">
        <v>3827</v>
      </c>
      <c r="B4" s="3" t="s">
        <v>3824</v>
      </c>
      <c r="C4" s="3" t="s">
        <v>3824</v>
      </c>
      <c r="D4" s="3" t="s">
        <v>3825</v>
      </c>
      <c r="E4" s="3" t="s">
        <v>3824</v>
      </c>
    </row>
    <row r="5" spans="1:5">
      <c r="A5" s="1" t="s">
        <v>3828</v>
      </c>
      <c r="B5" s="3" t="s">
        <v>3824</v>
      </c>
      <c r="C5" s="3" t="s">
        <v>3829</v>
      </c>
      <c r="D5" s="3" t="s">
        <v>3830</v>
      </c>
      <c r="E5" s="3" t="s">
        <v>3831</v>
      </c>
    </row>
    <row r="6" spans="1:5">
      <c r="A6" s="1" t="s">
        <v>3832</v>
      </c>
      <c r="B6" s="3" t="s">
        <v>3833</v>
      </c>
      <c r="C6" s="3" t="s">
        <v>3834</v>
      </c>
      <c r="D6" s="3" t="s">
        <v>3835</v>
      </c>
      <c r="E6" s="3" t="s">
        <v>3824</v>
      </c>
    </row>
    <row r="7" spans="1:5">
      <c r="A7" s="1" t="s">
        <v>3836</v>
      </c>
      <c r="B7" s="3" t="s">
        <v>3824</v>
      </c>
      <c r="C7" s="3" t="s">
        <v>3837</v>
      </c>
      <c r="D7" s="3" t="s">
        <v>3824</v>
      </c>
      <c r="E7" s="3" t="s">
        <v>3824</v>
      </c>
    </row>
    <row r="8" spans="1:5">
      <c r="A8" s="1" t="s">
        <v>3838</v>
      </c>
      <c r="B8" s="3" t="s">
        <v>3824</v>
      </c>
      <c r="C8" s="3" t="s">
        <v>3824</v>
      </c>
      <c r="D8" s="3" t="s">
        <v>3825</v>
      </c>
      <c r="E8" s="3" t="s">
        <v>3824</v>
      </c>
    </row>
    <row r="9" spans="1:5">
      <c r="A9" s="1" t="s">
        <v>3839</v>
      </c>
      <c r="B9" s="3" t="s">
        <v>3824</v>
      </c>
      <c r="C9" s="3" t="s">
        <v>3840</v>
      </c>
      <c r="D9" s="3" t="s">
        <v>3841</v>
      </c>
      <c r="E9" s="3" t="s">
        <v>3842</v>
      </c>
    </row>
    <row r="10" spans="1:5">
      <c r="A10" s="1" t="s">
        <v>3843</v>
      </c>
      <c r="B10" s="3" t="s">
        <v>3844</v>
      </c>
      <c r="C10" s="3" t="s">
        <v>3845</v>
      </c>
      <c r="D10" s="3" t="s">
        <v>3846</v>
      </c>
      <c r="E10" s="3" t="s">
        <v>3847</v>
      </c>
    </row>
    <row r="11" spans="1:5">
      <c r="A11" s="1" t="s">
        <v>3848</v>
      </c>
      <c r="B11" s="3" t="s">
        <v>3824</v>
      </c>
      <c r="C11" s="3" t="s">
        <v>3837</v>
      </c>
      <c r="D11" s="3" t="s">
        <v>3824</v>
      </c>
      <c r="E11" s="3" t="s">
        <v>3824</v>
      </c>
    </row>
    <row r="12" spans="1:5">
      <c r="A12" s="1" t="s">
        <v>3849</v>
      </c>
      <c r="B12" s="3" t="s">
        <v>3824</v>
      </c>
      <c r="C12" s="3" t="s">
        <v>3824</v>
      </c>
      <c r="D12" s="3" t="s">
        <v>3825</v>
      </c>
      <c r="E12" s="3" t="s">
        <v>3824</v>
      </c>
    </row>
    <row r="13" spans="1:5">
      <c r="A13" s="1" t="s">
        <v>3850</v>
      </c>
      <c r="B13" s="3" t="s">
        <v>3824</v>
      </c>
      <c r="C13" s="3" t="s">
        <v>3851</v>
      </c>
      <c r="D13" s="3" t="s">
        <v>3852</v>
      </c>
      <c r="E13" s="3" t="s">
        <v>3824</v>
      </c>
    </row>
    <row r="14" spans="1:5">
      <c r="A14" s="1" t="s">
        <v>3853</v>
      </c>
      <c r="B14" s="3" t="s">
        <v>3824</v>
      </c>
      <c r="C14" s="3" t="s">
        <v>3854</v>
      </c>
      <c r="D14" s="3" t="s">
        <v>3855</v>
      </c>
      <c r="E14" s="3" t="s">
        <v>3824</v>
      </c>
    </row>
    <row r="15" spans="1:5">
      <c r="A15" s="1" t="s">
        <v>3856</v>
      </c>
      <c r="B15" s="3" t="s">
        <v>3824</v>
      </c>
      <c r="C15" s="3" t="s">
        <v>3837</v>
      </c>
      <c r="D15" s="3" t="s">
        <v>3857</v>
      </c>
      <c r="E15" s="3" t="s">
        <v>3824</v>
      </c>
    </row>
    <row r="16" spans="1:5">
      <c r="A16" s="1" t="s">
        <v>3858</v>
      </c>
      <c r="B16" s="3" t="s">
        <v>3824</v>
      </c>
      <c r="C16" s="3" t="s">
        <v>3859</v>
      </c>
      <c r="D16" s="3" t="s">
        <v>3860</v>
      </c>
      <c r="E16" s="3" t="s">
        <v>3842</v>
      </c>
    </row>
    <row r="17" spans="1:5">
      <c r="A17" s="1" t="s">
        <v>3861</v>
      </c>
      <c r="B17" s="3" t="s">
        <v>3824</v>
      </c>
      <c r="C17" s="3" t="s">
        <v>3862</v>
      </c>
      <c r="D17" s="3" t="s">
        <v>3825</v>
      </c>
      <c r="E17" s="3" t="s">
        <v>3824</v>
      </c>
    </row>
    <row r="18" spans="1:5">
      <c r="A18" s="1" t="s">
        <v>3863</v>
      </c>
      <c r="B18" s="3" t="s">
        <v>3824</v>
      </c>
      <c r="C18" s="3" t="s">
        <v>3837</v>
      </c>
      <c r="D18" s="3" t="s">
        <v>3825</v>
      </c>
      <c r="E18" s="3" t="s">
        <v>3824</v>
      </c>
    </row>
    <row r="19" spans="1:5">
      <c r="A19" s="1" t="s">
        <v>3864</v>
      </c>
      <c r="B19" s="3" t="s">
        <v>3824</v>
      </c>
      <c r="C19" s="3" t="s">
        <v>3862</v>
      </c>
      <c r="D19" s="3" t="s">
        <v>3865</v>
      </c>
      <c r="E19" s="3" t="s">
        <v>3824</v>
      </c>
    </row>
    <row r="20" spans="1:5">
      <c r="A20" s="1" t="s">
        <v>3866</v>
      </c>
      <c r="B20" s="3" t="s">
        <v>3824</v>
      </c>
      <c r="C20" s="3" t="s">
        <v>3867</v>
      </c>
      <c r="D20" s="3" t="s">
        <v>3868</v>
      </c>
      <c r="E20" s="3" t="s">
        <v>3824</v>
      </c>
    </row>
    <row r="21" spans="1:5">
      <c r="A21" s="1" t="s">
        <v>3869</v>
      </c>
      <c r="B21" s="3" t="s">
        <v>3824</v>
      </c>
      <c r="C21" s="3" t="s">
        <v>3837</v>
      </c>
      <c r="D21" s="3" t="s">
        <v>3824</v>
      </c>
      <c r="E21" s="3" t="s">
        <v>3824</v>
      </c>
    </row>
    <row r="22" spans="1:5">
      <c r="A22" s="1" t="s">
        <v>3870</v>
      </c>
      <c r="B22" s="3" t="s">
        <v>3824</v>
      </c>
      <c r="C22" s="3" t="s">
        <v>3854</v>
      </c>
      <c r="D22" s="3" t="s">
        <v>3825</v>
      </c>
      <c r="E22" s="3" t="s">
        <v>3824</v>
      </c>
    </row>
    <row r="23" spans="1:5">
      <c r="A23" s="1" t="s">
        <v>3871</v>
      </c>
      <c r="B23" s="3" t="s">
        <v>3824</v>
      </c>
      <c r="C23" s="3" t="s">
        <v>3837</v>
      </c>
      <c r="D23" s="3" t="s">
        <v>3824</v>
      </c>
      <c r="E23" s="3" t="s">
        <v>3824</v>
      </c>
    </row>
    <row r="24" spans="1:5">
      <c r="A24" s="1" t="s">
        <v>3872</v>
      </c>
      <c r="B24" s="3" t="s">
        <v>3873</v>
      </c>
      <c r="C24" s="3" t="s">
        <v>3874</v>
      </c>
      <c r="D24" s="3" t="s">
        <v>3875</v>
      </c>
      <c r="E24" s="3" t="s">
        <v>3831</v>
      </c>
    </row>
    <row r="25" spans="1:5">
      <c r="A25" s="1" t="s">
        <v>3876</v>
      </c>
      <c r="B25" s="3" t="s">
        <v>3824</v>
      </c>
      <c r="C25" s="3" t="s">
        <v>3854</v>
      </c>
      <c r="D25" s="3" t="s">
        <v>3830</v>
      </c>
      <c r="E25" s="3" t="s">
        <v>3877</v>
      </c>
    </row>
    <row r="26" spans="1:5">
      <c r="A26" s="1" t="s">
        <v>3878</v>
      </c>
      <c r="B26" s="3" t="s">
        <v>3824</v>
      </c>
      <c r="C26" s="3" t="s">
        <v>3824</v>
      </c>
      <c r="D26" s="3" t="s">
        <v>3825</v>
      </c>
      <c r="E26" s="3" t="s">
        <v>3824</v>
      </c>
    </row>
    <row r="27" spans="1:5">
      <c r="A27" s="1" t="s">
        <v>3879</v>
      </c>
      <c r="B27" s="3" t="s">
        <v>3824</v>
      </c>
      <c r="C27" s="3" t="s">
        <v>3837</v>
      </c>
      <c r="D27" s="3" t="s">
        <v>3830</v>
      </c>
      <c r="E27" s="3" t="s">
        <v>3824</v>
      </c>
    </row>
    <row r="28" spans="1:5">
      <c r="A28" s="1" t="s">
        <v>3880</v>
      </c>
      <c r="B28" s="3" t="s">
        <v>3824</v>
      </c>
      <c r="C28" s="3" t="s">
        <v>3824</v>
      </c>
      <c r="D28" s="3" t="s">
        <v>3825</v>
      </c>
      <c r="E28" s="3" t="s">
        <v>3824</v>
      </c>
    </row>
    <row r="29" spans="1:5">
      <c r="A29" s="1" t="s">
        <v>3881</v>
      </c>
      <c r="B29" s="3" t="s">
        <v>3824</v>
      </c>
      <c r="C29" s="3" t="s">
        <v>3837</v>
      </c>
      <c r="D29" s="3" t="s">
        <v>3824</v>
      </c>
      <c r="E29" s="3" t="s">
        <v>3824</v>
      </c>
    </row>
    <row r="30" spans="1:5">
      <c r="A30" s="1" t="s">
        <v>3882</v>
      </c>
      <c r="B30" s="3" t="s">
        <v>3824</v>
      </c>
      <c r="C30" s="3" t="s">
        <v>3837</v>
      </c>
      <c r="D30" s="3" t="s">
        <v>3824</v>
      </c>
      <c r="E30" s="3" t="s">
        <v>3824</v>
      </c>
    </row>
    <row r="31" spans="1:5">
      <c r="A31" s="1" t="s">
        <v>3883</v>
      </c>
      <c r="B31" s="3" t="s">
        <v>3824</v>
      </c>
      <c r="C31" s="3" t="s">
        <v>3854</v>
      </c>
      <c r="D31" s="3" t="s">
        <v>3884</v>
      </c>
      <c r="E31" s="3" t="s">
        <v>3877</v>
      </c>
    </row>
    <row r="32" spans="1:5">
      <c r="A32" s="1" t="s">
        <v>3885</v>
      </c>
      <c r="B32" s="3" t="s">
        <v>3886</v>
      </c>
      <c r="C32" s="3" t="s">
        <v>3887</v>
      </c>
      <c r="D32" s="3" t="s">
        <v>3888</v>
      </c>
      <c r="E32" s="3" t="s">
        <v>3889</v>
      </c>
    </row>
    <row r="33" spans="1:5">
      <c r="A33" s="1" t="s">
        <v>3890</v>
      </c>
      <c r="B33" s="3" t="s">
        <v>3824</v>
      </c>
      <c r="C33" s="3" t="s">
        <v>3854</v>
      </c>
      <c r="D33" s="3" t="s">
        <v>3891</v>
      </c>
      <c r="E33" s="3" t="s">
        <v>3831</v>
      </c>
    </row>
    <row r="34" spans="1:5">
      <c r="A34" s="1" t="s">
        <v>3892</v>
      </c>
      <c r="B34" s="3" t="s">
        <v>3893</v>
      </c>
      <c r="C34" s="3" t="s">
        <v>3837</v>
      </c>
      <c r="D34" s="3" t="s">
        <v>3825</v>
      </c>
      <c r="E34" s="3" t="s">
        <v>3824</v>
      </c>
    </row>
    <row r="35" spans="1:5">
      <c r="A35" s="1" t="s">
        <v>3894</v>
      </c>
      <c r="B35" s="3" t="s">
        <v>3824</v>
      </c>
      <c r="C35" s="3" t="s">
        <v>3824</v>
      </c>
      <c r="D35" s="3" t="s">
        <v>3825</v>
      </c>
      <c r="E35" s="3" t="s">
        <v>3824</v>
      </c>
    </row>
    <row r="36" spans="1:5">
      <c r="A36" s="1" t="s">
        <v>3895</v>
      </c>
      <c r="B36" s="3" t="s">
        <v>3824</v>
      </c>
      <c r="C36" s="3" t="s">
        <v>3837</v>
      </c>
      <c r="D36" s="3" t="s">
        <v>3825</v>
      </c>
      <c r="E36" s="3" t="s">
        <v>3824</v>
      </c>
    </row>
    <row r="37" spans="1:5">
      <c r="A37" s="1" t="s">
        <v>3896</v>
      </c>
      <c r="B37" s="3" t="s">
        <v>3824</v>
      </c>
      <c r="C37" s="3" t="s">
        <v>3897</v>
      </c>
      <c r="D37" s="3" t="s">
        <v>3825</v>
      </c>
      <c r="E37" s="3" t="s">
        <v>3824</v>
      </c>
    </row>
    <row r="38" spans="1:5">
      <c r="A38" s="1" t="s">
        <v>3898</v>
      </c>
      <c r="B38" s="3" t="s">
        <v>3873</v>
      </c>
      <c r="C38" s="3" t="s">
        <v>3837</v>
      </c>
      <c r="D38" s="3" t="s">
        <v>3824</v>
      </c>
      <c r="E38" s="3" t="s">
        <v>3824</v>
      </c>
    </row>
    <row r="39" spans="1:5">
      <c r="A39" s="1" t="s">
        <v>3899</v>
      </c>
      <c r="B39" s="3" t="s">
        <v>3824</v>
      </c>
      <c r="C39" s="3" t="s">
        <v>3837</v>
      </c>
      <c r="D39" s="3" t="s">
        <v>3868</v>
      </c>
      <c r="E39" s="3" t="s">
        <v>3824</v>
      </c>
    </row>
    <row r="40" spans="1:5">
      <c r="A40" s="1" t="s">
        <v>3900</v>
      </c>
      <c r="B40" s="3" t="s">
        <v>3824</v>
      </c>
      <c r="C40" s="3" t="s">
        <v>3824</v>
      </c>
      <c r="D40" s="3" t="s">
        <v>3825</v>
      </c>
      <c r="E40" s="3" t="s">
        <v>3842</v>
      </c>
    </row>
    <row r="41" spans="1:5">
      <c r="A41" s="1" t="s">
        <v>3901</v>
      </c>
      <c r="B41" s="3" t="s">
        <v>3824</v>
      </c>
      <c r="C41" s="3" t="s">
        <v>3824</v>
      </c>
      <c r="D41" s="3" t="s">
        <v>3825</v>
      </c>
      <c r="E41" s="3" t="s">
        <v>3824</v>
      </c>
    </row>
    <row r="42" spans="1:5">
      <c r="A42" s="1" t="s">
        <v>3902</v>
      </c>
      <c r="B42" s="3" t="s">
        <v>3824</v>
      </c>
      <c r="C42" s="3" t="s">
        <v>3837</v>
      </c>
      <c r="D42" s="3" t="s">
        <v>3824</v>
      </c>
      <c r="E42" s="3" t="s">
        <v>3824</v>
      </c>
    </row>
    <row r="43" spans="1:5">
      <c r="A43" s="1" t="s">
        <v>3903</v>
      </c>
      <c r="B43" s="3" t="s">
        <v>3824</v>
      </c>
      <c r="C43" s="3" t="s">
        <v>3837</v>
      </c>
      <c r="D43" s="3" t="s">
        <v>3824</v>
      </c>
      <c r="E43" s="3" t="s">
        <v>3824</v>
      </c>
    </row>
    <row r="44" spans="1:5">
      <c r="A44" s="1" t="s">
        <v>3904</v>
      </c>
      <c r="B44" s="3" t="s">
        <v>3824</v>
      </c>
      <c r="C44" s="3" t="s">
        <v>3862</v>
      </c>
      <c r="D44" s="3" t="s">
        <v>3905</v>
      </c>
      <c r="E44" s="3" t="s">
        <v>3824</v>
      </c>
    </row>
    <row r="45" spans="1:5">
      <c r="A45" s="1" t="s">
        <v>3906</v>
      </c>
      <c r="B45" s="3" t="s">
        <v>3824</v>
      </c>
      <c r="C45" s="3" t="s">
        <v>3854</v>
      </c>
      <c r="D45" s="3" t="s">
        <v>3905</v>
      </c>
      <c r="E45" s="3" t="s">
        <v>3824</v>
      </c>
    </row>
    <row r="46" spans="1:5">
      <c r="A46" s="1" t="s">
        <v>3907</v>
      </c>
      <c r="B46" s="3" t="s">
        <v>3824</v>
      </c>
      <c r="C46" s="3" t="s">
        <v>3824</v>
      </c>
      <c r="D46" s="3" t="s">
        <v>3824</v>
      </c>
      <c r="E46" s="3" t="s">
        <v>3877</v>
      </c>
    </row>
    <row r="47" spans="1:5">
      <c r="A47" s="1" t="s">
        <v>3908</v>
      </c>
      <c r="B47" s="3" t="s">
        <v>3824</v>
      </c>
      <c r="C47" s="3" t="s">
        <v>3837</v>
      </c>
      <c r="D47" s="3" t="s">
        <v>3824</v>
      </c>
      <c r="E47" s="3" t="s">
        <v>38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F6503-C268-1747-AB80-5CCBC46110A4}">
  <dimension ref="A1:C11"/>
  <sheetViews>
    <sheetView workbookViewId="0">
      <selection activeCell="C19" sqref="C19"/>
    </sheetView>
  </sheetViews>
  <sheetFormatPr defaultColWidth="11" defaultRowHeight="15.95"/>
  <cols>
    <col min="1" max="1" width="20.625" bestFit="1" customWidth="1"/>
    <col min="2" max="2" width="17" bestFit="1" customWidth="1"/>
    <col min="3" max="3" width="23" bestFit="1" customWidth="1"/>
  </cols>
  <sheetData>
    <row r="1" spans="1:3">
      <c r="A1" s="1" t="s">
        <v>3909</v>
      </c>
      <c r="B1" s="1" t="s">
        <v>2</v>
      </c>
      <c r="C1" s="1" t="s">
        <v>3910</v>
      </c>
    </row>
    <row r="2" spans="1:3">
      <c r="A2" s="3">
        <v>1</v>
      </c>
      <c r="B2" s="3">
        <v>85</v>
      </c>
      <c r="C2" s="3">
        <v>11.2</v>
      </c>
    </row>
    <row r="3" spans="1:3">
      <c r="A3" s="3">
        <v>2</v>
      </c>
      <c r="B3" s="3">
        <v>94</v>
      </c>
      <c r="C3" s="3">
        <v>12.3</v>
      </c>
    </row>
    <row r="4" spans="1:3">
      <c r="A4" s="3">
        <v>3</v>
      </c>
      <c r="B4" s="3">
        <v>111</v>
      </c>
      <c r="C4" s="3">
        <v>14.6</v>
      </c>
    </row>
    <row r="5" spans="1:3">
      <c r="A5" s="3">
        <v>4</v>
      </c>
      <c r="B5" s="3">
        <v>67</v>
      </c>
      <c r="C5" s="3">
        <v>8.8000000000000007</v>
      </c>
    </row>
    <row r="6" spans="1:3">
      <c r="A6" s="3">
        <v>5</v>
      </c>
      <c r="B6" s="3">
        <v>116</v>
      </c>
      <c r="C6" s="3">
        <v>15.2</v>
      </c>
    </row>
    <row r="7" spans="1:3">
      <c r="A7" s="3">
        <v>6</v>
      </c>
      <c r="B7" s="3">
        <v>187</v>
      </c>
      <c r="C7" s="3">
        <v>24.5</v>
      </c>
    </row>
    <row r="8" spans="1:3">
      <c r="A8" s="3">
        <v>7</v>
      </c>
      <c r="B8" s="3">
        <v>79</v>
      </c>
      <c r="C8" s="3">
        <v>10.4</v>
      </c>
    </row>
    <row r="9" spans="1:3">
      <c r="A9" s="3">
        <v>8</v>
      </c>
      <c r="B9" s="3">
        <v>18</v>
      </c>
      <c r="C9" s="3">
        <v>2.4</v>
      </c>
    </row>
    <row r="10" spans="1:3">
      <c r="A10" s="3">
        <v>9</v>
      </c>
      <c r="B10" s="3">
        <v>4</v>
      </c>
      <c r="C10" s="3">
        <v>0.5</v>
      </c>
    </row>
    <row r="11" spans="1:3">
      <c r="A11" s="1" t="s">
        <v>3911</v>
      </c>
      <c r="B11" s="1">
        <v>582</v>
      </c>
      <c r="C11" s="1">
        <v>76.4000000000000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829D5-7EC1-0449-8451-D7DEAA2A258A}">
  <dimension ref="A1:E30"/>
  <sheetViews>
    <sheetView workbookViewId="0">
      <selection activeCell="I27" sqref="I27"/>
    </sheetView>
  </sheetViews>
  <sheetFormatPr defaultColWidth="11" defaultRowHeight="15.95"/>
  <cols>
    <col min="1" max="1" width="53.875" bestFit="1" customWidth="1"/>
    <col min="2" max="2" width="19" bestFit="1" customWidth="1"/>
    <col min="3" max="4" width="7.125" bestFit="1" customWidth="1"/>
    <col min="5" max="5" width="9.875" bestFit="1" customWidth="1"/>
  </cols>
  <sheetData>
    <row r="1" spans="1:5">
      <c r="A1" s="1" t="s">
        <v>3912</v>
      </c>
      <c r="B1" s="3"/>
      <c r="C1" s="3"/>
    </row>
    <row r="2" spans="1:5">
      <c r="A2" s="1" t="s">
        <v>2347</v>
      </c>
      <c r="B2" s="1" t="s">
        <v>3913</v>
      </c>
      <c r="C2" s="1" t="s">
        <v>3914</v>
      </c>
    </row>
    <row r="3" spans="1:5">
      <c r="A3" s="3" t="s">
        <v>3915</v>
      </c>
      <c r="B3" s="3">
        <v>0.33</v>
      </c>
      <c r="C3" s="3">
        <v>0.95</v>
      </c>
    </row>
    <row r="4" spans="1:5">
      <c r="A4" s="3" t="s">
        <v>32</v>
      </c>
      <c r="B4" s="3">
        <v>2.54</v>
      </c>
      <c r="C4" s="3">
        <v>0.28000000000000003</v>
      </c>
    </row>
    <row r="5" spans="1:5">
      <c r="A5" s="3" t="s">
        <v>3916</v>
      </c>
      <c r="B5" s="3">
        <v>8.44</v>
      </c>
      <c r="C5" s="3">
        <v>0.04</v>
      </c>
    </row>
    <row r="6" spans="1:5">
      <c r="A6" s="3" t="s">
        <v>3917</v>
      </c>
      <c r="B6" s="3">
        <v>7.0000000000000007E-2</v>
      </c>
      <c r="C6" s="3">
        <v>0.79</v>
      </c>
    </row>
    <row r="7" spans="1:5">
      <c r="A7" s="3" t="s">
        <v>34</v>
      </c>
      <c r="B7" s="3">
        <v>7.12</v>
      </c>
      <c r="C7" s="3">
        <v>0.03</v>
      </c>
    </row>
    <row r="10" spans="1:5">
      <c r="A10" s="1" t="s">
        <v>3918</v>
      </c>
      <c r="B10" s="1"/>
      <c r="C10" s="1"/>
      <c r="D10" s="1"/>
      <c r="E10" s="1"/>
    </row>
    <row r="11" spans="1:5">
      <c r="A11" s="1" t="s">
        <v>2347</v>
      </c>
      <c r="B11" s="1" t="s">
        <v>3919</v>
      </c>
      <c r="C11" s="1" t="s">
        <v>3920</v>
      </c>
      <c r="D11" s="1" t="s">
        <v>3914</v>
      </c>
      <c r="E11" s="1" t="s">
        <v>3921</v>
      </c>
    </row>
    <row r="12" spans="1:5">
      <c r="A12" s="3" t="s">
        <v>3915</v>
      </c>
      <c r="B12" s="3" t="s">
        <v>3922</v>
      </c>
      <c r="C12" s="3">
        <v>0.35</v>
      </c>
      <c r="D12" s="3">
        <v>0.73</v>
      </c>
      <c r="E12" s="3">
        <v>1</v>
      </c>
    </row>
    <row r="13" spans="1:5">
      <c r="A13" s="3" t="s">
        <v>3915</v>
      </c>
      <c r="B13" s="3" t="s">
        <v>3923</v>
      </c>
      <c r="C13" s="3">
        <v>0.46</v>
      </c>
      <c r="D13" s="3">
        <v>0.64</v>
      </c>
      <c r="E13" s="3">
        <v>1</v>
      </c>
    </row>
    <row r="14" spans="1:5">
      <c r="A14" s="3" t="s">
        <v>3915</v>
      </c>
      <c r="B14" s="3" t="s">
        <v>3924</v>
      </c>
      <c r="C14" s="3">
        <v>0.25</v>
      </c>
      <c r="D14" s="3">
        <v>0.8</v>
      </c>
      <c r="E14" s="3">
        <v>1</v>
      </c>
    </row>
    <row r="15" spans="1:5">
      <c r="A15" s="3" t="s">
        <v>3915</v>
      </c>
      <c r="B15" s="3" t="s">
        <v>3925</v>
      </c>
      <c r="C15" s="3">
        <v>0.08</v>
      </c>
      <c r="D15" s="3">
        <v>0.94</v>
      </c>
      <c r="E15" s="3">
        <v>1</v>
      </c>
    </row>
    <row r="16" spans="1:5">
      <c r="A16" s="3" t="s">
        <v>3915</v>
      </c>
      <c r="B16" s="3" t="s">
        <v>3926</v>
      </c>
      <c r="C16" s="3">
        <v>-0.24</v>
      </c>
      <c r="D16" s="3">
        <v>0.81</v>
      </c>
      <c r="E16" s="3">
        <v>1</v>
      </c>
    </row>
    <row r="17" spans="1:5">
      <c r="A17" s="3" t="s">
        <v>3915</v>
      </c>
      <c r="B17" s="3" t="s">
        <v>3927</v>
      </c>
      <c r="C17" s="3">
        <v>-0.35</v>
      </c>
      <c r="D17" s="3">
        <v>0.72</v>
      </c>
      <c r="E17" s="3">
        <v>1</v>
      </c>
    </row>
    <row r="18" spans="1:5">
      <c r="A18" s="3" t="s">
        <v>32</v>
      </c>
      <c r="B18" s="3" t="s">
        <v>3924</v>
      </c>
      <c r="C18" s="3">
        <v>0.88</v>
      </c>
      <c r="D18" s="3">
        <v>0.38</v>
      </c>
      <c r="E18" s="3">
        <v>1</v>
      </c>
    </row>
    <row r="19" spans="1:5">
      <c r="A19" s="3" t="s">
        <v>32</v>
      </c>
      <c r="B19" s="3" t="s">
        <v>3926</v>
      </c>
      <c r="C19" s="3">
        <v>-0.95</v>
      </c>
      <c r="D19" s="3">
        <v>0.34</v>
      </c>
      <c r="E19" s="3">
        <v>1</v>
      </c>
    </row>
    <row r="20" spans="1:5">
      <c r="A20" s="3" t="s">
        <v>32</v>
      </c>
      <c r="B20" s="3" t="s">
        <v>3927</v>
      </c>
      <c r="C20" s="3">
        <v>-1.41</v>
      </c>
      <c r="D20" s="3">
        <v>0.16</v>
      </c>
      <c r="E20" s="3">
        <v>1</v>
      </c>
    </row>
    <row r="21" spans="1:5">
      <c r="A21" s="3" t="s">
        <v>3916</v>
      </c>
      <c r="B21" s="3" t="s">
        <v>3922</v>
      </c>
      <c r="C21" s="3">
        <v>0.19</v>
      </c>
      <c r="D21" s="3">
        <v>0.85</v>
      </c>
      <c r="E21" s="3">
        <v>1</v>
      </c>
    </row>
    <row r="22" spans="1:5">
      <c r="A22" s="3" t="s">
        <v>3916</v>
      </c>
      <c r="B22" s="3" t="s">
        <v>3923</v>
      </c>
      <c r="C22" s="3">
        <v>-0.31</v>
      </c>
      <c r="D22" s="3">
        <v>0.75</v>
      </c>
      <c r="E22" s="3">
        <v>1</v>
      </c>
    </row>
    <row r="23" spans="1:5">
      <c r="A23" s="3" t="s">
        <v>3916</v>
      </c>
      <c r="B23" s="3" t="s">
        <v>3924</v>
      </c>
      <c r="C23" s="3">
        <v>-1.19</v>
      </c>
      <c r="D23" s="3">
        <v>0.23</v>
      </c>
      <c r="E23" s="3">
        <v>1</v>
      </c>
    </row>
    <row r="24" spans="1:5">
      <c r="A24" s="3" t="s">
        <v>3916</v>
      </c>
      <c r="B24" s="3" t="s">
        <v>3925</v>
      </c>
      <c r="C24" s="3">
        <v>-2.2799999999999998</v>
      </c>
      <c r="D24" s="3">
        <v>0.02</v>
      </c>
      <c r="E24" s="3">
        <v>0.43</v>
      </c>
    </row>
    <row r="25" spans="1:5">
      <c r="A25" s="3" t="s">
        <v>3916</v>
      </c>
      <c r="B25" s="3" t="s">
        <v>3926</v>
      </c>
      <c r="C25" s="3">
        <v>-2.76</v>
      </c>
      <c r="D25" s="3">
        <v>0.01</v>
      </c>
      <c r="E25" s="3">
        <v>0.11</v>
      </c>
    </row>
    <row r="26" spans="1:5">
      <c r="A26" s="3" t="s">
        <v>3916</v>
      </c>
      <c r="B26" s="3" t="s">
        <v>3927</v>
      </c>
      <c r="C26" s="3">
        <v>-2.42</v>
      </c>
      <c r="D26" s="3">
        <v>0.02</v>
      </c>
      <c r="E26" s="3">
        <v>0.3</v>
      </c>
    </row>
    <row r="27" spans="1:5">
      <c r="A27" s="3" t="s">
        <v>3917</v>
      </c>
      <c r="B27" s="3" t="s">
        <v>3927</v>
      </c>
      <c r="C27" s="3">
        <v>0.26</v>
      </c>
      <c r="D27" s="3">
        <v>0.79</v>
      </c>
      <c r="E27" s="3">
        <v>1</v>
      </c>
    </row>
    <row r="28" spans="1:5">
      <c r="A28" s="3" t="s">
        <v>34</v>
      </c>
      <c r="B28" s="3" t="s">
        <v>3924</v>
      </c>
      <c r="C28" s="3">
        <v>2.23</v>
      </c>
      <c r="D28" s="3">
        <v>0.03</v>
      </c>
      <c r="E28" s="3">
        <v>0.49</v>
      </c>
    </row>
    <row r="29" spans="1:5">
      <c r="A29" s="3" t="s">
        <v>34</v>
      </c>
      <c r="B29" s="3" t="s">
        <v>3926</v>
      </c>
      <c r="C29" s="3">
        <v>-0.96</v>
      </c>
      <c r="D29" s="3">
        <v>0.34</v>
      </c>
      <c r="E29" s="3">
        <v>1</v>
      </c>
    </row>
    <row r="30" spans="1:5">
      <c r="A30" s="3" t="s">
        <v>34</v>
      </c>
      <c r="B30" s="3" t="s">
        <v>3927</v>
      </c>
      <c r="C30" s="3">
        <v>-2.0299999999999998</v>
      </c>
      <c r="D30" s="3">
        <v>0.04</v>
      </c>
      <c r="E30" s="3">
        <v>0.8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150AE290B90F43BE065C57B57154AF" ma:contentTypeVersion="16" ma:contentTypeDescription="Create a new document." ma:contentTypeScope="" ma:versionID="e3660d501f97a26b6a7a76260aacbbe1">
  <xsd:schema xmlns:xsd="http://www.w3.org/2001/XMLSchema" xmlns:xs="http://www.w3.org/2001/XMLSchema" xmlns:p="http://schemas.microsoft.com/office/2006/metadata/properties" xmlns:ns2="01d5fb6a-c561-41e1-8f4d-146f87dddc94" xmlns:ns3="06c24d47-0a24-4de5-a528-f3d03575aca1" targetNamespace="http://schemas.microsoft.com/office/2006/metadata/properties" ma:root="true" ma:fieldsID="45fec43597380fb5ba121ea6f608bb03" ns2:_="" ns3:_="">
    <xsd:import namespace="01d5fb6a-c561-41e1-8f4d-146f87dddc94"/>
    <xsd:import namespace="06c24d47-0a24-4de5-a528-f3d03575aca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d5fb6a-c561-41e1-8f4d-146f87dddc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59e79b4c-f6b4-47e9-b6eb-c69fe53e4ab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c24d47-0a24-4de5-a528-f3d03575aca1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fdd85e47-ab3a-4e5a-9158-3ba48fe9d56c}" ma:internalName="TaxCatchAll" ma:showField="CatchAllData" ma:web="06c24d47-0a24-4de5-a528-f3d03575aca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1d5fb6a-c561-41e1-8f4d-146f87dddc94">
      <Terms xmlns="http://schemas.microsoft.com/office/infopath/2007/PartnerControls"/>
    </lcf76f155ced4ddcb4097134ff3c332f>
    <TaxCatchAll xmlns="06c24d47-0a24-4de5-a528-f3d03575aca1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DBD0768-53F5-45FC-BD84-5A20350F9DB5}"/>
</file>

<file path=customXml/itemProps2.xml><?xml version="1.0" encoding="utf-8"?>
<ds:datastoreItem xmlns:ds="http://schemas.openxmlformats.org/officeDocument/2006/customXml" ds:itemID="{7DCCA23B-B481-4DC6-BC46-91A6BC4AA517}"/>
</file>

<file path=customXml/itemProps3.xml><?xml version="1.0" encoding="utf-8"?>
<ds:datastoreItem xmlns:ds="http://schemas.openxmlformats.org/officeDocument/2006/customXml" ds:itemID="{9BD125DC-F02E-4766-84CA-3ECA3A8D610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nforti  Sheena</dc:creator>
  <cp:keywords/>
  <dc:description/>
  <cp:lastModifiedBy>Julian, Tim</cp:lastModifiedBy>
  <cp:revision/>
  <dcterms:created xsi:type="dcterms:W3CDTF">2025-05-15T08:06:50Z</dcterms:created>
  <dcterms:modified xsi:type="dcterms:W3CDTF">2025-09-17T16:40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150AE290B90F43BE065C57B57154AF</vt:lpwstr>
  </property>
  <property fmtid="{D5CDD505-2E9C-101B-9397-08002B2CF9AE}" pid="3" name="MediaServiceImageTags">
    <vt:lpwstr/>
  </property>
</Properties>
</file>